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claudiosette/Dropbox/Laboratorio Sette/Naro et al Nek2 TNBC 2020/JECCR/Additional Files/"/>
    </mc:Choice>
  </mc:AlternateContent>
  <xr:revisionPtr revIDLastSave="0" documentId="13_ncr:1_{C4636C8B-5359-D04F-B47C-3716C6F887B7}" xr6:coauthVersionLast="47" xr6:coauthVersionMax="47" xr10:uidLastSave="{00000000-0000-0000-0000-000000000000}"/>
  <bookViews>
    <workbookView xWindow="0" yWindow="460" windowWidth="25800" windowHeight="15640" activeTab="2" xr2:uid="{00000000-000D-0000-FFFF-FFFF00000000}"/>
  </bookViews>
  <sheets>
    <sheet name="REGULATED GENES" sheetId="1" r:id="rId1"/>
    <sheet name="REGULATED PATTERNS-EXONS" sheetId="3" r:id="rId2"/>
    <sheet name="OVERLAP REGULATED GENES-EXONS" sheetId="4" r:id="rId3"/>
  </sheets>
  <definedNames>
    <definedName name="_xlnm._FilterDatabase" localSheetId="0" hidden="1">'REGULATED GENES'!$A$4:$F$4</definedName>
    <definedName name="_xlnm.Print_Area" localSheetId="0">'REGULATED GENES'!$A$1:$H$20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16" uniqueCount="6947">
  <si>
    <t>NEDD9</t>
  </si>
  <si>
    <t>BCL2A1</t>
  </si>
  <si>
    <t>Gene Symbol</t>
  </si>
  <si>
    <t>Regulation</t>
  </si>
  <si>
    <t>Fold-Change</t>
  </si>
  <si>
    <t>P-Value</t>
  </si>
  <si>
    <t>Adjusted P-Value</t>
  </si>
  <si>
    <t>Gene Coordinates (hg19)</t>
  </si>
  <si>
    <t>down</t>
  </si>
  <si>
    <t>chr15(-):80253233-80263643</t>
  </si>
  <si>
    <t>ESM1</t>
  </si>
  <si>
    <t>chr5(-):54273716-54281421</t>
  </si>
  <si>
    <t>IL1B</t>
  </si>
  <si>
    <t>chr2(-):113587332-113594357</t>
  </si>
  <si>
    <t>IL24</t>
  </si>
  <si>
    <t>chr1(+):207070788-207077484</t>
  </si>
  <si>
    <t>NEK2</t>
  </si>
  <si>
    <t>chr1(-):211831601-211848972</t>
  </si>
  <si>
    <t>SERPINB2</t>
  </si>
  <si>
    <t>chr18(+):61554933-61571120</t>
  </si>
  <si>
    <t>SIRPB1</t>
  </si>
  <si>
    <t>chr20(-):1543568-1600689</t>
  </si>
  <si>
    <t>IL1A</t>
  </si>
  <si>
    <t>chr2(-):113531493-113542975</t>
  </si>
  <si>
    <t>KRTAP2-3 // KRTAP2-4</t>
  </si>
  <si>
    <t>chr17(-):39210750-39222131</t>
  </si>
  <si>
    <t>NLRP3</t>
  </si>
  <si>
    <t>chr1(+):247579458-247612404</t>
  </si>
  <si>
    <t>up</t>
  </si>
  <si>
    <t>chr6(-):11183532-11382581</t>
  </si>
  <si>
    <t>SYP</t>
  </si>
  <si>
    <t>chrX(-):49044265-49056661</t>
  </si>
  <si>
    <t>SCG2</t>
  </si>
  <si>
    <t>chr2(-):224461660-224467217</t>
  </si>
  <si>
    <t>CXCL1</t>
  </si>
  <si>
    <t>chr4(+):74735109-74737018</t>
  </si>
  <si>
    <t>STC1</t>
  </si>
  <si>
    <t>chr8(-):23699434-23712320</t>
  </si>
  <si>
    <t>SNF8</t>
  </si>
  <si>
    <t>chr17(-):47007461-47022204</t>
  </si>
  <si>
    <t>TRPV2</t>
  </si>
  <si>
    <t>chr17(+):16318856-16340315</t>
  </si>
  <si>
    <t>CCNE1</t>
  </si>
  <si>
    <t>chr19(+):30302901-30315224</t>
  </si>
  <si>
    <t>RFTN1</t>
  </si>
  <si>
    <t>chr3(-):16357353-16555222</t>
  </si>
  <si>
    <t>CSF2</t>
  </si>
  <si>
    <t>chr5(+):131409485-131411863</t>
  </si>
  <si>
    <t>ID4</t>
  </si>
  <si>
    <t>chr6(+):19837184-19842431</t>
  </si>
  <si>
    <t>MMP1</t>
  </si>
  <si>
    <t>chr11(-):102660641-102671122</t>
  </si>
  <si>
    <t>FGFBP1</t>
  </si>
  <si>
    <t>chr4(-):15937195-15940363</t>
  </si>
  <si>
    <t>CXCL8</t>
  </si>
  <si>
    <t>chr4(+):74606223-74609431</t>
  </si>
  <si>
    <t>SLC47A1</t>
  </si>
  <si>
    <t>chr17(+):19436845-19482346</t>
  </si>
  <si>
    <t>FAM105A</t>
  </si>
  <si>
    <t>chr5(+):14581891-14616285</t>
  </si>
  <si>
    <t>MIR146A // MIR3142HG</t>
  </si>
  <si>
    <t>chr5(+):159895245-159914431</t>
  </si>
  <si>
    <t>CDS1</t>
  </si>
  <si>
    <t>chr4(+):85504057-85572493</t>
  </si>
  <si>
    <t>--</t>
  </si>
  <si>
    <t>AIDA</t>
  </si>
  <si>
    <t>chr1(-):222833829-222886526</t>
  </si>
  <si>
    <t>FCRLB</t>
  </si>
  <si>
    <t>chr1(+):161691334-161697932</t>
  </si>
  <si>
    <t>ECSCR</t>
  </si>
  <si>
    <t>chr5(-):138784245-138842328</t>
  </si>
  <si>
    <t>F3</t>
  </si>
  <si>
    <t>chr1(-):94994732-95045205</t>
  </si>
  <si>
    <t>PLAUR</t>
  </si>
  <si>
    <t>chr19(-):44150248-44174699</t>
  </si>
  <si>
    <t>XDH</t>
  </si>
  <si>
    <t>chr2(-):31557188-31637611</t>
  </si>
  <si>
    <t>UGP2</t>
  </si>
  <si>
    <t>chr2(+):64068098-64118695</t>
  </si>
  <si>
    <t>TMEM2</t>
  </si>
  <si>
    <t>chr9(-):74298283-74383800</t>
  </si>
  <si>
    <t>ZNF28</t>
  </si>
  <si>
    <t>chr19(-):53300659-53324922</t>
  </si>
  <si>
    <t>LEO1</t>
  </si>
  <si>
    <t>chr15(-):52230222-52274605</t>
  </si>
  <si>
    <t>IL13RA2</t>
  </si>
  <si>
    <t>chrX(-):114238536-114252217</t>
  </si>
  <si>
    <t>G3BP2</t>
  </si>
  <si>
    <t>chr4(-):76567953-76598667</t>
  </si>
  <si>
    <t>TNFAIP3</t>
  </si>
  <si>
    <t>chr6(+):138188325-138204450</t>
  </si>
  <si>
    <t>SMPD3</t>
  </si>
  <si>
    <t>chr16(-):68392230-68482591</t>
  </si>
  <si>
    <t>IFI44L</t>
  </si>
  <si>
    <t>chr1(+):79086067-79111828</t>
  </si>
  <si>
    <t>TACSTD2</t>
  </si>
  <si>
    <t>chr1(-):59041097-59043823</t>
  </si>
  <si>
    <t>MYLK</t>
  </si>
  <si>
    <t>chr3(-):123331145-123603151</t>
  </si>
  <si>
    <t>TMEM200A</t>
  </si>
  <si>
    <t>chr6(+):130686879-130764507</t>
  </si>
  <si>
    <t>MPP4</t>
  </si>
  <si>
    <t>chr2(-):202509598-202563417</t>
  </si>
  <si>
    <t>FAM83A</t>
  </si>
  <si>
    <t>chr8(+):124191287-124222319</t>
  </si>
  <si>
    <t>RBPJ</t>
  </si>
  <si>
    <t>chr4(+):26321332-26436750</t>
  </si>
  <si>
    <t>ERFE</t>
  </si>
  <si>
    <t>chr2(+):239067649-239077529</t>
  </si>
  <si>
    <t>AFAP1L1</t>
  </si>
  <si>
    <t>chr5(+):148651401-148723196</t>
  </si>
  <si>
    <t>PTPN21</t>
  </si>
  <si>
    <t>chr14(-):88932122-89021125</t>
  </si>
  <si>
    <t>IL11</t>
  </si>
  <si>
    <t>chr19(-):55875748-55881831</t>
  </si>
  <si>
    <t>MAP2K6</t>
  </si>
  <si>
    <t>chr17(+):67410826-67539472</t>
  </si>
  <si>
    <t>chr16(+):89387541-89391518</t>
  </si>
  <si>
    <t>chr2(-):56400669-56412905</t>
  </si>
  <si>
    <t>IL6</t>
  </si>
  <si>
    <t>chr7(+):22766761-22771621</t>
  </si>
  <si>
    <t>FOXC2</t>
  </si>
  <si>
    <t>chr16(+):86600817-86602539</t>
  </si>
  <si>
    <t>CCNA1</t>
  </si>
  <si>
    <t>chr13(+):37005657-37017019</t>
  </si>
  <si>
    <t>DUSP3</t>
  </si>
  <si>
    <t>chr17(-):41843490-41856368</t>
  </si>
  <si>
    <t>PHTF2</t>
  </si>
  <si>
    <t>chr7(+):77428109-77586813</t>
  </si>
  <si>
    <t>NT5E</t>
  </si>
  <si>
    <t>chr6(+):86159302-86205509</t>
  </si>
  <si>
    <t>CD59</t>
  </si>
  <si>
    <t>chr11(-):33724558-33758025</t>
  </si>
  <si>
    <t>WIPF1</t>
  </si>
  <si>
    <t>chr2(-):175424303-175547627</t>
  </si>
  <si>
    <t>MXI1</t>
  </si>
  <si>
    <t>chr10(+):111967356-112047123</t>
  </si>
  <si>
    <t>CDKN2B</t>
  </si>
  <si>
    <t>chr9(-):22002909-22009312</t>
  </si>
  <si>
    <t>THBS2</t>
  </si>
  <si>
    <t>chr6(-):169615876-169654209</t>
  </si>
  <si>
    <t>CNRIP1</t>
  </si>
  <si>
    <t>chr2(-):68511304-68547183</t>
  </si>
  <si>
    <t>F2RL2</t>
  </si>
  <si>
    <t>chr5(-):75911308-75919259</t>
  </si>
  <si>
    <t>chr6(-):158476762-158478597</t>
  </si>
  <si>
    <t>IL27RA</t>
  </si>
  <si>
    <t>chr19(+):14142547-14163716</t>
  </si>
  <si>
    <t>TSPAN2</t>
  </si>
  <si>
    <t>chr1(-):115590635-115632121</t>
  </si>
  <si>
    <t>TGFBR1</t>
  </si>
  <si>
    <t>chr9(+):101867371-101916474</t>
  </si>
  <si>
    <t>MTUS1</t>
  </si>
  <si>
    <t>chr8(-):17501304-17658427</t>
  </si>
  <si>
    <t>CALB2</t>
  </si>
  <si>
    <t>chr16(+):71392616-71424339</t>
  </si>
  <si>
    <t>CLDN1</t>
  </si>
  <si>
    <t>chr3(-):190023490-190040235</t>
  </si>
  <si>
    <t>SLC35E4</t>
  </si>
  <si>
    <t>chr22(+):31031795-31065002</t>
  </si>
  <si>
    <t>BEND4</t>
  </si>
  <si>
    <t>chr4(-):42112870-42154895</t>
  </si>
  <si>
    <t>RRBP1</t>
  </si>
  <si>
    <t>chr20(-):17594323-17662928</t>
  </si>
  <si>
    <t>DHX33</t>
  </si>
  <si>
    <t>chr17(-):5344233-5372380</t>
  </si>
  <si>
    <t>ANP32B</t>
  </si>
  <si>
    <t>chr9(+):100745489-100778225</t>
  </si>
  <si>
    <t>CSNK1G3</t>
  </si>
  <si>
    <t>chr5(+):122847793-122952736</t>
  </si>
  <si>
    <t>C11orf87</t>
  </si>
  <si>
    <t>chr11(+):109292846-109299893</t>
  </si>
  <si>
    <t>BHLHE41</t>
  </si>
  <si>
    <t>chr12(-):26272961-26278003</t>
  </si>
  <si>
    <t>KLF11</t>
  </si>
  <si>
    <t>chr2(+):10183682-10194963</t>
  </si>
  <si>
    <t>chr13(-):99464926-99464957</t>
  </si>
  <si>
    <t>C3</t>
  </si>
  <si>
    <t>chr19(-):6677847-6720693</t>
  </si>
  <si>
    <t>chr11(-):19732481-19736218</t>
  </si>
  <si>
    <t>PPP2R2B</t>
  </si>
  <si>
    <t>chr5(-):145967941-146461083</t>
  </si>
  <si>
    <t>SHANK1</t>
  </si>
  <si>
    <t>chr19(-):51162514-51220195</t>
  </si>
  <si>
    <t>ARHGDIB</t>
  </si>
  <si>
    <t>chr12(-):15094950-15114704</t>
  </si>
  <si>
    <t>chr3(+):152020304-152020588</t>
  </si>
  <si>
    <t>S100A4</t>
  </si>
  <si>
    <t>chr1(-):153516095-153518282</t>
  </si>
  <si>
    <t>ARHGAP22</t>
  </si>
  <si>
    <t>chr10(-):49654068-49864310</t>
  </si>
  <si>
    <t>TMEM198</t>
  </si>
  <si>
    <t>chr2(+):220408385-220415315</t>
  </si>
  <si>
    <t>CYP4V2</t>
  </si>
  <si>
    <t>chr4(+):187112674-187134617</t>
  </si>
  <si>
    <t>SPRED3</t>
  </si>
  <si>
    <t>chr19(+):38880840-38890524</t>
  </si>
  <si>
    <t>PMVK</t>
  </si>
  <si>
    <t>chr1(-):154897208-154915126</t>
  </si>
  <si>
    <t>MIR7844 // TMCC3</t>
  </si>
  <si>
    <t>chr12(-):94960896-95044338</t>
  </si>
  <si>
    <t>AKAP2 // PALM2 // PALM2-AKAP2</t>
  </si>
  <si>
    <t>chr9(+):112403066-112934789</t>
  </si>
  <si>
    <t>HSPA2</t>
  </si>
  <si>
    <t>chr14(+):65002623-65009952</t>
  </si>
  <si>
    <t>GLS</t>
  </si>
  <si>
    <t>chr2(+):191745547-191830272</t>
  </si>
  <si>
    <t>SMTN</t>
  </si>
  <si>
    <t>chr22(+):31477282-31500609</t>
  </si>
  <si>
    <t>FENDRR</t>
  </si>
  <si>
    <t>chr16(-):86508131-86542466</t>
  </si>
  <si>
    <t>MYD88</t>
  </si>
  <si>
    <t>chr3(+):38179969-38184510</t>
  </si>
  <si>
    <t>C11orf74</t>
  </si>
  <si>
    <t>chr11(+):36616043-36696390</t>
  </si>
  <si>
    <t>ALKBH8</t>
  </si>
  <si>
    <t>chr11(-):107373454-107436461</t>
  </si>
  <si>
    <t>VEPH1</t>
  </si>
  <si>
    <t>chr3(-):156977531-157221418</t>
  </si>
  <si>
    <t>ZNF845</t>
  </si>
  <si>
    <t>chr19(+):53836972-53859372</t>
  </si>
  <si>
    <t>KLHL8</t>
  </si>
  <si>
    <t>chr4(-):88081258-88141760</t>
  </si>
  <si>
    <t>SERPINE1</t>
  </si>
  <si>
    <t>chr7(+):100770370-100782546</t>
  </si>
  <si>
    <t>STEAP1</t>
  </si>
  <si>
    <t>chr7(+):89783689-89794140</t>
  </si>
  <si>
    <t>GPD1L</t>
  </si>
  <si>
    <t>chr3(+):32148003-32210207</t>
  </si>
  <si>
    <t>MIR4747 // UHRF1</t>
  </si>
  <si>
    <t>chr19(+):4903092-4962164</t>
  </si>
  <si>
    <t>CDKN1A</t>
  </si>
  <si>
    <t>chr6(+):36644237-36655114</t>
  </si>
  <si>
    <t>COL3A1 // MIR3606</t>
  </si>
  <si>
    <t>chr2(+):189839099-189877472</t>
  </si>
  <si>
    <t>RASSF2</t>
  </si>
  <si>
    <t>chr20(-):4760670-4804291</t>
  </si>
  <si>
    <t>FOXL1</t>
  </si>
  <si>
    <t>chr16(+):86612115-86615303</t>
  </si>
  <si>
    <t>PHLDA2</t>
  </si>
  <si>
    <t>chr11(-):2949503-2950650</t>
  </si>
  <si>
    <t>DAAM1</t>
  </si>
  <si>
    <t>chr14(+):59655362-59838123</t>
  </si>
  <si>
    <t>ZDHHC20</t>
  </si>
  <si>
    <t>chr13(-):21928048-22033516</t>
  </si>
  <si>
    <t>RPLP0P2</t>
  </si>
  <si>
    <t>chr11(+):61382508-61406921</t>
  </si>
  <si>
    <t>ELK3</t>
  </si>
  <si>
    <t>chr12(+):96588160-96663611</t>
  </si>
  <si>
    <t>TRAFD1</t>
  </si>
  <si>
    <t>chr12(+):112563342-112591412</t>
  </si>
  <si>
    <t>ACVR1</t>
  </si>
  <si>
    <t>chr2(-):158592961-158732374</t>
  </si>
  <si>
    <t>HECW2</t>
  </si>
  <si>
    <t>chr2(-):197063975-197457335</t>
  </si>
  <si>
    <t>ADAMTS6</t>
  </si>
  <si>
    <t>chr5(-):64444564-64777747</t>
  </si>
  <si>
    <t>RELN</t>
  </si>
  <si>
    <t>chr7(-):103112231-103629995</t>
  </si>
  <si>
    <t>TM4SF1</t>
  </si>
  <si>
    <t>chr3(-):149086805-149095568</t>
  </si>
  <si>
    <t>LRIG1</t>
  </si>
  <si>
    <t>chr3(-):66429220-66551435</t>
  </si>
  <si>
    <t>SP140 // SP140L</t>
  </si>
  <si>
    <t>chr2(+):231090444-231268445</t>
  </si>
  <si>
    <t>TMEM87B</t>
  </si>
  <si>
    <t>chr2(+):112812800-112876895</t>
  </si>
  <si>
    <t>STK35</t>
  </si>
  <si>
    <t>chr20(+):2082528-2157681</t>
  </si>
  <si>
    <t>LHFP</t>
  </si>
  <si>
    <t>chr13(-):39917030-40177356</t>
  </si>
  <si>
    <t>UBE2E2</t>
  </si>
  <si>
    <t>chr3(+):23244653-23632296</t>
  </si>
  <si>
    <t>PARD6A</t>
  </si>
  <si>
    <t>chr16(+):67694851-67696680</t>
  </si>
  <si>
    <t>POLR3G</t>
  </si>
  <si>
    <t>chr5(+):89770681-89810369</t>
  </si>
  <si>
    <t>LIF</t>
  </si>
  <si>
    <t>chr22(-):30636436-30642840</t>
  </si>
  <si>
    <t>SH3RF3</t>
  </si>
  <si>
    <t>chr2(+):109745997-110262213</t>
  </si>
  <si>
    <t>FXYD5</t>
  </si>
  <si>
    <t>chr19(+):35645625-35660787</t>
  </si>
  <si>
    <t>USP43</t>
  </si>
  <si>
    <t>chr17(+):9548579-9633001</t>
  </si>
  <si>
    <t>ZNF468</t>
  </si>
  <si>
    <t>chr19(-):53341267-53360903</t>
  </si>
  <si>
    <t>CEP55</t>
  </si>
  <si>
    <t>chr10(+):95256369-95325718</t>
  </si>
  <si>
    <t>VPS4B</t>
  </si>
  <si>
    <t>chr18(-):61056427-61089752</t>
  </si>
  <si>
    <t>CXCL3</t>
  </si>
  <si>
    <t>chr4(-):74902314-74904524</t>
  </si>
  <si>
    <t>CPA4</t>
  </si>
  <si>
    <t>chr7(+):129932974-129964020</t>
  </si>
  <si>
    <t>ZEB2</t>
  </si>
  <si>
    <t>chr2(-):145141942-145277958</t>
  </si>
  <si>
    <t>COQ10B</t>
  </si>
  <si>
    <t>chr2(+):198318147-198340033</t>
  </si>
  <si>
    <t>chr7(-):143076782-143078147</t>
  </si>
  <si>
    <t>FBXO2</t>
  </si>
  <si>
    <t>chr1(-):11708419-11714888</t>
  </si>
  <si>
    <t>SPATA4</t>
  </si>
  <si>
    <t>chr4(-):177105725-177116822</t>
  </si>
  <si>
    <t>CXCL2</t>
  </si>
  <si>
    <t>chr4(-):74962756-74964997</t>
  </si>
  <si>
    <t>BNIP3L</t>
  </si>
  <si>
    <t>chr8(+):26240523-26270644</t>
  </si>
  <si>
    <t>chr12(+):125510478-125513897</t>
  </si>
  <si>
    <t>ACOX2</t>
  </si>
  <si>
    <t>chr3(-):58490864-58522929</t>
  </si>
  <si>
    <t>CXCL6</t>
  </si>
  <si>
    <t>chr4(+):74702273-74704476</t>
  </si>
  <si>
    <t>FNDC3A</t>
  </si>
  <si>
    <t>chr13(+):49550045-49783916</t>
  </si>
  <si>
    <t>NEK7</t>
  </si>
  <si>
    <t>chr1(+):198126108-198291550</t>
  </si>
  <si>
    <t>CCDC85A</t>
  </si>
  <si>
    <t>chr2(+):56179254-56613309</t>
  </si>
  <si>
    <t>EIF4G2</t>
  </si>
  <si>
    <t>chr11(-):10818593-10830582</t>
  </si>
  <si>
    <t>HHIP</t>
  </si>
  <si>
    <t>chr4(+):145567148-145659886</t>
  </si>
  <si>
    <t>HS3ST3A1</t>
  </si>
  <si>
    <t>chr17(-):13397349-13505259</t>
  </si>
  <si>
    <t>PPP4R2</t>
  </si>
  <si>
    <t>chr3(+):73045894-73118352</t>
  </si>
  <si>
    <t>PRG2 // SLC43A3</t>
  </si>
  <si>
    <t>chr11(-):57154260-57195053</t>
  </si>
  <si>
    <t>LAPTM4B</t>
  </si>
  <si>
    <t>chr8(+):98787281-98864833</t>
  </si>
  <si>
    <t>ICAM1 // ICAM4</t>
  </si>
  <si>
    <t>chr19(+):10329394-10399260</t>
  </si>
  <si>
    <t>DAB2IP</t>
  </si>
  <si>
    <t>chr9(+):124329161-124547807</t>
  </si>
  <si>
    <t>CSPG4</t>
  </si>
  <si>
    <t>chr15(-):75966664-76005189</t>
  </si>
  <si>
    <t>PRKCE</t>
  </si>
  <si>
    <t>chr2(+):45878913-46415128</t>
  </si>
  <si>
    <t>CORO2B</t>
  </si>
  <si>
    <t>chr15(+):68810712-69020145</t>
  </si>
  <si>
    <t>chr15(-):42188137-42189031</t>
  </si>
  <si>
    <t>RMND5A</t>
  </si>
  <si>
    <t>chr2(+):86947414-87005164</t>
  </si>
  <si>
    <t>MSRB3</t>
  </si>
  <si>
    <t>chr12(+):65672423-65860678</t>
  </si>
  <si>
    <t>ATP6V1E2</t>
  </si>
  <si>
    <t>chr2(-):46738976-46769696</t>
  </si>
  <si>
    <t>ELOVL2-AS1</t>
  </si>
  <si>
    <t>chr6(+):11043991-11079377</t>
  </si>
  <si>
    <t>GYG1</t>
  </si>
  <si>
    <t>chr3(+):148709195-148745455</t>
  </si>
  <si>
    <t>NRIP3</t>
  </si>
  <si>
    <t>chr11(-):9002123-9025596</t>
  </si>
  <si>
    <t>ID3</t>
  </si>
  <si>
    <t>chr1(-):23884409-23886322</t>
  </si>
  <si>
    <t>GPR87</t>
  </si>
  <si>
    <t>chr3(-):151011874-151034636</t>
  </si>
  <si>
    <t>PHLDA1</t>
  </si>
  <si>
    <t>chr12(-):76419227-76425681</t>
  </si>
  <si>
    <t>ANKRD44</t>
  </si>
  <si>
    <t>chr2(-):197831743-198175521</t>
  </si>
  <si>
    <t>MAL2</t>
  </si>
  <si>
    <t>chr8(+):120220610-120257911</t>
  </si>
  <si>
    <t>SYT7</t>
  </si>
  <si>
    <t>chr11(-):61281190-61348344</t>
  </si>
  <si>
    <t>TMEM156</t>
  </si>
  <si>
    <t>chr4(-):38968369-39034041</t>
  </si>
  <si>
    <t>chr2(+):75167385-75169794</t>
  </si>
  <si>
    <t>CD83</t>
  </si>
  <si>
    <t>chr6(+):14117487-14137149</t>
  </si>
  <si>
    <t>DOLK</t>
  </si>
  <si>
    <t>chr9(-):131707810-131710012</t>
  </si>
  <si>
    <t>IL7R</t>
  </si>
  <si>
    <t>chr5(+):35856977-35879698</t>
  </si>
  <si>
    <t>chr2(-):75060543-75062287</t>
  </si>
  <si>
    <t>ANGPTL4</t>
  </si>
  <si>
    <t>chr19(+):8429011-8441581</t>
  </si>
  <si>
    <t>GPR1</t>
  </si>
  <si>
    <t>chr2(-):207039828-207082771</t>
  </si>
  <si>
    <t>PLEKHG4</t>
  </si>
  <si>
    <t>chr16(+):67311413-67323402</t>
  </si>
  <si>
    <t>chr5(+):56946487-56966816</t>
  </si>
  <si>
    <t>VAT1L</t>
  </si>
  <si>
    <t>chr16(+):77822461-78014003</t>
  </si>
  <si>
    <t>HBEGF</t>
  </si>
  <si>
    <t>chr5(-):139712429-139728927</t>
  </si>
  <si>
    <t>chr6(+):111217337-111219955</t>
  </si>
  <si>
    <t>KRT34</t>
  </si>
  <si>
    <t>chr17(-):39533903-39538655</t>
  </si>
  <si>
    <t>WFDC21P</t>
  </si>
  <si>
    <t>chr17(-):58160927-58165828</t>
  </si>
  <si>
    <t>MAPK13</t>
  </si>
  <si>
    <t>chr6(+):36097879-36112301</t>
  </si>
  <si>
    <t>FAM101B</t>
  </si>
  <si>
    <t>chr17(-):289773-295731</t>
  </si>
  <si>
    <t>HIST1H2AC</t>
  </si>
  <si>
    <t>chr6(+):26124366-26139336</t>
  </si>
  <si>
    <t>LBH</t>
  </si>
  <si>
    <t>chr2(+):30454393-30482899</t>
  </si>
  <si>
    <t>SLC20A1</t>
  </si>
  <si>
    <t>chr2(+):113403434-113421402</t>
  </si>
  <si>
    <t>LINC01291</t>
  </si>
  <si>
    <t>chr2(+):75136258-75165545</t>
  </si>
  <si>
    <t>EFR3A</t>
  </si>
  <si>
    <t>chr8(+):132916335-133025884</t>
  </si>
  <si>
    <t>COL5A3</t>
  </si>
  <si>
    <t>chr19(-):10070237-10121147</t>
  </si>
  <si>
    <t>DNAJC6</t>
  </si>
  <si>
    <t>chr1(+):65720145-65881552</t>
  </si>
  <si>
    <t>RASGRF1</t>
  </si>
  <si>
    <t>chr15(-):79252291-79383215</t>
  </si>
  <si>
    <t>MANBAL</t>
  </si>
  <si>
    <t>chr20(+):35918050-35945661</t>
  </si>
  <si>
    <t>MX2</t>
  </si>
  <si>
    <t>chr21(+):42733950-42781317</t>
  </si>
  <si>
    <t>ZDHHC13</t>
  </si>
  <si>
    <t>chr11(+):19138692-19197966</t>
  </si>
  <si>
    <t>HNRNPR</t>
  </si>
  <si>
    <t>chr1(-):23631185-23670857</t>
  </si>
  <si>
    <t>CKAP2L</t>
  </si>
  <si>
    <t>chr2(-):113493930-113522254</t>
  </si>
  <si>
    <t>CTH</t>
  </si>
  <si>
    <t>chr1(+):70876901-70905534</t>
  </si>
  <si>
    <t>TSPAN13</t>
  </si>
  <si>
    <t>chr7(+):16793328-16824169</t>
  </si>
  <si>
    <t>NOV</t>
  </si>
  <si>
    <t>chr8(+):120428552-120436678</t>
  </si>
  <si>
    <t>DPY19L3</t>
  </si>
  <si>
    <t>chr19(+):32896655-32976797</t>
  </si>
  <si>
    <t>chr19(-):53151419-53152966</t>
  </si>
  <si>
    <t>chr5(-):172381785-172386380</t>
  </si>
  <si>
    <t>FAM160B1</t>
  </si>
  <si>
    <t>chr10(+):116581503-116659585</t>
  </si>
  <si>
    <t>TMEM164</t>
  </si>
  <si>
    <t>chrX(+):109245863-109421014</t>
  </si>
  <si>
    <t>CENPB</t>
  </si>
  <si>
    <t>chr20(-):3764499-3767337</t>
  </si>
  <si>
    <t>MTSS1</t>
  </si>
  <si>
    <t>chr8(-):125563013-125740748</t>
  </si>
  <si>
    <t>chr17(+):33594996-33595086</t>
  </si>
  <si>
    <t>chr17(+):34892951-34895420</t>
  </si>
  <si>
    <t>PTX3</t>
  </si>
  <si>
    <t>chr3(+):157154580-157161416</t>
  </si>
  <si>
    <t>CCL26</t>
  </si>
  <si>
    <t>chr7(-):75398842-75419064</t>
  </si>
  <si>
    <t>ACTBL2</t>
  </si>
  <si>
    <t>chr5(-):56775844-56778638</t>
  </si>
  <si>
    <t>SLC16A2</t>
  </si>
  <si>
    <t>chrX(+):73641250-73753764</t>
  </si>
  <si>
    <t>PIGW</t>
  </si>
  <si>
    <t>chr17(+):34891403-34895150</t>
  </si>
  <si>
    <t>ADRB2</t>
  </si>
  <si>
    <t>chr5(+):148204808-148208254</t>
  </si>
  <si>
    <t>GFRA1</t>
  </si>
  <si>
    <t>chr10(-):117816444-118033157</t>
  </si>
  <si>
    <t>PAEP</t>
  </si>
  <si>
    <t>chr9(+):138453600-138458623</t>
  </si>
  <si>
    <t>EFCAB13 // ITGB3</t>
  </si>
  <si>
    <t>chr17(+):45331205-45518675</t>
  </si>
  <si>
    <t>RNF122</t>
  </si>
  <si>
    <t>chr8(-):33405272-33424646</t>
  </si>
  <si>
    <t>IRX4</t>
  </si>
  <si>
    <t>chr5(-):1877541-1887293</t>
  </si>
  <si>
    <t>IDH1</t>
  </si>
  <si>
    <t>chr2(-):209100951-209119867</t>
  </si>
  <si>
    <t>chr6(-):13358064-13361573</t>
  </si>
  <si>
    <t>CDCA7</t>
  </si>
  <si>
    <t>chr2(+):174219548-174233719</t>
  </si>
  <si>
    <t>TIMP3</t>
  </si>
  <si>
    <t>chr22(+):33196802-33259027</t>
  </si>
  <si>
    <t>PPP1R3B</t>
  </si>
  <si>
    <t>chr8(-):8993776-9009152</t>
  </si>
  <si>
    <t>STC2</t>
  </si>
  <si>
    <t>chr5(-):172741726-172756507</t>
  </si>
  <si>
    <t>IL4R</t>
  </si>
  <si>
    <t>chr16(+):27325230-27376098</t>
  </si>
  <si>
    <t>chr22(+):22292664-22297794</t>
  </si>
  <si>
    <t>KLHL24</t>
  </si>
  <si>
    <t>chr3(+):183353356-183402307</t>
  </si>
  <si>
    <t>PKP2</t>
  </si>
  <si>
    <t>chr12(-):32943680-33049780</t>
  </si>
  <si>
    <t>chr10(-):5636950-5638081</t>
  </si>
  <si>
    <t>PCDH18</t>
  </si>
  <si>
    <t>chr4(-):138440076-138453653</t>
  </si>
  <si>
    <t>ANXA10</t>
  </si>
  <si>
    <t>chr4(+):169013688-169108893</t>
  </si>
  <si>
    <t>PI16</t>
  </si>
  <si>
    <t>chr6(+):36916039-36932612</t>
  </si>
  <si>
    <t>TBPL1</t>
  </si>
  <si>
    <t>chr6(+):134273308-134308646</t>
  </si>
  <si>
    <t>ETV4</t>
  </si>
  <si>
    <t>chr17(-):41605211-41623800</t>
  </si>
  <si>
    <t>PLAU</t>
  </si>
  <si>
    <t>chr10(+):75670859-75677259</t>
  </si>
  <si>
    <t>PALM3</t>
  </si>
  <si>
    <t>chr19(-):14164179-14169971</t>
  </si>
  <si>
    <t>HAS2</t>
  </si>
  <si>
    <t>chr8(-):122625271-122653680</t>
  </si>
  <si>
    <t>COA1</t>
  </si>
  <si>
    <t>chr7(-):43648055-43769140</t>
  </si>
  <si>
    <t>NACC2</t>
  </si>
  <si>
    <t>chr9(-):138898383-138987131</t>
  </si>
  <si>
    <t>CCDC167</t>
  </si>
  <si>
    <t>chr6(-):37450699-37467700</t>
  </si>
  <si>
    <t>GALNT14</t>
  </si>
  <si>
    <t>chr2(-):31133331-31378068</t>
  </si>
  <si>
    <t>CDKL5</t>
  </si>
  <si>
    <t>chrX(+):18443699-18671750</t>
  </si>
  <si>
    <t>COL16A1</t>
  </si>
  <si>
    <t>chr1(-):32117848-32169920</t>
  </si>
  <si>
    <t>ARHGEF40</t>
  </si>
  <si>
    <t>chr14(+):21538419-21558404</t>
  </si>
  <si>
    <t>CHGB</t>
  </si>
  <si>
    <t>chr20(+):5891974-5906003</t>
  </si>
  <si>
    <t>TMOD2</t>
  </si>
  <si>
    <t>chr15(+):52043758-52108560</t>
  </si>
  <si>
    <t>TTC28</t>
  </si>
  <si>
    <t>chr22(-):28374002-29075853</t>
  </si>
  <si>
    <t>chr2(-):3589021-3591168</t>
  </si>
  <si>
    <t>FHDC1</t>
  </si>
  <si>
    <t>chr4(+):153864135-153900848</t>
  </si>
  <si>
    <t>ID2</t>
  </si>
  <si>
    <t>chr2(+):8822113-8824581</t>
  </si>
  <si>
    <t>CXCL12</t>
  </si>
  <si>
    <t>chr10(-):44793032-44880548</t>
  </si>
  <si>
    <t>chr2(-):3591569-3591657</t>
  </si>
  <si>
    <t>chr16(-):69358502-69360926</t>
  </si>
  <si>
    <t>MSRA</t>
  </si>
  <si>
    <t>chr8(+):9911779-10286401</t>
  </si>
  <si>
    <t>MAFF</t>
  </si>
  <si>
    <t>chr22(+):38597939-38612515</t>
  </si>
  <si>
    <t>KCNG1</t>
  </si>
  <si>
    <t>chr20(-):49620194-49639677</t>
  </si>
  <si>
    <t>KLHDC7B</t>
  </si>
  <si>
    <t>chr22(+):50986462-50989451</t>
  </si>
  <si>
    <t>VWA9</t>
  </si>
  <si>
    <t>chr15(-):65871095-65903627</t>
  </si>
  <si>
    <t>SEL1L</t>
  </si>
  <si>
    <t>chr14(-):81937892-82000205</t>
  </si>
  <si>
    <t>RPUSD3</t>
  </si>
  <si>
    <t>chr3(-):9879534-9885706</t>
  </si>
  <si>
    <t>SYTL3</t>
  </si>
  <si>
    <t>chr6(+):159071046-159185908</t>
  </si>
  <si>
    <t>ARHGAP31</t>
  </si>
  <si>
    <t>chr3(+):119013220-119138322</t>
  </si>
  <si>
    <t>HSF2BP</t>
  </si>
  <si>
    <t>chr21(-):44949073-45079374</t>
  </si>
  <si>
    <t>CREB5</t>
  </si>
  <si>
    <t>chr7(+):28338940-28865509</t>
  </si>
  <si>
    <t>NNT-AS1</t>
  </si>
  <si>
    <t>chr5(-):43573287-43603332</t>
  </si>
  <si>
    <t>ZNF320</t>
  </si>
  <si>
    <t>chr19(-):53367119-53400947</t>
  </si>
  <si>
    <t>CCDC71L</t>
  </si>
  <si>
    <t>chr7(-):106297211-106301634</t>
  </si>
  <si>
    <t>TMC7</t>
  </si>
  <si>
    <t>chr16(+):18995256-19075264</t>
  </si>
  <si>
    <t>KCNC4</t>
  </si>
  <si>
    <t>chr1(+):110753336-110776674</t>
  </si>
  <si>
    <t>SOD2</t>
  </si>
  <si>
    <t>chr6(-):160100096-160183565</t>
  </si>
  <si>
    <t>FKRP</t>
  </si>
  <si>
    <t>chr19(+):47249303-47261832</t>
  </si>
  <si>
    <t>SHOC2</t>
  </si>
  <si>
    <t>chr10(+):112679128-112773425</t>
  </si>
  <si>
    <t>ZNF611</t>
  </si>
  <si>
    <t>chr19(-):53206065-53238307</t>
  </si>
  <si>
    <t>chr1(-):156611457-156614679</t>
  </si>
  <si>
    <t>chr1(+):145292040-145292149</t>
  </si>
  <si>
    <t>C9orf78</t>
  </si>
  <si>
    <t>chr9(-):132589565-132597572</t>
  </si>
  <si>
    <t>ATP6V1B1-AS1</t>
  </si>
  <si>
    <t>chr2(-):71169143-71175741</t>
  </si>
  <si>
    <t>SAMD9L</t>
  </si>
  <si>
    <t>chr7(-):92759368-92777701</t>
  </si>
  <si>
    <t>PTPRM</t>
  </si>
  <si>
    <t>chr18(+):7566780-9055974</t>
  </si>
  <si>
    <t>GUCY1A2</t>
  </si>
  <si>
    <t>chr11(-):106544740-106889171</t>
  </si>
  <si>
    <t>CEBPB</t>
  </si>
  <si>
    <t>chr20(+):48807120-48809227</t>
  </si>
  <si>
    <t>chr1(-):54635333-54637997</t>
  </si>
  <si>
    <t>SCMH1</t>
  </si>
  <si>
    <t>chr1(-):41492872-41707815</t>
  </si>
  <si>
    <t>CNNM4</t>
  </si>
  <si>
    <t>chr2(+):97426639-97477626</t>
  </si>
  <si>
    <t>HOXA7</t>
  </si>
  <si>
    <t>chr7(-):27193335-27196296</t>
  </si>
  <si>
    <t>TTC29</t>
  </si>
  <si>
    <t>chr4(-):147627790-147867038</t>
  </si>
  <si>
    <t>CDV3</t>
  </si>
  <si>
    <t>chr3(+):133292434-133309116</t>
  </si>
  <si>
    <t>PREX1</t>
  </si>
  <si>
    <t>chr20(-):47240793-47444420</t>
  </si>
  <si>
    <t>PGM2L1</t>
  </si>
  <si>
    <t>chr11(-):74041357-74109510</t>
  </si>
  <si>
    <t>SPRYD7</t>
  </si>
  <si>
    <t>chr13(-):50486839-50510637</t>
  </si>
  <si>
    <t>MAN1B1-AS1</t>
  </si>
  <si>
    <t>chr9(-):139979398-139981269</t>
  </si>
  <si>
    <t>GSE1</t>
  </si>
  <si>
    <t>chr16(+):85645023-85709810</t>
  </si>
  <si>
    <t>MGLL</t>
  </si>
  <si>
    <t>chr3(-):127407905-127542093</t>
  </si>
  <si>
    <t>PTK7</t>
  </si>
  <si>
    <t>chr6(+):43044006-43129458</t>
  </si>
  <si>
    <t>MEST</t>
  </si>
  <si>
    <t>chr7(+):130126016-130146138</t>
  </si>
  <si>
    <t>HKDC1</t>
  </si>
  <si>
    <t>chr10(+):70980059-71027314</t>
  </si>
  <si>
    <t>RAP1GAP2</t>
  </si>
  <si>
    <t>chr17(+):2680350-2941034</t>
  </si>
  <si>
    <t>RGS2</t>
  </si>
  <si>
    <t>chr1(+):192778169-192781406</t>
  </si>
  <si>
    <t>ZC3H6</t>
  </si>
  <si>
    <t>chr2(+):113033178-113097640</t>
  </si>
  <si>
    <t>chr14(+):105147483-105151268</t>
  </si>
  <si>
    <t>chr12(-):79995015-79997027</t>
  </si>
  <si>
    <t>TMEM158</t>
  </si>
  <si>
    <t>chr3(-):45265957-45267814</t>
  </si>
  <si>
    <t>PDE7B</t>
  </si>
  <si>
    <t>chr6(+):136172832-136516710</t>
  </si>
  <si>
    <t>FAM3C</t>
  </si>
  <si>
    <t>chr7(-):120988907-121036422</t>
  </si>
  <si>
    <t>RNASEL</t>
  </si>
  <si>
    <t>chr1(-):182542770-182558394</t>
  </si>
  <si>
    <t>RAB15</t>
  </si>
  <si>
    <t>chr14(-):65412532-65438875</t>
  </si>
  <si>
    <t>BAHCC1</t>
  </si>
  <si>
    <t>chr17(+):79373521-79433358</t>
  </si>
  <si>
    <t>CDH11</t>
  </si>
  <si>
    <t>chr16(-):64977659-65156040</t>
  </si>
  <si>
    <t>MGARP</t>
  </si>
  <si>
    <t>chr4(-):140187317-140201492</t>
  </si>
  <si>
    <t>TCP11L2</t>
  </si>
  <si>
    <t>chr12(+):106695707-106740790</t>
  </si>
  <si>
    <t>NTN1</t>
  </si>
  <si>
    <t>chr17(+):8924856-9147317</t>
  </si>
  <si>
    <t>LINC-PINT</t>
  </si>
  <si>
    <t>chr7(-):130626519-130794675</t>
  </si>
  <si>
    <t>GAN</t>
  </si>
  <si>
    <t>chr16(+):81348571-81413940</t>
  </si>
  <si>
    <t>AMPD3</t>
  </si>
  <si>
    <t>chr11(+):10471868-10529126</t>
  </si>
  <si>
    <t>CYCS</t>
  </si>
  <si>
    <t>chr7(-):25158265-25164980</t>
  </si>
  <si>
    <t>IL12A</t>
  </si>
  <si>
    <t>chr3(+):159706623-159713806</t>
  </si>
  <si>
    <t>PPP1R2</t>
  </si>
  <si>
    <t>chr3(-):195241218-195270224</t>
  </si>
  <si>
    <t>PLA2G12A</t>
  </si>
  <si>
    <t>chr4(-):110631145-110651242</t>
  </si>
  <si>
    <t>NLGN2</t>
  </si>
  <si>
    <t>chr17(+):7311502-7323183</t>
  </si>
  <si>
    <t>GDF15</t>
  </si>
  <si>
    <t>chr19(+):18496968-18499987</t>
  </si>
  <si>
    <t>MIR761 // NRDC</t>
  </si>
  <si>
    <t>chr1(-):52254868-52344609</t>
  </si>
  <si>
    <t>PI4K2B // SEPSECS-AS1</t>
  </si>
  <si>
    <t>chr4(+):25162285-25280831</t>
  </si>
  <si>
    <t>ARL5B</t>
  </si>
  <si>
    <t>chr10(+):18948313-18966940</t>
  </si>
  <si>
    <t>IRS2</t>
  </si>
  <si>
    <t>chr13(-):110406184-110438915</t>
  </si>
  <si>
    <t>chr3(+):53080176-53082137</t>
  </si>
  <si>
    <t>CHST7</t>
  </si>
  <si>
    <t>chrX(+):46433122-46457931</t>
  </si>
  <si>
    <t>ANKRD34A</t>
  </si>
  <si>
    <t>chr1(+):145470508-145475647</t>
  </si>
  <si>
    <t>PDE4A</t>
  </si>
  <si>
    <t>chr19(+):10527449-10580307</t>
  </si>
  <si>
    <t>ZBTB5</t>
  </si>
  <si>
    <t>chr9(-):37438097-37465452</t>
  </si>
  <si>
    <t>LHFPL2</t>
  </si>
  <si>
    <t>chr5(-):77781040-77944648</t>
  </si>
  <si>
    <t>PIK3CD</t>
  </si>
  <si>
    <t>chr1(+):9711789-9789172</t>
  </si>
  <si>
    <t>BCL7B</t>
  </si>
  <si>
    <t>chr7(-):72950683-72972065</t>
  </si>
  <si>
    <t>ZNF525 // ZNF765</t>
  </si>
  <si>
    <t>chr19(+):53868958-53930572</t>
  </si>
  <si>
    <t>FHOD3</t>
  </si>
  <si>
    <t>chr18(+):33877659-34360183</t>
  </si>
  <si>
    <t>DACT1</t>
  </si>
  <si>
    <t>chr14(+):59100786-59115036</t>
  </si>
  <si>
    <t>FSCN1</t>
  </si>
  <si>
    <t>chr7(+):5632436-5646287</t>
  </si>
  <si>
    <t>SPRY4</t>
  </si>
  <si>
    <t>chr5(-):141689992-141704620</t>
  </si>
  <si>
    <t>RAB28</t>
  </si>
  <si>
    <t>chr4(-):13369347-13485989</t>
  </si>
  <si>
    <t>RBFOX2</t>
  </si>
  <si>
    <t>chr22(-):36134784-36424585</t>
  </si>
  <si>
    <t>AKR1B1</t>
  </si>
  <si>
    <t>chr7(-):134127107-134144036</t>
  </si>
  <si>
    <t>STX3</t>
  </si>
  <si>
    <t>chr11(+):59480929-59573354</t>
  </si>
  <si>
    <t>CNST</t>
  </si>
  <si>
    <t>chr1(+):246729639-246831884</t>
  </si>
  <si>
    <t>HDAC9</t>
  </si>
  <si>
    <t>chr7(+):18126565-19042035</t>
  </si>
  <si>
    <t>PSIP1</t>
  </si>
  <si>
    <t>chr9(-):15464067-15511017</t>
  </si>
  <si>
    <t>chr7(+):157026561-157028828</t>
  </si>
  <si>
    <t>ROBO4</t>
  </si>
  <si>
    <t>chr11(-):124753587-124767831</t>
  </si>
  <si>
    <t>STARD8</t>
  </si>
  <si>
    <t>chrX(+):67867500-67945682</t>
  </si>
  <si>
    <t>FOXA1</t>
  </si>
  <si>
    <t>chr14(-):38058759-38069245</t>
  </si>
  <si>
    <t>CCND1</t>
  </si>
  <si>
    <t>chr11(+):69455873-69469241</t>
  </si>
  <si>
    <t>SATB2</t>
  </si>
  <si>
    <t>chr2(-):200134223-200335995</t>
  </si>
  <si>
    <t>AVPI1</t>
  </si>
  <si>
    <t>chr10(-):99437183-99447015</t>
  </si>
  <si>
    <t>PER2</t>
  </si>
  <si>
    <t>chr2(-):239152679-239198743</t>
  </si>
  <si>
    <t>chr2(-):152655316-152657365</t>
  </si>
  <si>
    <t>ENC1</t>
  </si>
  <si>
    <t>chr5(-):73923231-73937249</t>
  </si>
  <si>
    <t>CNOT9</t>
  </si>
  <si>
    <t>chr2(+):219433303-219461158</t>
  </si>
  <si>
    <t>MMP16</t>
  </si>
  <si>
    <t>chr8(-):89049462-89339777</t>
  </si>
  <si>
    <t>FAM155B</t>
  </si>
  <si>
    <t>chrX(+):68725078-68752349</t>
  </si>
  <si>
    <t>APLN</t>
  </si>
  <si>
    <t>chrX(-):128779238-128788933</t>
  </si>
  <si>
    <t>LOX</t>
  </si>
  <si>
    <t>chr5(-):121398890-121414196</t>
  </si>
  <si>
    <t>TMEM132A</t>
  </si>
  <si>
    <t>chr11(+):60691714-60704631</t>
  </si>
  <si>
    <t>ICOSLG</t>
  </si>
  <si>
    <t>chr21(-):45642880-45660887</t>
  </si>
  <si>
    <t>FAM129B</t>
  </si>
  <si>
    <t>chr9(-):130267617-130341286</t>
  </si>
  <si>
    <t>RELB</t>
  </si>
  <si>
    <t>chr19(+):45504690-45541456</t>
  </si>
  <si>
    <t>USP12</t>
  </si>
  <si>
    <t>chr13(-):27640287-27746035</t>
  </si>
  <si>
    <t>DTD2 // HEATR5A</t>
  </si>
  <si>
    <t>chr14(-):31760995-31926680</t>
  </si>
  <si>
    <t>AAMDC</t>
  </si>
  <si>
    <t>chr11(+):77532160-77611831</t>
  </si>
  <si>
    <t>JPH2</t>
  </si>
  <si>
    <t>chr20(-):42740337-42816218</t>
  </si>
  <si>
    <t>TES</t>
  </si>
  <si>
    <t>chr7(+):115850547-115898835</t>
  </si>
  <si>
    <t>ADAMTS1</t>
  </si>
  <si>
    <t>chr21(-):28208608-28217728</t>
  </si>
  <si>
    <t>chr9(+):97781173-97784561</t>
  </si>
  <si>
    <t>CCDC78</t>
  </si>
  <si>
    <t>chr16(-):772582-776880</t>
  </si>
  <si>
    <t>DENND5B</t>
  </si>
  <si>
    <t>chr12(-):31535157-31743952</t>
  </si>
  <si>
    <t>ATXN1</t>
  </si>
  <si>
    <t>chr6(-):16299343-16761725</t>
  </si>
  <si>
    <t>DUSP10</t>
  </si>
  <si>
    <t>chr1(-):221874762-221915518</t>
  </si>
  <si>
    <t>RPS6KA2</t>
  </si>
  <si>
    <t>chr6(-):166822860-167276039</t>
  </si>
  <si>
    <t>ATP7A</t>
  </si>
  <si>
    <t>chrX(+):77166153-77305892</t>
  </si>
  <si>
    <t>SPINK6</t>
  </si>
  <si>
    <t>chr5(+):147582339-147594896</t>
  </si>
  <si>
    <t>chr9(-):117817756-117818028</t>
  </si>
  <si>
    <t>TNFAIP8L1</t>
  </si>
  <si>
    <t>chr19(+):4639527-4655580</t>
  </si>
  <si>
    <t>RGMB</t>
  </si>
  <si>
    <t>chr5(+):98104997-98132196</t>
  </si>
  <si>
    <t>SCAMP5</t>
  </si>
  <si>
    <t>chr15(+):75287876-75313836</t>
  </si>
  <si>
    <t>LINC01144</t>
  </si>
  <si>
    <t>chr1(+):45769582-45771290</t>
  </si>
  <si>
    <t>NPAS2</t>
  </si>
  <si>
    <t>chr2(+):101436613-101613287</t>
  </si>
  <si>
    <t>COL6A3</t>
  </si>
  <si>
    <t>chr2(-):238232655-238322850</t>
  </si>
  <si>
    <t>IL15</t>
  </si>
  <si>
    <t>chr4(+):142557723-142655138</t>
  </si>
  <si>
    <t>PITHD1</t>
  </si>
  <si>
    <t>chr1(+):24104876-24114720</t>
  </si>
  <si>
    <t>SCD</t>
  </si>
  <si>
    <t>chr10(+):102106772-102124591</t>
  </si>
  <si>
    <t>PROCR</t>
  </si>
  <si>
    <t>chr20(+):33759740-33765164</t>
  </si>
  <si>
    <t>NGF</t>
  </si>
  <si>
    <t>chr1(-):115828537-115880865</t>
  </si>
  <si>
    <t>NTM</t>
  </si>
  <si>
    <t>chr11(+):131240371-132206716</t>
  </si>
  <si>
    <t>STARD3NL</t>
  </si>
  <si>
    <t>chr7(+):38217808-38270272</t>
  </si>
  <si>
    <t>chr17(-):10575792-10579323</t>
  </si>
  <si>
    <t>PSKH1</t>
  </si>
  <si>
    <t>chr16(+):67927175-67963580</t>
  </si>
  <si>
    <t>ZNF697</t>
  </si>
  <si>
    <t>chr1(-):120162000-120190390</t>
  </si>
  <si>
    <t>chr6(-):34251000-34254298</t>
  </si>
  <si>
    <t>ZNF347</t>
  </si>
  <si>
    <t>chr19(-):53641958-53662322</t>
  </si>
  <si>
    <t>CCDC80</t>
  </si>
  <si>
    <t>chr3(-):112323233-112360121</t>
  </si>
  <si>
    <t>LINC01599</t>
  </si>
  <si>
    <t>chr14(-):50474031-50571761</t>
  </si>
  <si>
    <t>chr12(+):76425609-76427701</t>
  </si>
  <si>
    <t>PLSCR4</t>
  </si>
  <si>
    <t>chr3(-):145910120-145968966</t>
  </si>
  <si>
    <t>EGLN3</t>
  </si>
  <si>
    <t>chr14(-):34393421-34420284</t>
  </si>
  <si>
    <t>GLTP</t>
  </si>
  <si>
    <t>chr12(-):110288749-110318293</t>
  </si>
  <si>
    <t>TPM3P9 // ZNF761</t>
  </si>
  <si>
    <t>chr19(+):53935227-53961514</t>
  </si>
  <si>
    <t>MPRIP</t>
  </si>
  <si>
    <t>chr17(+):16946074-17095962</t>
  </si>
  <si>
    <t>chr5(-):42985500-42993435</t>
  </si>
  <si>
    <t>RNF41</t>
  </si>
  <si>
    <t>chr12(-):56596288-56615753</t>
  </si>
  <si>
    <t>B4GALT6</t>
  </si>
  <si>
    <t>chr18(-):29202209-29264686</t>
  </si>
  <si>
    <t>ZCCHC2</t>
  </si>
  <si>
    <t>chr18(+):60190658-60253976</t>
  </si>
  <si>
    <t>HIP1</t>
  </si>
  <si>
    <t>chr7(-):75162621-75368290</t>
  </si>
  <si>
    <t>SULF2</t>
  </si>
  <si>
    <t>chr20(-):46285656-46415360</t>
  </si>
  <si>
    <t>TMEM145</t>
  </si>
  <si>
    <t>chr19(+):42817477-42829214</t>
  </si>
  <si>
    <t>TNFSF9</t>
  </si>
  <si>
    <t>chr19(+):6531010-6535939</t>
  </si>
  <si>
    <t>NEURL1B</t>
  </si>
  <si>
    <t>chr5(+):172068269-172118531</t>
  </si>
  <si>
    <t>LPXN</t>
  </si>
  <si>
    <t>chr11(-):58294346-58345712</t>
  </si>
  <si>
    <t>C11orf91</t>
  </si>
  <si>
    <t>chr11(-):33719654-33722286</t>
  </si>
  <si>
    <t>STRBP</t>
  </si>
  <si>
    <t>chr9(-):125883910-126030897</t>
  </si>
  <si>
    <t>MFHAS1</t>
  </si>
  <si>
    <t>chr8(-):8641999-8751131</t>
  </si>
  <si>
    <t>SSX2IP</t>
  </si>
  <si>
    <t>chr1(-):85109390-85156440</t>
  </si>
  <si>
    <t>HSPA1B</t>
  </si>
  <si>
    <t>chr6(+):31795512-31798031</t>
  </si>
  <si>
    <t>SDC4</t>
  </si>
  <si>
    <t>chr20(-):43953928-43977066</t>
  </si>
  <si>
    <t>SLC6A6</t>
  </si>
  <si>
    <t>chr3(+):14116852-14530855</t>
  </si>
  <si>
    <t>FOSL1</t>
  </si>
  <si>
    <t>chr11(-):65659490-65667997</t>
  </si>
  <si>
    <t>SNHG5</t>
  </si>
  <si>
    <t>chr6(-):86386727-86388451</t>
  </si>
  <si>
    <t>DHRS3 // MIR6730</t>
  </si>
  <si>
    <t>chr1(-):12627939-12677724</t>
  </si>
  <si>
    <t>ZIC2</t>
  </si>
  <si>
    <t>chr13(+):100633420-100639018</t>
  </si>
  <si>
    <t>FBXO6</t>
  </si>
  <si>
    <t>chr1(+):11724150-11734407</t>
  </si>
  <si>
    <t>EIF4H</t>
  </si>
  <si>
    <t>chr7(+):73588604-73611429</t>
  </si>
  <si>
    <t>CEMIP</t>
  </si>
  <si>
    <t>chr15(+):81071684-81244002</t>
  </si>
  <si>
    <t>LINC01605</t>
  </si>
  <si>
    <t>chr8(-):37263983-37351431</t>
  </si>
  <si>
    <t>CCDC82</t>
  </si>
  <si>
    <t>chr11(-):96085931-96123083</t>
  </si>
  <si>
    <t>SERTAD4-AS1</t>
  </si>
  <si>
    <t>chr1(-):210404801-210407847</t>
  </si>
  <si>
    <t>SH2D5</t>
  </si>
  <si>
    <t>chr1(-):21046225-21059330</t>
  </si>
  <si>
    <t>FIBCD1</t>
  </si>
  <si>
    <t>chr9(-):133777825-133814455</t>
  </si>
  <si>
    <t>chrX(-):109552379-109552765</t>
  </si>
  <si>
    <t>BRI3BP</t>
  </si>
  <si>
    <t>chr12(+):125478194-125511045</t>
  </si>
  <si>
    <t>FNBP1</t>
  </si>
  <si>
    <t>chr9(-):132649466-132805473</t>
  </si>
  <si>
    <t>KCNQ5</t>
  </si>
  <si>
    <t>chr6(+):73331571-73908571</t>
  </si>
  <si>
    <t>chr17(+):45390081-45390186</t>
  </si>
  <si>
    <t>SET</t>
  </si>
  <si>
    <t>chr9(+):131445934-131458674</t>
  </si>
  <si>
    <t>KCTD12</t>
  </si>
  <si>
    <t>chr13(-):77454304-77460540</t>
  </si>
  <si>
    <t>MIR6732 // ZC3H12A</t>
  </si>
  <si>
    <t>chr1(+):37940119-37949978</t>
  </si>
  <si>
    <t>chr15(-):83802872-83805473</t>
  </si>
  <si>
    <t>SEC23A</t>
  </si>
  <si>
    <t>chr14(-):39501123-39572732</t>
  </si>
  <si>
    <t>DNAJC10</t>
  </si>
  <si>
    <t>chr2(+):183580768-183644752</t>
  </si>
  <si>
    <t>chr1(+):181060245-181062035</t>
  </si>
  <si>
    <t>chr12(+):64842501-64844903</t>
  </si>
  <si>
    <t>GLIDR</t>
  </si>
  <si>
    <t>chr9(-):41948516-41955177</t>
  </si>
  <si>
    <t>SFMBT2</t>
  </si>
  <si>
    <t>chr10(-):7200586-7453454</t>
  </si>
  <si>
    <t>SLC22A4</t>
  </si>
  <si>
    <t>chr5(+):131630145-131679897</t>
  </si>
  <si>
    <t>EGR1</t>
  </si>
  <si>
    <t>chr5(+):137801169-137805189</t>
  </si>
  <si>
    <t>FAM49A</t>
  </si>
  <si>
    <t>chr2(-):16730727-16847134</t>
  </si>
  <si>
    <t>PINLYP</t>
  </si>
  <si>
    <t>chr19(+):44080952-44086255</t>
  </si>
  <si>
    <t>chr14(+):52021413-52021435</t>
  </si>
  <si>
    <t>F2R</t>
  </si>
  <si>
    <t>chr5(+):76011868-76031605</t>
  </si>
  <si>
    <t>BAK1</t>
  </si>
  <si>
    <t>chr6(-):33540324-33548070</t>
  </si>
  <si>
    <t>RNF38</t>
  </si>
  <si>
    <t>chr9(-):36336401-36401195</t>
  </si>
  <si>
    <t>C8orf48</t>
  </si>
  <si>
    <t>chr8(+):13424352-13425796</t>
  </si>
  <si>
    <t>PSCA</t>
  </si>
  <si>
    <t>chr8(+):143751726-143764149</t>
  </si>
  <si>
    <t>PCOLCE</t>
  </si>
  <si>
    <t>chr7(+):100199882-100205798</t>
  </si>
  <si>
    <t>chr6(-):99316420-99319067</t>
  </si>
  <si>
    <t>RNF144B</t>
  </si>
  <si>
    <t>chr6(+):18368779-18469105</t>
  </si>
  <si>
    <t>FMNL1</t>
  </si>
  <si>
    <t>chr17(+):43299292-43324686</t>
  </si>
  <si>
    <t>PIK3AP1</t>
  </si>
  <si>
    <t>chr10(-):98353069-98480279</t>
  </si>
  <si>
    <t>chr10(-):45489381-45497023</t>
  </si>
  <si>
    <t>FAM167A</t>
  </si>
  <si>
    <t>chr8(-):11278973-11332226</t>
  </si>
  <si>
    <t>chr2(+):198570028-198573113</t>
  </si>
  <si>
    <t>HOMEZ</t>
  </si>
  <si>
    <t>chr14(-):23742844-23762904</t>
  </si>
  <si>
    <t>FZD1</t>
  </si>
  <si>
    <t>chr7(+):90893679-90898132</t>
  </si>
  <si>
    <t>TET1</t>
  </si>
  <si>
    <t>chr10(+):70320117-70454238</t>
  </si>
  <si>
    <t>chr22(+):42372931-42394343</t>
  </si>
  <si>
    <t>GRAMD4</t>
  </si>
  <si>
    <t>chr22(+):47016299-47075687</t>
  </si>
  <si>
    <t>FRMD6-AS1</t>
  </si>
  <si>
    <t>chr14(-):52116238-52118462</t>
  </si>
  <si>
    <t>MX1</t>
  </si>
  <si>
    <t>chr21(+):42792442-42831140</t>
  </si>
  <si>
    <t>AFF3</t>
  </si>
  <si>
    <t>chr2(-):100163718-100759037</t>
  </si>
  <si>
    <t>FAM110A</t>
  </si>
  <si>
    <t>chr20(+):814340-826922</t>
  </si>
  <si>
    <t>ISYNA1</t>
  </si>
  <si>
    <t>chr19(-):18545198-18549111</t>
  </si>
  <si>
    <t>MVP</t>
  </si>
  <si>
    <t>chr16(+):29831715-29859360</t>
  </si>
  <si>
    <t>MSL3</t>
  </si>
  <si>
    <t>chrX(+):11776278-11793870</t>
  </si>
  <si>
    <t>chr11(-):129103673-129153059</t>
  </si>
  <si>
    <t>FOXD1</t>
  </si>
  <si>
    <t>chr5(-):72742083-72744352</t>
  </si>
  <si>
    <t>RBMS3</t>
  </si>
  <si>
    <t>chr3(+):29322803-30051886</t>
  </si>
  <si>
    <t>MRPS6 // SLC5A3</t>
  </si>
  <si>
    <t>chr21(+):35445823-35515334</t>
  </si>
  <si>
    <t>FRAS1</t>
  </si>
  <si>
    <t>chr4(+):78978724-79465423</t>
  </si>
  <si>
    <t>ETV1</t>
  </si>
  <si>
    <t>chr7(-):13930858-14031050</t>
  </si>
  <si>
    <t>PRKAR1A</t>
  </si>
  <si>
    <t>chr17(+):66409764-66547460</t>
  </si>
  <si>
    <t>RASSF8-AS1</t>
  </si>
  <si>
    <t>chr12(-):26097790-26112375</t>
  </si>
  <si>
    <t>NDRG4</t>
  </si>
  <si>
    <t>chr16(+):58497549-58547522</t>
  </si>
  <si>
    <t>RBPMS2</t>
  </si>
  <si>
    <t>chr15(-):65032097-65067786</t>
  </si>
  <si>
    <t>MCIDAS</t>
  </si>
  <si>
    <t>chr5(-):54515425-54523143</t>
  </si>
  <si>
    <t>PLPP1</t>
  </si>
  <si>
    <t>chr5(-):54720503-54830906</t>
  </si>
  <si>
    <t>BNC2</t>
  </si>
  <si>
    <t>chr9(-):16409501-16870786</t>
  </si>
  <si>
    <t>FGF2</t>
  </si>
  <si>
    <t>chr4(+):123747863-123819390</t>
  </si>
  <si>
    <t>FSD1L</t>
  </si>
  <si>
    <t>chr9(+):108210074-108314714</t>
  </si>
  <si>
    <t>AMMECR1</t>
  </si>
  <si>
    <t>chrX(-):109437415-109683461</t>
  </si>
  <si>
    <t>UBE2D1</t>
  </si>
  <si>
    <t>chr10(+):60094739-60130511</t>
  </si>
  <si>
    <t>TMEM246</t>
  </si>
  <si>
    <t>chr9(-):104235441-104295730</t>
  </si>
  <si>
    <t>PLEK2</t>
  </si>
  <si>
    <t>chr14(-):67853696-67878917</t>
  </si>
  <si>
    <t>HMOX1</t>
  </si>
  <si>
    <t>chr22(+):35776430-35790205</t>
  </si>
  <si>
    <t>MIR6881 // SEMA7A</t>
  </si>
  <si>
    <t>chr15(-):74701625-74726300</t>
  </si>
  <si>
    <t>DYNLL2</t>
  </si>
  <si>
    <t>chr17(+):56160780-56167618</t>
  </si>
  <si>
    <t>ALDH3B1</t>
  </si>
  <si>
    <t>chr11(+):67776017-67796748</t>
  </si>
  <si>
    <t>CCDC69</t>
  </si>
  <si>
    <t>chr5(-):150560613-150603654</t>
  </si>
  <si>
    <t>DCAF12</t>
  </si>
  <si>
    <t>chr9(-):34086381-34126771</t>
  </si>
  <si>
    <t>FBXO8</t>
  </si>
  <si>
    <t>chr4(-):175157809-175205415</t>
  </si>
  <si>
    <t>TOB2P1</t>
  </si>
  <si>
    <t>chr6(-):28183116-28186743</t>
  </si>
  <si>
    <t>chr5(+):151186316-151190911</t>
  </si>
  <si>
    <t>TRNP1</t>
  </si>
  <si>
    <t>chr1(+):27320195-27327377</t>
  </si>
  <si>
    <t>chr1(-):101700429-101702084</t>
  </si>
  <si>
    <t>FAM86C2P</t>
  </si>
  <si>
    <t>chr11(-):67559238-67572807</t>
  </si>
  <si>
    <t>chr7(+):157024081-157025456</t>
  </si>
  <si>
    <t>COL4A6</t>
  </si>
  <si>
    <t>chrX(-):107386780-107682727</t>
  </si>
  <si>
    <t>IRAK1</t>
  </si>
  <si>
    <t>chrX(-):153275957-153285342</t>
  </si>
  <si>
    <t>TMEM106B</t>
  </si>
  <si>
    <t>chr7(+):12250848-12276890</t>
  </si>
  <si>
    <t>PRUNE1</t>
  </si>
  <si>
    <t>chr1(+):150980867-151008189</t>
  </si>
  <si>
    <t>CD82</t>
  </si>
  <si>
    <t>chr11(+):44587141-44641315</t>
  </si>
  <si>
    <t>FGD4</t>
  </si>
  <si>
    <t>chr12(+):32638906-32798982</t>
  </si>
  <si>
    <t>chr5(+):42951535-42955114</t>
  </si>
  <si>
    <t>chr6(-):34247457-34250085</t>
  </si>
  <si>
    <t>KLHL29</t>
  </si>
  <si>
    <t>chr2(+):23608298-23931483</t>
  </si>
  <si>
    <t>VWDE</t>
  </si>
  <si>
    <t>chr7(-):12370509-12443852</t>
  </si>
  <si>
    <t>chr10(+):18967049-18970567</t>
  </si>
  <si>
    <t>FRRS1</t>
  </si>
  <si>
    <t>chr1(-):100174259-100231349</t>
  </si>
  <si>
    <t>MFSD2A</t>
  </si>
  <si>
    <t>chr1(+):40420784-40439908</t>
  </si>
  <si>
    <t>ANKEF1</t>
  </si>
  <si>
    <t>chr20(+):10015647-10037409</t>
  </si>
  <si>
    <t>TAGLN</t>
  </si>
  <si>
    <t>chr11(+):117070040-117075509</t>
  </si>
  <si>
    <t>SIM2</t>
  </si>
  <si>
    <t>chr21(+):38071433-38122218</t>
  </si>
  <si>
    <t>MMP24</t>
  </si>
  <si>
    <t>chr20(+):33814537-33864804</t>
  </si>
  <si>
    <t>EPS8</t>
  </si>
  <si>
    <t>chr12(-):15773070-15942510</t>
  </si>
  <si>
    <t>PPP1CB // SPDYA</t>
  </si>
  <si>
    <t>chr2(+):28742905-29073473</t>
  </si>
  <si>
    <t>CREBL2</t>
  </si>
  <si>
    <t>chr12(+):12764767-12798041</t>
  </si>
  <si>
    <t>DLGAP1-AS2</t>
  </si>
  <si>
    <t>chr18(+):3603735-3610087</t>
  </si>
  <si>
    <t>MIR6769B</t>
  </si>
  <si>
    <t>chr1(+):206643586-206670223</t>
  </si>
  <si>
    <t>chrM(-):6889-7190</t>
  </si>
  <si>
    <t>CDH6</t>
  </si>
  <si>
    <t>chr5(+):31193762-31329253</t>
  </si>
  <si>
    <t>chr2(-):3591687-3591770</t>
  </si>
  <si>
    <t>EIF4EBP2</t>
  </si>
  <si>
    <t>chr10(+):72163861-72188374</t>
  </si>
  <si>
    <t>FAM134C</t>
  </si>
  <si>
    <t>chr17(-):40731524-40762641</t>
  </si>
  <si>
    <t>MIR4657 // PURB</t>
  </si>
  <si>
    <t>chr7(-):44915892-44924984</t>
  </si>
  <si>
    <t>UHMK1</t>
  </si>
  <si>
    <t>chr1(+):162466964-162499419</t>
  </si>
  <si>
    <t>chr22(+):37460823-37463524</t>
  </si>
  <si>
    <t>CTGF</t>
  </si>
  <si>
    <t>chr6(-):132269213-132272518</t>
  </si>
  <si>
    <t>UST</t>
  </si>
  <si>
    <t>chr6(+):149068271-149398131</t>
  </si>
  <si>
    <t>PARD6B</t>
  </si>
  <si>
    <t>chr20(+):49348081-49373280</t>
  </si>
  <si>
    <t>ZSWIM4</t>
  </si>
  <si>
    <t>chr19(+):13906274-13943044</t>
  </si>
  <si>
    <t>EPN2</t>
  </si>
  <si>
    <t>chr17(+):19140690-19240028</t>
  </si>
  <si>
    <t>IL15RA</t>
  </si>
  <si>
    <t>chr10(-):5974614-6020150</t>
  </si>
  <si>
    <t>LHX2</t>
  </si>
  <si>
    <t>chr9(+):126773889-126795442</t>
  </si>
  <si>
    <t>LAMB3 // MIR4260</t>
  </si>
  <si>
    <t>chr1(-):209788220-209825820</t>
  </si>
  <si>
    <t>SLC35G1</t>
  </si>
  <si>
    <t>chr10(+):95653730-95713998</t>
  </si>
  <si>
    <t>STK16</t>
  </si>
  <si>
    <t>chr2(+):220110192-220115059</t>
  </si>
  <si>
    <t>chr9(-):136271182-136283292</t>
  </si>
  <si>
    <t>KIAA1549L</t>
  </si>
  <si>
    <t>chr11(+):33563877-33695644</t>
  </si>
  <si>
    <t>CEP83-AS1</t>
  </si>
  <si>
    <t>chr12(+):94853779-94856346</t>
  </si>
  <si>
    <t>AMMECR1L</t>
  </si>
  <si>
    <t>chr2(-):128619209-128643514</t>
  </si>
  <si>
    <t>PRR7-AS1</t>
  </si>
  <si>
    <t>chr5(-):176864890-176874945</t>
  </si>
  <si>
    <t>ACTC1</t>
  </si>
  <si>
    <t>chr15(-):35080297-35087927</t>
  </si>
  <si>
    <t>chr11(+):107838128-107838869</t>
  </si>
  <si>
    <t>ABI3BP</t>
  </si>
  <si>
    <t>chr3(-):100468181-100712334</t>
  </si>
  <si>
    <t>XAF1</t>
  </si>
  <si>
    <t>chr17(+):6658766-6678966</t>
  </si>
  <si>
    <t>FANK1</t>
  </si>
  <si>
    <t>chr10(+):127585108-127698159</t>
  </si>
  <si>
    <t>PSG4</t>
  </si>
  <si>
    <t>chr19(-):43696854-43711451</t>
  </si>
  <si>
    <t>RAB27A</t>
  </si>
  <si>
    <t>chr15(-):55495167-55582013</t>
  </si>
  <si>
    <t>RRAS2</t>
  </si>
  <si>
    <t>chr11(-):14299467-14386052</t>
  </si>
  <si>
    <t>TMTC4</t>
  </si>
  <si>
    <t>chr13(-):101256091-101327189</t>
  </si>
  <si>
    <t>SORL1</t>
  </si>
  <si>
    <t>chr11(+):121322912-121504471</t>
  </si>
  <si>
    <t>PHACTR2</t>
  </si>
  <si>
    <t>chr6(+):143929317-144152322</t>
  </si>
  <si>
    <t>TMEM241</t>
  </si>
  <si>
    <t>chr18(-):20777719-21017933</t>
  </si>
  <si>
    <t>chr6(-):161411346-161413374</t>
  </si>
  <si>
    <t>VGLL3</t>
  </si>
  <si>
    <t>chr3(-):86987119-87040273</t>
  </si>
  <si>
    <t>chr2(-):3591430-3591501</t>
  </si>
  <si>
    <t>FAR1</t>
  </si>
  <si>
    <t>chr11(+):13690206-13753891</t>
  </si>
  <si>
    <t>LINC00472</t>
  </si>
  <si>
    <t>chr6(-):72117567-72130448</t>
  </si>
  <si>
    <t>SCML2</t>
  </si>
  <si>
    <t>chrX(-):18257434-18372848</t>
  </si>
  <si>
    <t>ING3</t>
  </si>
  <si>
    <t>chr7(+):120590829-120615702</t>
  </si>
  <si>
    <t>ABCB10</t>
  </si>
  <si>
    <t>chr1(-):229652329-229694442</t>
  </si>
  <si>
    <t>VDR</t>
  </si>
  <si>
    <t>chr12(-):48235322-48336934</t>
  </si>
  <si>
    <t>ESCO1</t>
  </si>
  <si>
    <t>chr18(-):19109244-19180847</t>
  </si>
  <si>
    <t>chrM(-):8964-9081</t>
  </si>
  <si>
    <t>RIN1</t>
  </si>
  <si>
    <t>chr11(-):66097713-66104313</t>
  </si>
  <si>
    <t>CASZ1</t>
  </si>
  <si>
    <t>chr1(-):10696661-10856733</t>
  </si>
  <si>
    <t>PIK3C2B</t>
  </si>
  <si>
    <t>chr1(-):204391758-204463852</t>
  </si>
  <si>
    <t>MIR3124</t>
  </si>
  <si>
    <t>chr1(+):249120576-249120642</t>
  </si>
  <si>
    <t>FRS2</t>
  </si>
  <si>
    <t>chr12(+):69864129-69973569</t>
  </si>
  <si>
    <t>REPIN1</t>
  </si>
  <si>
    <t>chr7(+):150065361-150071133</t>
  </si>
  <si>
    <t>chr14(+):60606871-60610109</t>
  </si>
  <si>
    <t>chr10(-):17241124-17243379</t>
  </si>
  <si>
    <t>SHROOM2</t>
  </si>
  <si>
    <t>chrX(+):9754496-9917481</t>
  </si>
  <si>
    <t>NFKBIZ</t>
  </si>
  <si>
    <t>chr3(+):101546834-101579869</t>
  </si>
  <si>
    <t>WSCD1</t>
  </si>
  <si>
    <t>chr17(+):5972426-6027747</t>
  </si>
  <si>
    <t>ANKMY2</t>
  </si>
  <si>
    <t>chr7(-):16639407-16685442</t>
  </si>
  <si>
    <t>STK38</t>
  </si>
  <si>
    <t>chr6(-):36461662-36515293</t>
  </si>
  <si>
    <t>MAP2K1</t>
  </si>
  <si>
    <t>chr15(+):66679211-66783881</t>
  </si>
  <si>
    <t>ANKRD33B</t>
  </si>
  <si>
    <t>chr5(+):10564435-10657928</t>
  </si>
  <si>
    <t>PITPNB</t>
  </si>
  <si>
    <t>chr22(-):28247658-28315294</t>
  </si>
  <si>
    <t>FN3KRP</t>
  </si>
  <si>
    <t>chr17(+):80674582-80685896</t>
  </si>
  <si>
    <t>RHPN2</t>
  </si>
  <si>
    <t>chr19(-):33469499-33555824</t>
  </si>
  <si>
    <t>JAZF1</t>
  </si>
  <si>
    <t>chr7(-):27870201-28220437</t>
  </si>
  <si>
    <t>SH2B3</t>
  </si>
  <si>
    <t>chr12(+):111843752-111889426</t>
  </si>
  <si>
    <t>ZNF354A</t>
  </si>
  <si>
    <t>chr5(-):178138522-178157707</t>
  </si>
  <si>
    <t>FAM133B // FAM133DP</t>
  </si>
  <si>
    <t>chr7(-):92190072-92219712</t>
  </si>
  <si>
    <t>NUBPL</t>
  </si>
  <si>
    <t>chr14(+):32030591-32330417</t>
  </si>
  <si>
    <t>chr2(-):202643291-202645574</t>
  </si>
  <si>
    <t>ZFAND4</t>
  </si>
  <si>
    <t>chr10(-):46095070-46168261</t>
  </si>
  <si>
    <t>CDYL2</t>
  </si>
  <si>
    <t>chr16(-):80631797-80838215</t>
  </si>
  <si>
    <t>KHDRBS3</t>
  </si>
  <si>
    <t>chr8(+):136469699-136659853</t>
  </si>
  <si>
    <t>PORCN</t>
  </si>
  <si>
    <t>chrX(+):48367347-48379202</t>
  </si>
  <si>
    <t>BIK</t>
  </si>
  <si>
    <t>chr22(+):43506754-43525717</t>
  </si>
  <si>
    <t>PRLR</t>
  </si>
  <si>
    <t>chr5(-):35048861-35230691</t>
  </si>
  <si>
    <t>chr16(+):54319516-54323480</t>
  </si>
  <si>
    <t>CBARP</t>
  </si>
  <si>
    <t>chr19(-):1229947-1237990</t>
  </si>
  <si>
    <t>MZT1</t>
  </si>
  <si>
    <t>chr13(-):73282495-73301944</t>
  </si>
  <si>
    <t>DSG2</t>
  </si>
  <si>
    <t>chr18(+):29077967-29128968</t>
  </si>
  <si>
    <t>PAK2</t>
  </si>
  <si>
    <t>chr3(+):196466728-196559518</t>
  </si>
  <si>
    <t>CEBPZ</t>
  </si>
  <si>
    <t>chr2(-):37428783-37458744</t>
  </si>
  <si>
    <t>FAM63B</t>
  </si>
  <si>
    <t>chr15(+):59063389-59154096</t>
  </si>
  <si>
    <t>chr19(+):16189662-16191618</t>
  </si>
  <si>
    <t>WNT3</t>
  </si>
  <si>
    <t>chr17(-):44839876-44896126</t>
  </si>
  <si>
    <t>FCF1P2</t>
  </si>
  <si>
    <t>chr3(-):48331770-48333168</t>
  </si>
  <si>
    <t>ROM1</t>
  </si>
  <si>
    <t>chr11(+):62380213-62382590</t>
  </si>
  <si>
    <t>BIRC3</t>
  </si>
  <si>
    <t>chr11(+):102188181-102210132</t>
  </si>
  <si>
    <t>HEBP2</t>
  </si>
  <si>
    <t>chr6(+):138725336-138734582</t>
  </si>
  <si>
    <t>NEGR1</t>
  </si>
  <si>
    <t>chr1(-):71868623-72748277</t>
  </si>
  <si>
    <t>JUNB</t>
  </si>
  <si>
    <t>chr19(+):12902308-12904127</t>
  </si>
  <si>
    <t>chr1(+):168218462-168220378</t>
  </si>
  <si>
    <t>C14orf132</t>
  </si>
  <si>
    <t>chr14(+):96505661-96560308</t>
  </si>
  <si>
    <t>ACLY</t>
  </si>
  <si>
    <t>chr17(-):40023170-40075275</t>
  </si>
  <si>
    <t>PCTP</t>
  </si>
  <si>
    <t>chr17(+):53828340-53854748</t>
  </si>
  <si>
    <t>CERK</t>
  </si>
  <si>
    <t>chr22(-):47080307-47134165</t>
  </si>
  <si>
    <t>MBOAT2</t>
  </si>
  <si>
    <t>chr2(-):8992827-9143880</t>
  </si>
  <si>
    <t>STT3A</t>
  </si>
  <si>
    <t>chr11(+):125462690-125492654</t>
  </si>
  <si>
    <t>GNAZ</t>
  </si>
  <si>
    <t>chr22(+):23412533-23467222</t>
  </si>
  <si>
    <t>ORAI3</t>
  </si>
  <si>
    <t>chr16(+):30960405-30966258</t>
  </si>
  <si>
    <t>VEGFA</t>
  </si>
  <si>
    <t>chr6(+):43737946-43754221</t>
  </si>
  <si>
    <t>LXN</t>
  </si>
  <si>
    <t>chr3(-):158384190-158390482</t>
  </si>
  <si>
    <t>ITPKB</t>
  </si>
  <si>
    <t>chr1(-):226819389-226926876</t>
  </si>
  <si>
    <t>SKP1</t>
  </si>
  <si>
    <t>chr5(-):133492084-133512724</t>
  </si>
  <si>
    <t>PPP4R3A</t>
  </si>
  <si>
    <t>chr14(-):91923825-91976828</t>
  </si>
  <si>
    <t>PATJ</t>
  </si>
  <si>
    <t>chr1(+):62208149-62644347</t>
  </si>
  <si>
    <t>LPP-AS2</t>
  </si>
  <si>
    <t>chr3(-):187869002-187871876</t>
  </si>
  <si>
    <t>chr7(+):21467652-21551429</t>
  </si>
  <si>
    <t>USP46</t>
  </si>
  <si>
    <t>chr4(-):53457126-53525502</t>
  </si>
  <si>
    <t>PCDH10</t>
  </si>
  <si>
    <t>chr4(+):134070445-134115764</t>
  </si>
  <si>
    <t>MEX3B</t>
  </si>
  <si>
    <t>chr15(-):82334119-82338484</t>
  </si>
  <si>
    <t>NAV3</t>
  </si>
  <si>
    <t>chr12(+):78224685-78606791</t>
  </si>
  <si>
    <t>CDCA4</t>
  </si>
  <si>
    <t>chr14(-):105475910-105487425</t>
  </si>
  <si>
    <t>BAIAP3</t>
  </si>
  <si>
    <t>chr16(+):1383606-1399440</t>
  </si>
  <si>
    <t>MESDC1</t>
  </si>
  <si>
    <t>chr15(+):81293295-81296345</t>
  </si>
  <si>
    <t>GPSM3</t>
  </si>
  <si>
    <t>chr6(-):32158544-32163300</t>
  </si>
  <si>
    <t>chr1(+):24865206-24865725</t>
  </si>
  <si>
    <t>NABP1</t>
  </si>
  <si>
    <t>chr2(+):192542798-192553248</t>
  </si>
  <si>
    <t>SRGAP3</t>
  </si>
  <si>
    <t>chr3(-):9022278-9291369</t>
  </si>
  <si>
    <t>CHCHD2</t>
  </si>
  <si>
    <t>chr7(-):56169251-56211274</t>
  </si>
  <si>
    <t>CALM3</t>
  </si>
  <si>
    <t>chr19(+):46309929-47114038</t>
  </si>
  <si>
    <t>THUMPD3-AS1</t>
  </si>
  <si>
    <t>chr3(-):9391374-9439178</t>
  </si>
  <si>
    <t>NTN4</t>
  </si>
  <si>
    <t>chr12(-):96051583-96184930</t>
  </si>
  <si>
    <t>ATL1</t>
  </si>
  <si>
    <t>chr14(+):50999800-51099791</t>
  </si>
  <si>
    <t>C2CD3</t>
  </si>
  <si>
    <t>chr11(-):73723759-73882064</t>
  </si>
  <si>
    <t>chr16(+):81421430-81424413</t>
  </si>
  <si>
    <t>MIR4639 // MYLIP</t>
  </si>
  <si>
    <t>chr6(+):16129317-16148476</t>
  </si>
  <si>
    <t>PER3</t>
  </si>
  <si>
    <t>chr1(+):7844373-7905238</t>
  </si>
  <si>
    <t>ZNF267</t>
  </si>
  <si>
    <t>chr16(+):31885079-31928629</t>
  </si>
  <si>
    <t>TRIM8</t>
  </si>
  <si>
    <t>chr10(+):104404252-104418076</t>
  </si>
  <si>
    <t>ANTXR1</t>
  </si>
  <si>
    <t>chr2(+):69240276-69476457</t>
  </si>
  <si>
    <t>chr11(-):89927674-89931288</t>
  </si>
  <si>
    <t>DENND2A</t>
  </si>
  <si>
    <t>chr7(-):140218219-140341286</t>
  </si>
  <si>
    <t>ATF7IP2</t>
  </si>
  <si>
    <t>chr16(+):10479912-10577494</t>
  </si>
  <si>
    <t>LEF1</t>
  </si>
  <si>
    <t>chr4(-):108968701-109090112</t>
  </si>
  <si>
    <t>DCLK1</t>
  </si>
  <si>
    <t>chr13(-):36342789-36705514</t>
  </si>
  <si>
    <t>HHEX</t>
  </si>
  <si>
    <t>chr10(+):94448636-94455406</t>
  </si>
  <si>
    <t>ADAMTS15</t>
  </si>
  <si>
    <t>chr11(+):130318863-130346540</t>
  </si>
  <si>
    <t>NGRN // TTLL13P</t>
  </si>
  <si>
    <t>chr15(+):90792759-90815443</t>
  </si>
  <si>
    <t>AOX1</t>
  </si>
  <si>
    <t>chr2(+):201450591-201536215</t>
  </si>
  <si>
    <t>LIMK1</t>
  </si>
  <si>
    <t>chr7(+):73498107-73536854</t>
  </si>
  <si>
    <t>TBC1D4</t>
  </si>
  <si>
    <t>chr13(-):75858801-76056304</t>
  </si>
  <si>
    <t>CPEB2</t>
  </si>
  <si>
    <t>chr4(+):15004298-15071777</t>
  </si>
  <si>
    <t>GTF2A1</t>
  </si>
  <si>
    <t>chr14(-):81641796-81687575</t>
  </si>
  <si>
    <t>COQ8A</t>
  </si>
  <si>
    <t>chr1(+):227084379-227175246</t>
  </si>
  <si>
    <t>KAT2B</t>
  </si>
  <si>
    <t>chr3(+):20081515-20195896</t>
  </si>
  <si>
    <t>MTMR9</t>
  </si>
  <si>
    <t>chr8(+):11142000-11185652</t>
  </si>
  <si>
    <t>IER5</t>
  </si>
  <si>
    <t>chr1(+):181057638-181059979</t>
  </si>
  <si>
    <t>DCP1A</t>
  </si>
  <si>
    <t>chr3(-):53317447-53381654</t>
  </si>
  <si>
    <t>chr14(+):35343402-35345665</t>
  </si>
  <si>
    <t>DGAT2</t>
  </si>
  <si>
    <t>chr11(+):75479778-75512580</t>
  </si>
  <si>
    <t>FAM89A // MIR1182</t>
  </si>
  <si>
    <t>chr1(-):231154704-231175995</t>
  </si>
  <si>
    <t>ADGRL2</t>
  </si>
  <si>
    <t>chr1(+):81771884-82458422</t>
  </si>
  <si>
    <t>ZNF710</t>
  </si>
  <si>
    <t>chr15(+):90544723-90625431</t>
  </si>
  <si>
    <t>MIR3714</t>
  </si>
  <si>
    <t>chr3(+):16844159-17132097</t>
  </si>
  <si>
    <t>CBR4</t>
  </si>
  <si>
    <t>chr4(-):169784921-169931468</t>
  </si>
  <si>
    <t>SOCS3</t>
  </si>
  <si>
    <t>chr17(-):76352858-76356160</t>
  </si>
  <si>
    <t>PEAR1</t>
  </si>
  <si>
    <t>chr1(+):156863523-156886226</t>
  </si>
  <si>
    <t>chr17(-):2292572-2295372</t>
  </si>
  <si>
    <t>MKLN1-AS</t>
  </si>
  <si>
    <t>chr7(-):130994503-131012538</t>
  </si>
  <si>
    <t>G0S2</t>
  </si>
  <si>
    <t>chr1(+):209848670-209849734</t>
  </si>
  <si>
    <t>WT1</t>
  </si>
  <si>
    <t>chr11(-):32409324-32457087</t>
  </si>
  <si>
    <t>PTGES</t>
  </si>
  <si>
    <t>chr9(-):132500610-132515344</t>
  </si>
  <si>
    <t>chr20(+):61425952-61426023</t>
  </si>
  <si>
    <t>REST</t>
  </si>
  <si>
    <t>chr4(+):57774042-57832974</t>
  </si>
  <si>
    <t>KCTD21</t>
  </si>
  <si>
    <t>chr11(-):77882290-77899675</t>
  </si>
  <si>
    <t>PPME1</t>
  </si>
  <si>
    <t>chr11(+):73882108-73965747</t>
  </si>
  <si>
    <t>MYH15</t>
  </si>
  <si>
    <t>chr3(-):108099216-108248169</t>
  </si>
  <si>
    <t>GPD2</t>
  </si>
  <si>
    <t>chr2(+):157291965-157470247</t>
  </si>
  <si>
    <t>APAF1</t>
  </si>
  <si>
    <t>chr12(+):99038919-99129204</t>
  </si>
  <si>
    <t>NT5C1B // NT5C1B-RDH14 // RDH14</t>
  </si>
  <si>
    <t>chr2(-):18735989-18770846</t>
  </si>
  <si>
    <t>C3orf67</t>
  </si>
  <si>
    <t>chr3(-):58711595-59035758</t>
  </si>
  <si>
    <t>CHST2</t>
  </si>
  <si>
    <t>chr3(+):142838173-142842855</t>
  </si>
  <si>
    <t>JAM2</t>
  </si>
  <si>
    <t>chr21(+):27011594-27089864</t>
  </si>
  <si>
    <t>SERPINA1</t>
  </si>
  <si>
    <t>chr14(-):94843084-94857029</t>
  </si>
  <si>
    <t>EPS8L1</t>
  </si>
  <si>
    <t>chr19(+):55583388-55599291</t>
  </si>
  <si>
    <t>ULBP1</t>
  </si>
  <si>
    <t>chr6(+):150285110-150294848</t>
  </si>
  <si>
    <t>PTPN22</t>
  </si>
  <si>
    <t>chr1(-):114356434-114414381</t>
  </si>
  <si>
    <t>MAP1LC3A</t>
  </si>
  <si>
    <t>chr20(+):33134688-33148149</t>
  </si>
  <si>
    <t>RBM7</t>
  </si>
  <si>
    <t>chr11(+):114271251-114282722</t>
  </si>
  <si>
    <t>RNF14</t>
  </si>
  <si>
    <t>chr5(+):141346402-141369862</t>
  </si>
  <si>
    <t>LITAF</t>
  </si>
  <si>
    <t>chr16(-):11641580-11681324</t>
  </si>
  <si>
    <t>chr12(+):740057-755044</t>
  </si>
  <si>
    <t>PERP</t>
  </si>
  <si>
    <t>chr6(-):138409643-138428660</t>
  </si>
  <si>
    <t>MALT1</t>
  </si>
  <si>
    <t>chr18(+):56338618-56417371</t>
  </si>
  <si>
    <t>SLC30A6</t>
  </si>
  <si>
    <t>chr2(+):32390910-32449181</t>
  </si>
  <si>
    <t>IFFO2</t>
  </si>
  <si>
    <t>chr1(-):19230774-19282826</t>
  </si>
  <si>
    <t>PRICKLE1</t>
  </si>
  <si>
    <t>chr12(-):42852140-42983572</t>
  </si>
  <si>
    <t>SBF2-AS1</t>
  </si>
  <si>
    <t>chr11(+):9779840-9832866</t>
  </si>
  <si>
    <t>CCDC15</t>
  </si>
  <si>
    <t>chr11(+):124824017-124911385</t>
  </si>
  <si>
    <t>chr6(+):34216345-34248464</t>
  </si>
  <si>
    <t>SLC16A14</t>
  </si>
  <si>
    <t>chr2(-):230899687-230933715</t>
  </si>
  <si>
    <t>chr3(+):185677758-185698666</t>
  </si>
  <si>
    <t>WNT10B</t>
  </si>
  <si>
    <t>chr12(-):49359123-49365645</t>
  </si>
  <si>
    <t>DAG1</t>
  </si>
  <si>
    <t>chr3(+):49507565-49573051</t>
  </si>
  <si>
    <t>FARP1</t>
  </si>
  <si>
    <t>chr13(+):98794816-99102025</t>
  </si>
  <si>
    <t>LAMC2</t>
  </si>
  <si>
    <t>chr1(+):183155174-183214262</t>
  </si>
  <si>
    <t>SYT14</t>
  </si>
  <si>
    <t>chr1(+):210111519-210337636</t>
  </si>
  <si>
    <t>MEX3A</t>
  </si>
  <si>
    <t>chr1(-):156041804-156051789</t>
  </si>
  <si>
    <t>chr12(+):113416274-113449528</t>
  </si>
  <si>
    <t>EIF4A2 // MIR1248 // SNORA4 // SNORA63 // SNORA81 // SNORD2</t>
  </si>
  <si>
    <t>chr3(+):186501361-186507683</t>
  </si>
  <si>
    <t>TOM1L1</t>
  </si>
  <si>
    <t>chr17(+):52978052-53039328</t>
  </si>
  <si>
    <t>KIAA0232</t>
  </si>
  <si>
    <t>chr4(+):6784459-6885897</t>
  </si>
  <si>
    <t>KRT80</t>
  </si>
  <si>
    <t>chr12(-):52562780-52585784</t>
  </si>
  <si>
    <t>ARL4A</t>
  </si>
  <si>
    <t>chr7(+):12726452-12730559</t>
  </si>
  <si>
    <t>ALDOC</t>
  </si>
  <si>
    <t>chr17(-):26900134-26904191</t>
  </si>
  <si>
    <t>RAB39A</t>
  </si>
  <si>
    <t>chr11(+):107799201-107834206</t>
  </si>
  <si>
    <t>LRRCC1</t>
  </si>
  <si>
    <t>chr8(+):86019322-86058315</t>
  </si>
  <si>
    <t>CDH10</t>
  </si>
  <si>
    <t>chr5(-):24487210-24645087</t>
  </si>
  <si>
    <t>LINC01111</t>
  </si>
  <si>
    <t>chr8(+):77318889-77436565</t>
  </si>
  <si>
    <t>chr6(-):13614345-13615387</t>
  </si>
  <si>
    <t>CKS2</t>
  </si>
  <si>
    <t>chr9(+):91926110-91931617</t>
  </si>
  <si>
    <t>GPR137C</t>
  </si>
  <si>
    <t>chr14(+):53019858-53104430</t>
  </si>
  <si>
    <t>BMP4</t>
  </si>
  <si>
    <t>chr14(-):54416457-54423580</t>
  </si>
  <si>
    <t>chrM(-):7639-7670</t>
  </si>
  <si>
    <t>chr10(-):48324788-48332197</t>
  </si>
  <si>
    <t>chr7(+):72418056-72418109</t>
  </si>
  <si>
    <t>GABARAPL1</t>
  </si>
  <si>
    <t>chr12(+):10365429-10375729</t>
  </si>
  <si>
    <t>SPTAN1</t>
  </si>
  <si>
    <t>chr9(+):131314837-131395944</t>
  </si>
  <si>
    <t>CIPC</t>
  </si>
  <si>
    <t>chr14(+):77564578-77583629</t>
  </si>
  <si>
    <t>chr7(-):41724713-41726643</t>
  </si>
  <si>
    <t>WEE1</t>
  </si>
  <si>
    <t>chr11(+):9595228-9611531</t>
  </si>
  <si>
    <t>NDFIP1</t>
  </si>
  <si>
    <t>chr5(+):141488210-141534010</t>
  </si>
  <si>
    <t>TTLL7</t>
  </si>
  <si>
    <t>chr1(-):84333288-84464833</t>
  </si>
  <si>
    <t>C15orf52</t>
  </si>
  <si>
    <t>chr15(-):40623654-40633168</t>
  </si>
  <si>
    <t>TUB</t>
  </si>
  <si>
    <t>chr11(+):8040791-8127653</t>
  </si>
  <si>
    <t>NCR3LG1</t>
  </si>
  <si>
    <t>chr11(+):17373309-17398869</t>
  </si>
  <si>
    <t>SLC9A5</t>
  </si>
  <si>
    <t>chr16(+):67271586-67306107</t>
  </si>
  <si>
    <t>IFI44</t>
  </si>
  <si>
    <t>chr1(+):79115474-79129761</t>
  </si>
  <si>
    <t>PCYOX1L</t>
  </si>
  <si>
    <t>chr5(+):148737570-148749221</t>
  </si>
  <si>
    <t>ERICH2</t>
  </si>
  <si>
    <t>chr2(+):171627192-171655481</t>
  </si>
  <si>
    <t>BATF3</t>
  </si>
  <si>
    <t>chr1(-):212859760-212873327</t>
  </si>
  <si>
    <t>FGFRL1</t>
  </si>
  <si>
    <t>chr4(+):1004940-1020686</t>
  </si>
  <si>
    <t>MIR614</t>
  </si>
  <si>
    <t>chr12(+):13067073-13070876</t>
  </si>
  <si>
    <t>UAP1</t>
  </si>
  <si>
    <t>chr1(+):162531230-162569633</t>
  </si>
  <si>
    <t>LPCAT2</t>
  </si>
  <si>
    <t>chr16(+):55542913-55620582</t>
  </si>
  <si>
    <t>PLCB4</t>
  </si>
  <si>
    <t>chr20(+):9049701-9461460</t>
  </si>
  <si>
    <t>FMNL3</t>
  </si>
  <si>
    <t>chr12(-):50031724-50101197</t>
  </si>
  <si>
    <t>PBXIP1</t>
  </si>
  <si>
    <t>chr1(-):154916552-154928639</t>
  </si>
  <si>
    <t>ZFAS1</t>
  </si>
  <si>
    <t>chr20(+):47894715-47905797</t>
  </si>
  <si>
    <t>SYNE2</t>
  </si>
  <si>
    <t>chr14(+):64319683-64693167</t>
  </si>
  <si>
    <t>LDAH</t>
  </si>
  <si>
    <t>chr2(-):20883774-21022890</t>
  </si>
  <si>
    <t>STEAP2</t>
  </si>
  <si>
    <t>chr7(+):89796904-89866992</t>
  </si>
  <si>
    <t>FUBP1</t>
  </si>
  <si>
    <t>chr1(-):78409741-78444889</t>
  </si>
  <si>
    <t>MIR6777 // SREBF1</t>
  </si>
  <si>
    <t>chr17(-):17714664-17740325</t>
  </si>
  <si>
    <t>SNIP1</t>
  </si>
  <si>
    <t>chr1(-):38000050-38019945</t>
  </si>
  <si>
    <t>LINC00941</t>
  </si>
  <si>
    <t>chr12(+):30948615-30955645</t>
  </si>
  <si>
    <t>FOXG1</t>
  </si>
  <si>
    <t>chr14(+):29235050-29239482</t>
  </si>
  <si>
    <t>ISG20</t>
  </si>
  <si>
    <t>chr15(+):89178868-89199575</t>
  </si>
  <si>
    <t>PELI1</t>
  </si>
  <si>
    <t>chr2(-):64319788-64371605</t>
  </si>
  <si>
    <t>CERS4</t>
  </si>
  <si>
    <t>chr19(+):8274217-8327305</t>
  </si>
  <si>
    <t>chr8(-):89044244-89046790</t>
  </si>
  <si>
    <t>BEX2</t>
  </si>
  <si>
    <t>chrX(-):102564274-102565974</t>
  </si>
  <si>
    <t>DOCK10</t>
  </si>
  <si>
    <t>chr2(-):225629802-225907330</t>
  </si>
  <si>
    <t>MIR6811 // MLPH</t>
  </si>
  <si>
    <t>chr2(+):238395053-238463960</t>
  </si>
  <si>
    <t>NCKAP1</t>
  </si>
  <si>
    <t>chr2(-):183789579-183903586</t>
  </si>
  <si>
    <t>EDEM1</t>
  </si>
  <si>
    <t>chr3(+):5229331-5261650</t>
  </si>
  <si>
    <t>SLC35A5</t>
  </si>
  <si>
    <t>chr3(+):112280857-112303266</t>
  </si>
  <si>
    <t>MSX2</t>
  </si>
  <si>
    <t>chr5(+):174151575-174157901</t>
  </si>
  <si>
    <t>FAM86JP</t>
  </si>
  <si>
    <t>chr3(+):125635444-125648865</t>
  </si>
  <si>
    <t>chr15(+):90816233-90821105</t>
  </si>
  <si>
    <t>PPP1R15A</t>
  </si>
  <si>
    <t>chr19(+):49375649-49379318</t>
  </si>
  <si>
    <t>PBX1</t>
  </si>
  <si>
    <t>chr1(+):164528597-164854300</t>
  </si>
  <si>
    <t>OIP5</t>
  </si>
  <si>
    <t>chr15(-):41601468-41624819</t>
  </si>
  <si>
    <t>chr19(-):1874882-1876168</t>
  </si>
  <si>
    <t>BCL3 // MIR8085</t>
  </si>
  <si>
    <t>chr19(+):45250962-45263301</t>
  </si>
  <si>
    <t>FDX1</t>
  </si>
  <si>
    <t>chr11(+):110300661-110335608</t>
  </si>
  <si>
    <t>EFNA5</t>
  </si>
  <si>
    <t>chr5(-):106712590-107006596</t>
  </si>
  <si>
    <t>CPLX1</t>
  </si>
  <si>
    <t>chr4(-):778744-819945</t>
  </si>
  <si>
    <t>APCDD1L-AS1</t>
  </si>
  <si>
    <t>chr20(+):57090433-57194950</t>
  </si>
  <si>
    <t>MFN1</t>
  </si>
  <si>
    <t>chr3(+):179065480-179111006</t>
  </si>
  <si>
    <t>NCEH1</t>
  </si>
  <si>
    <t>chr3(-):172348435-172429014</t>
  </si>
  <si>
    <t>MCFD2</t>
  </si>
  <si>
    <t>chr2(-):47129009-47168994</t>
  </si>
  <si>
    <t>IL32</t>
  </si>
  <si>
    <t>chr16(+):3115313-3119820</t>
  </si>
  <si>
    <t>UBTD2</t>
  </si>
  <si>
    <t>chr5(-):171636650-171710795</t>
  </si>
  <si>
    <t>ALDH1A3</t>
  </si>
  <si>
    <t>chr15(+):101419897-101456829</t>
  </si>
  <si>
    <t>BAMBI</t>
  </si>
  <si>
    <t>chr10(+):28966424-28971867</t>
  </si>
  <si>
    <t>MAN2B2</t>
  </si>
  <si>
    <t>chr4(+):6576901-6625077</t>
  </si>
  <si>
    <t>CDC42EP2</t>
  </si>
  <si>
    <t>chr11(+):65082289-65089899</t>
  </si>
  <si>
    <t>LRP8</t>
  </si>
  <si>
    <t>chr1(-):53708036-53793821</t>
  </si>
  <si>
    <t>chr7(-):43663966-43667238</t>
  </si>
  <si>
    <t>MIS18A</t>
  </si>
  <si>
    <t>chr21(-):33640532-33651467</t>
  </si>
  <si>
    <t>GNG7</t>
  </si>
  <si>
    <t>chr19(-):2510393-2702746</t>
  </si>
  <si>
    <t>CRADD</t>
  </si>
  <si>
    <t>chr12(+):94071147-94288616</t>
  </si>
  <si>
    <t>CPEB4</t>
  </si>
  <si>
    <t>chr5(+):173315331-173387994</t>
  </si>
  <si>
    <t>FAM214B</t>
  </si>
  <si>
    <t>chr9(-):35104109-35115969</t>
  </si>
  <si>
    <t>chr1(-):156259882-156262810</t>
  </si>
  <si>
    <t>HSD17B8</t>
  </si>
  <si>
    <t>chr6(+):33172414-33174608</t>
  </si>
  <si>
    <t>ESRRA</t>
  </si>
  <si>
    <t>chr11(+):64073000-64084210</t>
  </si>
  <si>
    <t>chr6(-):138178874-138178964</t>
  </si>
  <si>
    <t>HRH1</t>
  </si>
  <si>
    <t>chr3(+):11178779-11304938</t>
  </si>
  <si>
    <t>FHOD1</t>
  </si>
  <si>
    <t>chr16(-):67263294-67281425</t>
  </si>
  <si>
    <t>GMNN</t>
  </si>
  <si>
    <t>chr6(+):24775159-24786323</t>
  </si>
  <si>
    <t>MKLN1</t>
  </si>
  <si>
    <t>chr7(+):130794854-131181398</t>
  </si>
  <si>
    <t>LRIG3</t>
  </si>
  <si>
    <t>chr12(-):59265937-59314319</t>
  </si>
  <si>
    <t>ABHD3</t>
  </si>
  <si>
    <t>chr18(-):19230858-19284766</t>
  </si>
  <si>
    <t>SAMD1</t>
  </si>
  <si>
    <t>chr19(-):14198676-14201232</t>
  </si>
  <si>
    <t>SOX12</t>
  </si>
  <si>
    <t>chr20(+):306206-310872</t>
  </si>
  <si>
    <t>MRS2</t>
  </si>
  <si>
    <t>chr6(+):24403136-24426422</t>
  </si>
  <si>
    <t>NAA25</t>
  </si>
  <si>
    <t>chr12(-):112464493-112546635</t>
  </si>
  <si>
    <t>RASGRF2</t>
  </si>
  <si>
    <t>chr5(+):80256508-80525980</t>
  </si>
  <si>
    <t>FOXL2NB</t>
  </si>
  <si>
    <t>chr3(+):138666076-138672830</t>
  </si>
  <si>
    <t>FCMR</t>
  </si>
  <si>
    <t>chr1(-):207076633-207095378</t>
  </si>
  <si>
    <t>FAM135A</t>
  </si>
  <si>
    <t>chr6(+):71123107-71270875</t>
  </si>
  <si>
    <t>chr21(+):45879814-45882078</t>
  </si>
  <si>
    <t>SLC43A1</t>
  </si>
  <si>
    <t>chr11(-):57252004-57283192</t>
  </si>
  <si>
    <t>chrM(-):8673-8696</t>
  </si>
  <si>
    <t>FBLIM1</t>
  </si>
  <si>
    <t>chr1(+):16083154-16113084</t>
  </si>
  <si>
    <t>CARMIL1</t>
  </si>
  <si>
    <t>chr6(+):25279306-25620758</t>
  </si>
  <si>
    <t>SLC30A9</t>
  </si>
  <si>
    <t>chr4(+):41992523-42089550</t>
  </si>
  <si>
    <t>GPRC5A</t>
  </si>
  <si>
    <t>chr12(+):13043716-13066603</t>
  </si>
  <si>
    <t>KLF13</t>
  </si>
  <si>
    <t>chr15(+):31619048-31727867</t>
  </si>
  <si>
    <t>ATP1B1</t>
  </si>
  <si>
    <t>chr1(+):169075933-169101960</t>
  </si>
  <si>
    <t>TBC1D13</t>
  </si>
  <si>
    <t>chr9(+):131549486-131572710</t>
  </si>
  <si>
    <t>RAPGEF1</t>
  </si>
  <si>
    <t>chr9(-):134452158-134615331</t>
  </si>
  <si>
    <t>KDELR3</t>
  </si>
  <si>
    <t>chr22(+):38864067-38879450</t>
  </si>
  <si>
    <t>MICALL1</t>
  </si>
  <si>
    <t>chr22(+):38302155-38342880</t>
  </si>
  <si>
    <t>PNPLA4</t>
  </si>
  <si>
    <t>chrX(-):7866804-7895780</t>
  </si>
  <si>
    <t>FUT10</t>
  </si>
  <si>
    <t>chr8(-):33228342-33330664</t>
  </si>
  <si>
    <t>OXTR</t>
  </si>
  <si>
    <t>chr3(-):8792114-8811300</t>
  </si>
  <si>
    <t>DCP2</t>
  </si>
  <si>
    <t>chr5(+):112312407-112534392</t>
  </si>
  <si>
    <t>FZD7</t>
  </si>
  <si>
    <t>chr2(+):202899310-202903160</t>
  </si>
  <si>
    <t>DEF6</t>
  </si>
  <si>
    <t>chr6(+):35265595-35289546</t>
  </si>
  <si>
    <t>ABCC2</t>
  </si>
  <si>
    <t>chr10(+):101542355-101611949</t>
  </si>
  <si>
    <t>BRCC3</t>
  </si>
  <si>
    <t>chrX(+):154299695-154351348</t>
  </si>
  <si>
    <t>IRAK2</t>
  </si>
  <si>
    <t>chr3(+):10206563-10285427</t>
  </si>
  <si>
    <t>DOCK4</t>
  </si>
  <si>
    <t>chr7(-):111366165-111846462</t>
  </si>
  <si>
    <t>ACBD7</t>
  </si>
  <si>
    <t>chr10(-):15057071-15130775</t>
  </si>
  <si>
    <t>SCNN1A</t>
  </si>
  <si>
    <t>chr12(-):6456011-6486525</t>
  </si>
  <si>
    <t>RIBC2</t>
  </si>
  <si>
    <t>chr22(+):45809572-45828302</t>
  </si>
  <si>
    <t>CRYL1</t>
  </si>
  <si>
    <t>chr13(-):20977806-21100012</t>
  </si>
  <si>
    <t>SFT2D2 // TBX19</t>
  </si>
  <si>
    <t>chr1(+):168195242-168283662</t>
  </si>
  <si>
    <t>FOXO4</t>
  </si>
  <si>
    <t>chrX(+):70315999-70323384</t>
  </si>
  <si>
    <t>MRPS2</t>
  </si>
  <si>
    <t>chr9(+):138392477-138396519</t>
  </si>
  <si>
    <t>PPP4R4</t>
  </si>
  <si>
    <t>chr14(+):94640649-94746072</t>
  </si>
  <si>
    <t>EPSTI1</t>
  </si>
  <si>
    <t>chr13(-):43460524-43566407</t>
  </si>
  <si>
    <t>chr1(-):184355040-184355655</t>
  </si>
  <si>
    <t>ANXA3</t>
  </si>
  <si>
    <t>chr4(+):79472742-79531597</t>
  </si>
  <si>
    <t>LTC4S // MAML1</t>
  </si>
  <si>
    <t>chr5(+):179159851-179223513</t>
  </si>
  <si>
    <t>ABHD5</t>
  </si>
  <si>
    <t>chr3(+):43732375-43764216</t>
  </si>
  <si>
    <t>NCL</t>
  </si>
  <si>
    <t>chr2(-):232319460-232348352</t>
  </si>
  <si>
    <t>RAB5B</t>
  </si>
  <si>
    <t>chr12(+):56367697-56390467</t>
  </si>
  <si>
    <t>SRPK2</t>
  </si>
  <si>
    <t>chr7(-):104756822-105029377</t>
  </si>
  <si>
    <t>STAC</t>
  </si>
  <si>
    <t>chr3(+):36421979-36589496</t>
  </si>
  <si>
    <t>NPTX2</t>
  </si>
  <si>
    <t>chr7(+):98246597-98259181</t>
  </si>
  <si>
    <t>SOCS6</t>
  </si>
  <si>
    <t>chr18(+):67956137-67997434</t>
  </si>
  <si>
    <t>HOXB9</t>
  </si>
  <si>
    <t>chr17(-):46698521-46703835</t>
  </si>
  <si>
    <t>CIAPIN1</t>
  </si>
  <si>
    <t>chr16(-):57462082-57481440</t>
  </si>
  <si>
    <t>KITLG</t>
  </si>
  <si>
    <t>chr12(-):88886571-88974250</t>
  </si>
  <si>
    <t>ZNF83</t>
  </si>
  <si>
    <t>chr19(-):53115620-53193834</t>
  </si>
  <si>
    <t>FLVCR1</t>
  </si>
  <si>
    <t>chr1(+):213031597-213072705</t>
  </si>
  <si>
    <t>CSF1</t>
  </si>
  <si>
    <t>chr1(+):110453233-110473623</t>
  </si>
  <si>
    <t>chr3(+):183005268-183016285</t>
  </si>
  <si>
    <t>PLA2G4A</t>
  </si>
  <si>
    <t>chr1(+):186798032-186958113</t>
  </si>
  <si>
    <t>MAN1A2</t>
  </si>
  <si>
    <t>chr1(+):117910067-118069163</t>
  </si>
  <si>
    <t>PLEKHB2</t>
  </si>
  <si>
    <t>chr2(+):131862420-132111282</t>
  </si>
  <si>
    <t>GSKIP</t>
  </si>
  <si>
    <t>chr14(+):96829789-96853627</t>
  </si>
  <si>
    <t>MYH16</t>
  </si>
  <si>
    <t>chr7(+):98870924-98895592</t>
  </si>
  <si>
    <t>ANKRD11</t>
  </si>
  <si>
    <t>chr16(-):89334029-89556969</t>
  </si>
  <si>
    <t>ARL14</t>
  </si>
  <si>
    <t>chr3(+):160394947-160396233</t>
  </si>
  <si>
    <t>BCL9L</t>
  </si>
  <si>
    <t>chr11(-):118766849-118781613</t>
  </si>
  <si>
    <t>MYC</t>
  </si>
  <si>
    <t>chr8(+):128747680-128753678</t>
  </si>
  <si>
    <t>chr17(+):36905613-36906969</t>
  </si>
  <si>
    <t>chr1(-):155017670-155036467</t>
  </si>
  <si>
    <t>chr4(-):110967011-110968478</t>
  </si>
  <si>
    <t>chr5(-):175874021-175874536</t>
  </si>
  <si>
    <t>SDCBP</t>
  </si>
  <si>
    <t>chr8(+):59465728-59495422</t>
  </si>
  <si>
    <t>WBP1L</t>
  </si>
  <si>
    <t>chr10(+):104503682-104591851</t>
  </si>
  <si>
    <t>HABP4</t>
  </si>
  <si>
    <t>chr9(+):99212437-99253617</t>
  </si>
  <si>
    <t>ACADSB</t>
  </si>
  <si>
    <t>chr10(+):124768429-124817806</t>
  </si>
  <si>
    <t>MFAP3</t>
  </si>
  <si>
    <t>chr5(+):153418519-153437014</t>
  </si>
  <si>
    <t>chr5(+):96371586-96373214</t>
  </si>
  <si>
    <t>STOML2</t>
  </si>
  <si>
    <t>chr9(-):35099773-35103192</t>
  </si>
  <si>
    <t>MSI2</t>
  </si>
  <si>
    <t>chr17(+):55333211-55762049</t>
  </si>
  <si>
    <t>ARNTL</t>
  </si>
  <si>
    <t>chr11(+):13299274-13408817</t>
  </si>
  <si>
    <t>PHF13</t>
  </si>
  <si>
    <t>chr1(+):6673745-6684093</t>
  </si>
  <si>
    <t>chr7(-):43667913-43670219</t>
  </si>
  <si>
    <t>LMO4</t>
  </si>
  <si>
    <t>chr1(+):87794151-87814604</t>
  </si>
  <si>
    <t>NSRP1</t>
  </si>
  <si>
    <t>chr17(+):28443825-28513492</t>
  </si>
  <si>
    <t>PXDN</t>
  </si>
  <si>
    <t>chr2(-):1635660-1748319</t>
  </si>
  <si>
    <t>PKDCC</t>
  </si>
  <si>
    <t>chr2(+):42275161-42285666</t>
  </si>
  <si>
    <t>chr5(-):93018977-93019079</t>
  </si>
  <si>
    <t>EDNRA</t>
  </si>
  <si>
    <t>chr4(+):148402069-148466106</t>
  </si>
  <si>
    <t>HIST2H3D</t>
  </si>
  <si>
    <t>chr1(-):149784780-149785236</t>
  </si>
  <si>
    <t>KDM1A</t>
  </si>
  <si>
    <t>chr1(+):23345941-23410184</t>
  </si>
  <si>
    <t>HARS2</t>
  </si>
  <si>
    <t>chr5(+):140071011-140078903</t>
  </si>
  <si>
    <t>CTNND1 // TMX2 // TMX2-CTNND1</t>
  </si>
  <si>
    <t>chr11(+):57479995-57586652</t>
  </si>
  <si>
    <t>ITCH</t>
  </si>
  <si>
    <t>chr20(+):32951041-33099578</t>
  </si>
  <si>
    <t>MIER1</t>
  </si>
  <si>
    <t>chr1(+):67390578-67454302</t>
  </si>
  <si>
    <t>CTAGE5</t>
  </si>
  <si>
    <t>chr14(+):39734476-39857717</t>
  </si>
  <si>
    <t>BCL2L11</t>
  </si>
  <si>
    <t>chr2(+):111878491-111926022</t>
  </si>
  <si>
    <t>FAM114A1</t>
  </si>
  <si>
    <t>chr4(+):38869354-38947365</t>
  </si>
  <si>
    <t>ERCC1</t>
  </si>
  <si>
    <t>chr19(-):45910591-45982086</t>
  </si>
  <si>
    <t>SLC2A3</t>
  </si>
  <si>
    <t>chr12(-):8071824-8088892</t>
  </si>
  <si>
    <t>SPTSSA</t>
  </si>
  <si>
    <t>chr14(-):34902140-34931562</t>
  </si>
  <si>
    <t>RARB</t>
  </si>
  <si>
    <t>chr3(+):24870814-25639420</t>
  </si>
  <si>
    <t>CACNG8 // MIR935</t>
  </si>
  <si>
    <t>chr19(+):54466287-54493469</t>
  </si>
  <si>
    <t>ZCCHC9</t>
  </si>
  <si>
    <t>chr5(+):80597402-80609115</t>
  </si>
  <si>
    <t>CCDC91</t>
  </si>
  <si>
    <t>chr12(+):28332208-28703099</t>
  </si>
  <si>
    <t>OSBPL10</t>
  </si>
  <si>
    <t>chr3(-):31699402-32023342</t>
  </si>
  <si>
    <t>chr11(+):67819100-67821228</t>
  </si>
  <si>
    <t>TMEM41B</t>
  </si>
  <si>
    <t>chr11(-):9302201-9336315</t>
  </si>
  <si>
    <t>AP1S3</t>
  </si>
  <si>
    <t>chr2(-):224616415-224702320</t>
  </si>
  <si>
    <t>FILIP1L</t>
  </si>
  <si>
    <t>chr3(-):99551988-99833358</t>
  </si>
  <si>
    <t>PLAC8</t>
  </si>
  <si>
    <t>chr4(-):84011213-84035911</t>
  </si>
  <si>
    <t>SLC27A1</t>
  </si>
  <si>
    <t>chr19(+):17579578-17616977</t>
  </si>
  <si>
    <t>RASSF4</t>
  </si>
  <si>
    <t>chr10(+):45454855-45490170</t>
  </si>
  <si>
    <t>TAF15</t>
  </si>
  <si>
    <t>chr17(+):34136459-34174245</t>
  </si>
  <si>
    <t>GPR176</t>
  </si>
  <si>
    <t>chr15(-):40091230-40213093</t>
  </si>
  <si>
    <t>DHX32</t>
  </si>
  <si>
    <t>chr10(-):127524909-127585027</t>
  </si>
  <si>
    <t>PRKAG1</t>
  </si>
  <si>
    <t>chr12(-):49396056-49412629</t>
  </si>
  <si>
    <t>ACSL3</t>
  </si>
  <si>
    <t>chr2(+):223725732-223808118</t>
  </si>
  <si>
    <t>TIMM10B</t>
  </si>
  <si>
    <t>chr11(+):6502677-6505910</t>
  </si>
  <si>
    <t>PEX2</t>
  </si>
  <si>
    <t>chr8(-):77892494-77913280</t>
  </si>
  <si>
    <t>MBIP</t>
  </si>
  <si>
    <t>chr14(-):36767764-36789883</t>
  </si>
  <si>
    <t>FIGN</t>
  </si>
  <si>
    <t>chr2(-):164461466-164592519</t>
  </si>
  <si>
    <t>ALDH7A1</t>
  </si>
  <si>
    <t>chr5(-):125877535-125931082</t>
  </si>
  <si>
    <t>EPHA4</t>
  </si>
  <si>
    <t>chr2(-):222282749-222438922</t>
  </si>
  <si>
    <t>FHL1</t>
  </si>
  <si>
    <t>chrX(+):135228861-135293518</t>
  </si>
  <si>
    <t>SERINC5</t>
  </si>
  <si>
    <t>chr5(-):79407050-79551901</t>
  </si>
  <si>
    <t>TLDC1</t>
  </si>
  <si>
    <t>chr16(-):84509966-84538364</t>
  </si>
  <si>
    <t>ABHD10</t>
  </si>
  <si>
    <t>chr3(+):111697723-111712214</t>
  </si>
  <si>
    <t>ADGRG6</t>
  </si>
  <si>
    <t>chr6(+):142622996-142767401</t>
  </si>
  <si>
    <t>DLG3</t>
  </si>
  <si>
    <t>chrX(+):69664705-69725337</t>
  </si>
  <si>
    <t>IGF1R</t>
  </si>
  <si>
    <t>chr15(+):99191768-99507758</t>
  </si>
  <si>
    <t>INHBA</t>
  </si>
  <si>
    <t>chr7(-):41728601-41742706</t>
  </si>
  <si>
    <t>ZNF488</t>
  </si>
  <si>
    <t>chr10(+):48355075-48373864</t>
  </si>
  <si>
    <t>ANAPC16</t>
  </si>
  <si>
    <t>chr10(+):73975758-73995616</t>
  </si>
  <si>
    <t>GALNT16</t>
  </si>
  <si>
    <t>chr14(+):69726681-69821190</t>
  </si>
  <si>
    <t>DSP</t>
  </si>
  <si>
    <t>chr6(+):7541808-7586950</t>
  </si>
  <si>
    <t>ZEB1</t>
  </si>
  <si>
    <t>chr10(+):31607423-31818742</t>
  </si>
  <si>
    <t>REV3L</t>
  </si>
  <si>
    <t>chr6(-):111620232-111804918</t>
  </si>
  <si>
    <t>C10orf55</t>
  </si>
  <si>
    <t>chr10(-):75669725-75682535</t>
  </si>
  <si>
    <t>SEC61G</t>
  </si>
  <si>
    <t>chr7(-):54819940-54826939</t>
  </si>
  <si>
    <t>ZFP69B</t>
  </si>
  <si>
    <t>chr1(+):40915774-40929388</t>
  </si>
  <si>
    <t>PDZD4</t>
  </si>
  <si>
    <t>chrX(-):153067623-153096022</t>
  </si>
  <si>
    <t>KCNH3</t>
  </si>
  <si>
    <t>chr12(+):49932940-49952095</t>
  </si>
  <si>
    <t>DDIT4</t>
  </si>
  <si>
    <t>chr10(+):74033677-74035797</t>
  </si>
  <si>
    <t>chr4(+):128758917-128761883</t>
  </si>
  <si>
    <t>LINC00942</t>
  </si>
  <si>
    <t>chr12(+):1609657-1616484</t>
  </si>
  <si>
    <t>LRTOMT</t>
  </si>
  <si>
    <t>chr11(+):71791377-71821828</t>
  </si>
  <si>
    <t>RGS20</t>
  </si>
  <si>
    <t>chr8(+):54764368-54871864</t>
  </si>
  <si>
    <t>HMCN1</t>
  </si>
  <si>
    <t>chr1(+):185703683-186160085</t>
  </si>
  <si>
    <t>LINC01273</t>
  </si>
  <si>
    <t>chr20(+):48789107-48793208</t>
  </si>
  <si>
    <t>chr6(+):139012805-139018425</t>
  </si>
  <si>
    <t>ZNF815P</t>
  </si>
  <si>
    <t>chr7(+):5862790-5894066</t>
  </si>
  <si>
    <t>chr1(+):168215910-168215939</t>
  </si>
  <si>
    <t>chr17(+):7485552-7485646</t>
  </si>
  <si>
    <t>NA</t>
  </si>
  <si>
    <t>chr2(-):191320200-191320231</t>
  </si>
  <si>
    <t>LINC00667</t>
  </si>
  <si>
    <t>chr18(+):5238083-5246507</t>
  </si>
  <si>
    <t>MME</t>
  </si>
  <si>
    <t>chr3(+):154741913-154901518</t>
  </si>
  <si>
    <t>HMGB1</t>
  </si>
  <si>
    <t>chr13(-):31032053-31191736</t>
  </si>
  <si>
    <t>S100A10</t>
  </si>
  <si>
    <t>chr1(-):151955387-151966714</t>
  </si>
  <si>
    <t>SLMAP</t>
  </si>
  <si>
    <t>chr3(+):57742983-57915738</t>
  </si>
  <si>
    <t>OTUB1</t>
  </si>
  <si>
    <t>chr11(+):63753325-63765892</t>
  </si>
  <si>
    <t>CYB5R4</t>
  </si>
  <si>
    <t>chr6(+):84569370-84670144</t>
  </si>
  <si>
    <t>HTATSF1P2</t>
  </si>
  <si>
    <t>chr6(-):3019215-3025005</t>
  </si>
  <si>
    <t>LGALS3</t>
  </si>
  <si>
    <t>chr14(+):55595872-55612147</t>
  </si>
  <si>
    <t>PAFAH1B2</t>
  </si>
  <si>
    <t>chr11(+):117015000-117048887</t>
  </si>
  <si>
    <t>chr12(+):113376157-113411052</t>
  </si>
  <si>
    <t>CDC25B</t>
  </si>
  <si>
    <t>chr20(+):3767419-3786768</t>
  </si>
  <si>
    <t>TSHZ3</t>
  </si>
  <si>
    <t>chr19(-):31765853-31840190</t>
  </si>
  <si>
    <t>GPCPD1</t>
  </si>
  <si>
    <t>chr20(-):5525081-5591672</t>
  </si>
  <si>
    <t>TMEM50B</t>
  </si>
  <si>
    <t>chr21(-):34804792-34852318</t>
  </si>
  <si>
    <t>IDI1</t>
  </si>
  <si>
    <t>chr10(-):1085362-1102656</t>
  </si>
  <si>
    <t>WNK4</t>
  </si>
  <si>
    <t>chr17(+):40932649-40949075</t>
  </si>
  <si>
    <t>CDKN1B</t>
  </si>
  <si>
    <t>chr12(+):12870204-12875314</t>
  </si>
  <si>
    <t>AGFG2</t>
  </si>
  <si>
    <t>chr7(+):100136834-100165842</t>
  </si>
  <si>
    <t>TMEM19</t>
  </si>
  <si>
    <t>chr12(+):72079878-72097840</t>
  </si>
  <si>
    <t>chrX(+):108975929-108978188</t>
  </si>
  <si>
    <t>EPHB2</t>
  </si>
  <si>
    <t>chr1(+):23037331-23247985</t>
  </si>
  <si>
    <t>ARMC4</t>
  </si>
  <si>
    <t>chr10(-):28064115-28287979</t>
  </si>
  <si>
    <t>THSD4</t>
  </si>
  <si>
    <t>chr15(+):71389291-72075722</t>
  </si>
  <si>
    <t>chr11(+):64013338-64015686</t>
  </si>
  <si>
    <t>SNHG8</t>
  </si>
  <si>
    <t>chr4(+):119199912-119200977</t>
  </si>
  <si>
    <t>CXXC5</t>
  </si>
  <si>
    <t>chr5(+):139026884-139063469</t>
  </si>
  <si>
    <t>chr12(+):113344582-113369995</t>
  </si>
  <si>
    <t>NUDT16L1</t>
  </si>
  <si>
    <t>chr16(+):4743694-4745859</t>
  </si>
  <si>
    <t>TEX261</t>
  </si>
  <si>
    <t>chr2(-):71213070-71222001</t>
  </si>
  <si>
    <t>GULP1</t>
  </si>
  <si>
    <t>chr2(+):189156396-189460650</t>
  </si>
  <si>
    <t>HSPB8</t>
  </si>
  <si>
    <t>chr12(+):119616594-119632551</t>
  </si>
  <si>
    <t>ADIPOR1</t>
  </si>
  <si>
    <t>chr1(-):202909951-202927700</t>
  </si>
  <si>
    <t>MYL9</t>
  </si>
  <si>
    <t>chr20(+):35169887-35178226</t>
  </si>
  <si>
    <t>SLC31A1</t>
  </si>
  <si>
    <t>chr9(+):115983808-116029215</t>
  </si>
  <si>
    <t>TBC1D12</t>
  </si>
  <si>
    <t>chr10(+):96162186-96296089</t>
  </si>
  <si>
    <t>GK</t>
  </si>
  <si>
    <t>chrX(+):30671475-30749575</t>
  </si>
  <si>
    <t>chr3(-):37283280-37285686</t>
  </si>
  <si>
    <t>chr1(+):118069123-118071490</t>
  </si>
  <si>
    <t>HPSE</t>
  </si>
  <si>
    <t>chr4(-):84213615-84256306</t>
  </si>
  <si>
    <t>ITGAE</t>
  </si>
  <si>
    <t>chr17(-):3617920-3704544</t>
  </si>
  <si>
    <t>KBTBD7</t>
  </si>
  <si>
    <t>chr13(-):41765711-41768702</t>
  </si>
  <si>
    <t>chr8(+):48975444-48977260</t>
  </si>
  <si>
    <t>FBXO27</t>
  </si>
  <si>
    <t>chr19(-):39514665-39523236</t>
  </si>
  <si>
    <t>GSTM4</t>
  </si>
  <si>
    <t>chr1(+):110198698-110208123</t>
  </si>
  <si>
    <t>TRAF1</t>
  </si>
  <si>
    <t>chr9(-):123664671-123691479</t>
  </si>
  <si>
    <t>chr3(+):121468132-121470029</t>
  </si>
  <si>
    <t>FAM83H</t>
  </si>
  <si>
    <t>chr8(-):144806104-144815954</t>
  </si>
  <si>
    <t>MAMDC4</t>
  </si>
  <si>
    <t>chr9(+):139745395-139755252</t>
  </si>
  <si>
    <t>TP53TG1</t>
  </si>
  <si>
    <t>chr7(-):86954541-86974831</t>
  </si>
  <si>
    <t>EEPD1</t>
  </si>
  <si>
    <t>chr7(+):36192836-36341152</t>
  </si>
  <si>
    <t>FAM117A</t>
  </si>
  <si>
    <t>chr17(-):47787687-47865937</t>
  </si>
  <si>
    <t>SMPDL3A</t>
  </si>
  <si>
    <t>chr6(+):123110194-123130862</t>
  </si>
  <si>
    <t>DMTN</t>
  </si>
  <si>
    <t>chr8(+):21906466-21940037</t>
  </si>
  <si>
    <t>LYRM4-AS1</t>
  </si>
  <si>
    <t>chr6(+):5004050-5240729</t>
  </si>
  <si>
    <t>chr16(-):46658670-46658761</t>
  </si>
  <si>
    <t>TPST1</t>
  </si>
  <si>
    <t>chr7(+):65670259-65825437</t>
  </si>
  <si>
    <t>HNRNPA2B1</t>
  </si>
  <si>
    <t>chr7(-):26229556-26241149</t>
  </si>
  <si>
    <t>LYRM1</t>
  </si>
  <si>
    <t>chr16(+):20911190-20936326</t>
  </si>
  <si>
    <t>GM2A</t>
  </si>
  <si>
    <t>chr5(+):150632613-150696998</t>
  </si>
  <si>
    <t>MAP4K5</t>
  </si>
  <si>
    <t>chr14(-):50885211-50999376</t>
  </si>
  <si>
    <t>chr1(-):10517377-10519622</t>
  </si>
  <si>
    <t>chr2(+):242381275-242386554</t>
  </si>
  <si>
    <t>GCLC</t>
  </si>
  <si>
    <t>chr6(-):53362140-53409927</t>
  </si>
  <si>
    <t>CITED2</t>
  </si>
  <si>
    <t>chr6(-):139693392-139695787</t>
  </si>
  <si>
    <t>NMT2</t>
  </si>
  <si>
    <t>chr10(-):15144585-15210709</t>
  </si>
  <si>
    <t>STXBP1</t>
  </si>
  <si>
    <t>chr9(+):130374486-130454995</t>
  </si>
  <si>
    <t>ITGA11</t>
  </si>
  <si>
    <t>chr15(-):68594050-68724504</t>
  </si>
  <si>
    <t>chr8(-):118808613-118811253</t>
  </si>
  <si>
    <t>ARPC5</t>
  </si>
  <si>
    <t>chr1(-):183595328-183605076</t>
  </si>
  <si>
    <t>ZER1</t>
  </si>
  <si>
    <t>chr9(-):131492069-131534213</t>
  </si>
  <si>
    <t>GALNT18</t>
  </si>
  <si>
    <t>chr11(-):11292421-11643561</t>
  </si>
  <si>
    <t>MARK2</t>
  </si>
  <si>
    <t>chr11(+):63606398-63678491</t>
  </si>
  <si>
    <t>GPAT3</t>
  </si>
  <si>
    <t>chr4(+):84457067-84527028</t>
  </si>
  <si>
    <t>IRF2BPL</t>
  </si>
  <si>
    <t>chr14(-):77490888-77495042</t>
  </si>
  <si>
    <t>PTCH1</t>
  </si>
  <si>
    <t>chr9(-):98205270-98279247</t>
  </si>
  <si>
    <t>YRDC</t>
  </si>
  <si>
    <t>chr1(-):38268614-38273867</t>
  </si>
  <si>
    <t>PITX1</t>
  </si>
  <si>
    <t>chr5(-):134363424-134370324</t>
  </si>
  <si>
    <t>ADAM11</t>
  </si>
  <si>
    <t>chr17(+):42836547-42859212</t>
  </si>
  <si>
    <t>DYRK4</t>
  </si>
  <si>
    <t>chr12(+):4671370-4723325</t>
  </si>
  <si>
    <t>ST6GAL1</t>
  </si>
  <si>
    <t>chr3(+):186648315-186796341</t>
  </si>
  <si>
    <t>NR2F1</t>
  </si>
  <si>
    <t>chr5(+):92919043-92930321</t>
  </si>
  <si>
    <t>chr17(+):18554914-18555998</t>
  </si>
  <si>
    <t>chr16(-):69358295-69358320</t>
  </si>
  <si>
    <t>GTF3C2</t>
  </si>
  <si>
    <t>chr2(-):27548716-27579901</t>
  </si>
  <si>
    <t>NUDT16</t>
  </si>
  <si>
    <t>chr3(+):131100515-131107674</t>
  </si>
  <si>
    <t>RTF1</t>
  </si>
  <si>
    <t>chr15(+):41709302-41775760</t>
  </si>
  <si>
    <t>XPO5</t>
  </si>
  <si>
    <t>chr6(-):43490069-43543812</t>
  </si>
  <si>
    <t>GOLPH3L</t>
  </si>
  <si>
    <t>chr1(-):150618701-150669672</t>
  </si>
  <si>
    <t>USP47</t>
  </si>
  <si>
    <t>chr11(+):11862970-11980872</t>
  </si>
  <si>
    <t>TACC1</t>
  </si>
  <si>
    <t>chr8(+):38585704-38710546</t>
  </si>
  <si>
    <t>PKP3</t>
  </si>
  <si>
    <t>chr11(+):392599-404909</t>
  </si>
  <si>
    <t>DNMT3B</t>
  </si>
  <si>
    <t>chr20(+):31350191-31397161</t>
  </si>
  <si>
    <t>AGL</t>
  </si>
  <si>
    <t>chr1(+):100315640-100389579</t>
  </si>
  <si>
    <t>CNKSR3 // IPCEF1</t>
  </si>
  <si>
    <t>chr6(-):154475618-154831793</t>
  </si>
  <si>
    <t>HS6ST1</t>
  </si>
  <si>
    <t>chr2(-):129023055-129076253</t>
  </si>
  <si>
    <t>HOXC13</t>
  </si>
  <si>
    <t>chr12(+):54332576-54340328</t>
  </si>
  <si>
    <t>THY1</t>
  </si>
  <si>
    <t>chr11(-):119288652-119295695</t>
  </si>
  <si>
    <t>RDX</t>
  </si>
  <si>
    <t>chr11(-):110045605-110167437</t>
  </si>
  <si>
    <t>L3HYPDH</t>
  </si>
  <si>
    <t>chr14(-):59939406-59951126</t>
  </si>
  <si>
    <t>PTPRE</t>
  </si>
  <si>
    <t>chr10(+):129705323-129884119</t>
  </si>
  <si>
    <t>UBE2B</t>
  </si>
  <si>
    <t>chr5(+):133706867-133812477</t>
  </si>
  <si>
    <t>chr17(-):43246172-43248852</t>
  </si>
  <si>
    <t>C5</t>
  </si>
  <si>
    <t>chr9(-):123714616-123837452</t>
  </si>
  <si>
    <t>TRABD2A</t>
  </si>
  <si>
    <t>chr2(-):85048790-85108369</t>
  </si>
  <si>
    <t>PRDX1</t>
  </si>
  <si>
    <t>chr1(-):45976708-45988562</t>
  </si>
  <si>
    <t>TMEM55A</t>
  </si>
  <si>
    <t>chr8(-):92006499-92053203</t>
  </si>
  <si>
    <t>FAM214A</t>
  </si>
  <si>
    <t>chr15(-):52873530-52970954</t>
  </si>
  <si>
    <t>chr16(+):81418851-81421422</t>
  </si>
  <si>
    <t>HOMER2</t>
  </si>
  <si>
    <t>chr15(-):83509838-83621476</t>
  </si>
  <si>
    <t>PDRG1</t>
  </si>
  <si>
    <t>chr20(-):30532759-30539895</t>
  </si>
  <si>
    <t>EPB41L5</t>
  </si>
  <si>
    <t>chr2(+):120770604-120936697</t>
  </si>
  <si>
    <t>C19orf52</t>
  </si>
  <si>
    <t>chr19(+):11039424-11040929</t>
  </si>
  <si>
    <t>PLEKHG2</t>
  </si>
  <si>
    <t>chr19(+):39903750-39919054</t>
  </si>
  <si>
    <t>MAMLD1</t>
  </si>
  <si>
    <t>chrX(+):149529836-149682448</t>
  </si>
  <si>
    <t>MMP19</t>
  </si>
  <si>
    <t>chr12(-):56229214-56236767</t>
  </si>
  <si>
    <t>TCF7</t>
  </si>
  <si>
    <t>chr5(+):133450402-133483927</t>
  </si>
  <si>
    <t>CRABP2</t>
  </si>
  <si>
    <t>chr1(-):156669402-156675608</t>
  </si>
  <si>
    <t>LINC01515</t>
  </si>
  <si>
    <t>chr10(+):67331183-67526299</t>
  </si>
  <si>
    <t>TMSB4X</t>
  </si>
  <si>
    <t>chrX(+):12993222-12995345</t>
  </si>
  <si>
    <t>RAB3D</t>
  </si>
  <si>
    <t>chr19(-):11432723-11450344</t>
  </si>
  <si>
    <t>chr13(-):49549559-49549590</t>
  </si>
  <si>
    <t>GALNT7</t>
  </si>
  <si>
    <t>chr4(+):174089904-174245117</t>
  </si>
  <si>
    <t>CDC42</t>
  </si>
  <si>
    <t>chr1(+):22379120-22419435</t>
  </si>
  <si>
    <t>chr7(+):100737328-100739589</t>
  </si>
  <si>
    <t>SNAP23</t>
  </si>
  <si>
    <t>chr15(+):42787458-42825257</t>
  </si>
  <si>
    <t>MAPKBP1</t>
  </si>
  <si>
    <t>chr15(+):42066626-42120051</t>
  </si>
  <si>
    <t>DCLK2</t>
  </si>
  <si>
    <t>chr4(+):150999426-151178609</t>
  </si>
  <si>
    <t>PLA2G15</t>
  </si>
  <si>
    <t>chr16(+):68279207-68294959</t>
  </si>
  <si>
    <t>NID2</t>
  </si>
  <si>
    <t>chr14(-):52471521-52536546</t>
  </si>
  <si>
    <t>ZNF805</t>
  </si>
  <si>
    <t>chr19(+):57751972-57774106</t>
  </si>
  <si>
    <t>HN1</t>
  </si>
  <si>
    <t>chr17(-):73131338-73150778</t>
  </si>
  <si>
    <t>DGAT1 // MIR6848</t>
  </si>
  <si>
    <t>chr8(-):145538246-145550582</t>
  </si>
  <si>
    <t>UBE2S</t>
  </si>
  <si>
    <t>chr19(-):55912650-55919325</t>
  </si>
  <si>
    <t>NAV2</t>
  </si>
  <si>
    <t>chr11(+):19372271-20143146</t>
  </si>
  <si>
    <t>SETD7</t>
  </si>
  <si>
    <t>chr4(-):140417088-140477923</t>
  </si>
  <si>
    <t>chr12(+):3150603-3154890</t>
  </si>
  <si>
    <t>LYAR</t>
  </si>
  <si>
    <t>chr4(-):4269431-4291896</t>
  </si>
  <si>
    <t>SNRNP25</t>
  </si>
  <si>
    <t>chr16(+):103008-107668</t>
  </si>
  <si>
    <t>GATAD1</t>
  </si>
  <si>
    <t>chr7(+):92076762-92089381</t>
  </si>
  <si>
    <t>chr14(+):75292224-75295550</t>
  </si>
  <si>
    <t>NEMP2</t>
  </si>
  <si>
    <t>chr2(-):191371619-191399468</t>
  </si>
  <si>
    <t>COL13A1</t>
  </si>
  <si>
    <t>chr10(+):71561644-71718904</t>
  </si>
  <si>
    <t>TECPR1</t>
  </si>
  <si>
    <t>chr7(-):97844755-97881563</t>
  </si>
  <si>
    <t>HEXIM2</t>
  </si>
  <si>
    <t>chr17(+):43237541-43247406</t>
  </si>
  <si>
    <t>ZNF784</t>
  </si>
  <si>
    <t>chr19(-):56132107-56135941</t>
  </si>
  <si>
    <t>LACC1</t>
  </si>
  <si>
    <t>chr13(+):44453420-44468067</t>
  </si>
  <si>
    <t>chr2(-):36581893-36582713</t>
  </si>
  <si>
    <t>CYP11A1</t>
  </si>
  <si>
    <t>chr15(-):74630103-74660081</t>
  </si>
  <si>
    <t>KIAA1644</t>
  </si>
  <si>
    <t>chr22(-):44639557-44708731</t>
  </si>
  <si>
    <t>TMEM126A</t>
  </si>
  <si>
    <t>chr11(+):85358963-85367597</t>
  </si>
  <si>
    <t>chr22(+):18576739-18576835</t>
  </si>
  <si>
    <t>chr19(+):35874118-35874240</t>
  </si>
  <si>
    <t>chr7(+):99690460-99690533</t>
  </si>
  <si>
    <t>PAPSS2</t>
  </si>
  <si>
    <t>chr10(+):89419476-89507460</t>
  </si>
  <si>
    <t>NPM1</t>
  </si>
  <si>
    <t>chr5(+):170814120-170837888</t>
  </si>
  <si>
    <t>TRIM65</t>
  </si>
  <si>
    <t>chr17(-):73885043-73893084</t>
  </si>
  <si>
    <t>MED28</t>
  </si>
  <si>
    <t>chr4(+):17616251-17629791</t>
  </si>
  <si>
    <t>FAM13B</t>
  </si>
  <si>
    <t>chr5(-):137273612-137368802</t>
  </si>
  <si>
    <t>chr16(-):88216571-88220375</t>
  </si>
  <si>
    <t>F11R // TSTD1</t>
  </si>
  <si>
    <t>chr1(-):160965001-161008784</t>
  </si>
  <si>
    <t>UBE2D4</t>
  </si>
  <si>
    <t>chr7(+):43684389-43995734</t>
  </si>
  <si>
    <t>CLASP2</t>
  </si>
  <si>
    <t>chr3(-):33537741-33759848</t>
  </si>
  <si>
    <t>FAM220A</t>
  </si>
  <si>
    <t>chr7(-):6369041-6388606</t>
  </si>
  <si>
    <t>ZNF239</t>
  </si>
  <si>
    <t>chr10(-):44051792-44070066</t>
  </si>
  <si>
    <t>AASDHPPT</t>
  </si>
  <si>
    <t>chr11(+):105948285-105969419</t>
  </si>
  <si>
    <t>chr1(-):155201063-155203428</t>
  </si>
  <si>
    <t>FAM222B</t>
  </si>
  <si>
    <t>chr17(-):27082996-27169857</t>
  </si>
  <si>
    <t>CNEP1R1</t>
  </si>
  <si>
    <t>chr16(+):50059117-50070998</t>
  </si>
  <si>
    <t>ABCC3</t>
  </si>
  <si>
    <t>chr17(+):48712218-48769062</t>
  </si>
  <si>
    <t>STXBP3</t>
  </si>
  <si>
    <t>chr1(+):109289285-109352139</t>
  </si>
  <si>
    <t>chr6(-):19729652-19804990</t>
  </si>
  <si>
    <t>GCLM</t>
  </si>
  <si>
    <t>chr1(-):94350758-94375154</t>
  </si>
  <si>
    <t>CD44</t>
  </si>
  <si>
    <t>chr11(+):35160417-35253942</t>
  </si>
  <si>
    <t>chr2(+):118771750-118773247</t>
  </si>
  <si>
    <t>NTNG1</t>
  </si>
  <si>
    <t>chr1(+):107682540-108027520</t>
  </si>
  <si>
    <t>chr9(+):132251920-132289414</t>
  </si>
  <si>
    <t>chr2(+):132481093-132482073</t>
  </si>
  <si>
    <t>UFC1</t>
  </si>
  <si>
    <t>chr1(+):161123534-161128646</t>
  </si>
  <si>
    <t>CAPN7</t>
  </si>
  <si>
    <t>chr3(+):15247733-15294422</t>
  </si>
  <si>
    <t>AMFR</t>
  </si>
  <si>
    <t>chr16(-):56395365-56459450</t>
  </si>
  <si>
    <t>IDH3A</t>
  </si>
  <si>
    <t>chr15(+):78441702-78462883</t>
  </si>
  <si>
    <t>P3H2</t>
  </si>
  <si>
    <t>chr3(-):189674519-189840226</t>
  </si>
  <si>
    <t>SPATA2</t>
  </si>
  <si>
    <t>chr20(-):48519931-48532080</t>
  </si>
  <si>
    <t>PRELID2</t>
  </si>
  <si>
    <t>chr5(-):145135907-145214932</t>
  </si>
  <si>
    <t>MIR6778 // SHMT1</t>
  </si>
  <si>
    <t>chr17(-):18231174-18266877</t>
  </si>
  <si>
    <t>ZC3H7B</t>
  </si>
  <si>
    <t>chr22(+):41697507-41756151</t>
  </si>
  <si>
    <t>HIBCH</t>
  </si>
  <si>
    <t>chr2(-):191069361-191184771</t>
  </si>
  <si>
    <t>CARNMT1</t>
  </si>
  <si>
    <t>chr9(-):77595714-77643346</t>
  </si>
  <si>
    <t>PFAS</t>
  </si>
  <si>
    <t>chr17(+):8152596-8173808</t>
  </si>
  <si>
    <t>EIF4EBP1</t>
  </si>
  <si>
    <t>chr8(+):37888020-37917882</t>
  </si>
  <si>
    <t>MED1</t>
  </si>
  <si>
    <t>chr17(-):37560538-37607527</t>
  </si>
  <si>
    <t>PAQR7</t>
  </si>
  <si>
    <t>chr1(-):26187975-26197744</t>
  </si>
  <si>
    <t>ZNF271P</t>
  </si>
  <si>
    <t>chr18(+):32870236-32890729</t>
  </si>
  <si>
    <t>SECISBP2L</t>
  </si>
  <si>
    <t>chr15(-):49280838-49338760</t>
  </si>
  <si>
    <t>CTSV</t>
  </si>
  <si>
    <t>chr9(-):99791961-99918838</t>
  </si>
  <si>
    <t>PDCL</t>
  </si>
  <si>
    <t>chr9(-):125580376-125590935</t>
  </si>
  <si>
    <t>CDKN2AIP</t>
  </si>
  <si>
    <t>chr4(+):184365744-184370215</t>
  </si>
  <si>
    <t>DRAP1</t>
  </si>
  <si>
    <t>chr11(+):65686728-65689047</t>
  </si>
  <si>
    <t>CHST11</t>
  </si>
  <si>
    <t>chr12(+):104850692-105155792</t>
  </si>
  <si>
    <t>RASA2</t>
  </si>
  <si>
    <t>chr3(+):141205889-141334204</t>
  </si>
  <si>
    <t>TRIM2</t>
  </si>
  <si>
    <t>chr4(+):154074270-154260474</t>
  </si>
  <si>
    <t>chr11(+):45168193-45236292</t>
  </si>
  <si>
    <t>TMEM263</t>
  </si>
  <si>
    <t>chr12(+):107349500-107367815</t>
  </si>
  <si>
    <t>RAB2A</t>
  </si>
  <si>
    <t>chr8(+):61429469-61536203</t>
  </si>
  <si>
    <t>MOAP1</t>
  </si>
  <si>
    <t>chr14(-):93648548-93651260</t>
  </si>
  <si>
    <t>HIC2</t>
  </si>
  <si>
    <t>chr22(+):21771693-21805748</t>
  </si>
  <si>
    <t>SGCB</t>
  </si>
  <si>
    <t>chr4(-):52886863-52904485</t>
  </si>
  <si>
    <t>FECH</t>
  </si>
  <si>
    <t>chr18(-):55212074-55253969</t>
  </si>
  <si>
    <t>FASTKD5 // UBOX5</t>
  </si>
  <si>
    <t>chr20(-):3088220-3140556</t>
  </si>
  <si>
    <t>MAP4K4</t>
  </si>
  <si>
    <t>chr2(+):102314165-102511151</t>
  </si>
  <si>
    <t>EPHB1</t>
  </si>
  <si>
    <t>chr3(+):134514099-134979305</t>
  </si>
  <si>
    <t>CBLB</t>
  </si>
  <si>
    <t>chr3(-):105374305-105588266</t>
  </si>
  <si>
    <t>chr16(-):88210904-88212216</t>
  </si>
  <si>
    <t>ARHGEF9</t>
  </si>
  <si>
    <t>chrX(-):62854848-63005438</t>
  </si>
  <si>
    <t>DLX4</t>
  </si>
  <si>
    <t>chr17(+):48046556-48052323</t>
  </si>
  <si>
    <t>SIPA1L2</t>
  </si>
  <si>
    <t>chr1(-):232533714-232651354</t>
  </si>
  <si>
    <t>chr5(-):167975501-167979974</t>
  </si>
  <si>
    <t>ZNF185</t>
  </si>
  <si>
    <t>chrX(+):152082986-152142024</t>
  </si>
  <si>
    <t>CASD1</t>
  </si>
  <si>
    <t>chr7(+):94139159-94186330</t>
  </si>
  <si>
    <t>EDN1</t>
  </si>
  <si>
    <t>chr6(+):12290529-12297426</t>
  </si>
  <si>
    <t>SERPINB7</t>
  </si>
  <si>
    <t>chr18(+):61420281-61472612</t>
  </si>
  <si>
    <t>GDPD3</t>
  </si>
  <si>
    <t>chr16(-):30116132-30124878</t>
  </si>
  <si>
    <t>MAST4</t>
  </si>
  <si>
    <t>chr5(+):65892176-66465423</t>
  </si>
  <si>
    <t>BRE-AS1 // RBKS</t>
  </si>
  <si>
    <t>chr2(-):28004231-28113981</t>
  </si>
  <si>
    <t>HINT3</t>
  </si>
  <si>
    <t>chr6(+):126277861-126301387</t>
  </si>
  <si>
    <t>PCBD2</t>
  </si>
  <si>
    <t>chr5(+):134240806-134305348</t>
  </si>
  <si>
    <t>EID2</t>
  </si>
  <si>
    <t>chr19(-):40029449-40030839</t>
  </si>
  <si>
    <t>chr16(+):84150656-84151172</t>
  </si>
  <si>
    <t>SNORA23</t>
  </si>
  <si>
    <t>chr11(+):9450313-9450501</t>
  </si>
  <si>
    <t>SNORD99</t>
  </si>
  <si>
    <t>chr1(-):28905255-28905334</t>
  </si>
  <si>
    <t>GID8</t>
  </si>
  <si>
    <t>chr20(+):61569441-61579825</t>
  </si>
  <si>
    <t>MRTO4</t>
  </si>
  <si>
    <t>chr1(+):19578075-19586622</t>
  </si>
  <si>
    <t>GNPTAB</t>
  </si>
  <si>
    <t>chr12(-):102139276-102224645</t>
  </si>
  <si>
    <t>GPBP1L1</t>
  </si>
  <si>
    <t>chr1(-):46092978-46152302</t>
  </si>
  <si>
    <t>FAM129A</t>
  </si>
  <si>
    <t>chr1(-):184729746-184943718</t>
  </si>
  <si>
    <t>PLPP4</t>
  </si>
  <si>
    <t>chr10(+):122216466-122349375</t>
  </si>
  <si>
    <t>DNAJB4</t>
  </si>
  <si>
    <t>chr1(+):78444842-78483646</t>
  </si>
  <si>
    <t>ATP8B1</t>
  </si>
  <si>
    <t>chr18(-):55313661-55470327</t>
  </si>
  <si>
    <t>HK2</t>
  </si>
  <si>
    <t>chr2(+):75059782-75120479</t>
  </si>
  <si>
    <t>SPOCD1</t>
  </si>
  <si>
    <t>chr1(-):32256024-32281652</t>
  </si>
  <si>
    <t>RILPL2</t>
  </si>
  <si>
    <t>chr12(-):123899588-123921280</t>
  </si>
  <si>
    <t>FBXW7</t>
  </si>
  <si>
    <t>chr4(-):153242410-153456393</t>
  </si>
  <si>
    <t>CNOT6L</t>
  </si>
  <si>
    <t>chr4(-):78634541-78740544</t>
  </si>
  <si>
    <t>AKR1A1</t>
  </si>
  <si>
    <t>chr1(+):46016455-46035722</t>
  </si>
  <si>
    <t>chr14(+):69658194-69710737</t>
  </si>
  <si>
    <t>GDAP1</t>
  </si>
  <si>
    <t>chr8(+):75262618-75279333</t>
  </si>
  <si>
    <t>PDSS1</t>
  </si>
  <si>
    <t>chr10(+):26986353-27036197</t>
  </si>
  <si>
    <t>ERI1</t>
  </si>
  <si>
    <t>chr8(+):8860314-8890851</t>
  </si>
  <si>
    <t>ZMYM5</t>
  </si>
  <si>
    <t>chr13(-):20397622-20437776</t>
  </si>
  <si>
    <t>BCL2L12</t>
  </si>
  <si>
    <t>chr19(+):50168399-50177173</t>
  </si>
  <si>
    <t>FGF1</t>
  </si>
  <si>
    <t>chr5(-):141971740-142077635</t>
  </si>
  <si>
    <t>GMPR</t>
  </si>
  <si>
    <t>chr6(+):16238811-16295780</t>
  </si>
  <si>
    <t>ADAT3 // SCAMP4</t>
  </si>
  <si>
    <t>chr19(+):1905371-1926011</t>
  </si>
  <si>
    <t>SERP1</t>
  </si>
  <si>
    <t>chr3(-):150259779-150320961</t>
  </si>
  <si>
    <t>chr6(+):34663931-34665248</t>
  </si>
  <si>
    <t>KLHDC8B</t>
  </si>
  <si>
    <t>chr3(+):49209018-49213918</t>
  </si>
  <si>
    <t>SFXN5</t>
  </si>
  <si>
    <t>chr2(-):73169165-73298965</t>
  </si>
  <si>
    <t>chr5(+):133562101-133563504</t>
  </si>
  <si>
    <t>VASN</t>
  </si>
  <si>
    <t>chr16(+):4421849-4433529</t>
  </si>
  <si>
    <t>LFNG // MIR4648</t>
  </si>
  <si>
    <t>chr7(+):2552163-2568809</t>
  </si>
  <si>
    <t>RPL39</t>
  </si>
  <si>
    <t>chrX(-):118920469-118925622</t>
  </si>
  <si>
    <t>chrX(-):108975213-108975708</t>
  </si>
  <si>
    <t>MIR4720</t>
  </si>
  <si>
    <t>chr16(+):81418604-81418698</t>
  </si>
  <si>
    <t>chr14(+):52042657-52042679</t>
  </si>
  <si>
    <t>chr16(+):81418500-81418531</t>
  </si>
  <si>
    <t>ZNF160</t>
  </si>
  <si>
    <t>chr19(-):53569867-53606687</t>
  </si>
  <si>
    <t>RNF141</t>
  </si>
  <si>
    <t>chr11(-):10533225-10562774</t>
  </si>
  <si>
    <t>FAM103A1</t>
  </si>
  <si>
    <t>chr15(+):83654955-83659807</t>
  </si>
  <si>
    <t>OSBPL1A</t>
  </si>
  <si>
    <t>chr18(-):21742009-21977833</t>
  </si>
  <si>
    <t>ITGA4</t>
  </si>
  <si>
    <t>chr2(+):182321619-182403655</t>
  </si>
  <si>
    <t>HEATR6</t>
  </si>
  <si>
    <t>chr17(-):58120543-58156436</t>
  </si>
  <si>
    <t>ZNF609</t>
  </si>
  <si>
    <t>chr15(+):64791619-64978267</t>
  </si>
  <si>
    <t>SLC12A2</t>
  </si>
  <si>
    <t>chr5(+):127419458-127525379</t>
  </si>
  <si>
    <t>C16orf87</t>
  </si>
  <si>
    <t>chr16(-):46830520-46865078</t>
  </si>
  <si>
    <t>TTC3</t>
  </si>
  <si>
    <t>chr21(+):38445484-38575419</t>
  </si>
  <si>
    <t>IFI30 // PIK3R2</t>
  </si>
  <si>
    <t>chr19(+):18263965-18288936</t>
  </si>
  <si>
    <t>SLC7A6</t>
  </si>
  <si>
    <t>chr16(+):68298419-68335726</t>
  </si>
  <si>
    <t>GRPR</t>
  </si>
  <si>
    <t>chrX(+):16141424-16171641</t>
  </si>
  <si>
    <t>IL6ST</t>
  </si>
  <si>
    <t>chr5(-):55230938-55290821</t>
  </si>
  <si>
    <t>DUSP6</t>
  </si>
  <si>
    <t>chr12(-):89741602-89746636</t>
  </si>
  <si>
    <t>chr5(+):132440750-132442139</t>
  </si>
  <si>
    <t>UNG</t>
  </si>
  <si>
    <t>chr12(+):109535399-109548798</t>
  </si>
  <si>
    <t>PLPP3</t>
  </si>
  <si>
    <t>chr1(-):56959939-57045257</t>
  </si>
  <si>
    <t>chrM(-):13293-13380</t>
  </si>
  <si>
    <t>HNRNPA0</t>
  </si>
  <si>
    <t>chr5(-):137087075-137090052</t>
  </si>
  <si>
    <t>FAM72B</t>
  </si>
  <si>
    <t>chr1(+):120839005-120855681</t>
  </si>
  <si>
    <t>GLI2</t>
  </si>
  <si>
    <t>chr2(+):121493823-121750228</t>
  </si>
  <si>
    <t>SLC25A30</t>
  </si>
  <si>
    <t>chr13(-):45967451-45992590</t>
  </si>
  <si>
    <t>SLC25A37</t>
  </si>
  <si>
    <t>chr8(+):23386308-23485466</t>
  </si>
  <si>
    <t>SCNN1D</t>
  </si>
  <si>
    <t>chr1(+):1209390-1227409</t>
  </si>
  <si>
    <t>RGS14</t>
  </si>
  <si>
    <t>chr5(+):176784842-176799598</t>
  </si>
  <si>
    <t>CCDC92</t>
  </si>
  <si>
    <t>chr12(-):124420955-124457532</t>
  </si>
  <si>
    <t>ADTRP</t>
  </si>
  <si>
    <t>chr6(-):11713890-11779280</t>
  </si>
  <si>
    <t>SERTAD1</t>
  </si>
  <si>
    <t>chr19(-):40927499-40931932</t>
  </si>
  <si>
    <t>C14orf93</t>
  </si>
  <si>
    <t>chr14(-):23456111-23479410</t>
  </si>
  <si>
    <t>TNFRSF19</t>
  </si>
  <si>
    <t>chr13(+):24144509-24250243</t>
  </si>
  <si>
    <t>NOG</t>
  </si>
  <si>
    <t>chr17(+):54671060-54672951</t>
  </si>
  <si>
    <t>chr12(-):49579254-49579344</t>
  </si>
  <si>
    <t>chr7(+):72417221-72417297</t>
  </si>
  <si>
    <t>AREG</t>
  </si>
  <si>
    <t>chr4(+):75310815-75320727</t>
  </si>
  <si>
    <t>chr6(-):34250215-34250240</t>
  </si>
  <si>
    <t>ACBD5</t>
  </si>
  <si>
    <t>chr10(-):27484144-27531068</t>
  </si>
  <si>
    <t>RPL13A // RPL13AP5 // SNORD32A // SNORD33 // SNORD34 // SNORD35A</t>
  </si>
  <si>
    <t>chr19(+):49990811-49995562</t>
  </si>
  <si>
    <t>BTBD3</t>
  </si>
  <si>
    <t>chr20(+):11871371-11907242</t>
  </si>
  <si>
    <t>HSPA1A</t>
  </si>
  <si>
    <t>chr6(+):31783291-31785722</t>
  </si>
  <si>
    <t>KIAA1161</t>
  </si>
  <si>
    <t>chr9(-):34366664-34376894</t>
  </si>
  <si>
    <t>CD40</t>
  </si>
  <si>
    <t>chr20(+):44746893-44758384</t>
  </si>
  <si>
    <t>ASPHD2</t>
  </si>
  <si>
    <t>chr22(+):26825280-26840980</t>
  </si>
  <si>
    <t>DGCR2 // DGCR11</t>
  </si>
  <si>
    <t>chr22(-):19023795-19109967</t>
  </si>
  <si>
    <t>LINC00707</t>
  </si>
  <si>
    <t>chr10(+):6821541-6884867</t>
  </si>
  <si>
    <t>FRAT2</t>
  </si>
  <si>
    <t>chr10(-):99092255-99094458</t>
  </si>
  <si>
    <t>MICAL2</t>
  </si>
  <si>
    <t>chr11(+):12115543-12285336</t>
  </si>
  <si>
    <t>SNX12</t>
  </si>
  <si>
    <t>chrX(-):70207156-70293276</t>
  </si>
  <si>
    <t>ANXA1</t>
  </si>
  <si>
    <t>chr9(+):75766647-75785307</t>
  </si>
  <si>
    <t>RPRD1B</t>
  </si>
  <si>
    <t>chr20(+):36661948-36720764</t>
  </si>
  <si>
    <t>GAS6-AS2</t>
  </si>
  <si>
    <t>chr13(+):114567150-114569805</t>
  </si>
  <si>
    <t>GAS5 // SNORA103 // SNORD47 // SNORD76 // SNORD80</t>
  </si>
  <si>
    <t>chr1(-):173833040-173837131</t>
  </si>
  <si>
    <t>NEU1 // SLC44A4</t>
  </si>
  <si>
    <t>chr6(-):31826830-31846823</t>
  </si>
  <si>
    <t>ARL6IP1</t>
  </si>
  <si>
    <t>chr16(-):18802983-18813000</t>
  </si>
  <si>
    <t>MIR7114 // NSMF</t>
  </si>
  <si>
    <t>chr9(-):140342022-140353786</t>
  </si>
  <si>
    <t>LRRC20</t>
  </si>
  <si>
    <t>chr10(-):72058726-72142406</t>
  </si>
  <si>
    <t>ZYG11B</t>
  </si>
  <si>
    <t>chr1(+):53192126-53293014</t>
  </si>
  <si>
    <t>UPF3B</t>
  </si>
  <si>
    <t>chrX(-):118967989-118986991</t>
  </si>
  <si>
    <t>ABCB6 // ATG9A</t>
  </si>
  <si>
    <t>chr2(-):220074485-220094410</t>
  </si>
  <si>
    <t>HIST1H1C</t>
  </si>
  <si>
    <t>chr6(-):26055781-26056701</t>
  </si>
  <si>
    <t>WASF3</t>
  </si>
  <si>
    <t>chr13(+):27131840-27263080</t>
  </si>
  <si>
    <t>UBTD1</t>
  </si>
  <si>
    <t>chr10(+):99258639-99330967</t>
  </si>
  <si>
    <t>C7orf26</t>
  </si>
  <si>
    <t>chr7(+):6629652-6648356</t>
  </si>
  <si>
    <t>TACC2</t>
  </si>
  <si>
    <t>chr10(+):123748689-124014059</t>
  </si>
  <si>
    <t>PCGF3</t>
  </si>
  <si>
    <t>chr4(+):699530-764768</t>
  </si>
  <si>
    <t>chr2(-):75155397-75156763</t>
  </si>
  <si>
    <t>RBCK1</t>
  </si>
  <si>
    <t>chr20(+):388694-412779</t>
  </si>
  <si>
    <t>chr22(-):36633473-36635231</t>
  </si>
  <si>
    <t>C12orf76</t>
  </si>
  <si>
    <t>chr12(-):110478983-110511439</t>
  </si>
  <si>
    <t>ZNF606</t>
  </si>
  <si>
    <t>chr19(-):58478158-58516313</t>
  </si>
  <si>
    <t>TVP23B</t>
  </si>
  <si>
    <t>chr17(+):18684308-18710027</t>
  </si>
  <si>
    <t>VGLL4</t>
  </si>
  <si>
    <t>chr3(-):11597539-11762242</t>
  </si>
  <si>
    <t>C7orf25 // PSMA2</t>
  </si>
  <si>
    <t>chr7(-):42948874-42971805</t>
  </si>
  <si>
    <t>PIGF</t>
  </si>
  <si>
    <t>chr2(-):46808414-46844251</t>
  </si>
  <si>
    <t>TMEM217</t>
  </si>
  <si>
    <t>chr6(-):37179954-37225931</t>
  </si>
  <si>
    <t>CCL5</t>
  </si>
  <si>
    <t>chr17(-):34198498-34207377</t>
  </si>
  <si>
    <t>chr19(-):59083057-59083476</t>
  </si>
  <si>
    <t>DTWD2</t>
  </si>
  <si>
    <t>chr5(-):118171769-118324300</t>
  </si>
  <si>
    <t>ENO1-AS1</t>
  </si>
  <si>
    <t>chr1(+):8938894-8939944</t>
  </si>
  <si>
    <t>SNORA79</t>
  </si>
  <si>
    <t>chr14(-):81669039-81669178</t>
  </si>
  <si>
    <t>PDXDC1</t>
  </si>
  <si>
    <t>chr16(+):15068592-15233267</t>
  </si>
  <si>
    <t>C10orf76</t>
  </si>
  <si>
    <t>chr10(-):103605356-103815951</t>
  </si>
  <si>
    <t>chr2(+):206642418-206644435</t>
  </si>
  <si>
    <t>SDHA</t>
  </si>
  <si>
    <t>chr5(+):218338-257196</t>
  </si>
  <si>
    <t>PPP1CC</t>
  </si>
  <si>
    <t>chr12(-):111157613-111180783</t>
  </si>
  <si>
    <t>TCEAL1</t>
  </si>
  <si>
    <t>chrX(+):102883648-102885874</t>
  </si>
  <si>
    <t>KBTBD4</t>
  </si>
  <si>
    <t>chr11(-):47587449-47600567</t>
  </si>
  <si>
    <t>SEMA3A</t>
  </si>
  <si>
    <t>chr7(-):83587660-83824310</t>
  </si>
  <si>
    <t>BAG2</t>
  </si>
  <si>
    <t>chr6(+):57037104-57050010</t>
  </si>
  <si>
    <t>DTNB</t>
  </si>
  <si>
    <t>chr2(-):25600067-25896516</t>
  </si>
  <si>
    <t>VAMP2</t>
  </si>
  <si>
    <t>chr17(-):8062465-8066864</t>
  </si>
  <si>
    <t>RING1</t>
  </si>
  <si>
    <t>chr6(+):33176277-33180499</t>
  </si>
  <si>
    <t>ADGRL1</t>
  </si>
  <si>
    <t>chr19(-):14258551-14316982</t>
  </si>
  <si>
    <t>ANTXR2</t>
  </si>
  <si>
    <t>chr4(-):80822773-80994629</t>
  </si>
  <si>
    <t>FBXL17</t>
  </si>
  <si>
    <t>chr5(-):107194751-107717799</t>
  </si>
  <si>
    <t>AP4M1</t>
  </si>
  <si>
    <t>chr7(+):99699130-99707941</t>
  </si>
  <si>
    <t>AKNA</t>
  </si>
  <si>
    <t>chr9(-):117098408-117160756</t>
  </si>
  <si>
    <t>C19orf57</t>
  </si>
  <si>
    <t>chr19(-):13993168-14016909</t>
  </si>
  <si>
    <t>RWDD3 // TMEM56 // TMEM56-RWDD3</t>
  </si>
  <si>
    <t>chr1(+):95558071-95712773</t>
  </si>
  <si>
    <t>PRDM8</t>
  </si>
  <si>
    <t>chr4(+):81105439-81125480</t>
  </si>
  <si>
    <t>RPS18</t>
  </si>
  <si>
    <t>chr6(+):33239799-33244286</t>
  </si>
  <si>
    <t>HIST1H2BJ</t>
  </si>
  <si>
    <t>chr6(-):27075060-27100576</t>
  </si>
  <si>
    <t>ZDHHC21</t>
  </si>
  <si>
    <t>chr9(-):14555479-14693480</t>
  </si>
  <si>
    <t>TNRC6C</t>
  </si>
  <si>
    <t>chr17(+):76000318-76104916</t>
  </si>
  <si>
    <t>KRT81</t>
  </si>
  <si>
    <t>chr12(-):52667442-52702157</t>
  </si>
  <si>
    <t>chr17(-):60694231-60704883</t>
  </si>
  <si>
    <t>chr19(+):14163896-14163960</t>
  </si>
  <si>
    <t>LTBP2</t>
  </si>
  <si>
    <t>chr14(-):74964887-75079034</t>
  </si>
  <si>
    <t>LUZP6 // MTPN</t>
  </si>
  <si>
    <t>chr7(-):135611503-135662204</t>
  </si>
  <si>
    <t>chr9(-):96205615-96208678</t>
  </si>
  <si>
    <t>UBE2G1</t>
  </si>
  <si>
    <t>chr17(-):4172512-4269969</t>
  </si>
  <si>
    <t>TUSC2</t>
  </si>
  <si>
    <t>chr3(-):50362341-50365669</t>
  </si>
  <si>
    <t>TGM2</t>
  </si>
  <si>
    <t>chr20(-):36755790-36794980</t>
  </si>
  <si>
    <t>MIR8072 // SBNO1</t>
  </si>
  <si>
    <t>chr12(-):123773656-123849756</t>
  </si>
  <si>
    <t>JKAMP</t>
  </si>
  <si>
    <t>chr14(+):59951161-59972122</t>
  </si>
  <si>
    <t>KIFC3 // MIR6772</t>
  </si>
  <si>
    <t>chr16(-):57792129-57897074</t>
  </si>
  <si>
    <t>PRDX6</t>
  </si>
  <si>
    <t>chr1(+):173446476-173457952</t>
  </si>
  <si>
    <t>CRBN</t>
  </si>
  <si>
    <t>chr3(-):3190682-3221401</t>
  </si>
  <si>
    <t>IPO11 // LRRC70</t>
  </si>
  <si>
    <t>chr5(+):61699874-61924416</t>
  </si>
  <si>
    <t>NOA1</t>
  </si>
  <si>
    <t>chr4(-):57829510-57844989</t>
  </si>
  <si>
    <t>chr13(+):52337976-52340928</t>
  </si>
  <si>
    <t>AKTIP</t>
  </si>
  <si>
    <t>chr16(-):53524953-53537216</t>
  </si>
  <si>
    <t>IER3</t>
  </si>
  <si>
    <t>chr6(-):30710977-30712328</t>
  </si>
  <si>
    <t>EMP1</t>
  </si>
  <si>
    <t>chr12(+):13349602-13369708</t>
  </si>
  <si>
    <t>TOM1L2</t>
  </si>
  <si>
    <t>chr17(-):17746823-17875784</t>
  </si>
  <si>
    <t>SLC35G2</t>
  </si>
  <si>
    <t>chr3(+):136537489-136574732</t>
  </si>
  <si>
    <t>TXNDC16</t>
  </si>
  <si>
    <t>chr14(-):52897309-53019301</t>
  </si>
  <si>
    <t>FAM60A</t>
  </si>
  <si>
    <t>chr12(-):31433529-31479159</t>
  </si>
  <si>
    <t>FAM43A</t>
  </si>
  <si>
    <t>chr3(+):194406622-194409764</t>
  </si>
  <si>
    <t>CREBRF</t>
  </si>
  <si>
    <t>chr5(+):172483353-172566291</t>
  </si>
  <si>
    <t>CD274</t>
  </si>
  <si>
    <t>chr9(+):5450499-5470567</t>
  </si>
  <si>
    <t>C11orf95</t>
  </si>
  <si>
    <t>chr11(-):63527364-63536113</t>
  </si>
  <si>
    <t>COQ3</t>
  </si>
  <si>
    <t>chr6(-):99817276-99842088</t>
  </si>
  <si>
    <t>MAP3K10</t>
  </si>
  <si>
    <t>chr19(+):40697651-40721486</t>
  </si>
  <si>
    <t>SENP8</t>
  </si>
  <si>
    <t>chr15(+):72406599-72433311</t>
  </si>
  <si>
    <t>SMIM14</t>
  </si>
  <si>
    <t>chr4(-):39548918-39640618</t>
  </si>
  <si>
    <t>GOLT1B</t>
  </si>
  <si>
    <t>chr12(+):21654699-21671337</t>
  </si>
  <si>
    <t>SNCA</t>
  </si>
  <si>
    <t>chr4(-):90645250-90759447</t>
  </si>
  <si>
    <t>PROM2</t>
  </si>
  <si>
    <t>chr2(+):95940196-95957054</t>
  </si>
  <si>
    <t>PLD1</t>
  </si>
  <si>
    <t>chr3(-):171318195-171528740</t>
  </si>
  <si>
    <t>FOXN3-AS1</t>
  </si>
  <si>
    <t>chr14(+):89883698-89886136</t>
  </si>
  <si>
    <t>UBN2</t>
  </si>
  <si>
    <t>chr7(+):138916231-139014161</t>
  </si>
  <si>
    <t>STX1A</t>
  </si>
  <si>
    <t>chr7(-):73113535-73134017</t>
  </si>
  <si>
    <t>CCDC102A</t>
  </si>
  <si>
    <t>chr16(-):57546092-57570477</t>
  </si>
  <si>
    <t>TMEM154</t>
  </si>
  <si>
    <t>chr4(-):153547267-153601317</t>
  </si>
  <si>
    <t>chr20(+):392552-394561</t>
  </si>
  <si>
    <t>SNAI2</t>
  </si>
  <si>
    <t>chr8(-):49830236-49834921</t>
  </si>
  <si>
    <t>AQP11</t>
  </si>
  <si>
    <t>chr11(+):77300434-77321401</t>
  </si>
  <si>
    <t>KATNBL1</t>
  </si>
  <si>
    <t>chr15(-):34432876-34502297</t>
  </si>
  <si>
    <t>DFFB</t>
  </si>
  <si>
    <t>chr1(+):3773831-3801995</t>
  </si>
  <si>
    <t>KDM7A</t>
  </si>
  <si>
    <t>chr7(-):139784546-139908915</t>
  </si>
  <si>
    <t>LINC01117</t>
  </si>
  <si>
    <t>chr2(+):177502482-177520686</t>
  </si>
  <si>
    <t>chr3(+):27674663-27674747</t>
  </si>
  <si>
    <t>chr10(+):3829054-3829075</t>
  </si>
  <si>
    <t>chr11(+):119457171-119457215</t>
  </si>
  <si>
    <t>SNX1</t>
  </si>
  <si>
    <t>chr15(+):64388083-64436431</t>
  </si>
  <si>
    <t>NOL12 // TRIOBP</t>
  </si>
  <si>
    <t>chr22(+):38082344-38172562</t>
  </si>
  <si>
    <t>NBPF9</t>
  </si>
  <si>
    <t>chr1(+):144593693-144830407</t>
  </si>
  <si>
    <t>CEP170</t>
  </si>
  <si>
    <t>chr1(-):243287731-243418708</t>
  </si>
  <si>
    <t>TM9SF2</t>
  </si>
  <si>
    <t>chr13(+):100153628-100216302</t>
  </si>
  <si>
    <t>TNFRSF10B</t>
  </si>
  <si>
    <t>chr8(-):22877646-22926700</t>
  </si>
  <si>
    <t>F2RL1</t>
  </si>
  <si>
    <t>chr5(+):76114833-76131140</t>
  </si>
  <si>
    <t>ADAT1</t>
  </si>
  <si>
    <t>chr16(-):75630777-75657221</t>
  </si>
  <si>
    <t>SOCS5</t>
  </si>
  <si>
    <t>chr2(+):46926085-46989927</t>
  </si>
  <si>
    <t>RAB14</t>
  </si>
  <si>
    <t>chr9(-):123940416-123964365</t>
  </si>
  <si>
    <t>NIPSNAP1</t>
  </si>
  <si>
    <t>chr22(-):29950800-29977328</t>
  </si>
  <si>
    <t>EFNA1</t>
  </si>
  <si>
    <t>chr1(+):155099936-155107384</t>
  </si>
  <si>
    <t>FBXL4</t>
  </si>
  <si>
    <t>chr6(-):99321601-99395882</t>
  </si>
  <si>
    <t>QKI</t>
  </si>
  <si>
    <t>chr6(+):163835675-163999627</t>
  </si>
  <si>
    <t>MIR6775 // SLC7A5</t>
  </si>
  <si>
    <t>chr16(-):87863629-87903114</t>
  </si>
  <si>
    <t>PAWR</t>
  </si>
  <si>
    <t>chr12(-):79985746-80084790</t>
  </si>
  <si>
    <t>CTSH</t>
  </si>
  <si>
    <t>chr15(-):79214092-79237440</t>
  </si>
  <si>
    <t>AMOTL1</t>
  </si>
  <si>
    <t>chr11(+):94501508-94611355</t>
  </si>
  <si>
    <t>SERPINB8</t>
  </si>
  <si>
    <t>chr18(+):61627474-61668323</t>
  </si>
  <si>
    <t>CAP2</t>
  </si>
  <si>
    <t>SLC22A18</t>
  </si>
  <si>
    <t>chr11(+):2920951-2946475</t>
  </si>
  <si>
    <t>AS3MT // BORCS7 // BORCS7-ASMT</t>
  </si>
  <si>
    <t>chr10(+):104613967-104661656</t>
  </si>
  <si>
    <t>SYNC</t>
  </si>
  <si>
    <t>chr1(-):33145507-33168361</t>
  </si>
  <si>
    <t>CYP2R1</t>
  </si>
  <si>
    <t>chr11(-):14899553-14913798</t>
  </si>
  <si>
    <t>OSGIN1</t>
  </si>
  <si>
    <t>chr16(+):83982672-83999937</t>
  </si>
  <si>
    <t>MMACHC</t>
  </si>
  <si>
    <t>chr1(+):45965856-45978888</t>
  </si>
  <si>
    <t>MED11</t>
  </si>
  <si>
    <t>chr17(+):4634703-4636891</t>
  </si>
  <si>
    <t>VASH2</t>
  </si>
  <si>
    <t>chr1(+):213123862-213164927</t>
  </si>
  <si>
    <t>DERL3</t>
  </si>
  <si>
    <t>chr22(-):24176692-24181199</t>
  </si>
  <si>
    <t>MIR221</t>
  </si>
  <si>
    <t>chrX(-):45605556-45605694</t>
  </si>
  <si>
    <t>DMKN</t>
  </si>
  <si>
    <t>chr19(-):35988120-36004560</t>
  </si>
  <si>
    <t>CEBPD</t>
  </si>
  <si>
    <t>chr8(-):48649476-48650978</t>
  </si>
  <si>
    <t>KLF2</t>
  </si>
  <si>
    <t>chr19(+):16435637-16439472</t>
  </si>
  <si>
    <t>chr10(+):106028135-106028156</t>
  </si>
  <si>
    <t>chr13(-):49549714-49549745</t>
  </si>
  <si>
    <t>chr15(+):43699666-43699692</t>
  </si>
  <si>
    <t>RPA1</t>
  </si>
  <si>
    <t>chr17(+):1733273-1802848</t>
  </si>
  <si>
    <t>CAV1</t>
  </si>
  <si>
    <t>chr7(+):116164839-116201238</t>
  </si>
  <si>
    <t>BRD8</t>
  </si>
  <si>
    <t>chr5(-):137475460-137514358</t>
  </si>
  <si>
    <t>PPIF</t>
  </si>
  <si>
    <t>chr10(+):81107220-81115092</t>
  </si>
  <si>
    <t>NSF // NSFP1</t>
  </si>
  <si>
    <t>chr17(+):44450161-44834826</t>
  </si>
  <si>
    <t>GNE</t>
  </si>
  <si>
    <t>chr9(-):36214438-36277053</t>
  </si>
  <si>
    <t>THAP12</t>
  </si>
  <si>
    <t>chr11(-):76061003-76092009</t>
  </si>
  <si>
    <t>NAA35</t>
  </si>
  <si>
    <t>chr9(+):88556057-88640377</t>
  </si>
  <si>
    <t>ARHGAP18 // TMEM244</t>
  </si>
  <si>
    <t>chr6(-):129898240-130182692</t>
  </si>
  <si>
    <t>TLE4</t>
  </si>
  <si>
    <t>chr9(+):82186688-82341797</t>
  </si>
  <si>
    <t>SIRT1</t>
  </si>
  <si>
    <t>chr10(+):69644427-69678146</t>
  </si>
  <si>
    <t>LRP12</t>
  </si>
  <si>
    <t>chr8(-):105501459-105601252</t>
  </si>
  <si>
    <t>MIR1237 // RPS6KA4</t>
  </si>
  <si>
    <t>chr11(+):64126620-64139686</t>
  </si>
  <si>
    <t>ARNT2 // MIR5572</t>
  </si>
  <si>
    <t>chr15(+):80696692-80890278</t>
  </si>
  <si>
    <t>RIT1</t>
  </si>
  <si>
    <t>chr1(-):155867601-155881193</t>
  </si>
  <si>
    <t>DLX1</t>
  </si>
  <si>
    <t>chr2(+):172950208-172954399</t>
  </si>
  <si>
    <t>MKNK2</t>
  </si>
  <si>
    <t>chr19(-):2037469-2051243</t>
  </si>
  <si>
    <t>RNF185</t>
  </si>
  <si>
    <t>chr22(+):31556138-31603005</t>
  </si>
  <si>
    <t>DPP8</t>
  </si>
  <si>
    <t>chr15(-):65734802-65810051</t>
  </si>
  <si>
    <t>ADARB1</t>
  </si>
  <si>
    <t>chr21(+):46494483-46646478</t>
  </si>
  <si>
    <t>GDF11</t>
  </si>
  <si>
    <t>chr12(+):56137064-56150911</t>
  </si>
  <si>
    <t>CDC14B</t>
  </si>
  <si>
    <t>chr9(-):99252523-99382112</t>
  </si>
  <si>
    <t>RINT1</t>
  </si>
  <si>
    <t>chr7(+):105172531-105208131</t>
  </si>
  <si>
    <t>AGPAT3</t>
  </si>
  <si>
    <t>chr21(+):45285116-45407475</t>
  </si>
  <si>
    <t>GBP1</t>
  </si>
  <si>
    <t>chr1(-):89517987-89531043</t>
  </si>
  <si>
    <t>chr10(+):98753748-98755711</t>
  </si>
  <si>
    <t>chr12(-):44112796-44117803</t>
  </si>
  <si>
    <t>SWT1</t>
  </si>
  <si>
    <t>chr1(+):185126192-185260912</t>
  </si>
  <si>
    <t>ARHGAP32</t>
  </si>
  <si>
    <t>chr11(-):128834955-129062093</t>
  </si>
  <si>
    <t>CMTM6</t>
  </si>
  <si>
    <t>chr3(-):32522804-32544846</t>
  </si>
  <si>
    <t>PDLIM4</t>
  </si>
  <si>
    <t>chr5(+):131593351-131609147</t>
  </si>
  <si>
    <t>ZC2HC1A</t>
  </si>
  <si>
    <t>chr8(+):79578282-79632000</t>
  </si>
  <si>
    <t>FAM199X</t>
  </si>
  <si>
    <t>chrX(+):103411153-103440583</t>
  </si>
  <si>
    <t>ABHD11</t>
  </si>
  <si>
    <t>chr7(-):73150424-73153197</t>
  </si>
  <si>
    <t>chr8(-):143760855-143763386</t>
  </si>
  <si>
    <t>NUP50-AS1</t>
  </si>
  <si>
    <t>chr22(-):45529639-45559718</t>
  </si>
  <si>
    <t>PQLC1</t>
  </si>
  <si>
    <t>chr18(-):77662421-77711653</t>
  </si>
  <si>
    <t>LLGL2</t>
  </si>
  <si>
    <t>chr17(+):73521783-73571289</t>
  </si>
  <si>
    <t>chr15(+):43700595-43701696</t>
  </si>
  <si>
    <t>COX16 // SYNJ2BP // SYNJ2BP-COX16</t>
  </si>
  <si>
    <t>chr14(-):70791791-70883807</t>
  </si>
  <si>
    <t>C1S // EMG1</t>
  </si>
  <si>
    <t>chr12(+):7079944-7178334</t>
  </si>
  <si>
    <t>COX14</t>
  </si>
  <si>
    <t>chr12(+):50505764-50514240</t>
  </si>
  <si>
    <t>TMEFF2</t>
  </si>
  <si>
    <t>chr2(-):192813775-193060439</t>
  </si>
  <si>
    <t>ELL3 // SERINC4</t>
  </si>
  <si>
    <t>chr15(-):44064798-44092295</t>
  </si>
  <si>
    <t>chrX(-):103367013-103369317</t>
  </si>
  <si>
    <t>NPY</t>
  </si>
  <si>
    <t>chr7(+):24323807-24331484</t>
  </si>
  <si>
    <t>HIST1H2BD</t>
  </si>
  <si>
    <t>chr6(+):26158349-26171574</t>
  </si>
  <si>
    <t>chr12(-):100420027-100421321</t>
  </si>
  <si>
    <t>CMTM4</t>
  </si>
  <si>
    <t>chr16(-):66648654-66730610</t>
  </si>
  <si>
    <t>FLRT2</t>
  </si>
  <si>
    <t>chr14(+):85996488-86094272</t>
  </si>
  <si>
    <t>HSD17B6</t>
  </si>
  <si>
    <t>chr12(+):57157002-57181574</t>
  </si>
  <si>
    <t>chr8(-):37373924-37378904</t>
  </si>
  <si>
    <t>RPS12</t>
  </si>
  <si>
    <t>chr6(+):133135708-133138702</t>
  </si>
  <si>
    <t>F12</t>
  </si>
  <si>
    <t>chr5(-):176829141-176836577</t>
  </si>
  <si>
    <t>SNORA49</t>
  </si>
  <si>
    <t>chr12(+):132515769-132515905</t>
  </si>
  <si>
    <t>CRKL</t>
  </si>
  <si>
    <t>chr22(+):21271697-21308037</t>
  </si>
  <si>
    <t>NUBP1</t>
  </si>
  <si>
    <t>chr16(+):10837643-10863208</t>
  </si>
  <si>
    <t>UIMC1</t>
  </si>
  <si>
    <t>chr5(-):176332006-176433795</t>
  </si>
  <si>
    <t>MFSD14A</t>
  </si>
  <si>
    <t>chr1(+):100503653-100548927</t>
  </si>
  <si>
    <t>ABCC5</t>
  </si>
  <si>
    <t>chr3(-):183637719-183754758</t>
  </si>
  <si>
    <t>SPDL1</t>
  </si>
  <si>
    <t>chr5(+):169010638-169031779</t>
  </si>
  <si>
    <t>OAF</t>
  </si>
  <si>
    <t>chr11(+):120081747-120100649</t>
  </si>
  <si>
    <t>SEC24C</t>
  </si>
  <si>
    <t>chr10(+):75504119-75531933</t>
  </si>
  <si>
    <t>TAF5</t>
  </si>
  <si>
    <t>chr10(+):105127710-105148820</t>
  </si>
  <si>
    <t>DSTN</t>
  </si>
  <si>
    <t>chr20(+):17550599-17588652</t>
  </si>
  <si>
    <t>MYO9B</t>
  </si>
  <si>
    <t>chr19(+):17186591-17324103</t>
  </si>
  <si>
    <t>BACH1</t>
  </si>
  <si>
    <t>chr21(+):30671116-30734217</t>
  </si>
  <si>
    <t>INTS6L</t>
  </si>
  <si>
    <t>chrX(+):134654547-134716462</t>
  </si>
  <si>
    <t>chr22(+):31832743-31837529</t>
  </si>
  <si>
    <t>CYB561</t>
  </si>
  <si>
    <t>chr17(-):61509666-61523722</t>
  </si>
  <si>
    <t>ZFX</t>
  </si>
  <si>
    <t>chrX(+):24167729-24234372</t>
  </si>
  <si>
    <t>RB1CC1</t>
  </si>
  <si>
    <t>chr8(-):53535016-53627026</t>
  </si>
  <si>
    <t>CDK19</t>
  </si>
  <si>
    <t>chr6(-):110931181-111137088</t>
  </si>
  <si>
    <t>FGF5</t>
  </si>
  <si>
    <t>chr4(+):81187742-81212170</t>
  </si>
  <si>
    <t>TNRC6B</t>
  </si>
  <si>
    <t>chr22(+):40440845-40731811</t>
  </si>
  <si>
    <t>RAB40B</t>
  </si>
  <si>
    <t>chr17(-):80614944-80656598</t>
  </si>
  <si>
    <t>NFKBIE</t>
  </si>
  <si>
    <t>chr6(-):44225903-44233531</t>
  </si>
  <si>
    <t>ARHGEF6</t>
  </si>
  <si>
    <t>chrX(-):135747708-135863503</t>
  </si>
  <si>
    <t>LINC01537</t>
  </si>
  <si>
    <t>chr11(+):72281700-72284266</t>
  </si>
  <si>
    <t>RTN2</t>
  </si>
  <si>
    <t>chr19(-):45988546-46003412</t>
  </si>
  <si>
    <t>ZNF462</t>
  </si>
  <si>
    <t>chr9(+):109625378-109773763</t>
  </si>
  <si>
    <t>MAD2L1</t>
  </si>
  <si>
    <t>chr4(-):120980577-120988013</t>
  </si>
  <si>
    <t>ABHD17B</t>
  </si>
  <si>
    <t>chr9(-):74477363-74526161</t>
  </si>
  <si>
    <t>FAM86DP</t>
  </si>
  <si>
    <t>chr3(-):75470705-75484266</t>
  </si>
  <si>
    <t>SVIL</t>
  </si>
  <si>
    <t>chr10(-):29746277-30164159</t>
  </si>
  <si>
    <t>KRCC1</t>
  </si>
  <si>
    <t>chr2(-):88326722-88355320</t>
  </si>
  <si>
    <t>MPZL3</t>
  </si>
  <si>
    <t>chr11(-):118097405-118123083</t>
  </si>
  <si>
    <t>ARRDC2</t>
  </si>
  <si>
    <t>chr19(+):18111941-18124909</t>
  </si>
  <si>
    <t>SUSD1</t>
  </si>
  <si>
    <t>chr9(-):114803061-114937577</t>
  </si>
  <si>
    <t>RPL9</t>
  </si>
  <si>
    <t>chr4(-):39455747-39460568</t>
  </si>
  <si>
    <t>AOC2</t>
  </si>
  <si>
    <t>chr17(+):40996609-41002722</t>
  </si>
  <si>
    <t>NAPB</t>
  </si>
  <si>
    <t>chr20(-):23355156-23402156</t>
  </si>
  <si>
    <t>LINC00337</t>
  </si>
  <si>
    <t>chr1(+):6296300-6299479</t>
  </si>
  <si>
    <t>MAP3K8</t>
  </si>
  <si>
    <t>chr10(+):30722950-30750762</t>
  </si>
  <si>
    <t>FOXC2-AS1</t>
  </si>
  <si>
    <t>chr16(-):86598751-86601367</t>
  </si>
  <si>
    <t>chrX(-):45605438-45605469</t>
  </si>
  <si>
    <t>chr7(+):72416797-72416828</t>
  </si>
  <si>
    <t>SNHG19</t>
  </si>
  <si>
    <t>chr16(-):2204783-2205359</t>
  </si>
  <si>
    <t>BMPR1A</t>
  </si>
  <si>
    <t>chr10(+):88516396-88684944</t>
  </si>
  <si>
    <t>HSPA4</t>
  </si>
  <si>
    <t>chr5(+):132387662-132440766</t>
  </si>
  <si>
    <t>RTN4</t>
  </si>
  <si>
    <t>chr2(-):55199323-55364967</t>
  </si>
  <si>
    <t>KCTD5</t>
  </si>
  <si>
    <t>chr16(+):2732495-2759029</t>
  </si>
  <si>
    <t>SLC39A7</t>
  </si>
  <si>
    <t>chr6(+):33168603-33172213</t>
  </si>
  <si>
    <t>SGPL1</t>
  </si>
  <si>
    <t>chr10(+):72575704-72640930</t>
  </si>
  <si>
    <t>DDHD2</t>
  </si>
  <si>
    <t>chr8(+):38089009-38120286</t>
  </si>
  <si>
    <t>STEAP3</t>
  </si>
  <si>
    <t>chr2(+):119981384-120023228</t>
  </si>
  <si>
    <t>RPL7A // SNORD24 // SNORD36A // SNORD36C</t>
  </si>
  <si>
    <t>chr9(+):136215069-136218280</t>
  </si>
  <si>
    <t>PSME4</t>
  </si>
  <si>
    <t>chr2(-):54091204-54198139</t>
  </si>
  <si>
    <t>MPDU1</t>
  </si>
  <si>
    <t>chr17(+):7486965-7496436</t>
  </si>
  <si>
    <t>ACAA1</t>
  </si>
  <si>
    <t>chr3(-):38164202-38178733</t>
  </si>
  <si>
    <t>AUNIP</t>
  </si>
  <si>
    <t>chr1(-):26158404-26185949</t>
  </si>
  <si>
    <t>chr7(+):35734816-35739023</t>
  </si>
  <si>
    <t>SUGT1</t>
  </si>
  <si>
    <t>chr13(+):53226826-53262489</t>
  </si>
  <si>
    <t>DAPK1</t>
  </si>
  <si>
    <t>chr9(+):90112143-90323548</t>
  </si>
  <si>
    <t>LINC01465</t>
  </si>
  <si>
    <t>chr12(-):62995531-62997215</t>
  </si>
  <si>
    <t>USP9X</t>
  </si>
  <si>
    <t>chrX(+):40944888-41095832</t>
  </si>
  <si>
    <t>NPRL2</t>
  </si>
  <si>
    <t>chr3(-):50384919-50388486</t>
  </si>
  <si>
    <t>EFNB2</t>
  </si>
  <si>
    <t>chr13(-):107142080-107187388</t>
  </si>
  <si>
    <t>BRWD1</t>
  </si>
  <si>
    <t>chr21(-):40557404-40685712</t>
  </si>
  <si>
    <t>C14orf2</t>
  </si>
  <si>
    <t>chr14(-):104378626-104387903</t>
  </si>
  <si>
    <t>FAM196B</t>
  </si>
  <si>
    <t>chr5(-):169290719-169407744</t>
  </si>
  <si>
    <t>SLC7A1</t>
  </si>
  <si>
    <t>chr13(-):30083036-30169825</t>
  </si>
  <si>
    <t>chr10(+):29714107-29716578</t>
  </si>
  <si>
    <t>ARNT</t>
  </si>
  <si>
    <t>chr1(-):150782183-150849245</t>
  </si>
  <si>
    <t>TLN2</t>
  </si>
  <si>
    <t>chr15(+):62682749-63136830</t>
  </si>
  <si>
    <t>chr15(-):83806805-83876770</t>
  </si>
  <si>
    <t>PPA1</t>
  </si>
  <si>
    <t>chr10(-):71962586-71993190</t>
  </si>
  <si>
    <t>COL6A1</t>
  </si>
  <si>
    <t>chr21(+):47401663-47424963</t>
  </si>
  <si>
    <t>CEP290</t>
  </si>
  <si>
    <t>chr12(-):88442791-88535993</t>
  </si>
  <si>
    <t>PDGFA</t>
  </si>
  <si>
    <t>chr7(-):536895-559481</t>
  </si>
  <si>
    <t>chr16(-):31481091-31483429</t>
  </si>
  <si>
    <t>ATP1B3</t>
  </si>
  <si>
    <t>chr3(+):141595470-141645382</t>
  </si>
  <si>
    <t>MYO18A // TIAF1</t>
  </si>
  <si>
    <t>chr17(-):27400528-27507430</t>
  </si>
  <si>
    <t>SIPA1L3</t>
  </si>
  <si>
    <t>chr19(+):38397861-38699012</t>
  </si>
  <si>
    <t>TEX9</t>
  </si>
  <si>
    <t>chr15(+):56657622-56738195</t>
  </si>
  <si>
    <t>FAM107B</t>
  </si>
  <si>
    <t>chr10(-):14560558-14816896</t>
  </si>
  <si>
    <t>chr19(-):12754092-12754733</t>
  </si>
  <si>
    <t>HIPK2</t>
  </si>
  <si>
    <t>chr7(-):139246317-139477693</t>
  </si>
  <si>
    <t>PCDHGA1 // PCDHGA2 // PCDHGA3 // PCDHGA4 // PCDHGA5 // PCDHGA6 // PCDHGA7 // PCDHGA8 // PCDHGA9 // PCDHGA10 // PCDHGA11 // PCDHGA12 // PCDHGB1 // PCDHGB2 // PCDHGB3 // PCDHGB4 // PCDHGB5 // PCDHGB6 // PCDHGB7 // PCDHGC3 // PCDHGC4 // PCDHGC5</t>
  </si>
  <si>
    <t>chr5(+):140710252-140892548</t>
  </si>
  <si>
    <t>LETM2</t>
  </si>
  <si>
    <t>chr8(+):38243959-38267045</t>
  </si>
  <si>
    <t>chr7(+):21552710-21554149</t>
  </si>
  <si>
    <t>COL27A1</t>
  </si>
  <si>
    <t>chr9(+):116917825-117074795</t>
  </si>
  <si>
    <t>chr3(-):134070694-134075403</t>
  </si>
  <si>
    <t>ID1</t>
  </si>
  <si>
    <t>chr20(+):30193086-30194324</t>
  </si>
  <si>
    <t>GAS2L1</t>
  </si>
  <si>
    <t>chr22(+):29702985-29708778</t>
  </si>
  <si>
    <t>NDUFB2</t>
  </si>
  <si>
    <t>chr7(+):140396481-140406446</t>
  </si>
  <si>
    <t>chr17(-):78427536-78428529</t>
  </si>
  <si>
    <t>chr6(+):43555963-43559767</t>
  </si>
  <si>
    <t>chr7(+):72416955-72416986</t>
  </si>
  <si>
    <t>chr7(+):72418561-72418592</t>
  </si>
  <si>
    <t>chr19(+):14163817-14163848</t>
  </si>
  <si>
    <t>IST1</t>
  </si>
  <si>
    <t>chr16(+):71928311-71964542</t>
  </si>
  <si>
    <t>FSTL1 // MIR198</t>
  </si>
  <si>
    <t>chr3(-):120113061-120169918</t>
  </si>
  <si>
    <t>WDFY1</t>
  </si>
  <si>
    <t>chr2(-):224740060-224810104</t>
  </si>
  <si>
    <t>TMEM230</t>
  </si>
  <si>
    <t>chr20(-):5049129-5093733</t>
  </si>
  <si>
    <t>TOB1</t>
  </si>
  <si>
    <t>chr17(-):48939595-48945339</t>
  </si>
  <si>
    <t>BUB1</t>
  </si>
  <si>
    <t>chr2(-):111395275-111435684</t>
  </si>
  <si>
    <t>HSPH1</t>
  </si>
  <si>
    <t>chr13(-):31709111-31736525</t>
  </si>
  <si>
    <t>MED23</t>
  </si>
  <si>
    <t>chr6(-):131895108-131949379</t>
  </si>
  <si>
    <t>LYPD1</t>
  </si>
  <si>
    <t>chr2(-):133400853-133429152</t>
  </si>
  <si>
    <t>KIAA0100</t>
  </si>
  <si>
    <t>chr17(-):26941459-26972472</t>
  </si>
  <si>
    <t>RNF19A</t>
  </si>
  <si>
    <t>chr8(-):101269287-101348446</t>
  </si>
  <si>
    <t>SFMBT1</t>
  </si>
  <si>
    <t>chr3(-):52937583-53080089</t>
  </si>
  <si>
    <t>GFPT2</t>
  </si>
  <si>
    <t>chr5(-):179727690-179780387</t>
  </si>
  <si>
    <t>DDX52</t>
  </si>
  <si>
    <t>chr17(-):35969792-36003493</t>
  </si>
  <si>
    <t>MAPK6</t>
  </si>
  <si>
    <t>chr15(+):52311411-52358462</t>
  </si>
  <si>
    <t>ZRANB1</t>
  </si>
  <si>
    <t>chr10(+):126628972-126676005</t>
  </si>
  <si>
    <t>IVNS1ABP</t>
  </si>
  <si>
    <t>chr1(-):185265520-185286468</t>
  </si>
  <si>
    <t>TIPIN</t>
  </si>
  <si>
    <t>chr15(-):66628722-66649054</t>
  </si>
  <si>
    <t>LINC01128</t>
  </si>
  <si>
    <t>chr1(+):762971-794826</t>
  </si>
  <si>
    <t>TMEM30A</t>
  </si>
  <si>
    <t>chr6(-):75962638-75994632</t>
  </si>
  <si>
    <t>PAFAH1B1</t>
  </si>
  <si>
    <t>chr17(+):2496923-2588909</t>
  </si>
  <si>
    <t>SCYL3</t>
  </si>
  <si>
    <t>chr1(-):169822215-169863100</t>
  </si>
  <si>
    <t>NECTIN3</t>
  </si>
  <si>
    <t>chr3(+):110790606-110913014</t>
  </si>
  <si>
    <t>XYLB</t>
  </si>
  <si>
    <t>chr3(+):38388240-38456467</t>
  </si>
  <si>
    <t>ATP10D</t>
  </si>
  <si>
    <t>chr4(+):47487316-47595503</t>
  </si>
  <si>
    <t>PPP5C</t>
  </si>
  <si>
    <t>chr19(+):46841708-46896235</t>
  </si>
  <si>
    <t>CCDC117</t>
  </si>
  <si>
    <t>chr22(+):29168662-29185289</t>
  </si>
  <si>
    <t>FBXL5</t>
  </si>
  <si>
    <t>chr4(-):15606007-15657035</t>
  </si>
  <si>
    <t>BID</t>
  </si>
  <si>
    <t>chr22(-):18216906-18257431</t>
  </si>
  <si>
    <t>KYAT3 // RBMXL1</t>
  </si>
  <si>
    <t>chr1(-):89401456-89458643</t>
  </si>
  <si>
    <t>COL6A2</t>
  </si>
  <si>
    <t>chr21(+):47518033-47552763</t>
  </si>
  <si>
    <t>MARCH4</t>
  </si>
  <si>
    <t>chr2(-):217122586-217236750</t>
  </si>
  <si>
    <t>MIF4GD</t>
  </si>
  <si>
    <t>chr17(-):73262309-73267325</t>
  </si>
  <si>
    <t>PDE7A</t>
  </si>
  <si>
    <t>chr8(-):66626571-66753969</t>
  </si>
  <si>
    <t>CDC34</t>
  </si>
  <si>
    <t>chr19(+):531731-542086</t>
  </si>
  <si>
    <t>MED13L</t>
  </si>
  <si>
    <t>chr12(-):116396383-116715143</t>
  </si>
  <si>
    <t>CDCP1</t>
  </si>
  <si>
    <t>chr3(-):45123767-45187914</t>
  </si>
  <si>
    <t>FOXC1</t>
  </si>
  <si>
    <t>chr6(+):1610677-1614132</t>
  </si>
  <si>
    <t>chr12(-):49578969-49579066</t>
  </si>
  <si>
    <t>GALNT12</t>
  </si>
  <si>
    <t>chr9(+):101569972-101612362</t>
  </si>
  <si>
    <t>AP3S1</t>
  </si>
  <si>
    <t>chr5(+):115177303-115249776</t>
  </si>
  <si>
    <t>ITGA2</t>
  </si>
  <si>
    <t>chr5(+):52285156-52390609</t>
  </si>
  <si>
    <t>PSTK</t>
  </si>
  <si>
    <t>chr10(+):124739556-124757029</t>
  </si>
  <si>
    <t>GHDC</t>
  </si>
  <si>
    <t>chr17(-):40341106-40346550</t>
  </si>
  <si>
    <t>SLC2A12</t>
  </si>
  <si>
    <t>chr6(-):134308271-134373791</t>
  </si>
  <si>
    <t>CPED1</t>
  </si>
  <si>
    <t>chr7(+):120628751-120937497</t>
  </si>
  <si>
    <t>ACTRT3</t>
  </si>
  <si>
    <t>chr3(-):169484713-169487684</t>
  </si>
  <si>
    <t>ADAM8</t>
  </si>
  <si>
    <t>chr10(-):135075907-135090407</t>
  </si>
  <si>
    <t>ZNF292</t>
  </si>
  <si>
    <t>chr6(+):87865269-87973406</t>
  </si>
  <si>
    <t>SLC22A31</t>
  </si>
  <si>
    <t>chr16(-):89262169-89266529</t>
  </si>
  <si>
    <t>NR2F2-AS1</t>
  </si>
  <si>
    <t>chr15(-):96670589-96870590</t>
  </si>
  <si>
    <t>chr2(-):239755218-239756172</t>
  </si>
  <si>
    <t>ARID5A</t>
  </si>
  <si>
    <t>chr2(+):97202456-97218374</t>
  </si>
  <si>
    <t>chr12(+):20707071-20707102</t>
  </si>
  <si>
    <t>TXNIP</t>
  </si>
  <si>
    <t>chr1(+):145438438-145442643</t>
  </si>
  <si>
    <t>LRRC40</t>
  </si>
  <si>
    <t>chr1(-):70610486-70671361</t>
  </si>
  <si>
    <t>NPEPPS</t>
  </si>
  <si>
    <t>chr17(+):45600323-45700641</t>
  </si>
  <si>
    <t>MORF4L1</t>
  </si>
  <si>
    <t>chr15(+):79102829-79190072</t>
  </si>
  <si>
    <t>CTNNB1</t>
  </si>
  <si>
    <t>chr3(+):41236401-41281939</t>
  </si>
  <si>
    <t>CDH2</t>
  </si>
  <si>
    <t>chr18(-):25530927-25757410</t>
  </si>
  <si>
    <t>PIP4K2C</t>
  </si>
  <si>
    <t>chr12(+):57984942-57997210</t>
  </si>
  <si>
    <t>STUB1</t>
  </si>
  <si>
    <t>chr16(+):730111-732767</t>
  </si>
  <si>
    <t>EIF2AK3</t>
  </si>
  <si>
    <t>chr2(-):88856258-88927094</t>
  </si>
  <si>
    <t>CMTR2</t>
  </si>
  <si>
    <t>chr16(-):71316204-71323618</t>
  </si>
  <si>
    <t>NUP58</t>
  </si>
  <si>
    <t>chr13(+):25875666-25916561</t>
  </si>
  <si>
    <t>FAM155A</t>
  </si>
  <si>
    <t>chr13(-):107820879-108519460</t>
  </si>
  <si>
    <t>PCOLCE2</t>
  </si>
  <si>
    <t>chr3(-):142536703-142608045</t>
  </si>
  <si>
    <t>MAPK1</t>
  </si>
  <si>
    <t>chr22(-):22112839-22221970</t>
  </si>
  <si>
    <t>HEXIM1</t>
  </si>
  <si>
    <t>chr17(+):43224684-43229468</t>
  </si>
  <si>
    <t>GALNT6</t>
  </si>
  <si>
    <t>chr12(-):51745682-51785437</t>
  </si>
  <si>
    <t>FAM53B // METTL10</t>
  </si>
  <si>
    <t>chr10(-):126305649-126480510</t>
  </si>
  <si>
    <t>MSMO1</t>
  </si>
  <si>
    <t>chr4(+):166248818-166264312</t>
  </si>
  <si>
    <t>FAM216A</t>
  </si>
  <si>
    <t>chr12(+):110906220-110928191</t>
  </si>
  <si>
    <t>chr2(+):24225912-24227808</t>
  </si>
  <si>
    <t>TMEM249</t>
  </si>
  <si>
    <t>chr8(-):145576886-145579269</t>
  </si>
  <si>
    <t>PEAK1</t>
  </si>
  <si>
    <t>chr15(-):77400506-77712446</t>
  </si>
  <si>
    <t>SNX33</t>
  </si>
  <si>
    <t>chr15(+):75941182-75952449</t>
  </si>
  <si>
    <t>ADCK2</t>
  </si>
  <si>
    <t>chr7(+):140372953-140395744</t>
  </si>
  <si>
    <t>NLRP1</t>
  </si>
  <si>
    <t>chr17(-):5402748-5487832</t>
  </si>
  <si>
    <t>SP110</t>
  </si>
  <si>
    <t>chr2(-):231033648-231090444</t>
  </si>
  <si>
    <t>M6PR</t>
  </si>
  <si>
    <t>chr12(-):9092965-9102357</t>
  </si>
  <si>
    <t>RPL10 // SNORA70</t>
  </si>
  <si>
    <t>chrX(+):153626406-153630680</t>
  </si>
  <si>
    <t>TSPAN4</t>
  </si>
  <si>
    <t>chr11(+):842824-867116</t>
  </si>
  <si>
    <t>PLEKHA4</t>
  </si>
  <si>
    <t>chr19(-):49340355-49371884</t>
  </si>
  <si>
    <t>MIR1231 // NAV1</t>
  </si>
  <si>
    <t>chr1(+):201617450-201796102</t>
  </si>
  <si>
    <t>GOLGB1</t>
  </si>
  <si>
    <t>chr3(-):121361151-121468614</t>
  </si>
  <si>
    <t>FZD8 // MIR4683</t>
  </si>
  <si>
    <t>chr10(-):35927177-35930366</t>
  </si>
  <si>
    <t>KCNK3</t>
  </si>
  <si>
    <t>chr2(+):26915558-26954066</t>
  </si>
  <si>
    <t>UNC119</t>
  </si>
  <si>
    <t>chr17(-):26873725-26879649</t>
  </si>
  <si>
    <t>TTC13</t>
  </si>
  <si>
    <t>chr1(-):231041987-231114618</t>
  </si>
  <si>
    <t>TTC21B</t>
  </si>
  <si>
    <t>chr2(-):166713988-166810348</t>
  </si>
  <si>
    <t>MPP3</t>
  </si>
  <si>
    <t>chr17(-):41878169-41910547</t>
  </si>
  <si>
    <t>chrM(-):13461-13489</t>
  </si>
  <si>
    <t>MBOAT7</t>
  </si>
  <si>
    <t>chr19(-):54677107-54693733</t>
  </si>
  <si>
    <t>KANK2</t>
  </si>
  <si>
    <t>chr19(-):11274944-11308474</t>
  </si>
  <si>
    <t>ZNF18</t>
  </si>
  <si>
    <t>chr17(-):11880757-11900827</t>
  </si>
  <si>
    <t>PTGFR</t>
  </si>
  <si>
    <t>chr1(+):78864628-79006386</t>
  </si>
  <si>
    <t>chrM(-):10326-10395</t>
  </si>
  <si>
    <t>ISL1</t>
  </si>
  <si>
    <t>chr5(+):50678957-50690553</t>
  </si>
  <si>
    <t>RHEBL1</t>
  </si>
  <si>
    <t>chr12(-):49458460-49738334</t>
  </si>
  <si>
    <t>MIR762HG</t>
  </si>
  <si>
    <t>chr16(+):30886781-30906537</t>
  </si>
  <si>
    <t>CYP27B1</t>
  </si>
  <si>
    <t>chr12(-):58156118-58160976</t>
  </si>
  <si>
    <t>CAHM</t>
  </si>
  <si>
    <t>chr6(-):163834098-163834982</t>
  </si>
  <si>
    <t>ITPKA</t>
  </si>
  <si>
    <t>chr15(+):41786056-41795757</t>
  </si>
  <si>
    <t>PWWP2B</t>
  </si>
  <si>
    <t>chr10(+):134210702-134231347</t>
  </si>
  <si>
    <t>PAPPA</t>
  </si>
  <si>
    <t>chr9(+):118916071-119164599</t>
  </si>
  <si>
    <t>C6orf99</t>
  </si>
  <si>
    <t>chr6(+):159290899-159331384</t>
  </si>
  <si>
    <t>chrX(-):45605408-45605430</t>
  </si>
  <si>
    <t>MIR3153</t>
  </si>
  <si>
    <t>chr9(+):91927140-91927221</t>
  </si>
  <si>
    <t>SNORD93</t>
  </si>
  <si>
    <t>chr7(+):22896199-22896340</t>
  </si>
  <si>
    <t>chr6(-):34250742-34250768</t>
  </si>
  <si>
    <t>chr10(+):106028099-106028120</t>
  </si>
  <si>
    <t>chr1(-):144520998-144521077</t>
  </si>
  <si>
    <t>CD46</t>
  </si>
  <si>
    <t>chr1(+):207925383-207968861</t>
  </si>
  <si>
    <t>LMAN2L</t>
  </si>
  <si>
    <t>chr2(-):97371669-97405830</t>
  </si>
  <si>
    <t>ERGIC2</t>
  </si>
  <si>
    <t>chr12(-):29490288-29573450</t>
  </si>
  <si>
    <t>ADORA2A // SPECC1L // SPECC1L-ADORA2A</t>
  </si>
  <si>
    <t>chr22(+):24666785-24838328</t>
  </si>
  <si>
    <t>ZBTB26</t>
  </si>
  <si>
    <t>chr9(-):125680309-125693830</t>
  </si>
  <si>
    <t>GID4</t>
  </si>
  <si>
    <t>chr17(+):17942606-17971718</t>
  </si>
  <si>
    <t>CD58</t>
  </si>
  <si>
    <t>chr1(-):117057156-117113715</t>
  </si>
  <si>
    <t>LUZP1</t>
  </si>
  <si>
    <t>chr1(-):23410516-23504301</t>
  </si>
  <si>
    <t>NBPF3</t>
  </si>
  <si>
    <t>chr1(+):21766583-21811393</t>
  </si>
  <si>
    <t>TYRO3</t>
  </si>
  <si>
    <t>chr15(+):41851191-41871534</t>
  </si>
  <si>
    <t>SZRD1</t>
  </si>
  <si>
    <t>chr1(+):16693525-16724643</t>
  </si>
  <si>
    <t>TM9SF3</t>
  </si>
  <si>
    <t>chr10(-):98277867-98346809</t>
  </si>
  <si>
    <t>TAF1</t>
  </si>
  <si>
    <t>chrX(+):70586089-70752224</t>
  </si>
  <si>
    <t>KANK1</t>
  </si>
  <si>
    <t>chr9(+):470291-746106</t>
  </si>
  <si>
    <t>CTDSP2</t>
  </si>
  <si>
    <t>chr12(-):58213712-58240747</t>
  </si>
  <si>
    <t>RBM43</t>
  </si>
  <si>
    <t>chr2(-):152104728-152118389</t>
  </si>
  <si>
    <t>NETO2</t>
  </si>
  <si>
    <t>chr16(-):47115431-47177936</t>
  </si>
  <si>
    <t>MBOAT1</t>
  </si>
  <si>
    <t>chr6(-):20091096-20212695</t>
  </si>
  <si>
    <t>THG1L</t>
  </si>
  <si>
    <t>chr5(+):157158323-157168455</t>
  </si>
  <si>
    <t>NCOA3</t>
  </si>
  <si>
    <t>chr20(+):46130601-46285621</t>
  </si>
  <si>
    <t>CLGN</t>
  </si>
  <si>
    <t>chr4(-):141309605-141348815</t>
  </si>
  <si>
    <t>BTN3A2</t>
  </si>
  <si>
    <t>chr6(+):26365387-26378548</t>
  </si>
  <si>
    <t>PIGB</t>
  </si>
  <si>
    <t>chr15(+):55611133-55647845</t>
  </si>
  <si>
    <t>ARID3B</t>
  </si>
  <si>
    <t>chr15(+):74833518-74890470</t>
  </si>
  <si>
    <t>RPL21 // RPL21P28</t>
  </si>
  <si>
    <t>chr13(+):27825689-27830705</t>
  </si>
  <si>
    <t>LAMA1</t>
  </si>
  <si>
    <t>chr18(-):6941743-7117813</t>
  </si>
  <si>
    <t>RAB3B</t>
  </si>
  <si>
    <t>chr1(-):52373628-52456436</t>
  </si>
  <si>
    <t>LTBP4</t>
  </si>
  <si>
    <t>chr19(+):41103141-41135725</t>
  </si>
  <si>
    <t>TRIB2</t>
  </si>
  <si>
    <t>chr2(+):12856998-12882860</t>
  </si>
  <si>
    <t>RPL7</t>
  </si>
  <si>
    <t>chr8(-):74202872-74205869</t>
  </si>
  <si>
    <t>TFAM</t>
  </si>
  <si>
    <t>chr10(+):60144903-60158989</t>
  </si>
  <si>
    <t>ENTPD5</t>
  </si>
  <si>
    <t>chr14(-):74424715-74486026</t>
  </si>
  <si>
    <t>TRAF5</t>
  </si>
  <si>
    <t>chr1(+):211499952-211548284</t>
  </si>
  <si>
    <t>chr17(+):48160002-48162278</t>
  </si>
  <si>
    <t>RPGR</t>
  </si>
  <si>
    <t>chrX(-):38128424-38186795</t>
  </si>
  <si>
    <t>PRCP</t>
  </si>
  <si>
    <t>chr11(-):82533985-82612782</t>
  </si>
  <si>
    <t>CASP4</t>
  </si>
  <si>
    <t>chr11(-):104813594-104840163</t>
  </si>
  <si>
    <t>ROBO3</t>
  </si>
  <si>
    <t>chr11(+):124735282-124751370</t>
  </si>
  <si>
    <t>SMAD6</t>
  </si>
  <si>
    <t>chr15(+):66994665-67074338</t>
  </si>
  <si>
    <t>C8orf44 // C8orf44-SGK3 // SGK3</t>
  </si>
  <si>
    <t>chr8(+):67579787-67774257</t>
  </si>
  <si>
    <t>MID2</t>
  </si>
  <si>
    <t>chrX(+):107069084-107174867</t>
  </si>
  <si>
    <t>STRA6</t>
  </si>
  <si>
    <t>chr15(-):74471807-74502046</t>
  </si>
  <si>
    <t>WWOX</t>
  </si>
  <si>
    <t>chr16(+):78133310-79246563</t>
  </si>
  <si>
    <t>RPS3A // SNORD73A</t>
  </si>
  <si>
    <t>chr4(+):152020725-152025802</t>
  </si>
  <si>
    <t>BPHL</t>
  </si>
  <si>
    <t>chr6(+):3118605-3153430</t>
  </si>
  <si>
    <t>VIM-AS1</t>
  </si>
  <si>
    <t>chr10(-):17256238-17271984</t>
  </si>
  <si>
    <t>SHC3</t>
  </si>
  <si>
    <t>chr9(-):91620686-91793683</t>
  </si>
  <si>
    <t>IKZF2</t>
  </si>
  <si>
    <t>chr2(-):213827845-214016333</t>
  </si>
  <si>
    <t>H1FX</t>
  </si>
  <si>
    <t>chr3(-):129033615-129035120</t>
  </si>
  <si>
    <t>UCP2</t>
  </si>
  <si>
    <t>chr11(-):73685712-73694352</t>
  </si>
  <si>
    <t>KREMEN1</t>
  </si>
  <si>
    <t>chr22(+):29469060-29564321</t>
  </si>
  <si>
    <t>TEF</t>
  </si>
  <si>
    <t>chr22(+):41763337-41795332</t>
  </si>
  <si>
    <t>ITGB8</t>
  </si>
  <si>
    <t>chr7(+):20370325-20455381</t>
  </si>
  <si>
    <t>COL9A3</t>
  </si>
  <si>
    <t>chr20(+):61448409-61472511</t>
  </si>
  <si>
    <t>C9orf40</t>
  </si>
  <si>
    <t>chr9(-):77561500-77567802</t>
  </si>
  <si>
    <t>ATP6V1B2</t>
  </si>
  <si>
    <t>chr8(+):20054704-20079205</t>
  </si>
  <si>
    <t>MIR4680 // PDCD4</t>
  </si>
  <si>
    <t>chr10(+):112631553-112659763</t>
  </si>
  <si>
    <t>NFKB2</t>
  </si>
  <si>
    <t>chr10(+):104153867-104162286</t>
  </si>
  <si>
    <t>MAGED2</t>
  </si>
  <si>
    <t>chrX(+):54834032-54842447</t>
  </si>
  <si>
    <t>TRPC4AP</t>
  </si>
  <si>
    <t>chr20(-):33590207-33691916</t>
  </si>
  <si>
    <t>SKP2</t>
  </si>
  <si>
    <t>chr5(+):36152145-36184140</t>
  </si>
  <si>
    <t>SEC23IP</t>
  </si>
  <si>
    <t>chr10(+):121652085-121704170</t>
  </si>
  <si>
    <t>NCSTN</t>
  </si>
  <si>
    <t>chr1(+):160313057-160328742</t>
  </si>
  <si>
    <t>SPR</t>
  </si>
  <si>
    <t>chr2(+):73114512-73119289</t>
  </si>
  <si>
    <t>FYN</t>
  </si>
  <si>
    <t>chr6(-):111981535-112194655</t>
  </si>
  <si>
    <t>PUM2</t>
  </si>
  <si>
    <t>chr2(-):20448453-20550611</t>
  </si>
  <si>
    <t>BET1</t>
  </si>
  <si>
    <t>chr7(-):93592085-93633694</t>
  </si>
  <si>
    <t>TFE3</t>
  </si>
  <si>
    <t>chrX(-):48886240-48901043</t>
  </si>
  <si>
    <t>C2CD2</t>
  </si>
  <si>
    <t>chr21(-):43305219-43373999</t>
  </si>
  <si>
    <t>SNX29</t>
  </si>
  <si>
    <t>chr16(+):12070591-12668146</t>
  </si>
  <si>
    <t>RRN3</t>
  </si>
  <si>
    <t>chr16(-):15153879-15188192</t>
  </si>
  <si>
    <t>CDK2AP1</t>
  </si>
  <si>
    <t>chr12(-):123745518-123756863</t>
  </si>
  <si>
    <t>LGALS8</t>
  </si>
  <si>
    <t>chr1(+):236681514-236716281</t>
  </si>
  <si>
    <t>SNTB2</t>
  </si>
  <si>
    <t>chr16(+):69221031-69342955</t>
  </si>
  <si>
    <t>FAM104B</t>
  </si>
  <si>
    <t>chrX(-):55169535-55187628</t>
  </si>
  <si>
    <t>HIST1H3E</t>
  </si>
  <si>
    <t>chr6(+):26224427-26227699</t>
  </si>
  <si>
    <t>KCTD2</t>
  </si>
  <si>
    <t>chr17(+):73028662-73061984</t>
  </si>
  <si>
    <t>chr6(-):150142085-150143820</t>
  </si>
  <si>
    <t>RASA3</t>
  </si>
  <si>
    <t>chr13(-):114747195-114898098</t>
  </si>
  <si>
    <t>FAM131A</t>
  </si>
  <si>
    <t>chr3(+):184053717-184064065</t>
  </si>
  <si>
    <t>YIPF2</t>
  </si>
  <si>
    <t>chr19(-):11033444-11039688</t>
  </si>
  <si>
    <t>SDCCAG8</t>
  </si>
  <si>
    <t>chr1(+):243419307-243663393</t>
  </si>
  <si>
    <t>APBB1</t>
  </si>
  <si>
    <t>chr11(-):6416354-6440702</t>
  </si>
  <si>
    <t>ASF1A</t>
  </si>
  <si>
    <t>chr6(+):119149270-119230338</t>
  </si>
  <si>
    <t>RLIM</t>
  </si>
  <si>
    <t>chrX(-):73802813-73834461</t>
  </si>
  <si>
    <t>IRAK4</t>
  </si>
  <si>
    <t>chr12(+):44152743-44183350</t>
  </si>
  <si>
    <t>RNF157</t>
  </si>
  <si>
    <t>chr17(-):74138535-74236390</t>
  </si>
  <si>
    <t>WDR37</t>
  </si>
  <si>
    <t>chr10(+):1095478-1178237</t>
  </si>
  <si>
    <t>PBX3</t>
  </si>
  <si>
    <t>chr9(+):128509617-128729653</t>
  </si>
  <si>
    <t>JUN</t>
  </si>
  <si>
    <t>chr1(-):59246465-59249785</t>
  </si>
  <si>
    <t>WNT5B</t>
  </si>
  <si>
    <t>chr12(+):1683821-1756379</t>
  </si>
  <si>
    <t>PXYLP1</t>
  </si>
  <si>
    <t>chr3(+):140950667-141013745</t>
  </si>
  <si>
    <t>KLF5</t>
  </si>
  <si>
    <t>chr13(+):73629114-73651679</t>
  </si>
  <si>
    <t>OCEL1</t>
  </si>
  <si>
    <t>chr19(+):17337013-17340027</t>
  </si>
  <si>
    <t>UBL5</t>
  </si>
  <si>
    <t>chr19(+):9938556-9940797</t>
  </si>
  <si>
    <t>TBX2</t>
  </si>
  <si>
    <t>chr17(+):59477257-59486825</t>
  </si>
  <si>
    <t>ATAD2B</t>
  </si>
  <si>
    <t>chr2(-):23971541-24149984</t>
  </si>
  <si>
    <t>ZBTB10</t>
  </si>
  <si>
    <t>chr8(+):81397854-81438505</t>
  </si>
  <si>
    <t>RHBDL3</t>
  </si>
  <si>
    <t>chr17(+):30593195-30651680</t>
  </si>
  <si>
    <t>chr1(+):52885045-52885120</t>
  </si>
  <si>
    <t>CLPX</t>
  </si>
  <si>
    <t>chr15(-):65277085-65477758</t>
  </si>
  <si>
    <t>YIPF5</t>
  </si>
  <si>
    <t>chr5(-):143537724-143550278</t>
  </si>
  <si>
    <t>PAIP2</t>
  </si>
  <si>
    <t>chr5(+):138677521-138705408</t>
  </si>
  <si>
    <t>CNBP</t>
  </si>
  <si>
    <t>chr3(-):128886659-128902810</t>
  </si>
  <si>
    <t>ALCAM</t>
  </si>
  <si>
    <t>chr3(+):105085557-105295756</t>
  </si>
  <si>
    <t>STRAP</t>
  </si>
  <si>
    <t>chr12(+):16035288-16056408</t>
  </si>
  <si>
    <t>REEP3</t>
  </si>
  <si>
    <t>chr10(+):65281123-65384862</t>
  </si>
  <si>
    <t>PBDC1</t>
  </si>
  <si>
    <t>chrX(+):75392762-75398145</t>
  </si>
  <si>
    <t>POLR2A</t>
  </si>
  <si>
    <t>chr17(+):7387675-7417935</t>
  </si>
  <si>
    <t>AGPS</t>
  </si>
  <si>
    <t>chr2(+):178257372-178408564</t>
  </si>
  <si>
    <t>DNA2</t>
  </si>
  <si>
    <t>chr10(-):70173822-70231878</t>
  </si>
  <si>
    <t>MAGI3</t>
  </si>
  <si>
    <t>chr1(+):113933475-114228545</t>
  </si>
  <si>
    <t>CYB5D2</t>
  </si>
  <si>
    <t>chr17(+):4046462-4060995</t>
  </si>
  <si>
    <t>PLEKHA1</t>
  </si>
  <si>
    <t>chr10(+):124134094-124191870</t>
  </si>
  <si>
    <t>ZNF720</t>
  </si>
  <si>
    <t>chr16(+):31724550-31772885</t>
  </si>
  <si>
    <t>APBB2</t>
  </si>
  <si>
    <t>chr4(-):40812045-41348605</t>
  </si>
  <si>
    <t>AK4</t>
  </si>
  <si>
    <t>chr1(+):65613232-65697828</t>
  </si>
  <si>
    <t>TYW1B</t>
  </si>
  <si>
    <t>chr7(-):72023729-72298813</t>
  </si>
  <si>
    <t>NAB2</t>
  </si>
  <si>
    <t>chr12(+):57482677-57489266</t>
  </si>
  <si>
    <t>PDXK</t>
  </si>
  <si>
    <t>chr21(+):45138978-45182188</t>
  </si>
  <si>
    <t>SETD3</t>
  </si>
  <si>
    <t>chr14(-):99864084-99947238</t>
  </si>
  <si>
    <t>LIAS</t>
  </si>
  <si>
    <t>chr4(+):39460644-39479269</t>
  </si>
  <si>
    <t>GCAT</t>
  </si>
  <si>
    <t>chr22(+):38203912-38213183</t>
  </si>
  <si>
    <t>NFE2L3</t>
  </si>
  <si>
    <t>chr7(+):26191847-26226754</t>
  </si>
  <si>
    <t>CSNK1G1 // KIAA0101</t>
  </si>
  <si>
    <t>chr15(-):64457716-64679886</t>
  </si>
  <si>
    <t>CD163L1</t>
  </si>
  <si>
    <t>chr12(-):7507559-7596781</t>
  </si>
  <si>
    <t>TAF1A</t>
  </si>
  <si>
    <t>chr1(-):222731244-222763275</t>
  </si>
  <si>
    <t>COBLL1</t>
  </si>
  <si>
    <t>chr2(-):165536693-165698678</t>
  </si>
  <si>
    <t>MANBA</t>
  </si>
  <si>
    <t>chr4(-):103552643-103682151</t>
  </si>
  <si>
    <t>RPS27</t>
  </si>
  <si>
    <t>chr1(+):153963238-153964631</t>
  </si>
  <si>
    <t>MYBL1</t>
  </si>
  <si>
    <t>chr8(-):67474410-67525484</t>
  </si>
  <si>
    <t>MIR6857 // SMC1A</t>
  </si>
  <si>
    <t>chrX(-):53401070-53449677</t>
  </si>
  <si>
    <t>ANPEP</t>
  </si>
  <si>
    <t>chr15(-):90328127-90358084</t>
  </si>
  <si>
    <t>LSM2</t>
  </si>
  <si>
    <t>chr6(-):31765169-31774761</t>
  </si>
  <si>
    <t>MYO6</t>
  </si>
  <si>
    <t>chr6(+):76458893-76629254</t>
  </si>
  <si>
    <t>VPS36</t>
  </si>
  <si>
    <t>chr13(-):52986737-53024813</t>
  </si>
  <si>
    <t>AGBL5</t>
  </si>
  <si>
    <t>chr2(+):27274491-27293489</t>
  </si>
  <si>
    <t>HS1BP3</t>
  </si>
  <si>
    <t>chr2(-):20817564-20850864</t>
  </si>
  <si>
    <t>chr2(+):130986949-130988352</t>
  </si>
  <si>
    <t>TFAP2C</t>
  </si>
  <si>
    <t>chr20(+):55204358-55214336</t>
  </si>
  <si>
    <t>ENY2</t>
  </si>
  <si>
    <t>chr8(+):110346552-110358188</t>
  </si>
  <si>
    <t>chr14(+):24030306-24037282</t>
  </si>
  <si>
    <t>KCTD17</t>
  </si>
  <si>
    <t>chr22(+):37447776-37459429</t>
  </si>
  <si>
    <t>NDUFA4</t>
  </si>
  <si>
    <t>chr7(-):10971580-10979813</t>
  </si>
  <si>
    <t>C1orf216</t>
  </si>
  <si>
    <t>chr1(-):36179477-36184790</t>
  </si>
  <si>
    <t>GLT8D2</t>
  </si>
  <si>
    <t>chr12(-):104382756-104457961</t>
  </si>
  <si>
    <t>RDH10</t>
  </si>
  <si>
    <t>chr8(+):74206837-74237520</t>
  </si>
  <si>
    <t>MFSD13A</t>
  </si>
  <si>
    <t>chr10(+):104221149-104239484</t>
  </si>
  <si>
    <t>YIPF6</t>
  </si>
  <si>
    <t>chrX(+):67695110-67757127</t>
  </si>
  <si>
    <t>KCNH1</t>
  </si>
  <si>
    <t>chr1(-):210851657-211307457</t>
  </si>
  <si>
    <t>IGFBP6</t>
  </si>
  <si>
    <t>chr12(+):53491436-53496128</t>
  </si>
  <si>
    <t>CDO1</t>
  </si>
  <si>
    <t>chr5(-):115140432-115152405</t>
  </si>
  <si>
    <t>chr2(+):170495992-170497913</t>
  </si>
  <si>
    <t>CCT6P3</t>
  </si>
  <si>
    <t>chr7(+):64498730-64535091</t>
  </si>
  <si>
    <t>RPS14</t>
  </si>
  <si>
    <t>chr5(-):149823792-149829319</t>
  </si>
  <si>
    <t>TFAP4</t>
  </si>
  <si>
    <t>chr16(-):4307187-4323076</t>
  </si>
  <si>
    <t>DCP1B</t>
  </si>
  <si>
    <t>chr12(-):2050757-2114209</t>
  </si>
  <si>
    <t>TMEM70</t>
  </si>
  <si>
    <t>chr8(+):74883269-74895022</t>
  </si>
  <si>
    <t>ATF3</t>
  </si>
  <si>
    <t>chr1(+):212738676-212794118</t>
  </si>
  <si>
    <t>YPEL3</t>
  </si>
  <si>
    <t>chr16(-):30103635-30107540</t>
  </si>
  <si>
    <t>chr11(-):61732727-61732801</t>
  </si>
  <si>
    <t>EEF1A1 // SNORD141A // SNORD141B</t>
  </si>
  <si>
    <t>chr6(-):74225475-74230985</t>
  </si>
  <si>
    <t>RPL22</t>
  </si>
  <si>
    <t>chr1(-):6245081-6259679</t>
  </si>
  <si>
    <t>CDR2</t>
  </si>
  <si>
    <t>chr16(-):22357257-22385938</t>
  </si>
  <si>
    <t>MYO1E</t>
  </si>
  <si>
    <t>chr15(-):59428169-59665071</t>
  </si>
  <si>
    <t>TGFBR3</t>
  </si>
  <si>
    <t>chr1(-):92145900-92371559</t>
  </si>
  <si>
    <t>HSP90AA1</t>
  </si>
  <si>
    <t>chr14(-):102547073-102606086</t>
  </si>
  <si>
    <t>MED6</t>
  </si>
  <si>
    <t>chr14(-):71049938-71067407</t>
  </si>
  <si>
    <t>C15orf57 // MRPL42P5</t>
  </si>
  <si>
    <t>chr15(-):40823540-40857256</t>
  </si>
  <si>
    <t>XPOT</t>
  </si>
  <si>
    <t>chr12(+):64798153-64842461</t>
  </si>
  <si>
    <t>DHODH</t>
  </si>
  <si>
    <t>chr16(+):72042487-72059315</t>
  </si>
  <si>
    <t>PCK2</t>
  </si>
  <si>
    <t>chr14(+):24563340-24573340</t>
  </si>
  <si>
    <t>B4GALT4</t>
  </si>
  <si>
    <t>chr3(-):118930587-118959752</t>
  </si>
  <si>
    <t>ARHGEF12</t>
  </si>
  <si>
    <t>chr11(+):120207212-120360645</t>
  </si>
  <si>
    <t>TSPAN15</t>
  </si>
  <si>
    <t>chr10(+):71211226-71267423</t>
  </si>
  <si>
    <t>RNF145</t>
  </si>
  <si>
    <t>chr5(-):158584419-158637061</t>
  </si>
  <si>
    <t>STRN</t>
  </si>
  <si>
    <t>chr2(-):37064841-37193615</t>
  </si>
  <si>
    <t>POLR2G</t>
  </si>
  <si>
    <t>chr11(+):62529011-62534185</t>
  </si>
  <si>
    <t>CLDN12</t>
  </si>
  <si>
    <t>chr7(+):90032648-90045266</t>
  </si>
  <si>
    <t>TSPYL1</t>
  </si>
  <si>
    <t>chr6(-):116596022-116601280</t>
  </si>
  <si>
    <t>ABLIM3</t>
  </si>
  <si>
    <t>chr5(+):148521046-148639999</t>
  </si>
  <si>
    <t>C3orf58</t>
  </si>
  <si>
    <t>chr3(+):143690640-143711209</t>
  </si>
  <si>
    <t>PLXNB3 // SRPK3</t>
  </si>
  <si>
    <t>chrX(+):153029651-153051187</t>
  </si>
  <si>
    <t>IL1R1</t>
  </si>
  <si>
    <t>chr2(+):102686836-102805047</t>
  </si>
  <si>
    <t>SLC25A26</t>
  </si>
  <si>
    <t>chr3(+):66119285-66438540</t>
  </si>
  <si>
    <t>chr1(+):995114-1001835</t>
  </si>
  <si>
    <t>CASC4</t>
  </si>
  <si>
    <t>chr15(+):44580909-44707959</t>
  </si>
  <si>
    <t>TOX2</t>
  </si>
  <si>
    <t>chr20(+):42543492-42698252</t>
  </si>
  <si>
    <t>PRDM11</t>
  </si>
  <si>
    <t>chr11(+):45115564-45256675</t>
  </si>
  <si>
    <t>GEMIN8P4</t>
  </si>
  <si>
    <t>chr1(-):90458826-90460525</t>
  </si>
  <si>
    <t>FAM58A</t>
  </si>
  <si>
    <t>chrX(-):152853385-152864632</t>
  </si>
  <si>
    <t>PIM1</t>
  </si>
  <si>
    <t>chr6(+):37137922-37143205</t>
  </si>
  <si>
    <t>BLOC1S2</t>
  </si>
  <si>
    <t>chr10(-):102033037-102046469</t>
  </si>
  <si>
    <t>SH3BP5L</t>
  </si>
  <si>
    <t>chr1(-):249104645-249120832</t>
  </si>
  <si>
    <t>SLC29A1</t>
  </si>
  <si>
    <t>chr6(+):44187242-44201888</t>
  </si>
  <si>
    <t>BRF2</t>
  </si>
  <si>
    <t>chr8(-):37701405-37707459</t>
  </si>
  <si>
    <t>HOXC8</t>
  </si>
  <si>
    <t>chr12(+):54402890-54406525</t>
  </si>
  <si>
    <t>ATG5</t>
  </si>
  <si>
    <t>chr6(-):106632366-106773695</t>
  </si>
  <si>
    <t>ZC3H12C</t>
  </si>
  <si>
    <t>chr11(+):109963521-110042566</t>
  </si>
  <si>
    <t>TMEM25</t>
  </si>
  <si>
    <t>chr11(+):118401803-118417999</t>
  </si>
  <si>
    <t>MAFG-AS1</t>
  </si>
  <si>
    <t>chr17(+):79885705-79888628</t>
  </si>
  <si>
    <t>GTF2IP7</t>
  </si>
  <si>
    <t>chr7(-):75719774-75738098</t>
  </si>
  <si>
    <t>chr1(+):95393298-95428826</t>
  </si>
  <si>
    <t>TMEM98</t>
  </si>
  <si>
    <t>chr17(+):31254928-31268665</t>
  </si>
  <si>
    <t>chrUn_gl000220(+):7872-8372</t>
  </si>
  <si>
    <t>ZNF37A</t>
  </si>
  <si>
    <t>chr10(+):38383264-38439197</t>
  </si>
  <si>
    <t>VGF</t>
  </si>
  <si>
    <t>chr7(-):100805791-100808876</t>
  </si>
  <si>
    <t>RABGAP1L</t>
  </si>
  <si>
    <t>chr1(+):174128548-174964444</t>
  </si>
  <si>
    <t>RPL34</t>
  </si>
  <si>
    <t>chr4(+):109541714-109551637</t>
  </si>
  <si>
    <t>chr7(+):72418483-72418532</t>
  </si>
  <si>
    <t>COG8 // PDF</t>
  </si>
  <si>
    <t>chr16(-):69362524-69373539</t>
  </si>
  <si>
    <t>DHFR</t>
  </si>
  <si>
    <t>chr5(-):79922045-79950800</t>
  </si>
  <si>
    <t>ADAM10</t>
  </si>
  <si>
    <t>chr15(-):58887403-59042186</t>
  </si>
  <si>
    <t>SFRP1</t>
  </si>
  <si>
    <t>chr8(-):41119477-41166998</t>
  </si>
  <si>
    <t>DTD1</t>
  </si>
  <si>
    <t>chr20(+):18568537-18758805</t>
  </si>
  <si>
    <t>NUP133</t>
  </si>
  <si>
    <t>chr1(-):229577023-229644103</t>
  </si>
  <si>
    <t>CYSTM1</t>
  </si>
  <si>
    <t>chr5(+):139554653-139663119</t>
  </si>
  <si>
    <t>UGGT1</t>
  </si>
  <si>
    <t>chr2(+):128848754-128953247</t>
  </si>
  <si>
    <t>DIP2B</t>
  </si>
  <si>
    <t>chr12(+):50898768-51142452</t>
  </si>
  <si>
    <t>FAM134A</t>
  </si>
  <si>
    <t>chr2(+):220042912-220050195</t>
  </si>
  <si>
    <t>ZNHIT3</t>
  </si>
  <si>
    <t>chr17(+):34842471-34855154</t>
  </si>
  <si>
    <t>SQSTM1</t>
  </si>
  <si>
    <t>chr5(+):179233388-179265075</t>
  </si>
  <si>
    <t>REEP5</t>
  </si>
  <si>
    <t>chr5(-):112212081-112258031</t>
  </si>
  <si>
    <t>HELZ2</t>
  </si>
  <si>
    <t>chr20(-):62189439-62205596</t>
  </si>
  <si>
    <t>POLE3</t>
  </si>
  <si>
    <t>chr9(-):115973466-116173029</t>
  </si>
  <si>
    <t>USO1</t>
  </si>
  <si>
    <t>chr4(+):76649706-76735442</t>
  </si>
  <si>
    <t>ADIPOR2</t>
  </si>
  <si>
    <t>chr12(+):1800147-1897844</t>
  </si>
  <si>
    <t>ARL2BP</t>
  </si>
  <si>
    <t>chr16(+):57279038-57287545</t>
  </si>
  <si>
    <t>UBR3</t>
  </si>
  <si>
    <t>chr2(+):170684018-170940637</t>
  </si>
  <si>
    <t>HIRIP3</t>
  </si>
  <si>
    <t>chr16(-):30003643-30007417</t>
  </si>
  <si>
    <t>HIF1A</t>
  </si>
  <si>
    <t>chr14(+):62162119-62214977</t>
  </si>
  <si>
    <t>GOLGA1</t>
  </si>
  <si>
    <t>chr9(-):127640574-127703386</t>
  </si>
  <si>
    <t>MAPK14</t>
  </si>
  <si>
    <t>chr6(+):35995454-36079013</t>
  </si>
  <si>
    <t>THOC6</t>
  </si>
  <si>
    <t>chr16(+):3074032-3077756</t>
  </si>
  <si>
    <t>MID1</t>
  </si>
  <si>
    <t>chrX(-):10413350-10852101</t>
  </si>
  <si>
    <t>FAM120C</t>
  </si>
  <si>
    <t>chrX(-):54094759-54209714</t>
  </si>
  <si>
    <t>VCP</t>
  </si>
  <si>
    <t>chr9(-):35056065-35072739</t>
  </si>
  <si>
    <t>MKRN2</t>
  </si>
  <si>
    <t>chr3(+):12598513-12625208</t>
  </si>
  <si>
    <t>TRAPPC8</t>
  </si>
  <si>
    <t>chr18(-):29409137-29523099</t>
  </si>
  <si>
    <t>MIR7109</t>
  </si>
  <si>
    <t>chr22(-):32014497-32058420</t>
  </si>
  <si>
    <t>FEZ2</t>
  </si>
  <si>
    <t>chr2(-):36779383-36825332</t>
  </si>
  <si>
    <t>SLC25A17</t>
  </si>
  <si>
    <t>chr22(-):41165641-41215403</t>
  </si>
  <si>
    <t>CCBE1</t>
  </si>
  <si>
    <t>chr18(-):57098172-57364644</t>
  </si>
  <si>
    <t>MYL12B</t>
  </si>
  <si>
    <t>chr18(+):3262111-3278280</t>
  </si>
  <si>
    <t>E2F3</t>
  </si>
  <si>
    <t>chr6(+):20402136-20493945</t>
  </si>
  <si>
    <t>ZNF554</t>
  </si>
  <si>
    <t>chr19(+):2819872-2836733</t>
  </si>
  <si>
    <t>ATXN10</t>
  </si>
  <si>
    <t>chr22(+):46067678-46241186</t>
  </si>
  <si>
    <t>ABCA5</t>
  </si>
  <si>
    <t>chr17(-):67240460-67323323</t>
  </si>
  <si>
    <t>HDLBP</t>
  </si>
  <si>
    <t>chr2(-):242166679-242255257</t>
  </si>
  <si>
    <t>CACNG4</t>
  </si>
  <si>
    <t>chr17(+):64960980-65029518</t>
  </si>
  <si>
    <t>MIR4749 // PTOV1</t>
  </si>
  <si>
    <t>chr19(+):50353992-50364005</t>
  </si>
  <si>
    <t>AP1B1</t>
  </si>
  <si>
    <t>chr22(-):29723671-29784572</t>
  </si>
  <si>
    <t>BCL7A</t>
  </si>
  <si>
    <t>chr12(+):122459027-122499950</t>
  </si>
  <si>
    <t>CYB5R3</t>
  </si>
  <si>
    <t>chr22(-):43013846-43045405</t>
  </si>
  <si>
    <t>TLR3</t>
  </si>
  <si>
    <t>chr4(+):186990309-187008826</t>
  </si>
  <si>
    <t>CEP76</t>
  </si>
  <si>
    <t>chr18(-):12661955-12702776</t>
  </si>
  <si>
    <t>MAP3K2</t>
  </si>
  <si>
    <t>chr2(-):128056245-128146042</t>
  </si>
  <si>
    <t>chr7(-):130557251-130598072</t>
  </si>
  <si>
    <t>BMP2K</t>
  </si>
  <si>
    <t>chr4(+):79697496-79833339</t>
  </si>
  <si>
    <t>DUSP5</t>
  </si>
  <si>
    <t>chr10(+):112257625-112271295</t>
  </si>
  <si>
    <t>SLC9A8</t>
  </si>
  <si>
    <t>chr20(+):48429250-48508778</t>
  </si>
  <si>
    <t>SCML1</t>
  </si>
  <si>
    <t>chrX(+):17755569-17773108</t>
  </si>
  <si>
    <t>SIK1</t>
  </si>
  <si>
    <t>chr21(-):44834363-44847008</t>
  </si>
  <si>
    <t>EHBP1L1</t>
  </si>
  <si>
    <t>chr11(+):65343509-65360120</t>
  </si>
  <si>
    <t>ANKS6</t>
  </si>
  <si>
    <t>chr9(-):101493611-101558824</t>
  </si>
  <si>
    <t>RAD54L2</t>
  </si>
  <si>
    <t>chr3(+):51572699-51702674</t>
  </si>
  <si>
    <t>ZCWPW1</t>
  </si>
  <si>
    <t>chr7(-):99998496-100026619</t>
  </si>
  <si>
    <t>AP1AR</t>
  </si>
  <si>
    <t>chr4(+):113152895-113194258</t>
  </si>
  <si>
    <t>LAMTOR5</t>
  </si>
  <si>
    <t>chr1(-):110943871-110950546</t>
  </si>
  <si>
    <t>MVK</t>
  </si>
  <si>
    <t>chr12(+):110011500-110035075</t>
  </si>
  <si>
    <t>chr19(-):1573595-1575474</t>
  </si>
  <si>
    <t>TMC6 // TNRC6C-AS1</t>
  </si>
  <si>
    <t>chr17(-):75983773-76128508</t>
  </si>
  <si>
    <t>FBXO44</t>
  </si>
  <si>
    <t>chr1(+):11714432-11723384</t>
  </si>
  <si>
    <t>HMGN2</t>
  </si>
  <si>
    <t>chr1(+):26798902-26803131</t>
  </si>
  <si>
    <t>WWTR1</t>
  </si>
  <si>
    <t>chr3(-):149235022-149454501</t>
  </si>
  <si>
    <t>FLT1</t>
  </si>
  <si>
    <t>chr13(-):28874483-29069265</t>
  </si>
  <si>
    <t>EBLN3P</t>
  </si>
  <si>
    <t>chr9(+):37079893-37090398</t>
  </si>
  <si>
    <t>chr17(+):38519762-38521704</t>
  </si>
  <si>
    <t>chrM(-):11946-11970</t>
  </si>
  <si>
    <t>SPEG</t>
  </si>
  <si>
    <t>chr2(+):220299700-220358354</t>
  </si>
  <si>
    <t>SEMA6C</t>
  </si>
  <si>
    <t>chr1(-):151104161-151119140</t>
  </si>
  <si>
    <t>HIST1H2AI // HIST1H3H</t>
  </si>
  <si>
    <t>chr6(+):27775899-27779078</t>
  </si>
  <si>
    <t>HSD3B7</t>
  </si>
  <si>
    <t>chr16(+):30996519-31000473</t>
  </si>
  <si>
    <t>TESK2</t>
  </si>
  <si>
    <t>chr1(-):45809555-45956872</t>
  </si>
  <si>
    <t>CDK15</t>
  </si>
  <si>
    <t>chr2(+):202655177-202760273</t>
  </si>
  <si>
    <t>REEP2</t>
  </si>
  <si>
    <t>chr5(+):137774690-137782658</t>
  </si>
  <si>
    <t>chrX(+):103230502-103232785</t>
  </si>
  <si>
    <t>TSPAN33</t>
  </si>
  <si>
    <t>chr7(+):128784712-128809535</t>
  </si>
  <si>
    <t>chr1(+):220427119-220427144</t>
  </si>
  <si>
    <t>chr6(+):17706361-17711258</t>
  </si>
  <si>
    <t>RPLP1</t>
  </si>
  <si>
    <t>chr15(+):69745155-69747884</t>
  </si>
  <si>
    <t>CD99P1</t>
  </si>
  <si>
    <t>chrX(+):2527306-2575270</t>
  </si>
  <si>
    <t>chr5(-):137217660-137217796</t>
  </si>
  <si>
    <t>chr14(+):52042819-52042840</t>
  </si>
  <si>
    <t>chr10(+):3829079-3829102</t>
  </si>
  <si>
    <t>ATP1A1</t>
  </si>
  <si>
    <t>chr1(+):116915004-116947394</t>
  </si>
  <si>
    <t>ELOVL2</t>
  </si>
  <si>
    <t>chr6(-):10980988-11044624</t>
  </si>
  <si>
    <t>PTCD3</t>
  </si>
  <si>
    <t>chr2(+):86333305-86369280</t>
  </si>
  <si>
    <t>ABHD4</t>
  </si>
  <si>
    <t>chr14(+):23067144-23081264</t>
  </si>
  <si>
    <t>CAMK2N1</t>
  </si>
  <si>
    <t>chr1(-):20808885-20812728</t>
  </si>
  <si>
    <t>SLC30A5</t>
  </si>
  <si>
    <t>chr5(+):68389776-68426897</t>
  </si>
  <si>
    <t>PIK3C2A</t>
  </si>
  <si>
    <t>chr11(-):17099277-17229543</t>
  </si>
  <si>
    <t>BLCAP</t>
  </si>
  <si>
    <t>chr20(-):36145820-36156333</t>
  </si>
  <si>
    <t>C18orf32 // RPL17 // RPL17-C18orf32 // SNORD58A // SNORD58B</t>
  </si>
  <si>
    <t>chr18(-):47007548-47018935</t>
  </si>
  <si>
    <t>OCLN</t>
  </si>
  <si>
    <t>chr5(+):68788119-68853931</t>
  </si>
  <si>
    <t>CCM2</t>
  </si>
  <si>
    <t>chr7(+):45039345-45116068</t>
  </si>
  <si>
    <t>chr22(-):38692212-38694061</t>
  </si>
  <si>
    <t>AASDH</t>
  </si>
  <si>
    <t>chr4(-):57204453-57253674</t>
  </si>
  <si>
    <t>TCEANC</t>
  </si>
  <si>
    <t>chrX(+):13671225-13683525</t>
  </si>
  <si>
    <t>TUBD1</t>
  </si>
  <si>
    <t>chr17(-):57936849-57970306</t>
  </si>
  <si>
    <t>MTX3</t>
  </si>
  <si>
    <t>chr5(-):79272541-79287088</t>
  </si>
  <si>
    <t>ZFYVE1</t>
  </si>
  <si>
    <t>chr14(-):73436154-73493920</t>
  </si>
  <si>
    <t>COX10-AS1</t>
  </si>
  <si>
    <t>chr17(-):13932609-13972775</t>
  </si>
  <si>
    <t>ALDH4A1</t>
  </si>
  <si>
    <t>chr1(-):19197926-19229293</t>
  </si>
  <si>
    <t>ARIH1</t>
  </si>
  <si>
    <t>chr15(+):72766667-72878895</t>
  </si>
  <si>
    <t>RARG</t>
  </si>
  <si>
    <t>chr12(-):53604351-53626040</t>
  </si>
  <si>
    <t>CCNT2</t>
  </si>
  <si>
    <t>chr2(+):135675802-135716915</t>
  </si>
  <si>
    <t>CCRL2</t>
  </si>
  <si>
    <t>chr3(+):46448679-46451013</t>
  </si>
  <si>
    <t>chr17(-):58118821-58120351</t>
  </si>
  <si>
    <t>HLA-DPA1</t>
  </si>
  <si>
    <t>chr6(-):33032348-33048555</t>
  </si>
  <si>
    <t>TET3</t>
  </si>
  <si>
    <t>chr2(+):74213531-74335300</t>
  </si>
  <si>
    <t>DCXR</t>
  </si>
  <si>
    <t>chr17(-):79993758-79995579</t>
  </si>
  <si>
    <t>KIF5C</t>
  </si>
  <si>
    <t>chr2(+):149632792-149883273</t>
  </si>
  <si>
    <t>EYA2</t>
  </si>
  <si>
    <t>chr20(+):45523263-45817492</t>
  </si>
  <si>
    <t>BSCL2 // HNRNPUL2 // HNRNPUL2-BSCL2</t>
  </si>
  <si>
    <t>chr11(-):62457734-62494944</t>
  </si>
  <si>
    <t>TMEM251</t>
  </si>
  <si>
    <t>chr14(+):93651296-93653431</t>
  </si>
  <si>
    <t>ATP6V1A</t>
  </si>
  <si>
    <t>chr3(+):113465664-113530904</t>
  </si>
  <si>
    <t>chr7(-):65186266-65187472</t>
  </si>
  <si>
    <t>KRT15 // MIR6510</t>
  </si>
  <si>
    <t>chr17(-):39669998-39678665</t>
  </si>
  <si>
    <t>chr1(-):155596549-155618322</t>
  </si>
  <si>
    <t>DAPK2</t>
  </si>
  <si>
    <t>chr15(-):64199235-64338635</t>
  </si>
  <si>
    <t>KRT7</t>
  </si>
  <si>
    <t>chr12(+):52626954-52642709</t>
  </si>
  <si>
    <t>CCSAP</t>
  </si>
  <si>
    <t>chr1(-):229456752-229479041</t>
  </si>
  <si>
    <t>chr7(+):148427758-148428654</t>
  </si>
  <si>
    <t>chr2(-):113399407-113403284</t>
  </si>
  <si>
    <t>IKZF4</t>
  </si>
  <si>
    <t>chr12(+):56411922-56432219</t>
  </si>
  <si>
    <t>PIGY // PYURF</t>
  </si>
  <si>
    <t>chr4(-):89442129-89444952</t>
  </si>
  <si>
    <t>VWA1</t>
  </si>
  <si>
    <t>chr1(+):1370903-1378262</t>
  </si>
  <si>
    <t>chr5(-):139780100-139780706</t>
  </si>
  <si>
    <t>SNORA51</t>
  </si>
  <si>
    <t>chr20(+):2635713-2635844</t>
  </si>
  <si>
    <t>Alternative Event Type</t>
  </si>
  <si>
    <t>Alter. First Exon</t>
  </si>
  <si>
    <t>Alter. Terminal Exon</t>
  </si>
  <si>
    <t>Exon Cassette</t>
  </si>
  <si>
    <t>Mutually Exclusive Exons</t>
  </si>
  <si>
    <t>Alter. Acceptor Splice Site</t>
  </si>
  <si>
    <t>Alter. Donor Splice Site</t>
  </si>
  <si>
    <t>Intron Retention</t>
  </si>
  <si>
    <t>Internal Exon Deletion</t>
  </si>
  <si>
    <t>Complex</t>
  </si>
  <si>
    <t>Analysis Type</t>
  </si>
  <si>
    <t>Involved exon(s)</t>
  </si>
  <si>
    <t>Regulation Splicing Index</t>
  </si>
  <si>
    <t>Splicing-Index Fold-Change</t>
  </si>
  <si>
    <t>Splicing-Index P-Value</t>
  </si>
  <si>
    <t>Event Coordinates (hg19)</t>
  </si>
  <si>
    <t>Exon</t>
  </si>
  <si>
    <t>e6</t>
  </si>
  <si>
    <t>chr17:47014216-47014294</t>
  </si>
  <si>
    <t>unknown</t>
  </si>
  <si>
    <t>i5</t>
  </si>
  <si>
    <t>chr17:47014295-47014380</t>
  </si>
  <si>
    <t>i6</t>
  </si>
  <si>
    <t>chr17:47013604-47014215</t>
  </si>
  <si>
    <t>i8</t>
  </si>
  <si>
    <t>chr17:47009079-47010565</t>
  </si>
  <si>
    <t>i7</t>
  </si>
  <si>
    <t>chr17:47010708-47013491</t>
  </si>
  <si>
    <t>CINP</t>
  </si>
  <si>
    <t>chr14:102809971-102810725</t>
  </si>
  <si>
    <t>ae7</t>
  </si>
  <si>
    <t>chr17:47013492-47013530</t>
  </si>
  <si>
    <t>AKT1S1 // IL4I1 // NUP62</t>
  </si>
  <si>
    <t>e12</t>
  </si>
  <si>
    <t>chr19:50397524-50397725</t>
  </si>
  <si>
    <t>KLF3</t>
  </si>
  <si>
    <t>ae4</t>
  </si>
  <si>
    <t>chr4:38691501-38692372</t>
  </si>
  <si>
    <t>---</t>
  </si>
  <si>
    <t>SUB1</t>
  </si>
  <si>
    <t>ae6</t>
  </si>
  <si>
    <t>chr5:32602064-32602314</t>
  </si>
  <si>
    <t>SEPT11</t>
  </si>
  <si>
    <t>i14</t>
  </si>
  <si>
    <t>chr4:77952124-77955649</t>
  </si>
  <si>
    <t>chr3:14489325-14489691</t>
  </si>
  <si>
    <t>FAT1</t>
  </si>
  <si>
    <t>e29</t>
  </si>
  <si>
    <t>chr4:187511521-187511556</t>
  </si>
  <si>
    <t>Pattern+Exon</t>
  </si>
  <si>
    <t>SEPT6</t>
  </si>
  <si>
    <t>e14</t>
  </si>
  <si>
    <t>chrX:118752676-118763471</t>
  </si>
  <si>
    <t>ATP5C1</t>
  </si>
  <si>
    <t>e9</t>
  </si>
  <si>
    <t>chr10:7844721-7849778</t>
  </si>
  <si>
    <t>e7</t>
  </si>
  <si>
    <t>chr5:32602315-32604185</t>
  </si>
  <si>
    <t>e11</t>
  </si>
  <si>
    <t>chr19:50398324-50398436</t>
  </si>
  <si>
    <t>e13</t>
  </si>
  <si>
    <t>chr19:50394661-50394729</t>
  </si>
  <si>
    <t>FNIP1 // RAPGEF6</t>
  </si>
  <si>
    <t>e43</t>
  </si>
  <si>
    <t>chr5:130782176-130788870</t>
  </si>
  <si>
    <t>RECK</t>
  </si>
  <si>
    <t>e20</t>
  </si>
  <si>
    <t>chr9:36112302-36112473</t>
  </si>
  <si>
    <t>ae11</t>
  </si>
  <si>
    <t>chr3:5252902-5252983</t>
  </si>
  <si>
    <t>ae8</t>
  </si>
  <si>
    <t>chr6:43100426-43101458</t>
  </si>
  <si>
    <t>ae10</t>
  </si>
  <si>
    <t>chr11:13741450-13743276</t>
  </si>
  <si>
    <t>i17</t>
  </si>
  <si>
    <t>chr11:10822634-10823206</t>
  </si>
  <si>
    <t>i10</t>
  </si>
  <si>
    <t>chr3:38167372-38167550</t>
  </si>
  <si>
    <t>e48</t>
  </si>
  <si>
    <t>chr17:27409334-27413595</t>
  </si>
  <si>
    <t>ADCY10P1 // NFYA</t>
  </si>
  <si>
    <t>e4</t>
  </si>
  <si>
    <t>chr6:41046768-41051931</t>
  </si>
  <si>
    <t>e10</t>
  </si>
  <si>
    <t>chr19:50399071-50399309</t>
  </si>
  <si>
    <t>i33</t>
  </si>
  <si>
    <t>chr1:52255329-52256203</t>
  </si>
  <si>
    <t>PBRM1</t>
  </si>
  <si>
    <t>chr3:52584763-52592429</t>
  </si>
  <si>
    <t>EXOC1</t>
  </si>
  <si>
    <t>chr4:56749989-56756552</t>
  </si>
  <si>
    <t>TNIP1</t>
  </si>
  <si>
    <t>e2</t>
  </si>
  <si>
    <t>chr5:150466645-150466746</t>
  </si>
  <si>
    <t>ITGB1 // SNORA86</t>
  </si>
  <si>
    <t>chr10:33246686-33246821</t>
  </si>
  <si>
    <t>e8</t>
  </si>
  <si>
    <t>chr19:50400091-50400146</t>
  </si>
  <si>
    <t>i9</t>
  </si>
  <si>
    <t>chr11:13736228-13741449</t>
  </si>
  <si>
    <t>ADD3</t>
  </si>
  <si>
    <t>e17</t>
  </si>
  <si>
    <t>chr10:111890121-111895322</t>
  </si>
  <si>
    <t>chr1:52280485-52281982</t>
  </si>
  <si>
    <t>LIMCH1</t>
  </si>
  <si>
    <t>chr4:41621205-41646643</t>
  </si>
  <si>
    <t>chr19:50394227-50394363</t>
  </si>
  <si>
    <t>MTA3</t>
  </si>
  <si>
    <t>chr2:42722303-42722394</t>
  </si>
  <si>
    <t>i20</t>
  </si>
  <si>
    <t>chr20:17600373-17600881</t>
  </si>
  <si>
    <t>CDC26 // FKBP15</t>
  </si>
  <si>
    <t>ae20</t>
  </si>
  <si>
    <t>chr9:115950179-115950326</t>
  </si>
  <si>
    <t>ae2</t>
  </si>
  <si>
    <t>chr2:68543937-68544282</t>
  </si>
  <si>
    <t>i4</t>
  </si>
  <si>
    <t>chr1:52302110-52303157</t>
  </si>
  <si>
    <t>NRG1</t>
  </si>
  <si>
    <t>e12/e19</t>
  </si>
  <si>
    <t>up (e12)</t>
  </si>
  <si>
    <t>chr8:32600193-32625474</t>
  </si>
  <si>
    <t>chr3:105269104-105270987</t>
  </si>
  <si>
    <t>FKBP14</t>
  </si>
  <si>
    <t>e3</t>
  </si>
  <si>
    <t>chr7:30058612-30062432</t>
  </si>
  <si>
    <t>chr2:68544283-68544287</t>
  </si>
  <si>
    <t>chr7:18582792-18582908</t>
  </si>
  <si>
    <t>SORBS1</t>
  </si>
  <si>
    <t>chr10:97170390-97181830</t>
  </si>
  <si>
    <t>NXPE3</t>
  </si>
  <si>
    <t>ae9</t>
  </si>
  <si>
    <t>chr3:101542772-101545607</t>
  </si>
  <si>
    <t>chr19:50399404-50399438</t>
  </si>
  <si>
    <t>chr7:73604249-73604576</t>
  </si>
  <si>
    <t>chr20:17600882-17600942</t>
  </si>
  <si>
    <t>chr2:219457431-219458250</t>
  </si>
  <si>
    <t>chr2:219458251-219458577</t>
  </si>
  <si>
    <t>Pattern</t>
  </si>
  <si>
    <t>CLSTN1</t>
  </si>
  <si>
    <t>chr1:9795943-9801314</t>
  </si>
  <si>
    <t>chr18:21957376-21957498</t>
  </si>
  <si>
    <t>CUZD1 // FAM24B</t>
  </si>
  <si>
    <t>chr10:124609939-124610034</t>
  </si>
  <si>
    <t>chr11:10821895-10821977</t>
  </si>
  <si>
    <t>DOCK9</t>
  </si>
  <si>
    <t>e3/e42</t>
  </si>
  <si>
    <t>up (e42)</t>
  </si>
  <si>
    <t>chr13:99497583-99630338</t>
  </si>
  <si>
    <t>chrX:11782058-11782370</t>
  </si>
  <si>
    <t>chr2:69330073-69330564</t>
  </si>
  <si>
    <t>MAST2</t>
  </si>
  <si>
    <t>chr1:46463396-46468555</t>
  </si>
  <si>
    <t>PEX13</t>
  </si>
  <si>
    <t>chr2:61245319-61246215</t>
  </si>
  <si>
    <t>PDE4DIP</t>
  </si>
  <si>
    <t>ae30</t>
  </si>
  <si>
    <t>chr1:144892219-144892499</t>
  </si>
  <si>
    <t>chr1:162560113-162567648</t>
  </si>
  <si>
    <t>chr3:9881259-9881866</t>
  </si>
  <si>
    <t>MKL1</t>
  </si>
  <si>
    <t>chr22:40929593-40929883</t>
  </si>
  <si>
    <t>SPAG9</t>
  </si>
  <si>
    <t>e30</t>
  </si>
  <si>
    <t>chr17:49052132-49054582</t>
  </si>
  <si>
    <t>ae16</t>
  </si>
  <si>
    <t>chr11:10823321-10823594</t>
  </si>
  <si>
    <t>CCDC88A</t>
  </si>
  <si>
    <t>ae32</t>
  </si>
  <si>
    <t>chr2:55521309-55522731</t>
  </si>
  <si>
    <t>e25</t>
  </si>
  <si>
    <t>chr6:142759349-142767401</t>
  </si>
  <si>
    <t>ae21</t>
  </si>
  <si>
    <t>chr11:10821303-10821635</t>
  </si>
  <si>
    <t>i11</t>
  </si>
  <si>
    <t>chr3:5252984-5255003</t>
  </si>
  <si>
    <t>e27</t>
  </si>
  <si>
    <t>chr12:78569086-78571093</t>
  </si>
  <si>
    <t>chr10:124608752-124608954</t>
  </si>
  <si>
    <t>SUCO</t>
  </si>
  <si>
    <t>chr1:172544658-172546959</t>
  </si>
  <si>
    <t>TLE1</t>
  </si>
  <si>
    <t>chr9:84248279-84249010</t>
  </si>
  <si>
    <t>AHCY</t>
  </si>
  <si>
    <t>chr20:32889741-32890811</t>
  </si>
  <si>
    <t>LAMP2</t>
  </si>
  <si>
    <t>chrX:119562481-119564679</t>
  </si>
  <si>
    <t>GPR162 // P3H3</t>
  </si>
  <si>
    <t>chr12:6937204-6937401</t>
  </si>
  <si>
    <t>RPL14</t>
  </si>
  <si>
    <t>chr3:40505977-40506548</t>
  </si>
  <si>
    <t>chr17:17083317-17095962</t>
  </si>
  <si>
    <t>ELL2</t>
  </si>
  <si>
    <t>chr5:95224834-95226805</t>
  </si>
  <si>
    <t>SCAF11</t>
  </si>
  <si>
    <t>chr12:46349975-46355481</t>
  </si>
  <si>
    <t>UBE4B</t>
  </si>
  <si>
    <t>chr1:10165574-10177658</t>
  </si>
  <si>
    <t>chr3:9880855-9881258</t>
  </si>
  <si>
    <t>HNRNPA3 // MIR4444-1 // MIR4444-2</t>
  </si>
  <si>
    <t>e10/e12</t>
  </si>
  <si>
    <t>chr2:178083975-178088685</t>
  </si>
  <si>
    <t>chrX:119560003-119562480</t>
  </si>
  <si>
    <t>i1</t>
  </si>
  <si>
    <t>chr1:183603094-183604648</t>
  </si>
  <si>
    <t>NBPF10 // NBPF20 // NBPF25P // NOTCH2NL</t>
  </si>
  <si>
    <t>ae86</t>
  </si>
  <si>
    <t>chr1:145290851-145291654</t>
  </si>
  <si>
    <t>FPGS</t>
  </si>
  <si>
    <t>e1</t>
  </si>
  <si>
    <t>chr9:130556876-130557091</t>
  </si>
  <si>
    <t>chr11:13734630-13736055</t>
  </si>
  <si>
    <t>ETNK1</t>
  </si>
  <si>
    <t>chr12:22797145-22797349</t>
  </si>
  <si>
    <t>chr10:124610035-124610065</t>
  </si>
  <si>
    <t>e86</t>
  </si>
  <si>
    <t>chr1:145290781-145290850</t>
  </si>
  <si>
    <t>i84</t>
  </si>
  <si>
    <t>chr1:145289907-145290428</t>
  </si>
  <si>
    <t>SLC38A2</t>
  </si>
  <si>
    <t>chr12:46757786-46758170</t>
  </si>
  <si>
    <t>e15/e16</t>
  </si>
  <si>
    <t>up (e15)</t>
  </si>
  <si>
    <t>chrX:118750908-118763471</t>
  </si>
  <si>
    <t>PTPA</t>
  </si>
  <si>
    <t>i13</t>
  </si>
  <si>
    <t>chr9:131904198-131904723</t>
  </si>
  <si>
    <t>chr1:46466652-46468476</t>
  </si>
  <si>
    <t>chr6:142703088-142711480</t>
  </si>
  <si>
    <t>e1/e2</t>
  </si>
  <si>
    <t>up (e1)</t>
  </si>
  <si>
    <t>chr9:36249189-36277053</t>
  </si>
  <si>
    <t>chr7:26232197-26232869</t>
  </si>
  <si>
    <t>DEPDC1</t>
  </si>
  <si>
    <t>chr1:68947123-68949773</t>
  </si>
  <si>
    <t>KIF1B</t>
  </si>
  <si>
    <t>e26/e54</t>
  </si>
  <si>
    <t>up (e54)</t>
  </si>
  <si>
    <t>chr1:10357232-10441661</t>
  </si>
  <si>
    <t>i19</t>
  </si>
  <si>
    <t>chr11:10822194-10822276</t>
  </si>
  <si>
    <t>SSFA2</t>
  </si>
  <si>
    <t>chr2:182787140-182789617</t>
  </si>
  <si>
    <t>chr3:131101160-131101641</t>
  </si>
  <si>
    <t>chr1:144951759-144952199</t>
  </si>
  <si>
    <t>FAM101A // ZNF664</t>
  </si>
  <si>
    <t>chr12:124798738-124800570</t>
  </si>
  <si>
    <t>e10,e12</t>
  </si>
  <si>
    <t>chr9:132671169-132687436</t>
  </si>
  <si>
    <t>ae5</t>
  </si>
  <si>
    <t>chr9:35101636-35101705</t>
  </si>
  <si>
    <t>ZNF638</t>
  </si>
  <si>
    <t>chr2:71623146-71623270</t>
  </si>
  <si>
    <t>TSPAN1</t>
  </si>
  <si>
    <t>chr1:46650070-46650265</t>
  </si>
  <si>
    <t>KLHL23 // PHOSPHO2</t>
  </si>
  <si>
    <t>chr2:170554403-170554492</t>
  </si>
  <si>
    <t>chr5:170832408-170833400</t>
  </si>
  <si>
    <t>DIAPH1</t>
  </si>
  <si>
    <t>chr5:140966609-140998622</t>
  </si>
  <si>
    <t>chr19:32955634-32959719</t>
  </si>
  <si>
    <t>ZFC3H1</t>
  </si>
  <si>
    <t>i34</t>
  </si>
  <si>
    <t>chr12:72004537-72004836</t>
  </si>
  <si>
    <t>ae53</t>
  </si>
  <si>
    <t>chr1:10437996-10438396</t>
  </si>
  <si>
    <t>PPFIBP1</t>
  </si>
  <si>
    <t>chr12:27809549-27813878</t>
  </si>
  <si>
    <t>TTC7A</t>
  </si>
  <si>
    <t>chr2:47144323-47144416</t>
  </si>
  <si>
    <t>PICALM</t>
  </si>
  <si>
    <t>e19</t>
  </si>
  <si>
    <t>chr11:85687666-85692271</t>
  </si>
  <si>
    <t>MAPKAP1</t>
  </si>
  <si>
    <t>chr9:128412642-128412739</t>
  </si>
  <si>
    <t>e53</t>
  </si>
  <si>
    <t>chr1:10436603-10437995</t>
  </si>
  <si>
    <t>e5</t>
  </si>
  <si>
    <t>chr12:7084391-7084540</t>
  </si>
  <si>
    <t>MFSD8</t>
  </si>
  <si>
    <t>ae14</t>
  </si>
  <si>
    <t>chr4:128839542-128840392</t>
  </si>
  <si>
    <t>POLE</t>
  </si>
  <si>
    <t>chr12:133253239-133253947</t>
  </si>
  <si>
    <t>chr9:36107973-36108161</t>
  </si>
  <si>
    <t>SEC24A</t>
  </si>
  <si>
    <t>chr5:134028721-134029417</t>
  </si>
  <si>
    <t>CADM1</t>
  </si>
  <si>
    <t>chr11:115049364-115080377</t>
  </si>
  <si>
    <t>RAD51B</t>
  </si>
  <si>
    <t>chr14:68963841-68964597</t>
  </si>
  <si>
    <t>SVIP</t>
  </si>
  <si>
    <t>chr11:22841808-22841880</t>
  </si>
  <si>
    <t>PBX2</t>
  </si>
  <si>
    <t>chr6:32154751-32155017</t>
  </si>
  <si>
    <t>ERBIN</t>
  </si>
  <si>
    <t>e22</t>
  </si>
  <si>
    <t>chr5:65349234-65371058</t>
  </si>
  <si>
    <t>e5/e13</t>
  </si>
  <si>
    <t>up (e5)</t>
  </si>
  <si>
    <t>chr7:120595613-120615702</t>
  </si>
  <si>
    <t>ZBED6 // ZC3H11A</t>
  </si>
  <si>
    <t>chr1:203766651-203770703</t>
  </si>
  <si>
    <t>MCU</t>
  </si>
  <si>
    <t>chr10:74468041-74468114</t>
  </si>
  <si>
    <t>ae3</t>
  </si>
  <si>
    <t>chr20:32889552-32889740</t>
  </si>
  <si>
    <t>THOC5</t>
  </si>
  <si>
    <t>chr22:29925151-29927952</t>
  </si>
  <si>
    <t>chr12:7084252-7084310</t>
  </si>
  <si>
    <t>APMAP</t>
  </si>
  <si>
    <t>chr20:24950296-24950831</t>
  </si>
  <si>
    <t>MBNL1</t>
  </si>
  <si>
    <t>chr3:152173367-152174055</t>
  </si>
  <si>
    <t>CAMK2G</t>
  </si>
  <si>
    <t>chr10:75597226-75601969</t>
  </si>
  <si>
    <t>AP1S2</t>
  </si>
  <si>
    <t>chrX:15850186-15851129</t>
  </si>
  <si>
    <t>chr11:10825597-10825682</t>
  </si>
  <si>
    <t>ARAP3</t>
  </si>
  <si>
    <t>chr5:141060070-141060408</t>
  </si>
  <si>
    <t>chr7:73604637-73609070</t>
  </si>
  <si>
    <t>chr1:94998036-94998644</t>
  </si>
  <si>
    <t>chr1:162562573-162567581</t>
  </si>
  <si>
    <t>BZW1</t>
  </si>
  <si>
    <t>chr2:201676269-201676449</t>
  </si>
  <si>
    <t>FAM126B</t>
  </si>
  <si>
    <t>chr2:201852087-201852254</t>
  </si>
  <si>
    <t>i12</t>
  </si>
  <si>
    <t>chr2:232320847-232321340</t>
  </si>
  <si>
    <t>TPM3</t>
  </si>
  <si>
    <t>i9-i10</t>
  </si>
  <si>
    <t>chr1:154143889-154145454</t>
  </si>
  <si>
    <t>MARK3</t>
  </si>
  <si>
    <t>e16</t>
  </si>
  <si>
    <t>chr14:103958114-103966537</t>
  </si>
  <si>
    <t>ABI1</t>
  </si>
  <si>
    <t>chr10:27059174-27066170</t>
  </si>
  <si>
    <t>COPB2</t>
  </si>
  <si>
    <t>i21</t>
  </si>
  <si>
    <t>chr3:139076800-139077040</t>
  </si>
  <si>
    <t>CPSF7 // FTH1</t>
  </si>
  <si>
    <t>chr11:61197405-61197463</t>
  </si>
  <si>
    <t>chr12:27788049-27790252</t>
  </si>
  <si>
    <t>CHMP4A // IPO4 // MDP1 // NEDD8 // NEDD8-MDP1 // TM9SF1</t>
  </si>
  <si>
    <t>chr14:24685003-24685123</t>
  </si>
  <si>
    <t>WDR55</t>
  </si>
  <si>
    <t>chr5:140051963-140053699</t>
  </si>
  <si>
    <t>chr2:219458578-219458830</t>
  </si>
  <si>
    <t>FAM126A</t>
  </si>
  <si>
    <t>chr7:22984067-23000034</t>
  </si>
  <si>
    <t>DCTN1 // SLC4A5</t>
  </si>
  <si>
    <t>e28</t>
  </si>
  <si>
    <t>chr2:74590740-74590754</t>
  </si>
  <si>
    <t>chr2:131901981-131902022</t>
  </si>
  <si>
    <t>NEK1</t>
  </si>
  <si>
    <t>chr4:170429399-170459062</t>
  </si>
  <si>
    <t>DMC1</t>
  </si>
  <si>
    <t>chr22:38965294-38965394</t>
  </si>
  <si>
    <t>chr6:32154678-32154750</t>
  </si>
  <si>
    <t>RFXANK</t>
  </si>
  <si>
    <t>chr19:19309042-19309465</t>
  </si>
  <si>
    <t>e20/e29</t>
  </si>
  <si>
    <t>up (e20)</t>
  </si>
  <si>
    <t>chr22:24810502-24838328</t>
  </si>
  <si>
    <t>ae23</t>
  </si>
  <si>
    <t>chr19:41120017-41120220</t>
  </si>
  <si>
    <t>chrX:15849324-15849690</t>
  </si>
  <si>
    <t>TUBB</t>
  </si>
  <si>
    <t>chr6:30689326-30689573</t>
  </si>
  <si>
    <t>ASPRV1 // PCBP1-AS1</t>
  </si>
  <si>
    <t>chr2:70223817-70224019</t>
  </si>
  <si>
    <t>i2</t>
  </si>
  <si>
    <t>chr1:203765730-203766650</t>
  </si>
  <si>
    <t>chr2:182783610-182784022</t>
  </si>
  <si>
    <t>chr4:727673-727843</t>
  </si>
  <si>
    <t>e15</t>
  </si>
  <si>
    <t>chr4:128838958-128839541</t>
  </si>
  <si>
    <t>RAI14</t>
  </si>
  <si>
    <t>chr5:34812285-34814774</t>
  </si>
  <si>
    <t>HAUS7 // TREX2</t>
  </si>
  <si>
    <t>chrX:152710953-152711055</t>
  </si>
  <si>
    <t>KIF21A</t>
  </si>
  <si>
    <t>e24</t>
  </si>
  <si>
    <t>chr12:39720066-39724713</t>
  </si>
  <si>
    <t>SSB</t>
  </si>
  <si>
    <t>chr2:170655538-170656026</t>
  </si>
  <si>
    <t>chr7:26237352-26237449</t>
  </si>
  <si>
    <t>e118</t>
  </si>
  <si>
    <t>chr14:64680912-64683105</t>
  </si>
  <si>
    <t>DST</t>
  </si>
  <si>
    <t>e100</t>
  </si>
  <si>
    <t>chr6:56330876-56334755</t>
  </si>
  <si>
    <t>chr2:113410376-113413964</t>
  </si>
  <si>
    <t>chr5:170834779-170837530</t>
  </si>
  <si>
    <t>chr3:133305567-133306002</t>
  </si>
  <si>
    <t>chr4:41614726-41615115</t>
  </si>
  <si>
    <t>e23</t>
  </si>
  <si>
    <t>chr5:65367997-65368119</t>
  </si>
  <si>
    <t>PCDH1</t>
  </si>
  <si>
    <t>chr5:141248066-141248132</t>
  </si>
  <si>
    <t>ARMCX5 // ARMCX5-GPRASP2 // GPRASP2</t>
  </si>
  <si>
    <t>e5/e7</t>
  </si>
  <si>
    <t>chrX:101856808-101895435</t>
  </si>
  <si>
    <t>chr2:113405316-113410278</t>
  </si>
  <si>
    <t>chr22:38089339-38089417</t>
  </si>
  <si>
    <t>HOXA5</t>
  </si>
  <si>
    <t>chr7:27180670-27181448</t>
  </si>
  <si>
    <t>NDUFS3 // PTPMT1</t>
  </si>
  <si>
    <t>ae1</t>
  </si>
  <si>
    <t>chr11:47587349-47587446</t>
  </si>
  <si>
    <t>MYO9A</t>
  </si>
  <si>
    <t>chr15:72180345-72186119</t>
  </si>
  <si>
    <t>i3</t>
  </si>
  <si>
    <t>chr17:66508721-66510961</t>
  </si>
  <si>
    <t>chr9:36100328-36100540</t>
  </si>
  <si>
    <t>chr14:31926488-31926679</t>
  </si>
  <si>
    <t>SCAF4</t>
  </si>
  <si>
    <t>ae19</t>
  </si>
  <si>
    <t>chr21:33056310-33057360</t>
  </si>
  <si>
    <t>chr3:152165563-152173330</t>
  </si>
  <si>
    <t>chr10:71657231-71657287</t>
  </si>
  <si>
    <t>chr2:183600976-183605115</t>
  </si>
  <si>
    <t>MOSPD1</t>
  </si>
  <si>
    <t>chrX:134025670-134030504</t>
  </si>
  <si>
    <t>HIKESHI</t>
  </si>
  <si>
    <t>chr11:86055645-86056240</t>
  </si>
  <si>
    <t>CPSF3L // MIR6727</t>
  </si>
  <si>
    <t>chr1:1258560-1258666</t>
  </si>
  <si>
    <t>PLOD2</t>
  </si>
  <si>
    <t>chr3:145794569-145797044</t>
  </si>
  <si>
    <t>MIR3605 // PHC2</t>
  </si>
  <si>
    <t>chr1:33820442-33820853</t>
  </si>
  <si>
    <t>e19/e23</t>
  </si>
  <si>
    <t>up (e23)</t>
  </si>
  <si>
    <t>chr19:50376174-50381613</t>
  </si>
  <si>
    <t>HDAC2</t>
  </si>
  <si>
    <t>i15</t>
  </si>
  <si>
    <t>chr6:114262252-114262870</t>
  </si>
  <si>
    <t>chr2:232322511-232322975</t>
  </si>
  <si>
    <t>UQCRB</t>
  </si>
  <si>
    <t>chr8:97243743-97244000</t>
  </si>
  <si>
    <t>HMGB2</t>
  </si>
  <si>
    <t>chr4:174254820-174254919</t>
  </si>
  <si>
    <t>chr11:10825137-10825444</t>
  </si>
  <si>
    <t>e31</t>
  </si>
  <si>
    <t>chr1:144890590-144892218</t>
  </si>
  <si>
    <t>CNPPD1</t>
  </si>
  <si>
    <t>chr2:220042419-220042842</t>
  </si>
  <si>
    <t>chr18:21946855-21946929</t>
  </si>
  <si>
    <t>BCAS3</t>
  </si>
  <si>
    <t>chr17:59465979-59466069</t>
  </si>
  <si>
    <t>LINC00673</t>
  </si>
  <si>
    <t>e1/e5</t>
  </si>
  <si>
    <t>chr17:70416841-70588943</t>
  </si>
  <si>
    <t>PLAT</t>
  </si>
  <si>
    <t>chr8:42033669-42036413</t>
  </si>
  <si>
    <t>ae13</t>
  </si>
  <si>
    <t>chr4:128840493-128841474</t>
  </si>
  <si>
    <t>ZDHHC4</t>
  </si>
  <si>
    <t>chr7:6617134-6617220</t>
  </si>
  <si>
    <t>PNPLA6</t>
  </si>
  <si>
    <t>chr19:7600013-7600088</t>
  </si>
  <si>
    <t>LRP10</t>
  </si>
  <si>
    <t>chr14:23347294-23348407</t>
  </si>
  <si>
    <t>MLF1</t>
  </si>
  <si>
    <t>chr3:158306641-158306713</t>
  </si>
  <si>
    <t>chr9:36109954-36110076</t>
  </si>
  <si>
    <t>chr7:26237486-26240190</t>
  </si>
  <si>
    <t>chr6:41048550-41048553</t>
  </si>
  <si>
    <t>SIK2</t>
  </si>
  <si>
    <t>chr11:111599620-111601090</t>
  </si>
  <si>
    <t>e2/e5</t>
  </si>
  <si>
    <t>chr7:30050199-30062432</t>
  </si>
  <si>
    <t>FN1</t>
  </si>
  <si>
    <t>e1/e25</t>
  </si>
  <si>
    <t>chr2:216257654-216300796</t>
  </si>
  <si>
    <t>chr2:113415940-113416401</t>
  </si>
  <si>
    <t>RNPS1</t>
  </si>
  <si>
    <t>chr16:2317338-2317662</t>
  </si>
  <si>
    <t>e26</t>
  </si>
  <si>
    <t>chr9:36122821-36124451</t>
  </si>
  <si>
    <t>STARD9</t>
  </si>
  <si>
    <t>chr15:42927054-42927170</t>
  </si>
  <si>
    <t>FERMT2</t>
  </si>
  <si>
    <t>chr14:53339641-53340893</t>
  </si>
  <si>
    <t>chr2:113418150-113418718</t>
  </si>
  <si>
    <t>chr3:139092650-139093080</t>
  </si>
  <si>
    <t>FXR1</t>
  </si>
  <si>
    <t>e18</t>
  </si>
  <si>
    <t>chr3:180687946-180693192</t>
  </si>
  <si>
    <t>chr5:95226978-95231330</t>
  </si>
  <si>
    <t>chr2:113417340-113417963</t>
  </si>
  <si>
    <t>chr14:53327731-53327751</t>
  </si>
  <si>
    <t>chr3:40503864-40505976</t>
  </si>
  <si>
    <t>MFAP2</t>
  </si>
  <si>
    <t>chr1:17307173-17308007</t>
  </si>
  <si>
    <t>chrX:15849691-15850185</t>
  </si>
  <si>
    <t>B3GALNT2</t>
  </si>
  <si>
    <t>chr1:235642223-235643368</t>
  </si>
  <si>
    <t>chr3:38167832-38167999</t>
  </si>
  <si>
    <t>chr12:22814140-22824205</t>
  </si>
  <si>
    <t>MFSD11</t>
  </si>
  <si>
    <t>chr17:74733965-74734058</t>
  </si>
  <si>
    <t>chr1:9796100-9797554</t>
  </si>
  <si>
    <t>GOLIM4</t>
  </si>
  <si>
    <t>chr3:167754624-167759262</t>
  </si>
  <si>
    <t>ANAPC13</t>
  </si>
  <si>
    <t>chr3:134201773-134202094</t>
  </si>
  <si>
    <t>HSPA8</t>
  </si>
  <si>
    <t>chr11:122929538-122929765</t>
  </si>
  <si>
    <t>AMIGO3 // GMPPB</t>
  </si>
  <si>
    <t>chr3:49757238-49757355</t>
  </si>
  <si>
    <t>SLC48A1</t>
  </si>
  <si>
    <t>chr12:48165953-48166103</t>
  </si>
  <si>
    <t>chr1:46646198-46646330</t>
  </si>
  <si>
    <t>ae15</t>
  </si>
  <si>
    <t>chr11:111597640-111599027</t>
  </si>
  <si>
    <t>ANGEL2</t>
  </si>
  <si>
    <t>chr1:213188490-213188850</t>
  </si>
  <si>
    <t>chr7:26233314-26235465</t>
  </si>
  <si>
    <t>ARHGEF25 // SLC26A10</t>
  </si>
  <si>
    <t>chr12:58016342-58016424</t>
  </si>
  <si>
    <t>e43/e44</t>
  </si>
  <si>
    <t>up (e43)</t>
  </si>
  <si>
    <t>chr13:99489748-99500893</t>
  </si>
  <si>
    <t>chr14:23348408-23349584</t>
  </si>
  <si>
    <t>HCG18</t>
  </si>
  <si>
    <t>chr6:30255173-30257270</t>
  </si>
  <si>
    <t>chr2:113414819-113415939</t>
  </si>
  <si>
    <t>chr7:130644627-130644728</t>
  </si>
  <si>
    <t>MIR6810</t>
  </si>
  <si>
    <t>chr2:219187902-219188154</t>
  </si>
  <si>
    <t>SRRM3</t>
  </si>
  <si>
    <t>chr7:75912842-75912920</t>
  </si>
  <si>
    <t>RND3</t>
  </si>
  <si>
    <t>chr2:151341799-151341895</t>
  </si>
  <si>
    <t>chr19:47109115-47111453</t>
  </si>
  <si>
    <t>NHSL1</t>
  </si>
  <si>
    <t>chr6:138751530-138768330</t>
  </si>
  <si>
    <t>NIN</t>
  </si>
  <si>
    <t>chr14:51221460-51227077</t>
  </si>
  <si>
    <t>chr11:122929192-122929338</t>
  </si>
  <si>
    <t>chr17:17067974-17071229</t>
  </si>
  <si>
    <t>e1/e57</t>
  </si>
  <si>
    <t>up (e57)</t>
  </si>
  <si>
    <t>chr14:64319683-64542818</t>
  </si>
  <si>
    <t>i56</t>
  </si>
  <si>
    <t>chr14:64540855-64542332</t>
  </si>
  <si>
    <t>AAK1</t>
  </si>
  <si>
    <t>chr2:69706082-69706192</t>
  </si>
  <si>
    <t>TENM3</t>
  </si>
  <si>
    <t>chr4:183065140-183065314</t>
  </si>
  <si>
    <t>WAC</t>
  </si>
  <si>
    <t>chr10:28899637-28900410</t>
  </si>
  <si>
    <t>chr22:36142520-36156067</t>
  </si>
  <si>
    <t>chr11:10827594-10828365</t>
  </si>
  <si>
    <t>PXN</t>
  </si>
  <si>
    <t>chr12:120657009-120657893</t>
  </si>
  <si>
    <t>NF1</t>
  </si>
  <si>
    <t>chr17:29576973-29579821</t>
  </si>
  <si>
    <t>i18</t>
  </si>
  <si>
    <t>chr19:4954834-4956719</t>
  </si>
  <si>
    <t>chr12:7083714-7083855</t>
  </si>
  <si>
    <t>ECT2</t>
  </si>
  <si>
    <t>chr3:172473085-172474955</t>
  </si>
  <si>
    <t>CLIP1</t>
  </si>
  <si>
    <t>chr12:122825300-122837333</t>
  </si>
  <si>
    <t>CD47</t>
  </si>
  <si>
    <t>e8-e10</t>
  </si>
  <si>
    <t>chr3:107763286-107776416</t>
  </si>
  <si>
    <t>chr6:160147883-160147975</t>
  </si>
  <si>
    <t>e27/e43</t>
  </si>
  <si>
    <t>chr15:72118363-72185518</t>
  </si>
  <si>
    <t>chr6:24775641-24775730</t>
  </si>
  <si>
    <t>NCOA7</t>
  </si>
  <si>
    <t>chr6:126102307-126102517</t>
  </si>
  <si>
    <t>i22</t>
  </si>
  <si>
    <t>chr11:10820971-10821097</t>
  </si>
  <si>
    <t>KPTN</t>
  </si>
  <si>
    <t>chr19:47984835-47984890</t>
  </si>
  <si>
    <t>WDFY3</t>
  </si>
  <si>
    <t>chr4:85729486-85729569</t>
  </si>
  <si>
    <t>LIMK2</t>
  </si>
  <si>
    <t>chr22:31644315-31644755</t>
  </si>
  <si>
    <t>chr6:160147976-160148296</t>
  </si>
  <si>
    <t>chr2:232321835-232322352</t>
  </si>
  <si>
    <t>chr6:163984752-163985698</t>
  </si>
  <si>
    <t>TJP1</t>
  </si>
  <si>
    <t>chr15:30010470-30012912</t>
  </si>
  <si>
    <t>chr6:30689574-30689675</t>
  </si>
  <si>
    <t>chr2:232321475-232321710</t>
  </si>
  <si>
    <t>HNRNPH1</t>
  </si>
  <si>
    <t>chr5:179044650-179044798</t>
  </si>
  <si>
    <t>chr9:15471309-15472628</t>
  </si>
  <si>
    <t>chr11:61197386-61197404</t>
  </si>
  <si>
    <t>MGME1</t>
  </si>
  <si>
    <t>chr20:17950444-17956546</t>
  </si>
  <si>
    <t>DGKE</t>
  </si>
  <si>
    <t>chr17:54944809-54945104</t>
  </si>
  <si>
    <t>SH3GLB2</t>
  </si>
  <si>
    <t>chr9:131772488-131772947</t>
  </si>
  <si>
    <t>chr9:35101557-35101635</t>
  </si>
  <si>
    <t>SEMA6B</t>
  </si>
  <si>
    <t>chr19:4559541-4559770</t>
  </si>
  <si>
    <t>chr17:27443461-27443472</t>
  </si>
  <si>
    <t>EPB41</t>
  </si>
  <si>
    <t>chr1:29379616-29391670</t>
  </si>
  <si>
    <t>NFE2L2</t>
  </si>
  <si>
    <t>chr2:178203325-178203426</t>
  </si>
  <si>
    <t>chr19:55913130-55915654</t>
  </si>
  <si>
    <t>TMEM43</t>
  </si>
  <si>
    <t>chr3:14177409-14179162</t>
  </si>
  <si>
    <t>chr4:145628239-145628412</t>
  </si>
  <si>
    <t>chr21:28216096-28216542</t>
  </si>
  <si>
    <t>chr9:36091161-36091340</t>
  </si>
  <si>
    <t>TXNL4B</t>
  </si>
  <si>
    <t>chr16:72128092-72128214</t>
  </si>
  <si>
    <t>MYL6B</t>
  </si>
  <si>
    <t>chr12:56551520-56551665</t>
  </si>
  <si>
    <t>KPNB1</t>
  </si>
  <si>
    <t>chr17:45727244-45727303</t>
  </si>
  <si>
    <t>KIF23</t>
  </si>
  <si>
    <t>chr15:69715498-69718521</t>
  </si>
  <si>
    <t>chr10:95666856-95667784</t>
  </si>
  <si>
    <t>ACCS // EXT2</t>
  </si>
  <si>
    <t>chr11:44117747-44117871</t>
  </si>
  <si>
    <t>ODC1</t>
  </si>
  <si>
    <t>chr2:10584773-10585055</t>
  </si>
  <si>
    <t>ASPH</t>
  </si>
  <si>
    <t>chr8:62587818-62588877</t>
  </si>
  <si>
    <t>chr4:727844-728719</t>
  </si>
  <si>
    <t>RBM17</t>
  </si>
  <si>
    <t>chr10:6154325-6155470</t>
  </si>
  <si>
    <t>chr15:42930224-42930285</t>
  </si>
  <si>
    <t>GMPR2</t>
  </si>
  <si>
    <t>chr14:24703313-24703447</t>
  </si>
  <si>
    <t>i29</t>
  </si>
  <si>
    <t>chr17:49053262-49054467</t>
  </si>
  <si>
    <t>INPP5B</t>
  </si>
  <si>
    <t>chr1:38411929-38412005</t>
  </si>
  <si>
    <t>chr8:42036581-42037442</t>
  </si>
  <si>
    <t>GABPA</t>
  </si>
  <si>
    <t>chr21:27107382-27107531</t>
  </si>
  <si>
    <t>RAC1</t>
  </si>
  <si>
    <t>chr7:6431555-6439819</t>
  </si>
  <si>
    <t>i52</t>
  </si>
  <si>
    <t>chr1:144852499-144854163</t>
  </si>
  <si>
    <t>RAB11FIP3</t>
  </si>
  <si>
    <t>chr16:538851-546859</t>
  </si>
  <si>
    <t>ZGRF1</t>
  </si>
  <si>
    <t>e12/e14</t>
  </si>
  <si>
    <t>up (e14)</t>
  </si>
  <si>
    <t>chr4:113510787-113527247</t>
  </si>
  <si>
    <t>PPIP5K2</t>
  </si>
  <si>
    <t>chr5:102523015-102523077</t>
  </si>
  <si>
    <t>chr19:54681993-54682480</t>
  </si>
  <si>
    <t>chr5:170815011-170817054</t>
  </si>
  <si>
    <t>chr17:70399463-70424439</t>
  </si>
  <si>
    <t>chr1:185270695-185270845</t>
  </si>
  <si>
    <t>PDLIM5</t>
  </si>
  <si>
    <t>chr4:95376970-95377394</t>
  </si>
  <si>
    <t>chr11:122930736-122930822</t>
  </si>
  <si>
    <t>EPB41L2</t>
  </si>
  <si>
    <t>e17-e18</t>
  </si>
  <si>
    <t>chr6:131190703-131206408</t>
  </si>
  <si>
    <t>chr12:46312913-46315976</t>
  </si>
  <si>
    <t>MIR6886</t>
  </si>
  <si>
    <t>chr19:11201273-11201595</t>
  </si>
  <si>
    <t>NUMA1</t>
  </si>
  <si>
    <t>chr11:71780957-71781108</t>
  </si>
  <si>
    <t>CSDE1</t>
  </si>
  <si>
    <t>chr1:115284147-115284293</t>
  </si>
  <si>
    <t>chr9:128510903-128511093</t>
  </si>
  <si>
    <t>chr1:9815172-9833452</t>
  </si>
  <si>
    <t>MIR6830 // P4HA2</t>
  </si>
  <si>
    <t>chr5:131562389-131562558</t>
  </si>
  <si>
    <t>MIR6805 // RPL28</t>
  </si>
  <si>
    <t>chr19:55900257-55902921</t>
  </si>
  <si>
    <t>chr16:67312644-67312693</t>
  </si>
  <si>
    <t>FLNB</t>
  </si>
  <si>
    <t>chr3:58116468-58118658</t>
  </si>
  <si>
    <t>OARD1 // UNC5CL</t>
  </si>
  <si>
    <t>chr6:41037873-41038869</t>
  </si>
  <si>
    <t>SH3PXD2A</t>
  </si>
  <si>
    <t>chr10:105561039-105561119</t>
  </si>
  <si>
    <t>SHKBP1</t>
  </si>
  <si>
    <t>chr19:41094686-41094987</t>
  </si>
  <si>
    <t>NPEPL1 // STX16 // STX16-NPEPL1</t>
  </si>
  <si>
    <t>chr20:57266090-57266283</t>
  </si>
  <si>
    <t>MEX3C</t>
  </si>
  <si>
    <t>chr18:48722936-48723143</t>
  </si>
  <si>
    <t>EGFR</t>
  </si>
  <si>
    <t>e35</t>
  </si>
  <si>
    <t>chr7:55323937-55324297</t>
  </si>
  <si>
    <t>chr10:105484027-105484118</t>
  </si>
  <si>
    <t>GFM2</t>
  </si>
  <si>
    <t>chr5:74037434-74041501</t>
  </si>
  <si>
    <t>HDAC8</t>
  </si>
  <si>
    <t>chrX:71787646-71787737</t>
  </si>
  <si>
    <t>POLR1D</t>
  </si>
  <si>
    <t>chr13:28224179-28224378</t>
  </si>
  <si>
    <t>YEATS2</t>
  </si>
  <si>
    <t>chr3:183510904-183511269</t>
  </si>
  <si>
    <t>INO80E</t>
  </si>
  <si>
    <t>chr16:30012533-30012734</t>
  </si>
  <si>
    <t>HERC4</t>
  </si>
  <si>
    <t>e21</t>
  </si>
  <si>
    <t>chr10:69716635-69726559</t>
  </si>
  <si>
    <t>NUMB</t>
  </si>
  <si>
    <t>chr14:73741918-73749213</t>
  </si>
  <si>
    <t>SYTL4</t>
  </si>
  <si>
    <t>chrX:99939711-99940985</t>
  </si>
  <si>
    <t>AHI1</t>
  </si>
  <si>
    <t>e32</t>
  </si>
  <si>
    <t>chr6:135611560-135611662</t>
  </si>
  <si>
    <t>chr2:232319978-232320110</t>
  </si>
  <si>
    <t>chr3:131101642-131102005</t>
  </si>
  <si>
    <t>ZNF10 // ZNF268</t>
  </si>
  <si>
    <t>chr12:133732089-133732275</t>
  </si>
  <si>
    <t>chr14:53327183-53327730</t>
  </si>
  <si>
    <t>chr4:145629320-145629463</t>
  </si>
  <si>
    <t>e7/e8</t>
  </si>
  <si>
    <t>up (e7)</t>
  </si>
  <si>
    <t>chr13:27246009-27255457</t>
  </si>
  <si>
    <t>chr10:95667785-95669584</t>
  </si>
  <si>
    <t>ARAP1 // STARD10</t>
  </si>
  <si>
    <t>chr11:72437664-72438216</t>
  </si>
  <si>
    <t>IFT43</t>
  </si>
  <si>
    <t>chr14:76525018-76525633</t>
  </si>
  <si>
    <t>chr3:150320730-150320960</t>
  </si>
  <si>
    <t>chr3:46448679-46451013</t>
  </si>
  <si>
    <t>chr12:46758972-46759089</t>
  </si>
  <si>
    <t>PTK2</t>
  </si>
  <si>
    <t>ae34</t>
  </si>
  <si>
    <t>chr8:141685528-141685557</t>
  </si>
  <si>
    <t>CCSER2</t>
  </si>
  <si>
    <t>chr10:86237331-86278277</t>
  </si>
  <si>
    <t>chr9:138394113-138394981</t>
  </si>
  <si>
    <t>chr17:45412562-45412566</t>
  </si>
  <si>
    <t>chr2:232323100-232323710</t>
  </si>
  <si>
    <t>BICD2</t>
  </si>
  <si>
    <t>chr9:95475743-95477429</t>
  </si>
  <si>
    <t>chr14:91932604-91932759</t>
  </si>
  <si>
    <t>CCDC57</t>
  </si>
  <si>
    <t>chr17:80059345-80059741</t>
  </si>
  <si>
    <t>UBA3</t>
  </si>
  <si>
    <t>chr3:69105434-69105761</t>
  </si>
  <si>
    <t>chr2:71622818-71623145</t>
  </si>
  <si>
    <t>chr2:113416672-113416780</t>
  </si>
  <si>
    <t>chr4:727579-727672</t>
  </si>
  <si>
    <t>IL1RAP</t>
  </si>
  <si>
    <t>e10/e13</t>
  </si>
  <si>
    <t>up (e10)</t>
  </si>
  <si>
    <t>chr3:190347139-190369307</t>
  </si>
  <si>
    <t>ATP11C</t>
  </si>
  <si>
    <t>chrX:138808506-138820228</t>
  </si>
  <si>
    <t>CCNB1IP1</t>
  </si>
  <si>
    <t>chr14:20786133-20786413</t>
  </si>
  <si>
    <t>chr14:20783637-20783776</t>
  </si>
  <si>
    <t>chr2:151326752-151328139</t>
  </si>
  <si>
    <t>KIAA0391</t>
  </si>
  <si>
    <t>chr14:35743826-35746820</t>
  </si>
  <si>
    <t>chr1:46646772-46646836</t>
  </si>
  <si>
    <t>chr5:98106302-98106377</t>
  </si>
  <si>
    <t>MIR4435-2HG</t>
  </si>
  <si>
    <t>chr2:111997378-111997572</t>
  </si>
  <si>
    <t>EVC</t>
  </si>
  <si>
    <t>ae22</t>
  </si>
  <si>
    <t>chr4:5815890-5816031</t>
  </si>
  <si>
    <t>WHSC1</t>
  </si>
  <si>
    <t>chr4:1920351-1920894</t>
  </si>
  <si>
    <t>chr1:10167280-10167432</t>
  </si>
  <si>
    <t>CAPRIN1</t>
  </si>
  <si>
    <t>chr11:34119309-34120607</t>
  </si>
  <si>
    <t>chr9:36087691-36087958</t>
  </si>
  <si>
    <t>BNIP2</t>
  </si>
  <si>
    <t>chr15:59951345-59961189</t>
  </si>
  <si>
    <t>PRMT2</t>
  </si>
  <si>
    <t>chr21:48055079-48056902</t>
  </si>
  <si>
    <t>KIF13A</t>
  </si>
  <si>
    <t>e39</t>
  </si>
  <si>
    <t>chr6:17763925-17772290</t>
  </si>
  <si>
    <t>STAT6</t>
  </si>
  <si>
    <t>chr12:57504090-57504891</t>
  </si>
  <si>
    <t>HNRNPD</t>
  </si>
  <si>
    <t>chr4:83275307-83275906</t>
  </si>
  <si>
    <t>ESYT2</t>
  </si>
  <si>
    <t>chr7:158542340-158552272</t>
  </si>
  <si>
    <t>MTFP1 // SEC14L2</t>
  </si>
  <si>
    <t>chr22:30821611-30821934</t>
  </si>
  <si>
    <t>KTN1</t>
  </si>
  <si>
    <t>i27</t>
  </si>
  <si>
    <t>chr14:56117356-56118607</t>
  </si>
  <si>
    <t>chr5:141348800-141350268</t>
  </si>
  <si>
    <t>chr17:54944789-54944808</t>
  </si>
  <si>
    <t>chr2:219209178-219209293</t>
  </si>
  <si>
    <t>e45</t>
  </si>
  <si>
    <t>chr6:56468634-56474141</t>
  </si>
  <si>
    <t>chr14:24685124-24685275</t>
  </si>
  <si>
    <t>chr16:31901528-31901571</t>
  </si>
  <si>
    <t>ITGB4</t>
  </si>
  <si>
    <t>e34</t>
  </si>
  <si>
    <t>chr17:73750657-73750896</t>
  </si>
  <si>
    <t>chr9:128511094-128511622</t>
  </si>
  <si>
    <t>PPP3CB</t>
  </si>
  <si>
    <t>chr10:75196187-75204580</t>
  </si>
  <si>
    <t>chr5:80597875-80600559</t>
  </si>
  <si>
    <t>PTGR2 // ZNF410</t>
  </si>
  <si>
    <t>ae12</t>
  </si>
  <si>
    <t>chr14:74350831-74352166</t>
  </si>
  <si>
    <t>DKK3</t>
  </si>
  <si>
    <t>chr11:12020326-12023845</t>
  </si>
  <si>
    <t>MSH5 // MSH5-SAPCD1 // SAPCD1</t>
  </si>
  <si>
    <t>chr6:31707998-31708230</t>
  </si>
  <si>
    <t>chr12:7084858-7085770</t>
  </si>
  <si>
    <t>CARD8</t>
  </si>
  <si>
    <t>chr19:48735943-48736527</t>
  </si>
  <si>
    <t>CAMTA2 // MIR6864 // MIR6865</t>
  </si>
  <si>
    <t>chr17:4872276-4872443</t>
  </si>
  <si>
    <t>C8orf76 // ZHX1 // ZHX1-C8orf76</t>
  </si>
  <si>
    <t>chr8:124238429-124238738</t>
  </si>
  <si>
    <t>MAPK9</t>
  </si>
  <si>
    <t>chr5:179673021-179674437</t>
  </si>
  <si>
    <t>ATP2A2</t>
  </si>
  <si>
    <t>chr12:110785259-110788096</t>
  </si>
  <si>
    <t>chr2:113413965-113414698</t>
  </si>
  <si>
    <t>RIN2</t>
  </si>
  <si>
    <t>chr20:19915743-19915843</t>
  </si>
  <si>
    <t>C1QTNF6</t>
  </si>
  <si>
    <t>chr22:37591420-37594340</t>
  </si>
  <si>
    <t>ELK4 // SLC45A3</t>
  </si>
  <si>
    <t>chr1:205631030-205631253</t>
  </si>
  <si>
    <t>chr3:14179535-14180679</t>
  </si>
  <si>
    <t>GABPB1</t>
  </si>
  <si>
    <t>chr15:50578078-50578263</t>
  </si>
  <si>
    <t>chr2:178257372-178285086</t>
  </si>
  <si>
    <t>MED7</t>
  </si>
  <si>
    <t>chr5:156562386-156562501</t>
  </si>
  <si>
    <t>RANBP17</t>
  </si>
  <si>
    <t>e33</t>
  </si>
  <si>
    <t>chr5:170722891-170723018</t>
  </si>
  <si>
    <t>chr14:35743390-35743497</t>
  </si>
  <si>
    <t>chr2:47143268-47143716</t>
  </si>
  <si>
    <t>chr19:45912983-45916691</t>
  </si>
  <si>
    <t>chr3:49754267-49757237</t>
  </si>
  <si>
    <t>RBAK // RBAK-RBAKDN // RBAKDN // RNF216P1</t>
  </si>
  <si>
    <t>chr7:5085886-5086027</t>
  </si>
  <si>
    <t>chr17:40049427-40052871</t>
  </si>
  <si>
    <t>RABGGTB // SNORD45A // SNORD45B // SNORD45C</t>
  </si>
  <si>
    <t>chr1:76259919-76260194</t>
  </si>
  <si>
    <t>PLSCR3 // TMEM256 // TMEM256-PLSCR3</t>
  </si>
  <si>
    <t>chr17:7307318-7307449</t>
  </si>
  <si>
    <t>chr14:24684942-24685002</t>
  </si>
  <si>
    <t>TMEM185B</t>
  </si>
  <si>
    <t>chr2:120975046-120975732</t>
  </si>
  <si>
    <t>AGO3</t>
  </si>
  <si>
    <t>chr1:36448222-36448313</t>
  </si>
  <si>
    <t>MACF1</t>
  </si>
  <si>
    <t>e101</t>
  </si>
  <si>
    <t>chr1:39945470-39950402</t>
  </si>
  <si>
    <t>KIAA0930</t>
  </si>
  <si>
    <t>e5/e6</t>
  </si>
  <si>
    <t>chr22:45607837-45608355</t>
  </si>
  <si>
    <t>NBEAL1</t>
  </si>
  <si>
    <t>chr2:203949186-203949292</t>
  </si>
  <si>
    <t>ARHGEF2 // MIR6738</t>
  </si>
  <si>
    <t>chr1:155952897-155952990</t>
  </si>
  <si>
    <t>chr19:47111846-47112102</t>
  </si>
  <si>
    <t>chr14:74346758-74346879</t>
  </si>
  <si>
    <t>NECTIN1</t>
  </si>
  <si>
    <t>chr11:119545099-119545356</t>
  </si>
  <si>
    <t>OSBPL8</t>
  </si>
  <si>
    <t>chr12:76844631-76881398</t>
  </si>
  <si>
    <t>chr1:95006127-95006621</t>
  </si>
  <si>
    <t>chr2:224763787-224765898</t>
  </si>
  <si>
    <t>chr6:36463691-36464486</t>
  </si>
  <si>
    <t>chr12:31604635-31604872</t>
  </si>
  <si>
    <t>NUDT2</t>
  </si>
  <si>
    <t>chr9:34336227-34336297</t>
  </si>
  <si>
    <t>SERPINB1</t>
  </si>
  <si>
    <t>chr6:2838783-2840775</t>
  </si>
  <si>
    <t>CREM</t>
  </si>
  <si>
    <t>chr10:35456467-35495979</t>
  </si>
  <si>
    <t>chr1:76259718-76259768</t>
  </si>
  <si>
    <t>SNRPD2</t>
  </si>
  <si>
    <t>chr19:46195423-46195573</t>
  </si>
  <si>
    <t>chr5:169010894-169015397</t>
  </si>
  <si>
    <t>chr14:35591928-35592116</t>
  </si>
  <si>
    <t>PHTF1</t>
  </si>
  <si>
    <t>chr1:114292127-114292210</t>
  </si>
  <si>
    <t>MIR612 // NEAT1</t>
  </si>
  <si>
    <t>chr11:65190269-65192786</t>
  </si>
  <si>
    <t>chr10:105452785-105452813</t>
  </si>
  <si>
    <t>DDX60L</t>
  </si>
  <si>
    <t>chr4:169379159-169382848</t>
  </si>
  <si>
    <t>SGSM2</t>
  </si>
  <si>
    <t>e1/e12</t>
  </si>
  <si>
    <t>chr17:2240806-2270699</t>
  </si>
  <si>
    <t>TUFT1</t>
  </si>
  <si>
    <t>chr1:151534567-151534641</t>
  </si>
  <si>
    <t>IKBKG</t>
  </si>
  <si>
    <t>chrX:153770455-153770601</t>
  </si>
  <si>
    <t>chr9:116028516-116029215</t>
  </si>
  <si>
    <t>RFC5</t>
  </si>
  <si>
    <t>chr12:118455620-118455858</t>
  </si>
  <si>
    <t>chr11:14380308-14380729</t>
  </si>
  <si>
    <t>GTF2IP20</t>
  </si>
  <si>
    <t>chr1:224172083-224172141</t>
  </si>
  <si>
    <t>MGAT4B // MIR1229</t>
  </si>
  <si>
    <t>chr5:179229875-179233485</t>
  </si>
  <si>
    <t>BUB3</t>
  </si>
  <si>
    <t>chr10:124923696-124924562</t>
  </si>
  <si>
    <t>MAP2K7</t>
  </si>
  <si>
    <t>chr19:7968665-7974781</t>
  </si>
  <si>
    <t>SPRY2</t>
  </si>
  <si>
    <t>chr13:80913794-80913991</t>
  </si>
  <si>
    <t>chr2:219204752-219204864</t>
  </si>
  <si>
    <t>chr14:24683142-24683356</t>
  </si>
  <si>
    <t>SEC31A // THAP9-AS1</t>
  </si>
  <si>
    <t>chr4:83750153-83765662</t>
  </si>
  <si>
    <t>SYTL2</t>
  </si>
  <si>
    <t>e12-e13/e14</t>
  </si>
  <si>
    <t>chr11:85420374-85429886</t>
  </si>
  <si>
    <t>chr11:33755040-33755155</t>
  </si>
  <si>
    <t>chr11:122929969-122930179</t>
  </si>
  <si>
    <t>chr14:24683515-24683600</t>
  </si>
  <si>
    <t>chr15:78449265-78449889</t>
  </si>
  <si>
    <t>chr1:78414459-78414838</t>
  </si>
  <si>
    <t>NECAB3</t>
  </si>
  <si>
    <t>chr20:32246640-32247301</t>
  </si>
  <si>
    <t>chr12:7079944-7080253</t>
  </si>
  <si>
    <t>chr10:105526851-105526926</t>
  </si>
  <si>
    <t>C19orf66</t>
  </si>
  <si>
    <t>chr19:10202030-10202151</t>
  </si>
  <si>
    <t>MAP9</t>
  </si>
  <si>
    <t>chr4:156274330-156274491</t>
  </si>
  <si>
    <t>chr10:95666009-95666142</t>
  </si>
  <si>
    <t>CDK6</t>
  </si>
  <si>
    <t>chr7:92463186-92463230</t>
  </si>
  <si>
    <t>TOMM20</t>
  </si>
  <si>
    <t>chr1:235285687-235291908</t>
  </si>
  <si>
    <t>ITGA6</t>
  </si>
  <si>
    <t>chr2:173362703-173371182</t>
  </si>
  <si>
    <t>NHEJ1 // SLC23A3</t>
  </si>
  <si>
    <t>chr2:220033008-220033039</t>
  </si>
  <si>
    <t>VIPAS39</t>
  </si>
  <si>
    <t>chr14:77923708-77923836</t>
  </si>
  <si>
    <t>TINAGL1</t>
  </si>
  <si>
    <t>chr1:32051870-32052310</t>
  </si>
  <si>
    <t>NF2</t>
  </si>
  <si>
    <t>chr22:30077428-30094588</t>
  </si>
  <si>
    <t>SHMT2</t>
  </si>
  <si>
    <t>chr12:57624204-57624449</t>
  </si>
  <si>
    <t>chr3:69105844-69105928</t>
  </si>
  <si>
    <t>TMEM181</t>
  </si>
  <si>
    <t>i16</t>
  </si>
  <si>
    <t>chr6:159049525-159050764</t>
  </si>
  <si>
    <t>chr3:25469754-25470021</t>
  </si>
  <si>
    <t>TNNT1</t>
  </si>
  <si>
    <t>chr19:55658492-55658535</t>
  </si>
  <si>
    <t>SH3KBP1</t>
  </si>
  <si>
    <t>chrX:19688430-19688479</t>
  </si>
  <si>
    <t>chr11:61183576-61183990</t>
  </si>
  <si>
    <t>VIMP</t>
  </si>
  <si>
    <t>chr15:101811113-101811849</t>
  </si>
  <si>
    <t>LIMA1</t>
  </si>
  <si>
    <t>e1/e4</t>
  </si>
  <si>
    <t>chr12:50615804-50677353</t>
  </si>
  <si>
    <t>GXYLT1</t>
  </si>
  <si>
    <t>chr12:42475649-42481748</t>
  </si>
  <si>
    <t>YAE1D1</t>
  </si>
  <si>
    <t>chr7:39649216-39651688</t>
  </si>
  <si>
    <t>EWSR1</t>
  </si>
  <si>
    <t>chr22:29685504-29686401</t>
  </si>
  <si>
    <t>BRSK1</t>
  </si>
  <si>
    <t>e3/e11</t>
  </si>
  <si>
    <t>up (e11)</t>
  </si>
  <si>
    <t>chr19:55795534-55813536</t>
  </si>
  <si>
    <t>chr1:76259685-76259717</t>
  </si>
  <si>
    <t>CELF6 // HEXA // PARP6</t>
  </si>
  <si>
    <t>chr15:72638317-72638574</t>
  </si>
  <si>
    <t>TMED2</t>
  </si>
  <si>
    <t>chr12:124069364-124071293</t>
  </si>
  <si>
    <t>ANKRA2</t>
  </si>
  <si>
    <t>chr5:72857113-72858416</t>
  </si>
  <si>
    <t>e41</t>
  </si>
  <si>
    <t>chr6:56479381-56482215</t>
  </si>
  <si>
    <t>MIR922</t>
  </si>
  <si>
    <t>chr3:197417944-197418018</t>
  </si>
  <si>
    <t>chr7:150065361-150065407</t>
  </si>
  <si>
    <t>chr3:11744444-11744520</t>
  </si>
  <si>
    <t>chr13:31035670-31035774</t>
  </si>
  <si>
    <t>chr20:19937259-19937451</t>
  </si>
  <si>
    <t>chr22:30823158-30823390</t>
  </si>
  <si>
    <t>i30</t>
  </si>
  <si>
    <t>chr17:49052308-49053222</t>
  </si>
  <si>
    <t>chr22:29685052-29685503</t>
  </si>
  <si>
    <t>PKD2</t>
  </si>
  <si>
    <t>chr4:88964610-88967793</t>
  </si>
  <si>
    <t>chr3:139092254-139092506</t>
  </si>
  <si>
    <t>chr11:72504292-72504345</t>
  </si>
  <si>
    <t>chr22:38089418-38089485</t>
  </si>
  <si>
    <t>chr7:99998496-100001408</t>
  </si>
  <si>
    <t>PI4KB</t>
  </si>
  <si>
    <t>chr1:151298647-151298848</t>
  </si>
  <si>
    <t>chr6:17788007-17794626</t>
  </si>
  <si>
    <t>NEXN</t>
  </si>
  <si>
    <t>chr1:78381740-78383723</t>
  </si>
  <si>
    <t>MADD</t>
  </si>
  <si>
    <t>chr11:47307984-47311044</t>
  </si>
  <si>
    <t>OSMR</t>
  </si>
  <si>
    <t>chr5:38885587-38886140</t>
  </si>
  <si>
    <t>chr5:64766604-64766968</t>
  </si>
  <si>
    <t>SREBF2</t>
  </si>
  <si>
    <t>chr22:42296024-42296126</t>
  </si>
  <si>
    <t>KLC2</t>
  </si>
  <si>
    <t>chr11:66030508-66031130</t>
  </si>
  <si>
    <t>chr7:26237081-26237240</t>
  </si>
  <si>
    <t>ARMC8</t>
  </si>
  <si>
    <t>chr3:137964026-137965728</t>
  </si>
  <si>
    <t>chr22:30822705-30822832</t>
  </si>
  <si>
    <t>PDP1</t>
  </si>
  <si>
    <t>chr8:94930174-94934243</t>
  </si>
  <si>
    <t>chr7:26232993-26233193</t>
  </si>
  <si>
    <t>chr22:29683124-29684469</t>
  </si>
  <si>
    <t>chr22:29687589-29688125</t>
  </si>
  <si>
    <t>chr14:74345799-74346008</t>
  </si>
  <si>
    <t>chr5:179228969-179229874</t>
  </si>
  <si>
    <t>TPM1</t>
  </si>
  <si>
    <t>chr15:63353912-63354476</t>
  </si>
  <si>
    <t>POLD2</t>
  </si>
  <si>
    <t>chr7:44162058-44162776</t>
  </si>
  <si>
    <t>NAP1L1</t>
  </si>
  <si>
    <t>chr12:76439158-76442244</t>
  </si>
  <si>
    <t>e1/e26</t>
  </si>
  <si>
    <t>up (e26)</t>
  </si>
  <si>
    <t>chr22:24666785-24829704</t>
  </si>
  <si>
    <t>FMR1</t>
  </si>
  <si>
    <t>chrX:147024847-147026388</t>
  </si>
  <si>
    <t>GPAA1</t>
  </si>
  <si>
    <t>chr8:145136301-145136309</t>
  </si>
  <si>
    <t>chr12:7083541-7083602</t>
  </si>
  <si>
    <t>PSMD2</t>
  </si>
  <si>
    <t>chr3:184018367-184018473</t>
  </si>
  <si>
    <t>chr11:35243922-35244867</t>
  </si>
  <si>
    <t>DOCK7</t>
  </si>
  <si>
    <t>chr1:63009327-63018572</t>
  </si>
  <si>
    <t>chr5:170833732-170834703</t>
  </si>
  <si>
    <t>ZDHHC17</t>
  </si>
  <si>
    <t>chr12:77236762-77239488</t>
  </si>
  <si>
    <t>HSP90B1 // MIR3652</t>
  </si>
  <si>
    <t>chr12:104337098-104337515</t>
  </si>
  <si>
    <t>MTCL1</t>
  </si>
  <si>
    <t>chr18:8789672-8789720</t>
  </si>
  <si>
    <t>TCEB1</t>
  </si>
  <si>
    <t>chr8:74882813-74882868</t>
  </si>
  <si>
    <t>GLI4 // ZFP41</t>
  </si>
  <si>
    <t>chr8:144342773-144342815</t>
  </si>
  <si>
    <t>chr2:219205451-219205509</t>
  </si>
  <si>
    <t>WDR74</t>
  </si>
  <si>
    <t>chr11:62609040-62609280</t>
  </si>
  <si>
    <t>chr11:61196653-61196761</t>
  </si>
  <si>
    <t>chr22:29684976-29685051</t>
  </si>
  <si>
    <t>CAST</t>
  </si>
  <si>
    <t>chr5:96058343-96063234</t>
  </si>
  <si>
    <t>chr17:7306976-7307007</t>
  </si>
  <si>
    <t>RBM26</t>
  </si>
  <si>
    <t>chr13:79896065-79896482</t>
  </si>
  <si>
    <t>ZFYVE21</t>
  </si>
  <si>
    <t>chr14:104196130-104196183</t>
  </si>
  <si>
    <t>SYNJ2</t>
  </si>
  <si>
    <t>chr6:158490555-158490564</t>
  </si>
  <si>
    <t>PSMB10</t>
  </si>
  <si>
    <t>chr16:67969381-67969450</t>
  </si>
  <si>
    <t>PLEKHG4B</t>
  </si>
  <si>
    <t>chr5:154990-155106</t>
  </si>
  <si>
    <t>RIC8B</t>
  </si>
  <si>
    <t>chr12:107273553-107273725</t>
  </si>
  <si>
    <t>chr17:45405721-45405749</t>
  </si>
  <si>
    <t>chr11:33744009-33744018</t>
  </si>
  <si>
    <t>chrX:153770602-153770667</t>
  </si>
  <si>
    <t>chr18:60242784-60243744</t>
  </si>
  <si>
    <t>chr12:77214838-77214947</t>
  </si>
  <si>
    <t>ZNF12</t>
  </si>
  <si>
    <t>chr7:6746062-6746177</t>
  </si>
  <si>
    <t>NAPG</t>
  </si>
  <si>
    <t>chr18:10539121-10539758</t>
  </si>
  <si>
    <t>DNAJC14 // SARNP</t>
  </si>
  <si>
    <t>e9/e20</t>
  </si>
  <si>
    <t>up (e9)</t>
  </si>
  <si>
    <t>chr12:56151075-56215971</t>
  </si>
  <si>
    <t>chr9:134494592-134494595</t>
  </si>
  <si>
    <t>INA</t>
  </si>
  <si>
    <t>chr10:105039699-105040454</t>
  </si>
  <si>
    <t>chr2:120975733-120976770</t>
  </si>
  <si>
    <t>EIF1</t>
  </si>
  <si>
    <t>chr17:39847896-39848239</t>
  </si>
  <si>
    <t>chr17:4871286-4872113</t>
  </si>
  <si>
    <t>chr9:36105140-36105280</t>
  </si>
  <si>
    <t>chr11:47587447-47587457</t>
  </si>
  <si>
    <t>LIME1 // ZGPAT</t>
  </si>
  <si>
    <t>chr20:62369326-62369360</t>
  </si>
  <si>
    <t>chr17:17720861-17720904</t>
  </si>
  <si>
    <t>chr9:131452824-131453448</t>
  </si>
  <si>
    <t>chr11:61178409-61178576</t>
  </si>
  <si>
    <t>RPL15</t>
  </si>
  <si>
    <t>chr3:23962348-23963088</t>
  </si>
  <si>
    <t>MC1R // TUBB3</t>
  </si>
  <si>
    <t>e4/e5</t>
  </si>
  <si>
    <t>chr16:89988417-89999087</t>
  </si>
  <si>
    <t>chr16:27351507-27353580</t>
  </si>
  <si>
    <t>ZFHX4</t>
  </si>
  <si>
    <t>e3/e12</t>
  </si>
  <si>
    <t>chr8:77619859-77779520</t>
  </si>
  <si>
    <t>LCORL</t>
  </si>
  <si>
    <t>chr4:17882246-17886374</t>
  </si>
  <si>
    <t>DNM2 // MIR638 // MIR6793 // QTRT1</t>
  </si>
  <si>
    <t>chr19:10908056-10908194</t>
  </si>
  <si>
    <t>CDS2</t>
  </si>
  <si>
    <t>chr20:5171336-5178533</t>
  </si>
  <si>
    <t>chr22:42295558-42296023</t>
  </si>
  <si>
    <t>GATSL3 // TBC1D10A</t>
  </si>
  <si>
    <t>chr22:30684694-30684764</t>
  </si>
  <si>
    <t>STX2</t>
  </si>
  <si>
    <t>chr12:131274149-131283180</t>
  </si>
  <si>
    <t>GSPT1</t>
  </si>
  <si>
    <t>chr16:11991851-12010519</t>
  </si>
  <si>
    <t>chr2:70282787-70282844</t>
  </si>
  <si>
    <t>LDHA</t>
  </si>
  <si>
    <t>chr11:18417813-18418157</t>
  </si>
  <si>
    <t>LTBP3</t>
  </si>
  <si>
    <t>chr11:65309199-65309538</t>
  </si>
  <si>
    <t>chr2:170554375-170554402</t>
  </si>
  <si>
    <t>chr11:72463372-72463444</t>
  </si>
  <si>
    <t>MYL6</t>
  </si>
  <si>
    <t>chr12:56554027-56555366</t>
  </si>
  <si>
    <t>chr22:29686817-29687550</t>
  </si>
  <si>
    <t>MIR6788 // PIEZO2</t>
  </si>
  <si>
    <t>chr18:10801387-10801425</t>
  </si>
  <si>
    <t>EPHA2</t>
  </si>
  <si>
    <t>chr1:16451815-16455927</t>
  </si>
  <si>
    <t>chr14:53327752-53331117</t>
  </si>
  <si>
    <t>chr6:30689676-30689772</t>
  </si>
  <si>
    <t>chr11:47587458-47587538</t>
  </si>
  <si>
    <t>chr11:20070274-20075786</t>
  </si>
  <si>
    <t>ZNF670 // ZNF670-ZNF695 // ZNF695</t>
  </si>
  <si>
    <t>chr1:247148627-247151421</t>
  </si>
  <si>
    <t>chr2:219209531-219211516</t>
  </si>
  <si>
    <t>RNF167</t>
  </si>
  <si>
    <t>chr17:4843656-4843781</t>
  </si>
  <si>
    <t>chr12:7083501-7083540</t>
  </si>
  <si>
    <t>chr8:144342816-144342897</t>
  </si>
  <si>
    <t>chr13:79918804-79928696</t>
  </si>
  <si>
    <t>ZDHHC8</t>
  </si>
  <si>
    <t>chr22:20131280-20132751</t>
  </si>
  <si>
    <t>chr14:35591842-35591927</t>
  </si>
  <si>
    <t>chr2:220110519-220110617</t>
  </si>
  <si>
    <t>FLCN // PLD6</t>
  </si>
  <si>
    <t>chr17:17132791-17135106</t>
  </si>
  <si>
    <t>GABRE // MIR224 // MIR452</t>
  </si>
  <si>
    <t>chrX:151139611-151139788</t>
  </si>
  <si>
    <t>chr3:134202095-134204160</t>
  </si>
  <si>
    <t>e4/e6</t>
  </si>
  <si>
    <t>up (e4)</t>
  </si>
  <si>
    <t>chrX:134021657-134031064</t>
  </si>
  <si>
    <t>chrX:71787432-71787645</t>
  </si>
  <si>
    <t>chr5:64769403-64769778</t>
  </si>
  <si>
    <t>LARS</t>
  </si>
  <si>
    <t>chr5:145492589-145492657</t>
  </si>
  <si>
    <t>chr1:38406359-38406469</t>
  </si>
  <si>
    <t>chr5:64755996-64756164</t>
  </si>
  <si>
    <t>chr4:38869456-38870018</t>
  </si>
  <si>
    <t>chr20:31393214-31394014</t>
  </si>
  <si>
    <t>chr8:67589877-67590189</t>
  </si>
  <si>
    <t>chr2:182785390-182786674</t>
  </si>
  <si>
    <t>NDUFB8 // SEC31B</t>
  </si>
  <si>
    <t>chr10:102256014-102256187</t>
  </si>
  <si>
    <t>chr1:33840966-33841193</t>
  </si>
  <si>
    <t>chr8:62413114-62416067</t>
  </si>
  <si>
    <t>chr1:114301644-114302161</t>
  </si>
  <si>
    <t>TOR1B</t>
  </si>
  <si>
    <t>chr9:132566618-132566758</t>
  </si>
  <si>
    <t>e90</t>
  </si>
  <si>
    <t>chr1:145296357-145296571</t>
  </si>
  <si>
    <t>LINC01137</t>
  </si>
  <si>
    <t>chr1:37939744-37940043</t>
  </si>
  <si>
    <t>OSBP2</t>
  </si>
  <si>
    <t>chr22:31137148-31137356</t>
  </si>
  <si>
    <t>COL12A1</t>
  </si>
  <si>
    <t>chr6:75887367-75887377</t>
  </si>
  <si>
    <t>PDGFRB</t>
  </si>
  <si>
    <t>chr5:149516570-149516615</t>
  </si>
  <si>
    <t>chr10:28899628-28900851</t>
  </si>
  <si>
    <t>chr11:72504346-72504453</t>
  </si>
  <si>
    <t>MEG3 // MIR770</t>
  </si>
  <si>
    <t>chr14:101320641-101323581</t>
  </si>
  <si>
    <t>PIP5K1A</t>
  </si>
  <si>
    <t>chr1:151210742-151211605</t>
  </si>
  <si>
    <t>chr22:41742213-41744070</t>
  </si>
  <si>
    <t>C8orf59</t>
  </si>
  <si>
    <t>chr8:86131464-86131550</t>
  </si>
  <si>
    <t>AP3S2 // ARPIN // C15orf38-AP3S2</t>
  </si>
  <si>
    <t>chr15:90453975-90454050</t>
  </si>
  <si>
    <t>chr3:107761940-107763254</t>
  </si>
  <si>
    <t>KARS</t>
  </si>
  <si>
    <t>chr16:75667868-75668069</t>
  </si>
  <si>
    <t>PLEKHG3</t>
  </si>
  <si>
    <t>chr14:65204943-65205459</t>
  </si>
  <si>
    <t>HMGA2</t>
  </si>
  <si>
    <t>chr12:66217911-66219161</t>
  </si>
  <si>
    <t>chr14:24684868-24684941</t>
  </si>
  <si>
    <t>chr17:17131475-17132790</t>
  </si>
  <si>
    <t>ae17</t>
  </si>
  <si>
    <t>chr22:29694886-29695223</t>
  </si>
  <si>
    <t>ENSA</t>
  </si>
  <si>
    <t>chr1:150595754-150598116</t>
  </si>
  <si>
    <t>chr13:79894845-79896064</t>
  </si>
  <si>
    <t>chr5:122927013-122940524</t>
  </si>
  <si>
    <t>CHRAC1</t>
  </si>
  <si>
    <t>chr8:141522125-141524467</t>
  </si>
  <si>
    <t>chr15:63336352-63340598</t>
  </si>
  <si>
    <t>chr15:90350037-90357998</t>
  </si>
  <si>
    <t>MINOS1 // MINOS1-NBL1 // NBL1</t>
  </si>
  <si>
    <t>chr1:19943752-19943830</t>
  </si>
  <si>
    <t>chr12:46754992-46756065</t>
  </si>
  <si>
    <t>chr11:61187393-61187419</t>
  </si>
  <si>
    <t>chr20:17953395-17956326</t>
  </si>
  <si>
    <t>COA3</t>
  </si>
  <si>
    <t>chr17:40948782-40949634</t>
  </si>
  <si>
    <t>e40</t>
  </si>
  <si>
    <t>chr1:39796810-39802325</t>
  </si>
  <si>
    <t>chr2:220043431-220043643</t>
  </si>
  <si>
    <t>chr4:42068502-42068566</t>
  </si>
  <si>
    <t>e2-e3</t>
  </si>
  <si>
    <t>e8/e9</t>
  </si>
  <si>
    <t>up (e8)</t>
  </si>
  <si>
    <t>chr15:63353068-63354476</t>
  </si>
  <si>
    <t>ENAH</t>
  </si>
  <si>
    <t>chr1:225688694-225695719</t>
  </si>
  <si>
    <t>DNER</t>
  </si>
  <si>
    <t>chr2:230451409-230451465</t>
  </si>
  <si>
    <t>RARS</t>
  </si>
  <si>
    <t>chr5:167921008-167921554</t>
  </si>
  <si>
    <t>chr14:31915244-31917659</t>
  </si>
  <si>
    <t>chr2:216256355-216259442</t>
  </si>
  <si>
    <t>chr12:110785198-110785258</t>
  </si>
  <si>
    <t>CENPE</t>
  </si>
  <si>
    <t>e38</t>
  </si>
  <si>
    <t>chr4:104059508-104061571</t>
  </si>
  <si>
    <t>AP1G2</t>
  </si>
  <si>
    <t>chr14:24036659-24036732</t>
  </si>
  <si>
    <t>DHX8</t>
  </si>
  <si>
    <t>i24</t>
  </si>
  <si>
    <t>chr17:41601690-41602346</t>
  </si>
  <si>
    <t>chr11:122928627-122928958</t>
  </si>
  <si>
    <t>SARS</t>
  </si>
  <si>
    <t>chr1:109779171-109779865</t>
  </si>
  <si>
    <t>LINC01278</t>
  </si>
  <si>
    <t>chrX:62736789-62736961</t>
  </si>
  <si>
    <t>MIR6791</t>
  </si>
  <si>
    <t>chr19:6736789-6737466</t>
  </si>
  <si>
    <t>SERPINH1</t>
  </si>
  <si>
    <t>chr11:75274772-75274815</t>
  </si>
  <si>
    <t>MRPL55</t>
  </si>
  <si>
    <t>chr1:228295785-228295837</t>
  </si>
  <si>
    <t>PPIP5K1</t>
  </si>
  <si>
    <t>chr15:43856300-43856362</t>
  </si>
  <si>
    <t>NOP9</t>
  </si>
  <si>
    <t>chr14:24772261-24772279</t>
  </si>
  <si>
    <t>ACOT7</t>
  </si>
  <si>
    <t>chr1:6445553-6445882</t>
  </si>
  <si>
    <t>ELAC1 // SMAD4</t>
  </si>
  <si>
    <t>chr18:48500767-48500931</t>
  </si>
  <si>
    <t>chr9:34336298-34336339</t>
  </si>
  <si>
    <t>RNH1</t>
  </si>
  <si>
    <t>chr11:504996-505880</t>
  </si>
  <si>
    <t>PCED1A</t>
  </si>
  <si>
    <t>chr20:2816355-2816683</t>
  </si>
  <si>
    <t>STRN3</t>
  </si>
  <si>
    <t>e8-e9</t>
  </si>
  <si>
    <t>chr14:31382730-31404510</t>
  </si>
  <si>
    <t>BCL2L2 // BCL2L2-PABPN1 // PABPN1</t>
  </si>
  <si>
    <t>e4/e11</t>
  </si>
  <si>
    <t>chr14:23776969-23795394</t>
  </si>
  <si>
    <t>ITGA3</t>
  </si>
  <si>
    <t>i23</t>
  </si>
  <si>
    <t>chr17:48157740-48158673</t>
  </si>
  <si>
    <t>chr12:120657894-120659424</t>
  </si>
  <si>
    <t>chrX:11782371-11783585</t>
  </si>
  <si>
    <t>UACA</t>
  </si>
  <si>
    <t>chr15:70994215-70994646</t>
  </si>
  <si>
    <t>LRP11</t>
  </si>
  <si>
    <t>chr6:150141839-150146809</t>
  </si>
  <si>
    <t>chr9:138394982-138395124</t>
  </si>
  <si>
    <t>MAP3K9</t>
  </si>
  <si>
    <t>chr14:71202677-71202745</t>
  </si>
  <si>
    <t>chr2:219206257-219206349</t>
  </si>
  <si>
    <t>chr11:65223256-65223302</t>
  </si>
  <si>
    <t>ATXN7</t>
  </si>
  <si>
    <t>chr3:63983364-63985125</t>
  </si>
  <si>
    <t>chr5:64748043-64748047</t>
  </si>
  <si>
    <t>chr8:74884104-74884142</t>
  </si>
  <si>
    <t>PRKCSH</t>
  </si>
  <si>
    <t>chr19:11558434-11558507</t>
  </si>
  <si>
    <t>chr2:151341896-151343206</t>
  </si>
  <si>
    <t>SYNRG</t>
  </si>
  <si>
    <t>chr17:35939227-35939529</t>
  </si>
  <si>
    <t>DNM1L</t>
  </si>
  <si>
    <t>chr12:32891198-32891230</t>
  </si>
  <si>
    <t>REPS1</t>
  </si>
  <si>
    <t>chr6:139242174-139251235</t>
  </si>
  <si>
    <t>chr5:64748533-64748744</t>
  </si>
  <si>
    <t>e6/e13</t>
  </si>
  <si>
    <t>up (e13)</t>
  </si>
  <si>
    <t>chr10:28824195-28900410</t>
  </si>
  <si>
    <t>HMGA1 // MIR6835</t>
  </si>
  <si>
    <t>chr6:34208450-34208513</t>
  </si>
  <si>
    <t>chr22:29686402-29686670</t>
  </si>
  <si>
    <t>e44</t>
  </si>
  <si>
    <t>chr1:39812649-39812882</t>
  </si>
  <si>
    <t>TRAPPC13</t>
  </si>
  <si>
    <t>chr5:64960212-64960330</t>
  </si>
  <si>
    <t>RNF13</t>
  </si>
  <si>
    <t>chr3:149531712-149531813</t>
  </si>
  <si>
    <t>chr1:144894082-144894290</t>
  </si>
  <si>
    <t>PIH1D1</t>
  </si>
  <si>
    <t>chr19:49950356-49950593</t>
  </si>
  <si>
    <t>UFM1</t>
  </si>
  <si>
    <t>chr13:38924193-38924364</t>
  </si>
  <si>
    <t>SLC25A23</t>
  </si>
  <si>
    <t>chr19:6436092-6436474</t>
  </si>
  <si>
    <t>GPATCH2</t>
  </si>
  <si>
    <t>chr1:217600333-217604706</t>
  </si>
  <si>
    <t>chr14:74318646-74318823</t>
  </si>
  <si>
    <t>chr16:57813362-57813451</t>
  </si>
  <si>
    <t>chr2:86360380-86360468</t>
  </si>
  <si>
    <t>GTF2H4 // VARS2</t>
  </si>
  <si>
    <t>chr6:30882122-30882246</t>
  </si>
  <si>
    <t>chr11:33744116-33744180</t>
  </si>
  <si>
    <t>UBAP2L</t>
  </si>
  <si>
    <t>chr1:154243358-154243989</t>
  </si>
  <si>
    <t>chr10:75530230-75530466</t>
  </si>
  <si>
    <t>chr22:38087181-38087431</t>
  </si>
  <si>
    <t>chr4:5816032-5819937</t>
  </si>
  <si>
    <t>ZDHHC3</t>
  </si>
  <si>
    <t>chr3:44956753-44959634</t>
  </si>
  <si>
    <t>chr18:5239049-5240185</t>
  </si>
  <si>
    <t>B4GALT2</t>
  </si>
  <si>
    <t>chr1:44445719-44446176</t>
  </si>
  <si>
    <t>chr14:24683467-24683514</t>
  </si>
  <si>
    <t>RALGAPA1P1</t>
  </si>
  <si>
    <t>chr14:36157746-36159040</t>
  </si>
  <si>
    <t>STARD4</t>
  </si>
  <si>
    <t>chr5:110835844-110836698</t>
  </si>
  <si>
    <t>CENPJ</t>
  </si>
  <si>
    <t>chr13:25458601-25459412</t>
  </si>
  <si>
    <t>CCDC85C</t>
  </si>
  <si>
    <t>chr14:100002351-100002424</t>
  </si>
  <si>
    <t>PDS5A</t>
  </si>
  <si>
    <t>chr4:39979076-39979340</t>
  </si>
  <si>
    <t>UGGT2</t>
  </si>
  <si>
    <t>chr13:96553060-96553191</t>
  </si>
  <si>
    <t>i65</t>
  </si>
  <si>
    <t>chr6:75796273-75797291</t>
  </si>
  <si>
    <t>YAP1</t>
  </si>
  <si>
    <t>chr11:101981181-101981230</t>
  </si>
  <si>
    <t>CTSC</t>
  </si>
  <si>
    <t>chr11:88053979-88059565</t>
  </si>
  <si>
    <t>MIR5006 // VWA8</t>
  </si>
  <si>
    <t>chr13:42439871-42439948</t>
  </si>
  <si>
    <t>TRNT1</t>
  </si>
  <si>
    <t>chr3:3190705-3190777</t>
  </si>
  <si>
    <t>SMPD4</t>
  </si>
  <si>
    <t>chr2:130918758-130918844</t>
  </si>
  <si>
    <t>CDRT1 // TRIM16</t>
  </si>
  <si>
    <t>chr17:15580489-15580593</t>
  </si>
  <si>
    <t>ADAM22</t>
  </si>
  <si>
    <t>chr7:87607651-87607727</t>
  </si>
  <si>
    <t>BTN2A1</t>
  </si>
  <si>
    <t>chr6:26466202-26466289</t>
  </si>
  <si>
    <t>e10-e11</t>
  </si>
  <si>
    <t>chr10:27040527-27054247</t>
  </si>
  <si>
    <t>e117/e119</t>
  </si>
  <si>
    <t>up (e119)</t>
  </si>
  <si>
    <t>chr14:64680859-64683105</t>
  </si>
  <si>
    <t>chr2:182784174-182785323</t>
  </si>
  <si>
    <t>FANCA</t>
  </si>
  <si>
    <t>chr16:89874775-89877113</t>
  </si>
  <si>
    <t>TIMM50</t>
  </si>
  <si>
    <t>chr19:39982537-39983364</t>
  </si>
  <si>
    <t>EXOSC3 // SHB // SLC25A51 // TOMM5</t>
  </si>
  <si>
    <t>chr9:37881514-37881627</t>
  </si>
  <si>
    <t>chr5:170669686-170669824</t>
  </si>
  <si>
    <t>e8/e15</t>
  </si>
  <si>
    <t>chr11:115044346-115085500</t>
  </si>
  <si>
    <t>RRP7A</t>
  </si>
  <si>
    <t>chr22:42904340-42909000</t>
  </si>
  <si>
    <t>chr11:61183137-61183255</t>
  </si>
  <si>
    <t>chr18:8376460-8376595</t>
  </si>
  <si>
    <t>XPA</t>
  </si>
  <si>
    <t>chr9:100444481-100444711</t>
  </si>
  <si>
    <t>APOL2</t>
  </si>
  <si>
    <t>chr22:36629501-36633105</t>
  </si>
  <si>
    <t>chr5:179239407-179240598</t>
  </si>
  <si>
    <t>chr4:83276230-83276455</t>
  </si>
  <si>
    <t>chr1:32051478-32051869</t>
  </si>
  <si>
    <t>KCTD14 // NDUFC2 // NDUFC2-KCTD14</t>
  </si>
  <si>
    <t>chr11:77779394-77780954</t>
  </si>
  <si>
    <t>chr14:59951835-59953398</t>
  </si>
  <si>
    <t>PIK3C3</t>
  </si>
  <si>
    <t>chr18:39629570-39631276</t>
  </si>
  <si>
    <t>SP100</t>
  </si>
  <si>
    <t>chr2:231372708-231372746</t>
  </si>
  <si>
    <t>TRIM5</t>
  </si>
  <si>
    <t>chr11:5684425-5688941</t>
  </si>
  <si>
    <t>DEF8</t>
  </si>
  <si>
    <t>chr16:90030874-90030983</t>
  </si>
  <si>
    <t>MTERF1</t>
  </si>
  <si>
    <t>chr7:91506191-91506291</t>
  </si>
  <si>
    <t>RPL26L1</t>
  </si>
  <si>
    <t>chr5:172385912-172386010</t>
  </si>
  <si>
    <t>SLC38A6</t>
  </si>
  <si>
    <t>chr14:61514966-61515019</t>
  </si>
  <si>
    <t>chr16:67312694-67312741</t>
  </si>
  <si>
    <t>chr1:144994590-144994700</t>
  </si>
  <si>
    <t>chr12:46760951-46761048</t>
  </si>
  <si>
    <t>DSEL</t>
  </si>
  <si>
    <t>chr18:65174132-65178285</t>
  </si>
  <si>
    <t>LRRFIP2</t>
  </si>
  <si>
    <t>chr3:37125127-37136399</t>
  </si>
  <si>
    <t>VPS13C</t>
  </si>
  <si>
    <t>ae83</t>
  </si>
  <si>
    <t>chr15:62156959-62159941</t>
  </si>
  <si>
    <t>VPS25</t>
  </si>
  <si>
    <t>chr17:40925897-40926663</t>
  </si>
  <si>
    <t>chr8:62475302-62475438</t>
  </si>
  <si>
    <t>ANKRD26</t>
  </si>
  <si>
    <t>chr10:27349441-27353010</t>
  </si>
  <si>
    <t>ASAH1</t>
  </si>
  <si>
    <t>chr8:17942184-17942506</t>
  </si>
  <si>
    <t>NBR2</t>
  </si>
  <si>
    <t>chr17:41285155-41290172</t>
  </si>
  <si>
    <t>HACE1</t>
  </si>
  <si>
    <t>chr6:105280916-105281047</t>
  </si>
  <si>
    <t>OXSR1</t>
  </si>
  <si>
    <t>chr3:38234808-38234909</t>
  </si>
  <si>
    <t>NDEL1</t>
  </si>
  <si>
    <t>chr17:8363327-8371495</t>
  </si>
  <si>
    <t>chr17:73127200-73127274</t>
  </si>
  <si>
    <t>CBX6</t>
  </si>
  <si>
    <t>chr22:39263206-39265575</t>
  </si>
  <si>
    <t>chr5:170410069-170410249</t>
  </si>
  <si>
    <t>MIR639 // TECR</t>
  </si>
  <si>
    <t>chr19:14640355-14673387</t>
  </si>
  <si>
    <t>EML4</t>
  </si>
  <si>
    <t>chr2:42483641-42490446</t>
  </si>
  <si>
    <t>chr11:61187420-61187565</t>
  </si>
  <si>
    <t>IRF9 // RNF31</t>
  </si>
  <si>
    <t>chr14:24633823-24634164</t>
  </si>
  <si>
    <t>chr1:36450071-36450379</t>
  </si>
  <si>
    <t>TRIB3</t>
  </si>
  <si>
    <t>chr20:361528-361561</t>
  </si>
  <si>
    <t>PLEC</t>
  </si>
  <si>
    <t>chr8:145049344-145049539</t>
  </si>
  <si>
    <t>chr14:101323582-101324971</t>
  </si>
  <si>
    <t>chr8:62479726-62479876</t>
  </si>
  <si>
    <t>SLC30A7</t>
  </si>
  <si>
    <t>chr1:101440775-101447311</t>
  </si>
  <si>
    <t>OGDH</t>
  </si>
  <si>
    <t>chr7:44684926-44706450</t>
  </si>
  <si>
    <t>chr2:179298817-179299639</t>
  </si>
  <si>
    <t>chr22:29686671-29686816</t>
  </si>
  <si>
    <t>chr10:124923336-124923695</t>
  </si>
  <si>
    <t>chr4:95377395-95378340</t>
  </si>
  <si>
    <t>EBAG9</t>
  </si>
  <si>
    <t>chr8:110552304-110552690</t>
  </si>
  <si>
    <t>SP2</t>
  </si>
  <si>
    <t>chr17:45974974-45975293</t>
  </si>
  <si>
    <t>PDCD2</t>
  </si>
  <si>
    <t>chr6:170890835-170891352</t>
  </si>
  <si>
    <t>chr2:69704011-69704121</t>
  </si>
  <si>
    <t>DSN1</t>
  </si>
  <si>
    <t>chr20:35399876-35401795</t>
  </si>
  <si>
    <t>chr5:156561517-156562385</t>
  </si>
  <si>
    <t>KRT19</t>
  </si>
  <si>
    <t>chr17:39911684-39911980</t>
  </si>
  <si>
    <t>chr14:35735933-35736081</t>
  </si>
  <si>
    <t>MAP4</t>
  </si>
  <si>
    <t>chr3:47950527-47951877</t>
  </si>
  <si>
    <t>chr12:46759090-46760645</t>
  </si>
  <si>
    <t>chr17:53014588-53015392</t>
  </si>
  <si>
    <t>RIF1</t>
  </si>
  <si>
    <t>e37</t>
  </si>
  <si>
    <t>chr2:152336612-152336741</t>
  </si>
  <si>
    <t>ZNF195</t>
  </si>
  <si>
    <t>chr11:3381187-3392300</t>
  </si>
  <si>
    <t>NOL4L</t>
  </si>
  <si>
    <t>chr20:31099149-31099258</t>
  </si>
  <si>
    <t>DOCK5 // MIR6876 // PPP2R2A</t>
  </si>
  <si>
    <t>chr8:25246607-25246748</t>
  </si>
  <si>
    <t>chr2:27292441-27292574</t>
  </si>
  <si>
    <t>PSMB5</t>
  </si>
  <si>
    <t>chr14:23504321-23504428</t>
  </si>
  <si>
    <t>SYNPO</t>
  </si>
  <si>
    <t>chr5:150020207-150020416</t>
  </si>
  <si>
    <t>RAD1</t>
  </si>
  <si>
    <t>chr5:34911917-34913573</t>
  </si>
  <si>
    <t>chr19:35651705-35654937</t>
  </si>
  <si>
    <t>e1/e11</t>
  </si>
  <si>
    <t>chr11:85429833-85522202</t>
  </si>
  <si>
    <t>SLIT2</t>
  </si>
  <si>
    <t>chr4:20490442-20493522</t>
  </si>
  <si>
    <t>TBC1D1</t>
  </si>
  <si>
    <t>e1/e24</t>
  </si>
  <si>
    <t>up (e24)</t>
  </si>
  <si>
    <t>chr4:37892705-38126752</t>
  </si>
  <si>
    <t>DCAF8 // PEX19</t>
  </si>
  <si>
    <t>chr1:160231906-160232238</t>
  </si>
  <si>
    <t>CENPV</t>
  </si>
  <si>
    <t>chr17:16251999-16252543</t>
  </si>
  <si>
    <t>MUM1</t>
  </si>
  <si>
    <t>chr19:1358700-1360134</t>
  </si>
  <si>
    <t>KRT222 // SMARCE1</t>
  </si>
  <si>
    <t>chr17:38786459-38786537</t>
  </si>
  <si>
    <t>chr2:151331498-151341798</t>
  </si>
  <si>
    <t>ZBTB38</t>
  </si>
  <si>
    <t>chr3:141121660-141121994</t>
  </si>
  <si>
    <t>TRAPPC10</t>
  </si>
  <si>
    <t>chr21:45480109-45482933</t>
  </si>
  <si>
    <t>HPCAL1</t>
  </si>
  <si>
    <t>chr2:10566622-10566849</t>
  </si>
  <si>
    <t>APOLD1 // DDX47</t>
  </si>
  <si>
    <t>chr12:12878851-12879030</t>
  </si>
  <si>
    <t>chr12:27829361-27832572</t>
  </si>
  <si>
    <t>ORC6</t>
  </si>
  <si>
    <t>chr16:46728577-46729473</t>
  </si>
  <si>
    <t>chr3:37114280-37114372</t>
  </si>
  <si>
    <t>MTF2</t>
  </si>
  <si>
    <t>chr1:93599753-93602226</t>
  </si>
  <si>
    <t>chr13:31190807-31191352</t>
  </si>
  <si>
    <t>chrX:11786097-11786691</t>
  </si>
  <si>
    <t>NT5C2</t>
  </si>
  <si>
    <t>chr10:104860508-104860699</t>
  </si>
  <si>
    <t>TEAD1</t>
  </si>
  <si>
    <t>chr11:12901242-12901254</t>
  </si>
  <si>
    <t>chr11:17190224-17229543</t>
  </si>
  <si>
    <t>chr17:17720905-17721008</t>
  </si>
  <si>
    <t>ZNF740</t>
  </si>
  <si>
    <t>chr12:53580294-53581284</t>
  </si>
  <si>
    <t>chr22:50640020-50644745</t>
  </si>
  <si>
    <t>OCRL</t>
  </si>
  <si>
    <t>chrX:128718321-128718344</t>
  </si>
  <si>
    <t>chr14:35592712-35593437</t>
  </si>
  <si>
    <t>DUS3L</t>
  </si>
  <si>
    <t>chr19:5785286-5785392</t>
  </si>
  <si>
    <t>chr7:41740115-41740208</t>
  </si>
  <si>
    <t>BCAP31</t>
  </si>
  <si>
    <t>chrX:152989470-152989581</t>
  </si>
  <si>
    <t>DPY30 // MEMO1</t>
  </si>
  <si>
    <t>e5/e8</t>
  </si>
  <si>
    <t>chr2:32236720-32254805</t>
  </si>
  <si>
    <t>chr3:152173331-152177134</t>
  </si>
  <si>
    <t>chr2:178084055-178084135</t>
  </si>
  <si>
    <t>ELP5</t>
  </si>
  <si>
    <t>chr17:7162246-7162287</t>
  </si>
  <si>
    <t>DCAF6</t>
  </si>
  <si>
    <t>e12/e13</t>
  </si>
  <si>
    <t>chr1:167973771-167992285</t>
  </si>
  <si>
    <t>chr10:27013053-27013056</t>
  </si>
  <si>
    <t>TFRC</t>
  </si>
  <si>
    <t>chr3:195789516-195789723</t>
  </si>
  <si>
    <t>FKBP9</t>
  </si>
  <si>
    <t>chr7:33019086-33019195</t>
  </si>
  <si>
    <t>ARPC4 // ARPC4-TTLL3 // TTLL3</t>
  </si>
  <si>
    <t>chr3:9839343-9839461</t>
  </si>
  <si>
    <t>TXNRD2</t>
  </si>
  <si>
    <t>e8/e16</t>
  </si>
  <si>
    <t>chr22:19868145-19903889</t>
  </si>
  <si>
    <t>UBE2D3</t>
  </si>
  <si>
    <t>e1/e3</t>
  </si>
  <si>
    <t>chr4:103747642-103790050</t>
  </si>
  <si>
    <t>chr5:170667932-170668146</t>
  </si>
  <si>
    <t>SAFB2</t>
  </si>
  <si>
    <t>chr19:5587410-5587710</t>
  </si>
  <si>
    <t>chr8:62438535-62438670</t>
  </si>
  <si>
    <t>chr6:135621637-135621695</t>
  </si>
  <si>
    <t>TINF2</t>
  </si>
  <si>
    <t>chr14:24708853-24709361</t>
  </si>
  <si>
    <t>PML</t>
  </si>
  <si>
    <t>chr15:74335330-74335480</t>
  </si>
  <si>
    <t>chr5:137495288-137495756</t>
  </si>
  <si>
    <t>DVL1 // MIR6808</t>
  </si>
  <si>
    <t>chr1:1274666-1274740</t>
  </si>
  <si>
    <t>CD164</t>
  </si>
  <si>
    <t>chr6:109702706-109702902</t>
  </si>
  <si>
    <t>chr1:44445549-44445718</t>
  </si>
  <si>
    <t>SNRPG</t>
  </si>
  <si>
    <t>chr2:70518412-70518440</t>
  </si>
  <si>
    <t>chr17:7493847-7494393</t>
  </si>
  <si>
    <t>chr15:64665689-64665967</t>
  </si>
  <si>
    <t>chr2:36785581-36806008</t>
  </si>
  <si>
    <t>chr17:45760982-45761004</t>
  </si>
  <si>
    <t>chr2:178199120-178199256</t>
  </si>
  <si>
    <t>MYOF</t>
  </si>
  <si>
    <t>chr10:95099910-95103689</t>
  </si>
  <si>
    <t>SMC2</t>
  </si>
  <si>
    <t>chr9:106856831-106857119</t>
  </si>
  <si>
    <t>NONO</t>
  </si>
  <si>
    <t>chrX:70503042-70510641</t>
  </si>
  <si>
    <t>CUL4B</t>
  </si>
  <si>
    <t>chrX:119693633-119693783</t>
  </si>
  <si>
    <t>H2AFY</t>
  </si>
  <si>
    <t>chr5:134686603-134687233</t>
  </si>
  <si>
    <t>chr21:45482934-45483049</t>
  </si>
  <si>
    <t>GPRC5C</t>
  </si>
  <si>
    <t>chr17:72427052-72428280</t>
  </si>
  <si>
    <t>chr4:40936631-40947099</t>
  </si>
  <si>
    <t>chr2:71622377-71622817</t>
  </si>
  <si>
    <t>up (e2)</t>
  </si>
  <si>
    <t>chr9:131873228-131873910</t>
  </si>
  <si>
    <t>NAF1</t>
  </si>
  <si>
    <t>chr4:164048267-164049823</t>
  </si>
  <si>
    <t>chr2:120925453-120925456</t>
  </si>
  <si>
    <t>AGRN</t>
  </si>
  <si>
    <t>chr1:981257-981343</t>
  </si>
  <si>
    <t>chr8:141774333-141799625</t>
  </si>
  <si>
    <t>chr14:35595941-35595988</t>
  </si>
  <si>
    <t>chr22:30682251-30682364</t>
  </si>
  <si>
    <t>MEIS2</t>
  </si>
  <si>
    <t>chr15:37183223-37187441</t>
  </si>
  <si>
    <t>ACTN4</t>
  </si>
  <si>
    <t>chr19:39201916-39202001</t>
  </si>
  <si>
    <t>PLPP5</t>
  </si>
  <si>
    <t>chr8:38124497-38124783</t>
  </si>
  <si>
    <t>SEPT2</t>
  </si>
  <si>
    <t>chr2:242254602-242255025</t>
  </si>
  <si>
    <t>chr6:170891790-170892143</t>
  </si>
  <si>
    <t>AFTPH</t>
  </si>
  <si>
    <t>chr2:64808324-64808407</t>
  </si>
  <si>
    <t>chr16:57816281-57819374</t>
  </si>
  <si>
    <t>chr22:38082344-38082482</t>
  </si>
  <si>
    <t>chr7:87704941-87705007</t>
  </si>
  <si>
    <t>chr17:80656330-80656335</t>
  </si>
  <si>
    <t>chr2:219204506-219204621</t>
  </si>
  <si>
    <t>chr6:126107283-126107359</t>
  </si>
  <si>
    <t>SLC9B2</t>
  </si>
  <si>
    <t>chr4:103947524-103947747</t>
  </si>
  <si>
    <t>ZNF446</t>
  </si>
  <si>
    <t>chr19:58987752-58987871</t>
  </si>
  <si>
    <t>ATP6V0A1 // MIR5010</t>
  </si>
  <si>
    <t>chr17:40672353-40672679</t>
  </si>
  <si>
    <t>SMN1 // SMN2</t>
  </si>
  <si>
    <t>chr5:69372402-69372845</t>
  </si>
  <si>
    <t>VAPA</t>
  </si>
  <si>
    <t>chr18:9936983-9950565</t>
  </si>
  <si>
    <t>DNAJC9</t>
  </si>
  <si>
    <t>chr10:75007262-75008601</t>
  </si>
  <si>
    <t>TSC2</t>
  </si>
  <si>
    <t>chr16:2126492-2129197</t>
  </si>
  <si>
    <t>DCBLD2</t>
  </si>
  <si>
    <t>chr3:98568442-98600382</t>
  </si>
  <si>
    <t>chr1:38409311-38409340</t>
  </si>
  <si>
    <t>chr7:100777175-100778774</t>
  </si>
  <si>
    <t>PTPRA // VPS16</t>
  </si>
  <si>
    <t>chr20:2842451-2842545</t>
  </si>
  <si>
    <t>DHX16</t>
  </si>
  <si>
    <t>chr6:30629760-30630402</t>
  </si>
  <si>
    <t>FDX2 // ZGLP1</t>
  </si>
  <si>
    <t>chr19:10420556-10420727</t>
  </si>
  <si>
    <t>chr11:44099250-44099394</t>
  </si>
  <si>
    <t>e11-e11</t>
  </si>
  <si>
    <t>AP3M1</t>
  </si>
  <si>
    <t>chr10:75910253-75910511</t>
  </si>
  <si>
    <t>ZFYVE27</t>
  </si>
  <si>
    <t>chr10:99514484-99514615</t>
  </si>
  <si>
    <t>NCBP3</t>
  </si>
  <si>
    <t>chr17:3725346-3727085</t>
  </si>
  <si>
    <t>chr4:169343060-169343673</t>
  </si>
  <si>
    <t>chr7:130630549-130630593</t>
  </si>
  <si>
    <t>chr4:40936631-40947087</t>
  </si>
  <si>
    <t>LRRK1</t>
  </si>
  <si>
    <t>chr15:101567843-101568002</t>
  </si>
  <si>
    <t>chr1:78411191-78413237</t>
  </si>
  <si>
    <t>SDF4</t>
  </si>
  <si>
    <t>chr1:1156009-1156109</t>
  </si>
  <si>
    <t>PLK2</t>
  </si>
  <si>
    <t>chr5:57754355-57754550</t>
  </si>
  <si>
    <t>chr10:124914002-124914433</t>
  </si>
  <si>
    <t>chr14:35592158-35592711</t>
  </si>
  <si>
    <t>chr20:55206261-55206746</t>
  </si>
  <si>
    <t>CHMP2A</t>
  </si>
  <si>
    <t>chr19:59065603-59066004</t>
  </si>
  <si>
    <t>PRPF4</t>
  </si>
  <si>
    <t>chr9:116045014-116045411</t>
  </si>
  <si>
    <t>WRAP53</t>
  </si>
  <si>
    <t>chr17:7589998-7590920</t>
  </si>
  <si>
    <t>AHRR // PDCD6</t>
  </si>
  <si>
    <t>chr5:353845-354026</t>
  </si>
  <si>
    <t>WRNIP1</t>
  </si>
  <si>
    <t>chr6:2784638-2785240</t>
  </si>
  <si>
    <t>RPGRIP1L</t>
  </si>
  <si>
    <t>chr16:53672221-53672322</t>
  </si>
  <si>
    <t>TAF5L</t>
  </si>
  <si>
    <t>chr1:229734940-229737940</t>
  </si>
  <si>
    <t>chr14:24683697-24683751</t>
  </si>
  <si>
    <t>chr14:74343701-74343871</t>
  </si>
  <si>
    <t>chr13:21956039-21956083</t>
  </si>
  <si>
    <t>chr2:182757388-182758119</t>
  </si>
  <si>
    <t>MIR6132 // ST7 // ST7-OT3</t>
  </si>
  <si>
    <t>chr7:116774178-116774246</t>
  </si>
  <si>
    <t>chr11:88061279-88061363</t>
  </si>
  <si>
    <t>chr20:2841095-2841239</t>
  </si>
  <si>
    <t>MSH2</t>
  </si>
  <si>
    <t>chr2:47708011-47709917</t>
  </si>
  <si>
    <t>ITPR3</t>
  </si>
  <si>
    <t>chr6:33599216-33599747</t>
  </si>
  <si>
    <t>chr22:41739581-41742006</t>
  </si>
  <si>
    <t>chr11:61188861-61189079</t>
  </si>
  <si>
    <t>chr2:73114866-73115442</t>
  </si>
  <si>
    <t>chr1:1249301-1249484</t>
  </si>
  <si>
    <t>chr1:76256203-76256969</t>
  </si>
  <si>
    <t>chr15:78449250-78449264</t>
  </si>
  <si>
    <t>AHCTF1</t>
  </si>
  <si>
    <t>chr1:247015206-247015339</t>
  </si>
  <si>
    <t>ELOVL1 // MIR6734</t>
  </si>
  <si>
    <t>chr1:43830131-43830211</t>
  </si>
  <si>
    <t>ZNF326</t>
  </si>
  <si>
    <t>chr1:90470804-90472006</t>
  </si>
  <si>
    <t>chr3:38182084-38182247</t>
  </si>
  <si>
    <t>chr1:205626979-205628798</t>
  </si>
  <si>
    <t>MEAF6</t>
  </si>
  <si>
    <t>chr1:37962205-37962306</t>
  </si>
  <si>
    <t>chr19:41096636-41096759</t>
  </si>
  <si>
    <t>MITF</t>
  </si>
  <si>
    <t>chr3:69788586-69788852</t>
  </si>
  <si>
    <t>chr6:138725662-138725734</t>
  </si>
  <si>
    <t>ENTPD7</t>
  </si>
  <si>
    <t>chr10:101420057-101420239</t>
  </si>
  <si>
    <t>RNF6</t>
  </si>
  <si>
    <t>chr13:26795385-26796508</t>
  </si>
  <si>
    <t>AP1G1</t>
  </si>
  <si>
    <t>e2-e4</t>
  </si>
  <si>
    <t>chr16:71823182-71842979</t>
  </si>
  <si>
    <t>NFYC</t>
  </si>
  <si>
    <t>chr1:41157242-41204620</t>
  </si>
  <si>
    <t>ANXA11</t>
  </si>
  <si>
    <t>chr10:81915668-81917395</t>
  </si>
  <si>
    <t>chr17:7306628-7306708</t>
  </si>
  <si>
    <t>chr3:123471378-123471384</t>
  </si>
  <si>
    <t>chr17:17723404-17740325</t>
  </si>
  <si>
    <t>FAM13A</t>
  </si>
  <si>
    <t>chr4:89950610-89950799</t>
  </si>
  <si>
    <t>CNPY3 // GNMT</t>
  </si>
  <si>
    <t>chr6:42903409-42904098</t>
  </si>
  <si>
    <t>chr10:124187937-124189139</t>
  </si>
  <si>
    <t>CHCHD7</t>
  </si>
  <si>
    <t>chr8:57128992-57129064</t>
  </si>
  <si>
    <t>SEC14L1 // SNHG20</t>
  </si>
  <si>
    <t>chr17:75084725-75084958</t>
  </si>
  <si>
    <t>chr22:38084857-38084999</t>
  </si>
  <si>
    <t>ZHX3</t>
  </si>
  <si>
    <t>chr20:39829925-39830023</t>
  </si>
  <si>
    <t>chr16:71319842-71322779</t>
  </si>
  <si>
    <t>chr12:56552189-56552467</t>
  </si>
  <si>
    <t>KATNA1</t>
  </si>
  <si>
    <t>chr6:149969604-149969939</t>
  </si>
  <si>
    <t>MIR6818 // MTMR3</t>
  </si>
  <si>
    <t>chr22:30418598-30426855</t>
  </si>
  <si>
    <t>TPM4</t>
  </si>
  <si>
    <t>chr19:16178317-16192856</t>
  </si>
  <si>
    <t>chr5:64511150-64511313</t>
  </si>
  <si>
    <t>MIR4723 // SARM1 // TMEM199</t>
  </si>
  <si>
    <t>chr17:26687552-26687594</t>
  </si>
  <si>
    <t>RPL26</t>
  </si>
  <si>
    <t>chr17:8285461-8286565</t>
  </si>
  <si>
    <t>C2orf68</t>
  </si>
  <si>
    <t>chr2:85836709-85838789</t>
  </si>
  <si>
    <t>EPB41L1</t>
  </si>
  <si>
    <t>chr20:34797410-34797820</t>
  </si>
  <si>
    <t>ZFAND1</t>
  </si>
  <si>
    <t>chr8:82627222-82630459</t>
  </si>
  <si>
    <t>chr19:35657075-35657153</t>
  </si>
  <si>
    <t>RAPGEF2</t>
  </si>
  <si>
    <t>chr4:160265188-160265211</t>
  </si>
  <si>
    <t>chr2:238454100-238454288</t>
  </si>
  <si>
    <t>chr17:26688179-26690704</t>
  </si>
  <si>
    <t>API5</t>
  </si>
  <si>
    <t>chr11:43333505-43340351</t>
  </si>
  <si>
    <t>PRRC2C</t>
  </si>
  <si>
    <t>chr1:171558508-171558744</t>
  </si>
  <si>
    <t>CNNM2</t>
  </si>
  <si>
    <t>chr10:104831531-104831596</t>
  </si>
  <si>
    <t>chr22:38084319-38084367</t>
  </si>
  <si>
    <t>chr6:112020717-112020872</t>
  </si>
  <si>
    <t>SMG6</t>
  </si>
  <si>
    <t>chr17:2186918-2187028</t>
  </si>
  <si>
    <t>C2 // CFB</t>
  </si>
  <si>
    <t>chr6:31907008-31907097</t>
  </si>
  <si>
    <t>chr10:104857131-104858686</t>
  </si>
  <si>
    <t>PDXP // SH3BP1</t>
  </si>
  <si>
    <t>chr22:38061562-38062939</t>
  </si>
  <si>
    <t>chr1:185274775-185275571</t>
  </si>
  <si>
    <t>chr12:56554027-56554454</t>
  </si>
  <si>
    <t>chrX:118974608-118974646</t>
  </si>
  <si>
    <t>chr6:44193802-44193904</t>
  </si>
  <si>
    <t>NOL8</t>
  </si>
  <si>
    <t>chr9:95082224-95082660</t>
  </si>
  <si>
    <t>chr15:90347848-90348307</t>
  </si>
  <si>
    <t>TIA1</t>
  </si>
  <si>
    <t>chr2:70441626-70442501</t>
  </si>
  <si>
    <t>HYPK // SERF2</t>
  </si>
  <si>
    <t>chr15:44092693-44092982</t>
  </si>
  <si>
    <t>ZNF234</t>
  </si>
  <si>
    <t>chr19:44645768-44645886</t>
  </si>
  <si>
    <t>SEC13</t>
  </si>
  <si>
    <t>chr3:10360856-10360969</t>
  </si>
  <si>
    <t>chr1:52303158-52303291</t>
  </si>
  <si>
    <t>POMGNT1</t>
  </si>
  <si>
    <t>chr1:46655029-46655128</t>
  </si>
  <si>
    <t>KRIT1</t>
  </si>
  <si>
    <t>chr7:91874909-91875102</t>
  </si>
  <si>
    <t>chr14:74340726-74340917</t>
  </si>
  <si>
    <t>chr15:90439764-90445034</t>
  </si>
  <si>
    <t>EZH2</t>
  </si>
  <si>
    <t>chr7:148512638-148513774</t>
  </si>
  <si>
    <t>chr1:209801535-209803080</t>
  </si>
  <si>
    <t>chr8:62531536-62531577</t>
  </si>
  <si>
    <t>NECTIN2</t>
  </si>
  <si>
    <t>chr19:45391367-45392485</t>
  </si>
  <si>
    <t>chr14:24683752-24683804</t>
  </si>
  <si>
    <t>TRIT1</t>
  </si>
  <si>
    <t>chr1:40307585-40309771</t>
  </si>
  <si>
    <t>MIR4722 // PIEZO1</t>
  </si>
  <si>
    <t>chr16:88783431-88786129</t>
  </si>
  <si>
    <t>IPP</t>
  </si>
  <si>
    <t>chr1:46165741-46165861</t>
  </si>
  <si>
    <t>EVI5</t>
  </si>
  <si>
    <t>e12-e13</t>
  </si>
  <si>
    <t>chr1:93101759-93131549</t>
  </si>
  <si>
    <t>AK3</t>
  </si>
  <si>
    <t>chr9:4726082-4727650</t>
  </si>
  <si>
    <t>TMEM242</t>
  </si>
  <si>
    <t>chr6:157744443-157745290</t>
  </si>
  <si>
    <t>chr7:116862915-116863951</t>
  </si>
  <si>
    <t>THUMPD1</t>
  </si>
  <si>
    <t>chr16:20747680-20748132</t>
  </si>
  <si>
    <t>ZFAND6</t>
  </si>
  <si>
    <t>chr15:80351910-80352151</t>
  </si>
  <si>
    <t>chr5:141060409-141061738</t>
  </si>
  <si>
    <t>DCUN1D3 // ERI2</t>
  </si>
  <si>
    <t>chr16:20911525-20911679</t>
  </si>
  <si>
    <t>chr1:45984610-45988562</t>
  </si>
  <si>
    <t>C21orf59 // TCP10L</t>
  </si>
  <si>
    <t>chr21:33974283-33974580</t>
  </si>
  <si>
    <t>ADAMTS2</t>
  </si>
  <si>
    <t>e11/e23</t>
  </si>
  <si>
    <t>chr5:178537852-178579256</t>
  </si>
  <si>
    <t>ISY1 // ISY1-RAB43 // RAB43</t>
  </si>
  <si>
    <t>chr3:128840143-128840334</t>
  </si>
  <si>
    <t>STIL</t>
  </si>
  <si>
    <t>chr1:47778619-47778691</t>
  </si>
  <si>
    <t>NEDD4L</t>
  </si>
  <si>
    <t>e23-e24</t>
  </si>
  <si>
    <t>chr18:56001050-56016846</t>
  </si>
  <si>
    <t>ERCC6L2</t>
  </si>
  <si>
    <t>chr9:98801158-98801358</t>
  </si>
  <si>
    <t>POMT1</t>
  </si>
  <si>
    <t>chr9:134378285-134381840</t>
  </si>
  <si>
    <t>chr5:64569269-64569273</t>
  </si>
  <si>
    <t>PDLIM7</t>
  </si>
  <si>
    <t>chr5:176923524-176923927</t>
  </si>
  <si>
    <t>CLDN11 // MIR6828</t>
  </si>
  <si>
    <t>chr3:170136653-170141115</t>
  </si>
  <si>
    <t>chr20:391056-391407</t>
  </si>
  <si>
    <t>MLST8</t>
  </si>
  <si>
    <t>chr16:2256882-2257035</t>
  </si>
  <si>
    <t>UBE2I</t>
  </si>
  <si>
    <t>chr16:1361872-1362347</t>
  </si>
  <si>
    <t>ARPC2</t>
  </si>
  <si>
    <t>chr2:219082107-219082185</t>
  </si>
  <si>
    <t>GNPDA1</t>
  </si>
  <si>
    <t>chr5:141392233-141392559</t>
  </si>
  <si>
    <t>CNIH3</t>
  </si>
  <si>
    <t>chr1:224770866-224770969</t>
  </si>
  <si>
    <t>chr5:139039140-139039226</t>
  </si>
  <si>
    <t>NPR1</t>
  </si>
  <si>
    <t>chr1:153658282-153658356</t>
  </si>
  <si>
    <t>chr15:44093330-44093385</t>
  </si>
  <si>
    <t>chr9:117122175-117122241</t>
  </si>
  <si>
    <t>LINC00476</t>
  </si>
  <si>
    <t>chr9:98636790-98636903</t>
  </si>
  <si>
    <t>AGAP3</t>
  </si>
  <si>
    <t>chr7:150831487-150831655</t>
  </si>
  <si>
    <t>chr12:46756421-46756802</t>
  </si>
  <si>
    <t>chr3:107763255-107763284</t>
  </si>
  <si>
    <t>chr14:24629871-24630421</t>
  </si>
  <si>
    <t>MPZL1</t>
  </si>
  <si>
    <t>chr1:167742473-167761155</t>
  </si>
  <si>
    <t>chr6:170889193-170890834</t>
  </si>
  <si>
    <t>TAF1C</t>
  </si>
  <si>
    <t>chr16:84219085-84219188</t>
  </si>
  <si>
    <t>YWHAE</t>
  </si>
  <si>
    <t>chr17:1273002-1273034</t>
  </si>
  <si>
    <t>HMGN1</t>
  </si>
  <si>
    <t>chr21:40720377-40720469</t>
  </si>
  <si>
    <t>chr1:150599523-150599872</t>
  </si>
  <si>
    <t>S100A16</t>
  </si>
  <si>
    <t>chr1:153580653-153581373</t>
  </si>
  <si>
    <t>FNBP1L</t>
  </si>
  <si>
    <t>chr1:94016754-94017965</t>
  </si>
  <si>
    <t>chr11:61179240-61179408</t>
  </si>
  <si>
    <t>chr14:24684757-24684867</t>
  </si>
  <si>
    <t>NRP2</t>
  </si>
  <si>
    <t>e20/e21</t>
  </si>
  <si>
    <t>chr2:206631507-206641879</t>
  </si>
  <si>
    <t>ARHGEF1</t>
  </si>
  <si>
    <t>chr19:42387250-42392177</t>
  </si>
  <si>
    <t>GPR4</t>
  </si>
  <si>
    <t>chr19:46030685-46088122</t>
  </si>
  <si>
    <t>LRRC41</t>
  </si>
  <si>
    <t>chr1:46764042-46765561</t>
  </si>
  <si>
    <t>CDC42SE1</t>
  </si>
  <si>
    <t>chr1:151027602-151028151</t>
  </si>
  <si>
    <t>chr10:124746850-124747020</t>
  </si>
  <si>
    <t>SRSF6</t>
  </si>
  <si>
    <t>chr20:42088061-42088410</t>
  </si>
  <si>
    <t>DCLRE1C</t>
  </si>
  <si>
    <t>chr10:14989523-14989607</t>
  </si>
  <si>
    <t>C22orf29 // GNB1L</t>
  </si>
  <si>
    <t>chr22:19834912-19835369</t>
  </si>
  <si>
    <t>chr16:67969451-67969483</t>
  </si>
  <si>
    <t>MAZ</t>
  </si>
  <si>
    <t>chr16:29820850-29820860</t>
  </si>
  <si>
    <t>MIR6882</t>
  </si>
  <si>
    <t>chr15:75130139-75130491</t>
  </si>
  <si>
    <t>POFUT2</t>
  </si>
  <si>
    <t>chr21:46702374-46703265</t>
  </si>
  <si>
    <t>chr4:25162285-25162375</t>
  </si>
  <si>
    <t>BBOF1</t>
  </si>
  <si>
    <t>chr14:74486059-74486237</t>
  </si>
  <si>
    <t>chr4:85707131-85707291</t>
  </si>
  <si>
    <t>chrX:7895726-7895779</t>
  </si>
  <si>
    <t>HELQ</t>
  </si>
  <si>
    <t>chr4:84348715-84348872</t>
  </si>
  <si>
    <t>GUK1</t>
  </si>
  <si>
    <t>chr1:228336158-228336365</t>
  </si>
  <si>
    <t>MTIF3</t>
  </si>
  <si>
    <t>chr13:28024200-28024277</t>
  </si>
  <si>
    <t>PFN2</t>
  </si>
  <si>
    <t>chr3:149683967-149686337</t>
  </si>
  <si>
    <t>chr17:75084959-75085031</t>
  </si>
  <si>
    <t>chr19:16187508-16192722</t>
  </si>
  <si>
    <t>MIGA2</t>
  </si>
  <si>
    <t>chr9:131830477-131831408</t>
  </si>
  <si>
    <t>chr11:85468754-85469156</t>
  </si>
  <si>
    <t>RPL23A</t>
  </si>
  <si>
    <t>chr17:27050885-27051374</t>
  </si>
  <si>
    <t>chr8:62465589-62465678</t>
  </si>
  <si>
    <t>chr14:101312213-101313616</t>
  </si>
  <si>
    <t>chr2:71620524-71620775</t>
  </si>
  <si>
    <t>SLC12A6</t>
  </si>
  <si>
    <t>chr15:34628953-34629044</t>
  </si>
  <si>
    <t>LAS1L</t>
  </si>
  <si>
    <t>chrX:64744443-64744493</t>
  </si>
  <si>
    <t>e38/e39</t>
  </si>
  <si>
    <t>METTL2B</t>
  </si>
  <si>
    <t>chr7:128143871-128145135</t>
  </si>
  <si>
    <t>GPATCH2L</t>
  </si>
  <si>
    <t>chr14:76662316-76662739</t>
  </si>
  <si>
    <t>chr15:90447008-90447214</t>
  </si>
  <si>
    <t>PAICS</t>
  </si>
  <si>
    <t>chr4:57301915-57302094</t>
  </si>
  <si>
    <t>chr3:123451742-123451948</t>
  </si>
  <si>
    <t>ARHGAP11A</t>
  </si>
  <si>
    <t>chr15:32907691-32908119</t>
  </si>
  <si>
    <t>chr4:38972753-38972756</t>
  </si>
  <si>
    <t>CEP295</t>
  </si>
  <si>
    <t>chr11:93400773-93400973</t>
  </si>
  <si>
    <t>NSUN5P2</t>
  </si>
  <si>
    <t>chr7:72419706-72419850</t>
  </si>
  <si>
    <t>TAF8</t>
  </si>
  <si>
    <t>chr6:42018658-42018889</t>
  </si>
  <si>
    <t>VPS13B</t>
  </si>
  <si>
    <t>e52</t>
  </si>
  <si>
    <t>chr8:100832149-100832350</t>
  </si>
  <si>
    <t>KCTD7 // RABGEF1</t>
  </si>
  <si>
    <t>chr7:66103843-66103915</t>
  </si>
  <si>
    <t>GPS1</t>
  </si>
  <si>
    <t>chr17:80010132-80010251</t>
  </si>
  <si>
    <t>chr7:120590829-120590978</t>
  </si>
  <si>
    <t>MLLT10</t>
  </si>
  <si>
    <t>chr10:21845572-21846115</t>
  </si>
  <si>
    <t>CLOCK</t>
  </si>
  <si>
    <t>chr4:56352559-56352715</t>
  </si>
  <si>
    <t>chr10:124608955-124609938</t>
  </si>
  <si>
    <t>chr20:17951014-17953349</t>
  </si>
  <si>
    <t>chr6:56482783-56485512</t>
  </si>
  <si>
    <t>chr7:87795147-87795261</t>
  </si>
  <si>
    <t>chr5:134681658-134696297</t>
  </si>
  <si>
    <t>ANAPC15</t>
  </si>
  <si>
    <t>chr11:71822969-71823260</t>
  </si>
  <si>
    <t>chr11:66103153-66103231</t>
  </si>
  <si>
    <t>chr8:62468482-62468580</t>
  </si>
  <si>
    <t>BIVM // BIVM-ERCC5 // ERCC5</t>
  </si>
  <si>
    <t>chr13:103468778-103468904</t>
  </si>
  <si>
    <t>chr17:70418887-70419187</t>
  </si>
  <si>
    <t>chr14:35739607-35739802</t>
  </si>
  <si>
    <t>MCUR1</t>
  </si>
  <si>
    <t>chr6:13786780-13791095</t>
  </si>
  <si>
    <t>NBPF1</t>
  </si>
  <si>
    <t>chr1:16926097-16928337</t>
  </si>
  <si>
    <t>chr20:2841871-2841926</t>
  </si>
  <si>
    <t>ae36</t>
  </si>
  <si>
    <t>chr14:56130061-56130672</t>
  </si>
  <si>
    <t>chr20:24944658-24949526</t>
  </si>
  <si>
    <t>ANKRD1</t>
  </si>
  <si>
    <t>chr10:92676026-92677487</t>
  </si>
  <si>
    <t>RPS6KB2</t>
  </si>
  <si>
    <t>chr11:67199824-67199963</t>
  </si>
  <si>
    <t>EEF1G // MIR3654 // MIR6747 // TUT1</t>
  </si>
  <si>
    <t>chr11:62342600-62343715</t>
  </si>
  <si>
    <t>chr1:32048843-32049061</t>
  </si>
  <si>
    <t>GART</t>
  </si>
  <si>
    <t>chr21:34914966-34915197</t>
  </si>
  <si>
    <t>chr2:70312756-70313185</t>
  </si>
  <si>
    <t>PNRC1</t>
  </si>
  <si>
    <t>chr6:89791551-89792454</t>
  </si>
  <si>
    <t>chr20:5093375-5093605</t>
  </si>
  <si>
    <t>chr11:66033962-66034343</t>
  </si>
  <si>
    <t>chr3:9841869-9841980</t>
  </si>
  <si>
    <t>NADK</t>
  </si>
  <si>
    <t>chr1:1688047-1688320</t>
  </si>
  <si>
    <t>chr5:64747301-64747446</t>
  </si>
  <si>
    <t>chr1:22404922-22408287</t>
  </si>
  <si>
    <t>chr4:83276047-83276153</t>
  </si>
  <si>
    <t>chr7:43966072-43966155</t>
  </si>
  <si>
    <t>OSGEP</t>
  </si>
  <si>
    <t>chr14:20917060-20917121</t>
  </si>
  <si>
    <t>chr6:135639656-135639753</t>
  </si>
  <si>
    <t>SMURF2</t>
  </si>
  <si>
    <t>chr17:62559084-62567914</t>
  </si>
  <si>
    <t>ATG16L1</t>
  </si>
  <si>
    <t>chr2:234182367-234182423</t>
  </si>
  <si>
    <t>chr12:57623828-57624027</t>
  </si>
  <si>
    <t>chr2:179301490-179303593</t>
  </si>
  <si>
    <t>chr19:54678125-54681992</t>
  </si>
  <si>
    <t>chr12:39711874-39712002</t>
  </si>
  <si>
    <t>chr8:145541832-145541922</t>
  </si>
  <si>
    <t>chr19:59066005-59066230</t>
  </si>
  <si>
    <t>chr21:33974755-33975469</t>
  </si>
  <si>
    <t>chr20:2845193-2845300</t>
  </si>
  <si>
    <t>NUDT3 // RPS10 // RPS10-NUDT3</t>
  </si>
  <si>
    <t>chr6:34254970-34256707</t>
  </si>
  <si>
    <t>chr6:135679269-135679324</t>
  </si>
  <si>
    <t>chr8:62496502-62496587</t>
  </si>
  <si>
    <t>chr5:133706867-133707330</t>
  </si>
  <si>
    <t>SMC4</t>
  </si>
  <si>
    <t>chr3:160130242-160130637</t>
  </si>
  <si>
    <t>HPS1 // MIR4685</t>
  </si>
  <si>
    <t>chr10:100190887-100191046</t>
  </si>
  <si>
    <t>DLEU2 // MIR15A</t>
  </si>
  <si>
    <t>chr13:50613861-50617570</t>
  </si>
  <si>
    <t>e5-e7</t>
  </si>
  <si>
    <t>chr6:17463227-17539689</t>
  </si>
  <si>
    <t>BBS1 // DPP3</t>
  </si>
  <si>
    <t>chr11:66294120-66294278</t>
  </si>
  <si>
    <t>LINC00969</t>
  </si>
  <si>
    <t>chr3:195415669-195416209</t>
  </si>
  <si>
    <t>chr1:76255233-76255636</t>
  </si>
  <si>
    <t>e98</t>
  </si>
  <si>
    <t>chr1:39929284-39934404</t>
  </si>
  <si>
    <t>SRSF11</t>
  </si>
  <si>
    <t>chr1:70712591-70715613</t>
  </si>
  <si>
    <t>OFD1</t>
  </si>
  <si>
    <t>chrX:13770823-13771487</t>
  </si>
  <si>
    <t>chr7:120591218-120591289</t>
  </si>
  <si>
    <t>ENO1 // MIR6728</t>
  </si>
  <si>
    <t>chr1:8930569-8931634</t>
  </si>
  <si>
    <t>chrX:152989424-152989469</t>
  </si>
  <si>
    <t>ZMYND8</t>
  </si>
  <si>
    <t>chr20:45984193-45984263</t>
  </si>
  <si>
    <t>chr15:65903023-65903132</t>
  </si>
  <si>
    <t>chr14:101326029-101326693</t>
  </si>
  <si>
    <t>NCOA4</t>
  </si>
  <si>
    <t>chr10:51576285-51576499</t>
  </si>
  <si>
    <t>e60</t>
  </si>
  <si>
    <t>chr8:100871532-100871708</t>
  </si>
  <si>
    <t>CHCHD3</t>
  </si>
  <si>
    <t>chr7:132658187-132658783</t>
  </si>
  <si>
    <t>ANAPC4</t>
  </si>
  <si>
    <t>chr4:25415365-25415945</t>
  </si>
  <si>
    <t>chr11:57479995-57480279</t>
  </si>
  <si>
    <t>MIR6850 // RPL8</t>
  </si>
  <si>
    <t>chr8:146016497-146016660</t>
  </si>
  <si>
    <t>chr20:2841394-2841509</t>
  </si>
  <si>
    <t>chr10:51580697-51580879</t>
  </si>
  <si>
    <t>chr19:47984290-47984834</t>
  </si>
  <si>
    <t>chr9:99277930-99278073</t>
  </si>
  <si>
    <t>chr17:75085354-75089325</t>
  </si>
  <si>
    <t>RBX1 // XPNPEP3</t>
  </si>
  <si>
    <t>chr22:41265003-41278181</t>
  </si>
  <si>
    <t>IDUA</t>
  </si>
  <si>
    <t>chr4:993498-993852</t>
  </si>
  <si>
    <t>chr16:30014335-30014642</t>
  </si>
  <si>
    <t>chr14:76668034-76679146</t>
  </si>
  <si>
    <t>chr8:144342898-144342960</t>
  </si>
  <si>
    <t>chr3:14526375-14530855</t>
  </si>
  <si>
    <t>chr7:77572017-77572103</t>
  </si>
  <si>
    <t>chr14:24687264-24687337</t>
  </si>
  <si>
    <t>chr2:55201003-55201829</t>
  </si>
  <si>
    <t>RAPH1</t>
  </si>
  <si>
    <t>chr2:204341798-204341878</t>
  </si>
  <si>
    <t>chr17:57970057-57970305</t>
  </si>
  <si>
    <t>ZFR</t>
  </si>
  <si>
    <t>chr5:32380530-32383865</t>
  </si>
  <si>
    <t>SMG9</t>
  </si>
  <si>
    <t>chr19:44238647-44241747</t>
  </si>
  <si>
    <t>chr8:77619781-77619859</t>
  </si>
  <si>
    <t>TMED5</t>
  </si>
  <si>
    <t>chr1:93621592-93621640</t>
  </si>
  <si>
    <t>BCS1L</t>
  </si>
  <si>
    <t>chr2:219524379-219526030</t>
  </si>
  <si>
    <t>chr7:43670783-43679280</t>
  </si>
  <si>
    <t>chr2:182781733-182783324</t>
  </si>
  <si>
    <t>chr12:113425114-113426609</t>
  </si>
  <si>
    <t>LRRC75A-AS1 // SNORD49A // SNORD49B</t>
  </si>
  <si>
    <t>chr17:16366147-16366255</t>
  </si>
  <si>
    <t>TADA2A</t>
  </si>
  <si>
    <t>chr17:35766977-35771477</t>
  </si>
  <si>
    <t>chr7:120593358-120593458</t>
  </si>
  <si>
    <t>chr8:145024351-145025043</t>
  </si>
  <si>
    <t>SREK1</t>
  </si>
  <si>
    <t>chr5:65465034-65465878</t>
  </si>
  <si>
    <t>chr20:2841616-2841738</t>
  </si>
  <si>
    <t>chr6:30257271-30258569</t>
  </si>
  <si>
    <t>chr8:128751266-128752641</t>
  </si>
  <si>
    <t>GK5</t>
  </si>
  <si>
    <t>chr3:141901765-141904831</t>
  </si>
  <si>
    <t>PRKAA1</t>
  </si>
  <si>
    <t>chr5:40775029-40775073</t>
  </si>
  <si>
    <t>chr3:9843376-9843440</t>
  </si>
  <si>
    <t>chr1:217671697-217671736</t>
  </si>
  <si>
    <t>chrX:17755801-17761988</t>
  </si>
  <si>
    <t>chr17:26686338-26686427</t>
  </si>
  <si>
    <t>PPP1R8</t>
  </si>
  <si>
    <t>chr1:28157252-28159327</t>
  </si>
  <si>
    <t>chr3:9843345-9843375</t>
  </si>
  <si>
    <t>AP2M1</t>
  </si>
  <si>
    <t>chr3:183899015-183899483</t>
  </si>
  <si>
    <t>chr5:156562502-156562982</t>
  </si>
  <si>
    <t>chr1:32165641-32165715</t>
  </si>
  <si>
    <t>SIK3</t>
  </si>
  <si>
    <t>chr11:116744196-116744351</t>
  </si>
  <si>
    <t>MED25 // MIR6800</t>
  </si>
  <si>
    <t>chr19:50341837-50341990</t>
  </si>
  <si>
    <t>NUP62CL</t>
  </si>
  <si>
    <t>chrX:106449502-106449669</t>
  </si>
  <si>
    <t>DVL2</t>
  </si>
  <si>
    <t>chr17:7129958-7130407</t>
  </si>
  <si>
    <t>chr20:61577183-61579825</t>
  </si>
  <si>
    <t>E2F4</t>
  </si>
  <si>
    <t>chr16:67231550-67231769</t>
  </si>
  <si>
    <t>NAE1</t>
  </si>
  <si>
    <t>chr16:66861882-66861979</t>
  </si>
  <si>
    <t>EGFL8 // PPT2 // PPT2-EGFL8</t>
  </si>
  <si>
    <t>chr6:32132356-32132434</t>
  </si>
  <si>
    <t>chr9:108234185-108293244</t>
  </si>
  <si>
    <t>NOP58</t>
  </si>
  <si>
    <t>chr2:203162630-203164956</t>
  </si>
  <si>
    <t>e8/e13</t>
  </si>
  <si>
    <t>chr16:89353066-89371752</t>
  </si>
  <si>
    <t>chr19:9939070-9939267</t>
  </si>
  <si>
    <t>ALDOA</t>
  </si>
  <si>
    <t>e1/e8</t>
  </si>
  <si>
    <t>chr16:30064411-30078687</t>
  </si>
  <si>
    <t>chrX:11783849-11783852</t>
  </si>
  <si>
    <t>chr7:12726452-12730559</t>
  </si>
  <si>
    <t>RCC1 // SNHG3</t>
  </si>
  <si>
    <t>chr1:28834673-28835341</t>
  </si>
  <si>
    <t>chr10:71697391-71703934</t>
  </si>
  <si>
    <t>chr1:17303693-17304730</t>
  </si>
  <si>
    <t>AP5Z1</t>
  </si>
  <si>
    <t>chr7:4825316-4825880</t>
  </si>
  <si>
    <t>ANKS1A</t>
  </si>
  <si>
    <t>chr6:35050468-35050593</t>
  </si>
  <si>
    <t>RANBP1</t>
  </si>
  <si>
    <t>chr22:20105476-20105836</t>
  </si>
  <si>
    <t>ARID4B // RBM34</t>
  </si>
  <si>
    <t>chr1:235324207-235324381</t>
  </si>
  <si>
    <t>WDR20</t>
  </si>
  <si>
    <t>chr14:102661275-102690010</t>
  </si>
  <si>
    <t>ARID1B</t>
  </si>
  <si>
    <t>chr6:157495142-157502312</t>
  </si>
  <si>
    <t>TFIP11</t>
  </si>
  <si>
    <t>chr22:26907084-26907160</t>
  </si>
  <si>
    <t>EMC10</t>
  </si>
  <si>
    <t>chr19:50985118-50985204</t>
  </si>
  <si>
    <t>MRPS34</t>
  </si>
  <si>
    <t>chr16:1822647-1822798</t>
  </si>
  <si>
    <t>chr17:4872201-4872272</t>
  </si>
  <si>
    <t>NBEA</t>
  </si>
  <si>
    <t>chr13:35770001-35770079</t>
  </si>
  <si>
    <t>chr11:20071382-20071447</t>
  </si>
  <si>
    <t>PRAF2 // WDR45</t>
  </si>
  <si>
    <t>chrX:48931467-48931703</t>
  </si>
  <si>
    <t>chr5:141060038-141060069</t>
  </si>
  <si>
    <t>chr1:62579725-62579918</t>
  </si>
  <si>
    <t>chr11:18421096-18422383</t>
  </si>
  <si>
    <t>chr16:88783431-88784023</t>
  </si>
  <si>
    <t>HNRNPDL</t>
  </si>
  <si>
    <t>chr4:83346715-83346819</t>
  </si>
  <si>
    <t>FAM20C</t>
  </si>
  <si>
    <t>chr7:192969-193804</t>
  </si>
  <si>
    <t>CKLF // CKLF-CMTM1 // CMTM1</t>
  </si>
  <si>
    <t>chr16:66599986-66600190</t>
  </si>
  <si>
    <t>GNL3</t>
  </si>
  <si>
    <t>chr3:52720122-52720218</t>
  </si>
  <si>
    <t>chr8:67579787-67579936</t>
  </si>
  <si>
    <t>chr14:20785948-20785952</t>
  </si>
  <si>
    <t>chr19:50358335-50358901</t>
  </si>
  <si>
    <t>chr15:69718522-69718674</t>
  </si>
  <si>
    <t>HSPA14</t>
  </si>
  <si>
    <t>chr10:14884133-14884845</t>
  </si>
  <si>
    <t>SOS2</t>
  </si>
  <si>
    <t>chr14:50697914-50698098</t>
  </si>
  <si>
    <t>chr4:85818063-85818162</t>
  </si>
  <si>
    <t>RNF139</t>
  </si>
  <si>
    <t>chr8:125487008-125487531</t>
  </si>
  <si>
    <t>SCAMP2</t>
  </si>
  <si>
    <t>chr15:75145708-75145836</t>
  </si>
  <si>
    <t>chr11:62348577-62348677</t>
  </si>
  <si>
    <t>PACRGL</t>
  </si>
  <si>
    <t>chr4:20754188-20754530</t>
  </si>
  <si>
    <t>chr15:70968832-70970545</t>
  </si>
  <si>
    <t>ACAP3 // MIR6726</t>
  </si>
  <si>
    <t>chr1:1240291-1241308</t>
  </si>
  <si>
    <t>OSBPL6</t>
  </si>
  <si>
    <t>chr2:179203718-179214116</t>
  </si>
  <si>
    <t>chr11:61170120-61172175</t>
  </si>
  <si>
    <t>ELP6</t>
  </si>
  <si>
    <t>chr3:47552716-47555025</t>
  </si>
  <si>
    <t>LSM8</t>
  </si>
  <si>
    <t>chr7:117824309-117825707</t>
  </si>
  <si>
    <t>MEF2D</t>
  </si>
  <si>
    <t>chr1:156437448-156437527</t>
  </si>
  <si>
    <t>e11/e15</t>
  </si>
  <si>
    <t>chr17:55704590-55762049</t>
  </si>
  <si>
    <t>MREG // PECR</t>
  </si>
  <si>
    <t>chr2:216811745-216811835</t>
  </si>
  <si>
    <t>MIR6834 // PFDN6</t>
  </si>
  <si>
    <t>chr6:33257412-33257546</t>
  </si>
  <si>
    <t>chr17:42849830-42849834</t>
  </si>
  <si>
    <t>ae18</t>
  </si>
  <si>
    <t>chr16:15125764-15126510</t>
  </si>
  <si>
    <t>CFLAR</t>
  </si>
  <si>
    <t>chr2:202014477-202014558</t>
  </si>
  <si>
    <t>chr19:59066231-59066354</t>
  </si>
  <si>
    <t>chr17:48152891-48152962</t>
  </si>
  <si>
    <t>chr5:170720887-170720985</t>
  </si>
  <si>
    <t>BPTF</t>
  </si>
  <si>
    <t>chr17:65870933-65888150</t>
  </si>
  <si>
    <t>BTAF1</t>
  </si>
  <si>
    <t>chr10:93718822-93719637</t>
  </si>
  <si>
    <t>CELF1</t>
  </si>
  <si>
    <t>chr11:47492441-47492689</t>
  </si>
  <si>
    <t>chr1:41235088-41236068</t>
  </si>
  <si>
    <t>chr12:46756928-46757507</t>
  </si>
  <si>
    <t>EIF2S3</t>
  </si>
  <si>
    <t>chrX:24091381-24094838</t>
  </si>
  <si>
    <t>SPATA6</t>
  </si>
  <si>
    <t>chr1:48821389-48821440</t>
  </si>
  <si>
    <t>HELLS</t>
  </si>
  <si>
    <t>i25</t>
  </si>
  <si>
    <t>chr10:96361856-96367666</t>
  </si>
  <si>
    <t>chr21:48078833-48080055</t>
  </si>
  <si>
    <t>GPALPP1</t>
  </si>
  <si>
    <t>chr13:45604804-45605035</t>
  </si>
  <si>
    <t>e47</t>
  </si>
  <si>
    <t>chr8:100821603-100821758</t>
  </si>
  <si>
    <t>KLHDC3</t>
  </si>
  <si>
    <t>chr6:42986710-42986829</t>
  </si>
  <si>
    <t>chr3:9834244-9834808</t>
  </si>
  <si>
    <t>chr12:65722306-65722383</t>
  </si>
  <si>
    <t>SLC25A16</t>
  </si>
  <si>
    <t>chr10:70277022-70277975</t>
  </si>
  <si>
    <t>chr8:32579271-32579560</t>
  </si>
  <si>
    <t>chr22:38083917-38084022</t>
  </si>
  <si>
    <t>chr6:160113688-160113691</t>
  </si>
  <si>
    <t>chr11:62348857-62349172</t>
  </si>
  <si>
    <t>UNKL</t>
  </si>
  <si>
    <t>chr16:1421519-1421611</t>
  </si>
  <si>
    <t>LPCAT4</t>
  </si>
  <si>
    <t>chr15:34655037-34655621</t>
  </si>
  <si>
    <t>JMJD7 // JMJD7-PLA2G4B // PLA2G4B</t>
  </si>
  <si>
    <t>chr15:42138867-42139007</t>
  </si>
  <si>
    <t>CAMKK2</t>
  </si>
  <si>
    <t>e18/e19</t>
  </si>
  <si>
    <t>up (e19)</t>
  </si>
  <si>
    <t>chr12:121675497-121683043</t>
  </si>
  <si>
    <t>chr19:54687563-54691041</t>
  </si>
  <si>
    <t>chr3:29910349-29910455</t>
  </si>
  <si>
    <t>chr22:30079054-30079068</t>
  </si>
  <si>
    <t>chr22:38966047-38966200</t>
  </si>
  <si>
    <t>CCDC130</t>
  </si>
  <si>
    <t>chr19:13842765-13842894</t>
  </si>
  <si>
    <t>TIAL1</t>
  </si>
  <si>
    <t>chr10:121339447-121341521</t>
  </si>
  <si>
    <t>OSBPL3</t>
  </si>
  <si>
    <t>chr7:24881898-24892253</t>
  </si>
  <si>
    <t>chr21:48055079-48063551</t>
  </si>
  <si>
    <t>CCT5</t>
  </si>
  <si>
    <t>chr5:10258648-10260903</t>
  </si>
  <si>
    <t>RBM15</t>
  </si>
  <si>
    <t>chr1:110888161-110890509</t>
  </si>
  <si>
    <t>THEM4</t>
  </si>
  <si>
    <t>chr1:151867483-151867669</t>
  </si>
  <si>
    <t>DDX42 // MAP3K3</t>
  </si>
  <si>
    <t>chr17:61875460-61876948</t>
  </si>
  <si>
    <t>chr8:62460629-62460766</t>
  </si>
  <si>
    <t>CLK3</t>
  </si>
  <si>
    <t>chr15:74921374-74922047</t>
  </si>
  <si>
    <t>KIF16B</t>
  </si>
  <si>
    <t>chr20:16509015-16509084</t>
  </si>
  <si>
    <t>ST6GALNAC6</t>
  </si>
  <si>
    <t>chr9:130667485-130667626</t>
  </si>
  <si>
    <t>ae47</t>
  </si>
  <si>
    <t>chr3:58154386-58155316</t>
  </si>
  <si>
    <t>FIGNL1</t>
  </si>
  <si>
    <t>chr7:50515879-50517421</t>
  </si>
  <si>
    <t>TAZ</t>
  </si>
  <si>
    <t>chrX:153642438-153642527</t>
  </si>
  <si>
    <t>chrX:11783853-11786096</t>
  </si>
  <si>
    <t>MRPL11</t>
  </si>
  <si>
    <t>chr11:66202546-66204734</t>
  </si>
  <si>
    <t>chr2:231371018-231371160</t>
  </si>
  <si>
    <t>CDC123</t>
  </si>
  <si>
    <t>chr10:12291718-12292309</t>
  </si>
  <si>
    <t>chr7:77569845-77569976</t>
  </si>
  <si>
    <t>chr1:39758438-39758515</t>
  </si>
  <si>
    <t>chr20:3140411-3140555</t>
  </si>
  <si>
    <t>CDK16</t>
  </si>
  <si>
    <t>chrX:47085802-47085977</t>
  </si>
  <si>
    <t>chr3:50385953-50385956</t>
  </si>
  <si>
    <t>chr5:32383925-32385612</t>
  </si>
  <si>
    <t>PLK1</t>
  </si>
  <si>
    <t>chr16:23690662-23691404</t>
  </si>
  <si>
    <t>chr9:116037661-116037868</t>
  </si>
  <si>
    <t>MIA3</t>
  </si>
  <si>
    <t>chr1:222835800-222835871</t>
  </si>
  <si>
    <t>SLC3A2</t>
  </si>
  <si>
    <t>chr11:62651461-62651584</t>
  </si>
  <si>
    <t>BAZ2A</t>
  </si>
  <si>
    <t>chr12:57023908-57024114</t>
  </si>
  <si>
    <t>ae27</t>
  </si>
  <si>
    <t>chr19:10919195-10922938</t>
  </si>
  <si>
    <t>U2AF1 // U2AF1L5</t>
  </si>
  <si>
    <t>chr21:44525363-44527559</t>
  </si>
  <si>
    <t>SDHAP2</t>
  </si>
  <si>
    <t>chr3:195404720-195408060</t>
  </si>
  <si>
    <t>CREB3L4</t>
  </si>
  <si>
    <t>chr1:153941653-153941809</t>
  </si>
  <si>
    <t>e89</t>
  </si>
  <si>
    <t>chr1:145295423-145295525</t>
  </si>
  <si>
    <t>GSS</t>
  </si>
  <si>
    <t>chr20:33542518-33543437</t>
  </si>
  <si>
    <t>CAMK2N2</t>
  </si>
  <si>
    <t>chr3:183978015-183978903</t>
  </si>
  <si>
    <t>chr14:102568211-102568421</t>
  </si>
  <si>
    <t>AKAP13 // MIR7706</t>
  </si>
  <si>
    <t>chr15:86198648-86207986</t>
  </si>
  <si>
    <t>TMEM189 // TMEM189-UBE2V1 // UBE2V1</t>
  </si>
  <si>
    <t>chr20:48711951-48712806</t>
  </si>
  <si>
    <t>MYO19</t>
  </si>
  <si>
    <t>chr17:34868716-34868916</t>
  </si>
  <si>
    <t>DOCK6</t>
  </si>
  <si>
    <t>chr19:11342860-11342964</t>
  </si>
  <si>
    <t>SYNJ1</t>
  </si>
  <si>
    <t>chr21:34100147-34100256</t>
  </si>
  <si>
    <t>chr11:62344128-62344220</t>
  </si>
  <si>
    <t>chr16:84531533-84531538</t>
  </si>
  <si>
    <t>GCOM1 // MYZAP // POLR2M</t>
  </si>
  <si>
    <t>chr15:57896467-57896553</t>
  </si>
  <si>
    <t>chr9:132656210-132657545</t>
  </si>
  <si>
    <t>chr9:125693715-125693719</t>
  </si>
  <si>
    <t>FKTN</t>
  </si>
  <si>
    <t>chr9:108402382-108403399</t>
  </si>
  <si>
    <t>chr8:124243539-124243996</t>
  </si>
  <si>
    <t>SPTLC2</t>
  </si>
  <si>
    <t>chr14:77972339-77978745</t>
  </si>
  <si>
    <t>PGGHG</t>
  </si>
  <si>
    <t>chr11:291114-291559</t>
  </si>
  <si>
    <t>ZNF274</t>
  </si>
  <si>
    <t>chr19:58721440-58722075</t>
  </si>
  <si>
    <t>chrX:17755569-17764218</t>
  </si>
  <si>
    <t>FAM208A</t>
  </si>
  <si>
    <t>chr3:56707753-56716702</t>
  </si>
  <si>
    <t>RPS20</t>
  </si>
  <si>
    <t>chr8:56984348-56985366</t>
  </si>
  <si>
    <t>chr10:105495489-105495565</t>
  </si>
  <si>
    <t>PRPF3</t>
  </si>
  <si>
    <t>chr1:150298209-150300925</t>
  </si>
  <si>
    <t>LONP2</t>
  </si>
  <si>
    <t>chr16:48387891-48388404</t>
  </si>
  <si>
    <t>TMEM8A</t>
  </si>
  <si>
    <t>chr16:426455-426542</t>
  </si>
  <si>
    <t>chr2:70313383-70313616</t>
  </si>
  <si>
    <t>GPS2 // NEURL4</t>
  </si>
  <si>
    <t>chr17:7227584-7227588</t>
  </si>
  <si>
    <t>MYO10</t>
  </si>
  <si>
    <t>chr5:16814626-16815571</t>
  </si>
  <si>
    <t>chr4:83763292-83763337</t>
  </si>
  <si>
    <t>chr1:21793797-21793802</t>
  </si>
  <si>
    <t>TROVE2</t>
  </si>
  <si>
    <t>chr1:193060353-193060780</t>
  </si>
  <si>
    <t>SEC22C</t>
  </si>
  <si>
    <t>chr3:42590149-42594251</t>
  </si>
  <si>
    <t>CNTLN</t>
  </si>
  <si>
    <t>chr9:17298351-17302048</t>
  </si>
  <si>
    <t>chr6:34206568-34206734</t>
  </si>
  <si>
    <t>NRAV</t>
  </si>
  <si>
    <t>chr12:120925113-120926473</t>
  </si>
  <si>
    <t>NISCH</t>
  </si>
  <si>
    <t>chr3:52514895-52515053</t>
  </si>
  <si>
    <t>HDGF</t>
  </si>
  <si>
    <t>chr1:156713308-156713442</t>
  </si>
  <si>
    <t>CSNK1E</t>
  </si>
  <si>
    <t>chr22:38776374-38776427</t>
  </si>
  <si>
    <t>DLG1</t>
  </si>
  <si>
    <t>chr3:196805333-196805403</t>
  </si>
  <si>
    <t>METTL5</t>
  </si>
  <si>
    <t>chr2:170681353-170681376</t>
  </si>
  <si>
    <t>TMUB2</t>
  </si>
  <si>
    <t>chr17:42266303-42266956</t>
  </si>
  <si>
    <t>MSANTD3 // MSANTD3-TMEFF1 // TMEFF1</t>
  </si>
  <si>
    <t>chr9:103189853-103191795</t>
  </si>
  <si>
    <t>D2HGDH</t>
  </si>
  <si>
    <t>chr2:242688280-242688356</t>
  </si>
  <si>
    <t>chr16:731063-731151</t>
  </si>
  <si>
    <t>chr17:61875398-61875403</t>
  </si>
  <si>
    <t>chr14:74350804-74350830</t>
  </si>
  <si>
    <t>XRCC6</t>
  </si>
  <si>
    <t>chr22:42017415-42017993</t>
  </si>
  <si>
    <t>chr1:22416436-22417295</t>
  </si>
  <si>
    <t>chr12:110785124-110785197</t>
  </si>
  <si>
    <t>VRK2</t>
  </si>
  <si>
    <t>chr2:58273957-58274003</t>
  </si>
  <si>
    <t>MPHOSPH10</t>
  </si>
  <si>
    <t>chr2:71366344-71366924</t>
  </si>
  <si>
    <t>chr11:66290927-66291047</t>
  </si>
  <si>
    <t>e4/e7</t>
  </si>
  <si>
    <t>chr5:304292-315089</t>
  </si>
  <si>
    <t>METTL17</t>
  </si>
  <si>
    <t>chr14:21458237-21458388</t>
  </si>
  <si>
    <t>SYCP2L // TMEM14B</t>
  </si>
  <si>
    <t>chr6:10759172-10760004</t>
  </si>
  <si>
    <t>ARID5B</t>
  </si>
  <si>
    <t>chr10:63850621-63856707</t>
  </si>
  <si>
    <t>e15/e17</t>
  </si>
  <si>
    <t>chr17:45745777-45747043</t>
  </si>
  <si>
    <t>chr5:167919853-167920898</t>
  </si>
  <si>
    <t>TICAM2 // TMED7 // TMED7-TICAM2</t>
  </si>
  <si>
    <t>chr5:114914193-114961876</t>
  </si>
  <si>
    <t>CHFR</t>
  </si>
  <si>
    <t>chr12:133438053-133447369</t>
  </si>
  <si>
    <t>MIR6890 // QARS</t>
  </si>
  <si>
    <t>chr3:49141909-49141943</t>
  </si>
  <si>
    <t>MFGE8</t>
  </si>
  <si>
    <t>chr15:89443042-89444780</t>
  </si>
  <si>
    <t>LRRFIP1</t>
  </si>
  <si>
    <t>chr2:238657842-238662122</t>
  </si>
  <si>
    <t>chr10:104865114-104865137</t>
  </si>
  <si>
    <t>ZNF480</t>
  </si>
  <si>
    <t>chr19:52826926-52829133</t>
  </si>
  <si>
    <t>C11orf80 // RCE1</t>
  </si>
  <si>
    <t>ae24</t>
  </si>
  <si>
    <t>chr11:66613034-66613330</t>
  </si>
  <si>
    <t>CCDC50</t>
  </si>
  <si>
    <t>chr3:191109530-191116459</t>
  </si>
  <si>
    <t>chr11:35226059-35226187</t>
  </si>
  <si>
    <t>chr9:132571312-132571620</t>
  </si>
  <si>
    <t>chr17:61875404-61875459</t>
  </si>
  <si>
    <t>RPAP2</t>
  </si>
  <si>
    <t>chr1:92852568-92853732</t>
  </si>
  <si>
    <t>TCF19</t>
  </si>
  <si>
    <t>chr6:31126500-31126673</t>
  </si>
  <si>
    <t>C11orf98 // LBHD1</t>
  </si>
  <si>
    <t>chr11:62437112-62437274</t>
  </si>
  <si>
    <t>BCKDK</t>
  </si>
  <si>
    <t>chr16:31124111-31124150</t>
  </si>
  <si>
    <t>PLOD3</t>
  </si>
  <si>
    <t>chr7:100851005-100852132</t>
  </si>
  <si>
    <t>chr22:29695322-29695588</t>
  </si>
  <si>
    <t>e28/e53</t>
  </si>
  <si>
    <t>up (e28)</t>
  </si>
  <si>
    <t>chr1:144851424-144903204</t>
  </si>
  <si>
    <t>chr16:90027339-90027503</t>
  </si>
  <si>
    <t>ENOSF1</t>
  </si>
  <si>
    <t>chr18:693277-693880</t>
  </si>
  <si>
    <t>chr2:71216147-71216877</t>
  </si>
  <si>
    <t>chr2:25650403-25650499</t>
  </si>
  <si>
    <t>CCDC59</t>
  </si>
  <si>
    <t>chr12:82748373-82749902</t>
  </si>
  <si>
    <t>chr5:179044111-179044513</t>
  </si>
  <si>
    <t>chr6:150146810-150147398</t>
  </si>
  <si>
    <t>chr2:231407551-231410317</t>
  </si>
  <si>
    <t>TCTEX1D2 // TM4SF19 // TM4SF19-TCTEX1D2</t>
  </si>
  <si>
    <t>chr3:196042968-196043095</t>
  </si>
  <si>
    <t>chr1:52302040-52302109</t>
  </si>
  <si>
    <t>PROSER2</t>
  </si>
  <si>
    <t>chr10:11912115-11914274</t>
  </si>
  <si>
    <t>MOCOS</t>
  </si>
  <si>
    <t>chr18:33800018-33800180</t>
  </si>
  <si>
    <t>GAD1</t>
  </si>
  <si>
    <t>chr2:171675039-171675183</t>
  </si>
  <si>
    <t>METTL26</t>
  </si>
  <si>
    <t>chr16:685340-685610</t>
  </si>
  <si>
    <t>ASPM</t>
  </si>
  <si>
    <t>chr1:197094085-197094174</t>
  </si>
  <si>
    <t>chr19:13842745-13842764</t>
  </si>
  <si>
    <t>chr11:33738915-33739016</t>
  </si>
  <si>
    <t>GNB1</t>
  </si>
  <si>
    <t>chr1:1718492-1718759</t>
  </si>
  <si>
    <t>ERCC6 // PGBD3</t>
  </si>
  <si>
    <t>chr10:50723150-50725166</t>
  </si>
  <si>
    <t>chrX:153626406-153626883</t>
  </si>
  <si>
    <t>chr11:33752969-33753013</t>
  </si>
  <si>
    <t>chr8:62430590-62430681</t>
  </si>
  <si>
    <t>chr8:56982392-56984347</t>
  </si>
  <si>
    <t>TGIF1</t>
  </si>
  <si>
    <t>chr18:3447584-3447795</t>
  </si>
  <si>
    <t>chr19:45389390-45389476</t>
  </si>
  <si>
    <t>chr12:88900805-88910267</t>
  </si>
  <si>
    <t>ANKLE2</t>
  </si>
  <si>
    <t>chr12:133318071-133319738</t>
  </si>
  <si>
    <t>chr14:24709469-24710081</t>
  </si>
  <si>
    <t>chr8:124238739-124238871</t>
  </si>
  <si>
    <t>i4-i5</t>
  </si>
  <si>
    <t>chr12:57624586-57625696</t>
  </si>
  <si>
    <t>chr11:47492690-47493653</t>
  </si>
  <si>
    <t>CD63</t>
  </si>
  <si>
    <t>chr12:56122136-56122265</t>
  </si>
  <si>
    <t>chr2:230451466-230451641</t>
  </si>
  <si>
    <t>chr9:131355262-131355321</t>
  </si>
  <si>
    <t>chr5:157167247-157168455</t>
  </si>
  <si>
    <t>chr14:35596685-35596817</t>
  </si>
  <si>
    <t>PCF11</t>
  </si>
  <si>
    <t>chr11:82878548-82878940</t>
  </si>
  <si>
    <t>chr2:20526021-20526145</t>
  </si>
  <si>
    <t>TUBB6</t>
  </si>
  <si>
    <t>chr18:12329145-12329822</t>
  </si>
  <si>
    <t>chr1:207940952-207941168</t>
  </si>
  <si>
    <t>chr16:20873429-20873964</t>
  </si>
  <si>
    <t>chr2:170681291-170681352</t>
  </si>
  <si>
    <t>CRCP</t>
  </si>
  <si>
    <t>chr7:65620290-65620973</t>
  </si>
  <si>
    <t>chr17:7227713-7227798</t>
  </si>
  <si>
    <t>DCAF11</t>
  </si>
  <si>
    <t>chr14:24583906-24584958</t>
  </si>
  <si>
    <t>OAZ1</t>
  </si>
  <si>
    <t>chr19:2337625-2338750</t>
  </si>
  <si>
    <t>ae26</t>
  </si>
  <si>
    <t>chr11:71719137-71719157</t>
  </si>
  <si>
    <t>CCNH</t>
  </si>
  <si>
    <t>chr5:86707041-86708850</t>
  </si>
  <si>
    <t>chr10:14885370-14888997</t>
  </si>
  <si>
    <t>chr2:174229401-174229522</t>
  </si>
  <si>
    <t>chr10:96367667-96367783</t>
  </si>
  <si>
    <t>chr14:20784719-20785947</t>
  </si>
  <si>
    <t>ALS2CL</t>
  </si>
  <si>
    <t>chr3:46717176-46717465</t>
  </si>
  <si>
    <t>AHSA2</t>
  </si>
  <si>
    <t>chr2:61412754-61413114</t>
  </si>
  <si>
    <t>GPR135</t>
  </si>
  <si>
    <t>chr14:59923155-59923262</t>
  </si>
  <si>
    <t>DAZAP1</t>
  </si>
  <si>
    <t>chr19:1426348-1428840</t>
  </si>
  <si>
    <t>chr11:33682409-33682560</t>
  </si>
  <si>
    <t>CHURC1 // CHURC1-FNTB // FNTB</t>
  </si>
  <si>
    <t>chr14:65519956-65520067</t>
  </si>
  <si>
    <t>B4GALT7</t>
  </si>
  <si>
    <t>chr5:177027262-177030058</t>
  </si>
  <si>
    <t>CROCCP2</t>
  </si>
  <si>
    <t>chr1:16946519-16946668</t>
  </si>
  <si>
    <t>N4BP2</t>
  </si>
  <si>
    <t>chr4:40119489-40119644</t>
  </si>
  <si>
    <t>MIR6880 // NCOR2</t>
  </si>
  <si>
    <t>chr12:124915160-124915332</t>
  </si>
  <si>
    <t>SS18L1</t>
  </si>
  <si>
    <t>chr20:60755225-60757566</t>
  </si>
  <si>
    <t>chr1:7869953-7870081</t>
  </si>
  <si>
    <t>chr4:25378848-25378966</t>
  </si>
  <si>
    <t>chr12:124911167-124911345</t>
  </si>
  <si>
    <t>chr1:95609447-95609612</t>
  </si>
  <si>
    <t>chr5:64510620-64510758</t>
  </si>
  <si>
    <t>chr17:65942013-65942441</t>
  </si>
  <si>
    <t>chr1:228295936-228297013</t>
  </si>
  <si>
    <t>FTSJ3</t>
  </si>
  <si>
    <t>chr17:61899528-61901175</t>
  </si>
  <si>
    <t>e27-e28</t>
  </si>
  <si>
    <t>NADK2</t>
  </si>
  <si>
    <t>chr5:36207272-36212024</t>
  </si>
  <si>
    <t>ODF2</t>
  </si>
  <si>
    <t>chr9:131257120-131258319</t>
  </si>
  <si>
    <t>chr15:44093716-44093767</t>
  </si>
  <si>
    <t>e3/e20</t>
  </si>
  <si>
    <t>up (e3)</t>
  </si>
  <si>
    <t>chr2:182758120-182795462</t>
  </si>
  <si>
    <t>chr8:57127157-57127221</t>
  </si>
  <si>
    <t>GALNT4 // POC1B // POC1B-GALNT4</t>
  </si>
  <si>
    <t>chr12:89917450-89918216</t>
  </si>
  <si>
    <t>chr14:70855186-70855322</t>
  </si>
  <si>
    <t>chr15:34655657-34655860</t>
  </si>
  <si>
    <t>ATXN7L3</t>
  </si>
  <si>
    <t>chr17:42275387-42275746</t>
  </si>
  <si>
    <t>chr1:117075989-117078585</t>
  </si>
  <si>
    <t>CLK4</t>
  </si>
  <si>
    <t>chr5:178049393-178049459</t>
  </si>
  <si>
    <t>chr8:62489330-62489416</t>
  </si>
  <si>
    <t>chr8:62430086-62430219</t>
  </si>
  <si>
    <t>chr6:53409293-53409737</t>
  </si>
  <si>
    <t>chr21:45401069-45402184</t>
  </si>
  <si>
    <t>CWC25</t>
  </si>
  <si>
    <t>chr17:36966528-36966719</t>
  </si>
  <si>
    <t>SH3GLB1</t>
  </si>
  <si>
    <t>chr1:87194086-87194124</t>
  </si>
  <si>
    <t>chr16:90030630-90030718</t>
  </si>
  <si>
    <t>chr6:12292574-12292577</t>
  </si>
  <si>
    <t>FBF1 // MRPL38</t>
  </si>
  <si>
    <t>chr17:73926077-73926127</t>
  </si>
  <si>
    <t>RPN2</t>
  </si>
  <si>
    <t>chr20:35866805-35866852</t>
  </si>
  <si>
    <t>chr22:38086704-38086801</t>
  </si>
  <si>
    <t>chr18:8787302-8789671</t>
  </si>
  <si>
    <t>chr19:41097041-41097304</t>
  </si>
  <si>
    <t>chr6:30878935-30879046</t>
  </si>
  <si>
    <t>TMEM222</t>
  </si>
  <si>
    <t>chr1:27660773-27661157</t>
  </si>
  <si>
    <t>chr1:1217622-1217656</t>
  </si>
  <si>
    <t>chr14:94849395-94849577</t>
  </si>
  <si>
    <t>chr10:46113587-46113707</t>
  </si>
  <si>
    <t>chr15:75134880-75135016</t>
  </si>
  <si>
    <t>CACHD1</t>
  </si>
  <si>
    <t>chr1:65120369-65120486</t>
  </si>
  <si>
    <t>PDHA1</t>
  </si>
  <si>
    <t>chrX:19364628-19364741</t>
  </si>
  <si>
    <t>EXOC2</t>
  </si>
  <si>
    <t>chr6:693018-693140</t>
  </si>
  <si>
    <t>chr17:45728743-45730059</t>
  </si>
  <si>
    <t>chr14:65204094-65204579</t>
  </si>
  <si>
    <t>DAP3</t>
  </si>
  <si>
    <t>chr1:155678824-155678916</t>
  </si>
  <si>
    <t>chr17:16256340-16256843</t>
  </si>
  <si>
    <t>chr1:156719655-156719819</t>
  </si>
  <si>
    <t>MRPL10</t>
  </si>
  <si>
    <t>chr17:45908676-45908824</t>
  </si>
  <si>
    <t>EEF1D</t>
  </si>
  <si>
    <t>chr8:144672630-144672776</t>
  </si>
  <si>
    <t>ZNF106</t>
  </si>
  <si>
    <t>chr15:42783177-42783394</t>
  </si>
  <si>
    <t>CCNC</t>
  </si>
  <si>
    <t>chr6:99991485-99992986</t>
  </si>
  <si>
    <t>chr14:35649876-35649983</t>
  </si>
  <si>
    <t>chr2:231375840-231375881</t>
  </si>
  <si>
    <t>BAIAP2</t>
  </si>
  <si>
    <t>e16/e19</t>
  </si>
  <si>
    <t>chr17:79082275-79091232</t>
  </si>
  <si>
    <t>chr2:202025437-202025665</t>
  </si>
  <si>
    <t>SACS</t>
  </si>
  <si>
    <t>chr13:23903623-23910701</t>
  </si>
  <si>
    <t>chr11:72492019-72492157</t>
  </si>
  <si>
    <t>FAM136A</t>
  </si>
  <si>
    <t>chr2:70528539-70528734</t>
  </si>
  <si>
    <t>DENND4B</t>
  </si>
  <si>
    <t>chr1:153912280-153912630</t>
  </si>
  <si>
    <t>CDCP2 // CYB5RL</t>
  </si>
  <si>
    <t>chr1:54638028-54640494</t>
  </si>
  <si>
    <t>chr19:10818176-10818291</t>
  </si>
  <si>
    <t>PPWD1</t>
  </si>
  <si>
    <t>chr5:64863443-64865458</t>
  </si>
  <si>
    <t>chr1:173833842-173833969</t>
  </si>
  <si>
    <t>chr14:20785953-20786132</t>
  </si>
  <si>
    <t>chr9:37877571-37880744</t>
  </si>
  <si>
    <t>ZFP30</t>
  </si>
  <si>
    <t>chr19:38134260-38134263</t>
  </si>
  <si>
    <t>chr12:133237750-133238111</t>
  </si>
  <si>
    <t>TBC1D23</t>
  </si>
  <si>
    <t>chr3:100029247-100035031</t>
  </si>
  <si>
    <t>DDX55</t>
  </si>
  <si>
    <t>chr12:124086624-124086803</t>
  </si>
  <si>
    <t>chr12:54404873-54406525</t>
  </si>
  <si>
    <t>chr7:77584175-77586813</t>
  </si>
  <si>
    <t>chr13:96547433-96547557</t>
  </si>
  <si>
    <t>chr7:66103916-66104215</t>
  </si>
  <si>
    <t>SUFU</t>
  </si>
  <si>
    <t>chr10:104389823-104393214</t>
  </si>
  <si>
    <t>chr1:70687523-70694104</t>
  </si>
  <si>
    <t>ARFIP1</t>
  </si>
  <si>
    <t>chr4:153791905-153792000</t>
  </si>
  <si>
    <t>TBC1D16</t>
  </si>
  <si>
    <t>chr17:77906142-77910876</t>
  </si>
  <si>
    <t>HMGXB3</t>
  </si>
  <si>
    <t>chr5:149406681-149410303</t>
  </si>
  <si>
    <t>chr5:32380278-32380529</t>
  </si>
  <si>
    <t>chr19:39983365-39983659</t>
  </si>
  <si>
    <t>chr2:61413115-61413580</t>
  </si>
  <si>
    <t>TARS</t>
  </si>
  <si>
    <t>chr5:33446750-33446870</t>
  </si>
  <si>
    <t>chr11:88059566-88059610</t>
  </si>
  <si>
    <t>CAPN2</t>
  </si>
  <si>
    <t>chr1:223889254-223889533</t>
  </si>
  <si>
    <t>chr17:35284993-35285098</t>
  </si>
  <si>
    <t>BHLHB9</t>
  </si>
  <si>
    <t>chrX:101975955-101976019</t>
  </si>
  <si>
    <t>chr2:174223983-174224115</t>
  </si>
  <si>
    <t>chr5:174033-174213</t>
  </si>
  <si>
    <t>chr3:160129873-160130113</t>
  </si>
  <si>
    <t>MIR6742 // TRIM11</t>
  </si>
  <si>
    <t>chr1:228582953-228583233</t>
  </si>
  <si>
    <t>HNRNPA1L2</t>
  </si>
  <si>
    <t>chr13:53203354-53203494</t>
  </si>
  <si>
    <t>PEX5</t>
  </si>
  <si>
    <t>chr12:7354837-7354947</t>
  </si>
  <si>
    <t>chr11:85468667-85468753</t>
  </si>
  <si>
    <t>chr2:216810293-216810456</t>
  </si>
  <si>
    <t>chr6:30882247-30882581</t>
  </si>
  <si>
    <t>TCERG1</t>
  </si>
  <si>
    <t>chr5:145860735-145862154</t>
  </si>
  <si>
    <t>chr5:131006155-131006323</t>
  </si>
  <si>
    <t>MECR</t>
  </si>
  <si>
    <t>chr1:29543197-29543323</t>
  </si>
  <si>
    <t>e6/e11</t>
  </si>
  <si>
    <t>up (e6)</t>
  </si>
  <si>
    <t>chr11:5684425-5699664</t>
  </si>
  <si>
    <t>RPS6KL1</t>
  </si>
  <si>
    <t>chr14:75374137-75374232</t>
  </si>
  <si>
    <t>DDX31</t>
  </si>
  <si>
    <t>chr9:135533474-135533744</t>
  </si>
  <si>
    <t>MRPS27</t>
  </si>
  <si>
    <t>chr5:71523589-71524091</t>
  </si>
  <si>
    <t>chr5:141348732-141348799</t>
  </si>
  <si>
    <t>chr11:33743924-33744008</t>
  </si>
  <si>
    <t>UQCC1</t>
  </si>
  <si>
    <t>chr20:33891872-33894110</t>
  </si>
  <si>
    <t>SEPT10</t>
  </si>
  <si>
    <t>chr2:110301901-110303118</t>
  </si>
  <si>
    <t>P3H1</t>
  </si>
  <si>
    <t>chr1:43220777-43220834</t>
  </si>
  <si>
    <t>e5/e9</t>
  </si>
  <si>
    <t>chr2:170553871-170608396</t>
  </si>
  <si>
    <t>PAK1</t>
  </si>
  <si>
    <t>chr11:77066887-77069941</t>
  </si>
  <si>
    <t>chr22:29945041-29950243</t>
  </si>
  <si>
    <t>RECQL5</t>
  </si>
  <si>
    <t>chr17:73662700-73662979</t>
  </si>
  <si>
    <t>HDAC3</t>
  </si>
  <si>
    <t>chr5:141016302-141016422</t>
  </si>
  <si>
    <t>PMS2P5</t>
  </si>
  <si>
    <t>chr7:74312263-74312349</t>
  </si>
  <si>
    <t>NCAPH2</t>
  </si>
  <si>
    <t>chr22:50961664-50963209</t>
  </si>
  <si>
    <t>CASP8</t>
  </si>
  <si>
    <t>chr2:202122754-202122876</t>
  </si>
  <si>
    <t>MORF4L2</t>
  </si>
  <si>
    <t>chrX:102942916-102943085</t>
  </si>
  <si>
    <t>chr20:33516754-33516776</t>
  </si>
  <si>
    <t>e36</t>
  </si>
  <si>
    <t>chr3:123337613-123337616</t>
  </si>
  <si>
    <t>UNK</t>
  </si>
  <si>
    <t>chr17:73813407-73813607</t>
  </si>
  <si>
    <t>CPSF6</t>
  </si>
  <si>
    <t>chr12:69651512-69652874</t>
  </si>
  <si>
    <t>OBFC1</t>
  </si>
  <si>
    <t>chr10:105677414-105677426</t>
  </si>
  <si>
    <t>PARVA</t>
  </si>
  <si>
    <t>chr11:12549396-12556903</t>
  </si>
  <si>
    <t>chr2:220337612-220337818</t>
  </si>
  <si>
    <t>chr18:61564325-61564332</t>
  </si>
  <si>
    <t>AKAP8</t>
  </si>
  <si>
    <t>chr19:15479877-15480034</t>
  </si>
  <si>
    <t>POLR1B</t>
  </si>
  <si>
    <t>chr2:113299492-113300248</t>
  </si>
  <si>
    <t>chr2:70443805-70443883</t>
  </si>
  <si>
    <t>DYNC1I2</t>
  </si>
  <si>
    <t>chr2:172563797-172571953</t>
  </si>
  <si>
    <t>BRIP1</t>
  </si>
  <si>
    <t>chr17:59761501-59762131</t>
  </si>
  <si>
    <t>TCP1</t>
  </si>
  <si>
    <t>chr6:160209175-160210435</t>
  </si>
  <si>
    <t>chr17:39845322-39846029</t>
  </si>
  <si>
    <t>chr3:10360970-10360999</t>
  </si>
  <si>
    <t>GMPPA</t>
  </si>
  <si>
    <t>chr2:220363587-220363660</t>
  </si>
  <si>
    <t>chr12:42866362-42866365</t>
  </si>
  <si>
    <t>LRP1 // MIR1228</t>
  </si>
  <si>
    <t>e46</t>
  </si>
  <si>
    <t>chr12:57585103-57585295</t>
  </si>
  <si>
    <t>RPSA // SNORA62</t>
  </si>
  <si>
    <t>chr3:39452545-39452698</t>
  </si>
  <si>
    <t>chr1:39806476-39806625</t>
  </si>
  <si>
    <t>chr2:149868084-149868197</t>
  </si>
  <si>
    <t>chr5:10254951-10256066</t>
  </si>
  <si>
    <t>chr3:47951878-47953605</t>
  </si>
  <si>
    <t>chr14:102605586-102606085</t>
  </si>
  <si>
    <t>ZCCHC8</t>
  </si>
  <si>
    <t>chr12:122985186-122985619</t>
  </si>
  <si>
    <t>chr11:66281877-66282149</t>
  </si>
  <si>
    <t>CSPP1</t>
  </si>
  <si>
    <t>chr8:68004038-68004118</t>
  </si>
  <si>
    <t>i36</t>
  </si>
  <si>
    <t>chr1:990050-990203</t>
  </si>
  <si>
    <t>chr3:57908616-57915738</t>
  </si>
  <si>
    <t>chr1:9780800-9780803</t>
  </si>
  <si>
    <t>chr12:49462889-49462956</t>
  </si>
  <si>
    <t>chr19:43708403-43709623</t>
  </si>
  <si>
    <t>SPAG1</t>
  </si>
  <si>
    <t>chr8:101226047-101226146</t>
  </si>
  <si>
    <t>PLXNB2</t>
  </si>
  <si>
    <t>chr22:50739775-50739895</t>
  </si>
  <si>
    <t>chr6:32132435-32132458</t>
  </si>
  <si>
    <t>chr12:124907046-124907100</t>
  </si>
  <si>
    <t>CTSZ</t>
  </si>
  <si>
    <t>chr20:57570814-57571692</t>
  </si>
  <si>
    <t>MIR6889 // RANGAP1</t>
  </si>
  <si>
    <t>chr22:41677109-41678485</t>
  </si>
  <si>
    <t>GLG1</t>
  </si>
  <si>
    <t>chr16:74481328-74487232</t>
  </si>
  <si>
    <t>TAF6</t>
  </si>
  <si>
    <t>chr7:99711891-99712139</t>
  </si>
  <si>
    <t>chr5:156888-157026</t>
  </si>
  <si>
    <t>chr9:75766841-75766844</t>
  </si>
  <si>
    <t>chr2:111881447-111881451</t>
  </si>
  <si>
    <t>CATSPER1</t>
  </si>
  <si>
    <t>chr11:65784223-65784386</t>
  </si>
  <si>
    <t>chr8:25247722-25247803</t>
  </si>
  <si>
    <t>RPAIN</t>
  </si>
  <si>
    <t>chr17:5329620-5329871</t>
  </si>
  <si>
    <t>chr9:116034706-116034827</t>
  </si>
  <si>
    <t>RPS6KA3</t>
  </si>
  <si>
    <t>chrX:20168029-20173637</t>
  </si>
  <si>
    <t>chr14:74318534-74318645</t>
  </si>
  <si>
    <t>chr20:2844595-2844729</t>
  </si>
  <si>
    <t>PMS2P1</t>
  </si>
  <si>
    <t>chr7:99916849-99918706</t>
  </si>
  <si>
    <t>HTATIP2</t>
  </si>
  <si>
    <t>chr11:20385231-20385294</t>
  </si>
  <si>
    <t>chr5:102518935-102519108</t>
  </si>
  <si>
    <t>chr19:2037828-2039409</t>
  </si>
  <si>
    <t>CLMP</t>
  </si>
  <si>
    <t>chr11:123065620-123066012</t>
  </si>
  <si>
    <t>chr16:90015829-90015921</t>
  </si>
  <si>
    <t>CAMTA1</t>
  </si>
  <si>
    <t>chr1:7796991-7797069</t>
  </si>
  <si>
    <t>chr11:72469574-72469677</t>
  </si>
  <si>
    <t>NIPA1</t>
  </si>
  <si>
    <t>chr15:23052594-23052754</t>
  </si>
  <si>
    <t>chr4:85781564-85781774</t>
  </si>
  <si>
    <t>chr2:232320335-232320719</t>
  </si>
  <si>
    <t>USP33</t>
  </si>
  <si>
    <t>chr1:78225327-78225563</t>
  </si>
  <si>
    <t>ZCCHC14</t>
  </si>
  <si>
    <t>chr16:87439852-87443941</t>
  </si>
  <si>
    <t>chr8:57128948-57128991</t>
  </si>
  <si>
    <t>i26</t>
  </si>
  <si>
    <t>chr3:58116636-58117653</t>
  </si>
  <si>
    <t>chr12:12879231-12879307</t>
  </si>
  <si>
    <t>chr1:100327059-100327269</t>
  </si>
  <si>
    <t>chr15:63362069-63362831</t>
  </si>
  <si>
    <t>PTCD2</t>
  </si>
  <si>
    <t>chr5:71634449-71634562</t>
  </si>
  <si>
    <t>COA6</t>
  </si>
  <si>
    <t>chr1:234509424-234509586</t>
  </si>
  <si>
    <t>TBC1D31</t>
  </si>
  <si>
    <t>chr8:124114487-124116440</t>
  </si>
  <si>
    <t>chr15:37390411-37390561</t>
  </si>
  <si>
    <t>ae28</t>
  </si>
  <si>
    <t>chr3:58117805-58118534</t>
  </si>
  <si>
    <t>chr16:2317238-2317337</t>
  </si>
  <si>
    <t>FAHD2A</t>
  </si>
  <si>
    <t>chr2:96076335-96076611</t>
  </si>
  <si>
    <t>STK11IP</t>
  </si>
  <si>
    <t>chr2:220479269-220479815</t>
  </si>
  <si>
    <t>SMUG1</t>
  </si>
  <si>
    <t>chr12:54582504-54582734</t>
  </si>
  <si>
    <t>RELA</t>
  </si>
  <si>
    <t>chr11:65425970-65426187</t>
  </si>
  <si>
    <t>CDKN2B-AS1 // MTAP</t>
  </si>
  <si>
    <t>chr9:22029432-22029593</t>
  </si>
  <si>
    <t>GNPTG</t>
  </si>
  <si>
    <t>chr16:1401900-1402018</t>
  </si>
  <si>
    <t>chr14:53010981-53011088</t>
  </si>
  <si>
    <t>PPIA</t>
  </si>
  <si>
    <t>chr7:44838347-44838876</t>
  </si>
  <si>
    <t>chr5:179233388-179250053</t>
  </si>
  <si>
    <t>SIPA1</t>
  </si>
  <si>
    <t>chr11:65405654-65407342</t>
  </si>
  <si>
    <t>EFEMP2</t>
  </si>
  <si>
    <t>chr11:65640153-65641078</t>
  </si>
  <si>
    <t>chr2:152333861-152336611</t>
  </si>
  <si>
    <t>CDC45</t>
  </si>
  <si>
    <t>chr22:19502572-19504049</t>
  </si>
  <si>
    <t>KLF4</t>
  </si>
  <si>
    <t>chr9:110247134-110248206</t>
  </si>
  <si>
    <t>chr4:74607750-74608165</t>
  </si>
  <si>
    <t>chr18:29522570-29522854</t>
  </si>
  <si>
    <t>ZNF20 // ZNF625 // ZNF625-ZNF20</t>
  </si>
  <si>
    <t>chr19:12258209-12258269</t>
  </si>
  <si>
    <t>chr7:92776401-92776458</t>
  </si>
  <si>
    <t>chr1:62582204-62582351</t>
  </si>
  <si>
    <t>chr12:99038919-99039613</t>
  </si>
  <si>
    <t>YPEL5</t>
  </si>
  <si>
    <t>chr2:30369750-30379575</t>
  </si>
  <si>
    <t>WDHD1</t>
  </si>
  <si>
    <t>chr14:55493521-55493744</t>
  </si>
  <si>
    <t>chr11:35219668-35219793</t>
  </si>
  <si>
    <t>chr16:89985561-89987145</t>
  </si>
  <si>
    <t>PGM3</t>
  </si>
  <si>
    <t>chr6:83900905-83901041</t>
  </si>
  <si>
    <t>STK25</t>
  </si>
  <si>
    <t>chr2:242440893-242448110</t>
  </si>
  <si>
    <t>chr2:231363176-231363250</t>
  </si>
  <si>
    <t>chr17:16366481-16366560</t>
  </si>
  <si>
    <t>chr16:20866248-20871690</t>
  </si>
  <si>
    <t>chr19:47984891-47986381</t>
  </si>
  <si>
    <t>ZFYVE19</t>
  </si>
  <si>
    <t>chr15:41099274-41099610</t>
  </si>
  <si>
    <t>chr12:56143668-56146665</t>
  </si>
  <si>
    <t>chr18:7117658-7117812</t>
  </si>
  <si>
    <t>chr22:39265576-39267483</t>
  </si>
  <si>
    <t>THOC2</t>
  </si>
  <si>
    <t>chrX:122754225-122754756</t>
  </si>
  <si>
    <t>chr6:24777526-24780890</t>
  </si>
  <si>
    <t>PPM1G</t>
  </si>
  <si>
    <t>chr2:27606467-27606817</t>
  </si>
  <si>
    <t>chr2:202025155-202025436</t>
  </si>
  <si>
    <t>MIR6797 // RPS19</t>
  </si>
  <si>
    <t>chr19:42364516-42364564</t>
  </si>
  <si>
    <t>KCTD1</t>
  </si>
  <si>
    <t>chr18:24126691-24128499</t>
  </si>
  <si>
    <t>chr22:30640922-30642664</t>
  </si>
  <si>
    <t>FAM207A</t>
  </si>
  <si>
    <t>chr21:46363708-46363752</t>
  </si>
  <si>
    <t>chr17:45727811-45728561</t>
  </si>
  <si>
    <t>chr17:2185940-2186152</t>
  </si>
  <si>
    <t>ZMYM1</t>
  </si>
  <si>
    <t>chr1:35562918-35565048</t>
  </si>
  <si>
    <t>GIT2</t>
  </si>
  <si>
    <t>chr12:110385061-110391039</t>
  </si>
  <si>
    <t>SPG7</t>
  </si>
  <si>
    <t>chr16:89604129-89611055</t>
  </si>
  <si>
    <t>WDR27</t>
  </si>
  <si>
    <t>chr6:170033042-170033163</t>
  </si>
  <si>
    <t>EIF5</t>
  </si>
  <si>
    <t>chr14:103803565-103804663</t>
  </si>
  <si>
    <t>chr12:22811948-22812088</t>
  </si>
  <si>
    <t>PPP2R1B</t>
  </si>
  <si>
    <t>chr11:111597625-111612868</t>
  </si>
  <si>
    <t>OGFR</t>
  </si>
  <si>
    <t>chr20:61437238-61438888</t>
  </si>
  <si>
    <t>TRAF2</t>
  </si>
  <si>
    <t>chr9:139780994-139793152</t>
  </si>
  <si>
    <t>LINS1</t>
  </si>
  <si>
    <t>chr15:101113767-101113854</t>
  </si>
  <si>
    <t>chr1:95699711-95699871</t>
  </si>
  <si>
    <t>RAB12</t>
  </si>
  <si>
    <t>chr18:8609443-8609951</t>
  </si>
  <si>
    <t>chr16:30015036-30015220</t>
  </si>
  <si>
    <t>RPE</t>
  </si>
  <si>
    <t>chr2:210867289-210880836</t>
  </si>
  <si>
    <t>CENPT</t>
  </si>
  <si>
    <t>chr16:67864451-67864806</t>
  </si>
  <si>
    <t>chr2:133428751-133429151</t>
  </si>
  <si>
    <t>chr1:17302225-17302994</t>
  </si>
  <si>
    <t>chr12:79990438-80007353</t>
  </si>
  <si>
    <t>EIF2B5</t>
  </si>
  <si>
    <t>chr3:183861354-183861886</t>
  </si>
  <si>
    <t>chr5:131562559-131562777</t>
  </si>
  <si>
    <t>SH3RF2</t>
  </si>
  <si>
    <t>chr5:145316126-145316257</t>
  </si>
  <si>
    <t>GIGYF2</t>
  </si>
  <si>
    <t>chr2:233600473-233601356</t>
  </si>
  <si>
    <t>HDAC10 // MAPK12</t>
  </si>
  <si>
    <t>i28</t>
  </si>
  <si>
    <t>chr22:50685395-50686119</t>
  </si>
  <si>
    <t>TADA3</t>
  </si>
  <si>
    <t>chr3:9829024-9829766</t>
  </si>
  <si>
    <t>chr2:239169468-239169593</t>
  </si>
  <si>
    <t>chr5:10618445-10618574</t>
  </si>
  <si>
    <t>chr10:99496878-99497078</t>
  </si>
  <si>
    <t>chr4:84347146-84347244</t>
  </si>
  <si>
    <t>chr22:42295241-42295557</t>
  </si>
  <si>
    <t>e1/e6</t>
  </si>
  <si>
    <t>chr12:76844631-76953589</t>
  </si>
  <si>
    <t>chr8:141678368-141684503</t>
  </si>
  <si>
    <t>RPRD1A</t>
  </si>
  <si>
    <t>chr18:33570558-33571809</t>
  </si>
  <si>
    <t>chr15:43010633-43010712</t>
  </si>
  <si>
    <t>PMPCB</t>
  </si>
  <si>
    <t>chr7:102952650-102952653</t>
  </si>
  <si>
    <t>FBXW2</t>
  </si>
  <si>
    <t>chr9:123538933-123540627</t>
  </si>
  <si>
    <t>SSR4</t>
  </si>
  <si>
    <t>chrX:153060041-153060093</t>
  </si>
  <si>
    <t>chr14:65204074-65205573</t>
  </si>
  <si>
    <t>CCT2</t>
  </si>
  <si>
    <t>chr12:69992202-69993642</t>
  </si>
  <si>
    <t>chr2:220075655-220075829</t>
  </si>
  <si>
    <t>LRRC8E</t>
  </si>
  <si>
    <t>chr19:7958602-7958744</t>
  </si>
  <si>
    <t>e1-e2</t>
  </si>
  <si>
    <t>chr12:124882664-124882726</t>
  </si>
  <si>
    <t>ISG20L2</t>
  </si>
  <si>
    <t>chr1:156697561-156697704</t>
  </si>
  <si>
    <t>JADE3</t>
  </si>
  <si>
    <t>chrX:46844285-46844341</t>
  </si>
  <si>
    <t>chr15:57913806-57913898</t>
  </si>
  <si>
    <t>chr1:32165413-32165530</t>
  </si>
  <si>
    <t>AP3M2</t>
  </si>
  <si>
    <t>chr8:42013497-42013557</t>
  </si>
  <si>
    <t>HSPB11</t>
  </si>
  <si>
    <t>chr1:54411227-54411495</t>
  </si>
  <si>
    <t>C14orf159</t>
  </si>
  <si>
    <t>chr14:91690023-91690139</t>
  </si>
  <si>
    <t>chr12:113416274-113416590</t>
  </si>
  <si>
    <t>TBC1D7</t>
  </si>
  <si>
    <t>chr6:13328547-13328613</t>
  </si>
  <si>
    <t>ARFGEF1</t>
  </si>
  <si>
    <t>chr8:68255398-68255911</t>
  </si>
  <si>
    <t>TBL3</t>
  </si>
  <si>
    <t>chr16:2027286-2027356</t>
  </si>
  <si>
    <t>chr2:152266453-152266547</t>
  </si>
  <si>
    <t>CCNL2</t>
  </si>
  <si>
    <t>chr1:1326146-1328183</t>
  </si>
  <si>
    <t>chr6:43748469-43748521</t>
  </si>
  <si>
    <t>chr1:7854017-7854020</t>
  </si>
  <si>
    <t>DYRK1B</t>
  </si>
  <si>
    <t>chr19:40316819-40316886</t>
  </si>
  <si>
    <t>MED14</t>
  </si>
  <si>
    <t>chrX:40594973-40595135</t>
  </si>
  <si>
    <t>List of the 1830 Differentially Regulated Alternative Splicing Events in the comparison MDA-MB-231 siCTRL vs siNEK2 (from 1211 Distinct Genes)</t>
  </si>
  <si>
    <t>List of the 2,059 Regulated Genes in the comparison MDA-MB-231 siCTRL vs siNEK2(Fold-change ≥ 1,5; P-Value ≤ 0,05)</t>
  </si>
  <si>
    <t>List of the 233 Regulated Genes both at the gene expression and splicing level in the comparison MDA-MB-231 siCTRL vs siNEK2 (Fold-change ≥ 1,5; P-Value ≤ 0,05)</t>
  </si>
  <si>
    <t>Supplemental Table 3</t>
  </si>
  <si>
    <t>Supplemental Table 5</t>
  </si>
  <si>
    <t>Supplemental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u/>
      <sz val="10"/>
      <color indexed="12"/>
      <name val="Arial"/>
      <family val="2"/>
    </font>
    <font>
      <u/>
      <sz val="11"/>
      <color theme="10"/>
      <name val="Calibri"/>
      <family val="2"/>
      <scheme val="minor"/>
    </font>
    <font>
      <sz val="12"/>
      <name val="Arial"/>
      <family val="2"/>
    </font>
    <font>
      <u/>
      <sz val="12"/>
      <color indexed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DCDC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2" fillId="2" borderId="2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49" fontId="6" fillId="0" borderId="0" xfId="0" applyNumberFormat="1" applyFont="1" applyFill="1" applyBorder="1"/>
    <xf numFmtId="49" fontId="7" fillId="0" borderId="0" xfId="2" applyNumberFormat="1" applyFont="1" applyFill="1" applyBorder="1" applyAlignment="1" applyProtection="1"/>
    <xf numFmtId="2" fontId="6" fillId="0" borderId="0" xfId="0" applyNumberFormat="1" applyFont="1" applyFill="1" applyBorder="1"/>
    <xf numFmtId="2" fontId="8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1" fontId="6" fillId="0" borderId="0" xfId="0" applyNumberFormat="1" applyFont="1" applyFill="1" applyBorder="1"/>
    <xf numFmtId="2" fontId="6" fillId="0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6" fillId="0" borderId="0" xfId="0" applyFont="1" applyFill="1"/>
    <xf numFmtId="0" fontId="6" fillId="0" borderId="0" xfId="0" applyFont="1"/>
    <xf numFmtId="14" fontId="6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Fill="1"/>
    <xf numFmtId="11" fontId="6" fillId="0" borderId="0" xfId="0" applyNumberFormat="1" applyFont="1"/>
    <xf numFmtId="0" fontId="8" fillId="2" borderId="2" xfId="0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11" fontId="8" fillId="2" borderId="2" xfId="0" applyNumberFormat="1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 vertical="center"/>
    </xf>
    <xf numFmtId="11" fontId="9" fillId="3" borderId="4" xfId="0" applyNumberFormat="1" applyFont="1" applyFill="1" applyBorder="1" applyAlignment="1">
      <alignment horizontal="center" vertical="center"/>
    </xf>
    <xf numFmtId="11" fontId="6" fillId="0" borderId="0" xfId="0" applyNumberFormat="1" applyFont="1" applyFill="1"/>
    <xf numFmtId="0" fontId="9" fillId="3" borderId="6" xfId="0" applyFont="1" applyFill="1" applyBorder="1" applyAlignment="1">
      <alignment horizontal="center" vertical="center"/>
    </xf>
    <xf numFmtId="11" fontId="9" fillId="3" borderId="6" xfId="0" applyNumberFormat="1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11" fontId="9" fillId="4" borderId="6" xfId="0" applyNumberFormat="1" applyFont="1" applyFill="1" applyBorder="1" applyAlignment="1">
      <alignment horizontal="center" vertical="center"/>
    </xf>
    <xf numFmtId="17" fontId="9" fillId="3" borderId="6" xfId="0" applyNumberFormat="1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11" fontId="9" fillId="4" borderId="8" xfId="0" applyNumberFormat="1" applyFont="1" applyFill="1" applyBorder="1" applyAlignment="1">
      <alignment horizontal="center" vertical="center"/>
    </xf>
    <xf numFmtId="0" fontId="8" fillId="0" borderId="0" xfId="0" applyFont="1" applyFill="1"/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11" fontId="9" fillId="0" borderId="4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11" fontId="9" fillId="0" borderId="6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11" fontId="9" fillId="0" borderId="8" xfId="0" applyNumberFormat="1" applyFont="1" applyBorder="1" applyAlignment="1">
      <alignment horizontal="center"/>
    </xf>
    <xf numFmtId="0" fontId="8" fillId="0" borderId="0" xfId="0" applyFont="1" applyFill="1" applyAlignment="1"/>
  </cellXfs>
  <cellStyles count="4">
    <cellStyle name="Collegamento ipertestuale" xfId="2" builtinId="8"/>
    <cellStyle name="Lien hypertexte 25" xfId="3" xr:uid="{00000000-0005-0000-0000-000001000000}"/>
    <cellStyle name="Normal 9" xfId="1" xr:uid="{00000000-0005-0000-0000-000002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68351029624018"/>
          <c:y val="3.0092592592592591E-2"/>
          <c:w val="0.40411373260738054"/>
          <c:h val="0.77314814814814814"/>
        </c:manualLayout>
      </c:layout>
      <c:pie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099</xdr:colOff>
      <xdr:row>1</xdr:row>
      <xdr:rowOff>0</xdr:rowOff>
    </xdr:from>
    <xdr:to>
      <xdr:col>8</xdr:col>
      <xdr:colOff>0</xdr:colOff>
      <xdr:row>2</xdr:row>
      <xdr:rowOff>23812</xdr:rowOff>
    </xdr:to>
    <xdr:graphicFrame macro="">
      <xdr:nvGraphicFramePr>
        <xdr:cNvPr id="3" name="Graphiqu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63"/>
  <sheetViews>
    <sheetView view="pageBreakPreview" zoomScale="80" zoomScaleNormal="100" zoomScaleSheetLayoutView="80" workbookViewId="0">
      <selection activeCell="K7" sqref="K7"/>
    </sheetView>
  </sheetViews>
  <sheetFormatPr baseColWidth="10" defaultColWidth="11.5" defaultRowHeight="16" x14ac:dyDescent="0.2"/>
  <cols>
    <col min="1" max="1" width="24" style="11" customWidth="1"/>
    <col min="2" max="2" width="20.83203125" style="11" bestFit="1" customWidth="1"/>
    <col min="3" max="3" width="15.1640625" style="11" bestFit="1" customWidth="1"/>
    <col min="4" max="4" width="17.1640625" style="14" bestFit="1" customWidth="1"/>
    <col min="5" max="5" width="20" style="10" bestFit="1" customWidth="1"/>
    <col min="6" max="6" width="34.83203125" style="10" bestFit="1" customWidth="1"/>
    <col min="7" max="16384" width="11.5" style="11"/>
  </cols>
  <sheetData>
    <row r="1" spans="1:6" s="44" customFormat="1" ht="13.75" customHeight="1" x14ac:dyDescent="0.2">
      <c r="A1" s="44" t="s">
        <v>6944</v>
      </c>
    </row>
    <row r="2" spans="1:6" s="44" customFormat="1" x14ac:dyDescent="0.2">
      <c r="A2" s="44" t="s">
        <v>6942</v>
      </c>
    </row>
    <row r="3" spans="1:6" ht="13.5" customHeight="1" thickBot="1" x14ac:dyDescent="0.25">
      <c r="A3" s="13"/>
      <c r="C3" s="14"/>
    </row>
    <row r="4" spans="1:6" ht="17" thickBot="1" x14ac:dyDescent="0.25">
      <c r="A4" s="16" t="s">
        <v>2</v>
      </c>
      <c r="B4" s="16" t="s">
        <v>3</v>
      </c>
      <c r="C4" s="17" t="s">
        <v>4</v>
      </c>
      <c r="D4" s="18" t="s">
        <v>5</v>
      </c>
      <c r="E4" s="18" t="s">
        <v>6</v>
      </c>
      <c r="F4" s="16" t="s">
        <v>7</v>
      </c>
    </row>
    <row r="5" spans="1:6" x14ac:dyDescent="0.2">
      <c r="A5" s="19" t="s">
        <v>1</v>
      </c>
      <c r="B5" s="19" t="s">
        <v>8</v>
      </c>
      <c r="C5" s="19">
        <v>13.99</v>
      </c>
      <c r="D5" s="20">
        <v>7.8400000000000004E-81</v>
      </c>
      <c r="E5" s="20">
        <v>3.93E-78</v>
      </c>
      <c r="F5" s="19" t="s">
        <v>9</v>
      </c>
    </row>
    <row r="6" spans="1:6" x14ac:dyDescent="0.2">
      <c r="A6" s="22" t="s">
        <v>10</v>
      </c>
      <c r="B6" s="22" t="s">
        <v>8</v>
      </c>
      <c r="C6" s="22">
        <v>11.57</v>
      </c>
      <c r="D6" s="23">
        <v>9.1599999999999994E-111</v>
      </c>
      <c r="E6" s="23">
        <v>1.15E-107</v>
      </c>
      <c r="F6" s="22" t="s">
        <v>11</v>
      </c>
    </row>
    <row r="7" spans="1:6" x14ac:dyDescent="0.2">
      <c r="A7" s="22" t="s">
        <v>12</v>
      </c>
      <c r="B7" s="22" t="s">
        <v>8</v>
      </c>
      <c r="C7" s="22">
        <v>10.61</v>
      </c>
      <c r="D7" s="23">
        <v>1.12E-173</v>
      </c>
      <c r="E7" s="23">
        <v>3.2100000000000001E-170</v>
      </c>
      <c r="F7" s="22" t="s">
        <v>13</v>
      </c>
    </row>
    <row r="8" spans="1:6" x14ac:dyDescent="0.2">
      <c r="A8" s="22" t="s">
        <v>14</v>
      </c>
      <c r="B8" s="22" t="s">
        <v>8</v>
      </c>
      <c r="C8" s="22">
        <v>9.52</v>
      </c>
      <c r="D8" s="23">
        <v>6.7699999999999997E-46</v>
      </c>
      <c r="E8" s="23">
        <v>9.5299999999999992E-44</v>
      </c>
      <c r="F8" s="22" t="s">
        <v>15</v>
      </c>
    </row>
    <row r="9" spans="1:6" x14ac:dyDescent="0.2">
      <c r="A9" s="22" t="s">
        <v>16</v>
      </c>
      <c r="B9" s="22" t="s">
        <v>8</v>
      </c>
      <c r="C9" s="22">
        <v>9.2799999999999994</v>
      </c>
      <c r="D9" s="23">
        <v>6.2000000000000002E-194</v>
      </c>
      <c r="E9" s="23">
        <v>2.4800000000000001E-190</v>
      </c>
      <c r="F9" s="22" t="s">
        <v>17</v>
      </c>
    </row>
    <row r="10" spans="1:6" x14ac:dyDescent="0.2">
      <c r="A10" s="22" t="s">
        <v>18</v>
      </c>
      <c r="B10" s="22" t="s">
        <v>8</v>
      </c>
      <c r="C10" s="22">
        <v>8.5</v>
      </c>
      <c r="D10" s="23">
        <v>6.5399999999999997E-72</v>
      </c>
      <c r="E10" s="23">
        <v>2.4300000000000002E-69</v>
      </c>
      <c r="F10" s="22" t="s">
        <v>19</v>
      </c>
    </row>
    <row r="11" spans="1:6" x14ac:dyDescent="0.2">
      <c r="A11" s="22" t="s">
        <v>20</v>
      </c>
      <c r="B11" s="22" t="s">
        <v>8</v>
      </c>
      <c r="C11" s="22">
        <v>8.3699999999999992</v>
      </c>
      <c r="D11" s="23">
        <v>2.0200000000000001E-85</v>
      </c>
      <c r="E11" s="23">
        <v>1.22E-82</v>
      </c>
      <c r="F11" s="22" t="s">
        <v>21</v>
      </c>
    </row>
    <row r="12" spans="1:6" x14ac:dyDescent="0.2">
      <c r="A12" s="22" t="s">
        <v>22</v>
      </c>
      <c r="B12" s="22" t="s">
        <v>8</v>
      </c>
      <c r="C12" s="22">
        <v>8.14</v>
      </c>
      <c r="D12" s="23">
        <v>3.8600000000000003E-80</v>
      </c>
      <c r="E12" s="23">
        <v>1.8900000000000001E-77</v>
      </c>
      <c r="F12" s="22" t="s">
        <v>23</v>
      </c>
    </row>
    <row r="13" spans="1:6" x14ac:dyDescent="0.2">
      <c r="A13" s="22" t="s">
        <v>24</v>
      </c>
      <c r="B13" s="22" t="s">
        <v>8</v>
      </c>
      <c r="C13" s="22">
        <v>7.24</v>
      </c>
      <c r="D13" s="23">
        <v>9.4500000000000001E-24</v>
      </c>
      <c r="E13" s="23">
        <v>3.6200000000000001E-22</v>
      </c>
      <c r="F13" s="22" t="s">
        <v>25</v>
      </c>
    </row>
    <row r="14" spans="1:6" x14ac:dyDescent="0.2">
      <c r="A14" s="22" t="s">
        <v>26</v>
      </c>
      <c r="B14" s="22" t="s">
        <v>8</v>
      </c>
      <c r="C14" s="22">
        <v>7.19</v>
      </c>
      <c r="D14" s="23">
        <v>1.21E-90</v>
      </c>
      <c r="E14" s="23">
        <v>8.9400000000000002E-88</v>
      </c>
      <c r="F14" s="22" t="s">
        <v>27</v>
      </c>
    </row>
    <row r="15" spans="1:6" x14ac:dyDescent="0.2">
      <c r="A15" s="24" t="s">
        <v>0</v>
      </c>
      <c r="B15" s="24" t="s">
        <v>28</v>
      </c>
      <c r="C15" s="24">
        <v>6.47</v>
      </c>
      <c r="D15" s="25">
        <v>1.0400000000000001E-45</v>
      </c>
      <c r="E15" s="25">
        <v>1.44E-43</v>
      </c>
      <c r="F15" s="24" t="s">
        <v>29</v>
      </c>
    </row>
    <row r="16" spans="1:6" x14ac:dyDescent="0.2">
      <c r="A16" s="24" t="s">
        <v>30</v>
      </c>
      <c r="B16" s="24" t="s">
        <v>28</v>
      </c>
      <c r="C16" s="24">
        <v>6.33</v>
      </c>
      <c r="D16" s="25">
        <v>2.9399999999999999E-36</v>
      </c>
      <c r="E16" s="25">
        <v>2.4499999999999998E-34</v>
      </c>
      <c r="F16" s="24" t="s">
        <v>31</v>
      </c>
    </row>
    <row r="17" spans="1:6" x14ac:dyDescent="0.2">
      <c r="A17" s="24" t="s">
        <v>32</v>
      </c>
      <c r="B17" s="24" t="s">
        <v>28</v>
      </c>
      <c r="C17" s="24">
        <v>6.04</v>
      </c>
      <c r="D17" s="25">
        <v>0</v>
      </c>
      <c r="E17" s="25">
        <v>0</v>
      </c>
      <c r="F17" s="24" t="s">
        <v>33</v>
      </c>
    </row>
    <row r="18" spans="1:6" x14ac:dyDescent="0.2">
      <c r="A18" s="22" t="s">
        <v>34</v>
      </c>
      <c r="B18" s="22" t="s">
        <v>8</v>
      </c>
      <c r="C18" s="22">
        <v>5.96</v>
      </c>
      <c r="D18" s="23">
        <v>1.8099999999999999E-50</v>
      </c>
      <c r="E18" s="23">
        <v>3.1599999999999999E-48</v>
      </c>
      <c r="F18" s="22" t="s">
        <v>35</v>
      </c>
    </row>
    <row r="19" spans="1:6" x14ac:dyDescent="0.2">
      <c r="A19" s="22" t="s">
        <v>36</v>
      </c>
      <c r="B19" s="22" t="s">
        <v>8</v>
      </c>
      <c r="C19" s="22">
        <v>5.92</v>
      </c>
      <c r="D19" s="23">
        <v>2.2699999999999999E-27</v>
      </c>
      <c r="E19" s="23">
        <v>1.1000000000000001E-25</v>
      </c>
      <c r="F19" s="22" t="s">
        <v>37</v>
      </c>
    </row>
    <row r="20" spans="1:6" x14ac:dyDescent="0.2">
      <c r="A20" s="22" t="s">
        <v>38</v>
      </c>
      <c r="B20" s="22" t="s">
        <v>8</v>
      </c>
      <c r="C20" s="22">
        <v>5.67</v>
      </c>
      <c r="D20" s="23">
        <v>4.6699999999999998E-228</v>
      </c>
      <c r="E20" s="23">
        <v>3.12E-224</v>
      </c>
      <c r="F20" s="22" t="s">
        <v>39</v>
      </c>
    </row>
    <row r="21" spans="1:6" x14ac:dyDescent="0.2">
      <c r="A21" s="22" t="s">
        <v>40</v>
      </c>
      <c r="B21" s="22" t="s">
        <v>8</v>
      </c>
      <c r="C21" s="22">
        <v>5.48</v>
      </c>
      <c r="D21" s="23">
        <v>2.4100000000000001E-113</v>
      </c>
      <c r="E21" s="23">
        <v>3.4399999999999998E-110</v>
      </c>
      <c r="F21" s="22" t="s">
        <v>41</v>
      </c>
    </row>
    <row r="22" spans="1:6" x14ac:dyDescent="0.2">
      <c r="A22" s="22" t="s">
        <v>42</v>
      </c>
      <c r="B22" s="22" t="s">
        <v>8</v>
      </c>
      <c r="C22" s="22">
        <v>5.38</v>
      </c>
      <c r="D22" s="23">
        <v>2E-46</v>
      </c>
      <c r="E22" s="23">
        <v>2.9000000000000001E-44</v>
      </c>
      <c r="F22" s="22" t="s">
        <v>43</v>
      </c>
    </row>
    <row r="23" spans="1:6" x14ac:dyDescent="0.2">
      <c r="A23" s="22" t="s">
        <v>44</v>
      </c>
      <c r="B23" s="22" t="s">
        <v>8</v>
      </c>
      <c r="C23" s="22">
        <v>5.32</v>
      </c>
      <c r="D23" s="23">
        <v>1.5899999999999999E-83</v>
      </c>
      <c r="E23" s="23">
        <v>8.8399999999999995E-81</v>
      </c>
      <c r="F23" s="22" t="s">
        <v>45</v>
      </c>
    </row>
    <row r="24" spans="1:6" x14ac:dyDescent="0.2">
      <c r="A24" s="22" t="s">
        <v>46</v>
      </c>
      <c r="B24" s="22" t="s">
        <v>8</v>
      </c>
      <c r="C24" s="22">
        <v>5.27</v>
      </c>
      <c r="D24" s="23">
        <v>4.7199999999999997E-22</v>
      </c>
      <c r="E24" s="23">
        <v>1.56E-20</v>
      </c>
      <c r="F24" s="22" t="s">
        <v>47</v>
      </c>
    </row>
    <row r="25" spans="1:6" x14ac:dyDescent="0.2">
      <c r="A25" s="24" t="s">
        <v>48</v>
      </c>
      <c r="B25" s="24" t="s">
        <v>28</v>
      </c>
      <c r="C25" s="24">
        <v>5.14</v>
      </c>
      <c r="D25" s="25">
        <v>1.8600000000000001E-65</v>
      </c>
      <c r="E25" s="25">
        <v>5.4000000000000004E-63</v>
      </c>
      <c r="F25" s="24" t="s">
        <v>49</v>
      </c>
    </row>
    <row r="26" spans="1:6" x14ac:dyDescent="0.2">
      <c r="A26" s="22" t="s">
        <v>50</v>
      </c>
      <c r="B26" s="22" t="s">
        <v>8</v>
      </c>
      <c r="C26" s="22">
        <v>5.04</v>
      </c>
      <c r="D26" s="23">
        <v>1.6000000000000001E-29</v>
      </c>
      <c r="E26" s="23">
        <v>8.89E-28</v>
      </c>
      <c r="F26" s="22" t="s">
        <v>51</v>
      </c>
    </row>
    <row r="27" spans="1:6" x14ac:dyDescent="0.2">
      <c r="A27" s="24" t="s">
        <v>52</v>
      </c>
      <c r="B27" s="24" t="s">
        <v>28</v>
      </c>
      <c r="C27" s="24">
        <v>5.03</v>
      </c>
      <c r="D27" s="25">
        <v>5.5399999999999999E-33</v>
      </c>
      <c r="E27" s="25">
        <v>3.9799999999999998E-31</v>
      </c>
      <c r="F27" s="24" t="s">
        <v>53</v>
      </c>
    </row>
    <row r="28" spans="1:6" x14ac:dyDescent="0.2">
      <c r="A28" s="22" t="s">
        <v>54</v>
      </c>
      <c r="B28" s="22" t="s">
        <v>8</v>
      </c>
      <c r="C28" s="22">
        <v>5.0199999999999996</v>
      </c>
      <c r="D28" s="23">
        <v>8.3799999999999996E-58</v>
      </c>
      <c r="E28" s="23">
        <v>1.8300000000000001E-55</v>
      </c>
      <c r="F28" s="22" t="s">
        <v>55</v>
      </c>
    </row>
    <row r="29" spans="1:6" x14ac:dyDescent="0.2">
      <c r="A29" s="22" t="s">
        <v>56</v>
      </c>
      <c r="B29" s="22" t="s">
        <v>8</v>
      </c>
      <c r="C29" s="22">
        <v>4.7</v>
      </c>
      <c r="D29" s="23">
        <v>1.17E-38</v>
      </c>
      <c r="E29" s="23">
        <v>1.16E-36</v>
      </c>
      <c r="F29" s="22" t="s">
        <v>57</v>
      </c>
    </row>
    <row r="30" spans="1:6" x14ac:dyDescent="0.2">
      <c r="A30" s="22" t="s">
        <v>58</v>
      </c>
      <c r="B30" s="22" t="s">
        <v>8</v>
      </c>
      <c r="C30" s="22">
        <v>4.53</v>
      </c>
      <c r="D30" s="23">
        <v>2.2200000000000001E-61</v>
      </c>
      <c r="E30" s="23">
        <v>5.3600000000000004E-59</v>
      </c>
      <c r="F30" s="22" t="s">
        <v>59</v>
      </c>
    </row>
    <row r="31" spans="1:6" x14ac:dyDescent="0.2">
      <c r="A31" s="22" t="s">
        <v>60</v>
      </c>
      <c r="B31" s="22" t="s">
        <v>8</v>
      </c>
      <c r="C31" s="22">
        <v>4.5199999999999996</v>
      </c>
      <c r="D31" s="23">
        <v>4.6800000000000004E-34</v>
      </c>
      <c r="E31" s="23">
        <v>3.5999999999999999E-32</v>
      </c>
      <c r="F31" s="22" t="s">
        <v>61</v>
      </c>
    </row>
    <row r="32" spans="1:6" x14ac:dyDescent="0.2">
      <c r="A32" s="24" t="s">
        <v>62</v>
      </c>
      <c r="B32" s="24" t="s">
        <v>28</v>
      </c>
      <c r="C32" s="24">
        <v>4.45</v>
      </c>
      <c r="D32" s="25">
        <v>2.4699999999999999E-29</v>
      </c>
      <c r="E32" s="25">
        <v>1.3699999999999999E-27</v>
      </c>
      <c r="F32" s="24" t="s">
        <v>63</v>
      </c>
    </row>
    <row r="33" spans="1:6" x14ac:dyDescent="0.2">
      <c r="A33" s="22" t="s">
        <v>65</v>
      </c>
      <c r="B33" s="22" t="s">
        <v>8</v>
      </c>
      <c r="C33" s="22">
        <v>4.41</v>
      </c>
      <c r="D33" s="23">
        <v>2E-251</v>
      </c>
      <c r="E33" s="23">
        <v>2E-247</v>
      </c>
      <c r="F33" s="22" t="s">
        <v>66</v>
      </c>
    </row>
    <row r="34" spans="1:6" x14ac:dyDescent="0.2">
      <c r="A34" s="22" t="s">
        <v>67</v>
      </c>
      <c r="B34" s="22" t="s">
        <v>8</v>
      </c>
      <c r="C34" s="22">
        <v>4.38</v>
      </c>
      <c r="D34" s="23">
        <v>2.3100000000000001E-19</v>
      </c>
      <c r="E34" s="23">
        <v>6.2599999999999998E-18</v>
      </c>
      <c r="F34" s="22" t="s">
        <v>68</v>
      </c>
    </row>
    <row r="35" spans="1:6" x14ac:dyDescent="0.2">
      <c r="A35" s="22" t="s">
        <v>69</v>
      </c>
      <c r="B35" s="22" t="s">
        <v>8</v>
      </c>
      <c r="C35" s="22">
        <v>4.32</v>
      </c>
      <c r="D35" s="23">
        <v>2.34E-22</v>
      </c>
      <c r="E35" s="23">
        <v>8.0499999999999994E-21</v>
      </c>
      <c r="F35" s="22" t="s">
        <v>70</v>
      </c>
    </row>
    <row r="36" spans="1:6" x14ac:dyDescent="0.2">
      <c r="A36" s="22" t="s">
        <v>71</v>
      </c>
      <c r="B36" s="22" t="s">
        <v>8</v>
      </c>
      <c r="C36" s="22">
        <v>4.3</v>
      </c>
      <c r="D36" s="23">
        <v>2.98E-93</v>
      </c>
      <c r="E36" s="23">
        <v>2.39E-90</v>
      </c>
      <c r="F36" s="22" t="s">
        <v>72</v>
      </c>
    </row>
    <row r="37" spans="1:6" x14ac:dyDescent="0.2">
      <c r="A37" s="22" t="s">
        <v>73</v>
      </c>
      <c r="B37" s="22" t="s">
        <v>8</v>
      </c>
      <c r="C37" s="22">
        <v>4.2699999999999996</v>
      </c>
      <c r="D37" s="23">
        <v>5.5900000000000004E-106</v>
      </c>
      <c r="E37" s="23">
        <v>5.8899999999999998E-103</v>
      </c>
      <c r="F37" s="22" t="s">
        <v>74</v>
      </c>
    </row>
    <row r="38" spans="1:6" x14ac:dyDescent="0.2">
      <c r="A38" s="22" t="s">
        <v>75</v>
      </c>
      <c r="B38" s="22" t="s">
        <v>8</v>
      </c>
      <c r="C38" s="22">
        <v>4.2699999999999996</v>
      </c>
      <c r="D38" s="23">
        <v>9.1899999999999997E-62</v>
      </c>
      <c r="E38" s="23">
        <v>2.2700000000000002E-59</v>
      </c>
      <c r="F38" s="22" t="s">
        <v>76</v>
      </c>
    </row>
    <row r="39" spans="1:6" x14ac:dyDescent="0.2">
      <c r="A39" s="22" t="s">
        <v>77</v>
      </c>
      <c r="B39" s="22" t="s">
        <v>8</v>
      </c>
      <c r="C39" s="22">
        <v>4.2300000000000004</v>
      </c>
      <c r="D39" s="23">
        <v>5.6899999999999999E-133</v>
      </c>
      <c r="E39" s="23">
        <v>1.04E-129</v>
      </c>
      <c r="F39" s="22" t="s">
        <v>78</v>
      </c>
    </row>
    <row r="40" spans="1:6" x14ac:dyDescent="0.2">
      <c r="A40" s="22" t="s">
        <v>79</v>
      </c>
      <c r="B40" s="22" t="s">
        <v>8</v>
      </c>
      <c r="C40" s="22">
        <v>4.22</v>
      </c>
      <c r="D40" s="23">
        <v>5.1600000000000002E-100</v>
      </c>
      <c r="E40" s="23">
        <v>4.9199999999999995E-97</v>
      </c>
      <c r="F40" s="22" t="s">
        <v>80</v>
      </c>
    </row>
    <row r="41" spans="1:6" x14ac:dyDescent="0.2">
      <c r="A41" s="22" t="s">
        <v>81</v>
      </c>
      <c r="B41" s="22" t="s">
        <v>8</v>
      </c>
      <c r="C41" s="22">
        <v>4.16</v>
      </c>
      <c r="D41" s="23">
        <v>5.8800000000000003E-60</v>
      </c>
      <c r="E41" s="23">
        <v>1.34E-57</v>
      </c>
      <c r="F41" s="22" t="s">
        <v>82</v>
      </c>
    </row>
    <row r="42" spans="1:6" x14ac:dyDescent="0.2">
      <c r="A42" s="22" t="s">
        <v>83</v>
      </c>
      <c r="B42" s="22" t="s">
        <v>8</v>
      </c>
      <c r="C42" s="22">
        <v>4.1500000000000004</v>
      </c>
      <c r="D42" s="23">
        <v>6.9099999999999998E-112</v>
      </c>
      <c r="E42" s="23">
        <v>9.2300000000000007E-109</v>
      </c>
      <c r="F42" s="22" t="s">
        <v>84</v>
      </c>
    </row>
    <row r="43" spans="1:6" x14ac:dyDescent="0.2">
      <c r="A43" s="22" t="s">
        <v>85</v>
      </c>
      <c r="B43" s="22" t="s">
        <v>8</v>
      </c>
      <c r="C43" s="22">
        <v>4.1399999999999997</v>
      </c>
      <c r="D43" s="23">
        <v>3.4599999999999999E-30</v>
      </c>
      <c r="E43" s="23">
        <v>2.0200000000000001E-28</v>
      </c>
      <c r="F43" s="22" t="s">
        <v>86</v>
      </c>
    </row>
    <row r="44" spans="1:6" x14ac:dyDescent="0.2">
      <c r="A44" s="22" t="s">
        <v>87</v>
      </c>
      <c r="B44" s="22" t="s">
        <v>8</v>
      </c>
      <c r="C44" s="22">
        <v>4.08</v>
      </c>
      <c r="D44" s="23">
        <v>3.6399999999999998E-144</v>
      </c>
      <c r="E44" s="23">
        <v>8.0999999999999996E-141</v>
      </c>
      <c r="F44" s="22" t="s">
        <v>88</v>
      </c>
    </row>
    <row r="45" spans="1:6" x14ac:dyDescent="0.2">
      <c r="A45" s="22" t="s">
        <v>89</v>
      </c>
      <c r="B45" s="22" t="s">
        <v>8</v>
      </c>
      <c r="C45" s="22">
        <v>4.03</v>
      </c>
      <c r="D45" s="23">
        <v>3.05E-36</v>
      </c>
      <c r="E45" s="23">
        <v>2.5399999999999998E-34</v>
      </c>
      <c r="F45" s="22" t="s">
        <v>90</v>
      </c>
    </row>
    <row r="46" spans="1:6" x14ac:dyDescent="0.2">
      <c r="A46" s="24" t="s">
        <v>91</v>
      </c>
      <c r="B46" s="24" t="s">
        <v>28</v>
      </c>
      <c r="C46" s="24">
        <v>4.0199999999999996</v>
      </c>
      <c r="D46" s="25">
        <v>2.9500000000000001E-14</v>
      </c>
      <c r="E46" s="25">
        <v>4.7899999999999998E-13</v>
      </c>
      <c r="F46" s="24" t="s">
        <v>92</v>
      </c>
    </row>
    <row r="47" spans="1:6" x14ac:dyDescent="0.2">
      <c r="A47" s="22" t="s">
        <v>93</v>
      </c>
      <c r="B47" s="22" t="s">
        <v>8</v>
      </c>
      <c r="C47" s="22">
        <v>4</v>
      </c>
      <c r="D47" s="23">
        <v>1.23E-32</v>
      </c>
      <c r="E47" s="23">
        <v>8.6200000000000006E-31</v>
      </c>
      <c r="F47" s="22" t="s">
        <v>94</v>
      </c>
    </row>
    <row r="48" spans="1:6" x14ac:dyDescent="0.2">
      <c r="A48" s="24" t="s">
        <v>95</v>
      </c>
      <c r="B48" s="24" t="s">
        <v>28</v>
      </c>
      <c r="C48" s="24">
        <v>3.95</v>
      </c>
      <c r="D48" s="25">
        <v>1.51E-84</v>
      </c>
      <c r="E48" s="25">
        <v>8.87E-82</v>
      </c>
      <c r="F48" s="24" t="s">
        <v>96</v>
      </c>
    </row>
    <row r="49" spans="1:6" x14ac:dyDescent="0.2">
      <c r="A49" s="22" t="s">
        <v>97</v>
      </c>
      <c r="B49" s="22" t="s">
        <v>8</v>
      </c>
      <c r="C49" s="22">
        <v>3.93</v>
      </c>
      <c r="D49" s="23">
        <v>4.0900000000000001E-68</v>
      </c>
      <c r="E49" s="23">
        <v>1.2799999999999999E-65</v>
      </c>
      <c r="F49" s="22" t="s">
        <v>98</v>
      </c>
    </row>
    <row r="50" spans="1:6" x14ac:dyDescent="0.2">
      <c r="A50" s="22" t="s">
        <v>99</v>
      </c>
      <c r="B50" s="22" t="s">
        <v>8</v>
      </c>
      <c r="C50" s="22">
        <v>3.92</v>
      </c>
      <c r="D50" s="23">
        <v>8.8300000000000003E-55</v>
      </c>
      <c r="E50" s="23">
        <v>1.7699999999999999E-52</v>
      </c>
      <c r="F50" s="22" t="s">
        <v>100</v>
      </c>
    </row>
    <row r="51" spans="1:6" x14ac:dyDescent="0.2">
      <c r="A51" s="22" t="s">
        <v>101</v>
      </c>
      <c r="B51" s="22" t="s">
        <v>8</v>
      </c>
      <c r="C51" s="22">
        <v>3.86</v>
      </c>
      <c r="D51" s="23">
        <v>1.88E-73</v>
      </c>
      <c r="E51" s="23">
        <v>7.6699999999999993E-71</v>
      </c>
      <c r="F51" s="22" t="s">
        <v>102</v>
      </c>
    </row>
    <row r="52" spans="1:6" x14ac:dyDescent="0.2">
      <c r="A52" s="22" t="s">
        <v>103</v>
      </c>
      <c r="B52" s="22" t="s">
        <v>8</v>
      </c>
      <c r="C52" s="22">
        <v>3.8</v>
      </c>
      <c r="D52" s="23">
        <v>4.7099999999999996E-16</v>
      </c>
      <c r="E52" s="23">
        <v>9.25E-15</v>
      </c>
      <c r="F52" s="22" t="s">
        <v>104</v>
      </c>
    </row>
    <row r="53" spans="1:6" x14ac:dyDescent="0.2">
      <c r="A53" s="22" t="s">
        <v>105</v>
      </c>
      <c r="B53" s="22" t="s">
        <v>8</v>
      </c>
      <c r="C53" s="22">
        <v>3.79</v>
      </c>
      <c r="D53" s="23">
        <v>1.2900000000000001E-74</v>
      </c>
      <c r="E53" s="23">
        <v>5.5100000000000002E-72</v>
      </c>
      <c r="F53" s="22" t="s">
        <v>106</v>
      </c>
    </row>
    <row r="54" spans="1:6" x14ac:dyDescent="0.2">
      <c r="A54" s="22" t="s">
        <v>107</v>
      </c>
      <c r="B54" s="22" t="s">
        <v>8</v>
      </c>
      <c r="C54" s="22">
        <v>3.76</v>
      </c>
      <c r="D54" s="23">
        <v>7.1799999999999996E-77</v>
      </c>
      <c r="E54" s="23">
        <v>3.1999999999999999E-74</v>
      </c>
      <c r="F54" s="22" t="s">
        <v>108</v>
      </c>
    </row>
    <row r="55" spans="1:6" x14ac:dyDescent="0.2">
      <c r="A55" s="22" t="s">
        <v>109</v>
      </c>
      <c r="B55" s="22" t="s">
        <v>8</v>
      </c>
      <c r="C55" s="22">
        <v>3.76</v>
      </c>
      <c r="D55" s="23">
        <v>8.6999999999999996E-43</v>
      </c>
      <c r="E55" s="23">
        <v>1.0500000000000001E-40</v>
      </c>
      <c r="F55" s="22" t="s">
        <v>110</v>
      </c>
    </row>
    <row r="56" spans="1:6" x14ac:dyDescent="0.2">
      <c r="A56" s="22" t="s">
        <v>111</v>
      </c>
      <c r="B56" s="22" t="s">
        <v>8</v>
      </c>
      <c r="C56" s="22">
        <v>3.75</v>
      </c>
      <c r="D56" s="23">
        <v>7.1599999999999999E-70</v>
      </c>
      <c r="E56" s="23">
        <v>2.39E-67</v>
      </c>
      <c r="F56" s="22" t="s">
        <v>112</v>
      </c>
    </row>
    <row r="57" spans="1:6" x14ac:dyDescent="0.2">
      <c r="A57" s="22" t="s">
        <v>113</v>
      </c>
      <c r="B57" s="22" t="s">
        <v>8</v>
      </c>
      <c r="C57" s="22">
        <v>3.73</v>
      </c>
      <c r="D57" s="23">
        <v>1.94E-38</v>
      </c>
      <c r="E57" s="23">
        <v>1.8900000000000002E-36</v>
      </c>
      <c r="F57" s="22" t="s">
        <v>114</v>
      </c>
    </row>
    <row r="58" spans="1:6" x14ac:dyDescent="0.2">
      <c r="A58" s="24" t="s">
        <v>115</v>
      </c>
      <c r="B58" s="24" t="s">
        <v>28</v>
      </c>
      <c r="C58" s="24">
        <v>3.73</v>
      </c>
      <c r="D58" s="25">
        <v>1.38E-18</v>
      </c>
      <c r="E58" s="25">
        <v>3.4899999999999998E-17</v>
      </c>
      <c r="F58" s="24" t="s">
        <v>116</v>
      </c>
    </row>
    <row r="59" spans="1:6" x14ac:dyDescent="0.2">
      <c r="A59" s="22" t="s">
        <v>64</v>
      </c>
      <c r="B59" s="22" t="s">
        <v>8</v>
      </c>
      <c r="C59" s="22">
        <v>3.73</v>
      </c>
      <c r="D59" s="23">
        <v>5.4400000000000003E-18</v>
      </c>
      <c r="E59" s="23">
        <v>1.3100000000000001E-16</v>
      </c>
      <c r="F59" s="22" t="s">
        <v>117</v>
      </c>
    </row>
    <row r="60" spans="1:6" x14ac:dyDescent="0.2">
      <c r="A60" s="24" t="s">
        <v>64</v>
      </c>
      <c r="B60" s="24" t="s">
        <v>28</v>
      </c>
      <c r="C60" s="24">
        <v>3.68</v>
      </c>
      <c r="D60" s="25">
        <v>1.7099999999999999E-72</v>
      </c>
      <c r="E60" s="25">
        <v>6.6000000000000003E-70</v>
      </c>
      <c r="F60" s="24" t="s">
        <v>118</v>
      </c>
    </row>
    <row r="61" spans="1:6" x14ac:dyDescent="0.2">
      <c r="A61" s="22" t="s">
        <v>119</v>
      </c>
      <c r="B61" s="22" t="s">
        <v>8</v>
      </c>
      <c r="C61" s="22">
        <v>3.68</v>
      </c>
      <c r="D61" s="23">
        <v>3.1700000000000002E-28</v>
      </c>
      <c r="E61" s="23">
        <v>1.6499999999999999E-26</v>
      </c>
      <c r="F61" s="22" t="s">
        <v>120</v>
      </c>
    </row>
    <row r="62" spans="1:6" x14ac:dyDescent="0.2">
      <c r="A62" s="22" t="s">
        <v>121</v>
      </c>
      <c r="B62" s="22" t="s">
        <v>8</v>
      </c>
      <c r="C62" s="22">
        <v>3.66</v>
      </c>
      <c r="D62" s="23">
        <v>1.0500000000000001E-21</v>
      </c>
      <c r="E62" s="23">
        <v>3.39E-20</v>
      </c>
      <c r="F62" s="22" t="s">
        <v>122</v>
      </c>
    </row>
    <row r="63" spans="1:6" x14ac:dyDescent="0.2">
      <c r="A63" s="24" t="s">
        <v>123</v>
      </c>
      <c r="B63" s="24" t="s">
        <v>28</v>
      </c>
      <c r="C63" s="24">
        <v>3.66</v>
      </c>
      <c r="D63" s="25">
        <v>5.95E-16</v>
      </c>
      <c r="E63" s="25">
        <v>1.15E-14</v>
      </c>
      <c r="F63" s="24" t="s">
        <v>124</v>
      </c>
    </row>
    <row r="64" spans="1:6" x14ac:dyDescent="0.2">
      <c r="A64" s="22" t="s">
        <v>125</v>
      </c>
      <c r="B64" s="22" t="s">
        <v>8</v>
      </c>
      <c r="C64" s="22">
        <v>3.65</v>
      </c>
      <c r="D64" s="23">
        <v>5.0900000000000003E-212</v>
      </c>
      <c r="E64" s="23">
        <v>2.55E-208</v>
      </c>
      <c r="F64" s="22" t="s">
        <v>126</v>
      </c>
    </row>
    <row r="65" spans="1:6" x14ac:dyDescent="0.2">
      <c r="A65" s="22" t="s">
        <v>127</v>
      </c>
      <c r="B65" s="22" t="s">
        <v>8</v>
      </c>
      <c r="C65" s="22">
        <v>3.64</v>
      </c>
      <c r="D65" s="23">
        <v>9.8399999999999998E-110</v>
      </c>
      <c r="E65" s="23">
        <v>1.1E-106</v>
      </c>
      <c r="F65" s="22" t="s">
        <v>128</v>
      </c>
    </row>
    <row r="66" spans="1:6" x14ac:dyDescent="0.2">
      <c r="A66" s="22" t="s">
        <v>129</v>
      </c>
      <c r="B66" s="22" t="s">
        <v>8</v>
      </c>
      <c r="C66" s="22">
        <v>3.63</v>
      </c>
      <c r="D66" s="23">
        <v>2.14E-44</v>
      </c>
      <c r="E66" s="23">
        <v>2.7099999999999999E-42</v>
      </c>
      <c r="F66" s="22" t="s">
        <v>130</v>
      </c>
    </row>
    <row r="67" spans="1:6" x14ac:dyDescent="0.2">
      <c r="A67" s="22" t="s">
        <v>131</v>
      </c>
      <c r="B67" s="22" t="s">
        <v>8</v>
      </c>
      <c r="C67" s="22">
        <v>3.58</v>
      </c>
      <c r="D67" s="23">
        <v>1.05E-98</v>
      </c>
      <c r="E67" s="23">
        <v>9.5800000000000008E-96</v>
      </c>
      <c r="F67" s="22" t="s">
        <v>132</v>
      </c>
    </row>
    <row r="68" spans="1:6" x14ac:dyDescent="0.2">
      <c r="A68" s="22" t="s">
        <v>133</v>
      </c>
      <c r="B68" s="22" t="s">
        <v>8</v>
      </c>
      <c r="C68" s="22">
        <v>3.58</v>
      </c>
      <c r="D68" s="23">
        <v>1.7599999999999999E-26</v>
      </c>
      <c r="E68" s="23">
        <v>8.11E-25</v>
      </c>
      <c r="F68" s="22" t="s">
        <v>134</v>
      </c>
    </row>
    <row r="69" spans="1:6" x14ac:dyDescent="0.2">
      <c r="A69" s="22" t="s">
        <v>135</v>
      </c>
      <c r="B69" s="22" t="s">
        <v>8</v>
      </c>
      <c r="C69" s="22">
        <v>3.56</v>
      </c>
      <c r="D69" s="23">
        <v>5.8199999999999996E-70</v>
      </c>
      <c r="E69" s="23">
        <v>1.9799999999999999E-67</v>
      </c>
      <c r="F69" s="22" t="s">
        <v>136</v>
      </c>
    </row>
    <row r="70" spans="1:6" x14ac:dyDescent="0.2">
      <c r="A70" s="24" t="s">
        <v>137</v>
      </c>
      <c r="B70" s="24" t="s">
        <v>28</v>
      </c>
      <c r="C70" s="24">
        <v>3.56</v>
      </c>
      <c r="D70" s="25">
        <v>6.6600000000000001E-63</v>
      </c>
      <c r="E70" s="25">
        <v>1.7499999999999999E-60</v>
      </c>
      <c r="F70" s="24" t="s">
        <v>138</v>
      </c>
    </row>
    <row r="71" spans="1:6" x14ac:dyDescent="0.2">
      <c r="A71" s="22" t="s">
        <v>139</v>
      </c>
      <c r="B71" s="22" t="s">
        <v>8</v>
      </c>
      <c r="C71" s="22">
        <v>3.56</v>
      </c>
      <c r="D71" s="23">
        <v>2.0300000000000001E-47</v>
      </c>
      <c r="E71" s="23">
        <v>3.1300000000000003E-45</v>
      </c>
      <c r="F71" s="22" t="s">
        <v>140</v>
      </c>
    </row>
    <row r="72" spans="1:6" x14ac:dyDescent="0.2">
      <c r="A72" s="22" t="s">
        <v>141</v>
      </c>
      <c r="B72" s="22" t="s">
        <v>8</v>
      </c>
      <c r="C72" s="22">
        <v>3.55</v>
      </c>
      <c r="D72" s="23">
        <v>2.5899999999999999E-118</v>
      </c>
      <c r="E72" s="23">
        <v>3.9800000000000002E-115</v>
      </c>
      <c r="F72" s="22" t="s">
        <v>142</v>
      </c>
    </row>
    <row r="73" spans="1:6" x14ac:dyDescent="0.2">
      <c r="A73" s="22" t="s">
        <v>143</v>
      </c>
      <c r="B73" s="22" t="s">
        <v>8</v>
      </c>
      <c r="C73" s="22">
        <v>3.55</v>
      </c>
      <c r="D73" s="23">
        <v>1.52E-47</v>
      </c>
      <c r="E73" s="23">
        <v>2.3900000000000002E-45</v>
      </c>
      <c r="F73" s="22" t="s">
        <v>144</v>
      </c>
    </row>
    <row r="74" spans="1:6" x14ac:dyDescent="0.2">
      <c r="A74" s="22" t="s">
        <v>64</v>
      </c>
      <c r="B74" s="22" t="s">
        <v>8</v>
      </c>
      <c r="C74" s="22">
        <v>3.55</v>
      </c>
      <c r="D74" s="23">
        <v>1.6200000000000001E-44</v>
      </c>
      <c r="E74" s="23">
        <v>2.08E-42</v>
      </c>
      <c r="F74" s="22" t="s">
        <v>145</v>
      </c>
    </row>
    <row r="75" spans="1:6" x14ac:dyDescent="0.2">
      <c r="A75" s="22" t="s">
        <v>146</v>
      </c>
      <c r="B75" s="22" t="s">
        <v>8</v>
      </c>
      <c r="C75" s="22">
        <v>3.54</v>
      </c>
      <c r="D75" s="23">
        <v>4.5999999999999996E-80</v>
      </c>
      <c r="E75" s="23">
        <v>2.1399999999999999E-77</v>
      </c>
      <c r="F75" s="22" t="s">
        <v>147</v>
      </c>
    </row>
    <row r="76" spans="1:6" x14ac:dyDescent="0.2">
      <c r="A76" s="24" t="s">
        <v>148</v>
      </c>
      <c r="B76" s="24" t="s">
        <v>28</v>
      </c>
      <c r="C76" s="24">
        <v>3.54</v>
      </c>
      <c r="D76" s="25">
        <v>1.89E-38</v>
      </c>
      <c r="E76" s="25">
        <v>1.85E-36</v>
      </c>
      <c r="F76" s="24" t="s">
        <v>149</v>
      </c>
    </row>
    <row r="77" spans="1:6" x14ac:dyDescent="0.2">
      <c r="A77" s="22" t="s">
        <v>150</v>
      </c>
      <c r="B77" s="22" t="s">
        <v>8</v>
      </c>
      <c r="C77" s="22">
        <v>3.53</v>
      </c>
      <c r="D77" s="23">
        <v>4.3399999999999996E-65</v>
      </c>
      <c r="E77" s="23">
        <v>1.2399999999999999E-62</v>
      </c>
      <c r="F77" s="22" t="s">
        <v>151</v>
      </c>
    </row>
    <row r="78" spans="1:6" x14ac:dyDescent="0.2">
      <c r="A78" s="24" t="s">
        <v>152</v>
      </c>
      <c r="B78" s="24" t="s">
        <v>28</v>
      </c>
      <c r="C78" s="24">
        <v>3.51</v>
      </c>
      <c r="D78" s="25">
        <v>2.5200000000000001E-42</v>
      </c>
      <c r="E78" s="25">
        <v>2.9700000000000001E-40</v>
      </c>
      <c r="F78" s="24" t="s">
        <v>153</v>
      </c>
    </row>
    <row r="79" spans="1:6" x14ac:dyDescent="0.2">
      <c r="A79" s="24" t="s">
        <v>154</v>
      </c>
      <c r="B79" s="24" t="s">
        <v>28</v>
      </c>
      <c r="C79" s="24">
        <v>3.51</v>
      </c>
      <c r="D79" s="25">
        <v>1.22E-38</v>
      </c>
      <c r="E79" s="25">
        <v>1.2E-36</v>
      </c>
      <c r="F79" s="24" t="s">
        <v>155</v>
      </c>
    </row>
    <row r="80" spans="1:6" x14ac:dyDescent="0.2">
      <c r="A80" s="22" t="s">
        <v>156</v>
      </c>
      <c r="B80" s="22" t="s">
        <v>8</v>
      </c>
      <c r="C80" s="22">
        <v>3.5</v>
      </c>
      <c r="D80" s="23">
        <v>3.76E-54</v>
      </c>
      <c r="E80" s="23">
        <v>7.3199999999999999E-52</v>
      </c>
      <c r="F80" s="22" t="s">
        <v>157</v>
      </c>
    </row>
    <row r="81" spans="1:6" x14ac:dyDescent="0.2">
      <c r="A81" s="22" t="s">
        <v>158</v>
      </c>
      <c r="B81" s="22" t="s">
        <v>8</v>
      </c>
      <c r="C81" s="22">
        <v>3.48</v>
      </c>
      <c r="D81" s="23">
        <v>7.5900000000000002E-60</v>
      </c>
      <c r="E81" s="23">
        <v>1.69E-57</v>
      </c>
      <c r="F81" s="22" t="s">
        <v>159</v>
      </c>
    </row>
    <row r="82" spans="1:6" x14ac:dyDescent="0.2">
      <c r="A82" s="22" t="s">
        <v>160</v>
      </c>
      <c r="B82" s="22" t="s">
        <v>8</v>
      </c>
      <c r="C82" s="22">
        <v>3.48</v>
      </c>
      <c r="D82" s="23">
        <v>6.0699999999999997E-21</v>
      </c>
      <c r="E82" s="23">
        <v>1.8300000000000001E-19</v>
      </c>
      <c r="F82" s="22" t="s">
        <v>161</v>
      </c>
    </row>
    <row r="83" spans="1:6" x14ac:dyDescent="0.2">
      <c r="A83" s="22" t="s">
        <v>162</v>
      </c>
      <c r="B83" s="22" t="s">
        <v>8</v>
      </c>
      <c r="C83" s="22">
        <v>3.46</v>
      </c>
      <c r="D83" s="23">
        <v>2.3499999999999999E-148</v>
      </c>
      <c r="E83" s="23">
        <v>5.8900000000000001E-145</v>
      </c>
      <c r="F83" s="22" t="s">
        <v>163</v>
      </c>
    </row>
    <row r="84" spans="1:6" x14ac:dyDescent="0.2">
      <c r="A84" s="22" t="s">
        <v>164</v>
      </c>
      <c r="B84" s="22" t="s">
        <v>8</v>
      </c>
      <c r="C84" s="22">
        <v>3.45</v>
      </c>
      <c r="D84" s="23">
        <v>8.4700000000000003E-67</v>
      </c>
      <c r="E84" s="23">
        <v>2.5299999999999999E-64</v>
      </c>
      <c r="F84" s="22" t="s">
        <v>165</v>
      </c>
    </row>
    <row r="85" spans="1:6" x14ac:dyDescent="0.2">
      <c r="A85" s="22" t="s">
        <v>166</v>
      </c>
      <c r="B85" s="22" t="s">
        <v>8</v>
      </c>
      <c r="C85" s="22">
        <v>3.44</v>
      </c>
      <c r="D85" s="23">
        <v>1.0200000000000001E-178</v>
      </c>
      <c r="E85" s="23">
        <v>3.4E-175</v>
      </c>
      <c r="F85" s="22" t="s">
        <v>167</v>
      </c>
    </row>
    <row r="86" spans="1:6" x14ac:dyDescent="0.2">
      <c r="A86" s="22" t="s">
        <v>168</v>
      </c>
      <c r="B86" s="22" t="s">
        <v>8</v>
      </c>
      <c r="C86" s="22">
        <v>3.44</v>
      </c>
      <c r="D86" s="23">
        <v>4.5699999999999997E-80</v>
      </c>
      <c r="E86" s="23">
        <v>2.1399999999999999E-77</v>
      </c>
      <c r="F86" s="22" t="s">
        <v>169</v>
      </c>
    </row>
    <row r="87" spans="1:6" x14ac:dyDescent="0.2">
      <c r="A87" s="24" t="s">
        <v>170</v>
      </c>
      <c r="B87" s="24" t="s">
        <v>28</v>
      </c>
      <c r="C87" s="24">
        <v>3.44</v>
      </c>
      <c r="D87" s="25">
        <v>1.2499999999999999E-41</v>
      </c>
      <c r="E87" s="25">
        <v>1.42E-39</v>
      </c>
      <c r="F87" s="24" t="s">
        <v>171</v>
      </c>
    </row>
    <row r="88" spans="1:6" x14ac:dyDescent="0.2">
      <c r="A88" s="22" t="s">
        <v>172</v>
      </c>
      <c r="B88" s="22" t="s">
        <v>8</v>
      </c>
      <c r="C88" s="22">
        <v>3.44</v>
      </c>
      <c r="D88" s="23">
        <v>5.6799999999999998E-41</v>
      </c>
      <c r="E88" s="23">
        <v>6.1600000000000004E-39</v>
      </c>
      <c r="F88" s="22" t="s">
        <v>173</v>
      </c>
    </row>
    <row r="89" spans="1:6" x14ac:dyDescent="0.2">
      <c r="A89" s="22" t="s">
        <v>174</v>
      </c>
      <c r="B89" s="22" t="s">
        <v>8</v>
      </c>
      <c r="C89" s="22">
        <v>3.44</v>
      </c>
      <c r="D89" s="23">
        <v>7.5999999999999996E-41</v>
      </c>
      <c r="E89" s="23">
        <v>8.1499999999999999E-39</v>
      </c>
      <c r="F89" s="22" t="s">
        <v>175</v>
      </c>
    </row>
    <row r="90" spans="1:6" x14ac:dyDescent="0.2">
      <c r="A90" s="22" t="s">
        <v>64</v>
      </c>
      <c r="B90" s="22" t="s">
        <v>8</v>
      </c>
      <c r="C90" s="22">
        <v>3.44</v>
      </c>
      <c r="D90" s="23">
        <v>5.7200000000000002E-19</v>
      </c>
      <c r="E90" s="23">
        <v>1.5E-17</v>
      </c>
      <c r="F90" s="22" t="s">
        <v>176</v>
      </c>
    </row>
    <row r="91" spans="1:6" x14ac:dyDescent="0.2">
      <c r="A91" s="22" t="s">
        <v>177</v>
      </c>
      <c r="B91" s="22" t="s">
        <v>8</v>
      </c>
      <c r="C91" s="22">
        <v>3.43</v>
      </c>
      <c r="D91" s="23">
        <v>5.9199999999999997E-30</v>
      </c>
      <c r="E91" s="23">
        <v>3.3899999999999999E-28</v>
      </c>
      <c r="F91" s="22" t="s">
        <v>178</v>
      </c>
    </row>
    <row r="92" spans="1:6" x14ac:dyDescent="0.2">
      <c r="A92" s="22" t="s">
        <v>64</v>
      </c>
      <c r="B92" s="22" t="s">
        <v>8</v>
      </c>
      <c r="C92" s="22">
        <v>3.42</v>
      </c>
      <c r="D92" s="23">
        <v>3.4099999999999998E-67</v>
      </c>
      <c r="E92" s="23">
        <v>1.03E-64</v>
      </c>
      <c r="F92" s="22" t="s">
        <v>179</v>
      </c>
    </row>
    <row r="93" spans="1:6" x14ac:dyDescent="0.2">
      <c r="A93" s="24" t="s">
        <v>180</v>
      </c>
      <c r="B93" s="24" t="s">
        <v>28</v>
      </c>
      <c r="C93" s="24">
        <v>3.42</v>
      </c>
      <c r="D93" s="25">
        <v>9.4900000000000007E-25</v>
      </c>
      <c r="E93" s="25">
        <v>3.9400000000000002E-23</v>
      </c>
      <c r="F93" s="24" t="s">
        <v>181</v>
      </c>
    </row>
    <row r="94" spans="1:6" x14ac:dyDescent="0.2">
      <c r="A94" s="22" t="s">
        <v>182</v>
      </c>
      <c r="B94" s="22" t="s">
        <v>8</v>
      </c>
      <c r="C94" s="22">
        <v>3.39</v>
      </c>
      <c r="D94" s="23">
        <v>1.11E-29</v>
      </c>
      <c r="E94" s="23">
        <v>6.29E-28</v>
      </c>
      <c r="F94" s="22" t="s">
        <v>183</v>
      </c>
    </row>
    <row r="95" spans="1:6" x14ac:dyDescent="0.2">
      <c r="A95" s="22" t="s">
        <v>184</v>
      </c>
      <c r="B95" s="22" t="s">
        <v>8</v>
      </c>
      <c r="C95" s="22">
        <v>3.38</v>
      </c>
      <c r="D95" s="23">
        <v>4.0099999999999998E-41</v>
      </c>
      <c r="E95" s="23">
        <v>4.3899999999999999E-39</v>
      </c>
      <c r="F95" s="22" t="s">
        <v>185</v>
      </c>
    </row>
    <row r="96" spans="1:6" x14ac:dyDescent="0.2">
      <c r="A96" s="24" t="s">
        <v>64</v>
      </c>
      <c r="B96" s="24" t="s">
        <v>28</v>
      </c>
      <c r="C96" s="24">
        <v>3.38</v>
      </c>
      <c r="D96" s="25">
        <v>4.9200000000000001E-14</v>
      </c>
      <c r="E96" s="25">
        <v>7.8499999999999999E-13</v>
      </c>
      <c r="F96" s="24" t="s">
        <v>186</v>
      </c>
    </row>
    <row r="97" spans="1:6" x14ac:dyDescent="0.2">
      <c r="A97" s="24" t="s">
        <v>187</v>
      </c>
      <c r="B97" s="24" t="s">
        <v>28</v>
      </c>
      <c r="C97" s="24">
        <v>3.36</v>
      </c>
      <c r="D97" s="25">
        <v>8.5900000000000003E-24</v>
      </c>
      <c r="E97" s="25">
        <v>3.3000000000000001E-22</v>
      </c>
      <c r="F97" s="24" t="s">
        <v>188</v>
      </c>
    </row>
    <row r="98" spans="1:6" x14ac:dyDescent="0.2">
      <c r="A98" s="22" t="s">
        <v>189</v>
      </c>
      <c r="B98" s="22" t="s">
        <v>8</v>
      </c>
      <c r="C98" s="22">
        <v>3.35</v>
      </c>
      <c r="D98" s="23">
        <v>4.6600000000000003E-37</v>
      </c>
      <c r="E98" s="23">
        <v>4.1200000000000002E-35</v>
      </c>
      <c r="F98" s="22" t="s">
        <v>190</v>
      </c>
    </row>
    <row r="99" spans="1:6" x14ac:dyDescent="0.2">
      <c r="A99" s="24" t="s">
        <v>191</v>
      </c>
      <c r="B99" s="24" t="s">
        <v>28</v>
      </c>
      <c r="C99" s="24">
        <v>3.33</v>
      </c>
      <c r="D99" s="25">
        <v>2.04E-32</v>
      </c>
      <c r="E99" s="25">
        <v>1.39E-30</v>
      </c>
      <c r="F99" s="24" t="s">
        <v>192</v>
      </c>
    </row>
    <row r="100" spans="1:6" x14ac:dyDescent="0.2">
      <c r="A100" s="22" t="s">
        <v>193</v>
      </c>
      <c r="B100" s="22" t="s">
        <v>8</v>
      </c>
      <c r="C100" s="22">
        <v>3.32</v>
      </c>
      <c r="D100" s="23">
        <v>2.2699999999999998E-34</v>
      </c>
      <c r="E100" s="23">
        <v>1.78E-32</v>
      </c>
      <c r="F100" s="22" t="s">
        <v>194</v>
      </c>
    </row>
    <row r="101" spans="1:6" x14ac:dyDescent="0.2">
      <c r="A101" s="22" t="s">
        <v>195</v>
      </c>
      <c r="B101" s="22" t="s">
        <v>8</v>
      </c>
      <c r="C101" s="22">
        <v>3.31</v>
      </c>
      <c r="D101" s="23">
        <v>1.0700000000000001E-34</v>
      </c>
      <c r="E101" s="23">
        <v>8.4599999999999995E-33</v>
      </c>
      <c r="F101" s="22" t="s">
        <v>196</v>
      </c>
    </row>
    <row r="102" spans="1:6" x14ac:dyDescent="0.2">
      <c r="A102" s="22" t="s">
        <v>197</v>
      </c>
      <c r="B102" s="22" t="s">
        <v>8</v>
      </c>
      <c r="C102" s="22">
        <v>3.31</v>
      </c>
      <c r="D102" s="23">
        <v>1.3E-18</v>
      </c>
      <c r="E102" s="23">
        <v>3.3E-17</v>
      </c>
      <c r="F102" s="22" t="s">
        <v>198</v>
      </c>
    </row>
    <row r="103" spans="1:6" x14ac:dyDescent="0.2">
      <c r="A103" s="22" t="s">
        <v>199</v>
      </c>
      <c r="B103" s="22" t="s">
        <v>8</v>
      </c>
      <c r="C103" s="22">
        <v>3.28</v>
      </c>
      <c r="D103" s="23">
        <v>2.1299999999999999E-23</v>
      </c>
      <c r="E103" s="23">
        <v>7.8500000000000003E-22</v>
      </c>
      <c r="F103" s="22" t="s">
        <v>200</v>
      </c>
    </row>
    <row r="104" spans="1:6" x14ac:dyDescent="0.2">
      <c r="A104" s="22" t="s">
        <v>201</v>
      </c>
      <c r="B104" s="22" t="s">
        <v>8</v>
      </c>
      <c r="C104" s="22">
        <v>3.27</v>
      </c>
      <c r="D104" s="23">
        <v>1.8399999999999999E-45</v>
      </c>
      <c r="E104" s="23">
        <v>2.49E-43</v>
      </c>
      <c r="F104" s="22" t="s">
        <v>202</v>
      </c>
    </row>
    <row r="105" spans="1:6" x14ac:dyDescent="0.2">
      <c r="A105" s="24" t="s">
        <v>203</v>
      </c>
      <c r="B105" s="24" t="s">
        <v>28</v>
      </c>
      <c r="C105" s="24">
        <v>3.24</v>
      </c>
      <c r="D105" s="25">
        <v>8.4000000000000003E-34</v>
      </c>
      <c r="E105" s="25">
        <v>6.3799999999999996E-32</v>
      </c>
      <c r="F105" s="24" t="s">
        <v>204</v>
      </c>
    </row>
    <row r="106" spans="1:6" x14ac:dyDescent="0.2">
      <c r="A106" s="24" t="s">
        <v>205</v>
      </c>
      <c r="B106" s="24" t="s">
        <v>28</v>
      </c>
      <c r="C106" s="24">
        <v>3.23</v>
      </c>
      <c r="D106" s="25">
        <v>3.6099999999999999E-30</v>
      </c>
      <c r="E106" s="25">
        <v>2.1000000000000001E-28</v>
      </c>
      <c r="F106" s="24" t="s">
        <v>206</v>
      </c>
    </row>
    <row r="107" spans="1:6" x14ac:dyDescent="0.2">
      <c r="A107" s="22" t="s">
        <v>207</v>
      </c>
      <c r="B107" s="22" t="s">
        <v>8</v>
      </c>
      <c r="C107" s="22">
        <v>3.21</v>
      </c>
      <c r="D107" s="23">
        <v>7.3299999999999996E-55</v>
      </c>
      <c r="E107" s="23">
        <v>1.4799999999999999E-52</v>
      </c>
      <c r="F107" s="22" t="s">
        <v>208</v>
      </c>
    </row>
    <row r="108" spans="1:6" x14ac:dyDescent="0.2">
      <c r="A108" s="22" t="s">
        <v>209</v>
      </c>
      <c r="B108" s="22" t="s">
        <v>8</v>
      </c>
      <c r="C108" s="22">
        <v>3.19</v>
      </c>
      <c r="D108" s="23">
        <v>1.05E-23</v>
      </c>
      <c r="E108" s="23">
        <v>4.0000000000000002E-22</v>
      </c>
      <c r="F108" s="22" t="s">
        <v>210</v>
      </c>
    </row>
    <row r="109" spans="1:6" x14ac:dyDescent="0.2">
      <c r="A109" s="22" t="s">
        <v>211</v>
      </c>
      <c r="B109" s="22" t="s">
        <v>8</v>
      </c>
      <c r="C109" s="22">
        <v>3.18</v>
      </c>
      <c r="D109" s="23">
        <v>6.3299999999999996E-82</v>
      </c>
      <c r="E109" s="23">
        <v>3.3400000000000002E-79</v>
      </c>
      <c r="F109" s="22" t="s">
        <v>212</v>
      </c>
    </row>
    <row r="110" spans="1:6" x14ac:dyDescent="0.2">
      <c r="A110" s="22" t="s">
        <v>213</v>
      </c>
      <c r="B110" s="22" t="s">
        <v>8</v>
      </c>
      <c r="C110" s="22">
        <v>3.16</v>
      </c>
      <c r="D110" s="23">
        <v>1.9600000000000001E-51</v>
      </c>
      <c r="E110" s="23">
        <v>3.4800000000000003E-49</v>
      </c>
      <c r="F110" s="22" t="s">
        <v>214</v>
      </c>
    </row>
    <row r="111" spans="1:6" x14ac:dyDescent="0.2">
      <c r="A111" s="22" t="s">
        <v>215</v>
      </c>
      <c r="B111" s="22" t="s">
        <v>8</v>
      </c>
      <c r="C111" s="22">
        <v>3.16</v>
      </c>
      <c r="D111" s="23">
        <v>5.8699999999999994E-45</v>
      </c>
      <c r="E111" s="23">
        <v>7.7299999999999996E-43</v>
      </c>
      <c r="F111" s="22" t="s">
        <v>216</v>
      </c>
    </row>
    <row r="112" spans="1:6" x14ac:dyDescent="0.2">
      <c r="A112" s="22" t="s">
        <v>217</v>
      </c>
      <c r="B112" s="22" t="s">
        <v>8</v>
      </c>
      <c r="C112" s="22">
        <v>3.16</v>
      </c>
      <c r="D112" s="23">
        <v>5.1100000000000001E-36</v>
      </c>
      <c r="E112" s="23">
        <v>4.2299999999999996E-34</v>
      </c>
      <c r="F112" s="22" t="s">
        <v>218</v>
      </c>
    </row>
    <row r="113" spans="1:6" x14ac:dyDescent="0.2">
      <c r="A113" s="22" t="s">
        <v>219</v>
      </c>
      <c r="B113" s="22" t="s">
        <v>8</v>
      </c>
      <c r="C113" s="22">
        <v>3.15</v>
      </c>
      <c r="D113" s="23">
        <v>2.42E-90</v>
      </c>
      <c r="E113" s="23">
        <v>1.7300000000000001E-87</v>
      </c>
      <c r="F113" s="22" t="s">
        <v>220</v>
      </c>
    </row>
    <row r="114" spans="1:6" x14ac:dyDescent="0.2">
      <c r="A114" s="22" t="s">
        <v>221</v>
      </c>
      <c r="B114" s="22" t="s">
        <v>8</v>
      </c>
      <c r="C114" s="22">
        <v>3.15</v>
      </c>
      <c r="D114" s="23">
        <v>4.2699999999999997E-39</v>
      </c>
      <c r="E114" s="23">
        <v>4.3300000000000003E-37</v>
      </c>
      <c r="F114" s="22" t="s">
        <v>222</v>
      </c>
    </row>
    <row r="115" spans="1:6" x14ac:dyDescent="0.2">
      <c r="A115" s="22" t="s">
        <v>223</v>
      </c>
      <c r="B115" s="22" t="s">
        <v>8</v>
      </c>
      <c r="C115" s="22">
        <v>3.14</v>
      </c>
      <c r="D115" s="23">
        <v>3.3599999999999999E-60</v>
      </c>
      <c r="E115" s="23">
        <v>7.7299999999999995E-58</v>
      </c>
      <c r="F115" s="22" t="s">
        <v>224</v>
      </c>
    </row>
    <row r="116" spans="1:6" x14ac:dyDescent="0.2">
      <c r="A116" s="22" t="s">
        <v>225</v>
      </c>
      <c r="B116" s="22" t="s">
        <v>8</v>
      </c>
      <c r="C116" s="22">
        <v>3.13</v>
      </c>
      <c r="D116" s="23">
        <v>6.4600000000000001E-41</v>
      </c>
      <c r="E116" s="23">
        <v>6.9599999999999997E-39</v>
      </c>
      <c r="F116" s="22" t="s">
        <v>226</v>
      </c>
    </row>
    <row r="117" spans="1:6" x14ac:dyDescent="0.2">
      <c r="A117" s="22" t="s">
        <v>227</v>
      </c>
      <c r="B117" s="22" t="s">
        <v>8</v>
      </c>
      <c r="C117" s="22">
        <v>3.13</v>
      </c>
      <c r="D117" s="23">
        <v>1.3699999999999999E-32</v>
      </c>
      <c r="E117" s="23">
        <v>9.4499999999999994E-31</v>
      </c>
      <c r="F117" s="22" t="s">
        <v>228</v>
      </c>
    </row>
    <row r="118" spans="1:6" x14ac:dyDescent="0.2">
      <c r="A118" s="22" t="s">
        <v>229</v>
      </c>
      <c r="B118" s="22" t="s">
        <v>8</v>
      </c>
      <c r="C118" s="22">
        <v>3.12</v>
      </c>
      <c r="D118" s="23">
        <v>9.7700000000000006E-90</v>
      </c>
      <c r="E118" s="23">
        <v>6.7499999999999998E-87</v>
      </c>
      <c r="F118" s="22" t="s">
        <v>230</v>
      </c>
    </row>
    <row r="119" spans="1:6" x14ac:dyDescent="0.2">
      <c r="A119" s="22" t="s">
        <v>231</v>
      </c>
      <c r="B119" s="22" t="s">
        <v>8</v>
      </c>
      <c r="C119" s="22">
        <v>3.1</v>
      </c>
      <c r="D119" s="23">
        <v>5.1299999999999998E-139</v>
      </c>
      <c r="E119" s="23">
        <v>1.03E-135</v>
      </c>
      <c r="F119" s="22" t="s">
        <v>232</v>
      </c>
    </row>
    <row r="120" spans="1:6" x14ac:dyDescent="0.2">
      <c r="A120" s="24" t="s">
        <v>233</v>
      </c>
      <c r="B120" s="24" t="s">
        <v>28</v>
      </c>
      <c r="C120" s="24">
        <v>3.1</v>
      </c>
      <c r="D120" s="25">
        <v>1.36E-13</v>
      </c>
      <c r="E120" s="25">
        <v>2.0699999999999999E-12</v>
      </c>
      <c r="F120" s="24" t="s">
        <v>234</v>
      </c>
    </row>
    <row r="121" spans="1:6" x14ac:dyDescent="0.2">
      <c r="A121" s="22" t="s">
        <v>235</v>
      </c>
      <c r="B121" s="22" t="s">
        <v>8</v>
      </c>
      <c r="C121" s="22">
        <v>3.09</v>
      </c>
      <c r="D121" s="23">
        <v>6.0900000000000001E-17</v>
      </c>
      <c r="E121" s="23">
        <v>1.32E-15</v>
      </c>
      <c r="F121" s="22" t="s">
        <v>236</v>
      </c>
    </row>
    <row r="122" spans="1:6" x14ac:dyDescent="0.2">
      <c r="A122" s="22" t="s">
        <v>237</v>
      </c>
      <c r="B122" s="22" t="s">
        <v>8</v>
      </c>
      <c r="C122" s="22">
        <v>3.08</v>
      </c>
      <c r="D122" s="23">
        <v>1.2399999999999999E-56</v>
      </c>
      <c r="E122" s="23">
        <v>2.59E-54</v>
      </c>
      <c r="F122" s="22" t="s">
        <v>238</v>
      </c>
    </row>
    <row r="123" spans="1:6" x14ac:dyDescent="0.2">
      <c r="A123" s="22" t="s">
        <v>239</v>
      </c>
      <c r="B123" s="22" t="s">
        <v>8</v>
      </c>
      <c r="C123" s="22">
        <v>3.08</v>
      </c>
      <c r="D123" s="23">
        <v>4.2800000000000002E-27</v>
      </c>
      <c r="E123" s="23">
        <v>2.0499999999999999E-25</v>
      </c>
      <c r="F123" s="22" t="s">
        <v>240</v>
      </c>
    </row>
    <row r="124" spans="1:6" x14ac:dyDescent="0.2">
      <c r="A124" s="24" t="s">
        <v>241</v>
      </c>
      <c r="B124" s="24" t="s">
        <v>28</v>
      </c>
      <c r="C124" s="24">
        <v>3.04</v>
      </c>
      <c r="D124" s="25">
        <v>1.7500000000000001E-69</v>
      </c>
      <c r="E124" s="25">
        <v>5.6499999999999999E-67</v>
      </c>
      <c r="F124" s="24" t="s">
        <v>242</v>
      </c>
    </row>
    <row r="125" spans="1:6" x14ac:dyDescent="0.2">
      <c r="A125" s="22" t="s">
        <v>243</v>
      </c>
      <c r="B125" s="22" t="s">
        <v>8</v>
      </c>
      <c r="C125" s="22">
        <v>3.04</v>
      </c>
      <c r="D125" s="23">
        <v>9.5600000000000003E-46</v>
      </c>
      <c r="E125" s="23">
        <v>1.3299999999999999E-43</v>
      </c>
      <c r="F125" s="22" t="s">
        <v>244</v>
      </c>
    </row>
    <row r="126" spans="1:6" x14ac:dyDescent="0.2">
      <c r="A126" s="22" t="s">
        <v>245</v>
      </c>
      <c r="B126" s="22" t="s">
        <v>8</v>
      </c>
      <c r="C126" s="22">
        <v>3.04</v>
      </c>
      <c r="D126" s="23">
        <v>2.0899999999999999E-29</v>
      </c>
      <c r="E126" s="23">
        <v>1.1600000000000001E-27</v>
      </c>
      <c r="F126" s="22" t="s">
        <v>246</v>
      </c>
    </row>
    <row r="127" spans="1:6" x14ac:dyDescent="0.2">
      <c r="A127" s="22" t="s">
        <v>247</v>
      </c>
      <c r="B127" s="22" t="s">
        <v>8</v>
      </c>
      <c r="C127" s="22">
        <v>3.03</v>
      </c>
      <c r="D127" s="23">
        <v>3.9400000000000002E-38</v>
      </c>
      <c r="E127" s="23">
        <v>3.7800000000000003E-36</v>
      </c>
      <c r="F127" s="22" t="s">
        <v>248</v>
      </c>
    </row>
    <row r="128" spans="1:6" x14ac:dyDescent="0.2">
      <c r="A128" s="24" t="s">
        <v>249</v>
      </c>
      <c r="B128" s="24" t="s">
        <v>28</v>
      </c>
      <c r="C128" s="24">
        <v>3.02</v>
      </c>
      <c r="D128" s="25">
        <v>1.5799999999999999E-123</v>
      </c>
      <c r="E128" s="25">
        <v>2.6400000000000001E-120</v>
      </c>
      <c r="F128" s="24" t="s">
        <v>250</v>
      </c>
    </row>
    <row r="129" spans="1:6" x14ac:dyDescent="0.2">
      <c r="A129" s="22" t="s">
        <v>251</v>
      </c>
      <c r="B129" s="22" t="s">
        <v>8</v>
      </c>
      <c r="C129" s="22">
        <v>3.02</v>
      </c>
      <c r="D129" s="23">
        <v>5.2900000000000003E-88</v>
      </c>
      <c r="E129" s="23">
        <v>3.3200000000000002E-85</v>
      </c>
      <c r="F129" s="22" t="s">
        <v>252</v>
      </c>
    </row>
    <row r="130" spans="1:6" x14ac:dyDescent="0.2">
      <c r="A130" s="22" t="s">
        <v>253</v>
      </c>
      <c r="B130" s="22" t="s">
        <v>8</v>
      </c>
      <c r="C130" s="22">
        <v>3.02</v>
      </c>
      <c r="D130" s="23">
        <v>2.0200000000000001E-37</v>
      </c>
      <c r="E130" s="23">
        <v>1.83E-35</v>
      </c>
      <c r="F130" s="22" t="s">
        <v>254</v>
      </c>
    </row>
    <row r="131" spans="1:6" x14ac:dyDescent="0.2">
      <c r="A131" s="22" t="s">
        <v>255</v>
      </c>
      <c r="B131" s="22" t="s">
        <v>8</v>
      </c>
      <c r="C131" s="22">
        <v>3.01</v>
      </c>
      <c r="D131" s="23">
        <v>4.7400000000000001E-45</v>
      </c>
      <c r="E131" s="23">
        <v>6.3300000000000001E-43</v>
      </c>
      <c r="F131" s="22" t="s">
        <v>256</v>
      </c>
    </row>
    <row r="132" spans="1:6" x14ac:dyDescent="0.2">
      <c r="A132" s="22" t="s">
        <v>257</v>
      </c>
      <c r="B132" s="22" t="s">
        <v>8</v>
      </c>
      <c r="C132" s="22">
        <v>3.01</v>
      </c>
      <c r="D132" s="23">
        <v>8.8500000000000006E-23</v>
      </c>
      <c r="E132" s="23">
        <v>3.1299999999999999E-21</v>
      </c>
      <c r="F132" s="22" t="s">
        <v>258</v>
      </c>
    </row>
    <row r="133" spans="1:6" x14ac:dyDescent="0.2">
      <c r="A133" s="22" t="s">
        <v>259</v>
      </c>
      <c r="B133" s="22" t="s">
        <v>8</v>
      </c>
      <c r="C133" s="22">
        <v>3</v>
      </c>
      <c r="D133" s="23">
        <v>3.09E-46</v>
      </c>
      <c r="E133" s="23">
        <v>4.4600000000000001E-44</v>
      </c>
      <c r="F133" s="22" t="s">
        <v>260</v>
      </c>
    </row>
    <row r="134" spans="1:6" x14ac:dyDescent="0.2">
      <c r="A134" s="22" t="s">
        <v>261</v>
      </c>
      <c r="B134" s="22" t="s">
        <v>8</v>
      </c>
      <c r="C134" s="22">
        <v>2.99</v>
      </c>
      <c r="D134" s="23">
        <v>7.4200000000000006E-61</v>
      </c>
      <c r="E134" s="23">
        <v>1.75E-58</v>
      </c>
      <c r="F134" s="22" t="s">
        <v>262</v>
      </c>
    </row>
    <row r="135" spans="1:6" x14ac:dyDescent="0.2">
      <c r="A135" s="22" t="s">
        <v>263</v>
      </c>
      <c r="B135" s="22" t="s">
        <v>8</v>
      </c>
      <c r="C135" s="22">
        <v>2.98</v>
      </c>
      <c r="D135" s="23">
        <v>7.5499999999999994E-17</v>
      </c>
      <c r="E135" s="23">
        <v>1.6200000000000001E-15</v>
      </c>
      <c r="F135" s="22" t="s">
        <v>264</v>
      </c>
    </row>
    <row r="136" spans="1:6" x14ac:dyDescent="0.2">
      <c r="A136" s="22" t="s">
        <v>265</v>
      </c>
      <c r="B136" s="22" t="s">
        <v>8</v>
      </c>
      <c r="C136" s="22">
        <v>2.96</v>
      </c>
      <c r="D136" s="23">
        <v>2.8599999999999997E-60</v>
      </c>
      <c r="E136" s="23">
        <v>6.6699999999999994E-58</v>
      </c>
      <c r="F136" s="22" t="s">
        <v>266</v>
      </c>
    </row>
    <row r="137" spans="1:6" x14ac:dyDescent="0.2">
      <c r="A137" s="22" t="s">
        <v>267</v>
      </c>
      <c r="B137" s="22" t="s">
        <v>8</v>
      </c>
      <c r="C137" s="22">
        <v>2.96</v>
      </c>
      <c r="D137" s="23">
        <v>1.7199999999999999E-50</v>
      </c>
      <c r="E137" s="23">
        <v>3.0299999999999998E-48</v>
      </c>
      <c r="F137" s="22" t="s">
        <v>268</v>
      </c>
    </row>
    <row r="138" spans="1:6" x14ac:dyDescent="0.2">
      <c r="A138" s="22" t="s">
        <v>269</v>
      </c>
      <c r="B138" s="22" t="s">
        <v>8</v>
      </c>
      <c r="C138" s="22">
        <v>2.95</v>
      </c>
      <c r="D138" s="23">
        <v>4.1400000000000002E-66</v>
      </c>
      <c r="E138" s="23">
        <v>1.2199999999999999E-63</v>
      </c>
      <c r="F138" s="22" t="s">
        <v>270</v>
      </c>
    </row>
    <row r="139" spans="1:6" x14ac:dyDescent="0.2">
      <c r="A139" s="22" t="s">
        <v>271</v>
      </c>
      <c r="B139" s="22" t="s">
        <v>8</v>
      </c>
      <c r="C139" s="22">
        <v>2.95</v>
      </c>
      <c r="D139" s="23">
        <v>1.49E-10</v>
      </c>
      <c r="E139" s="23">
        <v>1.55E-9</v>
      </c>
      <c r="F139" s="22" t="s">
        <v>272</v>
      </c>
    </row>
    <row r="140" spans="1:6" x14ac:dyDescent="0.2">
      <c r="A140" s="24" t="s">
        <v>273</v>
      </c>
      <c r="B140" s="24" t="s">
        <v>28</v>
      </c>
      <c r="C140" s="24">
        <v>2.94</v>
      </c>
      <c r="D140" s="25">
        <v>5.2300000000000003E-19</v>
      </c>
      <c r="E140" s="25">
        <v>1.37E-17</v>
      </c>
      <c r="F140" s="24" t="s">
        <v>274</v>
      </c>
    </row>
    <row r="141" spans="1:6" x14ac:dyDescent="0.2">
      <c r="A141" s="22" t="s">
        <v>275</v>
      </c>
      <c r="B141" s="22" t="s">
        <v>8</v>
      </c>
      <c r="C141" s="22">
        <v>2.93</v>
      </c>
      <c r="D141" s="23">
        <v>7.3000000000000005E-25</v>
      </c>
      <c r="E141" s="23">
        <v>3.0500000000000003E-23</v>
      </c>
      <c r="F141" s="22" t="s">
        <v>276</v>
      </c>
    </row>
    <row r="142" spans="1:6" x14ac:dyDescent="0.2">
      <c r="A142" s="22" t="s">
        <v>277</v>
      </c>
      <c r="B142" s="22" t="s">
        <v>8</v>
      </c>
      <c r="C142" s="22">
        <v>2.92</v>
      </c>
      <c r="D142" s="23">
        <v>4.8000000000000001E-57</v>
      </c>
      <c r="E142" s="23">
        <v>1.0099999999999999E-54</v>
      </c>
      <c r="F142" s="22" t="s">
        <v>278</v>
      </c>
    </row>
    <row r="143" spans="1:6" x14ac:dyDescent="0.2">
      <c r="A143" s="22" t="s">
        <v>279</v>
      </c>
      <c r="B143" s="22" t="s">
        <v>8</v>
      </c>
      <c r="C143" s="22">
        <v>2.92</v>
      </c>
      <c r="D143" s="23">
        <v>7.7200000000000002E-27</v>
      </c>
      <c r="E143" s="23">
        <v>3.6099999999999999E-25</v>
      </c>
      <c r="F143" s="22" t="s">
        <v>280</v>
      </c>
    </row>
    <row r="144" spans="1:6" x14ac:dyDescent="0.2">
      <c r="A144" s="22" t="s">
        <v>281</v>
      </c>
      <c r="B144" s="22" t="s">
        <v>8</v>
      </c>
      <c r="C144" s="22">
        <v>2.91</v>
      </c>
      <c r="D144" s="23">
        <v>2.2799999999999999E-26</v>
      </c>
      <c r="E144" s="23">
        <v>1.04E-24</v>
      </c>
      <c r="F144" s="22" t="s">
        <v>282</v>
      </c>
    </row>
    <row r="145" spans="1:6" x14ac:dyDescent="0.2">
      <c r="A145" s="22" t="s">
        <v>283</v>
      </c>
      <c r="B145" s="22" t="s">
        <v>8</v>
      </c>
      <c r="C145" s="22">
        <v>2.91</v>
      </c>
      <c r="D145" s="23">
        <v>1.73E-21</v>
      </c>
      <c r="E145" s="23">
        <v>5.4900000000000005E-20</v>
      </c>
      <c r="F145" s="22" t="s">
        <v>284</v>
      </c>
    </row>
    <row r="146" spans="1:6" x14ac:dyDescent="0.2">
      <c r="A146" s="22" t="s">
        <v>285</v>
      </c>
      <c r="B146" s="22" t="s">
        <v>8</v>
      </c>
      <c r="C146" s="22">
        <v>2.89</v>
      </c>
      <c r="D146" s="23">
        <v>4E-52</v>
      </c>
      <c r="E146" s="23">
        <v>7.3600000000000001E-50</v>
      </c>
      <c r="F146" s="22" t="s">
        <v>286</v>
      </c>
    </row>
    <row r="147" spans="1:6" x14ac:dyDescent="0.2">
      <c r="A147" s="22" t="s">
        <v>287</v>
      </c>
      <c r="B147" s="22" t="s">
        <v>8</v>
      </c>
      <c r="C147" s="22">
        <v>2.88</v>
      </c>
      <c r="D147" s="23">
        <v>3.7300000000000003E-70</v>
      </c>
      <c r="E147" s="23">
        <v>1.2899999999999999E-67</v>
      </c>
      <c r="F147" s="22" t="s">
        <v>288</v>
      </c>
    </row>
    <row r="148" spans="1:6" x14ac:dyDescent="0.2">
      <c r="A148" s="22" t="s">
        <v>289</v>
      </c>
      <c r="B148" s="22" t="s">
        <v>8</v>
      </c>
      <c r="C148" s="22">
        <v>2.88</v>
      </c>
      <c r="D148" s="23">
        <v>1.9E-50</v>
      </c>
      <c r="E148" s="23">
        <v>3.2800000000000001E-48</v>
      </c>
      <c r="F148" s="22" t="s">
        <v>290</v>
      </c>
    </row>
    <row r="149" spans="1:6" x14ac:dyDescent="0.2">
      <c r="A149" s="22" t="s">
        <v>291</v>
      </c>
      <c r="B149" s="22" t="s">
        <v>8</v>
      </c>
      <c r="C149" s="22">
        <v>2.88</v>
      </c>
      <c r="D149" s="23">
        <v>6.8000000000000001E-12</v>
      </c>
      <c r="E149" s="23">
        <v>8.3299999999999999E-11</v>
      </c>
      <c r="F149" s="22" t="s">
        <v>292</v>
      </c>
    </row>
    <row r="150" spans="1:6" x14ac:dyDescent="0.2">
      <c r="A150" s="24" t="s">
        <v>293</v>
      </c>
      <c r="B150" s="24" t="s">
        <v>28</v>
      </c>
      <c r="C150" s="24">
        <v>2.87</v>
      </c>
      <c r="D150" s="25">
        <v>7.1800000000000001E-62</v>
      </c>
      <c r="E150" s="25">
        <v>1.8E-59</v>
      </c>
      <c r="F150" s="24" t="s">
        <v>294</v>
      </c>
    </row>
    <row r="151" spans="1:6" x14ac:dyDescent="0.2">
      <c r="A151" s="22" t="s">
        <v>295</v>
      </c>
      <c r="B151" s="22" t="s">
        <v>8</v>
      </c>
      <c r="C151" s="22">
        <v>2.87</v>
      </c>
      <c r="D151" s="23">
        <v>2.08E-24</v>
      </c>
      <c r="E151" s="23">
        <v>8.3699999999999996E-23</v>
      </c>
      <c r="F151" s="22" t="s">
        <v>296</v>
      </c>
    </row>
    <row r="152" spans="1:6" x14ac:dyDescent="0.2">
      <c r="A152" s="22" t="s">
        <v>297</v>
      </c>
      <c r="B152" s="22" t="s">
        <v>8</v>
      </c>
      <c r="C152" s="22">
        <v>2.86</v>
      </c>
      <c r="D152" s="23">
        <v>1.8699999999999999E-47</v>
      </c>
      <c r="E152" s="23">
        <v>2.9000000000000001E-45</v>
      </c>
      <c r="F152" s="22" t="s">
        <v>298</v>
      </c>
    </row>
    <row r="153" spans="1:6" x14ac:dyDescent="0.2">
      <c r="A153" s="22" t="s">
        <v>64</v>
      </c>
      <c r="B153" s="22" t="s">
        <v>8</v>
      </c>
      <c r="C153" s="22">
        <v>2.86</v>
      </c>
      <c r="D153" s="23">
        <v>1.3200000000000001E-45</v>
      </c>
      <c r="E153" s="23">
        <v>1.79E-43</v>
      </c>
      <c r="F153" s="22" t="s">
        <v>299</v>
      </c>
    </row>
    <row r="154" spans="1:6" x14ac:dyDescent="0.2">
      <c r="A154" s="24" t="s">
        <v>300</v>
      </c>
      <c r="B154" s="24" t="s">
        <v>28</v>
      </c>
      <c r="C154" s="24">
        <v>2.86</v>
      </c>
      <c r="D154" s="25">
        <v>2.89E-22</v>
      </c>
      <c r="E154" s="25">
        <v>9.7399999999999995E-21</v>
      </c>
      <c r="F154" s="24" t="s">
        <v>301</v>
      </c>
    </row>
    <row r="155" spans="1:6" x14ac:dyDescent="0.2">
      <c r="A155" s="22" t="s">
        <v>302</v>
      </c>
      <c r="B155" s="22" t="s">
        <v>8</v>
      </c>
      <c r="C155" s="22">
        <v>2.86</v>
      </c>
      <c r="D155" s="23">
        <v>4.1999999999999996E-15</v>
      </c>
      <c r="E155" s="23">
        <v>7.4999999999999996E-14</v>
      </c>
      <c r="F155" s="22" t="s">
        <v>303</v>
      </c>
    </row>
    <row r="156" spans="1:6" x14ac:dyDescent="0.2">
      <c r="A156" s="22" t="s">
        <v>304</v>
      </c>
      <c r="B156" s="22" t="s">
        <v>8</v>
      </c>
      <c r="C156" s="22">
        <v>2.86</v>
      </c>
      <c r="D156" s="23">
        <v>1.3999999999999999E-9</v>
      </c>
      <c r="E156" s="23">
        <v>1.28E-8</v>
      </c>
      <c r="F156" s="22" t="s">
        <v>305</v>
      </c>
    </row>
    <row r="157" spans="1:6" x14ac:dyDescent="0.2">
      <c r="A157" s="22" t="s">
        <v>306</v>
      </c>
      <c r="B157" s="22" t="s">
        <v>8</v>
      </c>
      <c r="C157" s="22">
        <v>2.83</v>
      </c>
      <c r="D157" s="23">
        <v>3.6799999999999997E-89</v>
      </c>
      <c r="E157" s="23">
        <v>2.46E-86</v>
      </c>
      <c r="F157" s="22" t="s">
        <v>307</v>
      </c>
    </row>
    <row r="158" spans="1:6" x14ac:dyDescent="0.2">
      <c r="A158" s="22" t="s">
        <v>64</v>
      </c>
      <c r="B158" s="22" t="s">
        <v>8</v>
      </c>
      <c r="C158" s="22">
        <v>2.83</v>
      </c>
      <c r="D158" s="23">
        <v>8.4400000000000005E-72</v>
      </c>
      <c r="E158" s="23">
        <v>3.0699999999999999E-69</v>
      </c>
      <c r="F158" s="22" t="s">
        <v>308</v>
      </c>
    </row>
    <row r="159" spans="1:6" x14ac:dyDescent="0.2">
      <c r="A159" s="22" t="s">
        <v>309</v>
      </c>
      <c r="B159" s="22" t="s">
        <v>8</v>
      </c>
      <c r="C159" s="22">
        <v>2.83</v>
      </c>
      <c r="D159" s="23">
        <v>2.6299999999999999E-29</v>
      </c>
      <c r="E159" s="23">
        <v>1.45E-27</v>
      </c>
      <c r="F159" s="22" t="s">
        <v>310</v>
      </c>
    </row>
    <row r="160" spans="1:6" x14ac:dyDescent="0.2">
      <c r="A160" s="22" t="s">
        <v>311</v>
      </c>
      <c r="B160" s="22" t="s">
        <v>8</v>
      </c>
      <c r="C160" s="22">
        <v>2.83</v>
      </c>
      <c r="D160" s="23">
        <v>3.3800000000000001E-12</v>
      </c>
      <c r="E160" s="23">
        <v>4.3099999999999999E-11</v>
      </c>
      <c r="F160" s="22" t="s">
        <v>312</v>
      </c>
    </row>
    <row r="161" spans="1:6" x14ac:dyDescent="0.2">
      <c r="A161" s="22" t="s">
        <v>313</v>
      </c>
      <c r="B161" s="22" t="s">
        <v>8</v>
      </c>
      <c r="C161" s="22">
        <v>2.82</v>
      </c>
      <c r="D161" s="23">
        <v>1.5699999999999999E-93</v>
      </c>
      <c r="E161" s="23">
        <v>1.3099999999999999E-90</v>
      </c>
      <c r="F161" s="22" t="s">
        <v>314</v>
      </c>
    </row>
    <row r="162" spans="1:6" x14ac:dyDescent="0.2">
      <c r="A162" s="22" t="s">
        <v>315</v>
      </c>
      <c r="B162" s="22" t="s">
        <v>8</v>
      </c>
      <c r="C162" s="22">
        <v>2.82</v>
      </c>
      <c r="D162" s="23">
        <v>2.13E-47</v>
      </c>
      <c r="E162" s="23">
        <v>3.2699999999999999E-45</v>
      </c>
      <c r="F162" s="22" t="s">
        <v>316</v>
      </c>
    </row>
    <row r="163" spans="1:6" x14ac:dyDescent="0.2">
      <c r="A163" s="24" t="s">
        <v>317</v>
      </c>
      <c r="B163" s="24" t="s">
        <v>28</v>
      </c>
      <c r="C163" s="24">
        <v>2.82</v>
      </c>
      <c r="D163" s="25">
        <v>1.41E-14</v>
      </c>
      <c r="E163" s="25">
        <v>2.37E-13</v>
      </c>
      <c r="F163" s="24" t="s">
        <v>318</v>
      </c>
    </row>
    <row r="164" spans="1:6" x14ac:dyDescent="0.2">
      <c r="A164" s="22" t="s">
        <v>319</v>
      </c>
      <c r="B164" s="22" t="s">
        <v>8</v>
      </c>
      <c r="C164" s="22">
        <v>2.8</v>
      </c>
      <c r="D164" s="23">
        <v>6.6899999999999998E-81</v>
      </c>
      <c r="E164" s="23">
        <v>3.4399999999999999E-78</v>
      </c>
      <c r="F164" s="22" t="s">
        <v>320</v>
      </c>
    </row>
    <row r="165" spans="1:6" x14ac:dyDescent="0.2">
      <c r="A165" s="22" t="s">
        <v>321</v>
      </c>
      <c r="B165" s="22" t="s">
        <v>8</v>
      </c>
      <c r="C165" s="22">
        <v>2.8</v>
      </c>
      <c r="D165" s="23">
        <v>8.3800000000000007E-21</v>
      </c>
      <c r="E165" s="23">
        <v>2.51E-19</v>
      </c>
      <c r="F165" s="22" t="s">
        <v>322</v>
      </c>
    </row>
    <row r="166" spans="1:6" x14ac:dyDescent="0.2">
      <c r="A166" s="22" t="s">
        <v>323</v>
      </c>
      <c r="B166" s="22" t="s">
        <v>8</v>
      </c>
      <c r="C166" s="22">
        <v>2.79</v>
      </c>
      <c r="D166" s="23">
        <v>8.5899999999999999E-70</v>
      </c>
      <c r="E166" s="23">
        <v>2.8200000000000001E-67</v>
      </c>
      <c r="F166" s="22" t="s">
        <v>324</v>
      </c>
    </row>
    <row r="167" spans="1:6" x14ac:dyDescent="0.2">
      <c r="A167" s="22" t="s">
        <v>325</v>
      </c>
      <c r="B167" s="22" t="s">
        <v>8</v>
      </c>
      <c r="C167" s="22">
        <v>2.79</v>
      </c>
      <c r="D167" s="23">
        <v>3.19E-52</v>
      </c>
      <c r="E167" s="23">
        <v>5.9199999999999996E-50</v>
      </c>
      <c r="F167" s="22" t="s">
        <v>326</v>
      </c>
    </row>
    <row r="168" spans="1:6" x14ac:dyDescent="0.2">
      <c r="A168" s="22" t="s">
        <v>327</v>
      </c>
      <c r="B168" s="22" t="s">
        <v>8</v>
      </c>
      <c r="C168" s="22">
        <v>2.78</v>
      </c>
      <c r="D168" s="23">
        <v>1.8E-24</v>
      </c>
      <c r="E168" s="23">
        <v>7.2899999999999994E-23</v>
      </c>
      <c r="F168" s="22" t="s">
        <v>328</v>
      </c>
    </row>
    <row r="169" spans="1:6" x14ac:dyDescent="0.2">
      <c r="A169" s="22" t="s">
        <v>329</v>
      </c>
      <c r="B169" s="22" t="s">
        <v>8</v>
      </c>
      <c r="C169" s="22">
        <v>2.77</v>
      </c>
      <c r="D169" s="23">
        <v>3.0000000000000002E-76</v>
      </c>
      <c r="E169" s="23">
        <v>1.3099999999999999E-73</v>
      </c>
      <c r="F169" s="22" t="s">
        <v>330</v>
      </c>
    </row>
    <row r="170" spans="1:6" x14ac:dyDescent="0.2">
      <c r="A170" s="22" t="s">
        <v>331</v>
      </c>
      <c r="B170" s="22" t="s">
        <v>8</v>
      </c>
      <c r="C170" s="22">
        <v>2.77</v>
      </c>
      <c r="D170" s="23">
        <v>3.6E-46</v>
      </c>
      <c r="E170" s="23">
        <v>5.1500000000000001E-44</v>
      </c>
      <c r="F170" s="22" t="s">
        <v>332</v>
      </c>
    </row>
    <row r="171" spans="1:6" x14ac:dyDescent="0.2">
      <c r="A171" s="22" t="s">
        <v>333</v>
      </c>
      <c r="B171" s="22" t="s">
        <v>8</v>
      </c>
      <c r="C171" s="22">
        <v>2.77</v>
      </c>
      <c r="D171" s="23">
        <v>1.0799999999999999E-31</v>
      </c>
      <c r="E171" s="23">
        <v>7.08E-30</v>
      </c>
      <c r="F171" s="22" t="s">
        <v>334</v>
      </c>
    </row>
    <row r="172" spans="1:6" x14ac:dyDescent="0.2">
      <c r="A172" s="22" t="s">
        <v>335</v>
      </c>
      <c r="B172" s="22" t="s">
        <v>8</v>
      </c>
      <c r="C172" s="22">
        <v>2.74</v>
      </c>
      <c r="D172" s="23">
        <v>6.7099999999999998E-50</v>
      </c>
      <c r="E172" s="23">
        <v>1.12E-47</v>
      </c>
      <c r="F172" s="22" t="s">
        <v>336</v>
      </c>
    </row>
    <row r="173" spans="1:6" x14ac:dyDescent="0.2">
      <c r="A173" s="22" t="s">
        <v>337</v>
      </c>
      <c r="B173" s="22" t="s">
        <v>8</v>
      </c>
      <c r="C173" s="22">
        <v>2.73</v>
      </c>
      <c r="D173" s="23">
        <v>9.51E-29</v>
      </c>
      <c r="E173" s="23">
        <v>5.0800000000000001E-27</v>
      </c>
      <c r="F173" s="22" t="s">
        <v>338</v>
      </c>
    </row>
    <row r="174" spans="1:6" x14ac:dyDescent="0.2">
      <c r="A174" s="22" t="s">
        <v>339</v>
      </c>
      <c r="B174" s="22" t="s">
        <v>8</v>
      </c>
      <c r="C174" s="22">
        <v>2.73</v>
      </c>
      <c r="D174" s="23">
        <v>1.73E-21</v>
      </c>
      <c r="E174" s="23">
        <v>5.4900000000000005E-20</v>
      </c>
      <c r="F174" s="22" t="s">
        <v>340</v>
      </c>
    </row>
    <row r="175" spans="1:6" x14ac:dyDescent="0.2">
      <c r="A175" s="22" t="s">
        <v>64</v>
      </c>
      <c r="B175" s="22" t="s">
        <v>8</v>
      </c>
      <c r="C175" s="22">
        <v>2.73</v>
      </c>
      <c r="D175" s="23">
        <v>1.2100000000000001E-12</v>
      </c>
      <c r="E175" s="23">
        <v>1.6300000000000001E-11</v>
      </c>
      <c r="F175" s="22" t="s">
        <v>341</v>
      </c>
    </row>
    <row r="176" spans="1:6" x14ac:dyDescent="0.2">
      <c r="A176" s="24" t="s">
        <v>342</v>
      </c>
      <c r="B176" s="24" t="s">
        <v>28</v>
      </c>
      <c r="C176" s="24">
        <v>2.72</v>
      </c>
      <c r="D176" s="25">
        <v>3.53E-84</v>
      </c>
      <c r="E176" s="25">
        <v>2.0200000000000001E-81</v>
      </c>
      <c r="F176" s="24" t="s">
        <v>343</v>
      </c>
    </row>
    <row r="177" spans="1:6" x14ac:dyDescent="0.2">
      <c r="A177" s="22" t="s">
        <v>344</v>
      </c>
      <c r="B177" s="22" t="s">
        <v>8</v>
      </c>
      <c r="C177" s="22">
        <v>2.72</v>
      </c>
      <c r="D177" s="23">
        <v>2.0500000000000001E-68</v>
      </c>
      <c r="E177" s="23">
        <v>6.5300000000000004E-66</v>
      </c>
      <c r="F177" s="22" t="s">
        <v>345</v>
      </c>
    </row>
    <row r="178" spans="1:6" x14ac:dyDescent="0.2">
      <c r="A178" s="22" t="s">
        <v>346</v>
      </c>
      <c r="B178" s="22" t="s">
        <v>8</v>
      </c>
      <c r="C178" s="22">
        <v>2.72</v>
      </c>
      <c r="D178" s="23">
        <v>4.6400000000000004E-28</v>
      </c>
      <c r="E178" s="23">
        <v>2.3799999999999999E-26</v>
      </c>
      <c r="F178" s="22" t="s">
        <v>347</v>
      </c>
    </row>
    <row r="179" spans="1:6" x14ac:dyDescent="0.2">
      <c r="A179" s="24" t="s">
        <v>348</v>
      </c>
      <c r="B179" s="24" t="s">
        <v>28</v>
      </c>
      <c r="C179" s="24">
        <v>2.72</v>
      </c>
      <c r="D179" s="25">
        <v>1.1200000000000001E-23</v>
      </c>
      <c r="E179" s="25">
        <v>4.22E-22</v>
      </c>
      <c r="F179" s="24" t="s">
        <v>349</v>
      </c>
    </row>
    <row r="180" spans="1:6" x14ac:dyDescent="0.2">
      <c r="A180" s="22" t="s">
        <v>350</v>
      </c>
      <c r="B180" s="22" t="s">
        <v>8</v>
      </c>
      <c r="C180" s="22">
        <v>2.71</v>
      </c>
      <c r="D180" s="23">
        <v>5.5799999999999997E-92</v>
      </c>
      <c r="E180" s="23">
        <v>4.2999999999999999E-89</v>
      </c>
      <c r="F180" s="22" t="s">
        <v>351</v>
      </c>
    </row>
    <row r="181" spans="1:6" x14ac:dyDescent="0.2">
      <c r="A181" s="22" t="s">
        <v>352</v>
      </c>
      <c r="B181" s="22" t="s">
        <v>8</v>
      </c>
      <c r="C181" s="22">
        <v>2.71</v>
      </c>
      <c r="D181" s="23">
        <v>3.9099999999999997E-33</v>
      </c>
      <c r="E181" s="23">
        <v>2.8599999999999998E-31</v>
      </c>
      <c r="F181" s="22" t="s">
        <v>353</v>
      </c>
    </row>
    <row r="182" spans="1:6" x14ac:dyDescent="0.2">
      <c r="A182" s="24" t="s">
        <v>354</v>
      </c>
      <c r="B182" s="24" t="s">
        <v>28</v>
      </c>
      <c r="C182" s="24">
        <v>2.71</v>
      </c>
      <c r="D182" s="25">
        <v>3.7800000000000002E-27</v>
      </c>
      <c r="E182" s="25">
        <v>1.8099999999999999E-25</v>
      </c>
      <c r="F182" s="24" t="s">
        <v>355</v>
      </c>
    </row>
    <row r="183" spans="1:6" x14ac:dyDescent="0.2">
      <c r="A183" s="24" t="s">
        <v>356</v>
      </c>
      <c r="B183" s="24" t="s">
        <v>28</v>
      </c>
      <c r="C183" s="24">
        <v>2.7</v>
      </c>
      <c r="D183" s="25">
        <v>9.7999999999999995E-110</v>
      </c>
      <c r="E183" s="25">
        <v>1.1E-106</v>
      </c>
      <c r="F183" s="24" t="s">
        <v>357</v>
      </c>
    </row>
    <row r="184" spans="1:6" x14ac:dyDescent="0.2">
      <c r="A184" s="22" t="s">
        <v>358</v>
      </c>
      <c r="B184" s="22" t="s">
        <v>8</v>
      </c>
      <c r="C184" s="22">
        <v>2.7</v>
      </c>
      <c r="D184" s="23">
        <v>2.6999999999999998E-26</v>
      </c>
      <c r="E184" s="23">
        <v>1.23E-24</v>
      </c>
      <c r="F184" s="22" t="s">
        <v>359</v>
      </c>
    </row>
    <row r="185" spans="1:6" x14ac:dyDescent="0.2">
      <c r="A185" s="22" t="s">
        <v>360</v>
      </c>
      <c r="B185" s="22" t="s">
        <v>8</v>
      </c>
      <c r="C185" s="22">
        <v>2.7</v>
      </c>
      <c r="D185" s="23">
        <v>5.4700000000000001E-16</v>
      </c>
      <c r="E185" s="23">
        <v>1.07E-14</v>
      </c>
      <c r="F185" s="22" t="s">
        <v>361</v>
      </c>
    </row>
    <row r="186" spans="1:6" x14ac:dyDescent="0.2">
      <c r="A186" s="24" t="s">
        <v>362</v>
      </c>
      <c r="B186" s="24" t="s">
        <v>28</v>
      </c>
      <c r="C186" s="24">
        <v>2.68</v>
      </c>
      <c r="D186" s="25">
        <v>1.95E-28</v>
      </c>
      <c r="E186" s="25">
        <v>1.03E-26</v>
      </c>
      <c r="F186" s="24" t="s">
        <v>363</v>
      </c>
    </row>
    <row r="187" spans="1:6" x14ac:dyDescent="0.2">
      <c r="A187" s="22" t="s">
        <v>364</v>
      </c>
      <c r="B187" s="22" t="s">
        <v>8</v>
      </c>
      <c r="C187" s="22">
        <v>2.68</v>
      </c>
      <c r="D187" s="23">
        <v>3.3800000000000001E-18</v>
      </c>
      <c r="E187" s="23">
        <v>8.2600000000000001E-17</v>
      </c>
      <c r="F187" s="22" t="s">
        <v>365</v>
      </c>
    </row>
    <row r="188" spans="1:6" x14ac:dyDescent="0.2">
      <c r="A188" s="22" t="s">
        <v>366</v>
      </c>
      <c r="B188" s="22" t="s">
        <v>8</v>
      </c>
      <c r="C188" s="22">
        <v>2.67</v>
      </c>
      <c r="D188" s="23">
        <v>5.5599999999999996E-16</v>
      </c>
      <c r="E188" s="23">
        <v>1.08E-14</v>
      </c>
      <c r="F188" s="22" t="s">
        <v>367</v>
      </c>
    </row>
    <row r="189" spans="1:6" x14ac:dyDescent="0.2">
      <c r="A189" s="22" t="s">
        <v>64</v>
      </c>
      <c r="B189" s="22" t="s">
        <v>8</v>
      </c>
      <c r="C189" s="22">
        <v>2.66</v>
      </c>
      <c r="D189" s="23">
        <v>4.0400000000000002E-15</v>
      </c>
      <c r="E189" s="23">
        <v>7.2199999999999998E-14</v>
      </c>
      <c r="F189" s="22" t="s">
        <v>368</v>
      </c>
    </row>
    <row r="190" spans="1:6" x14ac:dyDescent="0.2">
      <c r="A190" s="22" t="s">
        <v>369</v>
      </c>
      <c r="B190" s="22" t="s">
        <v>8</v>
      </c>
      <c r="C190" s="22">
        <v>2.64</v>
      </c>
      <c r="D190" s="23">
        <v>9.09E-64</v>
      </c>
      <c r="E190" s="23">
        <v>2.5299999999999999E-61</v>
      </c>
      <c r="F190" s="22" t="s">
        <v>370</v>
      </c>
    </row>
    <row r="191" spans="1:6" x14ac:dyDescent="0.2">
      <c r="A191" s="22" t="s">
        <v>371</v>
      </c>
      <c r="B191" s="22" t="s">
        <v>8</v>
      </c>
      <c r="C191" s="22">
        <v>2.64</v>
      </c>
      <c r="D191" s="23">
        <v>3.13E-31</v>
      </c>
      <c r="E191" s="23">
        <v>1.9799999999999999E-29</v>
      </c>
      <c r="F191" s="22" t="s">
        <v>372</v>
      </c>
    </row>
    <row r="192" spans="1:6" x14ac:dyDescent="0.2">
      <c r="A192" s="22" t="s">
        <v>373</v>
      </c>
      <c r="B192" s="22" t="s">
        <v>8</v>
      </c>
      <c r="C192" s="22">
        <v>2.63</v>
      </c>
      <c r="D192" s="23">
        <v>1.1999999999999999E-24</v>
      </c>
      <c r="E192" s="23">
        <v>4.9199999999999999E-23</v>
      </c>
      <c r="F192" s="22" t="s">
        <v>374</v>
      </c>
    </row>
    <row r="193" spans="1:6" x14ac:dyDescent="0.2">
      <c r="A193" s="22" t="s">
        <v>64</v>
      </c>
      <c r="B193" s="22" t="s">
        <v>8</v>
      </c>
      <c r="C193" s="22">
        <v>2.63</v>
      </c>
      <c r="D193" s="23">
        <v>3.0200000000000001E-19</v>
      </c>
      <c r="E193" s="23">
        <v>8.0400000000000004E-18</v>
      </c>
      <c r="F193" s="22" t="s">
        <v>375</v>
      </c>
    </row>
    <row r="194" spans="1:6" x14ac:dyDescent="0.2">
      <c r="A194" s="22" t="s">
        <v>376</v>
      </c>
      <c r="B194" s="22" t="s">
        <v>8</v>
      </c>
      <c r="C194" s="22">
        <v>2.63</v>
      </c>
      <c r="D194" s="23">
        <v>3.51E-17</v>
      </c>
      <c r="E194" s="23">
        <v>7.83E-16</v>
      </c>
      <c r="F194" s="22" t="s">
        <v>377</v>
      </c>
    </row>
    <row r="195" spans="1:6" x14ac:dyDescent="0.2">
      <c r="A195" s="22" t="s">
        <v>378</v>
      </c>
      <c r="B195" s="22" t="s">
        <v>8</v>
      </c>
      <c r="C195" s="22">
        <v>2.62</v>
      </c>
      <c r="D195" s="23">
        <v>5.3400000000000001E-52</v>
      </c>
      <c r="E195" s="23">
        <v>9.7199999999999995E-50</v>
      </c>
      <c r="F195" s="22" t="s">
        <v>379</v>
      </c>
    </row>
    <row r="196" spans="1:6" x14ac:dyDescent="0.2">
      <c r="A196" s="22" t="s">
        <v>380</v>
      </c>
      <c r="B196" s="22" t="s">
        <v>8</v>
      </c>
      <c r="C196" s="22">
        <v>2.61</v>
      </c>
      <c r="D196" s="23">
        <v>3.9599999999999998E-73</v>
      </c>
      <c r="E196" s="23">
        <v>1.55E-70</v>
      </c>
      <c r="F196" s="22" t="s">
        <v>381</v>
      </c>
    </row>
    <row r="197" spans="1:6" x14ac:dyDescent="0.2">
      <c r="A197" s="24" t="s">
        <v>64</v>
      </c>
      <c r="B197" s="24" t="s">
        <v>28</v>
      </c>
      <c r="C197" s="24">
        <v>2.61</v>
      </c>
      <c r="D197" s="25">
        <v>6.2099999999999999E-25</v>
      </c>
      <c r="E197" s="25">
        <v>2.61E-23</v>
      </c>
      <c r="F197" s="24" t="s">
        <v>382</v>
      </c>
    </row>
    <row r="198" spans="1:6" x14ac:dyDescent="0.2">
      <c r="A198" s="22" t="s">
        <v>383</v>
      </c>
      <c r="B198" s="22" t="s">
        <v>8</v>
      </c>
      <c r="C198" s="22">
        <v>2.6</v>
      </c>
      <c r="D198" s="23">
        <v>1.7600000000000001E-25</v>
      </c>
      <c r="E198" s="23">
        <v>7.6800000000000003E-24</v>
      </c>
      <c r="F198" s="22" t="s">
        <v>384</v>
      </c>
    </row>
    <row r="199" spans="1:6" x14ac:dyDescent="0.2">
      <c r="A199" s="22" t="s">
        <v>385</v>
      </c>
      <c r="B199" s="22" t="s">
        <v>8</v>
      </c>
      <c r="C199" s="22">
        <v>2.6</v>
      </c>
      <c r="D199" s="23">
        <v>3.5100000000000002E-22</v>
      </c>
      <c r="E199" s="23">
        <v>1.17E-20</v>
      </c>
      <c r="F199" s="22" t="s">
        <v>386</v>
      </c>
    </row>
    <row r="200" spans="1:6" x14ac:dyDescent="0.2">
      <c r="A200" s="22" t="s">
        <v>64</v>
      </c>
      <c r="B200" s="22" t="s">
        <v>8</v>
      </c>
      <c r="C200" s="22">
        <v>2.6</v>
      </c>
      <c r="D200" s="23">
        <v>8.3600000000000005E-17</v>
      </c>
      <c r="E200" s="23">
        <v>1.7899999999999999E-15</v>
      </c>
      <c r="F200" s="22" t="s">
        <v>387</v>
      </c>
    </row>
    <row r="201" spans="1:6" x14ac:dyDescent="0.2">
      <c r="A201" s="22" t="s">
        <v>388</v>
      </c>
      <c r="B201" s="22" t="s">
        <v>8</v>
      </c>
      <c r="C201" s="22">
        <v>2.6</v>
      </c>
      <c r="D201" s="23">
        <v>4.8699999999999997E-14</v>
      </c>
      <c r="E201" s="23">
        <v>7.7800000000000002E-13</v>
      </c>
      <c r="F201" s="22" t="s">
        <v>389</v>
      </c>
    </row>
    <row r="202" spans="1:6" x14ac:dyDescent="0.2">
      <c r="A202" s="24" t="s">
        <v>390</v>
      </c>
      <c r="B202" s="24" t="s">
        <v>28</v>
      </c>
      <c r="C202" s="24">
        <v>2.6</v>
      </c>
      <c r="D202" s="25">
        <v>1.09E-7</v>
      </c>
      <c r="E202" s="25">
        <v>7.5600000000000005E-7</v>
      </c>
      <c r="F202" s="24" t="s">
        <v>391</v>
      </c>
    </row>
    <row r="203" spans="1:6" x14ac:dyDescent="0.2">
      <c r="A203" s="22" t="s">
        <v>392</v>
      </c>
      <c r="B203" s="22" t="s">
        <v>8</v>
      </c>
      <c r="C203" s="22">
        <v>2.59</v>
      </c>
      <c r="D203" s="23">
        <v>2.02E-17</v>
      </c>
      <c r="E203" s="23">
        <v>4.5999999999999998E-16</v>
      </c>
      <c r="F203" s="22" t="s">
        <v>393</v>
      </c>
    </row>
    <row r="204" spans="1:6" x14ac:dyDescent="0.2">
      <c r="A204" s="22" t="s">
        <v>394</v>
      </c>
      <c r="B204" s="22" t="s">
        <v>8</v>
      </c>
      <c r="C204" s="22">
        <v>2.58</v>
      </c>
      <c r="D204" s="23">
        <v>2.8900000000000002E-72</v>
      </c>
      <c r="E204" s="23">
        <v>1.09E-69</v>
      </c>
      <c r="F204" s="22" t="s">
        <v>395</v>
      </c>
    </row>
    <row r="205" spans="1:6" x14ac:dyDescent="0.2">
      <c r="A205" s="24" t="s">
        <v>396</v>
      </c>
      <c r="B205" s="24" t="s">
        <v>28</v>
      </c>
      <c r="C205" s="24">
        <v>2.58</v>
      </c>
      <c r="D205" s="25">
        <v>1.8400000000000001E-33</v>
      </c>
      <c r="E205" s="25">
        <v>1.37E-31</v>
      </c>
      <c r="F205" s="24" t="s">
        <v>397</v>
      </c>
    </row>
    <row r="206" spans="1:6" x14ac:dyDescent="0.2">
      <c r="A206" s="24" t="s">
        <v>398</v>
      </c>
      <c r="B206" s="24" t="s">
        <v>28</v>
      </c>
      <c r="C206" s="24">
        <v>2.58</v>
      </c>
      <c r="D206" s="25">
        <v>2.01E-27</v>
      </c>
      <c r="E206" s="25">
        <v>9.7699999999999999E-26</v>
      </c>
      <c r="F206" s="24" t="s">
        <v>399</v>
      </c>
    </row>
    <row r="207" spans="1:6" x14ac:dyDescent="0.2">
      <c r="A207" s="22" t="s">
        <v>400</v>
      </c>
      <c r="B207" s="22" t="s">
        <v>8</v>
      </c>
      <c r="C207" s="22">
        <v>2.57</v>
      </c>
      <c r="D207" s="23">
        <v>3.9999999999999999E-48</v>
      </c>
      <c r="E207" s="23">
        <v>6.4099999999999999E-46</v>
      </c>
      <c r="F207" s="22" t="s">
        <v>401</v>
      </c>
    </row>
    <row r="208" spans="1:6" x14ac:dyDescent="0.2">
      <c r="A208" s="22" t="s">
        <v>402</v>
      </c>
      <c r="B208" s="22" t="s">
        <v>8</v>
      </c>
      <c r="C208" s="22">
        <v>2.57</v>
      </c>
      <c r="D208" s="23">
        <v>2.1299999999999999E-7</v>
      </c>
      <c r="E208" s="23">
        <v>1.4100000000000001E-6</v>
      </c>
      <c r="F208" s="22" t="s">
        <v>403</v>
      </c>
    </row>
    <row r="209" spans="1:6" x14ac:dyDescent="0.2">
      <c r="A209" s="22" t="s">
        <v>404</v>
      </c>
      <c r="B209" s="22" t="s">
        <v>8</v>
      </c>
      <c r="C209" s="22">
        <v>2.56</v>
      </c>
      <c r="D209" s="23">
        <v>2.35E-82</v>
      </c>
      <c r="E209" s="23">
        <v>1.28E-79</v>
      </c>
      <c r="F209" s="22" t="s">
        <v>405</v>
      </c>
    </row>
    <row r="210" spans="1:6" x14ac:dyDescent="0.2">
      <c r="A210" s="24" t="s">
        <v>406</v>
      </c>
      <c r="B210" s="24" t="s">
        <v>28</v>
      </c>
      <c r="C210" s="24">
        <v>2.56</v>
      </c>
      <c r="D210" s="25">
        <v>3.83E-57</v>
      </c>
      <c r="E210" s="25">
        <v>8.1499999999999993E-55</v>
      </c>
      <c r="F210" s="24" t="s">
        <v>407</v>
      </c>
    </row>
    <row r="211" spans="1:6" x14ac:dyDescent="0.2">
      <c r="A211" s="22" t="s">
        <v>408</v>
      </c>
      <c r="B211" s="22" t="s">
        <v>8</v>
      </c>
      <c r="C211" s="22">
        <v>2.56</v>
      </c>
      <c r="D211" s="23">
        <v>6.9599999999999996E-25</v>
      </c>
      <c r="E211" s="23">
        <v>2.9200000000000003E-23</v>
      </c>
      <c r="F211" s="22" t="s">
        <v>409</v>
      </c>
    </row>
    <row r="212" spans="1:6" x14ac:dyDescent="0.2">
      <c r="A212" s="22" t="s">
        <v>410</v>
      </c>
      <c r="B212" s="22" t="s">
        <v>8</v>
      </c>
      <c r="C212" s="22">
        <v>2.56</v>
      </c>
      <c r="D212" s="23">
        <v>2.7699999999999999E-20</v>
      </c>
      <c r="E212" s="23">
        <v>8.0299999999999998E-19</v>
      </c>
      <c r="F212" s="22" t="s">
        <v>411</v>
      </c>
    </row>
    <row r="213" spans="1:6" x14ac:dyDescent="0.2">
      <c r="A213" s="22" t="s">
        <v>412</v>
      </c>
      <c r="B213" s="22" t="s">
        <v>8</v>
      </c>
      <c r="C213" s="22">
        <v>2.5499999999999998</v>
      </c>
      <c r="D213" s="23">
        <v>2.2E-73</v>
      </c>
      <c r="E213" s="23">
        <v>8.7999999999999999E-71</v>
      </c>
      <c r="F213" s="22" t="s">
        <v>413</v>
      </c>
    </row>
    <row r="214" spans="1:6" x14ac:dyDescent="0.2">
      <c r="A214" s="22" t="s">
        <v>414</v>
      </c>
      <c r="B214" s="22" t="s">
        <v>8</v>
      </c>
      <c r="C214" s="22">
        <v>2.5499999999999998</v>
      </c>
      <c r="D214" s="23">
        <v>3.8500000000000003E-18</v>
      </c>
      <c r="E214" s="23">
        <v>9.3599999999999995E-17</v>
      </c>
      <c r="F214" s="22" t="s">
        <v>415</v>
      </c>
    </row>
    <row r="215" spans="1:6" x14ac:dyDescent="0.2">
      <c r="A215" s="22" t="s">
        <v>416</v>
      </c>
      <c r="B215" s="22" t="s">
        <v>8</v>
      </c>
      <c r="C215" s="22">
        <v>2.54</v>
      </c>
      <c r="D215" s="23">
        <v>5.7599999999999997E-63</v>
      </c>
      <c r="E215" s="23">
        <v>1.54E-60</v>
      </c>
      <c r="F215" s="22" t="s">
        <v>417</v>
      </c>
    </row>
    <row r="216" spans="1:6" x14ac:dyDescent="0.2">
      <c r="A216" s="22" t="s">
        <v>418</v>
      </c>
      <c r="B216" s="22" t="s">
        <v>8</v>
      </c>
      <c r="C216" s="22">
        <v>2.54</v>
      </c>
      <c r="D216" s="23">
        <v>1.54E-46</v>
      </c>
      <c r="E216" s="23">
        <v>2.27E-44</v>
      </c>
      <c r="F216" s="22" t="s">
        <v>419</v>
      </c>
    </row>
    <row r="217" spans="1:6" x14ac:dyDescent="0.2">
      <c r="A217" s="22" t="s">
        <v>420</v>
      </c>
      <c r="B217" s="22" t="s">
        <v>8</v>
      </c>
      <c r="C217" s="22">
        <v>2.54</v>
      </c>
      <c r="D217" s="23">
        <v>1.7100000000000001E-37</v>
      </c>
      <c r="E217" s="23">
        <v>1.57E-35</v>
      </c>
      <c r="F217" s="22" t="s">
        <v>421</v>
      </c>
    </row>
    <row r="218" spans="1:6" x14ac:dyDescent="0.2">
      <c r="A218" s="24" t="s">
        <v>422</v>
      </c>
      <c r="B218" s="24" t="s">
        <v>28</v>
      </c>
      <c r="C218" s="24">
        <v>2.54</v>
      </c>
      <c r="D218" s="25">
        <v>4.2100000000000001E-31</v>
      </c>
      <c r="E218" s="25">
        <v>2.6499999999999999E-29</v>
      </c>
      <c r="F218" s="24" t="s">
        <v>423</v>
      </c>
    </row>
    <row r="219" spans="1:6" x14ac:dyDescent="0.2">
      <c r="A219" s="24" t="s">
        <v>424</v>
      </c>
      <c r="B219" s="24" t="s">
        <v>28</v>
      </c>
      <c r="C219" s="24">
        <v>2.54</v>
      </c>
      <c r="D219" s="25">
        <v>4.57E-20</v>
      </c>
      <c r="E219" s="25">
        <v>1.3E-18</v>
      </c>
      <c r="F219" s="24" t="s">
        <v>425</v>
      </c>
    </row>
    <row r="220" spans="1:6" x14ac:dyDescent="0.2">
      <c r="A220" s="24" t="s">
        <v>426</v>
      </c>
      <c r="B220" s="24" t="s">
        <v>28</v>
      </c>
      <c r="C220" s="24">
        <v>2.54</v>
      </c>
      <c r="D220" s="25">
        <v>5E-15</v>
      </c>
      <c r="E220" s="25">
        <v>8.8599999999999996E-14</v>
      </c>
      <c r="F220" s="24" t="s">
        <v>427</v>
      </c>
    </row>
    <row r="221" spans="1:6" x14ac:dyDescent="0.2">
      <c r="A221" s="22" t="s">
        <v>428</v>
      </c>
      <c r="B221" s="22" t="s">
        <v>8</v>
      </c>
      <c r="C221" s="22">
        <v>2.5299999999999998</v>
      </c>
      <c r="D221" s="23">
        <v>1.3799999999999999E-44</v>
      </c>
      <c r="E221" s="23">
        <v>1.8000000000000001E-42</v>
      </c>
      <c r="F221" s="22" t="s">
        <v>429</v>
      </c>
    </row>
    <row r="222" spans="1:6" x14ac:dyDescent="0.2">
      <c r="A222" s="22" t="s">
        <v>64</v>
      </c>
      <c r="B222" s="22" t="s">
        <v>8</v>
      </c>
      <c r="C222" s="22">
        <v>2.5299999999999998</v>
      </c>
      <c r="D222" s="23">
        <v>5.4600000000000002E-19</v>
      </c>
      <c r="E222" s="23">
        <v>1.4299999999999999E-17</v>
      </c>
      <c r="F222" s="22" t="s">
        <v>430</v>
      </c>
    </row>
    <row r="223" spans="1:6" x14ac:dyDescent="0.2">
      <c r="A223" s="22" t="s">
        <v>64</v>
      </c>
      <c r="B223" s="22" t="s">
        <v>8</v>
      </c>
      <c r="C223" s="22">
        <v>2.5299999999999998</v>
      </c>
      <c r="D223" s="23">
        <v>8.6799999999999993E-19</v>
      </c>
      <c r="E223" s="23">
        <v>2.2199999999999999E-17</v>
      </c>
      <c r="F223" s="22" t="s">
        <v>431</v>
      </c>
    </row>
    <row r="224" spans="1:6" x14ac:dyDescent="0.2">
      <c r="A224" s="24" t="s">
        <v>432</v>
      </c>
      <c r="B224" s="24" t="s">
        <v>28</v>
      </c>
      <c r="C224" s="24">
        <v>2.52</v>
      </c>
      <c r="D224" s="25">
        <v>1.21E-67</v>
      </c>
      <c r="E224" s="25">
        <v>3.73E-65</v>
      </c>
      <c r="F224" s="24" t="s">
        <v>433</v>
      </c>
    </row>
    <row r="225" spans="1:6" x14ac:dyDescent="0.2">
      <c r="A225" s="22" t="s">
        <v>434</v>
      </c>
      <c r="B225" s="22" t="s">
        <v>8</v>
      </c>
      <c r="C225" s="22">
        <v>2.5099999999999998</v>
      </c>
      <c r="D225" s="23">
        <v>8.8900000000000004E-40</v>
      </c>
      <c r="E225" s="23">
        <v>9.2200000000000005E-38</v>
      </c>
      <c r="F225" s="22" t="s">
        <v>435</v>
      </c>
    </row>
    <row r="226" spans="1:6" x14ac:dyDescent="0.2">
      <c r="A226" s="22" t="s">
        <v>436</v>
      </c>
      <c r="B226" s="22" t="s">
        <v>8</v>
      </c>
      <c r="C226" s="22">
        <v>2.5099999999999998</v>
      </c>
      <c r="D226" s="23">
        <v>8.66E-31</v>
      </c>
      <c r="E226" s="23">
        <v>5.2299999999999996E-29</v>
      </c>
      <c r="F226" s="22" t="s">
        <v>437</v>
      </c>
    </row>
    <row r="227" spans="1:6" x14ac:dyDescent="0.2">
      <c r="A227" s="22" t="s">
        <v>438</v>
      </c>
      <c r="B227" s="22" t="s">
        <v>8</v>
      </c>
      <c r="C227" s="22">
        <v>2.5099999999999998</v>
      </c>
      <c r="D227" s="23">
        <v>1.4300000000000001E-8</v>
      </c>
      <c r="E227" s="23">
        <v>1.1300000000000001E-7</v>
      </c>
      <c r="F227" s="22" t="s">
        <v>439</v>
      </c>
    </row>
    <row r="228" spans="1:6" x14ac:dyDescent="0.2">
      <c r="A228" s="22" t="s">
        <v>64</v>
      </c>
      <c r="B228" s="22" t="s">
        <v>8</v>
      </c>
      <c r="C228" s="22">
        <v>2.5099999999999998</v>
      </c>
      <c r="D228" s="23">
        <v>1.6199999999999999E-7</v>
      </c>
      <c r="E228" s="23">
        <v>1.0899999999999999E-6</v>
      </c>
      <c r="F228" s="22" t="s">
        <v>440</v>
      </c>
    </row>
    <row r="229" spans="1:6" x14ac:dyDescent="0.2">
      <c r="A229" s="22" t="s">
        <v>64</v>
      </c>
      <c r="B229" s="22" t="s">
        <v>8</v>
      </c>
      <c r="C229" s="22">
        <v>2.5</v>
      </c>
      <c r="D229" s="23">
        <v>2.6299999999999999E-39</v>
      </c>
      <c r="E229" s="23">
        <v>2.69E-37</v>
      </c>
      <c r="F229" s="22" t="s">
        <v>441</v>
      </c>
    </row>
    <row r="230" spans="1:6" x14ac:dyDescent="0.2">
      <c r="A230" s="22" t="s">
        <v>442</v>
      </c>
      <c r="B230" s="22" t="s">
        <v>8</v>
      </c>
      <c r="C230" s="22">
        <v>2.5</v>
      </c>
      <c r="D230" s="23">
        <v>5.9900000000000002E-34</v>
      </c>
      <c r="E230" s="23">
        <v>4.5799999999999999E-32</v>
      </c>
      <c r="F230" s="22" t="s">
        <v>443</v>
      </c>
    </row>
    <row r="231" spans="1:6" x14ac:dyDescent="0.2">
      <c r="A231" s="24" t="s">
        <v>444</v>
      </c>
      <c r="B231" s="24" t="s">
        <v>28</v>
      </c>
      <c r="C231" s="24">
        <v>2.5</v>
      </c>
      <c r="D231" s="25">
        <v>4.5400000000000001E-30</v>
      </c>
      <c r="E231" s="25">
        <v>2.6100000000000002E-28</v>
      </c>
      <c r="F231" s="24" t="s">
        <v>445</v>
      </c>
    </row>
    <row r="232" spans="1:6" x14ac:dyDescent="0.2">
      <c r="A232" s="24" t="s">
        <v>446</v>
      </c>
      <c r="B232" s="24" t="s">
        <v>28</v>
      </c>
      <c r="C232" s="24">
        <v>2.4900000000000002</v>
      </c>
      <c r="D232" s="25">
        <v>1.87E-31</v>
      </c>
      <c r="E232" s="25">
        <v>1.21E-29</v>
      </c>
      <c r="F232" s="24" t="s">
        <v>447</v>
      </c>
    </row>
    <row r="233" spans="1:6" x14ac:dyDescent="0.2">
      <c r="A233" s="22" t="s">
        <v>448</v>
      </c>
      <c r="B233" s="22" t="s">
        <v>8</v>
      </c>
      <c r="C233" s="22">
        <v>2.4900000000000002</v>
      </c>
      <c r="D233" s="23">
        <v>1.59E-13</v>
      </c>
      <c r="E233" s="23">
        <v>2.3999999999999999E-12</v>
      </c>
      <c r="F233" s="22" t="s">
        <v>449</v>
      </c>
    </row>
    <row r="234" spans="1:6" x14ac:dyDescent="0.2">
      <c r="A234" s="22" t="s">
        <v>450</v>
      </c>
      <c r="B234" s="22" t="s">
        <v>8</v>
      </c>
      <c r="C234" s="22">
        <v>2.48</v>
      </c>
      <c r="D234" s="23">
        <v>1.22E-28</v>
      </c>
      <c r="E234" s="23">
        <v>6.4400000000000001E-27</v>
      </c>
      <c r="F234" s="22" t="s">
        <v>451</v>
      </c>
    </row>
    <row r="235" spans="1:6" x14ac:dyDescent="0.2">
      <c r="A235" s="22" t="s">
        <v>452</v>
      </c>
      <c r="B235" s="22" t="s">
        <v>8</v>
      </c>
      <c r="C235" s="22">
        <v>2.48</v>
      </c>
      <c r="D235" s="23">
        <v>9.9900000000000001E-27</v>
      </c>
      <c r="E235" s="23">
        <v>4.6699999999999996E-25</v>
      </c>
      <c r="F235" s="22" t="s">
        <v>453</v>
      </c>
    </row>
    <row r="236" spans="1:6" x14ac:dyDescent="0.2">
      <c r="A236" s="24" t="s">
        <v>454</v>
      </c>
      <c r="B236" s="24" t="s">
        <v>28</v>
      </c>
      <c r="C236" s="24">
        <v>2.48</v>
      </c>
      <c r="D236" s="25">
        <v>4.4E-24</v>
      </c>
      <c r="E236" s="25">
        <v>1.7299999999999999E-22</v>
      </c>
      <c r="F236" s="24" t="s">
        <v>455</v>
      </c>
    </row>
    <row r="237" spans="1:6" x14ac:dyDescent="0.2">
      <c r="A237" s="22" t="s">
        <v>456</v>
      </c>
      <c r="B237" s="22" t="s">
        <v>8</v>
      </c>
      <c r="C237" s="22">
        <v>2.48</v>
      </c>
      <c r="D237" s="23">
        <v>4.4400000000000002E-10</v>
      </c>
      <c r="E237" s="23">
        <v>4.3299999999999997E-9</v>
      </c>
      <c r="F237" s="22" t="s">
        <v>457</v>
      </c>
    </row>
    <row r="238" spans="1:6" x14ac:dyDescent="0.2">
      <c r="A238" s="22" t="s">
        <v>458</v>
      </c>
      <c r="B238" s="22" t="s">
        <v>8</v>
      </c>
      <c r="C238" s="22">
        <v>2.4700000000000002</v>
      </c>
      <c r="D238" s="23">
        <v>5.7699999999999995E-48</v>
      </c>
      <c r="E238" s="23">
        <v>9.1699999999999995E-46</v>
      </c>
      <c r="F238" s="22" t="s">
        <v>459</v>
      </c>
    </row>
    <row r="239" spans="1:6" x14ac:dyDescent="0.2">
      <c r="A239" s="24" t="s">
        <v>460</v>
      </c>
      <c r="B239" s="24" t="s">
        <v>28</v>
      </c>
      <c r="C239" s="24">
        <v>2.4700000000000002</v>
      </c>
      <c r="D239" s="25">
        <v>1.9900000000000002E-27</v>
      </c>
      <c r="E239" s="25">
        <v>9.72E-26</v>
      </c>
      <c r="F239" s="24" t="s">
        <v>461</v>
      </c>
    </row>
    <row r="240" spans="1:6" x14ac:dyDescent="0.2">
      <c r="A240" s="22" t="s">
        <v>462</v>
      </c>
      <c r="B240" s="22" t="s">
        <v>8</v>
      </c>
      <c r="C240" s="22">
        <v>2.4700000000000002</v>
      </c>
      <c r="D240" s="23">
        <v>3.3200000000000001E-9</v>
      </c>
      <c r="E240" s="23">
        <v>2.8600000000000001E-8</v>
      </c>
      <c r="F240" s="22" t="s">
        <v>463</v>
      </c>
    </row>
    <row r="241" spans="1:6" x14ac:dyDescent="0.2">
      <c r="A241" s="24" t="s">
        <v>464</v>
      </c>
      <c r="B241" s="24" t="s">
        <v>28</v>
      </c>
      <c r="C241" s="24">
        <v>2.46</v>
      </c>
      <c r="D241" s="25">
        <v>1.3800000000000001E-103</v>
      </c>
      <c r="E241" s="25">
        <v>1.38E-100</v>
      </c>
      <c r="F241" s="24" t="s">
        <v>465</v>
      </c>
    </row>
    <row r="242" spans="1:6" x14ac:dyDescent="0.2">
      <c r="A242" s="22" t="s">
        <v>64</v>
      </c>
      <c r="B242" s="22" t="s">
        <v>8</v>
      </c>
      <c r="C242" s="22">
        <v>2.46</v>
      </c>
      <c r="D242" s="23">
        <v>1.67E-36</v>
      </c>
      <c r="E242" s="23">
        <v>1.41E-34</v>
      </c>
      <c r="F242" s="22" t="s">
        <v>466</v>
      </c>
    </row>
    <row r="243" spans="1:6" x14ac:dyDescent="0.2">
      <c r="A243" s="22" t="s">
        <v>467</v>
      </c>
      <c r="B243" s="22" t="s">
        <v>8</v>
      </c>
      <c r="C243" s="22">
        <v>2.4500000000000002</v>
      </c>
      <c r="D243" s="23">
        <v>1.32E-62</v>
      </c>
      <c r="E243" s="23">
        <v>3.3899999999999999E-60</v>
      </c>
      <c r="F243" s="22" t="s">
        <v>468</v>
      </c>
    </row>
    <row r="244" spans="1:6" x14ac:dyDescent="0.2">
      <c r="A244" s="24" t="s">
        <v>469</v>
      </c>
      <c r="B244" s="24" t="s">
        <v>28</v>
      </c>
      <c r="C244" s="24">
        <v>2.4500000000000002</v>
      </c>
      <c r="D244" s="25">
        <v>1.0600000000000001E-57</v>
      </c>
      <c r="E244" s="25">
        <v>2.2899999999999998E-55</v>
      </c>
      <c r="F244" s="24" t="s">
        <v>470</v>
      </c>
    </row>
    <row r="245" spans="1:6" x14ac:dyDescent="0.2">
      <c r="A245" s="22" t="s">
        <v>471</v>
      </c>
      <c r="B245" s="22" t="s">
        <v>8</v>
      </c>
      <c r="C245" s="22">
        <v>2.4500000000000002</v>
      </c>
      <c r="D245" s="23">
        <v>1.1199999999999999E-54</v>
      </c>
      <c r="E245" s="23">
        <v>2.2300000000000001E-52</v>
      </c>
      <c r="F245" s="22" t="s">
        <v>472</v>
      </c>
    </row>
    <row r="246" spans="1:6" x14ac:dyDescent="0.2">
      <c r="A246" s="22" t="s">
        <v>473</v>
      </c>
      <c r="B246" s="22" t="s">
        <v>8</v>
      </c>
      <c r="C246" s="22">
        <v>2.4500000000000002</v>
      </c>
      <c r="D246" s="23">
        <v>9.3499999999999999E-52</v>
      </c>
      <c r="E246" s="23">
        <v>1.6899999999999999E-49</v>
      </c>
      <c r="F246" s="22" t="s">
        <v>474</v>
      </c>
    </row>
    <row r="247" spans="1:6" x14ac:dyDescent="0.2">
      <c r="A247" s="22" t="s">
        <v>475</v>
      </c>
      <c r="B247" s="22" t="s">
        <v>8</v>
      </c>
      <c r="C247" s="22">
        <v>2.4500000000000002</v>
      </c>
      <c r="D247" s="23">
        <v>1.98E-31</v>
      </c>
      <c r="E247" s="23">
        <v>1.2700000000000001E-29</v>
      </c>
      <c r="F247" s="22" t="s">
        <v>476</v>
      </c>
    </row>
    <row r="248" spans="1:6" x14ac:dyDescent="0.2">
      <c r="A248" s="22" t="s">
        <v>64</v>
      </c>
      <c r="B248" s="22" t="s">
        <v>8</v>
      </c>
      <c r="C248" s="22">
        <v>2.4500000000000002</v>
      </c>
      <c r="D248" s="23">
        <v>1.4599999999999999E-27</v>
      </c>
      <c r="E248" s="23">
        <v>7.2300000000000002E-26</v>
      </c>
      <c r="F248" s="22" t="s">
        <v>477</v>
      </c>
    </row>
    <row r="249" spans="1:6" x14ac:dyDescent="0.2">
      <c r="A249" s="24" t="s">
        <v>478</v>
      </c>
      <c r="B249" s="24" t="s">
        <v>28</v>
      </c>
      <c r="C249" s="24">
        <v>2.4500000000000002</v>
      </c>
      <c r="D249" s="25">
        <v>1.6499999999999999E-25</v>
      </c>
      <c r="E249" s="25">
        <v>7.1899999999999998E-24</v>
      </c>
      <c r="F249" s="24" t="s">
        <v>479</v>
      </c>
    </row>
    <row r="250" spans="1:6" x14ac:dyDescent="0.2">
      <c r="A250" s="24" t="s">
        <v>480</v>
      </c>
      <c r="B250" s="24" t="s">
        <v>28</v>
      </c>
      <c r="C250" s="24">
        <v>2.44</v>
      </c>
      <c r="D250" s="25">
        <v>6.3000000000000002E-31</v>
      </c>
      <c r="E250" s="25">
        <v>3.8199999999999998E-29</v>
      </c>
      <c r="F250" s="24" t="s">
        <v>481</v>
      </c>
    </row>
    <row r="251" spans="1:6" x14ac:dyDescent="0.2">
      <c r="A251" s="22" t="s">
        <v>64</v>
      </c>
      <c r="B251" s="22" t="s">
        <v>8</v>
      </c>
      <c r="C251" s="22">
        <v>2.44</v>
      </c>
      <c r="D251" s="23">
        <v>1.1200000000000001E-28</v>
      </c>
      <c r="E251" s="23">
        <v>5.9700000000000002E-27</v>
      </c>
      <c r="F251" s="22" t="s">
        <v>482</v>
      </c>
    </row>
    <row r="252" spans="1:6" x14ac:dyDescent="0.2">
      <c r="A252" s="24" t="s">
        <v>483</v>
      </c>
      <c r="B252" s="24" t="s">
        <v>28</v>
      </c>
      <c r="C252" s="24">
        <v>2.44</v>
      </c>
      <c r="D252" s="25">
        <v>2.6900000000000002E-19</v>
      </c>
      <c r="E252" s="25">
        <v>7.2099999999999994E-18</v>
      </c>
      <c r="F252" s="24" t="s">
        <v>484</v>
      </c>
    </row>
    <row r="253" spans="1:6" x14ac:dyDescent="0.2">
      <c r="A253" s="22" t="s">
        <v>485</v>
      </c>
      <c r="B253" s="22" t="s">
        <v>8</v>
      </c>
      <c r="C253" s="22">
        <v>2.44</v>
      </c>
      <c r="D253" s="23">
        <v>4.5299999999999998E-17</v>
      </c>
      <c r="E253" s="23">
        <v>1.0000000000000001E-15</v>
      </c>
      <c r="F253" s="22" t="s">
        <v>486</v>
      </c>
    </row>
    <row r="254" spans="1:6" x14ac:dyDescent="0.2">
      <c r="A254" s="24" t="s">
        <v>487</v>
      </c>
      <c r="B254" s="24" t="s">
        <v>28</v>
      </c>
      <c r="C254" s="24">
        <v>2.44</v>
      </c>
      <c r="D254" s="25">
        <v>3.2399999999999998E-13</v>
      </c>
      <c r="E254" s="25">
        <v>4.6999999999999998E-12</v>
      </c>
      <c r="F254" s="24" t="s">
        <v>488</v>
      </c>
    </row>
    <row r="255" spans="1:6" x14ac:dyDescent="0.2">
      <c r="A255" s="22" t="s">
        <v>489</v>
      </c>
      <c r="B255" s="22" t="s">
        <v>8</v>
      </c>
      <c r="C255" s="22">
        <v>2.4300000000000002</v>
      </c>
      <c r="D255" s="23">
        <v>4.7699999999999998E-38</v>
      </c>
      <c r="E255" s="23">
        <v>4.53E-36</v>
      </c>
      <c r="F255" s="22" t="s">
        <v>490</v>
      </c>
    </row>
    <row r="256" spans="1:6" x14ac:dyDescent="0.2">
      <c r="A256" s="22" t="s">
        <v>491</v>
      </c>
      <c r="B256" s="22" t="s">
        <v>8</v>
      </c>
      <c r="C256" s="22">
        <v>2.4300000000000002</v>
      </c>
      <c r="D256" s="23">
        <v>2.3699999999999999E-24</v>
      </c>
      <c r="E256" s="23">
        <v>9.5399999999999996E-23</v>
      </c>
      <c r="F256" s="22" t="s">
        <v>492</v>
      </c>
    </row>
    <row r="257" spans="1:6" x14ac:dyDescent="0.2">
      <c r="A257" s="22" t="s">
        <v>493</v>
      </c>
      <c r="B257" s="22" t="s">
        <v>8</v>
      </c>
      <c r="C257" s="22">
        <v>2.4300000000000002</v>
      </c>
      <c r="D257" s="23">
        <v>1.82E-23</v>
      </c>
      <c r="E257" s="23">
        <v>6.7699999999999997E-22</v>
      </c>
      <c r="F257" s="22" t="s">
        <v>494</v>
      </c>
    </row>
    <row r="258" spans="1:6" x14ac:dyDescent="0.2">
      <c r="A258" s="22" t="s">
        <v>495</v>
      </c>
      <c r="B258" s="22" t="s">
        <v>8</v>
      </c>
      <c r="C258" s="22">
        <v>2.4300000000000002</v>
      </c>
      <c r="D258" s="23">
        <v>1.6099999999999999E-17</v>
      </c>
      <c r="E258" s="23">
        <v>3.7100000000000001E-16</v>
      </c>
      <c r="F258" s="22" t="s">
        <v>496</v>
      </c>
    </row>
    <row r="259" spans="1:6" x14ac:dyDescent="0.2">
      <c r="A259" s="22" t="s">
        <v>497</v>
      </c>
      <c r="B259" s="22" t="s">
        <v>8</v>
      </c>
      <c r="C259" s="22">
        <v>2.4300000000000002</v>
      </c>
      <c r="D259" s="23">
        <v>4.9799999999999997E-15</v>
      </c>
      <c r="E259" s="23">
        <v>8.83E-14</v>
      </c>
      <c r="F259" s="22" t="s">
        <v>498</v>
      </c>
    </row>
    <row r="260" spans="1:6" x14ac:dyDescent="0.2">
      <c r="A260" s="22" t="s">
        <v>499</v>
      </c>
      <c r="B260" s="22" t="s">
        <v>8</v>
      </c>
      <c r="C260" s="22">
        <v>2.42</v>
      </c>
      <c r="D260" s="23">
        <v>1.19E-54</v>
      </c>
      <c r="E260" s="23">
        <v>2.3400000000000001E-52</v>
      </c>
      <c r="F260" s="22" t="s">
        <v>500</v>
      </c>
    </row>
    <row r="261" spans="1:6" x14ac:dyDescent="0.2">
      <c r="A261" s="24" t="s">
        <v>501</v>
      </c>
      <c r="B261" s="24" t="s">
        <v>28</v>
      </c>
      <c r="C261" s="24">
        <v>2.42</v>
      </c>
      <c r="D261" s="25">
        <v>9.2000000000000003E-48</v>
      </c>
      <c r="E261" s="25">
        <v>1.4500000000000001E-45</v>
      </c>
      <c r="F261" s="24" t="s">
        <v>502</v>
      </c>
    </row>
    <row r="262" spans="1:6" x14ac:dyDescent="0.2">
      <c r="A262" s="24" t="s">
        <v>503</v>
      </c>
      <c r="B262" s="24" t="s">
        <v>28</v>
      </c>
      <c r="C262" s="24">
        <v>2.42</v>
      </c>
      <c r="D262" s="25">
        <v>4.0899999999999997E-34</v>
      </c>
      <c r="E262" s="25">
        <v>3.1600000000000003E-32</v>
      </c>
      <c r="F262" s="24" t="s">
        <v>504</v>
      </c>
    </row>
    <row r="263" spans="1:6" x14ac:dyDescent="0.2">
      <c r="A263" s="22" t="s">
        <v>505</v>
      </c>
      <c r="B263" s="22" t="s">
        <v>8</v>
      </c>
      <c r="C263" s="22">
        <v>2.42</v>
      </c>
      <c r="D263" s="23">
        <v>2.9000000000000001E-31</v>
      </c>
      <c r="E263" s="23">
        <v>1.8499999999999999E-29</v>
      </c>
      <c r="F263" s="22" t="s">
        <v>506</v>
      </c>
    </row>
    <row r="264" spans="1:6" x14ac:dyDescent="0.2">
      <c r="A264" s="22" t="s">
        <v>507</v>
      </c>
      <c r="B264" s="22" t="s">
        <v>8</v>
      </c>
      <c r="C264" s="22">
        <v>2.42</v>
      </c>
      <c r="D264" s="23">
        <v>1.5399999999999999E-23</v>
      </c>
      <c r="E264" s="23">
        <v>5.7599999999999997E-22</v>
      </c>
      <c r="F264" s="22" t="s">
        <v>508</v>
      </c>
    </row>
    <row r="265" spans="1:6" x14ac:dyDescent="0.2">
      <c r="A265" s="22" t="s">
        <v>509</v>
      </c>
      <c r="B265" s="22" t="s">
        <v>8</v>
      </c>
      <c r="C265" s="22">
        <v>2.42</v>
      </c>
      <c r="D265" s="23">
        <v>9.8300000000000002E-17</v>
      </c>
      <c r="E265" s="23">
        <v>2.09E-15</v>
      </c>
      <c r="F265" s="22" t="s">
        <v>510</v>
      </c>
    </row>
    <row r="266" spans="1:6" x14ac:dyDescent="0.2">
      <c r="A266" s="22" t="s">
        <v>511</v>
      </c>
      <c r="B266" s="22" t="s">
        <v>8</v>
      </c>
      <c r="C266" s="22">
        <v>2.41</v>
      </c>
      <c r="D266" s="23">
        <v>1.4600000000000001E-29</v>
      </c>
      <c r="E266" s="23">
        <v>8.1700000000000004E-28</v>
      </c>
      <c r="F266" s="22" t="s">
        <v>512</v>
      </c>
    </row>
    <row r="267" spans="1:6" x14ac:dyDescent="0.2">
      <c r="A267" s="24" t="s">
        <v>513</v>
      </c>
      <c r="B267" s="24" t="s">
        <v>28</v>
      </c>
      <c r="C267" s="24">
        <v>2.41</v>
      </c>
      <c r="D267" s="25">
        <v>4.4600000000000002E-21</v>
      </c>
      <c r="E267" s="25">
        <v>1.35E-19</v>
      </c>
      <c r="F267" s="24" t="s">
        <v>514</v>
      </c>
    </row>
    <row r="268" spans="1:6" x14ac:dyDescent="0.2">
      <c r="A268" s="22" t="s">
        <v>515</v>
      </c>
      <c r="B268" s="22" t="s">
        <v>8</v>
      </c>
      <c r="C268" s="22">
        <v>2.41</v>
      </c>
      <c r="D268" s="23">
        <v>1.5100000000000001E-11</v>
      </c>
      <c r="E268" s="23">
        <v>1.7700000000000001E-10</v>
      </c>
      <c r="F268" s="22" t="s">
        <v>516</v>
      </c>
    </row>
    <row r="269" spans="1:6" x14ac:dyDescent="0.2">
      <c r="A269" s="22" t="s">
        <v>517</v>
      </c>
      <c r="B269" s="22" t="s">
        <v>8</v>
      </c>
      <c r="C269" s="22">
        <v>2.4</v>
      </c>
      <c r="D269" s="23">
        <v>1.5099999999999999E-44</v>
      </c>
      <c r="E269" s="23">
        <v>1.9500000000000001E-42</v>
      </c>
      <c r="F269" s="22" t="s">
        <v>518</v>
      </c>
    </row>
    <row r="270" spans="1:6" x14ac:dyDescent="0.2">
      <c r="A270" s="22" t="s">
        <v>64</v>
      </c>
      <c r="B270" s="22" t="s">
        <v>8</v>
      </c>
      <c r="C270" s="22">
        <v>2.39</v>
      </c>
      <c r="D270" s="23">
        <v>1.0800000000000001E-70</v>
      </c>
      <c r="E270" s="23">
        <v>3.7900000000000002E-68</v>
      </c>
      <c r="F270" s="22" t="s">
        <v>519</v>
      </c>
    </row>
    <row r="271" spans="1:6" x14ac:dyDescent="0.2">
      <c r="A271" s="24" t="s">
        <v>520</v>
      </c>
      <c r="B271" s="24" t="s">
        <v>28</v>
      </c>
      <c r="C271" s="24">
        <v>2.39</v>
      </c>
      <c r="D271" s="25">
        <v>6.6399999999999996E-25</v>
      </c>
      <c r="E271" s="25">
        <v>2.7900000000000003E-23</v>
      </c>
      <c r="F271" s="24" t="s">
        <v>521</v>
      </c>
    </row>
    <row r="272" spans="1:6" x14ac:dyDescent="0.2">
      <c r="A272" s="24" t="s">
        <v>522</v>
      </c>
      <c r="B272" s="24" t="s">
        <v>28</v>
      </c>
      <c r="C272" s="24">
        <v>2.39</v>
      </c>
      <c r="D272" s="25">
        <v>5.1400000000000003E-23</v>
      </c>
      <c r="E272" s="25">
        <v>1.8500000000000001E-21</v>
      </c>
      <c r="F272" s="24" t="s">
        <v>523</v>
      </c>
    </row>
    <row r="273" spans="1:6" x14ac:dyDescent="0.2">
      <c r="A273" s="24" t="s">
        <v>524</v>
      </c>
      <c r="B273" s="24" t="s">
        <v>28</v>
      </c>
      <c r="C273" s="24">
        <v>2.39</v>
      </c>
      <c r="D273" s="25">
        <v>1.4000000000000001E-20</v>
      </c>
      <c r="E273" s="25">
        <v>4.1500000000000001E-19</v>
      </c>
      <c r="F273" s="24" t="s">
        <v>525</v>
      </c>
    </row>
    <row r="274" spans="1:6" x14ac:dyDescent="0.2">
      <c r="A274" s="22" t="s">
        <v>64</v>
      </c>
      <c r="B274" s="22" t="s">
        <v>8</v>
      </c>
      <c r="C274" s="22">
        <v>2.39</v>
      </c>
      <c r="D274" s="23">
        <v>5.41E-15</v>
      </c>
      <c r="E274" s="23">
        <v>9.5400000000000002E-14</v>
      </c>
      <c r="F274" s="22" t="s">
        <v>526</v>
      </c>
    </row>
    <row r="275" spans="1:6" x14ac:dyDescent="0.2">
      <c r="A275" s="22" t="s">
        <v>64</v>
      </c>
      <c r="B275" s="22" t="s">
        <v>8</v>
      </c>
      <c r="C275" s="22">
        <v>2.38</v>
      </c>
      <c r="D275" s="23">
        <v>5.03E-54</v>
      </c>
      <c r="E275" s="23">
        <v>9.6999999999999998E-52</v>
      </c>
      <c r="F275" s="22" t="s">
        <v>527</v>
      </c>
    </row>
    <row r="276" spans="1:6" x14ac:dyDescent="0.2">
      <c r="A276" s="22" t="s">
        <v>528</v>
      </c>
      <c r="B276" s="22" t="s">
        <v>8</v>
      </c>
      <c r="C276" s="22">
        <v>2.38</v>
      </c>
      <c r="D276" s="23">
        <v>1.2599999999999999E-31</v>
      </c>
      <c r="E276" s="23">
        <v>8.2500000000000007E-30</v>
      </c>
      <c r="F276" s="22" t="s">
        <v>529</v>
      </c>
    </row>
    <row r="277" spans="1:6" x14ac:dyDescent="0.2">
      <c r="A277" s="22" t="s">
        <v>530</v>
      </c>
      <c r="B277" s="22" t="s">
        <v>8</v>
      </c>
      <c r="C277" s="22">
        <v>2.38</v>
      </c>
      <c r="D277" s="23">
        <v>4.2899999999999997E-31</v>
      </c>
      <c r="E277" s="23">
        <v>2.6800000000000002E-29</v>
      </c>
      <c r="F277" s="22" t="s">
        <v>531</v>
      </c>
    </row>
    <row r="278" spans="1:6" x14ac:dyDescent="0.2">
      <c r="A278" s="22" t="s">
        <v>532</v>
      </c>
      <c r="B278" s="22" t="s">
        <v>8</v>
      </c>
      <c r="C278" s="22">
        <v>2.38</v>
      </c>
      <c r="D278" s="23">
        <v>2.5000000000000001E-11</v>
      </c>
      <c r="E278" s="23">
        <v>2.85E-10</v>
      </c>
      <c r="F278" s="22" t="s">
        <v>533</v>
      </c>
    </row>
    <row r="279" spans="1:6" x14ac:dyDescent="0.2">
      <c r="A279" s="22" t="s">
        <v>534</v>
      </c>
      <c r="B279" s="22" t="s">
        <v>8</v>
      </c>
      <c r="C279" s="22">
        <v>2.38</v>
      </c>
      <c r="D279" s="23">
        <v>3.9199999999999999E-10</v>
      </c>
      <c r="E279" s="23">
        <v>3.8499999999999997E-9</v>
      </c>
      <c r="F279" s="22" t="s">
        <v>535</v>
      </c>
    </row>
    <row r="280" spans="1:6" x14ac:dyDescent="0.2">
      <c r="A280" s="22" t="s">
        <v>536</v>
      </c>
      <c r="B280" s="22" t="s">
        <v>8</v>
      </c>
      <c r="C280" s="22">
        <v>2.37</v>
      </c>
      <c r="D280" s="23">
        <v>1.33E-56</v>
      </c>
      <c r="E280" s="23">
        <v>2.7500000000000002E-54</v>
      </c>
      <c r="F280" s="22" t="s">
        <v>537</v>
      </c>
    </row>
    <row r="281" spans="1:6" x14ac:dyDescent="0.2">
      <c r="A281" s="22" t="s">
        <v>538</v>
      </c>
      <c r="B281" s="22" t="s">
        <v>8</v>
      </c>
      <c r="C281" s="22">
        <v>2.37</v>
      </c>
      <c r="D281" s="23">
        <v>7.0899999999999999E-35</v>
      </c>
      <c r="E281" s="23">
        <v>5.6199999999999997E-33</v>
      </c>
      <c r="F281" s="22" t="s">
        <v>539</v>
      </c>
    </row>
    <row r="282" spans="1:6" x14ac:dyDescent="0.2">
      <c r="A282" s="22" t="s">
        <v>540</v>
      </c>
      <c r="B282" s="22" t="s">
        <v>8</v>
      </c>
      <c r="C282" s="22">
        <v>2.37</v>
      </c>
      <c r="D282" s="23">
        <v>1.82E-24</v>
      </c>
      <c r="E282" s="23">
        <v>7.3400000000000002E-23</v>
      </c>
      <c r="F282" s="22" t="s">
        <v>541</v>
      </c>
    </row>
    <row r="283" spans="1:6" x14ac:dyDescent="0.2">
      <c r="A283" s="22" t="s">
        <v>542</v>
      </c>
      <c r="B283" s="22" t="s">
        <v>8</v>
      </c>
      <c r="C283" s="22">
        <v>2.37</v>
      </c>
      <c r="D283" s="23">
        <v>3.0200000000000001E-19</v>
      </c>
      <c r="E283" s="23">
        <v>8.0400000000000004E-18</v>
      </c>
      <c r="F283" s="22" t="s">
        <v>543</v>
      </c>
    </row>
    <row r="284" spans="1:6" x14ac:dyDescent="0.2">
      <c r="A284" s="22" t="s">
        <v>544</v>
      </c>
      <c r="B284" s="22" t="s">
        <v>8</v>
      </c>
      <c r="C284" s="22">
        <v>2.37</v>
      </c>
      <c r="D284" s="23">
        <v>1.2199999999999999E-14</v>
      </c>
      <c r="E284" s="23">
        <v>2.07E-13</v>
      </c>
      <c r="F284" s="22" t="s">
        <v>545</v>
      </c>
    </row>
    <row r="285" spans="1:6" x14ac:dyDescent="0.2">
      <c r="A285" s="22" t="s">
        <v>546</v>
      </c>
      <c r="B285" s="22" t="s">
        <v>8</v>
      </c>
      <c r="C285" s="22">
        <v>2.37</v>
      </c>
      <c r="D285" s="23">
        <v>6.8899999999999999E-12</v>
      </c>
      <c r="E285" s="23">
        <v>8.4299999999999996E-11</v>
      </c>
      <c r="F285" s="22" t="s">
        <v>547</v>
      </c>
    </row>
    <row r="286" spans="1:6" x14ac:dyDescent="0.2">
      <c r="A286" s="22" t="s">
        <v>548</v>
      </c>
      <c r="B286" s="22" t="s">
        <v>8</v>
      </c>
      <c r="C286" s="22">
        <v>2.37</v>
      </c>
      <c r="D286" s="23">
        <v>1.48E-11</v>
      </c>
      <c r="E286" s="23">
        <v>1.7399999999999999E-10</v>
      </c>
      <c r="F286" s="22" t="s">
        <v>549</v>
      </c>
    </row>
    <row r="287" spans="1:6" x14ac:dyDescent="0.2">
      <c r="A287" s="22" t="s">
        <v>550</v>
      </c>
      <c r="B287" s="22" t="s">
        <v>8</v>
      </c>
      <c r="C287" s="22">
        <v>2.36</v>
      </c>
      <c r="D287" s="23">
        <v>1.49E-38</v>
      </c>
      <c r="E287" s="23">
        <v>1.4599999999999999E-36</v>
      </c>
      <c r="F287" s="22" t="s">
        <v>551</v>
      </c>
    </row>
    <row r="288" spans="1:6" x14ac:dyDescent="0.2">
      <c r="A288" s="22" t="s">
        <v>552</v>
      </c>
      <c r="B288" s="22" t="s">
        <v>8</v>
      </c>
      <c r="C288" s="22">
        <v>2.36</v>
      </c>
      <c r="D288" s="23">
        <v>9.1599999999999995E-34</v>
      </c>
      <c r="E288" s="23">
        <v>6.9199999999999999E-32</v>
      </c>
      <c r="F288" s="22" t="s">
        <v>553</v>
      </c>
    </row>
    <row r="289" spans="1:6" x14ac:dyDescent="0.2">
      <c r="A289" s="22" t="s">
        <v>554</v>
      </c>
      <c r="B289" s="22" t="s">
        <v>8</v>
      </c>
      <c r="C289" s="22">
        <v>2.36</v>
      </c>
      <c r="D289" s="23">
        <v>6.0499999999999998E-30</v>
      </c>
      <c r="E289" s="23">
        <v>3.45E-28</v>
      </c>
      <c r="F289" s="22" t="s">
        <v>555</v>
      </c>
    </row>
    <row r="290" spans="1:6" x14ac:dyDescent="0.2">
      <c r="A290" s="22" t="s">
        <v>556</v>
      </c>
      <c r="B290" s="22" t="s">
        <v>8</v>
      </c>
      <c r="C290" s="22">
        <v>2.35</v>
      </c>
      <c r="D290" s="23">
        <v>1.6899999999999999E-30</v>
      </c>
      <c r="E290" s="23">
        <v>1.01E-28</v>
      </c>
      <c r="F290" s="22" t="s">
        <v>557</v>
      </c>
    </row>
    <row r="291" spans="1:6" x14ac:dyDescent="0.2">
      <c r="A291" s="22" t="s">
        <v>558</v>
      </c>
      <c r="B291" s="22" t="s">
        <v>8</v>
      </c>
      <c r="C291" s="22">
        <v>2.35</v>
      </c>
      <c r="D291" s="23">
        <v>1.44E-14</v>
      </c>
      <c r="E291" s="23">
        <v>2.4300000000000002E-13</v>
      </c>
      <c r="F291" s="22" t="s">
        <v>559</v>
      </c>
    </row>
    <row r="292" spans="1:6" x14ac:dyDescent="0.2">
      <c r="A292" s="22" t="s">
        <v>560</v>
      </c>
      <c r="B292" s="22" t="s">
        <v>8</v>
      </c>
      <c r="C292" s="22">
        <v>2.34</v>
      </c>
      <c r="D292" s="23">
        <v>1.9600000000000001E-53</v>
      </c>
      <c r="E292" s="23">
        <v>3.7499999999999999E-51</v>
      </c>
      <c r="F292" s="22" t="s">
        <v>561</v>
      </c>
    </row>
    <row r="293" spans="1:6" x14ac:dyDescent="0.2">
      <c r="A293" s="22" t="s">
        <v>562</v>
      </c>
      <c r="B293" s="22" t="s">
        <v>8</v>
      </c>
      <c r="C293" s="22">
        <v>2.34</v>
      </c>
      <c r="D293" s="23">
        <v>2.89E-35</v>
      </c>
      <c r="E293" s="23">
        <v>2.3500000000000001E-33</v>
      </c>
      <c r="F293" s="22" t="s">
        <v>563</v>
      </c>
    </row>
    <row r="294" spans="1:6" x14ac:dyDescent="0.2">
      <c r="A294" s="22" t="s">
        <v>564</v>
      </c>
      <c r="B294" s="22" t="s">
        <v>8</v>
      </c>
      <c r="C294" s="22">
        <v>2.34</v>
      </c>
      <c r="D294" s="23">
        <v>3.6099999999999999E-35</v>
      </c>
      <c r="E294" s="23">
        <v>2.92E-33</v>
      </c>
      <c r="F294" s="22" t="s">
        <v>565</v>
      </c>
    </row>
    <row r="295" spans="1:6" x14ac:dyDescent="0.2">
      <c r="A295" s="22" t="s">
        <v>566</v>
      </c>
      <c r="B295" s="22" t="s">
        <v>8</v>
      </c>
      <c r="C295" s="22">
        <v>2.34</v>
      </c>
      <c r="D295" s="23">
        <v>5.2299999999999998E-33</v>
      </c>
      <c r="E295" s="23">
        <v>3.77E-31</v>
      </c>
      <c r="F295" s="22" t="s">
        <v>567</v>
      </c>
    </row>
    <row r="296" spans="1:6" x14ac:dyDescent="0.2">
      <c r="A296" s="22" t="s">
        <v>64</v>
      </c>
      <c r="B296" s="22" t="s">
        <v>8</v>
      </c>
      <c r="C296" s="22">
        <v>2.34</v>
      </c>
      <c r="D296" s="23">
        <v>1.2200000000000001E-23</v>
      </c>
      <c r="E296" s="23">
        <v>4.5800000000000002E-22</v>
      </c>
      <c r="F296" s="22" t="s">
        <v>568</v>
      </c>
    </row>
    <row r="297" spans="1:6" x14ac:dyDescent="0.2">
      <c r="A297" s="22" t="s">
        <v>64</v>
      </c>
      <c r="B297" s="22" t="s">
        <v>8</v>
      </c>
      <c r="C297" s="22">
        <v>2.34</v>
      </c>
      <c r="D297" s="23">
        <v>1.0200000000000001E-5</v>
      </c>
      <c r="E297" s="23">
        <v>5.0800000000000002E-5</v>
      </c>
      <c r="F297" s="22" t="s">
        <v>569</v>
      </c>
    </row>
    <row r="298" spans="1:6" x14ac:dyDescent="0.2">
      <c r="A298" s="22" t="s">
        <v>570</v>
      </c>
      <c r="B298" s="22" t="s">
        <v>8</v>
      </c>
      <c r="C298" s="22">
        <v>2.33</v>
      </c>
      <c r="D298" s="23">
        <v>4.43E-33</v>
      </c>
      <c r="E298" s="23">
        <v>3.2199999999999999E-31</v>
      </c>
      <c r="F298" s="22" t="s">
        <v>571</v>
      </c>
    </row>
    <row r="299" spans="1:6" x14ac:dyDescent="0.2">
      <c r="A299" s="22" t="s">
        <v>572</v>
      </c>
      <c r="B299" s="22" t="s">
        <v>8</v>
      </c>
      <c r="C299" s="22">
        <v>2.3199999999999998</v>
      </c>
      <c r="D299" s="23">
        <v>1.91E-37</v>
      </c>
      <c r="E299" s="23">
        <v>1.74E-35</v>
      </c>
      <c r="F299" s="22" t="s">
        <v>573</v>
      </c>
    </row>
    <row r="300" spans="1:6" x14ac:dyDescent="0.2">
      <c r="A300" s="22" t="s">
        <v>574</v>
      </c>
      <c r="B300" s="22" t="s">
        <v>8</v>
      </c>
      <c r="C300" s="22">
        <v>2.3199999999999998</v>
      </c>
      <c r="D300" s="23">
        <v>1.4100000000000001E-27</v>
      </c>
      <c r="E300" s="23">
        <v>7.0199999999999996E-26</v>
      </c>
      <c r="F300" s="22" t="s">
        <v>575</v>
      </c>
    </row>
    <row r="301" spans="1:6" x14ac:dyDescent="0.2">
      <c r="A301" s="22" t="s">
        <v>576</v>
      </c>
      <c r="B301" s="22" t="s">
        <v>8</v>
      </c>
      <c r="C301" s="22">
        <v>2.3199999999999998</v>
      </c>
      <c r="D301" s="23">
        <v>2.4E-23</v>
      </c>
      <c r="E301" s="23">
        <v>8.8000000000000002E-22</v>
      </c>
      <c r="F301" s="22" t="s">
        <v>577</v>
      </c>
    </row>
    <row r="302" spans="1:6" x14ac:dyDescent="0.2">
      <c r="A302" s="24" t="s">
        <v>578</v>
      </c>
      <c r="B302" s="24" t="s">
        <v>28</v>
      </c>
      <c r="C302" s="24">
        <v>2.3199999999999998</v>
      </c>
      <c r="D302" s="25">
        <v>2.2900000000000002E-16</v>
      </c>
      <c r="E302" s="25">
        <v>4.6200000000000001E-15</v>
      </c>
      <c r="F302" s="24" t="s">
        <v>579</v>
      </c>
    </row>
    <row r="303" spans="1:6" x14ac:dyDescent="0.2">
      <c r="A303" s="22" t="s">
        <v>580</v>
      </c>
      <c r="B303" s="22" t="s">
        <v>8</v>
      </c>
      <c r="C303" s="22">
        <v>2.3199999999999998</v>
      </c>
      <c r="D303" s="23">
        <v>2.7700000000000001E-14</v>
      </c>
      <c r="E303" s="23">
        <v>4.51E-13</v>
      </c>
      <c r="F303" s="22" t="s">
        <v>581</v>
      </c>
    </row>
    <row r="304" spans="1:6" x14ac:dyDescent="0.2">
      <c r="A304" s="22" t="s">
        <v>64</v>
      </c>
      <c r="B304" s="22" t="s">
        <v>8</v>
      </c>
      <c r="C304" s="22">
        <v>2.31</v>
      </c>
      <c r="D304" s="23">
        <v>7.7099999999999998E-29</v>
      </c>
      <c r="E304" s="23">
        <v>4.16E-27</v>
      </c>
      <c r="F304" s="22" t="s">
        <v>582</v>
      </c>
    </row>
    <row r="305" spans="1:6" x14ac:dyDescent="0.2">
      <c r="A305" s="22" t="s">
        <v>583</v>
      </c>
      <c r="B305" s="22" t="s">
        <v>8</v>
      </c>
      <c r="C305" s="22">
        <v>2.31</v>
      </c>
      <c r="D305" s="23">
        <v>1.67E-21</v>
      </c>
      <c r="E305" s="23">
        <v>5.3099999999999999E-20</v>
      </c>
      <c r="F305" s="22" t="s">
        <v>584</v>
      </c>
    </row>
    <row r="306" spans="1:6" x14ac:dyDescent="0.2">
      <c r="A306" s="24" t="s">
        <v>585</v>
      </c>
      <c r="B306" s="24" t="s">
        <v>28</v>
      </c>
      <c r="C306" s="24">
        <v>2.31</v>
      </c>
      <c r="D306" s="25">
        <v>2.2799999999999999E-21</v>
      </c>
      <c r="E306" s="25">
        <v>7.1399999999999999E-20</v>
      </c>
      <c r="F306" s="24" t="s">
        <v>586</v>
      </c>
    </row>
    <row r="307" spans="1:6" x14ac:dyDescent="0.2">
      <c r="A307" s="22" t="s">
        <v>587</v>
      </c>
      <c r="B307" s="22" t="s">
        <v>8</v>
      </c>
      <c r="C307" s="22">
        <v>2.31</v>
      </c>
      <c r="D307" s="23">
        <v>1.93E-14</v>
      </c>
      <c r="E307" s="23">
        <v>3.2199999999999999E-13</v>
      </c>
      <c r="F307" s="22" t="s">
        <v>588</v>
      </c>
    </row>
    <row r="308" spans="1:6" x14ac:dyDescent="0.2">
      <c r="A308" s="22" t="s">
        <v>589</v>
      </c>
      <c r="B308" s="22" t="s">
        <v>8</v>
      </c>
      <c r="C308" s="22">
        <v>2.31</v>
      </c>
      <c r="D308" s="23">
        <v>2.7799999999999999E-12</v>
      </c>
      <c r="E308" s="23">
        <v>3.5800000000000002E-11</v>
      </c>
      <c r="F308" s="22" t="s">
        <v>590</v>
      </c>
    </row>
    <row r="309" spans="1:6" x14ac:dyDescent="0.2">
      <c r="A309" s="22" t="s">
        <v>591</v>
      </c>
      <c r="B309" s="22" t="s">
        <v>8</v>
      </c>
      <c r="C309" s="22">
        <v>2.2999999999999998</v>
      </c>
      <c r="D309" s="23">
        <v>4.61E-53</v>
      </c>
      <c r="E309" s="23">
        <v>8.7199999999999996E-51</v>
      </c>
      <c r="F309" s="22" t="s">
        <v>592</v>
      </c>
    </row>
    <row r="310" spans="1:6" x14ac:dyDescent="0.2">
      <c r="A310" s="22" t="s">
        <v>593</v>
      </c>
      <c r="B310" s="22" t="s">
        <v>8</v>
      </c>
      <c r="C310" s="22">
        <v>2.2999999999999998</v>
      </c>
      <c r="D310" s="23">
        <v>3.7900000000000002E-47</v>
      </c>
      <c r="E310" s="23">
        <v>5.7099999999999997E-45</v>
      </c>
      <c r="F310" s="22" t="s">
        <v>594</v>
      </c>
    </row>
    <row r="311" spans="1:6" x14ac:dyDescent="0.2">
      <c r="A311" s="24" t="s">
        <v>595</v>
      </c>
      <c r="B311" s="24" t="s">
        <v>28</v>
      </c>
      <c r="C311" s="24">
        <v>2.2999999999999998</v>
      </c>
      <c r="D311" s="25">
        <v>8.6700000000000007E-40</v>
      </c>
      <c r="E311" s="25">
        <v>9.0500000000000002E-38</v>
      </c>
      <c r="F311" s="24" t="s">
        <v>596</v>
      </c>
    </row>
    <row r="312" spans="1:6" x14ac:dyDescent="0.2">
      <c r="A312" s="22" t="s">
        <v>597</v>
      </c>
      <c r="B312" s="22" t="s">
        <v>8</v>
      </c>
      <c r="C312" s="22">
        <v>2.2999999999999998</v>
      </c>
      <c r="D312" s="23">
        <v>1.35E-33</v>
      </c>
      <c r="E312" s="23">
        <v>1.0099999999999999E-31</v>
      </c>
      <c r="F312" s="22" t="s">
        <v>598</v>
      </c>
    </row>
    <row r="313" spans="1:6" x14ac:dyDescent="0.2">
      <c r="A313" s="22" t="s">
        <v>599</v>
      </c>
      <c r="B313" s="22" t="s">
        <v>8</v>
      </c>
      <c r="C313" s="22">
        <v>2.2999999999999998</v>
      </c>
      <c r="D313" s="23">
        <v>1.28E-23</v>
      </c>
      <c r="E313" s="23">
        <v>4.8099999999999997E-22</v>
      </c>
      <c r="F313" s="22" t="s">
        <v>600</v>
      </c>
    </row>
    <row r="314" spans="1:6" x14ac:dyDescent="0.2">
      <c r="A314" s="22" t="s">
        <v>601</v>
      </c>
      <c r="B314" s="22" t="s">
        <v>8</v>
      </c>
      <c r="C314" s="22">
        <v>2.2999999999999998</v>
      </c>
      <c r="D314" s="23">
        <v>7.5499999999999994E-23</v>
      </c>
      <c r="E314" s="23">
        <v>2.7000000000000001E-21</v>
      </c>
      <c r="F314" s="22" t="s">
        <v>602</v>
      </c>
    </row>
    <row r="315" spans="1:6" x14ac:dyDescent="0.2">
      <c r="A315" s="22" t="s">
        <v>603</v>
      </c>
      <c r="B315" s="22" t="s">
        <v>8</v>
      </c>
      <c r="C315" s="22">
        <v>2.29</v>
      </c>
      <c r="D315" s="23">
        <v>9.7800000000000007E-59</v>
      </c>
      <c r="E315" s="23">
        <v>2.1500000000000001E-56</v>
      </c>
      <c r="F315" s="22" t="s">
        <v>604</v>
      </c>
    </row>
    <row r="316" spans="1:6" x14ac:dyDescent="0.2">
      <c r="A316" s="22" t="s">
        <v>605</v>
      </c>
      <c r="B316" s="22" t="s">
        <v>8</v>
      </c>
      <c r="C316" s="22">
        <v>2.29</v>
      </c>
      <c r="D316" s="23">
        <v>4.4100000000000001E-44</v>
      </c>
      <c r="E316" s="23">
        <v>5.5599999999999998E-42</v>
      </c>
      <c r="F316" s="22" t="s">
        <v>606</v>
      </c>
    </row>
    <row r="317" spans="1:6" x14ac:dyDescent="0.2">
      <c r="A317" s="24" t="s">
        <v>607</v>
      </c>
      <c r="B317" s="24" t="s">
        <v>28</v>
      </c>
      <c r="C317" s="24">
        <v>2.29</v>
      </c>
      <c r="D317" s="25">
        <v>2.4000000000000001E-25</v>
      </c>
      <c r="E317" s="25">
        <v>1.0299999999999999E-23</v>
      </c>
      <c r="F317" s="24" t="s">
        <v>608</v>
      </c>
    </row>
    <row r="318" spans="1:6" x14ac:dyDescent="0.2">
      <c r="A318" s="22" t="s">
        <v>609</v>
      </c>
      <c r="B318" s="22" t="s">
        <v>8</v>
      </c>
      <c r="C318" s="22">
        <v>2.29</v>
      </c>
      <c r="D318" s="23">
        <v>8.0400000000000002E-19</v>
      </c>
      <c r="E318" s="23">
        <v>2.0699999999999999E-17</v>
      </c>
      <c r="F318" s="22" t="s">
        <v>610</v>
      </c>
    </row>
    <row r="319" spans="1:6" x14ac:dyDescent="0.2">
      <c r="A319" s="22" t="s">
        <v>611</v>
      </c>
      <c r="B319" s="22" t="s">
        <v>8</v>
      </c>
      <c r="C319" s="22">
        <v>2.29</v>
      </c>
      <c r="D319" s="23">
        <v>1.04E-16</v>
      </c>
      <c r="E319" s="23">
        <v>2.1999999999999999E-15</v>
      </c>
      <c r="F319" s="22" t="s">
        <v>612</v>
      </c>
    </row>
    <row r="320" spans="1:6" x14ac:dyDescent="0.2">
      <c r="A320" s="24" t="s">
        <v>613</v>
      </c>
      <c r="B320" s="24" t="s">
        <v>28</v>
      </c>
      <c r="C320" s="24">
        <v>2.29</v>
      </c>
      <c r="D320" s="25">
        <v>1.38E-16</v>
      </c>
      <c r="E320" s="25">
        <v>2.8700000000000001E-15</v>
      </c>
      <c r="F320" s="24" t="s">
        <v>614</v>
      </c>
    </row>
    <row r="321" spans="1:6" x14ac:dyDescent="0.2">
      <c r="A321" s="22" t="s">
        <v>615</v>
      </c>
      <c r="B321" s="22" t="s">
        <v>8</v>
      </c>
      <c r="C321" s="22">
        <v>2.29</v>
      </c>
      <c r="D321" s="23">
        <v>4.5799999999999998E-14</v>
      </c>
      <c r="E321" s="23">
        <v>7.35E-13</v>
      </c>
      <c r="F321" s="22" t="s">
        <v>616</v>
      </c>
    </row>
    <row r="322" spans="1:6" x14ac:dyDescent="0.2">
      <c r="A322" s="22" t="s">
        <v>64</v>
      </c>
      <c r="B322" s="22" t="s">
        <v>8</v>
      </c>
      <c r="C322" s="22">
        <v>2.29</v>
      </c>
      <c r="D322" s="23">
        <v>5.9400000000000004E-14</v>
      </c>
      <c r="E322" s="23">
        <v>9.4200000000000003E-13</v>
      </c>
      <c r="F322" s="22" t="s">
        <v>617</v>
      </c>
    </row>
    <row r="323" spans="1:6" x14ac:dyDescent="0.2">
      <c r="A323" s="24" t="s">
        <v>64</v>
      </c>
      <c r="B323" s="24" t="s">
        <v>28</v>
      </c>
      <c r="C323" s="24">
        <v>2.2799999999999998</v>
      </c>
      <c r="D323" s="25">
        <v>1.24E-36</v>
      </c>
      <c r="E323" s="25">
        <v>1.0600000000000001E-34</v>
      </c>
      <c r="F323" s="24" t="s">
        <v>618</v>
      </c>
    </row>
    <row r="324" spans="1:6" x14ac:dyDescent="0.2">
      <c r="A324" s="22" t="s">
        <v>619</v>
      </c>
      <c r="B324" s="22" t="s">
        <v>8</v>
      </c>
      <c r="C324" s="22">
        <v>2.2799999999999998</v>
      </c>
      <c r="D324" s="23">
        <v>2.5100000000000001E-21</v>
      </c>
      <c r="E324" s="23">
        <v>7.8400000000000003E-20</v>
      </c>
      <c r="F324" s="22" t="s">
        <v>620</v>
      </c>
    </row>
    <row r="325" spans="1:6" x14ac:dyDescent="0.2">
      <c r="A325" s="24" t="s">
        <v>621</v>
      </c>
      <c r="B325" s="24" t="s">
        <v>28</v>
      </c>
      <c r="C325" s="24">
        <v>2.2799999999999998</v>
      </c>
      <c r="D325" s="25">
        <v>2.44E-8</v>
      </c>
      <c r="E325" s="25">
        <v>1.85E-7</v>
      </c>
      <c r="F325" s="24" t="s">
        <v>622</v>
      </c>
    </row>
    <row r="326" spans="1:6" x14ac:dyDescent="0.2">
      <c r="A326" s="22" t="s">
        <v>623</v>
      </c>
      <c r="B326" s="22" t="s">
        <v>8</v>
      </c>
      <c r="C326" s="22">
        <v>2.27</v>
      </c>
      <c r="D326" s="23">
        <v>1.8200000000000001E-27</v>
      </c>
      <c r="E326" s="23">
        <v>8.92E-26</v>
      </c>
      <c r="F326" s="22" t="s">
        <v>624</v>
      </c>
    </row>
    <row r="327" spans="1:6" x14ac:dyDescent="0.2">
      <c r="A327" s="22" t="s">
        <v>625</v>
      </c>
      <c r="B327" s="22" t="s">
        <v>8</v>
      </c>
      <c r="C327" s="22">
        <v>2.27</v>
      </c>
      <c r="D327" s="23">
        <v>5.1299999999999995E-16</v>
      </c>
      <c r="E327" s="23">
        <v>1E-14</v>
      </c>
      <c r="F327" s="22" t="s">
        <v>626</v>
      </c>
    </row>
    <row r="328" spans="1:6" x14ac:dyDescent="0.2">
      <c r="A328" s="22" t="s">
        <v>627</v>
      </c>
      <c r="B328" s="22" t="s">
        <v>8</v>
      </c>
      <c r="C328" s="22">
        <v>2.2599999999999998</v>
      </c>
      <c r="D328" s="23">
        <v>3.0799999999999999E-41</v>
      </c>
      <c r="E328" s="23">
        <v>3.3899999999999999E-39</v>
      </c>
      <c r="F328" s="22" t="s">
        <v>628</v>
      </c>
    </row>
    <row r="329" spans="1:6" x14ac:dyDescent="0.2">
      <c r="A329" s="22" t="s">
        <v>629</v>
      </c>
      <c r="B329" s="22" t="s">
        <v>8</v>
      </c>
      <c r="C329" s="22">
        <v>2.2599999999999998</v>
      </c>
      <c r="D329" s="23">
        <v>5.6099999999999997E-33</v>
      </c>
      <c r="E329" s="23">
        <v>4.0099999999999997E-31</v>
      </c>
      <c r="F329" s="22" t="s">
        <v>630</v>
      </c>
    </row>
    <row r="330" spans="1:6" x14ac:dyDescent="0.2">
      <c r="A330" s="22" t="s">
        <v>631</v>
      </c>
      <c r="B330" s="22" t="s">
        <v>8</v>
      </c>
      <c r="C330" s="22">
        <v>2.2599999999999998</v>
      </c>
      <c r="D330" s="23">
        <v>2.7799999999999998E-18</v>
      </c>
      <c r="E330" s="23">
        <v>6.8299999999999996E-17</v>
      </c>
      <c r="F330" s="22" t="s">
        <v>632</v>
      </c>
    </row>
    <row r="331" spans="1:6" x14ac:dyDescent="0.2">
      <c r="A331" s="24" t="s">
        <v>633</v>
      </c>
      <c r="B331" s="24" t="s">
        <v>28</v>
      </c>
      <c r="C331" s="24">
        <v>2.2599999999999998</v>
      </c>
      <c r="D331" s="25">
        <v>2.41E-14</v>
      </c>
      <c r="E331" s="25">
        <v>3.9399999999999999E-13</v>
      </c>
      <c r="F331" s="24" t="s">
        <v>634</v>
      </c>
    </row>
    <row r="332" spans="1:6" x14ac:dyDescent="0.2">
      <c r="A332" s="24" t="s">
        <v>635</v>
      </c>
      <c r="B332" s="24" t="s">
        <v>28</v>
      </c>
      <c r="C332" s="24">
        <v>2.2599999999999998</v>
      </c>
      <c r="D332" s="25">
        <v>2.6500000000000002E-10</v>
      </c>
      <c r="E332" s="25">
        <v>2.6700000000000001E-9</v>
      </c>
      <c r="F332" s="24" t="s">
        <v>636</v>
      </c>
    </row>
    <row r="333" spans="1:6" x14ac:dyDescent="0.2">
      <c r="A333" s="22" t="s">
        <v>637</v>
      </c>
      <c r="B333" s="22" t="s">
        <v>8</v>
      </c>
      <c r="C333" s="22">
        <v>2.25</v>
      </c>
      <c r="D333" s="23">
        <v>3.04E-32</v>
      </c>
      <c r="E333" s="23">
        <v>2.0500000000000002E-30</v>
      </c>
      <c r="F333" s="22" t="s">
        <v>638</v>
      </c>
    </row>
    <row r="334" spans="1:6" x14ac:dyDescent="0.2">
      <c r="A334" s="24" t="s">
        <v>639</v>
      </c>
      <c r="B334" s="24" t="s">
        <v>28</v>
      </c>
      <c r="C334" s="24">
        <v>2.25</v>
      </c>
      <c r="D334" s="25">
        <v>2.7299999999999999E-29</v>
      </c>
      <c r="E334" s="25">
        <v>1.5000000000000001E-27</v>
      </c>
      <c r="F334" s="24" t="s">
        <v>640</v>
      </c>
    </row>
    <row r="335" spans="1:6" x14ac:dyDescent="0.2">
      <c r="A335" s="24" t="s">
        <v>641</v>
      </c>
      <c r="B335" s="24" t="s">
        <v>28</v>
      </c>
      <c r="C335" s="24">
        <v>2.25</v>
      </c>
      <c r="D335" s="25">
        <v>8.3300000000000003E-25</v>
      </c>
      <c r="E335" s="25">
        <v>3.4699999999999998E-23</v>
      </c>
      <c r="F335" s="24" t="s">
        <v>642</v>
      </c>
    </row>
    <row r="336" spans="1:6" x14ac:dyDescent="0.2">
      <c r="A336" s="22" t="s">
        <v>643</v>
      </c>
      <c r="B336" s="22" t="s">
        <v>8</v>
      </c>
      <c r="C336" s="22">
        <v>2.25</v>
      </c>
      <c r="D336" s="23">
        <v>2.5499999999999999E-19</v>
      </c>
      <c r="E336" s="23">
        <v>6.8699999999999997E-18</v>
      </c>
      <c r="F336" s="22" t="s">
        <v>644</v>
      </c>
    </row>
    <row r="337" spans="1:6" x14ac:dyDescent="0.2">
      <c r="A337" s="22" t="s">
        <v>645</v>
      </c>
      <c r="B337" s="22" t="s">
        <v>8</v>
      </c>
      <c r="C337" s="22">
        <v>2.25</v>
      </c>
      <c r="D337" s="23">
        <v>7.4399999999999999E-17</v>
      </c>
      <c r="E337" s="23">
        <v>1.6E-15</v>
      </c>
      <c r="F337" s="22" t="s">
        <v>646</v>
      </c>
    </row>
    <row r="338" spans="1:6" x14ac:dyDescent="0.2">
      <c r="A338" s="22" t="s">
        <v>647</v>
      </c>
      <c r="B338" s="22" t="s">
        <v>8</v>
      </c>
      <c r="C338" s="22">
        <v>2.25</v>
      </c>
      <c r="D338" s="23">
        <v>1.6000000000000001E-16</v>
      </c>
      <c r="E338" s="23">
        <v>3.3100000000000001E-15</v>
      </c>
      <c r="F338" s="22" t="s">
        <v>648</v>
      </c>
    </row>
    <row r="339" spans="1:6" x14ac:dyDescent="0.2">
      <c r="A339" s="22" t="s">
        <v>649</v>
      </c>
      <c r="B339" s="22" t="s">
        <v>8</v>
      </c>
      <c r="C339" s="22">
        <v>2.2400000000000002</v>
      </c>
      <c r="D339" s="23">
        <v>1.3799999999999999E-39</v>
      </c>
      <c r="E339" s="23">
        <v>1.41E-37</v>
      </c>
      <c r="F339" s="22" t="s">
        <v>650</v>
      </c>
    </row>
    <row r="340" spans="1:6" x14ac:dyDescent="0.2">
      <c r="A340" s="22" t="s">
        <v>651</v>
      </c>
      <c r="B340" s="22" t="s">
        <v>8</v>
      </c>
      <c r="C340" s="22">
        <v>2.2400000000000002</v>
      </c>
      <c r="D340" s="23">
        <v>5.1200000000000004E-28</v>
      </c>
      <c r="E340" s="23">
        <v>2.6000000000000001E-26</v>
      </c>
      <c r="F340" s="22" t="s">
        <v>652</v>
      </c>
    </row>
    <row r="341" spans="1:6" x14ac:dyDescent="0.2">
      <c r="A341" s="22" t="s">
        <v>653</v>
      </c>
      <c r="B341" s="22" t="s">
        <v>8</v>
      </c>
      <c r="C341" s="22">
        <v>2.2400000000000002</v>
      </c>
      <c r="D341" s="23">
        <v>3.7499999999999998E-19</v>
      </c>
      <c r="E341" s="23">
        <v>9.9500000000000002E-18</v>
      </c>
      <c r="F341" s="22" t="s">
        <v>654</v>
      </c>
    </row>
    <row r="342" spans="1:6" x14ac:dyDescent="0.2">
      <c r="A342" s="22" t="s">
        <v>655</v>
      </c>
      <c r="B342" s="22" t="s">
        <v>8</v>
      </c>
      <c r="C342" s="22">
        <v>2.2400000000000002</v>
      </c>
      <c r="D342" s="23">
        <v>1.4700000000000002E-11</v>
      </c>
      <c r="E342" s="23">
        <v>1.73E-10</v>
      </c>
      <c r="F342" s="22" t="s">
        <v>656</v>
      </c>
    </row>
    <row r="343" spans="1:6" x14ac:dyDescent="0.2">
      <c r="A343" s="22" t="s">
        <v>657</v>
      </c>
      <c r="B343" s="22" t="s">
        <v>8</v>
      </c>
      <c r="C343" s="22">
        <v>2.23</v>
      </c>
      <c r="D343" s="23">
        <v>4.6399999999999998E-61</v>
      </c>
      <c r="E343" s="23">
        <v>1.11E-58</v>
      </c>
      <c r="F343" s="22" t="s">
        <v>658</v>
      </c>
    </row>
    <row r="344" spans="1:6" x14ac:dyDescent="0.2">
      <c r="A344" s="22" t="s">
        <v>659</v>
      </c>
      <c r="B344" s="22" t="s">
        <v>8</v>
      </c>
      <c r="C344" s="22">
        <v>2.23</v>
      </c>
      <c r="D344" s="23">
        <v>1.17E-40</v>
      </c>
      <c r="E344" s="23">
        <v>1.2399999999999999E-38</v>
      </c>
      <c r="F344" s="22" t="s">
        <v>660</v>
      </c>
    </row>
    <row r="345" spans="1:6" x14ac:dyDescent="0.2">
      <c r="A345" s="24" t="s">
        <v>661</v>
      </c>
      <c r="B345" s="24" t="s">
        <v>28</v>
      </c>
      <c r="C345" s="24">
        <v>2.23</v>
      </c>
      <c r="D345" s="25">
        <v>1.3700000000000001E-37</v>
      </c>
      <c r="E345" s="25">
        <v>1.2700000000000001E-35</v>
      </c>
      <c r="F345" s="24" t="s">
        <v>662</v>
      </c>
    </row>
    <row r="346" spans="1:6" x14ac:dyDescent="0.2">
      <c r="A346" s="24" t="s">
        <v>663</v>
      </c>
      <c r="B346" s="24" t="s">
        <v>28</v>
      </c>
      <c r="C346" s="24">
        <v>2.23</v>
      </c>
      <c r="D346" s="25">
        <v>1.8299999999999999E-36</v>
      </c>
      <c r="E346" s="25">
        <v>1.5400000000000001E-34</v>
      </c>
      <c r="F346" s="24" t="s">
        <v>664</v>
      </c>
    </row>
    <row r="347" spans="1:6" x14ac:dyDescent="0.2">
      <c r="A347" s="22" t="s">
        <v>64</v>
      </c>
      <c r="B347" s="22" t="s">
        <v>8</v>
      </c>
      <c r="C347" s="22">
        <v>2.23</v>
      </c>
      <c r="D347" s="23">
        <v>7.3899999999999998E-20</v>
      </c>
      <c r="E347" s="23">
        <v>2.09E-18</v>
      </c>
      <c r="F347" s="22" t="s">
        <v>665</v>
      </c>
    </row>
    <row r="348" spans="1:6" x14ac:dyDescent="0.2">
      <c r="A348" s="22" t="s">
        <v>666</v>
      </c>
      <c r="B348" s="22" t="s">
        <v>8</v>
      </c>
      <c r="C348" s="22">
        <v>2.23</v>
      </c>
      <c r="D348" s="23">
        <v>4.2400000000000001E-13</v>
      </c>
      <c r="E348" s="23">
        <v>6.0500000000000003E-12</v>
      </c>
      <c r="F348" s="22" t="s">
        <v>667</v>
      </c>
    </row>
    <row r="349" spans="1:6" x14ac:dyDescent="0.2">
      <c r="A349" s="22" t="s">
        <v>668</v>
      </c>
      <c r="B349" s="22" t="s">
        <v>8</v>
      </c>
      <c r="C349" s="22">
        <v>2.23</v>
      </c>
      <c r="D349" s="23">
        <v>1.2999999999999999E-12</v>
      </c>
      <c r="E349" s="23">
        <v>1.7500000000000001E-11</v>
      </c>
      <c r="F349" s="22" t="s">
        <v>669</v>
      </c>
    </row>
    <row r="350" spans="1:6" x14ac:dyDescent="0.2">
      <c r="A350" s="22" t="s">
        <v>670</v>
      </c>
      <c r="B350" s="22" t="s">
        <v>8</v>
      </c>
      <c r="C350" s="22">
        <v>2.23</v>
      </c>
      <c r="D350" s="23">
        <v>1.1100000000000001E-11</v>
      </c>
      <c r="E350" s="23">
        <v>1.3200000000000001E-10</v>
      </c>
      <c r="F350" s="22" t="s">
        <v>671</v>
      </c>
    </row>
    <row r="351" spans="1:6" x14ac:dyDescent="0.2">
      <c r="A351" s="24" t="s">
        <v>672</v>
      </c>
      <c r="B351" s="24" t="s">
        <v>28</v>
      </c>
      <c r="C351" s="24">
        <v>2.2200000000000002</v>
      </c>
      <c r="D351" s="25">
        <v>1.25E-88</v>
      </c>
      <c r="E351" s="25">
        <v>8.0899999999999996E-86</v>
      </c>
      <c r="F351" s="24" t="s">
        <v>673</v>
      </c>
    </row>
    <row r="352" spans="1:6" x14ac:dyDescent="0.2">
      <c r="A352" s="22" t="s">
        <v>674</v>
      </c>
      <c r="B352" s="22" t="s">
        <v>8</v>
      </c>
      <c r="C352" s="22">
        <v>2.2200000000000002</v>
      </c>
      <c r="D352" s="23">
        <v>4.1099999999999997E-64</v>
      </c>
      <c r="E352" s="23">
        <v>1.1599999999999999E-61</v>
      </c>
      <c r="F352" s="22" t="s">
        <v>675</v>
      </c>
    </row>
    <row r="353" spans="1:6" x14ac:dyDescent="0.2">
      <c r="A353" s="22" t="s">
        <v>676</v>
      </c>
      <c r="B353" s="22" t="s">
        <v>8</v>
      </c>
      <c r="C353" s="22">
        <v>2.2200000000000002</v>
      </c>
      <c r="D353" s="23">
        <v>1.28E-45</v>
      </c>
      <c r="E353" s="23">
        <v>1.7600000000000001E-43</v>
      </c>
      <c r="F353" s="22" t="s">
        <v>677</v>
      </c>
    </row>
    <row r="354" spans="1:6" x14ac:dyDescent="0.2">
      <c r="A354" s="22" t="s">
        <v>678</v>
      </c>
      <c r="B354" s="22" t="s">
        <v>8</v>
      </c>
      <c r="C354" s="22">
        <v>2.2200000000000002</v>
      </c>
      <c r="D354" s="23">
        <v>7.4299999999999999E-44</v>
      </c>
      <c r="E354" s="23">
        <v>9.3100000000000003E-42</v>
      </c>
      <c r="F354" s="22" t="s">
        <v>679</v>
      </c>
    </row>
    <row r="355" spans="1:6" x14ac:dyDescent="0.2">
      <c r="A355" s="22" t="s">
        <v>680</v>
      </c>
      <c r="B355" s="22" t="s">
        <v>8</v>
      </c>
      <c r="C355" s="22">
        <v>2.2200000000000002</v>
      </c>
      <c r="D355" s="23">
        <v>6.2799999999999998E-37</v>
      </c>
      <c r="E355" s="23">
        <v>5.4899999999999995E-35</v>
      </c>
      <c r="F355" s="22" t="s">
        <v>681</v>
      </c>
    </row>
    <row r="356" spans="1:6" x14ac:dyDescent="0.2">
      <c r="A356" s="22" t="s">
        <v>682</v>
      </c>
      <c r="B356" s="22" t="s">
        <v>8</v>
      </c>
      <c r="C356" s="22">
        <v>2.2200000000000002</v>
      </c>
      <c r="D356" s="23">
        <v>4.9600000000000002E-34</v>
      </c>
      <c r="E356" s="23">
        <v>3.8099999999999999E-32</v>
      </c>
      <c r="F356" s="22" t="s">
        <v>683</v>
      </c>
    </row>
    <row r="357" spans="1:6" x14ac:dyDescent="0.2">
      <c r="A357" s="24" t="s">
        <v>684</v>
      </c>
      <c r="B357" s="24" t="s">
        <v>28</v>
      </c>
      <c r="C357" s="24">
        <v>2.2200000000000002</v>
      </c>
      <c r="D357" s="25">
        <v>2.6299999999999999E-25</v>
      </c>
      <c r="E357" s="25">
        <v>1.1200000000000001E-23</v>
      </c>
      <c r="F357" s="24" t="s">
        <v>685</v>
      </c>
    </row>
    <row r="358" spans="1:6" x14ac:dyDescent="0.2">
      <c r="A358" s="22" t="s">
        <v>686</v>
      </c>
      <c r="B358" s="22" t="s">
        <v>8</v>
      </c>
      <c r="C358" s="22">
        <v>2.2200000000000002</v>
      </c>
      <c r="D358" s="23">
        <v>8.45E-25</v>
      </c>
      <c r="E358" s="23">
        <v>3.51E-23</v>
      </c>
      <c r="F358" s="22" t="s">
        <v>687</v>
      </c>
    </row>
    <row r="359" spans="1:6" x14ac:dyDescent="0.2">
      <c r="A359" s="22" t="s">
        <v>688</v>
      </c>
      <c r="B359" s="22" t="s">
        <v>8</v>
      </c>
      <c r="C359" s="22">
        <v>2.2200000000000002</v>
      </c>
      <c r="D359" s="23">
        <v>2.06E-19</v>
      </c>
      <c r="E359" s="23">
        <v>5.6200000000000001E-18</v>
      </c>
      <c r="F359" s="22" t="s">
        <v>689</v>
      </c>
    </row>
    <row r="360" spans="1:6" x14ac:dyDescent="0.2">
      <c r="A360" s="22" t="s">
        <v>690</v>
      </c>
      <c r="B360" s="22" t="s">
        <v>8</v>
      </c>
      <c r="C360" s="22">
        <v>2.21</v>
      </c>
      <c r="D360" s="23">
        <v>3.1799999999999999E-48</v>
      </c>
      <c r="E360" s="23">
        <v>5.1700000000000002E-46</v>
      </c>
      <c r="F360" s="22" t="s">
        <v>691</v>
      </c>
    </row>
    <row r="361" spans="1:6" x14ac:dyDescent="0.2">
      <c r="A361" s="22" t="s">
        <v>692</v>
      </c>
      <c r="B361" s="22" t="s">
        <v>8</v>
      </c>
      <c r="C361" s="22">
        <v>2.21</v>
      </c>
      <c r="D361" s="23">
        <v>5.2800000000000004E-37</v>
      </c>
      <c r="E361" s="23">
        <v>4.6400000000000002E-35</v>
      </c>
      <c r="F361" s="22" t="s">
        <v>693</v>
      </c>
    </row>
    <row r="362" spans="1:6" x14ac:dyDescent="0.2">
      <c r="A362" s="24" t="s">
        <v>694</v>
      </c>
      <c r="B362" s="24" t="s">
        <v>28</v>
      </c>
      <c r="C362" s="24">
        <v>2.21</v>
      </c>
      <c r="D362" s="25">
        <v>2.2899999999999999E-30</v>
      </c>
      <c r="E362" s="25">
        <v>1.3499999999999999E-28</v>
      </c>
      <c r="F362" s="24" t="s">
        <v>695</v>
      </c>
    </row>
    <row r="363" spans="1:6" x14ac:dyDescent="0.2">
      <c r="A363" s="22" t="s">
        <v>696</v>
      </c>
      <c r="B363" s="22" t="s">
        <v>8</v>
      </c>
      <c r="C363" s="22">
        <v>2.21</v>
      </c>
      <c r="D363" s="23">
        <v>1.2399999999999999E-26</v>
      </c>
      <c r="E363" s="23">
        <v>5.7700000000000002E-25</v>
      </c>
      <c r="F363" s="22" t="s">
        <v>697</v>
      </c>
    </row>
    <row r="364" spans="1:6" x14ac:dyDescent="0.2">
      <c r="A364" s="22" t="s">
        <v>698</v>
      </c>
      <c r="B364" s="22" t="s">
        <v>8</v>
      </c>
      <c r="C364" s="22">
        <v>2.21</v>
      </c>
      <c r="D364" s="23">
        <v>7.4999999999999994E-26</v>
      </c>
      <c r="E364" s="23">
        <v>3.3200000000000002E-24</v>
      </c>
      <c r="F364" s="22" t="s">
        <v>699</v>
      </c>
    </row>
    <row r="365" spans="1:6" x14ac:dyDescent="0.2">
      <c r="A365" s="22" t="s">
        <v>700</v>
      </c>
      <c r="B365" s="22" t="s">
        <v>8</v>
      </c>
      <c r="C365" s="22">
        <v>2.21</v>
      </c>
      <c r="D365" s="23">
        <v>9.0999999999999995E-26</v>
      </c>
      <c r="E365" s="23">
        <v>4.0199999999999996E-24</v>
      </c>
      <c r="F365" s="22" t="s">
        <v>701</v>
      </c>
    </row>
    <row r="366" spans="1:6" x14ac:dyDescent="0.2">
      <c r="A366" s="22" t="s">
        <v>702</v>
      </c>
      <c r="B366" s="22" t="s">
        <v>8</v>
      </c>
      <c r="C366" s="22">
        <v>2.21</v>
      </c>
      <c r="D366" s="23">
        <v>2.4100000000000002E-21</v>
      </c>
      <c r="E366" s="23">
        <v>7.5299999999999996E-20</v>
      </c>
      <c r="F366" s="22" t="s">
        <v>703</v>
      </c>
    </row>
    <row r="367" spans="1:6" x14ac:dyDescent="0.2">
      <c r="A367" s="24" t="s">
        <v>64</v>
      </c>
      <c r="B367" s="24" t="s">
        <v>28</v>
      </c>
      <c r="C367" s="24">
        <v>2.21</v>
      </c>
      <c r="D367" s="25">
        <v>8.0299999999999999E-15</v>
      </c>
      <c r="E367" s="25">
        <v>1.3899999999999999E-13</v>
      </c>
      <c r="F367" s="24" t="s">
        <v>704</v>
      </c>
    </row>
    <row r="368" spans="1:6" x14ac:dyDescent="0.2">
      <c r="A368" s="22" t="s">
        <v>705</v>
      </c>
      <c r="B368" s="22" t="s">
        <v>8</v>
      </c>
      <c r="C368" s="22">
        <v>2.21</v>
      </c>
      <c r="D368" s="23">
        <v>1.2499999999999999E-12</v>
      </c>
      <c r="E368" s="23">
        <v>1.68E-11</v>
      </c>
      <c r="F368" s="22" t="s">
        <v>706</v>
      </c>
    </row>
    <row r="369" spans="1:6" x14ac:dyDescent="0.2">
      <c r="A369" s="22" t="s">
        <v>707</v>
      </c>
      <c r="B369" s="22" t="s">
        <v>8</v>
      </c>
      <c r="C369" s="22">
        <v>2.2000000000000002</v>
      </c>
      <c r="D369" s="23">
        <v>2.81E-41</v>
      </c>
      <c r="E369" s="23">
        <v>3.1299999999999999E-39</v>
      </c>
      <c r="F369" s="22" t="s">
        <v>708</v>
      </c>
    </row>
    <row r="370" spans="1:6" x14ac:dyDescent="0.2">
      <c r="A370" s="24" t="s">
        <v>709</v>
      </c>
      <c r="B370" s="24" t="s">
        <v>28</v>
      </c>
      <c r="C370" s="24">
        <v>2.2000000000000002</v>
      </c>
      <c r="D370" s="25">
        <v>7.4699999999999995E-33</v>
      </c>
      <c r="E370" s="25">
        <v>5.2500000000000004E-31</v>
      </c>
      <c r="F370" s="24" t="s">
        <v>710</v>
      </c>
    </row>
    <row r="371" spans="1:6" x14ac:dyDescent="0.2">
      <c r="A371" s="22" t="s">
        <v>711</v>
      </c>
      <c r="B371" s="22" t="s">
        <v>8</v>
      </c>
      <c r="C371" s="22">
        <v>2.2000000000000002</v>
      </c>
      <c r="D371" s="23">
        <v>1.9200000000000001E-31</v>
      </c>
      <c r="E371" s="23">
        <v>1.24E-29</v>
      </c>
      <c r="F371" s="22" t="s">
        <v>712</v>
      </c>
    </row>
    <row r="372" spans="1:6" x14ac:dyDescent="0.2">
      <c r="A372" s="22" t="s">
        <v>713</v>
      </c>
      <c r="B372" s="22" t="s">
        <v>8</v>
      </c>
      <c r="C372" s="22">
        <v>2.2000000000000002</v>
      </c>
      <c r="D372" s="23">
        <v>8.9699999999999997E-22</v>
      </c>
      <c r="E372" s="23">
        <v>2.9099999999999997E-20</v>
      </c>
      <c r="F372" s="22" t="s">
        <v>714</v>
      </c>
    </row>
    <row r="373" spans="1:6" x14ac:dyDescent="0.2">
      <c r="A373" s="24" t="s">
        <v>715</v>
      </c>
      <c r="B373" s="24" t="s">
        <v>28</v>
      </c>
      <c r="C373" s="24">
        <v>2.2000000000000002</v>
      </c>
      <c r="D373" s="25">
        <v>4.1399999999999998E-17</v>
      </c>
      <c r="E373" s="25">
        <v>9.1799999999999993E-16</v>
      </c>
      <c r="F373" s="24" t="s">
        <v>716</v>
      </c>
    </row>
    <row r="374" spans="1:6" x14ac:dyDescent="0.2">
      <c r="A374" s="22" t="s">
        <v>717</v>
      </c>
      <c r="B374" s="22" t="s">
        <v>8</v>
      </c>
      <c r="C374" s="22">
        <v>2.2000000000000002</v>
      </c>
      <c r="D374" s="23">
        <v>2.3999999999999999E-13</v>
      </c>
      <c r="E374" s="23">
        <v>3.55E-12</v>
      </c>
      <c r="F374" s="22" t="s">
        <v>718</v>
      </c>
    </row>
    <row r="375" spans="1:6" x14ac:dyDescent="0.2">
      <c r="A375" s="22" t="s">
        <v>64</v>
      </c>
      <c r="B375" s="22" t="s">
        <v>8</v>
      </c>
      <c r="C375" s="22">
        <v>2.2000000000000002</v>
      </c>
      <c r="D375" s="23">
        <v>2.8200000000000001E-13</v>
      </c>
      <c r="E375" s="23">
        <v>4.1300000000000004E-12</v>
      </c>
      <c r="F375" s="22" t="s">
        <v>719</v>
      </c>
    </row>
    <row r="376" spans="1:6" x14ac:dyDescent="0.2">
      <c r="A376" s="22" t="s">
        <v>720</v>
      </c>
      <c r="B376" s="22" t="s">
        <v>8</v>
      </c>
      <c r="C376" s="22">
        <v>2.19</v>
      </c>
      <c r="D376" s="23">
        <v>5.12E-49</v>
      </c>
      <c r="E376" s="23">
        <v>8.4099999999999997E-47</v>
      </c>
      <c r="F376" s="22" t="s">
        <v>721</v>
      </c>
    </row>
    <row r="377" spans="1:6" x14ac:dyDescent="0.2">
      <c r="A377" s="22" t="s">
        <v>722</v>
      </c>
      <c r="B377" s="22" t="s">
        <v>8</v>
      </c>
      <c r="C377" s="22">
        <v>2.19</v>
      </c>
      <c r="D377" s="23">
        <v>5.0000000000000003E-38</v>
      </c>
      <c r="E377" s="23">
        <v>4.7300000000000001E-36</v>
      </c>
      <c r="F377" s="22" t="s">
        <v>723</v>
      </c>
    </row>
    <row r="378" spans="1:6" x14ac:dyDescent="0.2">
      <c r="A378" s="24" t="s">
        <v>724</v>
      </c>
      <c r="B378" s="24" t="s">
        <v>28</v>
      </c>
      <c r="C378" s="24">
        <v>2.19</v>
      </c>
      <c r="D378" s="25">
        <v>1.9199999999999999E-33</v>
      </c>
      <c r="E378" s="25">
        <v>1.4200000000000001E-31</v>
      </c>
      <c r="F378" s="24" t="s">
        <v>725</v>
      </c>
    </row>
    <row r="379" spans="1:6" x14ac:dyDescent="0.2">
      <c r="A379" s="24" t="s">
        <v>726</v>
      </c>
      <c r="B379" s="24" t="s">
        <v>28</v>
      </c>
      <c r="C379" s="24">
        <v>2.19</v>
      </c>
      <c r="D379" s="25">
        <v>8.4699999999999999E-29</v>
      </c>
      <c r="E379" s="25">
        <v>4.55E-27</v>
      </c>
      <c r="F379" s="24" t="s">
        <v>727</v>
      </c>
    </row>
    <row r="380" spans="1:6" x14ac:dyDescent="0.2">
      <c r="A380" s="22" t="s">
        <v>728</v>
      </c>
      <c r="B380" s="22" t="s">
        <v>8</v>
      </c>
      <c r="C380" s="22">
        <v>2.19</v>
      </c>
      <c r="D380" s="23">
        <v>4.6400000000000004E-28</v>
      </c>
      <c r="E380" s="23">
        <v>2.3799999999999999E-26</v>
      </c>
      <c r="F380" s="22" t="s">
        <v>729</v>
      </c>
    </row>
    <row r="381" spans="1:6" x14ac:dyDescent="0.2">
      <c r="A381" s="22" t="s">
        <v>730</v>
      </c>
      <c r="B381" s="22" t="s">
        <v>8</v>
      </c>
      <c r="C381" s="22">
        <v>2.19</v>
      </c>
      <c r="D381" s="23">
        <v>4.3800000000000002E-26</v>
      </c>
      <c r="E381" s="23">
        <v>1.9699999999999999E-24</v>
      </c>
      <c r="F381" s="22" t="s">
        <v>731</v>
      </c>
    </row>
    <row r="382" spans="1:6" x14ac:dyDescent="0.2">
      <c r="A382" s="22" t="s">
        <v>732</v>
      </c>
      <c r="B382" s="22" t="s">
        <v>8</v>
      </c>
      <c r="C382" s="22">
        <v>2.19</v>
      </c>
      <c r="D382" s="23">
        <v>3.4100000000000002E-16</v>
      </c>
      <c r="E382" s="23">
        <v>6.7799999999999997E-15</v>
      </c>
      <c r="F382" s="22" t="s">
        <v>733</v>
      </c>
    </row>
    <row r="383" spans="1:6" x14ac:dyDescent="0.2">
      <c r="A383" s="22" t="s">
        <v>734</v>
      </c>
      <c r="B383" s="22" t="s">
        <v>8</v>
      </c>
      <c r="C383" s="22">
        <v>2.19</v>
      </c>
      <c r="D383" s="23">
        <v>6.6500000000000004E-15</v>
      </c>
      <c r="E383" s="23">
        <v>1.1600000000000001E-13</v>
      </c>
      <c r="F383" s="22" t="s">
        <v>735</v>
      </c>
    </row>
    <row r="384" spans="1:6" x14ac:dyDescent="0.2">
      <c r="A384" s="22" t="s">
        <v>736</v>
      </c>
      <c r="B384" s="22" t="s">
        <v>8</v>
      </c>
      <c r="C384" s="22">
        <v>2.1800000000000002</v>
      </c>
      <c r="D384" s="23">
        <v>8.7899999999999996E-79</v>
      </c>
      <c r="E384" s="23">
        <v>3.9999999999999997E-76</v>
      </c>
      <c r="F384" s="22" t="s">
        <v>737</v>
      </c>
    </row>
    <row r="385" spans="1:6" x14ac:dyDescent="0.2">
      <c r="A385" s="22" t="s">
        <v>738</v>
      </c>
      <c r="B385" s="22" t="s">
        <v>8</v>
      </c>
      <c r="C385" s="22">
        <v>2.1800000000000002</v>
      </c>
      <c r="D385" s="23">
        <v>3.5199999999999998E-48</v>
      </c>
      <c r="E385" s="23">
        <v>5.6900000000000002E-46</v>
      </c>
      <c r="F385" s="22" t="s">
        <v>739</v>
      </c>
    </row>
    <row r="386" spans="1:6" x14ac:dyDescent="0.2">
      <c r="A386" s="22" t="s">
        <v>740</v>
      </c>
      <c r="B386" s="22" t="s">
        <v>8</v>
      </c>
      <c r="C386" s="22">
        <v>2.1800000000000002</v>
      </c>
      <c r="D386" s="23">
        <v>3.7399999999999997E-24</v>
      </c>
      <c r="E386" s="23">
        <v>1.4800000000000001E-22</v>
      </c>
      <c r="F386" s="22" t="s">
        <v>741</v>
      </c>
    </row>
    <row r="387" spans="1:6" x14ac:dyDescent="0.2">
      <c r="A387" s="24" t="s">
        <v>742</v>
      </c>
      <c r="B387" s="24" t="s">
        <v>28</v>
      </c>
      <c r="C387" s="24">
        <v>2.1800000000000002</v>
      </c>
      <c r="D387" s="25">
        <v>6.2099999999999997E-24</v>
      </c>
      <c r="E387" s="25">
        <v>2.4100000000000002E-22</v>
      </c>
      <c r="F387" s="24" t="s">
        <v>743</v>
      </c>
    </row>
    <row r="388" spans="1:6" x14ac:dyDescent="0.2">
      <c r="A388" s="24" t="s">
        <v>744</v>
      </c>
      <c r="B388" s="24" t="s">
        <v>28</v>
      </c>
      <c r="C388" s="24">
        <v>2.1800000000000002</v>
      </c>
      <c r="D388" s="25">
        <v>1.4199999999999999E-16</v>
      </c>
      <c r="E388" s="25">
        <v>2.96E-15</v>
      </c>
      <c r="F388" s="24" t="s">
        <v>745</v>
      </c>
    </row>
    <row r="389" spans="1:6" x14ac:dyDescent="0.2">
      <c r="A389" s="22" t="s">
        <v>746</v>
      </c>
      <c r="B389" s="22" t="s">
        <v>8</v>
      </c>
      <c r="C389" s="22">
        <v>2.1800000000000002</v>
      </c>
      <c r="D389" s="23">
        <v>1.3300000000000001E-10</v>
      </c>
      <c r="E389" s="23">
        <v>1.39E-9</v>
      </c>
      <c r="F389" s="22" t="s">
        <v>747</v>
      </c>
    </row>
    <row r="390" spans="1:6" x14ac:dyDescent="0.2">
      <c r="A390" s="24" t="s">
        <v>748</v>
      </c>
      <c r="B390" s="24" t="s">
        <v>28</v>
      </c>
      <c r="C390" s="24">
        <v>2.17</v>
      </c>
      <c r="D390" s="25">
        <v>1.25E-63</v>
      </c>
      <c r="E390" s="25">
        <v>3.4399999999999997E-61</v>
      </c>
      <c r="F390" s="24" t="s">
        <v>749</v>
      </c>
    </row>
    <row r="391" spans="1:6" x14ac:dyDescent="0.2">
      <c r="A391" s="22" t="s">
        <v>750</v>
      </c>
      <c r="B391" s="22" t="s">
        <v>8</v>
      </c>
      <c r="C391" s="22">
        <v>2.17</v>
      </c>
      <c r="D391" s="23">
        <v>1.5700000000000001E-29</v>
      </c>
      <c r="E391" s="23">
        <v>8.7800000000000004E-28</v>
      </c>
      <c r="F391" s="22" t="s">
        <v>751</v>
      </c>
    </row>
    <row r="392" spans="1:6" x14ac:dyDescent="0.2">
      <c r="A392" s="24" t="s">
        <v>64</v>
      </c>
      <c r="B392" s="24" t="s">
        <v>28</v>
      </c>
      <c r="C392" s="24">
        <v>2.17</v>
      </c>
      <c r="D392" s="25">
        <v>4.5099999999999997E-27</v>
      </c>
      <c r="E392" s="25">
        <v>2.1499999999999999E-25</v>
      </c>
      <c r="F392" s="24" t="s">
        <v>752</v>
      </c>
    </row>
    <row r="393" spans="1:6" x14ac:dyDescent="0.2">
      <c r="A393" s="22" t="s">
        <v>753</v>
      </c>
      <c r="B393" s="22" t="s">
        <v>8</v>
      </c>
      <c r="C393" s="22">
        <v>2.17</v>
      </c>
      <c r="D393" s="23">
        <v>8.3999999999999998E-12</v>
      </c>
      <c r="E393" s="23">
        <v>1.02E-10</v>
      </c>
      <c r="F393" s="22" t="s">
        <v>754</v>
      </c>
    </row>
    <row r="394" spans="1:6" x14ac:dyDescent="0.2">
      <c r="A394" s="24" t="s">
        <v>755</v>
      </c>
      <c r="B394" s="24" t="s">
        <v>28</v>
      </c>
      <c r="C394" s="24">
        <v>2.16</v>
      </c>
      <c r="D394" s="25">
        <v>3.0799999999999999E-41</v>
      </c>
      <c r="E394" s="25">
        <v>3.3899999999999999E-39</v>
      </c>
      <c r="F394" s="24" t="s">
        <v>756</v>
      </c>
    </row>
    <row r="395" spans="1:6" x14ac:dyDescent="0.2">
      <c r="A395" s="24" t="s">
        <v>757</v>
      </c>
      <c r="B395" s="24" t="s">
        <v>28</v>
      </c>
      <c r="C395" s="24">
        <v>2.16</v>
      </c>
      <c r="D395" s="25">
        <v>8.8899999999999994E-33</v>
      </c>
      <c r="E395" s="25">
        <v>6.23E-31</v>
      </c>
      <c r="F395" s="24" t="s">
        <v>758</v>
      </c>
    </row>
    <row r="396" spans="1:6" x14ac:dyDescent="0.2">
      <c r="A396" s="24" t="s">
        <v>759</v>
      </c>
      <c r="B396" s="24" t="s">
        <v>28</v>
      </c>
      <c r="C396" s="24">
        <v>2.16</v>
      </c>
      <c r="D396" s="25">
        <v>6.7999999999999994E-27</v>
      </c>
      <c r="E396" s="25">
        <v>3.2000000000000001E-25</v>
      </c>
      <c r="F396" s="24" t="s">
        <v>760</v>
      </c>
    </row>
    <row r="397" spans="1:6" x14ac:dyDescent="0.2">
      <c r="A397" s="22" t="s">
        <v>761</v>
      </c>
      <c r="B397" s="22" t="s">
        <v>8</v>
      </c>
      <c r="C397" s="22">
        <v>2.16</v>
      </c>
      <c r="D397" s="23">
        <v>2.3799999999999999E-23</v>
      </c>
      <c r="E397" s="23">
        <v>8.7599999999999996E-22</v>
      </c>
      <c r="F397" s="22" t="s">
        <v>762</v>
      </c>
    </row>
    <row r="398" spans="1:6" x14ac:dyDescent="0.2">
      <c r="A398" s="24" t="s">
        <v>763</v>
      </c>
      <c r="B398" s="24" t="s">
        <v>28</v>
      </c>
      <c r="C398" s="24">
        <v>2.16</v>
      </c>
      <c r="D398" s="25">
        <v>4.4599999999999998E-19</v>
      </c>
      <c r="E398" s="25">
        <v>1.18E-17</v>
      </c>
      <c r="F398" s="24" t="s">
        <v>764</v>
      </c>
    </row>
    <row r="399" spans="1:6" x14ac:dyDescent="0.2">
      <c r="A399" s="24" t="s">
        <v>765</v>
      </c>
      <c r="B399" s="24" t="s">
        <v>28</v>
      </c>
      <c r="C399" s="24">
        <v>2.16</v>
      </c>
      <c r="D399" s="25">
        <v>9.16E-7</v>
      </c>
      <c r="E399" s="25">
        <v>5.49E-6</v>
      </c>
      <c r="F399" s="24" t="s">
        <v>766</v>
      </c>
    </row>
    <row r="400" spans="1:6" x14ac:dyDescent="0.2">
      <c r="A400" s="22" t="s">
        <v>64</v>
      </c>
      <c r="B400" s="22" t="s">
        <v>8</v>
      </c>
      <c r="C400" s="22">
        <v>2.16</v>
      </c>
      <c r="D400" s="23">
        <v>2.2099999999999998E-5</v>
      </c>
      <c r="E400" s="23">
        <v>1.0399999999999999E-4</v>
      </c>
      <c r="F400" s="22" t="s">
        <v>767</v>
      </c>
    </row>
    <row r="401" spans="1:6" x14ac:dyDescent="0.2">
      <c r="A401" s="22" t="s">
        <v>768</v>
      </c>
      <c r="B401" s="22" t="s">
        <v>8</v>
      </c>
      <c r="C401" s="22">
        <v>2.15</v>
      </c>
      <c r="D401" s="23">
        <v>6.5400000000000004E-32</v>
      </c>
      <c r="E401" s="23">
        <v>4.3299999999999998E-30</v>
      </c>
      <c r="F401" s="22" t="s">
        <v>769</v>
      </c>
    </row>
    <row r="402" spans="1:6" x14ac:dyDescent="0.2">
      <c r="A402" s="22" t="s">
        <v>770</v>
      </c>
      <c r="B402" s="22" t="s">
        <v>8</v>
      </c>
      <c r="C402" s="22">
        <v>2.15</v>
      </c>
      <c r="D402" s="23">
        <v>4.1400000000000002E-19</v>
      </c>
      <c r="E402" s="23">
        <v>1.0900000000000001E-17</v>
      </c>
      <c r="F402" s="22" t="s">
        <v>771</v>
      </c>
    </row>
    <row r="403" spans="1:6" x14ac:dyDescent="0.2">
      <c r="A403" s="24" t="s">
        <v>772</v>
      </c>
      <c r="B403" s="24" t="s">
        <v>28</v>
      </c>
      <c r="C403" s="24">
        <v>2.15</v>
      </c>
      <c r="D403" s="25">
        <v>3.5099999999999998E-15</v>
      </c>
      <c r="E403" s="25">
        <v>6.3300000000000005E-14</v>
      </c>
      <c r="F403" s="24" t="s">
        <v>773</v>
      </c>
    </row>
    <row r="404" spans="1:6" x14ac:dyDescent="0.2">
      <c r="A404" s="22" t="s">
        <v>774</v>
      </c>
      <c r="B404" s="22" t="s">
        <v>8</v>
      </c>
      <c r="C404" s="22">
        <v>2.15</v>
      </c>
      <c r="D404" s="23">
        <v>1.03E-13</v>
      </c>
      <c r="E404" s="23">
        <v>1.5900000000000001E-12</v>
      </c>
      <c r="F404" s="22" t="s">
        <v>775</v>
      </c>
    </row>
    <row r="405" spans="1:6" x14ac:dyDescent="0.2">
      <c r="A405" s="22" t="s">
        <v>776</v>
      </c>
      <c r="B405" s="22" t="s">
        <v>8</v>
      </c>
      <c r="C405" s="22">
        <v>2.15</v>
      </c>
      <c r="D405" s="23">
        <v>2.49E-13</v>
      </c>
      <c r="E405" s="23">
        <v>3.6700000000000003E-12</v>
      </c>
      <c r="F405" s="22" t="s">
        <v>777</v>
      </c>
    </row>
    <row r="406" spans="1:6" x14ac:dyDescent="0.2">
      <c r="A406" s="22" t="s">
        <v>778</v>
      </c>
      <c r="B406" s="22" t="s">
        <v>8</v>
      </c>
      <c r="C406" s="22">
        <v>2.15</v>
      </c>
      <c r="D406" s="23">
        <v>1.2499999999999999E-12</v>
      </c>
      <c r="E406" s="23">
        <v>1.68E-11</v>
      </c>
      <c r="F406" s="22" t="s">
        <v>779</v>
      </c>
    </row>
    <row r="407" spans="1:6" x14ac:dyDescent="0.2">
      <c r="A407" s="24" t="s">
        <v>780</v>
      </c>
      <c r="B407" s="24" t="s">
        <v>28</v>
      </c>
      <c r="C407" s="24">
        <v>2.15</v>
      </c>
      <c r="D407" s="25">
        <v>4.8299999999999999E-10</v>
      </c>
      <c r="E407" s="25">
        <v>4.6900000000000001E-9</v>
      </c>
      <c r="F407" s="24" t="s">
        <v>781</v>
      </c>
    </row>
    <row r="408" spans="1:6" x14ac:dyDescent="0.2">
      <c r="A408" s="24" t="s">
        <v>782</v>
      </c>
      <c r="B408" s="24" t="s">
        <v>28</v>
      </c>
      <c r="C408" s="24">
        <v>2.14</v>
      </c>
      <c r="D408" s="25">
        <v>1.0700000000000001E-41</v>
      </c>
      <c r="E408" s="25">
        <v>1.2200000000000001E-39</v>
      </c>
      <c r="F408" s="24" t="s">
        <v>783</v>
      </c>
    </row>
    <row r="409" spans="1:6" x14ac:dyDescent="0.2">
      <c r="A409" s="24" t="s">
        <v>784</v>
      </c>
      <c r="B409" s="24" t="s">
        <v>28</v>
      </c>
      <c r="C409" s="24">
        <v>2.14</v>
      </c>
      <c r="D409" s="25">
        <v>8.7400000000000004E-30</v>
      </c>
      <c r="E409" s="25">
        <v>4.9400000000000001E-28</v>
      </c>
      <c r="F409" s="24" t="s">
        <v>785</v>
      </c>
    </row>
    <row r="410" spans="1:6" x14ac:dyDescent="0.2">
      <c r="A410" s="22" t="s">
        <v>786</v>
      </c>
      <c r="B410" s="22" t="s">
        <v>8</v>
      </c>
      <c r="C410" s="22">
        <v>2.14</v>
      </c>
      <c r="D410" s="23">
        <v>4.5500000000000002E-22</v>
      </c>
      <c r="E410" s="23">
        <v>1.5099999999999999E-20</v>
      </c>
      <c r="F410" s="22" t="s">
        <v>787</v>
      </c>
    </row>
    <row r="411" spans="1:6" x14ac:dyDescent="0.2">
      <c r="A411" s="22" t="s">
        <v>788</v>
      </c>
      <c r="B411" s="22" t="s">
        <v>8</v>
      </c>
      <c r="C411" s="22">
        <v>2.14</v>
      </c>
      <c r="D411" s="23">
        <v>8.2400000000000004E-12</v>
      </c>
      <c r="E411" s="23">
        <v>9.9799999999999994E-11</v>
      </c>
      <c r="F411" s="22" t="s">
        <v>789</v>
      </c>
    </row>
    <row r="412" spans="1:6" x14ac:dyDescent="0.2">
      <c r="A412" s="22" t="s">
        <v>790</v>
      </c>
      <c r="B412" s="22" t="s">
        <v>8</v>
      </c>
      <c r="C412" s="22">
        <v>2.14</v>
      </c>
      <c r="D412" s="23">
        <v>2.1199999999999999E-7</v>
      </c>
      <c r="E412" s="23">
        <v>1.4100000000000001E-6</v>
      </c>
      <c r="F412" s="22" t="s">
        <v>791</v>
      </c>
    </row>
    <row r="413" spans="1:6" x14ac:dyDescent="0.2">
      <c r="A413" s="22" t="s">
        <v>792</v>
      </c>
      <c r="B413" s="22" t="s">
        <v>8</v>
      </c>
      <c r="C413" s="22">
        <v>2.13</v>
      </c>
      <c r="D413" s="23">
        <v>2.63E-37</v>
      </c>
      <c r="E413" s="23">
        <v>2.3799999999999999E-35</v>
      </c>
      <c r="F413" s="22" t="s">
        <v>793</v>
      </c>
    </row>
    <row r="414" spans="1:6" x14ac:dyDescent="0.2">
      <c r="A414" s="22" t="s">
        <v>64</v>
      </c>
      <c r="B414" s="22" t="s">
        <v>8</v>
      </c>
      <c r="C414" s="22">
        <v>2.13</v>
      </c>
      <c r="D414" s="23">
        <v>6.0799999999999995E-35</v>
      </c>
      <c r="E414" s="23">
        <v>4.8299999999999999E-33</v>
      </c>
      <c r="F414" s="22" t="s">
        <v>794</v>
      </c>
    </row>
    <row r="415" spans="1:6" x14ac:dyDescent="0.2">
      <c r="A415" s="24" t="s">
        <v>795</v>
      </c>
      <c r="B415" s="24" t="s">
        <v>28</v>
      </c>
      <c r="C415" s="24">
        <v>2.13</v>
      </c>
      <c r="D415" s="25">
        <v>2.7299999999999999E-32</v>
      </c>
      <c r="E415" s="25">
        <v>1.8399999999999999E-30</v>
      </c>
      <c r="F415" s="24" t="s">
        <v>796</v>
      </c>
    </row>
    <row r="416" spans="1:6" x14ac:dyDescent="0.2">
      <c r="A416" s="22" t="s">
        <v>797</v>
      </c>
      <c r="B416" s="22" t="s">
        <v>8</v>
      </c>
      <c r="C416" s="22">
        <v>2.13</v>
      </c>
      <c r="D416" s="23">
        <v>6.0100000000000001E-30</v>
      </c>
      <c r="E416" s="23">
        <v>3.4300000000000001E-28</v>
      </c>
      <c r="F416" s="22" t="s">
        <v>798</v>
      </c>
    </row>
    <row r="417" spans="1:6" x14ac:dyDescent="0.2">
      <c r="A417" s="22" t="s">
        <v>64</v>
      </c>
      <c r="B417" s="22" t="s">
        <v>8</v>
      </c>
      <c r="C417" s="22">
        <v>2.13</v>
      </c>
      <c r="D417" s="23">
        <v>1.12E-29</v>
      </c>
      <c r="E417" s="23">
        <v>6.3299999999999998E-28</v>
      </c>
      <c r="F417" s="22" t="s">
        <v>799</v>
      </c>
    </row>
    <row r="418" spans="1:6" x14ac:dyDescent="0.2">
      <c r="A418" s="22" t="s">
        <v>800</v>
      </c>
      <c r="B418" s="22" t="s">
        <v>8</v>
      </c>
      <c r="C418" s="22">
        <v>2.13</v>
      </c>
      <c r="D418" s="23">
        <v>2.2600000000000001E-21</v>
      </c>
      <c r="E418" s="23">
        <v>7.0999999999999998E-20</v>
      </c>
      <c r="F418" s="22" t="s">
        <v>801</v>
      </c>
    </row>
    <row r="419" spans="1:6" x14ac:dyDescent="0.2">
      <c r="A419" s="22" t="s">
        <v>802</v>
      </c>
      <c r="B419" s="22" t="s">
        <v>8</v>
      </c>
      <c r="C419" s="22">
        <v>2.13</v>
      </c>
      <c r="D419" s="23">
        <v>4.0200000000000001E-21</v>
      </c>
      <c r="E419" s="23">
        <v>1.2299999999999999E-19</v>
      </c>
      <c r="F419" s="22" t="s">
        <v>803</v>
      </c>
    </row>
    <row r="420" spans="1:6" x14ac:dyDescent="0.2">
      <c r="A420" s="22" t="s">
        <v>804</v>
      </c>
      <c r="B420" s="22" t="s">
        <v>8</v>
      </c>
      <c r="C420" s="22">
        <v>2.13</v>
      </c>
      <c r="D420" s="23">
        <v>3.4899999999999999E-15</v>
      </c>
      <c r="E420" s="23">
        <v>6.2999999999999997E-14</v>
      </c>
      <c r="F420" s="22" t="s">
        <v>805</v>
      </c>
    </row>
    <row r="421" spans="1:6" x14ac:dyDescent="0.2">
      <c r="A421" s="22" t="s">
        <v>64</v>
      </c>
      <c r="B421" s="22" t="s">
        <v>8</v>
      </c>
      <c r="C421" s="22">
        <v>2.13</v>
      </c>
      <c r="D421" s="23">
        <v>5.0300000000000001E-15</v>
      </c>
      <c r="E421" s="23">
        <v>8.8900000000000005E-14</v>
      </c>
      <c r="F421" s="22" t="s">
        <v>806</v>
      </c>
    </row>
    <row r="422" spans="1:6" x14ac:dyDescent="0.2">
      <c r="A422" s="24" t="s">
        <v>807</v>
      </c>
      <c r="B422" s="24" t="s">
        <v>28</v>
      </c>
      <c r="C422" s="24">
        <v>2.13</v>
      </c>
      <c r="D422" s="25">
        <v>8.0200000000000002E-10</v>
      </c>
      <c r="E422" s="25">
        <v>7.6199999999999997E-9</v>
      </c>
      <c r="F422" s="24" t="s">
        <v>808</v>
      </c>
    </row>
    <row r="423" spans="1:6" x14ac:dyDescent="0.2">
      <c r="A423" s="24" t="s">
        <v>809</v>
      </c>
      <c r="B423" s="24" t="s">
        <v>28</v>
      </c>
      <c r="C423" s="24">
        <v>2.13</v>
      </c>
      <c r="D423" s="25">
        <v>7.0900000000000001E-9</v>
      </c>
      <c r="E423" s="25">
        <v>5.8000000000000003E-8</v>
      </c>
      <c r="F423" s="24" t="s">
        <v>810</v>
      </c>
    </row>
    <row r="424" spans="1:6" x14ac:dyDescent="0.2">
      <c r="A424" s="22" t="s">
        <v>811</v>
      </c>
      <c r="B424" s="22" t="s">
        <v>8</v>
      </c>
      <c r="C424" s="22">
        <v>2.12</v>
      </c>
      <c r="D424" s="23">
        <v>4.2799999999999996E-49</v>
      </c>
      <c r="E424" s="23">
        <v>7.0899999999999997E-47</v>
      </c>
      <c r="F424" s="22" t="s">
        <v>812</v>
      </c>
    </row>
    <row r="425" spans="1:6" x14ac:dyDescent="0.2">
      <c r="A425" s="22" t="s">
        <v>813</v>
      </c>
      <c r="B425" s="22" t="s">
        <v>8</v>
      </c>
      <c r="C425" s="22">
        <v>2.12</v>
      </c>
      <c r="D425" s="23">
        <v>5.1800000000000003E-42</v>
      </c>
      <c r="E425" s="23">
        <v>6.0000000000000004E-40</v>
      </c>
      <c r="F425" s="22" t="s">
        <v>814</v>
      </c>
    </row>
    <row r="426" spans="1:6" x14ac:dyDescent="0.2">
      <c r="A426" s="22" t="s">
        <v>815</v>
      </c>
      <c r="B426" s="22" t="s">
        <v>8</v>
      </c>
      <c r="C426" s="22">
        <v>2.12</v>
      </c>
      <c r="D426" s="23">
        <v>1.9399999999999999E-41</v>
      </c>
      <c r="E426" s="23">
        <v>2.1700000000000001E-39</v>
      </c>
      <c r="F426" s="22" t="s">
        <v>816</v>
      </c>
    </row>
    <row r="427" spans="1:6" x14ac:dyDescent="0.2">
      <c r="A427" s="22" t="s">
        <v>64</v>
      </c>
      <c r="B427" s="22" t="s">
        <v>8</v>
      </c>
      <c r="C427" s="22">
        <v>2.12</v>
      </c>
      <c r="D427" s="23">
        <v>7.0299999999999998E-38</v>
      </c>
      <c r="E427" s="23">
        <v>6.6099999999999995E-36</v>
      </c>
      <c r="F427" s="22" t="s">
        <v>817</v>
      </c>
    </row>
    <row r="428" spans="1:6" x14ac:dyDescent="0.2">
      <c r="A428" s="24" t="s">
        <v>818</v>
      </c>
      <c r="B428" s="24" t="s">
        <v>28</v>
      </c>
      <c r="C428" s="24">
        <v>2.12</v>
      </c>
      <c r="D428" s="25">
        <v>8.24E-34</v>
      </c>
      <c r="E428" s="25">
        <v>6.2800000000000001E-32</v>
      </c>
      <c r="F428" s="24" t="s">
        <v>819</v>
      </c>
    </row>
    <row r="429" spans="1:6" x14ac:dyDescent="0.2">
      <c r="A429" s="22" t="s">
        <v>820</v>
      </c>
      <c r="B429" s="22" t="s">
        <v>8</v>
      </c>
      <c r="C429" s="22">
        <v>2.12</v>
      </c>
      <c r="D429" s="23">
        <v>6.5200000000000005E-29</v>
      </c>
      <c r="E429" s="23">
        <v>3.5199999999999999E-27</v>
      </c>
      <c r="F429" s="22" t="s">
        <v>821</v>
      </c>
    </row>
    <row r="430" spans="1:6" x14ac:dyDescent="0.2">
      <c r="A430" s="24" t="s">
        <v>822</v>
      </c>
      <c r="B430" s="24" t="s">
        <v>28</v>
      </c>
      <c r="C430" s="24">
        <v>2.12</v>
      </c>
      <c r="D430" s="25">
        <v>3.51E-23</v>
      </c>
      <c r="E430" s="25">
        <v>1.2700000000000001E-21</v>
      </c>
      <c r="F430" s="24" t="s">
        <v>823</v>
      </c>
    </row>
    <row r="431" spans="1:6" x14ac:dyDescent="0.2">
      <c r="A431" s="22" t="s">
        <v>824</v>
      </c>
      <c r="B431" s="22" t="s">
        <v>8</v>
      </c>
      <c r="C431" s="22">
        <v>2.12</v>
      </c>
      <c r="D431" s="23">
        <v>1.9099999999999999E-17</v>
      </c>
      <c r="E431" s="23">
        <v>4.3500000000000002E-16</v>
      </c>
      <c r="F431" s="22" t="s">
        <v>825</v>
      </c>
    </row>
    <row r="432" spans="1:6" x14ac:dyDescent="0.2">
      <c r="A432" s="24" t="s">
        <v>826</v>
      </c>
      <c r="B432" s="24" t="s">
        <v>28</v>
      </c>
      <c r="C432" s="24">
        <v>2.12</v>
      </c>
      <c r="D432" s="25">
        <v>7.0199999999999999E-17</v>
      </c>
      <c r="E432" s="25">
        <v>1.52E-15</v>
      </c>
      <c r="F432" s="24" t="s">
        <v>827</v>
      </c>
    </row>
    <row r="433" spans="1:6" x14ac:dyDescent="0.2">
      <c r="A433" s="24" t="s">
        <v>828</v>
      </c>
      <c r="B433" s="24" t="s">
        <v>28</v>
      </c>
      <c r="C433" s="24">
        <v>2.12</v>
      </c>
      <c r="D433" s="25">
        <v>7.16E-16</v>
      </c>
      <c r="E433" s="25">
        <v>1.38E-14</v>
      </c>
      <c r="F433" s="24" t="s">
        <v>829</v>
      </c>
    </row>
    <row r="434" spans="1:6" x14ac:dyDescent="0.2">
      <c r="A434" s="24" t="s">
        <v>830</v>
      </c>
      <c r="B434" s="24" t="s">
        <v>28</v>
      </c>
      <c r="C434" s="24">
        <v>2.12</v>
      </c>
      <c r="D434" s="25">
        <v>1.9599999999999999E-15</v>
      </c>
      <c r="E434" s="25">
        <v>3.62E-14</v>
      </c>
      <c r="F434" s="24" t="s">
        <v>831</v>
      </c>
    </row>
    <row r="435" spans="1:6" x14ac:dyDescent="0.2">
      <c r="A435" s="22" t="s">
        <v>832</v>
      </c>
      <c r="B435" s="22" t="s">
        <v>8</v>
      </c>
      <c r="C435" s="22">
        <v>2.12</v>
      </c>
      <c r="D435" s="23">
        <v>1.09E-14</v>
      </c>
      <c r="E435" s="23">
        <v>1.8700000000000001E-13</v>
      </c>
      <c r="F435" s="22" t="s">
        <v>833</v>
      </c>
    </row>
    <row r="436" spans="1:6" x14ac:dyDescent="0.2">
      <c r="A436" s="22" t="s">
        <v>834</v>
      </c>
      <c r="B436" s="22" t="s">
        <v>8</v>
      </c>
      <c r="C436" s="22">
        <v>2.12</v>
      </c>
      <c r="D436" s="23">
        <v>4.4700000000000001E-14</v>
      </c>
      <c r="E436" s="23">
        <v>7.1799999999999997E-13</v>
      </c>
      <c r="F436" s="22" t="s">
        <v>835</v>
      </c>
    </row>
    <row r="437" spans="1:6" x14ac:dyDescent="0.2">
      <c r="A437" s="22" t="s">
        <v>836</v>
      </c>
      <c r="B437" s="22" t="s">
        <v>8</v>
      </c>
      <c r="C437" s="22">
        <v>2.12</v>
      </c>
      <c r="D437" s="23">
        <v>3.5100000000000003E-8</v>
      </c>
      <c r="E437" s="23">
        <v>2.6100000000000002E-7</v>
      </c>
      <c r="F437" s="22" t="s">
        <v>837</v>
      </c>
    </row>
    <row r="438" spans="1:6" x14ac:dyDescent="0.2">
      <c r="A438" s="22" t="s">
        <v>838</v>
      </c>
      <c r="B438" s="22" t="s">
        <v>8</v>
      </c>
      <c r="C438" s="22">
        <v>2.11</v>
      </c>
      <c r="D438" s="23">
        <v>7.8400000000000002E-63</v>
      </c>
      <c r="E438" s="23">
        <v>2.0399999999999999E-60</v>
      </c>
      <c r="F438" s="22" t="s">
        <v>839</v>
      </c>
    </row>
    <row r="439" spans="1:6" x14ac:dyDescent="0.2">
      <c r="A439" s="22" t="s">
        <v>840</v>
      </c>
      <c r="B439" s="22" t="s">
        <v>8</v>
      </c>
      <c r="C439" s="22">
        <v>2.11</v>
      </c>
      <c r="D439" s="23">
        <v>6.0499999999999997E-47</v>
      </c>
      <c r="E439" s="23">
        <v>8.9799999999999996E-45</v>
      </c>
      <c r="F439" s="22" t="s">
        <v>841</v>
      </c>
    </row>
    <row r="440" spans="1:6" x14ac:dyDescent="0.2">
      <c r="A440" s="22" t="s">
        <v>842</v>
      </c>
      <c r="B440" s="22" t="s">
        <v>8</v>
      </c>
      <c r="C440" s="22">
        <v>2.11</v>
      </c>
      <c r="D440" s="23">
        <v>4.1700000000000002E-42</v>
      </c>
      <c r="E440" s="23">
        <v>4.8600000000000001E-40</v>
      </c>
      <c r="F440" s="22" t="s">
        <v>843</v>
      </c>
    </row>
    <row r="441" spans="1:6" x14ac:dyDescent="0.2">
      <c r="A441" s="24" t="s">
        <v>844</v>
      </c>
      <c r="B441" s="24" t="s">
        <v>28</v>
      </c>
      <c r="C441" s="24">
        <v>2.11</v>
      </c>
      <c r="D441" s="25">
        <v>4.2399999999999997E-33</v>
      </c>
      <c r="E441" s="25">
        <v>3.0900000000000002E-31</v>
      </c>
      <c r="F441" s="24" t="s">
        <v>845</v>
      </c>
    </row>
    <row r="442" spans="1:6" x14ac:dyDescent="0.2">
      <c r="A442" s="22" t="s">
        <v>846</v>
      </c>
      <c r="B442" s="22" t="s">
        <v>8</v>
      </c>
      <c r="C442" s="22">
        <v>2.11</v>
      </c>
      <c r="D442" s="23">
        <v>1.01E-30</v>
      </c>
      <c r="E442" s="23">
        <v>6.0500000000000002E-29</v>
      </c>
      <c r="F442" s="22" t="s">
        <v>847</v>
      </c>
    </row>
    <row r="443" spans="1:6" x14ac:dyDescent="0.2">
      <c r="A443" s="22" t="s">
        <v>848</v>
      </c>
      <c r="B443" s="22" t="s">
        <v>8</v>
      </c>
      <c r="C443" s="22">
        <v>2.11</v>
      </c>
      <c r="D443" s="23">
        <v>5.5700000000000002E-29</v>
      </c>
      <c r="E443" s="23">
        <v>3.0300000000000002E-27</v>
      </c>
      <c r="F443" s="22" t="s">
        <v>849</v>
      </c>
    </row>
    <row r="444" spans="1:6" x14ac:dyDescent="0.2">
      <c r="A444" s="22" t="s">
        <v>850</v>
      </c>
      <c r="B444" s="22" t="s">
        <v>8</v>
      </c>
      <c r="C444" s="22">
        <v>2.11</v>
      </c>
      <c r="D444" s="23">
        <v>2.2400000000000002E-19</v>
      </c>
      <c r="E444" s="23">
        <v>6.0999999999999999E-18</v>
      </c>
      <c r="F444" s="22" t="s">
        <v>851</v>
      </c>
    </row>
    <row r="445" spans="1:6" x14ac:dyDescent="0.2">
      <c r="A445" s="24" t="s">
        <v>852</v>
      </c>
      <c r="B445" s="24" t="s">
        <v>28</v>
      </c>
      <c r="C445" s="24">
        <v>2.11</v>
      </c>
      <c r="D445" s="25">
        <v>3.4700000000000002E-17</v>
      </c>
      <c r="E445" s="25">
        <v>7.7499999999999997E-16</v>
      </c>
      <c r="F445" s="24" t="s">
        <v>853</v>
      </c>
    </row>
    <row r="446" spans="1:6" x14ac:dyDescent="0.2">
      <c r="A446" s="24" t="s">
        <v>854</v>
      </c>
      <c r="B446" s="24" t="s">
        <v>28</v>
      </c>
      <c r="C446" s="24">
        <v>2.11</v>
      </c>
      <c r="D446" s="25">
        <v>1.77E-14</v>
      </c>
      <c r="E446" s="25">
        <v>2.96E-13</v>
      </c>
      <c r="F446" s="24" t="s">
        <v>855</v>
      </c>
    </row>
    <row r="447" spans="1:6" x14ac:dyDescent="0.2">
      <c r="A447" s="22" t="s">
        <v>856</v>
      </c>
      <c r="B447" s="22" t="s">
        <v>8</v>
      </c>
      <c r="C447" s="22">
        <v>2.11</v>
      </c>
      <c r="D447" s="23">
        <v>4.51E-12</v>
      </c>
      <c r="E447" s="23">
        <v>5.68E-11</v>
      </c>
      <c r="F447" s="22" t="s">
        <v>857</v>
      </c>
    </row>
    <row r="448" spans="1:6" x14ac:dyDescent="0.2">
      <c r="A448" s="24" t="s">
        <v>858</v>
      </c>
      <c r="B448" s="24" t="s">
        <v>28</v>
      </c>
      <c r="C448" s="24">
        <v>2.11</v>
      </c>
      <c r="D448" s="25">
        <v>4.3599999999999997E-11</v>
      </c>
      <c r="E448" s="25">
        <v>4.8099999999999999E-10</v>
      </c>
      <c r="F448" s="24" t="s">
        <v>859</v>
      </c>
    </row>
    <row r="449" spans="1:6" x14ac:dyDescent="0.2">
      <c r="A449" s="22" t="s">
        <v>860</v>
      </c>
      <c r="B449" s="22" t="s">
        <v>8</v>
      </c>
      <c r="C449" s="22">
        <v>2.1</v>
      </c>
      <c r="D449" s="23">
        <v>5.2599999999999999E-46</v>
      </c>
      <c r="E449" s="23">
        <v>7.4700000000000002E-44</v>
      </c>
      <c r="F449" s="22" t="s">
        <v>861</v>
      </c>
    </row>
    <row r="450" spans="1:6" x14ac:dyDescent="0.2">
      <c r="A450" s="24" t="s">
        <v>862</v>
      </c>
      <c r="B450" s="24" t="s">
        <v>28</v>
      </c>
      <c r="C450" s="24">
        <v>2.1</v>
      </c>
      <c r="D450" s="25">
        <v>1.4400000000000001E-25</v>
      </c>
      <c r="E450" s="25">
        <v>6.2999999999999998E-24</v>
      </c>
      <c r="F450" s="24" t="s">
        <v>863</v>
      </c>
    </row>
    <row r="451" spans="1:6" x14ac:dyDescent="0.2">
      <c r="A451" s="22" t="s">
        <v>864</v>
      </c>
      <c r="B451" s="22" t="s">
        <v>8</v>
      </c>
      <c r="C451" s="22">
        <v>2.1</v>
      </c>
      <c r="D451" s="23">
        <v>8.6499999999999997E-23</v>
      </c>
      <c r="E451" s="23">
        <v>3.0599999999999999E-21</v>
      </c>
      <c r="F451" s="22" t="s">
        <v>865</v>
      </c>
    </row>
    <row r="452" spans="1:6" x14ac:dyDescent="0.2">
      <c r="A452" s="22" t="s">
        <v>866</v>
      </c>
      <c r="B452" s="22" t="s">
        <v>8</v>
      </c>
      <c r="C452" s="22">
        <v>2.1</v>
      </c>
      <c r="D452" s="23">
        <v>4.1000000000000001E-20</v>
      </c>
      <c r="E452" s="23">
        <v>1.1699999999999999E-18</v>
      </c>
      <c r="F452" s="22" t="s">
        <v>867</v>
      </c>
    </row>
    <row r="453" spans="1:6" x14ac:dyDescent="0.2">
      <c r="A453" s="22" t="s">
        <v>868</v>
      </c>
      <c r="B453" s="22" t="s">
        <v>8</v>
      </c>
      <c r="C453" s="22">
        <v>2.1</v>
      </c>
      <c r="D453" s="23">
        <v>8.5099999999999998E-14</v>
      </c>
      <c r="E453" s="23">
        <v>1.33E-12</v>
      </c>
      <c r="F453" s="22" t="s">
        <v>869</v>
      </c>
    </row>
    <row r="454" spans="1:6" x14ac:dyDescent="0.2">
      <c r="A454" s="22" t="s">
        <v>870</v>
      </c>
      <c r="B454" s="22" t="s">
        <v>8</v>
      </c>
      <c r="C454" s="22">
        <v>2.1</v>
      </c>
      <c r="D454" s="23">
        <v>4.7200000000000001E-13</v>
      </c>
      <c r="E454" s="23">
        <v>6.69E-12</v>
      </c>
      <c r="F454" s="22" t="s">
        <v>871</v>
      </c>
    </row>
    <row r="455" spans="1:6" x14ac:dyDescent="0.2">
      <c r="A455" s="22" t="s">
        <v>872</v>
      </c>
      <c r="B455" s="22" t="s">
        <v>8</v>
      </c>
      <c r="C455" s="22">
        <v>2.1</v>
      </c>
      <c r="D455" s="23">
        <v>7.0299999999999997E-12</v>
      </c>
      <c r="E455" s="23">
        <v>8.5800000000000004E-11</v>
      </c>
      <c r="F455" s="22" t="s">
        <v>873</v>
      </c>
    </row>
    <row r="456" spans="1:6" x14ac:dyDescent="0.2">
      <c r="A456" s="24" t="s">
        <v>64</v>
      </c>
      <c r="B456" s="24" t="s">
        <v>28</v>
      </c>
      <c r="C456" s="24">
        <v>2.1</v>
      </c>
      <c r="D456" s="25">
        <v>1.8900000000000001E-4</v>
      </c>
      <c r="E456" s="25">
        <v>7.3099999999999999E-4</v>
      </c>
      <c r="F456" s="24" t="s">
        <v>874</v>
      </c>
    </row>
    <row r="457" spans="1:6" x14ac:dyDescent="0.2">
      <c r="A457" s="22" t="s">
        <v>875</v>
      </c>
      <c r="B457" s="22" t="s">
        <v>8</v>
      </c>
      <c r="C457" s="22">
        <v>2.09</v>
      </c>
      <c r="D457" s="23">
        <v>1.9000000000000002E-37</v>
      </c>
      <c r="E457" s="23">
        <v>1.74E-35</v>
      </c>
      <c r="F457" s="22" t="s">
        <v>876</v>
      </c>
    </row>
    <row r="458" spans="1:6" x14ac:dyDescent="0.2">
      <c r="A458" s="24" t="s">
        <v>877</v>
      </c>
      <c r="B458" s="24" t="s">
        <v>28</v>
      </c>
      <c r="C458" s="24">
        <v>2.09</v>
      </c>
      <c r="D458" s="25">
        <v>3.1299999999999999E-33</v>
      </c>
      <c r="E458" s="25">
        <v>2.3100000000000001E-31</v>
      </c>
      <c r="F458" s="24" t="s">
        <v>878</v>
      </c>
    </row>
    <row r="459" spans="1:6" x14ac:dyDescent="0.2">
      <c r="A459" s="22" t="s">
        <v>879</v>
      </c>
      <c r="B459" s="22" t="s">
        <v>8</v>
      </c>
      <c r="C459" s="22">
        <v>2.09</v>
      </c>
      <c r="D459" s="23">
        <v>3.2400000000000001E-32</v>
      </c>
      <c r="E459" s="23">
        <v>2.17E-30</v>
      </c>
      <c r="F459" s="22" t="s">
        <v>880</v>
      </c>
    </row>
    <row r="460" spans="1:6" x14ac:dyDescent="0.2">
      <c r="A460" s="22" t="s">
        <v>64</v>
      </c>
      <c r="B460" s="22" t="s">
        <v>8</v>
      </c>
      <c r="C460" s="22">
        <v>2.09</v>
      </c>
      <c r="D460" s="23">
        <v>3.0299999999999998E-6</v>
      </c>
      <c r="E460" s="23">
        <v>1.66E-5</v>
      </c>
      <c r="F460" s="22" t="s">
        <v>881</v>
      </c>
    </row>
    <row r="461" spans="1:6" x14ac:dyDescent="0.2">
      <c r="A461" s="22" t="s">
        <v>882</v>
      </c>
      <c r="B461" s="22" t="s">
        <v>8</v>
      </c>
      <c r="C461" s="22">
        <v>2.08</v>
      </c>
      <c r="D461" s="23">
        <v>3.59E-50</v>
      </c>
      <c r="E461" s="23">
        <v>6.0999999999999995E-48</v>
      </c>
      <c r="F461" s="22" t="s">
        <v>883</v>
      </c>
    </row>
    <row r="462" spans="1:6" x14ac:dyDescent="0.2">
      <c r="A462" s="24" t="s">
        <v>884</v>
      </c>
      <c r="B462" s="24" t="s">
        <v>28</v>
      </c>
      <c r="C462" s="24">
        <v>2.08</v>
      </c>
      <c r="D462" s="25">
        <v>4.64E-18</v>
      </c>
      <c r="E462" s="25">
        <v>1.12E-16</v>
      </c>
      <c r="F462" s="24" t="s">
        <v>885</v>
      </c>
    </row>
    <row r="463" spans="1:6" x14ac:dyDescent="0.2">
      <c r="A463" s="22" t="s">
        <v>886</v>
      </c>
      <c r="B463" s="22" t="s">
        <v>8</v>
      </c>
      <c r="C463" s="22">
        <v>2.08</v>
      </c>
      <c r="D463" s="23">
        <v>9.3399999999999996E-18</v>
      </c>
      <c r="E463" s="23">
        <v>2.2E-16</v>
      </c>
      <c r="F463" s="22" t="s">
        <v>887</v>
      </c>
    </row>
    <row r="464" spans="1:6" x14ac:dyDescent="0.2">
      <c r="A464" s="22" t="s">
        <v>64</v>
      </c>
      <c r="B464" s="22" t="s">
        <v>8</v>
      </c>
      <c r="C464" s="22">
        <v>2.08</v>
      </c>
      <c r="D464" s="23">
        <v>2.9999999999999999E-16</v>
      </c>
      <c r="E464" s="23">
        <v>5.9999999999999997E-15</v>
      </c>
      <c r="F464" s="22" t="s">
        <v>888</v>
      </c>
    </row>
    <row r="465" spans="1:6" x14ac:dyDescent="0.2">
      <c r="A465" s="24" t="s">
        <v>889</v>
      </c>
      <c r="B465" s="24" t="s">
        <v>28</v>
      </c>
      <c r="C465" s="24">
        <v>2.0699999999999998</v>
      </c>
      <c r="D465" s="25">
        <v>2.8699999999999999E-71</v>
      </c>
      <c r="E465" s="25">
        <v>1.0299999999999999E-68</v>
      </c>
      <c r="F465" s="24" t="s">
        <v>890</v>
      </c>
    </row>
    <row r="466" spans="1:6" x14ac:dyDescent="0.2">
      <c r="A466" s="22" t="s">
        <v>891</v>
      </c>
      <c r="B466" s="22" t="s">
        <v>8</v>
      </c>
      <c r="C466" s="22">
        <v>2.0699999999999998</v>
      </c>
      <c r="D466" s="23">
        <v>3.1700000000000002E-34</v>
      </c>
      <c r="E466" s="23">
        <v>2.4700000000000001E-32</v>
      </c>
      <c r="F466" s="22" t="s">
        <v>892</v>
      </c>
    </row>
    <row r="467" spans="1:6" x14ac:dyDescent="0.2">
      <c r="A467" s="24" t="s">
        <v>64</v>
      </c>
      <c r="B467" s="24" t="s">
        <v>28</v>
      </c>
      <c r="C467" s="24">
        <v>2.0699999999999998</v>
      </c>
      <c r="D467" s="25">
        <v>8.4600000000000003E-24</v>
      </c>
      <c r="E467" s="25">
        <v>3.2599999999999999E-22</v>
      </c>
      <c r="F467" s="24" t="s">
        <v>893</v>
      </c>
    </row>
    <row r="468" spans="1:6" x14ac:dyDescent="0.2">
      <c r="A468" s="22" t="s">
        <v>64</v>
      </c>
      <c r="B468" s="22" t="s">
        <v>8</v>
      </c>
      <c r="C468" s="22">
        <v>2.0699999999999998</v>
      </c>
      <c r="D468" s="23">
        <v>1.76E-23</v>
      </c>
      <c r="E468" s="23">
        <v>6.5600000000000005E-22</v>
      </c>
      <c r="F468" s="22" t="s">
        <v>894</v>
      </c>
    </row>
    <row r="469" spans="1:6" x14ac:dyDescent="0.2">
      <c r="A469" s="22" t="s">
        <v>895</v>
      </c>
      <c r="B469" s="22" t="s">
        <v>8</v>
      </c>
      <c r="C469" s="22">
        <v>2.0699999999999998</v>
      </c>
      <c r="D469" s="23">
        <v>9.0700000000000002E-20</v>
      </c>
      <c r="E469" s="23">
        <v>2.54E-18</v>
      </c>
      <c r="F469" s="22" t="s">
        <v>896</v>
      </c>
    </row>
    <row r="470" spans="1:6" x14ac:dyDescent="0.2">
      <c r="A470" s="24" t="s">
        <v>897</v>
      </c>
      <c r="B470" s="24" t="s">
        <v>28</v>
      </c>
      <c r="C470" s="24">
        <v>2.0699999999999998</v>
      </c>
      <c r="D470" s="25">
        <v>2.6E-13</v>
      </c>
      <c r="E470" s="25">
        <v>3.8299999999999996E-12</v>
      </c>
      <c r="F470" s="24" t="s">
        <v>898</v>
      </c>
    </row>
    <row r="471" spans="1:6" x14ac:dyDescent="0.2">
      <c r="A471" s="22" t="s">
        <v>899</v>
      </c>
      <c r="B471" s="22" t="s">
        <v>8</v>
      </c>
      <c r="C471" s="22">
        <v>2.0699999999999998</v>
      </c>
      <c r="D471" s="23">
        <v>3.3599999999999998E-13</v>
      </c>
      <c r="E471" s="23">
        <v>4.87E-12</v>
      </c>
      <c r="F471" s="22" t="s">
        <v>900</v>
      </c>
    </row>
    <row r="472" spans="1:6" x14ac:dyDescent="0.2">
      <c r="A472" s="22" t="s">
        <v>901</v>
      </c>
      <c r="B472" s="22" t="s">
        <v>8</v>
      </c>
      <c r="C472" s="22">
        <v>2.0699999999999998</v>
      </c>
      <c r="D472" s="23">
        <v>2.0399999999999999E-10</v>
      </c>
      <c r="E472" s="23">
        <v>2.09E-9</v>
      </c>
      <c r="F472" s="22" t="s">
        <v>902</v>
      </c>
    </row>
    <row r="473" spans="1:6" x14ac:dyDescent="0.2">
      <c r="A473" s="24" t="s">
        <v>903</v>
      </c>
      <c r="B473" s="24" t="s">
        <v>28</v>
      </c>
      <c r="C473" s="24">
        <v>2.0699999999999998</v>
      </c>
      <c r="D473" s="25">
        <v>1.85E-8</v>
      </c>
      <c r="E473" s="25">
        <v>1.43E-7</v>
      </c>
      <c r="F473" s="24" t="s">
        <v>904</v>
      </c>
    </row>
    <row r="474" spans="1:6" x14ac:dyDescent="0.2">
      <c r="A474" s="22" t="s">
        <v>905</v>
      </c>
      <c r="B474" s="22" t="s">
        <v>8</v>
      </c>
      <c r="C474" s="22">
        <v>2.0699999999999998</v>
      </c>
      <c r="D474" s="23">
        <v>2.1100000000000001E-6</v>
      </c>
      <c r="E474" s="23">
        <v>1.19E-5</v>
      </c>
      <c r="F474" s="22" t="s">
        <v>906</v>
      </c>
    </row>
    <row r="475" spans="1:6" x14ac:dyDescent="0.2">
      <c r="A475" s="22" t="s">
        <v>64</v>
      </c>
      <c r="B475" s="22" t="s">
        <v>8</v>
      </c>
      <c r="C475" s="22">
        <v>2.0699999999999998</v>
      </c>
      <c r="D475" s="23">
        <v>6.9800000000000005E-4</v>
      </c>
      <c r="E475" s="23">
        <v>2.3900000000000002E-3</v>
      </c>
      <c r="F475" s="22" t="s">
        <v>907</v>
      </c>
    </row>
    <row r="476" spans="1:6" x14ac:dyDescent="0.2">
      <c r="A476" s="22" t="s">
        <v>908</v>
      </c>
      <c r="B476" s="22" t="s">
        <v>8</v>
      </c>
      <c r="C476" s="22">
        <v>2.06</v>
      </c>
      <c r="D476" s="23">
        <v>1.4099999999999999E-41</v>
      </c>
      <c r="E476" s="23">
        <v>1.5800000000000001E-39</v>
      </c>
      <c r="F476" s="22" t="s">
        <v>909</v>
      </c>
    </row>
    <row r="477" spans="1:6" x14ac:dyDescent="0.2">
      <c r="A477" s="22" t="s">
        <v>910</v>
      </c>
      <c r="B477" s="22" t="s">
        <v>8</v>
      </c>
      <c r="C477" s="22">
        <v>2.06</v>
      </c>
      <c r="D477" s="23">
        <v>2.23E-30</v>
      </c>
      <c r="E477" s="23">
        <v>1.3200000000000001E-28</v>
      </c>
      <c r="F477" s="22" t="s">
        <v>911</v>
      </c>
    </row>
    <row r="478" spans="1:6" x14ac:dyDescent="0.2">
      <c r="A478" s="24" t="s">
        <v>912</v>
      </c>
      <c r="B478" s="24" t="s">
        <v>28</v>
      </c>
      <c r="C478" s="24">
        <v>2.06</v>
      </c>
      <c r="D478" s="25">
        <v>3.0300000000000001E-20</v>
      </c>
      <c r="E478" s="25">
        <v>8.7499999999999997E-19</v>
      </c>
      <c r="F478" s="24" t="s">
        <v>913</v>
      </c>
    </row>
    <row r="479" spans="1:6" x14ac:dyDescent="0.2">
      <c r="A479" s="22" t="s">
        <v>914</v>
      </c>
      <c r="B479" s="22" t="s">
        <v>8</v>
      </c>
      <c r="C479" s="22">
        <v>2.06</v>
      </c>
      <c r="D479" s="23">
        <v>2.1199999999999999E-16</v>
      </c>
      <c r="E479" s="23">
        <v>4.3100000000000002E-15</v>
      </c>
      <c r="F479" s="22" t="s">
        <v>915</v>
      </c>
    </row>
    <row r="480" spans="1:6" x14ac:dyDescent="0.2">
      <c r="A480" s="22" t="s">
        <v>916</v>
      </c>
      <c r="B480" s="22" t="s">
        <v>8</v>
      </c>
      <c r="C480" s="22">
        <v>2.06</v>
      </c>
      <c r="D480" s="23">
        <v>1.09E-15</v>
      </c>
      <c r="E480" s="23">
        <v>2.0500000000000001E-14</v>
      </c>
      <c r="F480" s="22" t="s">
        <v>917</v>
      </c>
    </row>
    <row r="481" spans="1:6" x14ac:dyDescent="0.2">
      <c r="A481" s="22" t="s">
        <v>918</v>
      </c>
      <c r="B481" s="22" t="s">
        <v>8</v>
      </c>
      <c r="C481" s="22">
        <v>2.06</v>
      </c>
      <c r="D481" s="23">
        <v>7.8700000000000005E-15</v>
      </c>
      <c r="E481" s="23">
        <v>1.37E-13</v>
      </c>
      <c r="F481" s="22" t="s">
        <v>919</v>
      </c>
    </row>
    <row r="482" spans="1:6" x14ac:dyDescent="0.2">
      <c r="A482" s="22" t="s">
        <v>64</v>
      </c>
      <c r="B482" s="22" t="s">
        <v>8</v>
      </c>
      <c r="C482" s="22">
        <v>2.06</v>
      </c>
      <c r="D482" s="23">
        <v>1.24E-14</v>
      </c>
      <c r="E482" s="23">
        <v>2.0999999999999999E-13</v>
      </c>
      <c r="F482" s="22" t="s">
        <v>920</v>
      </c>
    </row>
    <row r="483" spans="1:6" x14ac:dyDescent="0.2">
      <c r="A483" s="24" t="s">
        <v>921</v>
      </c>
      <c r="B483" s="24" t="s">
        <v>28</v>
      </c>
      <c r="C483" s="24">
        <v>2.06</v>
      </c>
      <c r="D483" s="25">
        <v>3.78E-14</v>
      </c>
      <c r="E483" s="25">
        <v>6.1000000000000003E-13</v>
      </c>
      <c r="F483" s="24" t="s">
        <v>922</v>
      </c>
    </row>
    <row r="484" spans="1:6" x14ac:dyDescent="0.2">
      <c r="A484" s="22" t="s">
        <v>923</v>
      </c>
      <c r="B484" s="22" t="s">
        <v>8</v>
      </c>
      <c r="C484" s="22">
        <v>2.06</v>
      </c>
      <c r="D484" s="23">
        <v>2.1700000000000001E-13</v>
      </c>
      <c r="E484" s="23">
        <v>3.2300000000000002E-12</v>
      </c>
      <c r="F484" s="22" t="s">
        <v>924</v>
      </c>
    </row>
    <row r="485" spans="1:6" x14ac:dyDescent="0.2">
      <c r="A485" s="22" t="s">
        <v>925</v>
      </c>
      <c r="B485" s="22" t="s">
        <v>8</v>
      </c>
      <c r="C485" s="22">
        <v>2.06</v>
      </c>
      <c r="D485" s="23">
        <v>9.4700000000000006E-12</v>
      </c>
      <c r="E485" s="23">
        <v>1.1399999999999999E-10</v>
      </c>
      <c r="F485" s="22" t="s">
        <v>926</v>
      </c>
    </row>
    <row r="486" spans="1:6" x14ac:dyDescent="0.2">
      <c r="A486" s="22" t="s">
        <v>64</v>
      </c>
      <c r="B486" s="22" t="s">
        <v>8</v>
      </c>
      <c r="C486" s="22">
        <v>2.06</v>
      </c>
      <c r="D486" s="23">
        <v>3.32E-8</v>
      </c>
      <c r="E486" s="23">
        <v>2.48E-7</v>
      </c>
      <c r="F486" s="22" t="s">
        <v>927</v>
      </c>
    </row>
    <row r="487" spans="1:6" x14ac:dyDescent="0.2">
      <c r="A487" s="22" t="s">
        <v>928</v>
      </c>
      <c r="B487" s="22" t="s">
        <v>8</v>
      </c>
      <c r="C487" s="22">
        <v>2.0499999999999998</v>
      </c>
      <c r="D487" s="23">
        <v>7.8100000000000003E-40</v>
      </c>
      <c r="E487" s="23">
        <v>8.1900000000000004E-38</v>
      </c>
      <c r="F487" s="22" t="s">
        <v>929</v>
      </c>
    </row>
    <row r="488" spans="1:6" x14ac:dyDescent="0.2">
      <c r="A488" s="26">
        <v>37316</v>
      </c>
      <c r="B488" s="22" t="s">
        <v>8</v>
      </c>
      <c r="C488" s="22">
        <v>2.0499999999999998</v>
      </c>
      <c r="D488" s="23">
        <v>2.41E-32</v>
      </c>
      <c r="E488" s="23">
        <v>1.6299999999999999E-30</v>
      </c>
      <c r="F488" s="22" t="s">
        <v>930</v>
      </c>
    </row>
    <row r="489" spans="1:6" x14ac:dyDescent="0.2">
      <c r="A489" s="22" t="s">
        <v>931</v>
      </c>
      <c r="B489" s="22" t="s">
        <v>8</v>
      </c>
      <c r="C489" s="22">
        <v>2.0499999999999998</v>
      </c>
      <c r="D489" s="23">
        <v>1.22E-27</v>
      </c>
      <c r="E489" s="23">
        <v>6.07E-26</v>
      </c>
      <c r="F489" s="22" t="s">
        <v>932</v>
      </c>
    </row>
    <row r="490" spans="1:6" x14ac:dyDescent="0.2">
      <c r="A490" s="22" t="s">
        <v>933</v>
      </c>
      <c r="B490" s="22" t="s">
        <v>8</v>
      </c>
      <c r="C490" s="22">
        <v>2.0499999999999998</v>
      </c>
      <c r="D490" s="23">
        <v>9.8900000000000006E-23</v>
      </c>
      <c r="E490" s="23">
        <v>3.4799999999999998E-21</v>
      </c>
      <c r="F490" s="22" t="s">
        <v>934</v>
      </c>
    </row>
    <row r="491" spans="1:6" x14ac:dyDescent="0.2">
      <c r="A491" s="24" t="s">
        <v>935</v>
      </c>
      <c r="B491" s="24" t="s">
        <v>28</v>
      </c>
      <c r="C491" s="24">
        <v>2.0499999999999998</v>
      </c>
      <c r="D491" s="25">
        <v>7.4200000000000004E-22</v>
      </c>
      <c r="E491" s="25">
        <v>2.42E-20</v>
      </c>
      <c r="F491" s="24" t="s">
        <v>936</v>
      </c>
    </row>
    <row r="492" spans="1:6" x14ac:dyDescent="0.2">
      <c r="A492" s="22">
        <v>37865</v>
      </c>
      <c r="B492" s="22" t="s">
        <v>8</v>
      </c>
      <c r="C492" s="22">
        <v>2.0499999999999998</v>
      </c>
      <c r="D492" s="23">
        <v>2.5599999999999999E-21</v>
      </c>
      <c r="E492" s="23">
        <v>7.9599999999999994E-20</v>
      </c>
      <c r="F492" s="22" t="s">
        <v>937</v>
      </c>
    </row>
    <row r="493" spans="1:6" x14ac:dyDescent="0.2">
      <c r="A493" s="22" t="s">
        <v>938</v>
      </c>
      <c r="B493" s="22" t="s">
        <v>8</v>
      </c>
      <c r="C493" s="22">
        <v>2.0499999999999998</v>
      </c>
      <c r="D493" s="23">
        <v>6.0300000000000004E-20</v>
      </c>
      <c r="E493" s="23">
        <v>1.71E-18</v>
      </c>
      <c r="F493" s="22" t="s">
        <v>939</v>
      </c>
    </row>
    <row r="494" spans="1:6" x14ac:dyDescent="0.2">
      <c r="A494" s="22" t="s">
        <v>940</v>
      </c>
      <c r="B494" s="22" t="s">
        <v>8</v>
      </c>
      <c r="C494" s="22">
        <v>2.0499999999999998</v>
      </c>
      <c r="D494" s="23">
        <v>6.2599999999999998E-18</v>
      </c>
      <c r="E494" s="23">
        <v>1.4900000000000001E-16</v>
      </c>
      <c r="F494" s="22" t="s">
        <v>941</v>
      </c>
    </row>
    <row r="495" spans="1:6" x14ac:dyDescent="0.2">
      <c r="A495" s="22" t="s">
        <v>942</v>
      </c>
      <c r="B495" s="22" t="s">
        <v>8</v>
      </c>
      <c r="C495" s="22">
        <v>2.0499999999999998</v>
      </c>
      <c r="D495" s="23">
        <v>3.98E-15</v>
      </c>
      <c r="E495" s="23">
        <v>7.1299999999999997E-14</v>
      </c>
      <c r="F495" s="22" t="s">
        <v>943</v>
      </c>
    </row>
    <row r="496" spans="1:6" x14ac:dyDescent="0.2">
      <c r="A496" s="22" t="s">
        <v>944</v>
      </c>
      <c r="B496" s="22" t="s">
        <v>8</v>
      </c>
      <c r="C496" s="22">
        <v>2.0499999999999998</v>
      </c>
      <c r="D496" s="23">
        <v>7.7300000000000006E-15</v>
      </c>
      <c r="E496" s="23">
        <v>1.3500000000000001E-13</v>
      </c>
      <c r="F496" s="22" t="s">
        <v>945</v>
      </c>
    </row>
    <row r="497" spans="1:6" x14ac:dyDescent="0.2">
      <c r="A497" s="22" t="s">
        <v>946</v>
      </c>
      <c r="B497" s="22" t="s">
        <v>8</v>
      </c>
      <c r="C497" s="22">
        <v>2.0499999999999998</v>
      </c>
      <c r="D497" s="23">
        <v>1.1600000000000001E-11</v>
      </c>
      <c r="E497" s="23">
        <v>1.3699999999999999E-10</v>
      </c>
      <c r="F497" s="22" t="s">
        <v>947</v>
      </c>
    </row>
    <row r="498" spans="1:6" x14ac:dyDescent="0.2">
      <c r="A498" s="24" t="s">
        <v>948</v>
      </c>
      <c r="B498" s="24" t="s">
        <v>28</v>
      </c>
      <c r="C498" s="24">
        <v>2.0499999999999998</v>
      </c>
      <c r="D498" s="25">
        <v>4.18E-10</v>
      </c>
      <c r="E498" s="25">
        <v>4.0899999999999997E-9</v>
      </c>
      <c r="F498" s="24" t="s">
        <v>949</v>
      </c>
    </row>
    <row r="499" spans="1:6" x14ac:dyDescent="0.2">
      <c r="A499" s="22" t="s">
        <v>950</v>
      </c>
      <c r="B499" s="22" t="s">
        <v>8</v>
      </c>
      <c r="C499" s="22">
        <v>2.04</v>
      </c>
      <c r="D499" s="23">
        <v>4.2100000000000001E-31</v>
      </c>
      <c r="E499" s="23">
        <v>2.6499999999999999E-29</v>
      </c>
      <c r="F499" s="22" t="s">
        <v>951</v>
      </c>
    </row>
    <row r="500" spans="1:6" x14ac:dyDescent="0.2">
      <c r="A500" s="22" t="s">
        <v>952</v>
      </c>
      <c r="B500" s="22" t="s">
        <v>8</v>
      </c>
      <c r="C500" s="22">
        <v>2.04</v>
      </c>
      <c r="D500" s="23">
        <v>1.6199999999999999E-27</v>
      </c>
      <c r="E500" s="23">
        <v>7.9600000000000004E-26</v>
      </c>
      <c r="F500" s="22" t="s">
        <v>953</v>
      </c>
    </row>
    <row r="501" spans="1:6" x14ac:dyDescent="0.2">
      <c r="A501" s="24" t="s">
        <v>64</v>
      </c>
      <c r="B501" s="24" t="s">
        <v>28</v>
      </c>
      <c r="C501" s="24">
        <v>2.04</v>
      </c>
      <c r="D501" s="25">
        <v>1.8200000000000001E-27</v>
      </c>
      <c r="E501" s="25">
        <v>8.92E-26</v>
      </c>
      <c r="F501" s="24" t="s">
        <v>954</v>
      </c>
    </row>
    <row r="502" spans="1:6" x14ac:dyDescent="0.2">
      <c r="A502" s="22" t="s">
        <v>955</v>
      </c>
      <c r="B502" s="22" t="s">
        <v>8</v>
      </c>
      <c r="C502" s="22">
        <v>2.04</v>
      </c>
      <c r="D502" s="23">
        <v>1.8300000000000001E-25</v>
      </c>
      <c r="E502" s="23">
        <v>7.9500000000000006E-24</v>
      </c>
      <c r="F502" s="22" t="s">
        <v>956</v>
      </c>
    </row>
    <row r="503" spans="1:6" x14ac:dyDescent="0.2">
      <c r="A503" s="22" t="s">
        <v>957</v>
      </c>
      <c r="B503" s="22" t="s">
        <v>8</v>
      </c>
      <c r="C503" s="22">
        <v>2.04</v>
      </c>
      <c r="D503" s="23">
        <v>9.9999999999999995E-21</v>
      </c>
      <c r="E503" s="23">
        <v>2.9999999999999999E-19</v>
      </c>
      <c r="F503" s="22" t="s">
        <v>958</v>
      </c>
    </row>
    <row r="504" spans="1:6" x14ac:dyDescent="0.2">
      <c r="A504" s="24" t="s">
        <v>959</v>
      </c>
      <c r="B504" s="24" t="s">
        <v>28</v>
      </c>
      <c r="C504" s="24">
        <v>2.04</v>
      </c>
      <c r="D504" s="25">
        <v>2.5499999999999999E-19</v>
      </c>
      <c r="E504" s="25">
        <v>6.8699999999999997E-18</v>
      </c>
      <c r="F504" s="24" t="s">
        <v>960</v>
      </c>
    </row>
    <row r="505" spans="1:6" x14ac:dyDescent="0.2">
      <c r="A505" s="24" t="s">
        <v>961</v>
      </c>
      <c r="B505" s="24" t="s">
        <v>28</v>
      </c>
      <c r="C505" s="24">
        <v>2.04</v>
      </c>
      <c r="D505" s="25">
        <v>2.6799999999999999E-19</v>
      </c>
      <c r="E505" s="25">
        <v>7.2000000000000002E-18</v>
      </c>
      <c r="F505" s="24" t="s">
        <v>962</v>
      </c>
    </row>
    <row r="506" spans="1:6" x14ac:dyDescent="0.2">
      <c r="A506" s="22" t="s">
        <v>963</v>
      </c>
      <c r="B506" s="22" t="s">
        <v>8</v>
      </c>
      <c r="C506" s="22">
        <v>2.04</v>
      </c>
      <c r="D506" s="23">
        <v>7.9800000000000001E-19</v>
      </c>
      <c r="E506" s="23">
        <v>2.0600000000000001E-17</v>
      </c>
      <c r="F506" s="22" t="s">
        <v>964</v>
      </c>
    </row>
    <row r="507" spans="1:6" x14ac:dyDescent="0.2">
      <c r="A507" s="22" t="s">
        <v>965</v>
      </c>
      <c r="B507" s="22" t="s">
        <v>8</v>
      </c>
      <c r="C507" s="22">
        <v>2.04</v>
      </c>
      <c r="D507" s="23">
        <v>1.8399999999999998E-18</v>
      </c>
      <c r="E507" s="23">
        <v>4.61E-17</v>
      </c>
      <c r="F507" s="22" t="s">
        <v>966</v>
      </c>
    </row>
    <row r="508" spans="1:6" x14ac:dyDescent="0.2">
      <c r="A508" s="22" t="s">
        <v>967</v>
      </c>
      <c r="B508" s="22" t="s">
        <v>8</v>
      </c>
      <c r="C508" s="22">
        <v>2.04</v>
      </c>
      <c r="D508" s="23">
        <v>5.8900000000000002E-18</v>
      </c>
      <c r="E508" s="23">
        <v>1.4199999999999999E-16</v>
      </c>
      <c r="F508" s="22" t="s">
        <v>968</v>
      </c>
    </row>
    <row r="509" spans="1:6" x14ac:dyDescent="0.2">
      <c r="A509" s="24" t="s">
        <v>969</v>
      </c>
      <c r="B509" s="24" t="s">
        <v>28</v>
      </c>
      <c r="C509" s="24">
        <v>2.04</v>
      </c>
      <c r="D509" s="25">
        <v>9.3500000000000005E-14</v>
      </c>
      <c r="E509" s="25">
        <v>1.4500000000000001E-12</v>
      </c>
      <c r="F509" s="24" t="s">
        <v>970</v>
      </c>
    </row>
    <row r="510" spans="1:6" x14ac:dyDescent="0.2">
      <c r="A510" s="22" t="s">
        <v>971</v>
      </c>
      <c r="B510" s="22" t="s">
        <v>8</v>
      </c>
      <c r="C510" s="22">
        <v>2.04</v>
      </c>
      <c r="D510" s="23">
        <v>5.9699999999999999E-8</v>
      </c>
      <c r="E510" s="23">
        <v>4.3000000000000001E-7</v>
      </c>
      <c r="F510" s="22" t="s">
        <v>972</v>
      </c>
    </row>
    <row r="511" spans="1:6" x14ac:dyDescent="0.2">
      <c r="A511" s="22" t="s">
        <v>973</v>
      </c>
      <c r="B511" s="22" t="s">
        <v>8</v>
      </c>
      <c r="C511" s="22">
        <v>2.04</v>
      </c>
      <c r="D511" s="23">
        <v>1.2200000000000001E-7</v>
      </c>
      <c r="E511" s="23">
        <v>8.4300000000000002E-7</v>
      </c>
      <c r="F511" s="22" t="s">
        <v>974</v>
      </c>
    </row>
    <row r="512" spans="1:6" x14ac:dyDescent="0.2">
      <c r="A512" s="24" t="s">
        <v>975</v>
      </c>
      <c r="B512" s="24" t="s">
        <v>28</v>
      </c>
      <c r="C512" s="24">
        <v>2.0299999999999998</v>
      </c>
      <c r="D512" s="25">
        <v>4.2100000000000001E-47</v>
      </c>
      <c r="E512" s="25">
        <v>6.2899999999999995E-45</v>
      </c>
      <c r="F512" s="24" t="s">
        <v>976</v>
      </c>
    </row>
    <row r="513" spans="1:6" x14ac:dyDescent="0.2">
      <c r="A513" s="22" t="s">
        <v>977</v>
      </c>
      <c r="B513" s="22" t="s">
        <v>8</v>
      </c>
      <c r="C513" s="22">
        <v>2.0299999999999998</v>
      </c>
      <c r="D513" s="23">
        <v>5.6400000000000001E-43</v>
      </c>
      <c r="E513" s="23">
        <v>6.8999999999999998E-41</v>
      </c>
      <c r="F513" s="22" t="s">
        <v>978</v>
      </c>
    </row>
    <row r="514" spans="1:6" x14ac:dyDescent="0.2">
      <c r="A514" s="22" t="s">
        <v>979</v>
      </c>
      <c r="B514" s="22" t="s">
        <v>8</v>
      </c>
      <c r="C514" s="22">
        <v>2.0299999999999998</v>
      </c>
      <c r="D514" s="23">
        <v>8.6800000000000004E-24</v>
      </c>
      <c r="E514" s="23">
        <v>3.3300000000000001E-22</v>
      </c>
      <c r="F514" s="22" t="s">
        <v>980</v>
      </c>
    </row>
    <row r="515" spans="1:6" x14ac:dyDescent="0.2">
      <c r="A515" s="24" t="s">
        <v>981</v>
      </c>
      <c r="B515" s="24" t="s">
        <v>28</v>
      </c>
      <c r="C515" s="24">
        <v>2.0299999999999998</v>
      </c>
      <c r="D515" s="25">
        <v>2.0699999999999999E-23</v>
      </c>
      <c r="E515" s="25">
        <v>7.6700000000000002E-22</v>
      </c>
      <c r="F515" s="24" t="s">
        <v>982</v>
      </c>
    </row>
    <row r="516" spans="1:6" x14ac:dyDescent="0.2">
      <c r="A516" s="22" t="s">
        <v>983</v>
      </c>
      <c r="B516" s="22" t="s">
        <v>8</v>
      </c>
      <c r="C516" s="22">
        <v>2.0299999999999998</v>
      </c>
      <c r="D516" s="23">
        <v>7.7399999999999997E-23</v>
      </c>
      <c r="E516" s="23">
        <v>2.7499999999999999E-21</v>
      </c>
      <c r="F516" s="22" t="s">
        <v>984</v>
      </c>
    </row>
    <row r="517" spans="1:6" x14ac:dyDescent="0.2">
      <c r="A517" s="24" t="s">
        <v>985</v>
      </c>
      <c r="B517" s="24" t="s">
        <v>28</v>
      </c>
      <c r="C517" s="24">
        <v>2.0299999999999998</v>
      </c>
      <c r="D517" s="25">
        <v>5.2399999999999997E-22</v>
      </c>
      <c r="E517" s="25">
        <v>1.73E-20</v>
      </c>
      <c r="F517" s="24" t="s">
        <v>986</v>
      </c>
    </row>
    <row r="518" spans="1:6" x14ac:dyDescent="0.2">
      <c r="A518" s="24" t="s">
        <v>987</v>
      </c>
      <c r="B518" s="24" t="s">
        <v>28</v>
      </c>
      <c r="C518" s="24">
        <v>2.0299999999999998</v>
      </c>
      <c r="D518" s="25">
        <v>3.12E-21</v>
      </c>
      <c r="E518" s="25">
        <v>9.6399999999999998E-20</v>
      </c>
      <c r="F518" s="24" t="s">
        <v>988</v>
      </c>
    </row>
    <row r="519" spans="1:6" x14ac:dyDescent="0.2">
      <c r="A519" s="22" t="s">
        <v>989</v>
      </c>
      <c r="B519" s="22" t="s">
        <v>8</v>
      </c>
      <c r="C519" s="22">
        <v>2.0299999999999998</v>
      </c>
      <c r="D519" s="23">
        <v>1.3800000000000001E-19</v>
      </c>
      <c r="E519" s="23">
        <v>3.8299999999999997E-18</v>
      </c>
      <c r="F519" s="22" t="s">
        <v>990</v>
      </c>
    </row>
    <row r="520" spans="1:6" x14ac:dyDescent="0.2">
      <c r="A520" s="24" t="s">
        <v>991</v>
      </c>
      <c r="B520" s="24" t="s">
        <v>28</v>
      </c>
      <c r="C520" s="24">
        <v>2.0299999999999998</v>
      </c>
      <c r="D520" s="25">
        <v>6.8299999999999996E-17</v>
      </c>
      <c r="E520" s="25">
        <v>1.48E-15</v>
      </c>
      <c r="F520" s="24" t="s">
        <v>992</v>
      </c>
    </row>
    <row r="521" spans="1:6" x14ac:dyDescent="0.2">
      <c r="A521" s="22" t="s">
        <v>993</v>
      </c>
      <c r="B521" s="22" t="s">
        <v>8</v>
      </c>
      <c r="C521" s="22">
        <v>2.0299999999999998</v>
      </c>
      <c r="D521" s="23">
        <v>2.1600000000000001E-14</v>
      </c>
      <c r="E521" s="23">
        <v>3.56E-13</v>
      </c>
      <c r="F521" s="22" t="s">
        <v>994</v>
      </c>
    </row>
    <row r="522" spans="1:6" x14ac:dyDescent="0.2">
      <c r="A522" s="24" t="s">
        <v>995</v>
      </c>
      <c r="B522" s="24" t="s">
        <v>28</v>
      </c>
      <c r="C522" s="24">
        <v>2.0299999999999998</v>
      </c>
      <c r="D522" s="25">
        <v>6.6500000000000001E-12</v>
      </c>
      <c r="E522" s="25">
        <v>8.1599999999999995E-11</v>
      </c>
      <c r="F522" s="24" t="s">
        <v>996</v>
      </c>
    </row>
    <row r="523" spans="1:6" x14ac:dyDescent="0.2">
      <c r="A523" s="24" t="s">
        <v>997</v>
      </c>
      <c r="B523" s="24" t="s">
        <v>28</v>
      </c>
      <c r="C523" s="24">
        <v>2.0299999999999998</v>
      </c>
      <c r="D523" s="25">
        <v>1.3300000000000001E-10</v>
      </c>
      <c r="E523" s="25">
        <v>1.39E-9</v>
      </c>
      <c r="F523" s="24" t="s">
        <v>998</v>
      </c>
    </row>
    <row r="524" spans="1:6" x14ac:dyDescent="0.2">
      <c r="A524" s="22" t="s">
        <v>999</v>
      </c>
      <c r="B524" s="22" t="s">
        <v>8</v>
      </c>
      <c r="C524" s="22">
        <v>2.0299999999999998</v>
      </c>
      <c r="D524" s="23">
        <v>2.4600000000000002E-9</v>
      </c>
      <c r="E524" s="23">
        <v>2.18E-8</v>
      </c>
      <c r="F524" s="22" t="s">
        <v>1000</v>
      </c>
    </row>
    <row r="525" spans="1:6" x14ac:dyDescent="0.2">
      <c r="A525" s="24" t="s">
        <v>1001</v>
      </c>
      <c r="B525" s="24" t="s">
        <v>28</v>
      </c>
      <c r="C525" s="24">
        <v>2.02</v>
      </c>
      <c r="D525" s="25">
        <v>1.8300000000000001E-33</v>
      </c>
      <c r="E525" s="25">
        <v>1.37E-31</v>
      </c>
      <c r="F525" s="24" t="s">
        <v>1002</v>
      </c>
    </row>
    <row r="526" spans="1:6" x14ac:dyDescent="0.2">
      <c r="A526" s="24" t="s">
        <v>1003</v>
      </c>
      <c r="B526" s="24" t="s">
        <v>28</v>
      </c>
      <c r="C526" s="24">
        <v>2.02</v>
      </c>
      <c r="D526" s="25">
        <v>5.6200000000000003E-31</v>
      </c>
      <c r="E526" s="25">
        <v>3.4199999999999997E-29</v>
      </c>
      <c r="F526" s="24" t="s">
        <v>1004</v>
      </c>
    </row>
    <row r="527" spans="1:6" x14ac:dyDescent="0.2">
      <c r="A527" s="22" t="s">
        <v>1005</v>
      </c>
      <c r="B527" s="22" t="s">
        <v>8</v>
      </c>
      <c r="C527" s="22">
        <v>2.02</v>
      </c>
      <c r="D527" s="23">
        <v>3.5100000000000001E-28</v>
      </c>
      <c r="E527" s="23">
        <v>1.81E-26</v>
      </c>
      <c r="F527" s="22" t="s">
        <v>1006</v>
      </c>
    </row>
    <row r="528" spans="1:6" x14ac:dyDescent="0.2">
      <c r="A528" s="22" t="s">
        <v>64</v>
      </c>
      <c r="B528" s="22" t="s">
        <v>8</v>
      </c>
      <c r="C528" s="22">
        <v>2.02</v>
      </c>
      <c r="D528" s="23">
        <v>2.4599999999999999E-25</v>
      </c>
      <c r="E528" s="23">
        <v>1.05E-23</v>
      </c>
      <c r="F528" s="22" t="s">
        <v>1007</v>
      </c>
    </row>
    <row r="529" spans="1:6" x14ac:dyDescent="0.2">
      <c r="A529" s="22" t="s">
        <v>1008</v>
      </c>
      <c r="B529" s="22" t="s">
        <v>8</v>
      </c>
      <c r="C529" s="22">
        <v>2.02</v>
      </c>
      <c r="D529" s="23">
        <v>1.5099999999999999E-22</v>
      </c>
      <c r="E529" s="23">
        <v>5.2800000000000001E-21</v>
      </c>
      <c r="F529" s="22" t="s">
        <v>1009</v>
      </c>
    </row>
    <row r="530" spans="1:6" x14ac:dyDescent="0.2">
      <c r="A530" s="22" t="s">
        <v>64</v>
      </c>
      <c r="B530" s="22" t="s">
        <v>8</v>
      </c>
      <c r="C530" s="22">
        <v>2.02</v>
      </c>
      <c r="D530" s="23">
        <v>9.1200000000000004E-19</v>
      </c>
      <c r="E530" s="23">
        <v>2.32E-17</v>
      </c>
      <c r="F530" s="22" t="s">
        <v>1010</v>
      </c>
    </row>
    <row r="531" spans="1:6" x14ac:dyDescent="0.2">
      <c r="A531" s="22" t="s">
        <v>1011</v>
      </c>
      <c r="B531" s="22" t="s">
        <v>8</v>
      </c>
      <c r="C531" s="22">
        <v>2.02</v>
      </c>
      <c r="D531" s="23">
        <v>2.3399999999999999E-18</v>
      </c>
      <c r="E531" s="23">
        <v>5.7799999999999998E-17</v>
      </c>
      <c r="F531" s="22" t="s">
        <v>1012</v>
      </c>
    </row>
    <row r="532" spans="1:6" x14ac:dyDescent="0.2">
      <c r="A532" s="24" t="s">
        <v>64</v>
      </c>
      <c r="B532" s="24" t="s">
        <v>28</v>
      </c>
      <c r="C532" s="24">
        <v>2.02</v>
      </c>
      <c r="D532" s="25">
        <v>8.1599999999999996E-13</v>
      </c>
      <c r="E532" s="25">
        <v>1.1200000000000001E-11</v>
      </c>
      <c r="F532" s="24" t="s">
        <v>1013</v>
      </c>
    </row>
    <row r="533" spans="1:6" x14ac:dyDescent="0.2">
      <c r="A533" s="22" t="s">
        <v>1014</v>
      </c>
      <c r="B533" s="22" t="s">
        <v>8</v>
      </c>
      <c r="C533" s="22">
        <v>2.02</v>
      </c>
      <c r="D533" s="23">
        <v>3.4900000000000001E-9</v>
      </c>
      <c r="E533" s="23">
        <v>2.9999999999999997E-8</v>
      </c>
      <c r="F533" s="22" t="s">
        <v>1015</v>
      </c>
    </row>
    <row r="534" spans="1:6" x14ac:dyDescent="0.2">
      <c r="A534" s="22" t="s">
        <v>1016</v>
      </c>
      <c r="B534" s="22" t="s">
        <v>8</v>
      </c>
      <c r="C534" s="22">
        <v>2.0099999999999998</v>
      </c>
      <c r="D534" s="23">
        <v>1.42E-62</v>
      </c>
      <c r="E534" s="23">
        <v>3.6E-60</v>
      </c>
      <c r="F534" s="22" t="s">
        <v>1017</v>
      </c>
    </row>
    <row r="535" spans="1:6" x14ac:dyDescent="0.2">
      <c r="A535" s="24" t="s">
        <v>1018</v>
      </c>
      <c r="B535" s="24" t="s">
        <v>28</v>
      </c>
      <c r="C535" s="24">
        <v>2.0099999999999998</v>
      </c>
      <c r="D535" s="25">
        <v>6.2999999999999995E-60</v>
      </c>
      <c r="E535" s="25">
        <v>1.4199999999999999E-57</v>
      </c>
      <c r="F535" s="24" t="s">
        <v>1019</v>
      </c>
    </row>
    <row r="536" spans="1:6" x14ac:dyDescent="0.2">
      <c r="A536" s="24" t="s">
        <v>1020</v>
      </c>
      <c r="B536" s="24" t="s">
        <v>28</v>
      </c>
      <c r="C536" s="24">
        <v>2.0099999999999998</v>
      </c>
      <c r="D536" s="25">
        <v>3.2599999999999998E-37</v>
      </c>
      <c r="E536" s="25">
        <v>2.9299999999999998E-35</v>
      </c>
      <c r="F536" s="24" t="s">
        <v>1021</v>
      </c>
    </row>
    <row r="537" spans="1:6" x14ac:dyDescent="0.2">
      <c r="A537" s="22" t="s">
        <v>1022</v>
      </c>
      <c r="B537" s="22" t="s">
        <v>8</v>
      </c>
      <c r="C537" s="22">
        <v>2.0099999999999998</v>
      </c>
      <c r="D537" s="23">
        <v>1.5E-32</v>
      </c>
      <c r="E537" s="23">
        <v>1.0300000000000001E-30</v>
      </c>
      <c r="F537" s="22" t="s">
        <v>1023</v>
      </c>
    </row>
    <row r="538" spans="1:6" x14ac:dyDescent="0.2">
      <c r="A538" s="24" t="s">
        <v>1024</v>
      </c>
      <c r="B538" s="24" t="s">
        <v>28</v>
      </c>
      <c r="C538" s="24">
        <v>2.0099999999999998</v>
      </c>
      <c r="D538" s="25">
        <v>9.4799999999999996E-26</v>
      </c>
      <c r="E538" s="25">
        <v>4.1700000000000003E-24</v>
      </c>
      <c r="F538" s="24" t="s">
        <v>1025</v>
      </c>
    </row>
    <row r="539" spans="1:6" x14ac:dyDescent="0.2">
      <c r="A539" s="22" t="s">
        <v>64</v>
      </c>
      <c r="B539" s="22" t="s">
        <v>8</v>
      </c>
      <c r="C539" s="22">
        <v>2.0099999999999998</v>
      </c>
      <c r="D539" s="23">
        <v>5.7900000000000001E-24</v>
      </c>
      <c r="E539" s="23">
        <v>2.2699999999999998E-22</v>
      </c>
      <c r="F539" s="22" t="s">
        <v>1026</v>
      </c>
    </row>
    <row r="540" spans="1:6" x14ac:dyDescent="0.2">
      <c r="A540" s="22" t="s">
        <v>64</v>
      </c>
      <c r="B540" s="22" t="s">
        <v>8</v>
      </c>
      <c r="C540" s="22">
        <v>2.0099999999999998</v>
      </c>
      <c r="D540" s="23">
        <v>3.2599999999999998E-21</v>
      </c>
      <c r="E540" s="23">
        <v>9.9999999999999998E-20</v>
      </c>
      <c r="F540" s="22" t="s">
        <v>1027</v>
      </c>
    </row>
    <row r="541" spans="1:6" x14ac:dyDescent="0.2">
      <c r="A541" s="22" t="s">
        <v>1028</v>
      </c>
      <c r="B541" s="22" t="s">
        <v>8</v>
      </c>
      <c r="C541" s="22">
        <v>2.0099999999999998</v>
      </c>
      <c r="D541" s="23">
        <v>5.9799999999999998E-18</v>
      </c>
      <c r="E541" s="23">
        <v>1.4300000000000001E-16</v>
      </c>
      <c r="F541" s="22" t="s">
        <v>1029</v>
      </c>
    </row>
    <row r="542" spans="1:6" x14ac:dyDescent="0.2">
      <c r="A542" s="24" t="s">
        <v>1030</v>
      </c>
      <c r="B542" s="24" t="s">
        <v>28</v>
      </c>
      <c r="C542" s="24">
        <v>2.0099999999999998</v>
      </c>
      <c r="D542" s="25">
        <v>1.96E-16</v>
      </c>
      <c r="E542" s="25">
        <v>3.9899999999999998E-15</v>
      </c>
      <c r="F542" s="24" t="s">
        <v>1031</v>
      </c>
    </row>
    <row r="543" spans="1:6" x14ac:dyDescent="0.2">
      <c r="A543" s="24" t="s">
        <v>64</v>
      </c>
      <c r="B543" s="24" t="s">
        <v>28</v>
      </c>
      <c r="C543" s="24">
        <v>2.0099999999999998</v>
      </c>
      <c r="D543" s="25">
        <v>8.7699999999999995E-16</v>
      </c>
      <c r="E543" s="25">
        <v>1.6700000000000001E-14</v>
      </c>
      <c r="F543" s="24" t="s">
        <v>1032</v>
      </c>
    </row>
    <row r="544" spans="1:6" x14ac:dyDescent="0.2">
      <c r="A544" s="22" t="s">
        <v>1033</v>
      </c>
      <c r="B544" s="22" t="s">
        <v>8</v>
      </c>
      <c r="C544" s="22">
        <v>2.0099999999999998</v>
      </c>
      <c r="D544" s="23">
        <v>1.0399999999999999E-15</v>
      </c>
      <c r="E544" s="23">
        <v>1.9800000000000001E-14</v>
      </c>
      <c r="F544" s="22" t="s">
        <v>1034</v>
      </c>
    </row>
    <row r="545" spans="1:6" x14ac:dyDescent="0.2">
      <c r="A545" s="22" t="s">
        <v>1035</v>
      </c>
      <c r="B545" s="22" t="s">
        <v>8</v>
      </c>
      <c r="C545" s="22">
        <v>2.0099999999999998</v>
      </c>
      <c r="D545" s="23">
        <v>1.7E-15</v>
      </c>
      <c r="E545" s="23">
        <v>3.1599999999999999E-14</v>
      </c>
      <c r="F545" s="22" t="s">
        <v>1036</v>
      </c>
    </row>
    <row r="546" spans="1:6" x14ac:dyDescent="0.2">
      <c r="A546" s="22" t="s">
        <v>1037</v>
      </c>
      <c r="B546" s="22" t="s">
        <v>8</v>
      </c>
      <c r="C546" s="22">
        <v>2.0099999999999998</v>
      </c>
      <c r="D546" s="23">
        <v>2.0500000000000002E-15</v>
      </c>
      <c r="E546" s="23">
        <v>3.7900000000000001E-14</v>
      </c>
      <c r="F546" s="22" t="s">
        <v>1038</v>
      </c>
    </row>
    <row r="547" spans="1:6" x14ac:dyDescent="0.2">
      <c r="A547" s="22" t="s">
        <v>1039</v>
      </c>
      <c r="B547" s="22" t="s">
        <v>8</v>
      </c>
      <c r="C547" s="22">
        <v>2.0099999999999998</v>
      </c>
      <c r="D547" s="23">
        <v>5.01E-11</v>
      </c>
      <c r="E547" s="23">
        <v>5.4899999999999997E-10</v>
      </c>
      <c r="F547" s="22" t="s">
        <v>1040</v>
      </c>
    </row>
    <row r="548" spans="1:6" x14ac:dyDescent="0.2">
      <c r="A548" s="22" t="s">
        <v>1041</v>
      </c>
      <c r="B548" s="22" t="s">
        <v>8</v>
      </c>
      <c r="C548" s="22">
        <v>2.0099999999999998</v>
      </c>
      <c r="D548" s="23">
        <v>1.6300000000000001E-10</v>
      </c>
      <c r="E548" s="23">
        <v>1.68E-9</v>
      </c>
      <c r="F548" s="22" t="s">
        <v>1042</v>
      </c>
    </row>
    <row r="549" spans="1:6" x14ac:dyDescent="0.2">
      <c r="A549" s="24" t="s">
        <v>1043</v>
      </c>
      <c r="B549" s="24" t="s">
        <v>28</v>
      </c>
      <c r="C549" s="24">
        <v>2.0099999999999998</v>
      </c>
      <c r="D549" s="25">
        <v>7.0500000000000005E-10</v>
      </c>
      <c r="E549" s="25">
        <v>6.72E-9</v>
      </c>
      <c r="F549" s="24" t="s">
        <v>1044</v>
      </c>
    </row>
    <row r="550" spans="1:6" x14ac:dyDescent="0.2">
      <c r="A550" s="24" t="s">
        <v>1045</v>
      </c>
      <c r="B550" s="24" t="s">
        <v>28</v>
      </c>
      <c r="C550" s="24">
        <v>2</v>
      </c>
      <c r="D550" s="25">
        <v>4.2299999999999999E-63</v>
      </c>
      <c r="E550" s="25">
        <v>1.14E-60</v>
      </c>
      <c r="F550" s="24" t="s">
        <v>1046</v>
      </c>
    </row>
    <row r="551" spans="1:6" x14ac:dyDescent="0.2">
      <c r="A551" s="22" t="s">
        <v>1047</v>
      </c>
      <c r="B551" s="22" t="s">
        <v>8</v>
      </c>
      <c r="C551" s="22">
        <v>2</v>
      </c>
      <c r="D551" s="23">
        <v>9.9700000000000008E-44</v>
      </c>
      <c r="E551" s="23">
        <v>1.2400000000000001E-41</v>
      </c>
      <c r="F551" s="22" t="s">
        <v>1048</v>
      </c>
    </row>
    <row r="552" spans="1:6" x14ac:dyDescent="0.2">
      <c r="A552" s="22" t="s">
        <v>1049</v>
      </c>
      <c r="B552" s="22" t="s">
        <v>8</v>
      </c>
      <c r="C552" s="22">
        <v>2</v>
      </c>
      <c r="D552" s="23">
        <v>2.8199999999999998E-22</v>
      </c>
      <c r="E552" s="23">
        <v>9.5400000000000004E-21</v>
      </c>
      <c r="F552" s="22" t="s">
        <v>1050</v>
      </c>
    </row>
    <row r="553" spans="1:6" x14ac:dyDescent="0.2">
      <c r="A553" s="22" t="s">
        <v>1051</v>
      </c>
      <c r="B553" s="22" t="s">
        <v>8</v>
      </c>
      <c r="C553" s="22">
        <v>2</v>
      </c>
      <c r="D553" s="23">
        <v>2.1299999999999999E-17</v>
      </c>
      <c r="E553" s="23">
        <v>4.8200000000000004E-16</v>
      </c>
      <c r="F553" s="22" t="s">
        <v>1052</v>
      </c>
    </row>
    <row r="554" spans="1:6" x14ac:dyDescent="0.2">
      <c r="A554" s="22" t="s">
        <v>1053</v>
      </c>
      <c r="B554" s="22" t="s">
        <v>8</v>
      </c>
      <c r="C554" s="22">
        <v>2</v>
      </c>
      <c r="D554" s="23">
        <v>2.0500000000000002E-15</v>
      </c>
      <c r="E554" s="23">
        <v>3.7900000000000001E-14</v>
      </c>
      <c r="F554" s="22" t="s">
        <v>1054</v>
      </c>
    </row>
    <row r="555" spans="1:6" x14ac:dyDescent="0.2">
      <c r="A555" s="24" t="s">
        <v>64</v>
      </c>
      <c r="B555" s="24" t="s">
        <v>28</v>
      </c>
      <c r="C555" s="24">
        <v>2</v>
      </c>
      <c r="D555" s="25">
        <v>2.1999999999999999E-12</v>
      </c>
      <c r="E555" s="25">
        <v>2.86E-11</v>
      </c>
      <c r="F555" s="24" t="s">
        <v>1055</v>
      </c>
    </row>
    <row r="556" spans="1:6" x14ac:dyDescent="0.2">
      <c r="A556" s="24" t="s">
        <v>1056</v>
      </c>
      <c r="B556" s="24" t="s">
        <v>28</v>
      </c>
      <c r="C556" s="24">
        <v>2</v>
      </c>
      <c r="D556" s="25">
        <v>1.41E-10</v>
      </c>
      <c r="E556" s="25">
        <v>1.4700000000000001E-9</v>
      </c>
      <c r="F556" s="24" t="s">
        <v>1057</v>
      </c>
    </row>
    <row r="557" spans="1:6" x14ac:dyDescent="0.2">
      <c r="A557" s="22" t="s">
        <v>64</v>
      </c>
      <c r="B557" s="22" t="s">
        <v>8</v>
      </c>
      <c r="C557" s="22">
        <v>2</v>
      </c>
      <c r="D557" s="23">
        <v>3.2399999999999999E-7</v>
      </c>
      <c r="E557" s="23">
        <v>2.08E-6</v>
      </c>
      <c r="F557" s="22" t="s">
        <v>1058</v>
      </c>
    </row>
    <row r="558" spans="1:6" x14ac:dyDescent="0.2">
      <c r="A558" s="24" t="s">
        <v>1059</v>
      </c>
      <c r="B558" s="24" t="s">
        <v>28</v>
      </c>
      <c r="C558" s="24">
        <v>1.99</v>
      </c>
      <c r="D558" s="25">
        <v>9.7100000000000001E-56</v>
      </c>
      <c r="E558" s="25">
        <v>1.9900000000000001E-53</v>
      </c>
      <c r="F558" s="24" t="s">
        <v>1060</v>
      </c>
    </row>
    <row r="559" spans="1:6" x14ac:dyDescent="0.2">
      <c r="A559" s="24" t="s">
        <v>1061</v>
      </c>
      <c r="B559" s="24" t="s">
        <v>28</v>
      </c>
      <c r="C559" s="24">
        <v>1.99</v>
      </c>
      <c r="D559" s="25">
        <v>6.7700000000000003E-26</v>
      </c>
      <c r="E559" s="25">
        <v>3.0099999999999999E-24</v>
      </c>
      <c r="F559" s="24" t="s">
        <v>1062</v>
      </c>
    </row>
    <row r="560" spans="1:6" x14ac:dyDescent="0.2">
      <c r="A560" s="22" t="s">
        <v>1063</v>
      </c>
      <c r="B560" s="22" t="s">
        <v>8</v>
      </c>
      <c r="C560" s="22">
        <v>1.99</v>
      </c>
      <c r="D560" s="23">
        <v>1.0600000000000001E-17</v>
      </c>
      <c r="E560" s="23">
        <v>2.4799999999999999E-16</v>
      </c>
      <c r="F560" s="22" t="s">
        <v>1064</v>
      </c>
    </row>
    <row r="561" spans="1:6" x14ac:dyDescent="0.2">
      <c r="A561" s="22" t="s">
        <v>1065</v>
      </c>
      <c r="B561" s="22" t="s">
        <v>8</v>
      </c>
      <c r="C561" s="22">
        <v>1.99</v>
      </c>
      <c r="D561" s="23">
        <v>1.3999999999999999E-17</v>
      </c>
      <c r="E561" s="23">
        <v>3.2300000000000002E-16</v>
      </c>
      <c r="F561" s="22" t="s">
        <v>1066</v>
      </c>
    </row>
    <row r="562" spans="1:6" x14ac:dyDescent="0.2">
      <c r="A562" s="22" t="s">
        <v>64</v>
      </c>
      <c r="B562" s="22" t="s">
        <v>8</v>
      </c>
      <c r="C562" s="22">
        <v>1.99</v>
      </c>
      <c r="D562" s="23">
        <v>7.5400000000000002E-17</v>
      </c>
      <c r="E562" s="23">
        <v>1.6200000000000001E-15</v>
      </c>
      <c r="F562" s="22" t="s">
        <v>1067</v>
      </c>
    </row>
    <row r="563" spans="1:6" x14ac:dyDescent="0.2">
      <c r="A563" s="22" t="s">
        <v>1068</v>
      </c>
      <c r="B563" s="22" t="s">
        <v>8</v>
      </c>
      <c r="C563" s="22">
        <v>1.99</v>
      </c>
      <c r="D563" s="23">
        <v>1.1200000000000001E-15</v>
      </c>
      <c r="E563" s="23">
        <v>2.11E-14</v>
      </c>
      <c r="F563" s="22" t="s">
        <v>1069</v>
      </c>
    </row>
    <row r="564" spans="1:6" x14ac:dyDescent="0.2">
      <c r="A564" s="22" t="s">
        <v>1070</v>
      </c>
      <c r="B564" s="22" t="s">
        <v>8</v>
      </c>
      <c r="C564" s="22">
        <v>1.99</v>
      </c>
      <c r="D564" s="23">
        <v>1.6099999999999999E-14</v>
      </c>
      <c r="E564" s="23">
        <v>2.7000000000000001E-13</v>
      </c>
      <c r="F564" s="22" t="s">
        <v>1071</v>
      </c>
    </row>
    <row r="565" spans="1:6" x14ac:dyDescent="0.2">
      <c r="A565" s="24" t="s">
        <v>1072</v>
      </c>
      <c r="B565" s="24" t="s">
        <v>28</v>
      </c>
      <c r="C565" s="24">
        <v>1.99</v>
      </c>
      <c r="D565" s="25">
        <v>8.2099999999999999E-14</v>
      </c>
      <c r="E565" s="25">
        <v>1.28E-12</v>
      </c>
      <c r="F565" s="24" t="s">
        <v>1073</v>
      </c>
    </row>
    <row r="566" spans="1:6" x14ac:dyDescent="0.2">
      <c r="A566" s="22" t="s">
        <v>1074</v>
      </c>
      <c r="B566" s="22" t="s">
        <v>8</v>
      </c>
      <c r="C566" s="22">
        <v>1.99</v>
      </c>
      <c r="D566" s="23">
        <v>1.4100000000000001E-12</v>
      </c>
      <c r="E566" s="23">
        <v>1.8799999999999999E-11</v>
      </c>
      <c r="F566" s="22" t="s">
        <v>1075</v>
      </c>
    </row>
    <row r="567" spans="1:6" x14ac:dyDescent="0.2">
      <c r="A567" s="22" t="s">
        <v>1076</v>
      </c>
      <c r="B567" s="22" t="s">
        <v>8</v>
      </c>
      <c r="C567" s="22">
        <v>1.99</v>
      </c>
      <c r="D567" s="23">
        <v>3.9999999999999999E-12</v>
      </c>
      <c r="E567" s="23">
        <v>5.0699999999999997E-11</v>
      </c>
      <c r="F567" s="22" t="s">
        <v>1077</v>
      </c>
    </row>
    <row r="568" spans="1:6" x14ac:dyDescent="0.2">
      <c r="A568" s="22" t="s">
        <v>1078</v>
      </c>
      <c r="B568" s="22" t="s">
        <v>8</v>
      </c>
      <c r="C568" s="22">
        <v>1.99</v>
      </c>
      <c r="D568" s="23">
        <v>3.2299999999999998E-8</v>
      </c>
      <c r="E568" s="23">
        <v>2.41E-7</v>
      </c>
      <c r="F568" s="22" t="s">
        <v>1079</v>
      </c>
    </row>
    <row r="569" spans="1:6" x14ac:dyDescent="0.2">
      <c r="A569" s="22" t="s">
        <v>1080</v>
      </c>
      <c r="B569" s="22" t="s">
        <v>8</v>
      </c>
      <c r="C569" s="22">
        <v>1.99</v>
      </c>
      <c r="D569" s="23">
        <v>5.3300000000000001E-8</v>
      </c>
      <c r="E569" s="23">
        <v>3.8599999999999999E-7</v>
      </c>
      <c r="F569" s="22" t="s">
        <v>1081</v>
      </c>
    </row>
    <row r="570" spans="1:6" x14ac:dyDescent="0.2">
      <c r="A570" s="22" t="s">
        <v>1082</v>
      </c>
      <c r="B570" s="22" t="s">
        <v>8</v>
      </c>
      <c r="C570" s="22">
        <v>1.98</v>
      </c>
      <c r="D570" s="23">
        <v>2.3299999999999999E-32</v>
      </c>
      <c r="E570" s="23">
        <v>1.5799999999999999E-30</v>
      </c>
      <c r="F570" s="22" t="s">
        <v>1083</v>
      </c>
    </row>
    <row r="571" spans="1:6" x14ac:dyDescent="0.2">
      <c r="A571" s="22" t="s">
        <v>1084</v>
      </c>
      <c r="B571" s="22" t="s">
        <v>8</v>
      </c>
      <c r="C571" s="22">
        <v>1.98</v>
      </c>
      <c r="D571" s="23">
        <v>4.8700000000000003E-31</v>
      </c>
      <c r="E571" s="23">
        <v>3.0200000000000003E-29</v>
      </c>
      <c r="F571" s="22" t="s">
        <v>1085</v>
      </c>
    </row>
    <row r="572" spans="1:6" x14ac:dyDescent="0.2">
      <c r="A572" s="22" t="s">
        <v>1086</v>
      </c>
      <c r="B572" s="22" t="s">
        <v>8</v>
      </c>
      <c r="C572" s="22">
        <v>1.98</v>
      </c>
      <c r="D572" s="23">
        <v>2.99E-23</v>
      </c>
      <c r="E572" s="23">
        <v>1.09E-21</v>
      </c>
      <c r="F572" s="22" t="s">
        <v>1087</v>
      </c>
    </row>
    <row r="573" spans="1:6" x14ac:dyDescent="0.2">
      <c r="A573" s="22" t="s">
        <v>64</v>
      </c>
      <c r="B573" s="22" t="s">
        <v>8</v>
      </c>
      <c r="C573" s="22">
        <v>1.98</v>
      </c>
      <c r="D573" s="23">
        <v>1.43E-22</v>
      </c>
      <c r="E573" s="23">
        <v>5.0100000000000004E-21</v>
      </c>
      <c r="F573" s="22" t="s">
        <v>1088</v>
      </c>
    </row>
    <row r="574" spans="1:6" x14ac:dyDescent="0.2">
      <c r="A574" s="22" t="s">
        <v>1089</v>
      </c>
      <c r="B574" s="22" t="s">
        <v>8</v>
      </c>
      <c r="C574" s="22">
        <v>1.98</v>
      </c>
      <c r="D574" s="23">
        <v>4.9999999999999999E-17</v>
      </c>
      <c r="E574" s="23">
        <v>1.0999999999999999E-15</v>
      </c>
      <c r="F574" s="22" t="s">
        <v>1090</v>
      </c>
    </row>
    <row r="575" spans="1:6" x14ac:dyDescent="0.2">
      <c r="A575" s="22" t="s">
        <v>1091</v>
      </c>
      <c r="B575" s="22" t="s">
        <v>8</v>
      </c>
      <c r="C575" s="22">
        <v>1.98</v>
      </c>
      <c r="D575" s="23">
        <v>2.5099999999999999E-16</v>
      </c>
      <c r="E575" s="23">
        <v>5.0499999999999996E-15</v>
      </c>
      <c r="F575" s="22" t="s">
        <v>1092</v>
      </c>
    </row>
    <row r="576" spans="1:6" x14ac:dyDescent="0.2">
      <c r="A576" s="22" t="s">
        <v>1093</v>
      </c>
      <c r="B576" s="22" t="s">
        <v>8</v>
      </c>
      <c r="C576" s="22">
        <v>1.98</v>
      </c>
      <c r="D576" s="23">
        <v>2.04E-14</v>
      </c>
      <c r="E576" s="23">
        <v>3.3900000000000002E-13</v>
      </c>
      <c r="F576" s="22" t="s">
        <v>1094</v>
      </c>
    </row>
    <row r="577" spans="1:6" x14ac:dyDescent="0.2">
      <c r="A577" s="22" t="s">
        <v>1095</v>
      </c>
      <c r="B577" s="22" t="s">
        <v>8</v>
      </c>
      <c r="C577" s="22">
        <v>1.98</v>
      </c>
      <c r="D577" s="23">
        <v>1.31E-9</v>
      </c>
      <c r="E577" s="23">
        <v>1.2E-8</v>
      </c>
      <c r="F577" s="22" t="s">
        <v>1096</v>
      </c>
    </row>
    <row r="578" spans="1:6" x14ac:dyDescent="0.2">
      <c r="A578" s="24" t="s">
        <v>1097</v>
      </c>
      <c r="B578" s="24" t="s">
        <v>28</v>
      </c>
      <c r="C578" s="24">
        <v>1.98</v>
      </c>
      <c r="D578" s="25">
        <v>1.16E-8</v>
      </c>
      <c r="E578" s="25">
        <v>9.2000000000000003E-8</v>
      </c>
      <c r="F578" s="24" t="s">
        <v>1098</v>
      </c>
    </row>
    <row r="579" spans="1:6" x14ac:dyDescent="0.2">
      <c r="A579" s="24" t="s">
        <v>64</v>
      </c>
      <c r="B579" s="24" t="s">
        <v>28</v>
      </c>
      <c r="C579" s="24">
        <v>1.98</v>
      </c>
      <c r="D579" s="25">
        <v>2.3800000000000001E-6</v>
      </c>
      <c r="E579" s="25">
        <v>1.33E-5</v>
      </c>
      <c r="F579" s="24" t="s">
        <v>1099</v>
      </c>
    </row>
    <row r="580" spans="1:6" x14ac:dyDescent="0.2">
      <c r="A580" s="22" t="s">
        <v>1100</v>
      </c>
      <c r="B580" s="22" t="s">
        <v>8</v>
      </c>
      <c r="C580" s="22">
        <v>1.98</v>
      </c>
      <c r="D580" s="23">
        <v>5.5400000000000003E-6</v>
      </c>
      <c r="E580" s="23">
        <v>2.9E-5</v>
      </c>
      <c r="F580" s="22" t="s">
        <v>1101</v>
      </c>
    </row>
    <row r="581" spans="1:6" x14ac:dyDescent="0.2">
      <c r="A581" s="22" t="s">
        <v>1102</v>
      </c>
      <c r="B581" s="22" t="s">
        <v>8</v>
      </c>
      <c r="C581" s="22">
        <v>1.98</v>
      </c>
      <c r="D581" s="23">
        <v>5.7100000000000004E-6</v>
      </c>
      <c r="E581" s="23">
        <v>2.9799999999999999E-5</v>
      </c>
      <c r="F581" s="22" t="s">
        <v>1103</v>
      </c>
    </row>
    <row r="582" spans="1:6" x14ac:dyDescent="0.2">
      <c r="A582" s="24" t="s">
        <v>1104</v>
      </c>
      <c r="B582" s="24" t="s">
        <v>28</v>
      </c>
      <c r="C582" s="24">
        <v>1.98</v>
      </c>
      <c r="D582" s="25">
        <v>9.2099999999999999E-6</v>
      </c>
      <c r="E582" s="25">
        <v>4.6300000000000001E-5</v>
      </c>
      <c r="F582" s="24" t="s">
        <v>1105</v>
      </c>
    </row>
    <row r="583" spans="1:6" x14ac:dyDescent="0.2">
      <c r="A583" s="22" t="s">
        <v>1106</v>
      </c>
      <c r="B583" s="22" t="s">
        <v>8</v>
      </c>
      <c r="C583" s="22">
        <v>1.97</v>
      </c>
      <c r="D583" s="23">
        <v>2.84E-24</v>
      </c>
      <c r="E583" s="23">
        <v>1.14E-22</v>
      </c>
      <c r="F583" s="22" t="s">
        <v>1107</v>
      </c>
    </row>
    <row r="584" spans="1:6" x14ac:dyDescent="0.2">
      <c r="A584" s="22" t="s">
        <v>1108</v>
      </c>
      <c r="B584" s="22" t="s">
        <v>8</v>
      </c>
      <c r="C584" s="22">
        <v>1.97</v>
      </c>
      <c r="D584" s="23">
        <v>2.6400000000000002E-22</v>
      </c>
      <c r="E584" s="23">
        <v>8.9799999999999996E-21</v>
      </c>
      <c r="F584" s="22" t="s">
        <v>1109</v>
      </c>
    </row>
    <row r="585" spans="1:6" x14ac:dyDescent="0.2">
      <c r="A585" s="24" t="s">
        <v>1110</v>
      </c>
      <c r="B585" s="24" t="s">
        <v>28</v>
      </c>
      <c r="C585" s="24">
        <v>1.97</v>
      </c>
      <c r="D585" s="25">
        <v>1.23E-21</v>
      </c>
      <c r="E585" s="25">
        <v>3.9499999999999999E-20</v>
      </c>
      <c r="F585" s="24" t="s">
        <v>1111</v>
      </c>
    </row>
    <row r="586" spans="1:6" x14ac:dyDescent="0.2">
      <c r="A586" s="22" t="s">
        <v>1112</v>
      </c>
      <c r="B586" s="22" t="s">
        <v>8</v>
      </c>
      <c r="C586" s="22">
        <v>1.97</v>
      </c>
      <c r="D586" s="23">
        <v>2.6400000000000001E-20</v>
      </c>
      <c r="E586" s="23">
        <v>7.6799999999999998E-19</v>
      </c>
      <c r="F586" s="22" t="s">
        <v>1113</v>
      </c>
    </row>
    <row r="587" spans="1:6" x14ac:dyDescent="0.2">
      <c r="A587" s="22" t="s">
        <v>1114</v>
      </c>
      <c r="B587" s="22" t="s">
        <v>8</v>
      </c>
      <c r="C587" s="22">
        <v>1.97</v>
      </c>
      <c r="D587" s="23">
        <v>2.2900000000000001E-18</v>
      </c>
      <c r="E587" s="23">
        <v>5.6800000000000006E-17</v>
      </c>
      <c r="F587" s="22" t="s">
        <v>1115</v>
      </c>
    </row>
    <row r="588" spans="1:6" x14ac:dyDescent="0.2">
      <c r="A588" s="22" t="s">
        <v>1116</v>
      </c>
      <c r="B588" s="22" t="s">
        <v>8</v>
      </c>
      <c r="C588" s="22">
        <v>1.97</v>
      </c>
      <c r="D588" s="23">
        <v>3.6099999999999998E-13</v>
      </c>
      <c r="E588" s="23">
        <v>5.2099999999999998E-12</v>
      </c>
      <c r="F588" s="22" t="s">
        <v>1117</v>
      </c>
    </row>
    <row r="589" spans="1:6" x14ac:dyDescent="0.2">
      <c r="A589" s="22" t="s">
        <v>1118</v>
      </c>
      <c r="B589" s="22" t="s">
        <v>8</v>
      </c>
      <c r="C589" s="22">
        <v>1.97</v>
      </c>
      <c r="D589" s="23">
        <v>9.1999999999999992E-13</v>
      </c>
      <c r="E589" s="23">
        <v>1.26E-11</v>
      </c>
      <c r="F589" s="22" t="s">
        <v>1119</v>
      </c>
    </row>
    <row r="590" spans="1:6" x14ac:dyDescent="0.2">
      <c r="A590" s="24" t="s">
        <v>64</v>
      </c>
      <c r="B590" s="24" t="s">
        <v>28</v>
      </c>
      <c r="C590" s="24">
        <v>1.97</v>
      </c>
      <c r="D590" s="25">
        <v>1.37E-9</v>
      </c>
      <c r="E590" s="25">
        <v>1.2499999999999999E-8</v>
      </c>
      <c r="F590" s="24" t="s">
        <v>1120</v>
      </c>
    </row>
    <row r="591" spans="1:6" x14ac:dyDescent="0.2">
      <c r="A591" s="24" t="s">
        <v>1121</v>
      </c>
      <c r="B591" s="24" t="s">
        <v>28</v>
      </c>
      <c r="C591" s="24">
        <v>1.97</v>
      </c>
      <c r="D591" s="25">
        <v>2.5599999999999998E-9</v>
      </c>
      <c r="E591" s="25">
        <v>2.25E-8</v>
      </c>
      <c r="F591" s="24" t="s">
        <v>1122</v>
      </c>
    </row>
    <row r="592" spans="1:6" x14ac:dyDescent="0.2">
      <c r="A592" s="22" t="s">
        <v>64</v>
      </c>
      <c r="B592" s="22" t="s">
        <v>8</v>
      </c>
      <c r="C592" s="22">
        <v>1.97</v>
      </c>
      <c r="D592" s="23">
        <v>3.23E-6</v>
      </c>
      <c r="E592" s="23">
        <v>1.7600000000000001E-5</v>
      </c>
      <c r="F592" s="22" t="s">
        <v>1123</v>
      </c>
    </row>
    <row r="593" spans="1:6" x14ac:dyDescent="0.2">
      <c r="A593" s="22" t="s">
        <v>1124</v>
      </c>
      <c r="B593" s="22" t="s">
        <v>8</v>
      </c>
      <c r="C593" s="22">
        <v>1.96</v>
      </c>
      <c r="D593" s="23">
        <v>2.6800000000000002E-38</v>
      </c>
      <c r="E593" s="23">
        <v>2.58E-36</v>
      </c>
      <c r="F593" s="22" t="s">
        <v>1125</v>
      </c>
    </row>
    <row r="594" spans="1:6" x14ac:dyDescent="0.2">
      <c r="A594" s="24" t="s">
        <v>1126</v>
      </c>
      <c r="B594" s="24" t="s">
        <v>28</v>
      </c>
      <c r="C594" s="24">
        <v>1.96</v>
      </c>
      <c r="D594" s="25">
        <v>9.7099999999999994E-37</v>
      </c>
      <c r="E594" s="25">
        <v>8.3499999999999998E-35</v>
      </c>
      <c r="F594" s="24" t="s">
        <v>1127</v>
      </c>
    </row>
    <row r="595" spans="1:6" x14ac:dyDescent="0.2">
      <c r="A595" s="22" t="s">
        <v>1128</v>
      </c>
      <c r="B595" s="22" t="s">
        <v>8</v>
      </c>
      <c r="C595" s="22">
        <v>1.96</v>
      </c>
      <c r="D595" s="23">
        <v>4.9500000000000001E-32</v>
      </c>
      <c r="E595" s="23">
        <v>3.29E-30</v>
      </c>
      <c r="F595" s="22" t="s">
        <v>1129</v>
      </c>
    </row>
    <row r="596" spans="1:6" x14ac:dyDescent="0.2">
      <c r="A596" s="22" t="s">
        <v>1130</v>
      </c>
      <c r="B596" s="22" t="s">
        <v>8</v>
      </c>
      <c r="C596" s="22">
        <v>1.96</v>
      </c>
      <c r="D596" s="23">
        <v>8.6799999999999996E-32</v>
      </c>
      <c r="E596" s="23">
        <v>5.7200000000000003E-30</v>
      </c>
      <c r="F596" s="22" t="s">
        <v>1131</v>
      </c>
    </row>
    <row r="597" spans="1:6" x14ac:dyDescent="0.2">
      <c r="A597" s="22" t="s">
        <v>1132</v>
      </c>
      <c r="B597" s="22" t="s">
        <v>8</v>
      </c>
      <c r="C597" s="22">
        <v>1.96</v>
      </c>
      <c r="D597" s="23">
        <v>9.3899999999999999E-29</v>
      </c>
      <c r="E597" s="23">
        <v>5.0300000000000003E-27</v>
      </c>
      <c r="F597" s="22" t="s">
        <v>1133</v>
      </c>
    </row>
    <row r="598" spans="1:6" x14ac:dyDescent="0.2">
      <c r="A598" s="22" t="s">
        <v>1134</v>
      </c>
      <c r="B598" s="22" t="s">
        <v>8</v>
      </c>
      <c r="C598" s="22">
        <v>1.96</v>
      </c>
      <c r="D598" s="23">
        <v>7.9599999999999992E-18</v>
      </c>
      <c r="E598" s="23">
        <v>1.88E-16</v>
      </c>
      <c r="F598" s="22" t="s">
        <v>1135</v>
      </c>
    </row>
    <row r="599" spans="1:6" x14ac:dyDescent="0.2">
      <c r="A599" s="24" t="s">
        <v>1136</v>
      </c>
      <c r="B599" s="24" t="s">
        <v>28</v>
      </c>
      <c r="C599" s="24">
        <v>1.96</v>
      </c>
      <c r="D599" s="25">
        <v>9.2900000000000006E-18</v>
      </c>
      <c r="E599" s="25">
        <v>2.1900000000000001E-16</v>
      </c>
      <c r="F599" s="24" t="s">
        <v>1137</v>
      </c>
    </row>
    <row r="600" spans="1:6" x14ac:dyDescent="0.2">
      <c r="A600" s="24" t="s">
        <v>64</v>
      </c>
      <c r="B600" s="24" t="s">
        <v>28</v>
      </c>
      <c r="C600" s="24">
        <v>1.96</v>
      </c>
      <c r="D600" s="25">
        <v>2.8000000000000001E-15</v>
      </c>
      <c r="E600" s="25">
        <v>5.0700000000000001E-14</v>
      </c>
      <c r="F600" s="24" t="s">
        <v>1138</v>
      </c>
    </row>
    <row r="601" spans="1:6" x14ac:dyDescent="0.2">
      <c r="A601" s="22" t="s">
        <v>1139</v>
      </c>
      <c r="B601" s="22" t="s">
        <v>8</v>
      </c>
      <c r="C601" s="22">
        <v>1.96</v>
      </c>
      <c r="D601" s="23">
        <v>1.09E-14</v>
      </c>
      <c r="E601" s="23">
        <v>1.8700000000000001E-13</v>
      </c>
      <c r="F601" s="22" t="s">
        <v>1140</v>
      </c>
    </row>
    <row r="602" spans="1:6" x14ac:dyDescent="0.2">
      <c r="A602" s="24" t="s">
        <v>1141</v>
      </c>
      <c r="B602" s="24" t="s">
        <v>28</v>
      </c>
      <c r="C602" s="24">
        <v>1.96</v>
      </c>
      <c r="D602" s="25">
        <v>8.6100000000000003E-10</v>
      </c>
      <c r="E602" s="25">
        <v>8.1400000000000004E-9</v>
      </c>
      <c r="F602" s="24" t="s">
        <v>1142</v>
      </c>
    </row>
    <row r="603" spans="1:6" x14ac:dyDescent="0.2">
      <c r="A603" s="24" t="s">
        <v>1143</v>
      </c>
      <c r="B603" s="24" t="s">
        <v>28</v>
      </c>
      <c r="C603" s="24">
        <v>1.96</v>
      </c>
      <c r="D603" s="25">
        <v>2.8999999999999999E-9</v>
      </c>
      <c r="E603" s="25">
        <v>2.5200000000000001E-8</v>
      </c>
      <c r="F603" s="24" t="s">
        <v>1144</v>
      </c>
    </row>
    <row r="604" spans="1:6" x14ac:dyDescent="0.2">
      <c r="A604" s="22" t="s">
        <v>1145</v>
      </c>
      <c r="B604" s="22" t="s">
        <v>8</v>
      </c>
      <c r="C604" s="22">
        <v>1.96</v>
      </c>
      <c r="D604" s="23">
        <v>1.97E-3</v>
      </c>
      <c r="E604" s="23">
        <v>6.0400000000000002E-3</v>
      </c>
      <c r="F604" s="22" t="s">
        <v>1146</v>
      </c>
    </row>
    <row r="605" spans="1:6" x14ac:dyDescent="0.2">
      <c r="A605" s="24" t="s">
        <v>1147</v>
      </c>
      <c r="B605" s="24" t="s">
        <v>28</v>
      </c>
      <c r="C605" s="24">
        <v>1.95</v>
      </c>
      <c r="D605" s="25">
        <v>2.2999999999999999E-27</v>
      </c>
      <c r="E605" s="25">
        <v>1.1100000000000001E-25</v>
      </c>
      <c r="F605" s="24" t="s">
        <v>1148</v>
      </c>
    </row>
    <row r="606" spans="1:6" x14ac:dyDescent="0.2">
      <c r="A606" s="24" t="s">
        <v>1149</v>
      </c>
      <c r="B606" s="24" t="s">
        <v>28</v>
      </c>
      <c r="C606" s="24">
        <v>1.95</v>
      </c>
      <c r="D606" s="25">
        <v>7.1999999999999997E-16</v>
      </c>
      <c r="E606" s="25">
        <v>1.38E-14</v>
      </c>
      <c r="F606" s="24" t="s">
        <v>1150</v>
      </c>
    </row>
    <row r="607" spans="1:6" x14ac:dyDescent="0.2">
      <c r="A607" s="22" t="s">
        <v>64</v>
      </c>
      <c r="B607" s="22" t="s">
        <v>8</v>
      </c>
      <c r="C607" s="22">
        <v>1.95</v>
      </c>
      <c r="D607" s="23">
        <v>1.26E-15</v>
      </c>
      <c r="E607" s="23">
        <v>2.3599999999999999E-14</v>
      </c>
      <c r="F607" s="22" t="s">
        <v>1151</v>
      </c>
    </row>
    <row r="608" spans="1:6" x14ac:dyDescent="0.2">
      <c r="A608" s="22" t="s">
        <v>64</v>
      </c>
      <c r="B608" s="22" t="s">
        <v>8</v>
      </c>
      <c r="C608" s="22">
        <v>1.95</v>
      </c>
      <c r="D608" s="23">
        <v>4.7399999999999999E-14</v>
      </c>
      <c r="E608" s="23">
        <v>7.59E-13</v>
      </c>
      <c r="F608" s="22" t="s">
        <v>1152</v>
      </c>
    </row>
    <row r="609" spans="1:6" x14ac:dyDescent="0.2">
      <c r="A609" s="22" t="s">
        <v>1153</v>
      </c>
      <c r="B609" s="22" t="s">
        <v>8</v>
      </c>
      <c r="C609" s="22">
        <v>1.95</v>
      </c>
      <c r="D609" s="23">
        <v>1.42E-13</v>
      </c>
      <c r="E609" s="23">
        <v>2.1400000000000002E-12</v>
      </c>
      <c r="F609" s="22" t="s">
        <v>1154</v>
      </c>
    </row>
    <row r="610" spans="1:6" x14ac:dyDescent="0.2">
      <c r="A610" s="22" t="s">
        <v>1155</v>
      </c>
      <c r="B610" s="22" t="s">
        <v>8</v>
      </c>
      <c r="C610" s="22">
        <v>1.95</v>
      </c>
      <c r="D610" s="23">
        <v>1.24E-12</v>
      </c>
      <c r="E610" s="23">
        <v>1.6700000000000001E-11</v>
      </c>
      <c r="F610" s="22" t="s">
        <v>1156</v>
      </c>
    </row>
    <row r="611" spans="1:6" x14ac:dyDescent="0.2">
      <c r="A611" s="22" t="s">
        <v>1157</v>
      </c>
      <c r="B611" s="22" t="s">
        <v>8</v>
      </c>
      <c r="C611" s="22">
        <v>1.95</v>
      </c>
      <c r="D611" s="23">
        <v>8.4600000000000007E-12</v>
      </c>
      <c r="E611" s="23">
        <v>1.02E-10</v>
      </c>
      <c r="F611" s="22" t="s">
        <v>1158</v>
      </c>
    </row>
    <row r="612" spans="1:6" x14ac:dyDescent="0.2">
      <c r="A612" s="24" t="s">
        <v>1159</v>
      </c>
      <c r="B612" s="24" t="s">
        <v>28</v>
      </c>
      <c r="C612" s="24">
        <v>1.94</v>
      </c>
      <c r="D612" s="25">
        <v>2.4600000000000002E-47</v>
      </c>
      <c r="E612" s="25">
        <v>3.7400000000000002E-45</v>
      </c>
      <c r="F612" s="24" t="s">
        <v>1160</v>
      </c>
    </row>
    <row r="613" spans="1:6" x14ac:dyDescent="0.2">
      <c r="A613" s="24" t="s">
        <v>1161</v>
      </c>
      <c r="B613" s="24" t="s">
        <v>28</v>
      </c>
      <c r="C613" s="24">
        <v>1.94</v>
      </c>
      <c r="D613" s="25">
        <v>6.3199999999999997E-45</v>
      </c>
      <c r="E613" s="25">
        <v>8.2800000000000005E-43</v>
      </c>
      <c r="F613" s="24" t="s">
        <v>1162</v>
      </c>
    </row>
    <row r="614" spans="1:6" x14ac:dyDescent="0.2">
      <c r="A614" s="22" t="s">
        <v>1163</v>
      </c>
      <c r="B614" s="22" t="s">
        <v>8</v>
      </c>
      <c r="C614" s="22">
        <v>1.94</v>
      </c>
      <c r="D614" s="23">
        <v>3.69E-42</v>
      </c>
      <c r="E614" s="23">
        <v>4.33E-40</v>
      </c>
      <c r="F614" s="22" t="s">
        <v>1164</v>
      </c>
    </row>
    <row r="615" spans="1:6" x14ac:dyDescent="0.2">
      <c r="A615" s="24" t="s">
        <v>1165</v>
      </c>
      <c r="B615" s="24" t="s">
        <v>28</v>
      </c>
      <c r="C615" s="24">
        <v>1.94</v>
      </c>
      <c r="D615" s="25">
        <v>2.89E-40</v>
      </c>
      <c r="E615" s="25">
        <v>3.0499999999999999E-38</v>
      </c>
      <c r="F615" s="24" t="s">
        <v>1166</v>
      </c>
    </row>
    <row r="616" spans="1:6" x14ac:dyDescent="0.2">
      <c r="A616" s="22" t="s">
        <v>1167</v>
      </c>
      <c r="B616" s="22" t="s">
        <v>8</v>
      </c>
      <c r="C616" s="22">
        <v>1.94</v>
      </c>
      <c r="D616" s="23">
        <v>4.3899999999999999E-39</v>
      </c>
      <c r="E616" s="23">
        <v>4.4199999999999996E-37</v>
      </c>
      <c r="F616" s="22" t="s">
        <v>1168</v>
      </c>
    </row>
    <row r="617" spans="1:6" x14ac:dyDescent="0.2">
      <c r="A617" s="22" t="s">
        <v>1169</v>
      </c>
      <c r="B617" s="22" t="s">
        <v>8</v>
      </c>
      <c r="C617" s="22">
        <v>1.94</v>
      </c>
      <c r="D617" s="23">
        <v>1.31E-32</v>
      </c>
      <c r="E617" s="23">
        <v>9.1000000000000001E-31</v>
      </c>
      <c r="F617" s="22" t="s">
        <v>1170</v>
      </c>
    </row>
    <row r="618" spans="1:6" x14ac:dyDescent="0.2">
      <c r="A618" s="24" t="s">
        <v>1171</v>
      </c>
      <c r="B618" s="24" t="s">
        <v>28</v>
      </c>
      <c r="C618" s="24">
        <v>1.94</v>
      </c>
      <c r="D618" s="25">
        <v>2.23E-26</v>
      </c>
      <c r="E618" s="25">
        <v>1.0200000000000001E-24</v>
      </c>
      <c r="F618" s="24" t="s">
        <v>1172</v>
      </c>
    </row>
    <row r="619" spans="1:6" x14ac:dyDescent="0.2">
      <c r="A619" s="22" t="s">
        <v>1173</v>
      </c>
      <c r="B619" s="22" t="s">
        <v>8</v>
      </c>
      <c r="C619" s="22">
        <v>1.94</v>
      </c>
      <c r="D619" s="23">
        <v>3.8000000000000003E-24</v>
      </c>
      <c r="E619" s="23">
        <v>1.5E-22</v>
      </c>
      <c r="F619" s="22" t="s">
        <v>1174</v>
      </c>
    </row>
    <row r="620" spans="1:6" x14ac:dyDescent="0.2">
      <c r="A620" s="22" t="s">
        <v>1175</v>
      </c>
      <c r="B620" s="22" t="s">
        <v>8</v>
      </c>
      <c r="C620" s="22">
        <v>1.94</v>
      </c>
      <c r="D620" s="23">
        <v>1.4800000000000001E-22</v>
      </c>
      <c r="E620" s="23">
        <v>5.1899999999999997E-21</v>
      </c>
      <c r="F620" s="22" t="s">
        <v>1176</v>
      </c>
    </row>
    <row r="621" spans="1:6" x14ac:dyDescent="0.2">
      <c r="A621" s="22" t="s">
        <v>1177</v>
      </c>
      <c r="B621" s="22" t="s">
        <v>8</v>
      </c>
      <c r="C621" s="22">
        <v>1.94</v>
      </c>
      <c r="D621" s="23">
        <v>3.7299999999999998E-21</v>
      </c>
      <c r="E621" s="23">
        <v>1.1499999999999999E-19</v>
      </c>
      <c r="F621" s="22" t="s">
        <v>1178</v>
      </c>
    </row>
    <row r="622" spans="1:6" x14ac:dyDescent="0.2">
      <c r="A622" s="24" t="s">
        <v>1179</v>
      </c>
      <c r="B622" s="24" t="s">
        <v>28</v>
      </c>
      <c r="C622" s="24">
        <v>1.94</v>
      </c>
      <c r="D622" s="25">
        <v>4.4000000000000001E-21</v>
      </c>
      <c r="E622" s="25">
        <v>1.3399999999999999E-19</v>
      </c>
      <c r="F622" s="24" t="s">
        <v>1180</v>
      </c>
    </row>
    <row r="623" spans="1:6" x14ac:dyDescent="0.2">
      <c r="A623" s="22" t="s">
        <v>1181</v>
      </c>
      <c r="B623" s="22" t="s">
        <v>8</v>
      </c>
      <c r="C623" s="22">
        <v>1.94</v>
      </c>
      <c r="D623" s="23">
        <v>9.8200000000000005E-19</v>
      </c>
      <c r="E623" s="23">
        <v>2.4999999999999999E-17</v>
      </c>
      <c r="F623" s="22" t="s">
        <v>1182</v>
      </c>
    </row>
    <row r="624" spans="1:6" x14ac:dyDescent="0.2">
      <c r="A624" s="24" t="s">
        <v>64</v>
      </c>
      <c r="B624" s="24" t="s">
        <v>28</v>
      </c>
      <c r="C624" s="24">
        <v>1.94</v>
      </c>
      <c r="D624" s="25">
        <v>1.3E-14</v>
      </c>
      <c r="E624" s="25">
        <v>2.19E-13</v>
      </c>
      <c r="F624" s="24" t="s">
        <v>1183</v>
      </c>
    </row>
    <row r="625" spans="1:6" x14ac:dyDescent="0.2">
      <c r="A625" s="22" t="s">
        <v>1184</v>
      </c>
      <c r="B625" s="22" t="s">
        <v>8</v>
      </c>
      <c r="C625" s="22">
        <v>1.94</v>
      </c>
      <c r="D625" s="23">
        <v>2.5899999999999999E-11</v>
      </c>
      <c r="E625" s="23">
        <v>2.9300000000000002E-10</v>
      </c>
      <c r="F625" s="22" t="s">
        <v>1185</v>
      </c>
    </row>
    <row r="626" spans="1:6" x14ac:dyDescent="0.2">
      <c r="A626" s="22" t="s">
        <v>1186</v>
      </c>
      <c r="B626" s="22" t="s">
        <v>8</v>
      </c>
      <c r="C626" s="22">
        <v>1.94</v>
      </c>
      <c r="D626" s="23">
        <v>5.7299999999999999E-10</v>
      </c>
      <c r="E626" s="23">
        <v>5.5299999999999997E-9</v>
      </c>
      <c r="F626" s="22" t="s">
        <v>1187</v>
      </c>
    </row>
    <row r="627" spans="1:6" x14ac:dyDescent="0.2">
      <c r="A627" s="22" t="s">
        <v>1188</v>
      </c>
      <c r="B627" s="22" t="s">
        <v>8</v>
      </c>
      <c r="C627" s="22">
        <v>1.94</v>
      </c>
      <c r="D627" s="23">
        <v>5.5899999999999999E-9</v>
      </c>
      <c r="E627" s="23">
        <v>4.66E-8</v>
      </c>
      <c r="F627" s="22" t="s">
        <v>1189</v>
      </c>
    </row>
    <row r="628" spans="1:6" x14ac:dyDescent="0.2">
      <c r="A628" s="24" t="s">
        <v>1190</v>
      </c>
      <c r="B628" s="24" t="s">
        <v>28</v>
      </c>
      <c r="C628" s="24">
        <v>1.94</v>
      </c>
      <c r="D628" s="25">
        <v>4.5200000000000001E-8</v>
      </c>
      <c r="E628" s="25">
        <v>3.3099999999999999E-7</v>
      </c>
      <c r="F628" s="24" t="s">
        <v>1191</v>
      </c>
    </row>
    <row r="629" spans="1:6" x14ac:dyDescent="0.2">
      <c r="A629" s="24" t="s">
        <v>1192</v>
      </c>
      <c r="B629" s="24" t="s">
        <v>28</v>
      </c>
      <c r="C629" s="24">
        <v>1.94</v>
      </c>
      <c r="D629" s="25">
        <v>2.0900000000000001E-7</v>
      </c>
      <c r="E629" s="25">
        <v>1.39E-6</v>
      </c>
      <c r="F629" s="24" t="s">
        <v>1193</v>
      </c>
    </row>
    <row r="630" spans="1:6" x14ac:dyDescent="0.2">
      <c r="A630" s="22" t="s">
        <v>1194</v>
      </c>
      <c r="B630" s="22" t="s">
        <v>8</v>
      </c>
      <c r="C630" s="22">
        <v>1.94</v>
      </c>
      <c r="D630" s="23">
        <v>4.7E-7</v>
      </c>
      <c r="E630" s="23">
        <v>2.9500000000000001E-6</v>
      </c>
      <c r="F630" s="22" t="s">
        <v>1195</v>
      </c>
    </row>
    <row r="631" spans="1:6" x14ac:dyDescent="0.2">
      <c r="A631" s="22" t="s">
        <v>64</v>
      </c>
      <c r="B631" s="22" t="s">
        <v>8</v>
      </c>
      <c r="C631" s="22">
        <v>1.94</v>
      </c>
      <c r="D631" s="23">
        <v>2.6199999999999999E-6</v>
      </c>
      <c r="E631" s="23">
        <v>1.45E-5</v>
      </c>
      <c r="F631" s="22" t="s">
        <v>1196</v>
      </c>
    </row>
    <row r="632" spans="1:6" x14ac:dyDescent="0.2">
      <c r="A632" s="22" t="s">
        <v>1197</v>
      </c>
      <c r="B632" s="22" t="s">
        <v>8</v>
      </c>
      <c r="C632" s="22">
        <v>1.94</v>
      </c>
      <c r="D632" s="23">
        <v>3.7100000000000001E-6</v>
      </c>
      <c r="E632" s="23">
        <v>2.0000000000000002E-5</v>
      </c>
      <c r="F632" s="22" t="s">
        <v>1198</v>
      </c>
    </row>
    <row r="633" spans="1:6" x14ac:dyDescent="0.2">
      <c r="A633" s="22" t="s">
        <v>1199</v>
      </c>
      <c r="B633" s="22" t="s">
        <v>8</v>
      </c>
      <c r="C633" s="22">
        <v>1.94</v>
      </c>
      <c r="D633" s="23">
        <v>6.1199999999999997E-5</v>
      </c>
      <c r="E633" s="23">
        <v>2.61E-4</v>
      </c>
      <c r="F633" s="22" t="s">
        <v>1200</v>
      </c>
    </row>
    <row r="634" spans="1:6" x14ac:dyDescent="0.2">
      <c r="A634" s="24" t="s">
        <v>1201</v>
      </c>
      <c r="B634" s="24" t="s">
        <v>28</v>
      </c>
      <c r="C634" s="24">
        <v>1.93</v>
      </c>
      <c r="D634" s="25">
        <v>7.45E-38</v>
      </c>
      <c r="E634" s="25">
        <v>6.9800000000000005E-36</v>
      </c>
      <c r="F634" s="24" t="s">
        <v>1202</v>
      </c>
    </row>
    <row r="635" spans="1:6" x14ac:dyDescent="0.2">
      <c r="A635" s="22" t="s">
        <v>1203</v>
      </c>
      <c r="B635" s="22" t="s">
        <v>8</v>
      </c>
      <c r="C635" s="22">
        <v>1.93</v>
      </c>
      <c r="D635" s="23">
        <v>8.2500000000000001E-36</v>
      </c>
      <c r="E635" s="23">
        <v>6.7799999999999996E-34</v>
      </c>
      <c r="F635" s="22" t="s">
        <v>1204</v>
      </c>
    </row>
    <row r="636" spans="1:6" x14ac:dyDescent="0.2">
      <c r="A636" s="22" t="s">
        <v>1205</v>
      </c>
      <c r="B636" s="22" t="s">
        <v>8</v>
      </c>
      <c r="C636" s="22">
        <v>1.93</v>
      </c>
      <c r="D636" s="23">
        <v>3.9400000000000002E-35</v>
      </c>
      <c r="E636" s="23">
        <v>3.1699999999999998E-33</v>
      </c>
      <c r="F636" s="22" t="s">
        <v>1206</v>
      </c>
    </row>
    <row r="637" spans="1:6" x14ac:dyDescent="0.2">
      <c r="A637" s="24" t="s">
        <v>1207</v>
      </c>
      <c r="B637" s="24" t="s">
        <v>28</v>
      </c>
      <c r="C637" s="24">
        <v>1.93</v>
      </c>
      <c r="D637" s="25">
        <v>2.8799999999999998E-22</v>
      </c>
      <c r="E637" s="25">
        <v>9.7300000000000004E-21</v>
      </c>
      <c r="F637" s="24" t="s">
        <v>1208</v>
      </c>
    </row>
    <row r="638" spans="1:6" x14ac:dyDescent="0.2">
      <c r="A638" s="22" t="s">
        <v>64</v>
      </c>
      <c r="B638" s="22" t="s">
        <v>8</v>
      </c>
      <c r="C638" s="22">
        <v>1.93</v>
      </c>
      <c r="D638" s="23">
        <v>6.2499999999999997E-22</v>
      </c>
      <c r="E638" s="23">
        <v>2.05E-20</v>
      </c>
      <c r="F638" s="22" t="s">
        <v>1209</v>
      </c>
    </row>
    <row r="639" spans="1:6" x14ac:dyDescent="0.2">
      <c r="A639" s="22" t="s">
        <v>1210</v>
      </c>
      <c r="B639" s="22" t="s">
        <v>8</v>
      </c>
      <c r="C639" s="22">
        <v>1.93</v>
      </c>
      <c r="D639" s="23">
        <v>7.34E-19</v>
      </c>
      <c r="E639" s="23">
        <v>1.9000000000000001E-17</v>
      </c>
      <c r="F639" s="22" t="s">
        <v>1211</v>
      </c>
    </row>
    <row r="640" spans="1:6" x14ac:dyDescent="0.2">
      <c r="A640" s="22" t="s">
        <v>1212</v>
      </c>
      <c r="B640" s="22" t="s">
        <v>8</v>
      </c>
      <c r="C640" s="22">
        <v>1.93</v>
      </c>
      <c r="D640" s="23">
        <v>1.2900000000000001E-15</v>
      </c>
      <c r="E640" s="23">
        <v>2.4300000000000001E-14</v>
      </c>
      <c r="F640" s="22" t="s">
        <v>1213</v>
      </c>
    </row>
    <row r="641" spans="1:6" x14ac:dyDescent="0.2">
      <c r="A641" s="22" t="s">
        <v>1214</v>
      </c>
      <c r="B641" s="22" t="s">
        <v>8</v>
      </c>
      <c r="C641" s="22">
        <v>1.93</v>
      </c>
      <c r="D641" s="23">
        <v>1.14E-12</v>
      </c>
      <c r="E641" s="23">
        <v>1.54E-11</v>
      </c>
      <c r="F641" s="22" t="s">
        <v>1215</v>
      </c>
    </row>
    <row r="642" spans="1:6" x14ac:dyDescent="0.2">
      <c r="A642" s="22" t="s">
        <v>1216</v>
      </c>
      <c r="B642" s="22" t="s">
        <v>8</v>
      </c>
      <c r="C642" s="22">
        <v>1.93</v>
      </c>
      <c r="D642" s="23">
        <v>2.6700000000000001E-12</v>
      </c>
      <c r="E642" s="23">
        <v>3.4499999999999997E-11</v>
      </c>
      <c r="F642" s="22" t="s">
        <v>1217</v>
      </c>
    </row>
    <row r="643" spans="1:6" x14ac:dyDescent="0.2">
      <c r="A643" s="24" t="s">
        <v>1218</v>
      </c>
      <c r="B643" s="24" t="s">
        <v>28</v>
      </c>
      <c r="C643" s="24">
        <v>1.93</v>
      </c>
      <c r="D643" s="25">
        <v>5.83E-12</v>
      </c>
      <c r="E643" s="25">
        <v>7.2100000000000002E-11</v>
      </c>
      <c r="F643" s="24" t="s">
        <v>1219</v>
      </c>
    </row>
    <row r="644" spans="1:6" x14ac:dyDescent="0.2">
      <c r="A644" s="22" t="s">
        <v>1220</v>
      </c>
      <c r="B644" s="22" t="s">
        <v>8</v>
      </c>
      <c r="C644" s="22">
        <v>1.93</v>
      </c>
      <c r="D644" s="23">
        <v>1.41E-11</v>
      </c>
      <c r="E644" s="23">
        <v>1.66E-10</v>
      </c>
      <c r="F644" s="22" t="s">
        <v>1221</v>
      </c>
    </row>
    <row r="645" spans="1:6" x14ac:dyDescent="0.2">
      <c r="A645" s="22" t="s">
        <v>1222</v>
      </c>
      <c r="B645" s="22" t="s">
        <v>8</v>
      </c>
      <c r="C645" s="22">
        <v>1.93</v>
      </c>
      <c r="D645" s="23">
        <v>8.1000000000000005E-11</v>
      </c>
      <c r="E645" s="23">
        <v>8.67E-10</v>
      </c>
      <c r="F645" s="22" t="s">
        <v>1223</v>
      </c>
    </row>
    <row r="646" spans="1:6" x14ac:dyDescent="0.2">
      <c r="A646" s="24" t="s">
        <v>64</v>
      </c>
      <c r="B646" s="24" t="s">
        <v>28</v>
      </c>
      <c r="C646" s="24">
        <v>1.93</v>
      </c>
      <c r="D646" s="25">
        <v>1.7899999999999999E-4</v>
      </c>
      <c r="E646" s="25">
        <v>6.9399999999999996E-4</v>
      </c>
      <c r="F646" s="24" t="s">
        <v>1224</v>
      </c>
    </row>
    <row r="647" spans="1:6" x14ac:dyDescent="0.2">
      <c r="A647" s="22" t="s">
        <v>1225</v>
      </c>
      <c r="B647" s="22" t="s">
        <v>8</v>
      </c>
      <c r="C647" s="22">
        <v>1.92</v>
      </c>
      <c r="D647" s="23">
        <v>2.21E-45</v>
      </c>
      <c r="E647" s="23">
        <v>2.9700000000000001E-43</v>
      </c>
      <c r="F647" s="22" t="s">
        <v>1226</v>
      </c>
    </row>
    <row r="648" spans="1:6" x14ac:dyDescent="0.2">
      <c r="A648" s="22" t="s">
        <v>1227</v>
      </c>
      <c r="B648" s="22" t="s">
        <v>8</v>
      </c>
      <c r="C648" s="22">
        <v>1.92</v>
      </c>
      <c r="D648" s="23">
        <v>2.2299999999999998E-40</v>
      </c>
      <c r="E648" s="23">
        <v>2.3700000000000001E-38</v>
      </c>
      <c r="F648" s="22" t="s">
        <v>1228</v>
      </c>
    </row>
    <row r="649" spans="1:6" x14ac:dyDescent="0.2">
      <c r="A649" s="24" t="s">
        <v>1229</v>
      </c>
      <c r="B649" s="24" t="s">
        <v>28</v>
      </c>
      <c r="C649" s="24">
        <v>1.92</v>
      </c>
      <c r="D649" s="25">
        <v>1.03E-39</v>
      </c>
      <c r="E649" s="25">
        <v>1.07E-37</v>
      </c>
      <c r="F649" s="24" t="s">
        <v>1230</v>
      </c>
    </row>
    <row r="650" spans="1:6" x14ac:dyDescent="0.2">
      <c r="A650" s="22" t="s">
        <v>1231</v>
      </c>
      <c r="B650" s="22" t="s">
        <v>8</v>
      </c>
      <c r="C650" s="22">
        <v>1.92</v>
      </c>
      <c r="D650" s="23">
        <v>1.42E-34</v>
      </c>
      <c r="E650" s="23">
        <v>1.11E-32</v>
      </c>
      <c r="F650" s="22" t="s">
        <v>1232</v>
      </c>
    </row>
    <row r="651" spans="1:6" x14ac:dyDescent="0.2">
      <c r="A651" s="22" t="s">
        <v>1233</v>
      </c>
      <c r="B651" s="22" t="s">
        <v>8</v>
      </c>
      <c r="C651" s="22">
        <v>1.92</v>
      </c>
      <c r="D651" s="23">
        <v>4.8400000000000001E-30</v>
      </c>
      <c r="E651" s="23">
        <v>2.7799999999999999E-28</v>
      </c>
      <c r="F651" s="22" t="s">
        <v>1234</v>
      </c>
    </row>
    <row r="652" spans="1:6" x14ac:dyDescent="0.2">
      <c r="A652" s="22" t="s">
        <v>1235</v>
      </c>
      <c r="B652" s="22" t="s">
        <v>8</v>
      </c>
      <c r="C652" s="22">
        <v>1.92</v>
      </c>
      <c r="D652" s="23">
        <v>2.4999999999999998E-22</v>
      </c>
      <c r="E652" s="23">
        <v>8.5400000000000003E-21</v>
      </c>
      <c r="F652" s="22" t="s">
        <v>1236</v>
      </c>
    </row>
    <row r="653" spans="1:6" x14ac:dyDescent="0.2">
      <c r="A653" s="22" t="s">
        <v>1237</v>
      </c>
      <c r="B653" s="22" t="s">
        <v>8</v>
      </c>
      <c r="C653" s="22">
        <v>1.92</v>
      </c>
      <c r="D653" s="23">
        <v>1.44E-20</v>
      </c>
      <c r="E653" s="23">
        <v>4.2299999999999998E-19</v>
      </c>
      <c r="F653" s="22" t="s">
        <v>1238</v>
      </c>
    </row>
    <row r="654" spans="1:6" x14ac:dyDescent="0.2">
      <c r="A654" s="24" t="s">
        <v>1239</v>
      </c>
      <c r="B654" s="24" t="s">
        <v>28</v>
      </c>
      <c r="C654" s="24">
        <v>1.92</v>
      </c>
      <c r="D654" s="25">
        <v>1.07E-17</v>
      </c>
      <c r="E654" s="25">
        <v>2.5000000000000002E-16</v>
      </c>
      <c r="F654" s="24" t="s">
        <v>1240</v>
      </c>
    </row>
    <row r="655" spans="1:6" x14ac:dyDescent="0.2">
      <c r="A655" s="22" t="s">
        <v>1241</v>
      </c>
      <c r="B655" s="22" t="s">
        <v>8</v>
      </c>
      <c r="C655" s="22">
        <v>1.92</v>
      </c>
      <c r="D655" s="23">
        <v>1.9000000000000001E-17</v>
      </c>
      <c r="E655" s="23">
        <v>4.34E-16</v>
      </c>
      <c r="F655" s="22" t="s">
        <v>1242</v>
      </c>
    </row>
    <row r="656" spans="1:6" x14ac:dyDescent="0.2">
      <c r="A656" s="24" t="s">
        <v>1243</v>
      </c>
      <c r="B656" s="24" t="s">
        <v>28</v>
      </c>
      <c r="C656" s="24">
        <v>1.92</v>
      </c>
      <c r="D656" s="25">
        <v>4.32E-9</v>
      </c>
      <c r="E656" s="25">
        <v>3.6599999999999997E-8</v>
      </c>
      <c r="F656" s="24" t="s">
        <v>1244</v>
      </c>
    </row>
    <row r="657" spans="1:6" x14ac:dyDescent="0.2">
      <c r="A657" s="22" t="s">
        <v>1245</v>
      </c>
      <c r="B657" s="22" t="s">
        <v>8</v>
      </c>
      <c r="C657" s="22">
        <v>1.92</v>
      </c>
      <c r="D657" s="23">
        <v>3.2899999999999999E-7</v>
      </c>
      <c r="E657" s="23">
        <v>2.1100000000000001E-6</v>
      </c>
      <c r="F657" s="22" t="s">
        <v>1246</v>
      </c>
    </row>
    <row r="658" spans="1:6" x14ac:dyDescent="0.2">
      <c r="A658" s="24" t="s">
        <v>1247</v>
      </c>
      <c r="B658" s="24" t="s">
        <v>28</v>
      </c>
      <c r="C658" s="24">
        <v>1.91</v>
      </c>
      <c r="D658" s="25">
        <v>3.1599999999999999E-31</v>
      </c>
      <c r="E658" s="25">
        <v>1.9999999999999999E-29</v>
      </c>
      <c r="F658" s="24" t="s">
        <v>1248</v>
      </c>
    </row>
    <row r="659" spans="1:6" x14ac:dyDescent="0.2">
      <c r="A659" s="22" t="s">
        <v>1249</v>
      </c>
      <c r="B659" s="22" t="s">
        <v>8</v>
      </c>
      <c r="C659" s="22">
        <v>1.91</v>
      </c>
      <c r="D659" s="23">
        <v>4.6100000000000001E-29</v>
      </c>
      <c r="E659" s="23">
        <v>2.51E-27</v>
      </c>
      <c r="F659" s="22" t="s">
        <v>1250</v>
      </c>
    </row>
    <row r="660" spans="1:6" x14ac:dyDescent="0.2">
      <c r="A660" s="24" t="s">
        <v>1251</v>
      </c>
      <c r="B660" s="24" t="s">
        <v>28</v>
      </c>
      <c r="C660" s="24">
        <v>1.91</v>
      </c>
      <c r="D660" s="25">
        <v>1.4700000000000001E-24</v>
      </c>
      <c r="E660" s="25">
        <v>6.0200000000000001E-23</v>
      </c>
      <c r="F660" s="24" t="s">
        <v>1252</v>
      </c>
    </row>
    <row r="661" spans="1:6" x14ac:dyDescent="0.2">
      <c r="A661" s="22" t="s">
        <v>1253</v>
      </c>
      <c r="B661" s="22" t="s">
        <v>8</v>
      </c>
      <c r="C661" s="22">
        <v>1.91</v>
      </c>
      <c r="D661" s="23">
        <v>2.61E-24</v>
      </c>
      <c r="E661" s="23">
        <v>1.05E-22</v>
      </c>
      <c r="F661" s="22" t="s">
        <v>1254</v>
      </c>
    </row>
    <row r="662" spans="1:6" x14ac:dyDescent="0.2">
      <c r="A662" s="22" t="s">
        <v>64</v>
      </c>
      <c r="B662" s="22" t="s">
        <v>8</v>
      </c>
      <c r="C662" s="22">
        <v>1.91</v>
      </c>
      <c r="D662" s="23">
        <v>3.3600000000000002E-20</v>
      </c>
      <c r="E662" s="23">
        <v>9.6500000000000007E-19</v>
      </c>
      <c r="F662" s="22" t="s">
        <v>1255</v>
      </c>
    </row>
    <row r="663" spans="1:6" x14ac:dyDescent="0.2">
      <c r="A663" s="22" t="s">
        <v>1256</v>
      </c>
      <c r="B663" s="22" t="s">
        <v>8</v>
      </c>
      <c r="C663" s="22">
        <v>1.91</v>
      </c>
      <c r="D663" s="23">
        <v>1.14E-16</v>
      </c>
      <c r="E663" s="23">
        <v>2.3999999999999999E-15</v>
      </c>
      <c r="F663" s="22" t="s">
        <v>1257</v>
      </c>
    </row>
    <row r="664" spans="1:6" x14ac:dyDescent="0.2">
      <c r="A664" s="24" t="s">
        <v>1258</v>
      </c>
      <c r="B664" s="24" t="s">
        <v>28</v>
      </c>
      <c r="C664" s="24">
        <v>1.91</v>
      </c>
      <c r="D664" s="25">
        <v>1.8100000000000001E-16</v>
      </c>
      <c r="E664" s="25">
        <v>3.7000000000000002E-15</v>
      </c>
      <c r="F664" s="24" t="s">
        <v>1259</v>
      </c>
    </row>
    <row r="665" spans="1:6" x14ac:dyDescent="0.2">
      <c r="A665" s="22" t="s">
        <v>1260</v>
      </c>
      <c r="B665" s="22" t="s">
        <v>8</v>
      </c>
      <c r="C665" s="22">
        <v>1.91</v>
      </c>
      <c r="D665" s="23">
        <v>6.2200000000000005E-16</v>
      </c>
      <c r="E665" s="23">
        <v>1.1999999999999999E-14</v>
      </c>
      <c r="F665" s="22" t="s">
        <v>1261</v>
      </c>
    </row>
    <row r="666" spans="1:6" x14ac:dyDescent="0.2">
      <c r="A666" s="22" t="s">
        <v>1262</v>
      </c>
      <c r="B666" s="22" t="s">
        <v>8</v>
      </c>
      <c r="C666" s="22">
        <v>1.91</v>
      </c>
      <c r="D666" s="23">
        <v>3.5399999999999999E-14</v>
      </c>
      <c r="E666" s="23">
        <v>5.7299999999999998E-13</v>
      </c>
      <c r="F666" s="22" t="s">
        <v>1263</v>
      </c>
    </row>
    <row r="667" spans="1:6" x14ac:dyDescent="0.2">
      <c r="A667" s="22" t="s">
        <v>1264</v>
      </c>
      <c r="B667" s="22" t="s">
        <v>8</v>
      </c>
      <c r="C667" s="22">
        <v>1.91</v>
      </c>
      <c r="D667" s="23">
        <v>8.9999999999999995E-14</v>
      </c>
      <c r="E667" s="23">
        <v>1.4000000000000001E-12</v>
      </c>
      <c r="F667" s="22" t="s">
        <v>1265</v>
      </c>
    </row>
    <row r="668" spans="1:6" x14ac:dyDescent="0.2">
      <c r="A668" s="24" t="s">
        <v>1266</v>
      </c>
      <c r="B668" s="24" t="s">
        <v>28</v>
      </c>
      <c r="C668" s="24">
        <v>1.91</v>
      </c>
      <c r="D668" s="25">
        <v>1.13E-12</v>
      </c>
      <c r="E668" s="25">
        <v>1.5300000000000001E-11</v>
      </c>
      <c r="F668" s="24" t="s">
        <v>1267</v>
      </c>
    </row>
    <row r="669" spans="1:6" x14ac:dyDescent="0.2">
      <c r="A669" s="22" t="s">
        <v>1268</v>
      </c>
      <c r="B669" s="22" t="s">
        <v>8</v>
      </c>
      <c r="C669" s="22">
        <v>1.91</v>
      </c>
      <c r="D669" s="23">
        <v>2.6099999999999999E-11</v>
      </c>
      <c r="E669" s="23">
        <v>2.9500000000000002E-10</v>
      </c>
      <c r="F669" s="22" t="s">
        <v>1269</v>
      </c>
    </row>
    <row r="670" spans="1:6" x14ac:dyDescent="0.2">
      <c r="A670" s="22" t="s">
        <v>1270</v>
      </c>
      <c r="B670" s="22" t="s">
        <v>8</v>
      </c>
      <c r="C670" s="22">
        <v>1.91</v>
      </c>
      <c r="D670" s="23">
        <v>4.3300000000000002E-11</v>
      </c>
      <c r="E670" s="23">
        <v>4.78E-10</v>
      </c>
      <c r="F670" s="22" t="s">
        <v>1271</v>
      </c>
    </row>
    <row r="671" spans="1:6" x14ac:dyDescent="0.2">
      <c r="A671" s="22" t="s">
        <v>64</v>
      </c>
      <c r="B671" s="22" t="s">
        <v>8</v>
      </c>
      <c r="C671" s="22">
        <v>1.91</v>
      </c>
      <c r="D671" s="23">
        <v>4.9499999999999997E-9</v>
      </c>
      <c r="E671" s="23">
        <v>4.1600000000000002E-8</v>
      </c>
      <c r="F671" s="22" t="s">
        <v>1272</v>
      </c>
    </row>
    <row r="672" spans="1:6" x14ac:dyDescent="0.2">
      <c r="A672" s="22" t="s">
        <v>1273</v>
      </c>
      <c r="B672" s="22" t="s">
        <v>8</v>
      </c>
      <c r="C672" s="22">
        <v>1.91</v>
      </c>
      <c r="D672" s="23">
        <v>8.8599999999999996E-9</v>
      </c>
      <c r="E672" s="23">
        <v>7.1499999999999998E-8</v>
      </c>
      <c r="F672" s="22" t="s">
        <v>1274</v>
      </c>
    </row>
    <row r="673" spans="1:6" x14ac:dyDescent="0.2">
      <c r="A673" s="24" t="s">
        <v>1275</v>
      </c>
      <c r="B673" s="24" t="s">
        <v>28</v>
      </c>
      <c r="C673" s="24">
        <v>1.91</v>
      </c>
      <c r="D673" s="25">
        <v>2E-8</v>
      </c>
      <c r="E673" s="25">
        <v>1.54E-7</v>
      </c>
      <c r="F673" s="24" t="s">
        <v>1276</v>
      </c>
    </row>
    <row r="674" spans="1:6" x14ac:dyDescent="0.2">
      <c r="A674" s="22" t="s">
        <v>1277</v>
      </c>
      <c r="B674" s="22" t="s">
        <v>8</v>
      </c>
      <c r="C674" s="22">
        <v>1.91</v>
      </c>
      <c r="D674" s="23">
        <v>1.1E-5</v>
      </c>
      <c r="E674" s="23">
        <v>5.4400000000000001E-5</v>
      </c>
      <c r="F674" s="22" t="s">
        <v>1278</v>
      </c>
    </row>
    <row r="675" spans="1:6" x14ac:dyDescent="0.2">
      <c r="A675" s="22" t="s">
        <v>1279</v>
      </c>
      <c r="B675" s="22" t="s">
        <v>8</v>
      </c>
      <c r="C675" s="22">
        <v>1.9</v>
      </c>
      <c r="D675" s="23">
        <v>1.3800000000000001E-37</v>
      </c>
      <c r="E675" s="23">
        <v>1.2700000000000001E-35</v>
      </c>
      <c r="F675" s="22" t="s">
        <v>1280</v>
      </c>
    </row>
    <row r="676" spans="1:6" x14ac:dyDescent="0.2">
      <c r="A676" s="24" t="s">
        <v>1281</v>
      </c>
      <c r="B676" s="24" t="s">
        <v>28</v>
      </c>
      <c r="C676" s="24">
        <v>1.9</v>
      </c>
      <c r="D676" s="25">
        <v>4.0099999999999999E-23</v>
      </c>
      <c r="E676" s="25">
        <v>1.45E-21</v>
      </c>
      <c r="F676" s="24" t="s">
        <v>1282</v>
      </c>
    </row>
    <row r="677" spans="1:6" x14ac:dyDescent="0.2">
      <c r="A677" s="24" t="s">
        <v>1283</v>
      </c>
      <c r="B677" s="24" t="s">
        <v>28</v>
      </c>
      <c r="C677" s="24">
        <v>1.9</v>
      </c>
      <c r="D677" s="25">
        <v>4.6299999999999997E-23</v>
      </c>
      <c r="E677" s="25">
        <v>1.67E-21</v>
      </c>
      <c r="F677" s="24" t="s">
        <v>1284</v>
      </c>
    </row>
    <row r="678" spans="1:6" x14ac:dyDescent="0.2">
      <c r="A678" s="24" t="s">
        <v>1285</v>
      </c>
      <c r="B678" s="24" t="s">
        <v>28</v>
      </c>
      <c r="C678" s="24">
        <v>1.9</v>
      </c>
      <c r="D678" s="25">
        <v>2.4900000000000001E-22</v>
      </c>
      <c r="E678" s="25">
        <v>8.5400000000000003E-21</v>
      </c>
      <c r="F678" s="24" t="s">
        <v>1286</v>
      </c>
    </row>
    <row r="679" spans="1:6" x14ac:dyDescent="0.2">
      <c r="A679" s="24" t="s">
        <v>1287</v>
      </c>
      <c r="B679" s="24" t="s">
        <v>28</v>
      </c>
      <c r="C679" s="24">
        <v>1.9</v>
      </c>
      <c r="D679" s="25">
        <v>3.6299999999999998E-22</v>
      </c>
      <c r="E679" s="25">
        <v>1.21E-20</v>
      </c>
      <c r="F679" s="24" t="s">
        <v>1288</v>
      </c>
    </row>
    <row r="680" spans="1:6" x14ac:dyDescent="0.2">
      <c r="A680" s="24" t="s">
        <v>64</v>
      </c>
      <c r="B680" s="24" t="s">
        <v>28</v>
      </c>
      <c r="C680" s="24">
        <v>1.9</v>
      </c>
      <c r="D680" s="25">
        <v>3.28E-21</v>
      </c>
      <c r="E680" s="25">
        <v>1.0099999999999999E-19</v>
      </c>
      <c r="F680" s="24" t="s">
        <v>1289</v>
      </c>
    </row>
    <row r="681" spans="1:6" x14ac:dyDescent="0.2">
      <c r="A681" s="24" t="s">
        <v>1290</v>
      </c>
      <c r="B681" s="24" t="s">
        <v>28</v>
      </c>
      <c r="C681" s="24">
        <v>1.9</v>
      </c>
      <c r="D681" s="25">
        <v>2.8300000000000001E-20</v>
      </c>
      <c r="E681" s="25">
        <v>8.18E-19</v>
      </c>
      <c r="F681" s="24" t="s">
        <v>1291</v>
      </c>
    </row>
    <row r="682" spans="1:6" x14ac:dyDescent="0.2">
      <c r="A682" s="22" t="s">
        <v>1292</v>
      </c>
      <c r="B682" s="22" t="s">
        <v>8</v>
      </c>
      <c r="C682" s="22">
        <v>1.9</v>
      </c>
      <c r="D682" s="23">
        <v>6.0000000000000006E-20</v>
      </c>
      <c r="E682" s="23">
        <v>1.71E-18</v>
      </c>
      <c r="F682" s="22" t="s">
        <v>1293</v>
      </c>
    </row>
    <row r="683" spans="1:6" x14ac:dyDescent="0.2">
      <c r="A683" s="22" t="s">
        <v>1294</v>
      </c>
      <c r="B683" s="22" t="s">
        <v>8</v>
      </c>
      <c r="C683" s="22">
        <v>1.9</v>
      </c>
      <c r="D683" s="23">
        <v>8.9799999999999996E-20</v>
      </c>
      <c r="E683" s="23">
        <v>2.5200000000000001E-18</v>
      </c>
      <c r="F683" s="22" t="s">
        <v>1295</v>
      </c>
    </row>
    <row r="684" spans="1:6" x14ac:dyDescent="0.2">
      <c r="A684" s="22" t="s">
        <v>1296</v>
      </c>
      <c r="B684" s="22" t="s">
        <v>8</v>
      </c>
      <c r="C684" s="22">
        <v>1.9</v>
      </c>
      <c r="D684" s="23">
        <v>2.4199999999999999E-19</v>
      </c>
      <c r="E684" s="23">
        <v>6.5399999999999999E-18</v>
      </c>
      <c r="F684" s="22" t="s">
        <v>1297</v>
      </c>
    </row>
    <row r="685" spans="1:6" x14ac:dyDescent="0.2">
      <c r="A685" s="22" t="s">
        <v>1298</v>
      </c>
      <c r="B685" s="22" t="s">
        <v>8</v>
      </c>
      <c r="C685" s="22">
        <v>1.9</v>
      </c>
      <c r="D685" s="23">
        <v>3.6899999999999999E-14</v>
      </c>
      <c r="E685" s="23">
        <v>5.9599999999999998E-13</v>
      </c>
      <c r="F685" s="22" t="s">
        <v>1299</v>
      </c>
    </row>
    <row r="686" spans="1:6" x14ac:dyDescent="0.2">
      <c r="A686" s="22" t="s">
        <v>64</v>
      </c>
      <c r="B686" s="22" t="s">
        <v>8</v>
      </c>
      <c r="C686" s="22">
        <v>1.9</v>
      </c>
      <c r="D686" s="23">
        <v>7.1E-12</v>
      </c>
      <c r="E686" s="23">
        <v>8.6699999999999995E-11</v>
      </c>
      <c r="F686" s="22" t="s">
        <v>1300</v>
      </c>
    </row>
    <row r="687" spans="1:6" x14ac:dyDescent="0.2">
      <c r="A687" s="22" t="s">
        <v>1301</v>
      </c>
      <c r="B687" s="22" t="s">
        <v>8</v>
      </c>
      <c r="C687" s="22">
        <v>1.9</v>
      </c>
      <c r="D687" s="23">
        <v>8.3300000000000003E-12</v>
      </c>
      <c r="E687" s="23">
        <v>1.01E-10</v>
      </c>
      <c r="F687" s="22" t="s">
        <v>1302</v>
      </c>
    </row>
    <row r="688" spans="1:6" x14ac:dyDescent="0.2">
      <c r="A688" s="24" t="s">
        <v>1303</v>
      </c>
      <c r="B688" s="24" t="s">
        <v>28</v>
      </c>
      <c r="C688" s="24">
        <v>1.9</v>
      </c>
      <c r="D688" s="25">
        <v>1.0699999999999999E-11</v>
      </c>
      <c r="E688" s="25">
        <v>1.28E-10</v>
      </c>
      <c r="F688" s="24" t="s">
        <v>1304</v>
      </c>
    </row>
    <row r="689" spans="1:6" x14ac:dyDescent="0.2">
      <c r="A689" s="22" t="s">
        <v>1305</v>
      </c>
      <c r="B689" s="22" t="s">
        <v>8</v>
      </c>
      <c r="C689" s="22">
        <v>1.9</v>
      </c>
      <c r="D689" s="23">
        <v>1.1100000000000001E-9</v>
      </c>
      <c r="E689" s="23">
        <v>1.03E-8</v>
      </c>
      <c r="F689" s="22" t="s">
        <v>1306</v>
      </c>
    </row>
    <row r="690" spans="1:6" x14ac:dyDescent="0.2">
      <c r="A690" s="22" t="s">
        <v>1307</v>
      </c>
      <c r="B690" s="22" t="s">
        <v>8</v>
      </c>
      <c r="C690" s="22">
        <v>1.9</v>
      </c>
      <c r="D690" s="23">
        <v>2.3800000000000001E-9</v>
      </c>
      <c r="E690" s="23">
        <v>2.11E-8</v>
      </c>
      <c r="F690" s="22" t="s">
        <v>1308</v>
      </c>
    </row>
    <row r="691" spans="1:6" x14ac:dyDescent="0.2">
      <c r="A691" s="22" t="s">
        <v>1309</v>
      </c>
      <c r="B691" s="22" t="s">
        <v>8</v>
      </c>
      <c r="C691" s="22">
        <v>1.9</v>
      </c>
      <c r="D691" s="23">
        <v>9.7499999999999996E-9</v>
      </c>
      <c r="E691" s="23">
        <v>7.8300000000000006E-8</v>
      </c>
      <c r="F691" s="22" t="s">
        <v>1310</v>
      </c>
    </row>
    <row r="692" spans="1:6" x14ac:dyDescent="0.2">
      <c r="A692" s="24" t="s">
        <v>1311</v>
      </c>
      <c r="B692" s="24" t="s">
        <v>28</v>
      </c>
      <c r="C692" s="24">
        <v>1.9</v>
      </c>
      <c r="D692" s="25">
        <v>3.9799999999999999E-7</v>
      </c>
      <c r="E692" s="25">
        <v>2.5299999999999999E-6</v>
      </c>
      <c r="F692" s="24" t="s">
        <v>1312</v>
      </c>
    </row>
    <row r="693" spans="1:6" x14ac:dyDescent="0.2">
      <c r="A693" s="22" t="s">
        <v>1313</v>
      </c>
      <c r="B693" s="22" t="s">
        <v>8</v>
      </c>
      <c r="C693" s="22">
        <v>1.89</v>
      </c>
      <c r="D693" s="23">
        <v>1.25E-51</v>
      </c>
      <c r="E693" s="23">
        <v>2.2299999999999999E-49</v>
      </c>
      <c r="F693" s="22" t="s">
        <v>1314</v>
      </c>
    </row>
    <row r="694" spans="1:6" x14ac:dyDescent="0.2">
      <c r="A694" s="22" t="s">
        <v>1315</v>
      </c>
      <c r="B694" s="22" t="s">
        <v>8</v>
      </c>
      <c r="C694" s="22">
        <v>1.89</v>
      </c>
      <c r="D694" s="23">
        <v>3.64E-30</v>
      </c>
      <c r="E694" s="23">
        <v>2.1099999999999998E-28</v>
      </c>
      <c r="F694" s="22" t="s">
        <v>1316</v>
      </c>
    </row>
    <row r="695" spans="1:6" x14ac:dyDescent="0.2">
      <c r="A695" s="22" t="s">
        <v>1317</v>
      </c>
      <c r="B695" s="22" t="s">
        <v>8</v>
      </c>
      <c r="C695" s="22">
        <v>1.89</v>
      </c>
      <c r="D695" s="23">
        <v>7.6199999999999998E-30</v>
      </c>
      <c r="E695" s="23">
        <v>4.3200000000000004E-28</v>
      </c>
      <c r="F695" s="22" t="s">
        <v>1318</v>
      </c>
    </row>
    <row r="696" spans="1:6" x14ac:dyDescent="0.2">
      <c r="A696" s="24" t="s">
        <v>1319</v>
      </c>
      <c r="B696" s="24" t="s">
        <v>28</v>
      </c>
      <c r="C696" s="24">
        <v>1.89</v>
      </c>
      <c r="D696" s="25">
        <v>7.4399999999999995E-24</v>
      </c>
      <c r="E696" s="25">
        <v>2.89E-22</v>
      </c>
      <c r="F696" s="24" t="s">
        <v>1320</v>
      </c>
    </row>
    <row r="697" spans="1:6" x14ac:dyDescent="0.2">
      <c r="A697" s="24" t="s">
        <v>1321</v>
      </c>
      <c r="B697" s="24" t="s">
        <v>28</v>
      </c>
      <c r="C697" s="24">
        <v>1.89</v>
      </c>
      <c r="D697" s="25">
        <v>6.4100000000000002E-21</v>
      </c>
      <c r="E697" s="25">
        <v>1.93E-19</v>
      </c>
      <c r="F697" s="24" t="s">
        <v>1322</v>
      </c>
    </row>
    <row r="698" spans="1:6" x14ac:dyDescent="0.2">
      <c r="A698" s="22" t="s">
        <v>1323</v>
      </c>
      <c r="B698" s="22" t="s">
        <v>8</v>
      </c>
      <c r="C698" s="22">
        <v>1.89</v>
      </c>
      <c r="D698" s="23">
        <v>2.7499999999999998E-19</v>
      </c>
      <c r="E698" s="23">
        <v>7.3599999999999994E-18</v>
      </c>
      <c r="F698" s="22" t="s">
        <v>1324</v>
      </c>
    </row>
    <row r="699" spans="1:6" x14ac:dyDescent="0.2">
      <c r="A699" s="22" t="s">
        <v>1325</v>
      </c>
      <c r="B699" s="22" t="s">
        <v>8</v>
      </c>
      <c r="C699" s="22">
        <v>1.89</v>
      </c>
      <c r="D699" s="23">
        <v>1.38E-18</v>
      </c>
      <c r="E699" s="23">
        <v>3.4899999999999998E-17</v>
      </c>
      <c r="F699" s="22" t="s">
        <v>1326</v>
      </c>
    </row>
    <row r="700" spans="1:6" x14ac:dyDescent="0.2">
      <c r="A700" s="22" t="s">
        <v>1327</v>
      </c>
      <c r="B700" s="22" t="s">
        <v>8</v>
      </c>
      <c r="C700" s="22">
        <v>1.89</v>
      </c>
      <c r="D700" s="23">
        <v>3.9599999999999999E-17</v>
      </c>
      <c r="E700" s="23">
        <v>8.7899999999999999E-16</v>
      </c>
      <c r="F700" s="22" t="s">
        <v>1328</v>
      </c>
    </row>
    <row r="701" spans="1:6" x14ac:dyDescent="0.2">
      <c r="A701" s="22" t="s">
        <v>1329</v>
      </c>
      <c r="B701" s="22" t="s">
        <v>8</v>
      </c>
      <c r="C701" s="22">
        <v>1.89</v>
      </c>
      <c r="D701" s="23">
        <v>4.9999999999999999E-17</v>
      </c>
      <c r="E701" s="23">
        <v>1.0999999999999999E-15</v>
      </c>
      <c r="F701" s="22" t="s">
        <v>1330</v>
      </c>
    </row>
    <row r="702" spans="1:6" x14ac:dyDescent="0.2">
      <c r="A702" s="24" t="s">
        <v>1331</v>
      </c>
      <c r="B702" s="24" t="s">
        <v>28</v>
      </c>
      <c r="C702" s="24">
        <v>1.89</v>
      </c>
      <c r="D702" s="25">
        <v>2.2499999999999999E-14</v>
      </c>
      <c r="E702" s="25">
        <v>3.6899999999999999E-13</v>
      </c>
      <c r="F702" s="24" t="s">
        <v>1332</v>
      </c>
    </row>
    <row r="703" spans="1:6" x14ac:dyDescent="0.2">
      <c r="A703" s="24" t="s">
        <v>1333</v>
      </c>
      <c r="B703" s="24" t="s">
        <v>28</v>
      </c>
      <c r="C703" s="24">
        <v>1.89</v>
      </c>
      <c r="D703" s="25">
        <v>4.2899999999999999E-13</v>
      </c>
      <c r="E703" s="25">
        <v>6.1199999999999998E-12</v>
      </c>
      <c r="F703" s="24" t="s">
        <v>1334</v>
      </c>
    </row>
    <row r="704" spans="1:6" x14ac:dyDescent="0.2">
      <c r="A704" s="22" t="s">
        <v>64</v>
      </c>
      <c r="B704" s="22" t="s">
        <v>8</v>
      </c>
      <c r="C704" s="22">
        <v>1.89</v>
      </c>
      <c r="D704" s="23">
        <v>7.0900000000000001E-13</v>
      </c>
      <c r="E704" s="23">
        <v>9.7999999999999994E-12</v>
      </c>
      <c r="F704" s="22" t="s">
        <v>1335</v>
      </c>
    </row>
    <row r="705" spans="1:6" x14ac:dyDescent="0.2">
      <c r="A705" s="22" t="s">
        <v>1336</v>
      </c>
      <c r="B705" s="22" t="s">
        <v>8</v>
      </c>
      <c r="C705" s="22">
        <v>1.89</v>
      </c>
      <c r="D705" s="23">
        <v>4.1999999999999999E-12</v>
      </c>
      <c r="E705" s="23">
        <v>5.3100000000000003E-11</v>
      </c>
      <c r="F705" s="22" t="s">
        <v>1337</v>
      </c>
    </row>
    <row r="706" spans="1:6" x14ac:dyDescent="0.2">
      <c r="A706" s="22" t="s">
        <v>1338</v>
      </c>
      <c r="B706" s="22" t="s">
        <v>8</v>
      </c>
      <c r="C706" s="22">
        <v>1.89</v>
      </c>
      <c r="D706" s="23">
        <v>4.6099999999999999E-12</v>
      </c>
      <c r="E706" s="23">
        <v>5.8E-11</v>
      </c>
      <c r="F706" s="22" t="s">
        <v>1339</v>
      </c>
    </row>
    <row r="707" spans="1:6" x14ac:dyDescent="0.2">
      <c r="A707" s="22" t="s">
        <v>1340</v>
      </c>
      <c r="B707" s="22" t="s">
        <v>8</v>
      </c>
      <c r="C707" s="22">
        <v>1.89</v>
      </c>
      <c r="D707" s="23">
        <v>3.1200000000000001E-10</v>
      </c>
      <c r="E707" s="23">
        <v>3.1E-9</v>
      </c>
      <c r="F707" s="22" t="s">
        <v>1341</v>
      </c>
    </row>
    <row r="708" spans="1:6" x14ac:dyDescent="0.2">
      <c r="A708" s="22" t="s">
        <v>1342</v>
      </c>
      <c r="B708" s="22" t="s">
        <v>8</v>
      </c>
      <c r="C708" s="22">
        <v>1.88</v>
      </c>
      <c r="D708" s="23">
        <v>2.3899999999999999E-30</v>
      </c>
      <c r="E708" s="23">
        <v>1.3999999999999999E-28</v>
      </c>
      <c r="F708" s="22" t="s">
        <v>1343</v>
      </c>
    </row>
    <row r="709" spans="1:6" x14ac:dyDescent="0.2">
      <c r="A709" s="22" t="s">
        <v>1344</v>
      </c>
      <c r="B709" s="22" t="s">
        <v>8</v>
      </c>
      <c r="C709" s="22">
        <v>1.88</v>
      </c>
      <c r="D709" s="23">
        <v>9.9700000000000001E-24</v>
      </c>
      <c r="E709" s="23">
        <v>3.8099999999999999E-22</v>
      </c>
      <c r="F709" s="22" t="s">
        <v>1345</v>
      </c>
    </row>
    <row r="710" spans="1:6" x14ac:dyDescent="0.2">
      <c r="A710" s="22" t="s">
        <v>1346</v>
      </c>
      <c r="B710" s="22" t="s">
        <v>8</v>
      </c>
      <c r="C710" s="22">
        <v>1.88</v>
      </c>
      <c r="D710" s="23">
        <v>5.9300000000000001E-22</v>
      </c>
      <c r="E710" s="23">
        <v>1.95E-20</v>
      </c>
      <c r="F710" s="22" t="s">
        <v>1347</v>
      </c>
    </row>
    <row r="711" spans="1:6" x14ac:dyDescent="0.2">
      <c r="A711" s="22" t="s">
        <v>1348</v>
      </c>
      <c r="B711" s="22" t="s">
        <v>8</v>
      </c>
      <c r="C711" s="22">
        <v>1.88</v>
      </c>
      <c r="D711" s="23">
        <v>1.0500000000000001E-21</v>
      </c>
      <c r="E711" s="23">
        <v>3.39E-20</v>
      </c>
      <c r="F711" s="22" t="s">
        <v>1349</v>
      </c>
    </row>
    <row r="712" spans="1:6" x14ac:dyDescent="0.2">
      <c r="A712" s="22" t="s">
        <v>1350</v>
      </c>
      <c r="B712" s="22" t="s">
        <v>8</v>
      </c>
      <c r="C712" s="22">
        <v>1.88</v>
      </c>
      <c r="D712" s="23">
        <v>8.1299999999999997E-17</v>
      </c>
      <c r="E712" s="23">
        <v>1.7400000000000001E-15</v>
      </c>
      <c r="F712" s="22" t="s">
        <v>1351</v>
      </c>
    </row>
    <row r="713" spans="1:6" x14ac:dyDescent="0.2">
      <c r="A713" s="22" t="s">
        <v>64</v>
      </c>
      <c r="B713" s="22" t="s">
        <v>8</v>
      </c>
      <c r="C713" s="22">
        <v>1.88</v>
      </c>
      <c r="D713" s="23">
        <v>1.7E-14</v>
      </c>
      <c r="E713" s="23">
        <v>2.84E-13</v>
      </c>
      <c r="F713" s="22" t="s">
        <v>1352</v>
      </c>
    </row>
    <row r="714" spans="1:6" x14ac:dyDescent="0.2">
      <c r="A714" s="24" t="s">
        <v>1353</v>
      </c>
      <c r="B714" s="24" t="s">
        <v>28</v>
      </c>
      <c r="C714" s="24">
        <v>1.88</v>
      </c>
      <c r="D714" s="25">
        <v>5.2000000000000001E-13</v>
      </c>
      <c r="E714" s="25">
        <v>7.3400000000000006E-12</v>
      </c>
      <c r="F714" s="24" t="s">
        <v>1354</v>
      </c>
    </row>
    <row r="715" spans="1:6" x14ac:dyDescent="0.2">
      <c r="A715" s="22" t="s">
        <v>1355</v>
      </c>
      <c r="B715" s="22" t="s">
        <v>8</v>
      </c>
      <c r="C715" s="22">
        <v>1.88</v>
      </c>
      <c r="D715" s="23">
        <v>2.31E-11</v>
      </c>
      <c r="E715" s="23">
        <v>2.6400000000000002E-10</v>
      </c>
      <c r="F715" s="22" t="s">
        <v>1356</v>
      </c>
    </row>
    <row r="716" spans="1:6" x14ac:dyDescent="0.2">
      <c r="A716" s="22" t="s">
        <v>1357</v>
      </c>
      <c r="B716" s="22" t="s">
        <v>8</v>
      </c>
      <c r="C716" s="22">
        <v>1.88</v>
      </c>
      <c r="D716" s="23">
        <v>2.5399999999999999E-9</v>
      </c>
      <c r="E716" s="23">
        <v>2.2399999999999999E-8</v>
      </c>
      <c r="F716" s="22" t="s">
        <v>1358</v>
      </c>
    </row>
    <row r="717" spans="1:6" x14ac:dyDescent="0.2">
      <c r="A717" s="24" t="s">
        <v>1359</v>
      </c>
      <c r="B717" s="24" t="s">
        <v>28</v>
      </c>
      <c r="C717" s="24">
        <v>1.88</v>
      </c>
      <c r="D717" s="25">
        <v>9.7699999999999995E-8</v>
      </c>
      <c r="E717" s="25">
        <v>6.8199999999999999E-7</v>
      </c>
      <c r="F717" s="24" t="s">
        <v>1360</v>
      </c>
    </row>
    <row r="718" spans="1:6" x14ac:dyDescent="0.2">
      <c r="A718" s="22" t="s">
        <v>64</v>
      </c>
      <c r="B718" s="22" t="s">
        <v>8</v>
      </c>
      <c r="C718" s="22">
        <v>1.88</v>
      </c>
      <c r="D718" s="23">
        <v>3.6800000000000001E-3</v>
      </c>
      <c r="E718" s="23">
        <v>1.0500000000000001E-2</v>
      </c>
      <c r="F718" s="22" t="s">
        <v>1361</v>
      </c>
    </row>
    <row r="719" spans="1:6" x14ac:dyDescent="0.2">
      <c r="A719" s="22" t="s">
        <v>1362</v>
      </c>
      <c r="B719" s="22" t="s">
        <v>8</v>
      </c>
      <c r="C719" s="22">
        <v>1.87</v>
      </c>
      <c r="D719" s="23">
        <v>1.9400000000000001E-22</v>
      </c>
      <c r="E719" s="23">
        <v>6.7100000000000004E-21</v>
      </c>
      <c r="F719" s="22" t="s">
        <v>1363</v>
      </c>
    </row>
    <row r="720" spans="1:6" x14ac:dyDescent="0.2">
      <c r="A720" s="22" t="s">
        <v>1364</v>
      </c>
      <c r="B720" s="22" t="s">
        <v>8</v>
      </c>
      <c r="C720" s="22">
        <v>1.87</v>
      </c>
      <c r="D720" s="23">
        <v>2.1300000000000001E-21</v>
      </c>
      <c r="E720" s="23">
        <v>6.6999999999999997E-20</v>
      </c>
      <c r="F720" s="22" t="s">
        <v>1365</v>
      </c>
    </row>
    <row r="721" spans="1:6" x14ac:dyDescent="0.2">
      <c r="A721" s="24" t="s">
        <v>1366</v>
      </c>
      <c r="B721" s="24" t="s">
        <v>28</v>
      </c>
      <c r="C721" s="24">
        <v>1.87</v>
      </c>
      <c r="D721" s="25">
        <v>1.27E-19</v>
      </c>
      <c r="E721" s="25">
        <v>3.5299999999999997E-18</v>
      </c>
      <c r="F721" s="24" t="s">
        <v>1367</v>
      </c>
    </row>
    <row r="722" spans="1:6" x14ac:dyDescent="0.2">
      <c r="A722" s="22" t="s">
        <v>1368</v>
      </c>
      <c r="B722" s="22" t="s">
        <v>8</v>
      </c>
      <c r="C722" s="22">
        <v>1.87</v>
      </c>
      <c r="D722" s="23">
        <v>3.0800000000000002E-18</v>
      </c>
      <c r="E722" s="23">
        <v>7.5499999999999994E-17</v>
      </c>
      <c r="F722" s="22" t="s">
        <v>1369</v>
      </c>
    </row>
    <row r="723" spans="1:6" x14ac:dyDescent="0.2">
      <c r="A723" s="22" t="s">
        <v>1370</v>
      </c>
      <c r="B723" s="22" t="s">
        <v>8</v>
      </c>
      <c r="C723" s="22">
        <v>1.87</v>
      </c>
      <c r="D723" s="23">
        <v>7.1099999999999999E-17</v>
      </c>
      <c r="E723" s="23">
        <v>1.53E-15</v>
      </c>
      <c r="F723" s="22" t="s">
        <v>1371</v>
      </c>
    </row>
    <row r="724" spans="1:6" x14ac:dyDescent="0.2">
      <c r="A724" s="24" t="s">
        <v>1372</v>
      </c>
      <c r="B724" s="24" t="s">
        <v>28</v>
      </c>
      <c r="C724" s="24">
        <v>1.87</v>
      </c>
      <c r="D724" s="25">
        <v>6.0599999999999999E-16</v>
      </c>
      <c r="E724" s="25">
        <v>1.17E-14</v>
      </c>
      <c r="F724" s="24" t="s">
        <v>1373</v>
      </c>
    </row>
    <row r="725" spans="1:6" x14ac:dyDescent="0.2">
      <c r="A725" s="22" t="s">
        <v>1374</v>
      </c>
      <c r="B725" s="22" t="s">
        <v>8</v>
      </c>
      <c r="C725" s="22">
        <v>1.87</v>
      </c>
      <c r="D725" s="23">
        <v>6.5799999999999996E-15</v>
      </c>
      <c r="E725" s="23">
        <v>1.1499999999999999E-13</v>
      </c>
      <c r="F725" s="22" t="s">
        <v>1375</v>
      </c>
    </row>
    <row r="726" spans="1:6" x14ac:dyDescent="0.2">
      <c r="A726" s="22" t="s">
        <v>1376</v>
      </c>
      <c r="B726" s="22" t="s">
        <v>8</v>
      </c>
      <c r="C726" s="22">
        <v>1.87</v>
      </c>
      <c r="D726" s="23">
        <v>3.1399999999999997E-14</v>
      </c>
      <c r="E726" s="23">
        <v>5.0799999999999996E-13</v>
      </c>
      <c r="F726" s="22" t="s">
        <v>1377</v>
      </c>
    </row>
    <row r="727" spans="1:6" x14ac:dyDescent="0.2">
      <c r="A727" s="22" t="s">
        <v>1378</v>
      </c>
      <c r="B727" s="22" t="s">
        <v>8</v>
      </c>
      <c r="C727" s="22">
        <v>1.87</v>
      </c>
      <c r="D727" s="23">
        <v>4.26E-13</v>
      </c>
      <c r="E727" s="23">
        <v>6.0799999999999999E-12</v>
      </c>
      <c r="F727" s="22" t="s">
        <v>1379</v>
      </c>
    </row>
    <row r="728" spans="1:6" x14ac:dyDescent="0.2">
      <c r="A728" s="22" t="s">
        <v>1380</v>
      </c>
      <c r="B728" s="22" t="s">
        <v>8</v>
      </c>
      <c r="C728" s="22">
        <v>1.87</v>
      </c>
      <c r="D728" s="23">
        <v>1.9800000000000002E-9</v>
      </c>
      <c r="E728" s="23">
        <v>1.77E-8</v>
      </c>
      <c r="F728" s="22" t="s">
        <v>1381</v>
      </c>
    </row>
    <row r="729" spans="1:6" x14ac:dyDescent="0.2">
      <c r="A729" s="22" t="s">
        <v>1382</v>
      </c>
      <c r="B729" s="22" t="s">
        <v>8</v>
      </c>
      <c r="C729" s="22">
        <v>1.87</v>
      </c>
      <c r="D729" s="23">
        <v>1.27E-8</v>
      </c>
      <c r="E729" s="23">
        <v>1.01E-7</v>
      </c>
      <c r="F729" s="22" t="s">
        <v>1383</v>
      </c>
    </row>
    <row r="730" spans="1:6" x14ac:dyDescent="0.2">
      <c r="A730" s="22" t="s">
        <v>1384</v>
      </c>
      <c r="B730" s="22" t="s">
        <v>8</v>
      </c>
      <c r="C730" s="22">
        <v>1.87</v>
      </c>
      <c r="D730" s="23">
        <v>1.7299999999999999E-8</v>
      </c>
      <c r="E730" s="23">
        <v>1.35E-7</v>
      </c>
      <c r="F730" s="22" t="s">
        <v>1385</v>
      </c>
    </row>
    <row r="731" spans="1:6" x14ac:dyDescent="0.2">
      <c r="A731" s="22" t="s">
        <v>1386</v>
      </c>
      <c r="B731" s="22" t="s">
        <v>8</v>
      </c>
      <c r="C731" s="22">
        <v>1.87</v>
      </c>
      <c r="D731" s="23">
        <v>2.4299999999999999E-7</v>
      </c>
      <c r="E731" s="23">
        <v>1.5999999999999999E-6</v>
      </c>
      <c r="F731" s="22" t="s">
        <v>1387</v>
      </c>
    </row>
    <row r="732" spans="1:6" x14ac:dyDescent="0.2">
      <c r="A732" s="22" t="s">
        <v>1388</v>
      </c>
      <c r="B732" s="22" t="s">
        <v>8</v>
      </c>
      <c r="C732" s="22">
        <v>1.87</v>
      </c>
      <c r="D732" s="23">
        <v>6.1999999999999999E-7</v>
      </c>
      <c r="E732" s="23">
        <v>3.8199999999999998E-6</v>
      </c>
      <c r="F732" s="22" t="s">
        <v>1389</v>
      </c>
    </row>
    <row r="733" spans="1:6" x14ac:dyDescent="0.2">
      <c r="A733" s="24" t="s">
        <v>1390</v>
      </c>
      <c r="B733" s="24" t="s">
        <v>28</v>
      </c>
      <c r="C733" s="24">
        <v>1.87</v>
      </c>
      <c r="D733" s="25">
        <v>1.94E-4</v>
      </c>
      <c r="E733" s="25">
        <v>7.4799999999999997E-4</v>
      </c>
      <c r="F733" s="24" t="s">
        <v>1391</v>
      </c>
    </row>
    <row r="734" spans="1:6" x14ac:dyDescent="0.2">
      <c r="A734" s="24" t="s">
        <v>1392</v>
      </c>
      <c r="B734" s="24" t="s">
        <v>28</v>
      </c>
      <c r="C734" s="24">
        <v>1.86</v>
      </c>
      <c r="D734" s="25">
        <v>1.03E-35</v>
      </c>
      <c r="E734" s="25">
        <v>8.42E-34</v>
      </c>
      <c r="F734" s="24" t="s">
        <v>1393</v>
      </c>
    </row>
    <row r="735" spans="1:6" x14ac:dyDescent="0.2">
      <c r="A735" s="24" t="s">
        <v>1394</v>
      </c>
      <c r="B735" s="24" t="s">
        <v>28</v>
      </c>
      <c r="C735" s="24">
        <v>1.86</v>
      </c>
      <c r="D735" s="25">
        <v>2.7799999999999999E-33</v>
      </c>
      <c r="E735" s="25">
        <v>2.0600000000000001E-31</v>
      </c>
      <c r="F735" s="24" t="s">
        <v>1395</v>
      </c>
    </row>
    <row r="736" spans="1:6" x14ac:dyDescent="0.2">
      <c r="A736" s="24" t="s">
        <v>1396</v>
      </c>
      <c r="B736" s="24" t="s">
        <v>28</v>
      </c>
      <c r="C736" s="24">
        <v>1.86</v>
      </c>
      <c r="D736" s="25">
        <v>1.7500000000000002E-21</v>
      </c>
      <c r="E736" s="25">
        <v>5.5200000000000003E-20</v>
      </c>
      <c r="F736" s="24" t="s">
        <v>1397</v>
      </c>
    </row>
    <row r="737" spans="1:6" x14ac:dyDescent="0.2">
      <c r="A737" s="22" t="s">
        <v>64</v>
      </c>
      <c r="B737" s="22" t="s">
        <v>8</v>
      </c>
      <c r="C737" s="22">
        <v>1.86</v>
      </c>
      <c r="D737" s="23">
        <v>6.8300000000000004E-20</v>
      </c>
      <c r="E737" s="23">
        <v>1.9400000000000001E-18</v>
      </c>
      <c r="F737" s="22" t="s">
        <v>1398</v>
      </c>
    </row>
    <row r="738" spans="1:6" x14ac:dyDescent="0.2">
      <c r="A738" s="24" t="s">
        <v>1399</v>
      </c>
      <c r="B738" s="24" t="s">
        <v>28</v>
      </c>
      <c r="C738" s="24">
        <v>1.86</v>
      </c>
      <c r="D738" s="25">
        <v>1.0900000000000001E-19</v>
      </c>
      <c r="E738" s="25">
        <v>3.04E-18</v>
      </c>
      <c r="F738" s="24" t="s">
        <v>1400</v>
      </c>
    </row>
    <row r="739" spans="1:6" x14ac:dyDescent="0.2">
      <c r="A739" s="24" t="s">
        <v>1401</v>
      </c>
      <c r="B739" s="24" t="s">
        <v>28</v>
      </c>
      <c r="C739" s="24">
        <v>1.86</v>
      </c>
      <c r="D739" s="25">
        <v>2.7199999999999998E-19</v>
      </c>
      <c r="E739" s="25">
        <v>7.2999999999999997E-18</v>
      </c>
      <c r="F739" s="24" t="s">
        <v>1402</v>
      </c>
    </row>
    <row r="740" spans="1:6" x14ac:dyDescent="0.2">
      <c r="A740" s="24" t="s">
        <v>1403</v>
      </c>
      <c r="B740" s="24" t="s">
        <v>28</v>
      </c>
      <c r="C740" s="24">
        <v>1.86</v>
      </c>
      <c r="D740" s="25">
        <v>5.9200000000000001E-19</v>
      </c>
      <c r="E740" s="25">
        <v>1.5400000000000001E-17</v>
      </c>
      <c r="F740" s="24" t="s">
        <v>1404</v>
      </c>
    </row>
    <row r="741" spans="1:6" x14ac:dyDescent="0.2">
      <c r="A741" s="24" t="s">
        <v>1405</v>
      </c>
      <c r="B741" s="24" t="s">
        <v>28</v>
      </c>
      <c r="C741" s="24">
        <v>1.86</v>
      </c>
      <c r="D741" s="25">
        <v>2.0100000000000001E-18</v>
      </c>
      <c r="E741" s="25">
        <v>4.9900000000000001E-17</v>
      </c>
      <c r="F741" s="24" t="s">
        <v>1406</v>
      </c>
    </row>
    <row r="742" spans="1:6" x14ac:dyDescent="0.2">
      <c r="A742" s="24" t="s">
        <v>1407</v>
      </c>
      <c r="B742" s="24" t="s">
        <v>28</v>
      </c>
      <c r="C742" s="24">
        <v>1.86</v>
      </c>
      <c r="D742" s="25">
        <v>4.1700000000000003E-15</v>
      </c>
      <c r="E742" s="25">
        <v>7.4499999999999998E-14</v>
      </c>
      <c r="F742" s="24" t="s">
        <v>1408</v>
      </c>
    </row>
    <row r="743" spans="1:6" x14ac:dyDescent="0.2">
      <c r="A743" s="22" t="s">
        <v>1409</v>
      </c>
      <c r="B743" s="22" t="s">
        <v>8</v>
      </c>
      <c r="C743" s="22">
        <v>1.86</v>
      </c>
      <c r="D743" s="23">
        <v>2.0599999999999999E-14</v>
      </c>
      <c r="E743" s="23">
        <v>3.4200000000000001E-13</v>
      </c>
      <c r="F743" s="22" t="s">
        <v>1410</v>
      </c>
    </row>
    <row r="744" spans="1:6" x14ac:dyDescent="0.2">
      <c r="A744" s="22" t="s">
        <v>1411</v>
      </c>
      <c r="B744" s="22" t="s">
        <v>8</v>
      </c>
      <c r="C744" s="22">
        <v>1.86</v>
      </c>
      <c r="D744" s="23">
        <v>1.5300000000000001E-11</v>
      </c>
      <c r="E744" s="23">
        <v>1.79E-10</v>
      </c>
      <c r="F744" s="22" t="s">
        <v>1412</v>
      </c>
    </row>
    <row r="745" spans="1:6" x14ac:dyDescent="0.2">
      <c r="A745" s="22" t="s">
        <v>64</v>
      </c>
      <c r="B745" s="22" t="s">
        <v>8</v>
      </c>
      <c r="C745" s="22">
        <v>1.86</v>
      </c>
      <c r="D745" s="23">
        <v>3.2200000000000003E-10</v>
      </c>
      <c r="E745" s="23">
        <v>3.2099999999999999E-9</v>
      </c>
      <c r="F745" s="22" t="s">
        <v>1413</v>
      </c>
    </row>
    <row r="746" spans="1:6" x14ac:dyDescent="0.2">
      <c r="A746" s="24" t="s">
        <v>1414</v>
      </c>
      <c r="B746" s="24" t="s">
        <v>28</v>
      </c>
      <c r="C746" s="24">
        <v>1.86</v>
      </c>
      <c r="D746" s="25">
        <v>6.6999999999999996E-9</v>
      </c>
      <c r="E746" s="25">
        <v>5.5000000000000003E-8</v>
      </c>
      <c r="F746" s="24" t="s">
        <v>1415</v>
      </c>
    </row>
    <row r="747" spans="1:6" x14ac:dyDescent="0.2">
      <c r="A747" s="22" t="s">
        <v>64</v>
      </c>
      <c r="B747" s="22" t="s">
        <v>8</v>
      </c>
      <c r="C747" s="22">
        <v>1.86</v>
      </c>
      <c r="D747" s="23">
        <v>1.51E-8</v>
      </c>
      <c r="E747" s="23">
        <v>1.18E-7</v>
      </c>
      <c r="F747" s="22" t="s">
        <v>1416</v>
      </c>
    </row>
    <row r="748" spans="1:6" x14ac:dyDescent="0.2">
      <c r="A748" s="22" t="s">
        <v>1417</v>
      </c>
      <c r="B748" s="22" t="s">
        <v>8</v>
      </c>
      <c r="C748" s="22">
        <v>1.86</v>
      </c>
      <c r="D748" s="23">
        <v>4.95E-6</v>
      </c>
      <c r="E748" s="23">
        <v>2.62E-5</v>
      </c>
      <c r="F748" s="22" t="s">
        <v>1418</v>
      </c>
    </row>
    <row r="749" spans="1:6" x14ac:dyDescent="0.2">
      <c r="A749" s="24" t="s">
        <v>1419</v>
      </c>
      <c r="B749" s="24" t="s">
        <v>28</v>
      </c>
      <c r="C749" s="24">
        <v>1.85</v>
      </c>
      <c r="D749" s="25">
        <v>1.0300000000000001E-31</v>
      </c>
      <c r="E749" s="25">
        <v>6.7699999999999997E-30</v>
      </c>
      <c r="F749" s="24" t="s">
        <v>1420</v>
      </c>
    </row>
    <row r="750" spans="1:6" x14ac:dyDescent="0.2">
      <c r="A750" s="22" t="s">
        <v>1421</v>
      </c>
      <c r="B750" s="22" t="s">
        <v>8</v>
      </c>
      <c r="C750" s="22">
        <v>1.85</v>
      </c>
      <c r="D750" s="23">
        <v>1.86E-27</v>
      </c>
      <c r="E750" s="23">
        <v>9.0699999999999996E-26</v>
      </c>
      <c r="F750" s="22" t="s">
        <v>1422</v>
      </c>
    </row>
    <row r="751" spans="1:6" x14ac:dyDescent="0.2">
      <c r="A751" s="22" t="s">
        <v>1423</v>
      </c>
      <c r="B751" s="22" t="s">
        <v>8</v>
      </c>
      <c r="C751" s="22">
        <v>1.85</v>
      </c>
      <c r="D751" s="23">
        <v>1.6199999999999999E-16</v>
      </c>
      <c r="E751" s="23">
        <v>3.35E-15</v>
      </c>
      <c r="F751" s="22" t="s">
        <v>1424</v>
      </c>
    </row>
    <row r="752" spans="1:6" x14ac:dyDescent="0.2">
      <c r="A752" s="24" t="s">
        <v>1425</v>
      </c>
      <c r="B752" s="24" t="s">
        <v>28</v>
      </c>
      <c r="C752" s="24">
        <v>1.85</v>
      </c>
      <c r="D752" s="25">
        <v>4.2199999999999999E-14</v>
      </c>
      <c r="E752" s="25">
        <v>6.8000000000000003E-13</v>
      </c>
      <c r="F752" s="24" t="s">
        <v>1426</v>
      </c>
    </row>
    <row r="753" spans="1:6" x14ac:dyDescent="0.2">
      <c r="A753" s="22" t="s">
        <v>1427</v>
      </c>
      <c r="B753" s="22" t="s">
        <v>8</v>
      </c>
      <c r="C753" s="22">
        <v>1.85</v>
      </c>
      <c r="D753" s="23">
        <v>1.03E-8</v>
      </c>
      <c r="E753" s="23">
        <v>8.2399999999999997E-8</v>
      </c>
      <c r="F753" s="22" t="s">
        <v>1428</v>
      </c>
    </row>
    <row r="754" spans="1:6" x14ac:dyDescent="0.2">
      <c r="A754" s="22" t="s">
        <v>64</v>
      </c>
      <c r="B754" s="22" t="s">
        <v>8</v>
      </c>
      <c r="C754" s="22">
        <v>1.85</v>
      </c>
      <c r="D754" s="23">
        <v>5.7200000000000003E-8</v>
      </c>
      <c r="E754" s="23">
        <v>4.1199999999999998E-7</v>
      </c>
      <c r="F754" s="22" t="s">
        <v>1429</v>
      </c>
    </row>
    <row r="755" spans="1:6" x14ac:dyDescent="0.2">
      <c r="A755" s="24" t="s">
        <v>1430</v>
      </c>
      <c r="B755" s="24" t="s">
        <v>28</v>
      </c>
      <c r="C755" s="24">
        <v>1.84</v>
      </c>
      <c r="D755" s="25">
        <v>1.65E-35</v>
      </c>
      <c r="E755" s="25">
        <v>1.35E-33</v>
      </c>
      <c r="F755" s="24" t="s">
        <v>1431</v>
      </c>
    </row>
    <row r="756" spans="1:6" x14ac:dyDescent="0.2">
      <c r="A756" s="22" t="s">
        <v>1432</v>
      </c>
      <c r="B756" s="22" t="s">
        <v>8</v>
      </c>
      <c r="C756" s="22">
        <v>1.84</v>
      </c>
      <c r="D756" s="23">
        <v>1.6E-27</v>
      </c>
      <c r="E756" s="23">
        <v>7.9100000000000006E-26</v>
      </c>
      <c r="F756" s="22" t="s">
        <v>1433</v>
      </c>
    </row>
    <row r="757" spans="1:6" x14ac:dyDescent="0.2">
      <c r="A757" s="22" t="s">
        <v>1434</v>
      </c>
      <c r="B757" s="22" t="s">
        <v>8</v>
      </c>
      <c r="C757" s="22">
        <v>1.84</v>
      </c>
      <c r="D757" s="23">
        <v>2.2000000000000002E-25</v>
      </c>
      <c r="E757" s="23">
        <v>9.4899999999999999E-24</v>
      </c>
      <c r="F757" s="22" t="s">
        <v>1435</v>
      </c>
    </row>
    <row r="758" spans="1:6" x14ac:dyDescent="0.2">
      <c r="A758" s="24" t="s">
        <v>1436</v>
      </c>
      <c r="B758" s="24" t="s">
        <v>28</v>
      </c>
      <c r="C758" s="24">
        <v>1.84</v>
      </c>
      <c r="D758" s="25">
        <v>5.3400000000000004E-22</v>
      </c>
      <c r="E758" s="25">
        <v>1.76E-20</v>
      </c>
      <c r="F758" s="24" t="s">
        <v>1437</v>
      </c>
    </row>
    <row r="759" spans="1:6" x14ac:dyDescent="0.2">
      <c r="A759" s="24" t="s">
        <v>1438</v>
      </c>
      <c r="B759" s="24" t="s">
        <v>28</v>
      </c>
      <c r="C759" s="24">
        <v>1.84</v>
      </c>
      <c r="D759" s="25">
        <v>4.31E-17</v>
      </c>
      <c r="E759" s="25">
        <v>9.5399999999999992E-16</v>
      </c>
      <c r="F759" s="24" t="s">
        <v>1439</v>
      </c>
    </row>
    <row r="760" spans="1:6" x14ac:dyDescent="0.2">
      <c r="A760" s="24" t="s">
        <v>1440</v>
      </c>
      <c r="B760" s="24" t="s">
        <v>28</v>
      </c>
      <c r="C760" s="24">
        <v>1.84</v>
      </c>
      <c r="D760" s="25">
        <v>4.6600000000000002E-17</v>
      </c>
      <c r="E760" s="25">
        <v>1.03E-15</v>
      </c>
      <c r="F760" s="24" t="s">
        <v>1441</v>
      </c>
    </row>
    <row r="761" spans="1:6" x14ac:dyDescent="0.2">
      <c r="A761" s="24" t="s">
        <v>1442</v>
      </c>
      <c r="B761" s="24" t="s">
        <v>28</v>
      </c>
      <c r="C761" s="24">
        <v>1.84</v>
      </c>
      <c r="D761" s="25">
        <v>1.6799999999999999E-16</v>
      </c>
      <c r="E761" s="25">
        <v>3.4599999999999998E-15</v>
      </c>
      <c r="F761" s="24" t="s">
        <v>1443</v>
      </c>
    </row>
    <row r="762" spans="1:6" x14ac:dyDescent="0.2">
      <c r="A762" s="22" t="s">
        <v>1444</v>
      </c>
      <c r="B762" s="22" t="s">
        <v>8</v>
      </c>
      <c r="C762" s="22">
        <v>1.84</v>
      </c>
      <c r="D762" s="23">
        <v>3.7199999999999997E-15</v>
      </c>
      <c r="E762" s="23">
        <v>6.6800000000000003E-14</v>
      </c>
      <c r="F762" s="22" t="s">
        <v>1445</v>
      </c>
    </row>
    <row r="763" spans="1:6" x14ac:dyDescent="0.2">
      <c r="A763" s="24" t="s">
        <v>1446</v>
      </c>
      <c r="B763" s="24" t="s">
        <v>28</v>
      </c>
      <c r="C763" s="24">
        <v>1.84</v>
      </c>
      <c r="D763" s="25">
        <v>4.4399999999999999E-14</v>
      </c>
      <c r="E763" s="25">
        <v>7.1399999999999999E-13</v>
      </c>
      <c r="F763" s="24" t="s">
        <v>1447</v>
      </c>
    </row>
    <row r="764" spans="1:6" x14ac:dyDescent="0.2">
      <c r="A764" s="24" t="s">
        <v>1448</v>
      </c>
      <c r="B764" s="24" t="s">
        <v>28</v>
      </c>
      <c r="C764" s="24">
        <v>1.84</v>
      </c>
      <c r="D764" s="25">
        <v>5.4700000000000002E-11</v>
      </c>
      <c r="E764" s="25">
        <v>5.9600000000000001E-10</v>
      </c>
      <c r="F764" s="24" t="s">
        <v>1449</v>
      </c>
    </row>
    <row r="765" spans="1:6" x14ac:dyDescent="0.2">
      <c r="A765" s="22" t="s">
        <v>64</v>
      </c>
      <c r="B765" s="22" t="s">
        <v>8</v>
      </c>
      <c r="C765" s="22">
        <v>1.84</v>
      </c>
      <c r="D765" s="23">
        <v>7.6400000000000002E-11</v>
      </c>
      <c r="E765" s="23">
        <v>8.1999999999999996E-10</v>
      </c>
      <c r="F765" s="22" t="s">
        <v>1450</v>
      </c>
    </row>
    <row r="766" spans="1:6" x14ac:dyDescent="0.2">
      <c r="A766" s="24" t="s">
        <v>1451</v>
      </c>
      <c r="B766" s="24" t="s">
        <v>28</v>
      </c>
      <c r="C766" s="24">
        <v>1.84</v>
      </c>
      <c r="D766" s="25">
        <v>1.0300000000000001E-10</v>
      </c>
      <c r="E766" s="25">
        <v>1.0999999999999999E-9</v>
      </c>
      <c r="F766" s="24" t="s">
        <v>1452</v>
      </c>
    </row>
    <row r="767" spans="1:6" x14ac:dyDescent="0.2">
      <c r="A767" s="22" t="s">
        <v>1453</v>
      </c>
      <c r="B767" s="22" t="s">
        <v>8</v>
      </c>
      <c r="C767" s="22">
        <v>1.84</v>
      </c>
      <c r="D767" s="23">
        <v>4.2000000000000004E-9</v>
      </c>
      <c r="E767" s="23">
        <v>3.5700000000000002E-8</v>
      </c>
      <c r="F767" s="22" t="s">
        <v>1454</v>
      </c>
    </row>
    <row r="768" spans="1:6" x14ac:dyDescent="0.2">
      <c r="A768" s="24" t="s">
        <v>1455</v>
      </c>
      <c r="B768" s="24" t="s">
        <v>28</v>
      </c>
      <c r="C768" s="24">
        <v>1.84</v>
      </c>
      <c r="D768" s="25">
        <v>1.05E-7</v>
      </c>
      <c r="E768" s="25">
        <v>7.3E-7</v>
      </c>
      <c r="F768" s="24" t="s">
        <v>1456</v>
      </c>
    </row>
    <row r="769" spans="1:6" x14ac:dyDescent="0.2">
      <c r="A769" s="24" t="s">
        <v>64</v>
      </c>
      <c r="B769" s="24" t="s">
        <v>28</v>
      </c>
      <c r="C769" s="24">
        <v>1.84</v>
      </c>
      <c r="D769" s="25">
        <v>1.1999999999999999E-6</v>
      </c>
      <c r="E769" s="25">
        <v>7.0400000000000004E-6</v>
      </c>
      <c r="F769" s="24" t="s">
        <v>1457</v>
      </c>
    </row>
    <row r="770" spans="1:6" x14ac:dyDescent="0.2">
      <c r="A770" s="24" t="s">
        <v>64</v>
      </c>
      <c r="B770" s="24" t="s">
        <v>28</v>
      </c>
      <c r="C770" s="24">
        <v>1.84</v>
      </c>
      <c r="D770" s="25">
        <v>5.4199999999999998E-6</v>
      </c>
      <c r="E770" s="25">
        <v>2.8399999999999999E-5</v>
      </c>
      <c r="F770" s="24" t="s">
        <v>1458</v>
      </c>
    </row>
    <row r="771" spans="1:6" x14ac:dyDescent="0.2">
      <c r="A771" s="24" t="s">
        <v>64</v>
      </c>
      <c r="B771" s="24" t="s">
        <v>28</v>
      </c>
      <c r="C771" s="24">
        <v>1.84</v>
      </c>
      <c r="D771" s="25">
        <v>2.16E-3</v>
      </c>
      <c r="E771" s="25">
        <v>6.5500000000000003E-3</v>
      </c>
      <c r="F771" s="24" t="s">
        <v>1459</v>
      </c>
    </row>
    <row r="772" spans="1:6" x14ac:dyDescent="0.2">
      <c r="A772" s="24" t="s">
        <v>1460</v>
      </c>
      <c r="B772" s="24" t="s">
        <v>28</v>
      </c>
      <c r="C772" s="24">
        <v>1.83</v>
      </c>
      <c r="D772" s="25">
        <v>1.31E-32</v>
      </c>
      <c r="E772" s="25">
        <v>9.1000000000000001E-31</v>
      </c>
      <c r="F772" s="24" t="s">
        <v>1461</v>
      </c>
    </row>
    <row r="773" spans="1:6" x14ac:dyDescent="0.2">
      <c r="A773" s="24" t="s">
        <v>1462</v>
      </c>
      <c r="B773" s="24" t="s">
        <v>28</v>
      </c>
      <c r="C773" s="24">
        <v>1.83</v>
      </c>
      <c r="D773" s="25">
        <v>1.3999999999999999E-31</v>
      </c>
      <c r="E773" s="25">
        <v>9.1099999999999996E-30</v>
      </c>
      <c r="F773" s="24" t="s">
        <v>1463</v>
      </c>
    </row>
    <row r="774" spans="1:6" x14ac:dyDescent="0.2">
      <c r="A774" s="22" t="s">
        <v>1464</v>
      </c>
      <c r="B774" s="22" t="s">
        <v>8</v>
      </c>
      <c r="C774" s="22">
        <v>1.83</v>
      </c>
      <c r="D774" s="23">
        <v>9.4299999999999997E-23</v>
      </c>
      <c r="E774" s="23">
        <v>3.3300000000000001E-21</v>
      </c>
      <c r="F774" s="22" t="s">
        <v>1465</v>
      </c>
    </row>
    <row r="775" spans="1:6" x14ac:dyDescent="0.2">
      <c r="A775" s="22" t="s">
        <v>64</v>
      </c>
      <c r="B775" s="22" t="s">
        <v>8</v>
      </c>
      <c r="C775" s="22">
        <v>1.83</v>
      </c>
      <c r="D775" s="23">
        <v>2.5500000000000001E-22</v>
      </c>
      <c r="E775" s="23">
        <v>8.6899999999999993E-21</v>
      </c>
      <c r="F775" s="22" t="s">
        <v>1466</v>
      </c>
    </row>
    <row r="776" spans="1:6" x14ac:dyDescent="0.2">
      <c r="A776" s="24" t="s">
        <v>1467</v>
      </c>
      <c r="B776" s="24" t="s">
        <v>28</v>
      </c>
      <c r="C776" s="24">
        <v>1.83</v>
      </c>
      <c r="D776" s="25">
        <v>7.0200000000000004E-22</v>
      </c>
      <c r="E776" s="25">
        <v>2.2899999999999999E-20</v>
      </c>
      <c r="F776" s="24" t="s">
        <v>1468</v>
      </c>
    </row>
    <row r="777" spans="1:6" x14ac:dyDescent="0.2">
      <c r="A777" s="24" t="s">
        <v>1469</v>
      </c>
      <c r="B777" s="24" t="s">
        <v>28</v>
      </c>
      <c r="C777" s="24">
        <v>1.83</v>
      </c>
      <c r="D777" s="25">
        <v>1.8999999999999999E-18</v>
      </c>
      <c r="E777" s="25">
        <v>4.7299999999999999E-17</v>
      </c>
      <c r="F777" s="24" t="s">
        <v>1470</v>
      </c>
    </row>
    <row r="778" spans="1:6" x14ac:dyDescent="0.2">
      <c r="A778" s="22" t="s">
        <v>1471</v>
      </c>
      <c r="B778" s="22" t="s">
        <v>8</v>
      </c>
      <c r="C778" s="22">
        <v>1.83</v>
      </c>
      <c r="D778" s="23">
        <v>2.47E-17</v>
      </c>
      <c r="E778" s="23">
        <v>5.5400000000000003E-16</v>
      </c>
      <c r="F778" s="22" t="s">
        <v>1472</v>
      </c>
    </row>
    <row r="779" spans="1:6" x14ac:dyDescent="0.2">
      <c r="A779" s="22" t="s">
        <v>1473</v>
      </c>
      <c r="B779" s="22" t="s">
        <v>8</v>
      </c>
      <c r="C779" s="22">
        <v>1.83</v>
      </c>
      <c r="D779" s="23">
        <v>1.36E-15</v>
      </c>
      <c r="E779" s="23">
        <v>2.5599999999999999E-14</v>
      </c>
      <c r="F779" s="22" t="s">
        <v>1474</v>
      </c>
    </row>
    <row r="780" spans="1:6" x14ac:dyDescent="0.2">
      <c r="A780" s="22" t="s">
        <v>1475</v>
      </c>
      <c r="B780" s="22" t="s">
        <v>8</v>
      </c>
      <c r="C780" s="22">
        <v>1.83</v>
      </c>
      <c r="D780" s="23">
        <v>3.09E-14</v>
      </c>
      <c r="E780" s="23">
        <v>5.0199999999999998E-13</v>
      </c>
      <c r="F780" s="22" t="s">
        <v>1476</v>
      </c>
    </row>
    <row r="781" spans="1:6" x14ac:dyDescent="0.2">
      <c r="A781" s="22" t="s">
        <v>1477</v>
      </c>
      <c r="B781" s="22" t="s">
        <v>8</v>
      </c>
      <c r="C781" s="22">
        <v>1.83</v>
      </c>
      <c r="D781" s="23">
        <v>2.74E-12</v>
      </c>
      <c r="E781" s="23">
        <v>3.5400000000000002E-11</v>
      </c>
      <c r="F781" s="22" t="s">
        <v>1478</v>
      </c>
    </row>
    <row r="782" spans="1:6" x14ac:dyDescent="0.2">
      <c r="A782" s="22" t="s">
        <v>1479</v>
      </c>
      <c r="B782" s="22" t="s">
        <v>8</v>
      </c>
      <c r="C782" s="22">
        <v>1.83</v>
      </c>
      <c r="D782" s="23">
        <v>1.7599999999999999E-11</v>
      </c>
      <c r="E782" s="23">
        <v>2.0399999999999999E-10</v>
      </c>
      <c r="F782" s="22" t="s">
        <v>1480</v>
      </c>
    </row>
    <row r="783" spans="1:6" x14ac:dyDescent="0.2">
      <c r="A783" s="22" t="s">
        <v>1481</v>
      </c>
      <c r="B783" s="22" t="s">
        <v>8</v>
      </c>
      <c r="C783" s="22">
        <v>1.83</v>
      </c>
      <c r="D783" s="23">
        <v>3.5200000000000003E-10</v>
      </c>
      <c r="E783" s="23">
        <v>3.48E-9</v>
      </c>
      <c r="F783" s="22" t="s">
        <v>1482</v>
      </c>
    </row>
    <row r="784" spans="1:6" x14ac:dyDescent="0.2">
      <c r="A784" s="22" t="s">
        <v>1483</v>
      </c>
      <c r="B784" s="22" t="s">
        <v>8</v>
      </c>
      <c r="C784" s="22">
        <v>1.83</v>
      </c>
      <c r="D784" s="23">
        <v>1.0999999999999999E-9</v>
      </c>
      <c r="E784" s="23">
        <v>1.03E-8</v>
      </c>
      <c r="F784" s="22" t="s">
        <v>1484</v>
      </c>
    </row>
    <row r="785" spans="1:6" x14ac:dyDescent="0.2">
      <c r="A785" s="22" t="s">
        <v>1485</v>
      </c>
      <c r="B785" s="22" t="s">
        <v>8</v>
      </c>
      <c r="C785" s="22">
        <v>1.83</v>
      </c>
      <c r="D785" s="23">
        <v>9.6299999999999995E-8</v>
      </c>
      <c r="E785" s="23">
        <v>6.7299999999999995E-7</v>
      </c>
      <c r="F785" s="22" t="s">
        <v>1486</v>
      </c>
    </row>
    <row r="786" spans="1:6" x14ac:dyDescent="0.2">
      <c r="A786" s="22" t="s">
        <v>1487</v>
      </c>
      <c r="B786" s="22" t="s">
        <v>8</v>
      </c>
      <c r="C786" s="22">
        <v>1.83</v>
      </c>
      <c r="D786" s="23">
        <v>6.0399999999999996E-7</v>
      </c>
      <c r="E786" s="23">
        <v>3.7299999999999999E-6</v>
      </c>
      <c r="F786" s="22" t="s">
        <v>1488</v>
      </c>
    </row>
    <row r="787" spans="1:6" x14ac:dyDescent="0.2">
      <c r="A787" s="22" t="s">
        <v>1489</v>
      </c>
      <c r="B787" s="22" t="s">
        <v>8</v>
      </c>
      <c r="C787" s="22">
        <v>1.83</v>
      </c>
      <c r="D787" s="23">
        <v>2.03E-6</v>
      </c>
      <c r="E787" s="23">
        <v>1.15E-5</v>
      </c>
      <c r="F787" s="22" t="s">
        <v>1490</v>
      </c>
    </row>
    <row r="788" spans="1:6" x14ac:dyDescent="0.2">
      <c r="A788" s="24" t="s">
        <v>1491</v>
      </c>
      <c r="B788" s="24" t="s">
        <v>28</v>
      </c>
      <c r="C788" s="24">
        <v>1.82</v>
      </c>
      <c r="D788" s="25">
        <v>1.66E-42</v>
      </c>
      <c r="E788" s="25">
        <v>1.9700000000000001E-40</v>
      </c>
      <c r="F788" s="24" t="s">
        <v>1492</v>
      </c>
    </row>
    <row r="789" spans="1:6" x14ac:dyDescent="0.2">
      <c r="A789" s="22" t="s">
        <v>1493</v>
      </c>
      <c r="B789" s="22" t="s">
        <v>8</v>
      </c>
      <c r="C789" s="22">
        <v>1.82</v>
      </c>
      <c r="D789" s="23">
        <v>5.5800000000000002E-42</v>
      </c>
      <c r="E789" s="23">
        <v>6.4299999999999998E-40</v>
      </c>
      <c r="F789" s="22" t="s">
        <v>1494</v>
      </c>
    </row>
    <row r="790" spans="1:6" x14ac:dyDescent="0.2">
      <c r="A790" s="24" t="s">
        <v>1495</v>
      </c>
      <c r="B790" s="24" t="s">
        <v>28</v>
      </c>
      <c r="C790" s="24">
        <v>1.82</v>
      </c>
      <c r="D790" s="25">
        <v>6.7100000000000005E-26</v>
      </c>
      <c r="E790" s="25">
        <v>2.99E-24</v>
      </c>
      <c r="F790" s="24" t="s">
        <v>1496</v>
      </c>
    </row>
    <row r="791" spans="1:6" x14ac:dyDescent="0.2">
      <c r="A791" s="24" t="s">
        <v>1497</v>
      </c>
      <c r="B791" s="24" t="s">
        <v>28</v>
      </c>
      <c r="C791" s="24">
        <v>1.82</v>
      </c>
      <c r="D791" s="25">
        <v>1.1E-23</v>
      </c>
      <c r="E791" s="25">
        <v>4.1700000000000001E-22</v>
      </c>
      <c r="F791" s="24" t="s">
        <v>1498</v>
      </c>
    </row>
    <row r="792" spans="1:6" x14ac:dyDescent="0.2">
      <c r="A792" s="22" t="s">
        <v>1499</v>
      </c>
      <c r="B792" s="22" t="s">
        <v>8</v>
      </c>
      <c r="C792" s="22">
        <v>1.82</v>
      </c>
      <c r="D792" s="23">
        <v>1.7299999999999999E-23</v>
      </c>
      <c r="E792" s="23">
        <v>6.4500000000000001E-22</v>
      </c>
      <c r="F792" s="22" t="s">
        <v>1500</v>
      </c>
    </row>
    <row r="793" spans="1:6" x14ac:dyDescent="0.2">
      <c r="A793" s="24" t="s">
        <v>1501</v>
      </c>
      <c r="B793" s="24" t="s">
        <v>28</v>
      </c>
      <c r="C793" s="24">
        <v>1.82</v>
      </c>
      <c r="D793" s="25">
        <v>7.76E-20</v>
      </c>
      <c r="E793" s="25">
        <v>2.1899999999999999E-18</v>
      </c>
      <c r="F793" s="24" t="s">
        <v>1502</v>
      </c>
    </row>
    <row r="794" spans="1:6" x14ac:dyDescent="0.2">
      <c r="A794" s="24" t="s">
        <v>1503</v>
      </c>
      <c r="B794" s="24" t="s">
        <v>28</v>
      </c>
      <c r="C794" s="24">
        <v>1.82</v>
      </c>
      <c r="D794" s="25">
        <v>1.6299999999999999E-19</v>
      </c>
      <c r="E794" s="25">
        <v>4.49E-18</v>
      </c>
      <c r="F794" s="24" t="s">
        <v>1504</v>
      </c>
    </row>
    <row r="795" spans="1:6" x14ac:dyDescent="0.2">
      <c r="A795" s="24" t="s">
        <v>1505</v>
      </c>
      <c r="B795" s="24" t="s">
        <v>28</v>
      </c>
      <c r="C795" s="24">
        <v>1.82</v>
      </c>
      <c r="D795" s="25">
        <v>9.0100000000000006E-18</v>
      </c>
      <c r="E795" s="25">
        <v>2.1300000000000001E-16</v>
      </c>
      <c r="F795" s="24" t="s">
        <v>1506</v>
      </c>
    </row>
    <row r="796" spans="1:6" x14ac:dyDescent="0.2">
      <c r="A796" s="22" t="s">
        <v>1507</v>
      </c>
      <c r="B796" s="22" t="s">
        <v>8</v>
      </c>
      <c r="C796" s="22">
        <v>1.82</v>
      </c>
      <c r="D796" s="23">
        <v>1.8199999999999999E-17</v>
      </c>
      <c r="E796" s="23">
        <v>4.1600000000000001E-16</v>
      </c>
      <c r="F796" s="22" t="s">
        <v>1508</v>
      </c>
    </row>
    <row r="797" spans="1:6" x14ac:dyDescent="0.2">
      <c r="A797" s="22" t="s">
        <v>1509</v>
      </c>
      <c r="B797" s="22" t="s">
        <v>8</v>
      </c>
      <c r="C797" s="22">
        <v>1.82</v>
      </c>
      <c r="D797" s="23">
        <v>1.38E-16</v>
      </c>
      <c r="E797" s="23">
        <v>2.8799999999999999E-15</v>
      </c>
      <c r="F797" s="22" t="s">
        <v>1510</v>
      </c>
    </row>
    <row r="798" spans="1:6" x14ac:dyDescent="0.2">
      <c r="A798" s="22" t="s">
        <v>1511</v>
      </c>
      <c r="B798" s="22" t="s">
        <v>8</v>
      </c>
      <c r="C798" s="22">
        <v>1.82</v>
      </c>
      <c r="D798" s="23">
        <v>3.6199999999999997E-15</v>
      </c>
      <c r="E798" s="23">
        <v>6.5099999999999995E-14</v>
      </c>
      <c r="F798" s="22" t="s">
        <v>1512</v>
      </c>
    </row>
    <row r="799" spans="1:6" x14ac:dyDescent="0.2">
      <c r="A799" s="24" t="s">
        <v>1513</v>
      </c>
      <c r="B799" s="24" t="s">
        <v>28</v>
      </c>
      <c r="C799" s="24">
        <v>1.82</v>
      </c>
      <c r="D799" s="25">
        <v>7.0199999999999997E-15</v>
      </c>
      <c r="E799" s="25">
        <v>1.2200000000000001E-13</v>
      </c>
      <c r="F799" s="24" t="s">
        <v>1514</v>
      </c>
    </row>
    <row r="800" spans="1:6" x14ac:dyDescent="0.2">
      <c r="A800" s="24" t="s">
        <v>1515</v>
      </c>
      <c r="B800" s="24" t="s">
        <v>28</v>
      </c>
      <c r="C800" s="24">
        <v>1.82</v>
      </c>
      <c r="D800" s="25">
        <v>1.1999999999999999E-13</v>
      </c>
      <c r="E800" s="25">
        <v>1.8399999999999998E-12</v>
      </c>
      <c r="F800" s="24" t="s">
        <v>1516</v>
      </c>
    </row>
    <row r="801" spans="1:6" x14ac:dyDescent="0.2">
      <c r="A801" s="22" t="s">
        <v>1517</v>
      </c>
      <c r="B801" s="22" t="s">
        <v>8</v>
      </c>
      <c r="C801" s="22">
        <v>1.82</v>
      </c>
      <c r="D801" s="23">
        <v>2.0299999999999999E-13</v>
      </c>
      <c r="E801" s="23">
        <v>3.0200000000000001E-12</v>
      </c>
      <c r="F801" s="22" t="s">
        <v>1518</v>
      </c>
    </row>
    <row r="802" spans="1:6" x14ac:dyDescent="0.2">
      <c r="A802" s="22" t="s">
        <v>1519</v>
      </c>
      <c r="B802" s="22" t="s">
        <v>8</v>
      </c>
      <c r="C802" s="22">
        <v>1.82</v>
      </c>
      <c r="D802" s="23">
        <v>3.9499999999999998E-13</v>
      </c>
      <c r="E802" s="23">
        <v>5.6599999999999997E-12</v>
      </c>
      <c r="F802" s="22" t="s">
        <v>1520</v>
      </c>
    </row>
    <row r="803" spans="1:6" x14ac:dyDescent="0.2">
      <c r="A803" s="22" t="s">
        <v>1521</v>
      </c>
      <c r="B803" s="22" t="s">
        <v>8</v>
      </c>
      <c r="C803" s="22">
        <v>1.82</v>
      </c>
      <c r="D803" s="23">
        <v>5.3800000000000003E-13</v>
      </c>
      <c r="E803" s="23">
        <v>7.5799999999999996E-12</v>
      </c>
      <c r="F803" s="22" t="s">
        <v>1522</v>
      </c>
    </row>
    <row r="804" spans="1:6" x14ac:dyDescent="0.2">
      <c r="A804" s="22" t="s">
        <v>1523</v>
      </c>
      <c r="B804" s="22" t="s">
        <v>8</v>
      </c>
      <c r="C804" s="22">
        <v>1.82</v>
      </c>
      <c r="D804" s="23">
        <v>2.3499999999999999E-12</v>
      </c>
      <c r="E804" s="23">
        <v>3.0499999999999998E-11</v>
      </c>
      <c r="F804" s="22" t="s">
        <v>1524</v>
      </c>
    </row>
    <row r="805" spans="1:6" x14ac:dyDescent="0.2">
      <c r="A805" s="22" t="s">
        <v>1525</v>
      </c>
      <c r="B805" s="22" t="s">
        <v>8</v>
      </c>
      <c r="C805" s="22">
        <v>1.82</v>
      </c>
      <c r="D805" s="23">
        <v>9.1199999999999999E-12</v>
      </c>
      <c r="E805" s="23">
        <v>1.0999999999999999E-10</v>
      </c>
      <c r="F805" s="22" t="s">
        <v>1526</v>
      </c>
    </row>
    <row r="806" spans="1:6" x14ac:dyDescent="0.2">
      <c r="A806" s="24" t="s">
        <v>64</v>
      </c>
      <c r="B806" s="24" t="s">
        <v>28</v>
      </c>
      <c r="C806" s="24">
        <v>1.82</v>
      </c>
      <c r="D806" s="25">
        <v>1.67E-9</v>
      </c>
      <c r="E806" s="25">
        <v>1.51E-8</v>
      </c>
      <c r="F806" s="24" t="s">
        <v>1527</v>
      </c>
    </row>
    <row r="807" spans="1:6" x14ac:dyDescent="0.2">
      <c r="A807" s="22" t="s">
        <v>1528</v>
      </c>
      <c r="B807" s="22" t="s">
        <v>8</v>
      </c>
      <c r="C807" s="22">
        <v>1.82</v>
      </c>
      <c r="D807" s="23">
        <v>7.4299999999999997E-8</v>
      </c>
      <c r="E807" s="23">
        <v>5.2799999999999996E-7</v>
      </c>
      <c r="F807" s="22" t="s">
        <v>1529</v>
      </c>
    </row>
    <row r="808" spans="1:6" x14ac:dyDescent="0.2">
      <c r="A808" s="24" t="s">
        <v>1530</v>
      </c>
      <c r="B808" s="24" t="s">
        <v>28</v>
      </c>
      <c r="C808" s="24">
        <v>1.81</v>
      </c>
      <c r="D808" s="25">
        <v>5.5900000000000004E-31</v>
      </c>
      <c r="E808" s="25">
        <v>3.41E-29</v>
      </c>
      <c r="F808" s="24" t="s">
        <v>1531</v>
      </c>
    </row>
    <row r="809" spans="1:6" x14ac:dyDescent="0.2">
      <c r="A809" s="22" t="s">
        <v>1532</v>
      </c>
      <c r="B809" s="22" t="s">
        <v>8</v>
      </c>
      <c r="C809" s="22">
        <v>1.81</v>
      </c>
      <c r="D809" s="23">
        <v>2.47E-28</v>
      </c>
      <c r="E809" s="23">
        <v>1.2899999999999999E-26</v>
      </c>
      <c r="F809" s="22" t="s">
        <v>1533</v>
      </c>
    </row>
    <row r="810" spans="1:6" x14ac:dyDescent="0.2">
      <c r="A810" s="24" t="s">
        <v>1534</v>
      </c>
      <c r="B810" s="24" t="s">
        <v>28</v>
      </c>
      <c r="C810" s="24">
        <v>1.81</v>
      </c>
      <c r="D810" s="25">
        <v>4.1799999999999998E-22</v>
      </c>
      <c r="E810" s="25">
        <v>1.3900000000000001E-20</v>
      </c>
      <c r="F810" s="24" t="s">
        <v>1535</v>
      </c>
    </row>
    <row r="811" spans="1:6" x14ac:dyDescent="0.2">
      <c r="A811" s="22" t="s">
        <v>1536</v>
      </c>
      <c r="B811" s="22" t="s">
        <v>8</v>
      </c>
      <c r="C811" s="22">
        <v>1.81</v>
      </c>
      <c r="D811" s="23">
        <v>1.07E-19</v>
      </c>
      <c r="E811" s="23">
        <v>2.9799999999999999E-18</v>
      </c>
      <c r="F811" s="22" t="s">
        <v>1537</v>
      </c>
    </row>
    <row r="812" spans="1:6" x14ac:dyDescent="0.2">
      <c r="A812" s="22" t="s">
        <v>1538</v>
      </c>
      <c r="B812" s="22" t="s">
        <v>8</v>
      </c>
      <c r="C812" s="22">
        <v>1.81</v>
      </c>
      <c r="D812" s="23">
        <v>8.7999999999999994E-19</v>
      </c>
      <c r="E812" s="23">
        <v>2.2499999999999999E-17</v>
      </c>
      <c r="F812" s="22" t="s">
        <v>1539</v>
      </c>
    </row>
    <row r="813" spans="1:6" x14ac:dyDescent="0.2">
      <c r="A813" s="24" t="s">
        <v>1540</v>
      </c>
      <c r="B813" s="24" t="s">
        <v>28</v>
      </c>
      <c r="C813" s="24">
        <v>1.81</v>
      </c>
      <c r="D813" s="25">
        <v>8.2899999999999996E-16</v>
      </c>
      <c r="E813" s="25">
        <v>1.59E-14</v>
      </c>
      <c r="F813" s="24" t="s">
        <v>1541</v>
      </c>
    </row>
    <row r="814" spans="1:6" x14ac:dyDescent="0.2">
      <c r="A814" s="22" t="s">
        <v>1542</v>
      </c>
      <c r="B814" s="22" t="s">
        <v>8</v>
      </c>
      <c r="C814" s="22">
        <v>1.81</v>
      </c>
      <c r="D814" s="23">
        <v>2.0999999999999999E-14</v>
      </c>
      <c r="E814" s="23">
        <v>3.4799999999999998E-13</v>
      </c>
      <c r="F814" s="22" t="s">
        <v>1543</v>
      </c>
    </row>
    <row r="815" spans="1:6" x14ac:dyDescent="0.2">
      <c r="A815" s="22" t="s">
        <v>64</v>
      </c>
      <c r="B815" s="22" t="s">
        <v>8</v>
      </c>
      <c r="C815" s="22">
        <v>1.81</v>
      </c>
      <c r="D815" s="23">
        <v>1.13E-12</v>
      </c>
      <c r="E815" s="23">
        <v>1.54E-11</v>
      </c>
      <c r="F815" s="22" t="s">
        <v>1544</v>
      </c>
    </row>
    <row r="816" spans="1:6" x14ac:dyDescent="0.2">
      <c r="A816" s="22" t="s">
        <v>1545</v>
      </c>
      <c r="B816" s="22" t="s">
        <v>8</v>
      </c>
      <c r="C816" s="22">
        <v>1.81</v>
      </c>
      <c r="D816" s="23">
        <v>3.2899999999999998E-11</v>
      </c>
      <c r="E816" s="23">
        <v>3.6800000000000002E-10</v>
      </c>
      <c r="F816" s="22" t="s">
        <v>1546</v>
      </c>
    </row>
    <row r="817" spans="1:6" x14ac:dyDescent="0.2">
      <c r="A817" s="24" t="s">
        <v>1547</v>
      </c>
      <c r="B817" s="24" t="s">
        <v>28</v>
      </c>
      <c r="C817" s="24">
        <v>1.81</v>
      </c>
      <c r="D817" s="25">
        <v>1.1399999999999999E-10</v>
      </c>
      <c r="E817" s="25">
        <v>1.21E-9</v>
      </c>
      <c r="F817" s="24" t="s">
        <v>1548</v>
      </c>
    </row>
    <row r="818" spans="1:6" x14ac:dyDescent="0.2">
      <c r="A818" s="24" t="s">
        <v>1549</v>
      </c>
      <c r="B818" s="24" t="s">
        <v>28</v>
      </c>
      <c r="C818" s="24">
        <v>1.81</v>
      </c>
      <c r="D818" s="25">
        <v>1.6299999999999999E-7</v>
      </c>
      <c r="E818" s="25">
        <v>1.1000000000000001E-6</v>
      </c>
      <c r="F818" s="24" t="s">
        <v>1550</v>
      </c>
    </row>
    <row r="819" spans="1:6" x14ac:dyDescent="0.2">
      <c r="A819" s="24" t="s">
        <v>64</v>
      </c>
      <c r="B819" s="24" t="s">
        <v>28</v>
      </c>
      <c r="C819" s="24">
        <v>1.81</v>
      </c>
      <c r="D819" s="25">
        <v>3.2599999999999998E-7</v>
      </c>
      <c r="E819" s="25">
        <v>2.0899999999999999E-6</v>
      </c>
      <c r="F819" s="24" t="s">
        <v>1551</v>
      </c>
    </row>
    <row r="820" spans="1:6" x14ac:dyDescent="0.2">
      <c r="A820" s="22" t="s">
        <v>1552</v>
      </c>
      <c r="B820" s="22" t="s">
        <v>8</v>
      </c>
      <c r="C820" s="22">
        <v>1.81</v>
      </c>
      <c r="D820" s="23">
        <v>6.7800000000000001E-7</v>
      </c>
      <c r="E820" s="23">
        <v>4.1400000000000002E-6</v>
      </c>
      <c r="F820" s="22" t="s">
        <v>1553</v>
      </c>
    </row>
    <row r="821" spans="1:6" x14ac:dyDescent="0.2">
      <c r="A821" s="24" t="s">
        <v>1554</v>
      </c>
      <c r="B821" s="24" t="s">
        <v>28</v>
      </c>
      <c r="C821" s="24">
        <v>1.81</v>
      </c>
      <c r="D821" s="25">
        <v>9.6599999999999994E-7</v>
      </c>
      <c r="E821" s="25">
        <v>5.7699999999999998E-6</v>
      </c>
      <c r="F821" s="24" t="s">
        <v>1555</v>
      </c>
    </row>
    <row r="822" spans="1:6" x14ac:dyDescent="0.2">
      <c r="A822" s="22" t="s">
        <v>1556</v>
      </c>
      <c r="B822" s="22" t="s">
        <v>8</v>
      </c>
      <c r="C822" s="22">
        <v>1.81</v>
      </c>
      <c r="D822" s="23">
        <v>1.77E-6</v>
      </c>
      <c r="E822" s="23">
        <v>1.01E-5</v>
      </c>
      <c r="F822" s="22" t="s">
        <v>1557</v>
      </c>
    </row>
    <row r="823" spans="1:6" x14ac:dyDescent="0.2">
      <c r="A823" s="24" t="s">
        <v>1558</v>
      </c>
      <c r="B823" s="24" t="s">
        <v>28</v>
      </c>
      <c r="C823" s="24">
        <v>1.81</v>
      </c>
      <c r="D823" s="25">
        <v>8.5099999999999998E-6</v>
      </c>
      <c r="E823" s="25">
        <v>4.3099999999999997E-5</v>
      </c>
      <c r="F823" s="24" t="s">
        <v>1559</v>
      </c>
    </row>
    <row r="824" spans="1:6" x14ac:dyDescent="0.2">
      <c r="A824" s="22" t="s">
        <v>1560</v>
      </c>
      <c r="B824" s="22" t="s">
        <v>8</v>
      </c>
      <c r="C824" s="22">
        <v>1.81</v>
      </c>
      <c r="D824" s="23">
        <v>2.3300000000000001E-5</v>
      </c>
      <c r="E824" s="23">
        <v>1.0900000000000001E-4</v>
      </c>
      <c r="F824" s="22" t="s">
        <v>1561</v>
      </c>
    </row>
    <row r="825" spans="1:6" x14ac:dyDescent="0.2">
      <c r="A825" s="24" t="s">
        <v>1562</v>
      </c>
      <c r="B825" s="24" t="s">
        <v>28</v>
      </c>
      <c r="C825" s="24">
        <v>1.8</v>
      </c>
      <c r="D825" s="25">
        <v>1.3900000000000001E-32</v>
      </c>
      <c r="E825" s="25">
        <v>9.5799999999999995E-31</v>
      </c>
      <c r="F825" s="24" t="s">
        <v>1563</v>
      </c>
    </row>
    <row r="826" spans="1:6" x14ac:dyDescent="0.2">
      <c r="A826" s="24" t="s">
        <v>1564</v>
      </c>
      <c r="B826" s="24" t="s">
        <v>28</v>
      </c>
      <c r="C826" s="24">
        <v>1.8</v>
      </c>
      <c r="D826" s="25">
        <v>4.0100000000000001E-29</v>
      </c>
      <c r="E826" s="25">
        <v>2.19E-27</v>
      </c>
      <c r="F826" s="24" t="s">
        <v>1565</v>
      </c>
    </row>
    <row r="827" spans="1:6" x14ac:dyDescent="0.2">
      <c r="A827" s="22" t="s">
        <v>1566</v>
      </c>
      <c r="B827" s="22" t="s">
        <v>8</v>
      </c>
      <c r="C827" s="22">
        <v>1.8</v>
      </c>
      <c r="D827" s="23">
        <v>6.6000000000000003E-28</v>
      </c>
      <c r="E827" s="23">
        <v>3.3399999999999997E-26</v>
      </c>
      <c r="F827" s="22" t="s">
        <v>1567</v>
      </c>
    </row>
    <row r="828" spans="1:6" x14ac:dyDescent="0.2">
      <c r="A828" s="22" t="s">
        <v>1568</v>
      </c>
      <c r="B828" s="22" t="s">
        <v>8</v>
      </c>
      <c r="C828" s="22">
        <v>1.8</v>
      </c>
      <c r="D828" s="23">
        <v>1.43E-27</v>
      </c>
      <c r="E828" s="23">
        <v>7.1000000000000006E-26</v>
      </c>
      <c r="F828" s="22" t="s">
        <v>1569</v>
      </c>
    </row>
    <row r="829" spans="1:6" x14ac:dyDescent="0.2">
      <c r="A829" s="22" t="s">
        <v>1570</v>
      </c>
      <c r="B829" s="22" t="s">
        <v>8</v>
      </c>
      <c r="C829" s="22">
        <v>1.8</v>
      </c>
      <c r="D829" s="23">
        <v>1.62E-26</v>
      </c>
      <c r="E829" s="23">
        <v>7.5199999999999998E-25</v>
      </c>
      <c r="F829" s="22" t="s">
        <v>1571</v>
      </c>
    </row>
    <row r="830" spans="1:6" x14ac:dyDescent="0.2">
      <c r="A830" s="22" t="s">
        <v>1572</v>
      </c>
      <c r="B830" s="22" t="s">
        <v>8</v>
      </c>
      <c r="C830" s="22">
        <v>1.8</v>
      </c>
      <c r="D830" s="23">
        <v>1.66E-18</v>
      </c>
      <c r="E830" s="23">
        <v>4.1800000000000003E-17</v>
      </c>
      <c r="F830" s="22" t="s">
        <v>1573</v>
      </c>
    </row>
    <row r="831" spans="1:6" x14ac:dyDescent="0.2">
      <c r="A831" s="24" t="s">
        <v>1574</v>
      </c>
      <c r="B831" s="24" t="s">
        <v>28</v>
      </c>
      <c r="C831" s="24">
        <v>1.8</v>
      </c>
      <c r="D831" s="25">
        <v>2.2699999999999999E-18</v>
      </c>
      <c r="E831" s="25">
        <v>5.6200000000000006E-17</v>
      </c>
      <c r="F831" s="24" t="s">
        <v>1575</v>
      </c>
    </row>
    <row r="832" spans="1:6" x14ac:dyDescent="0.2">
      <c r="A832" s="22" t="s">
        <v>1576</v>
      </c>
      <c r="B832" s="22" t="s">
        <v>8</v>
      </c>
      <c r="C832" s="22">
        <v>1.8</v>
      </c>
      <c r="D832" s="23">
        <v>9.2299999999999994E-18</v>
      </c>
      <c r="E832" s="23">
        <v>2.1799999999999999E-16</v>
      </c>
      <c r="F832" s="22" t="s">
        <v>1577</v>
      </c>
    </row>
    <row r="833" spans="1:6" x14ac:dyDescent="0.2">
      <c r="A833" s="22" t="s">
        <v>1578</v>
      </c>
      <c r="B833" s="22" t="s">
        <v>8</v>
      </c>
      <c r="C833" s="22">
        <v>1.8</v>
      </c>
      <c r="D833" s="23">
        <v>7.3899999999999998E-16</v>
      </c>
      <c r="E833" s="23">
        <v>1.42E-14</v>
      </c>
      <c r="F833" s="22" t="s">
        <v>1579</v>
      </c>
    </row>
    <row r="834" spans="1:6" x14ac:dyDescent="0.2">
      <c r="A834" s="22" t="s">
        <v>1580</v>
      </c>
      <c r="B834" s="22" t="s">
        <v>8</v>
      </c>
      <c r="C834" s="22">
        <v>1.8</v>
      </c>
      <c r="D834" s="23">
        <v>2.9999999999999998E-15</v>
      </c>
      <c r="E834" s="23">
        <v>5.43E-14</v>
      </c>
      <c r="F834" s="22" t="s">
        <v>1581</v>
      </c>
    </row>
    <row r="835" spans="1:6" x14ac:dyDescent="0.2">
      <c r="A835" s="22" t="s">
        <v>64</v>
      </c>
      <c r="B835" s="22" t="s">
        <v>8</v>
      </c>
      <c r="C835" s="22">
        <v>1.8</v>
      </c>
      <c r="D835" s="23">
        <v>4.9900000000000002E-15</v>
      </c>
      <c r="E835" s="23">
        <v>8.8399999999999994E-14</v>
      </c>
      <c r="F835" s="22" t="s">
        <v>1582</v>
      </c>
    </row>
    <row r="836" spans="1:6" x14ac:dyDescent="0.2">
      <c r="A836" s="22" t="s">
        <v>1583</v>
      </c>
      <c r="B836" s="22" t="s">
        <v>8</v>
      </c>
      <c r="C836" s="22">
        <v>1.8</v>
      </c>
      <c r="D836" s="23">
        <v>7.3100000000000002E-13</v>
      </c>
      <c r="E836" s="23">
        <v>1.0099999999999999E-11</v>
      </c>
      <c r="F836" s="22" t="s">
        <v>1584</v>
      </c>
    </row>
    <row r="837" spans="1:6" x14ac:dyDescent="0.2">
      <c r="A837" s="24" t="s">
        <v>1585</v>
      </c>
      <c r="B837" s="24" t="s">
        <v>28</v>
      </c>
      <c r="C837" s="24">
        <v>1.8</v>
      </c>
      <c r="D837" s="25">
        <v>1.7400000000000001E-12</v>
      </c>
      <c r="E837" s="25">
        <v>2.3000000000000001E-11</v>
      </c>
      <c r="F837" s="24" t="s">
        <v>1586</v>
      </c>
    </row>
    <row r="838" spans="1:6" x14ac:dyDescent="0.2">
      <c r="A838" s="22" t="s">
        <v>1587</v>
      </c>
      <c r="B838" s="22" t="s">
        <v>8</v>
      </c>
      <c r="C838" s="22">
        <v>1.8</v>
      </c>
      <c r="D838" s="23">
        <v>8.7999999999999996E-10</v>
      </c>
      <c r="E838" s="23">
        <v>8.3099999999999996E-9</v>
      </c>
      <c r="F838" s="22" t="s">
        <v>1588</v>
      </c>
    </row>
    <row r="839" spans="1:6" x14ac:dyDescent="0.2">
      <c r="A839" s="22" t="s">
        <v>1589</v>
      </c>
      <c r="B839" s="22" t="s">
        <v>8</v>
      </c>
      <c r="C839" s="22">
        <v>1.8</v>
      </c>
      <c r="D839" s="23">
        <v>4.6199999999999997E-8</v>
      </c>
      <c r="E839" s="23">
        <v>3.3799999999999998E-7</v>
      </c>
      <c r="F839" s="22" t="s">
        <v>1590</v>
      </c>
    </row>
    <row r="840" spans="1:6" x14ac:dyDescent="0.2">
      <c r="A840" s="22" t="s">
        <v>1591</v>
      </c>
      <c r="B840" s="22" t="s">
        <v>8</v>
      </c>
      <c r="C840" s="22">
        <v>1.8</v>
      </c>
      <c r="D840" s="23">
        <v>6.9899999999999997E-8</v>
      </c>
      <c r="E840" s="23">
        <v>4.9900000000000001E-7</v>
      </c>
      <c r="F840" s="22" t="s">
        <v>1592</v>
      </c>
    </row>
    <row r="841" spans="1:6" x14ac:dyDescent="0.2">
      <c r="A841" s="24" t="s">
        <v>64</v>
      </c>
      <c r="B841" s="24" t="s">
        <v>28</v>
      </c>
      <c r="C841" s="24">
        <v>1.8</v>
      </c>
      <c r="D841" s="25">
        <v>2.9400000000000001E-7</v>
      </c>
      <c r="E841" s="25">
        <v>1.9099999999999999E-6</v>
      </c>
      <c r="F841" s="24" t="s">
        <v>1593</v>
      </c>
    </row>
    <row r="842" spans="1:6" x14ac:dyDescent="0.2">
      <c r="A842" s="24" t="s">
        <v>1594</v>
      </c>
      <c r="B842" s="24" t="s">
        <v>28</v>
      </c>
      <c r="C842" s="24">
        <v>1.8</v>
      </c>
      <c r="D842" s="25">
        <v>2.6199999999999999E-6</v>
      </c>
      <c r="E842" s="25">
        <v>1.45E-5</v>
      </c>
      <c r="F842" s="24" t="s">
        <v>1595</v>
      </c>
    </row>
    <row r="843" spans="1:6" x14ac:dyDescent="0.2">
      <c r="A843" s="22" t="s">
        <v>1596</v>
      </c>
      <c r="B843" s="22" t="s">
        <v>8</v>
      </c>
      <c r="C843" s="22">
        <v>1.8</v>
      </c>
      <c r="D843" s="23">
        <v>3.14E-6</v>
      </c>
      <c r="E843" s="23">
        <v>1.7200000000000001E-5</v>
      </c>
      <c r="F843" s="22" t="s">
        <v>1597</v>
      </c>
    </row>
    <row r="844" spans="1:6" x14ac:dyDescent="0.2">
      <c r="A844" s="22" t="s">
        <v>64</v>
      </c>
      <c r="B844" s="22" t="s">
        <v>8</v>
      </c>
      <c r="C844" s="22">
        <v>1.8</v>
      </c>
      <c r="D844" s="23">
        <v>7.0499999999999998E-3</v>
      </c>
      <c r="E844" s="23">
        <v>1.8800000000000001E-2</v>
      </c>
      <c r="F844" s="22" t="s">
        <v>1598</v>
      </c>
    </row>
    <row r="845" spans="1:6" x14ac:dyDescent="0.2">
      <c r="A845" s="22" t="s">
        <v>1599</v>
      </c>
      <c r="B845" s="22" t="s">
        <v>8</v>
      </c>
      <c r="C845" s="22">
        <v>1.79</v>
      </c>
      <c r="D845" s="23">
        <v>1.9599999999999999E-32</v>
      </c>
      <c r="E845" s="23">
        <v>1.34E-30</v>
      </c>
      <c r="F845" s="22" t="s">
        <v>1600</v>
      </c>
    </row>
    <row r="846" spans="1:6" x14ac:dyDescent="0.2">
      <c r="A846" s="22" t="s">
        <v>1601</v>
      </c>
      <c r="B846" s="22" t="s">
        <v>8</v>
      </c>
      <c r="C846" s="22">
        <v>1.79</v>
      </c>
      <c r="D846" s="23">
        <v>1.3499999999999999E-30</v>
      </c>
      <c r="E846" s="23">
        <v>8.0799999999999996E-29</v>
      </c>
      <c r="F846" s="22" t="s">
        <v>1602</v>
      </c>
    </row>
    <row r="847" spans="1:6" x14ac:dyDescent="0.2">
      <c r="A847" s="24" t="s">
        <v>1603</v>
      </c>
      <c r="B847" s="24" t="s">
        <v>28</v>
      </c>
      <c r="C847" s="24">
        <v>1.79</v>
      </c>
      <c r="D847" s="25">
        <v>1.6499999999999999E-24</v>
      </c>
      <c r="E847" s="25">
        <v>6.6900000000000002E-23</v>
      </c>
      <c r="F847" s="24" t="s">
        <v>1604</v>
      </c>
    </row>
    <row r="848" spans="1:6" x14ac:dyDescent="0.2">
      <c r="A848" s="24" t="s">
        <v>1605</v>
      </c>
      <c r="B848" s="24" t="s">
        <v>28</v>
      </c>
      <c r="C848" s="24">
        <v>1.79</v>
      </c>
      <c r="D848" s="25">
        <v>1.7299999999999999E-22</v>
      </c>
      <c r="E848" s="25">
        <v>6.0300000000000002E-21</v>
      </c>
      <c r="F848" s="24" t="s">
        <v>1606</v>
      </c>
    </row>
    <row r="849" spans="1:6" x14ac:dyDescent="0.2">
      <c r="A849" s="24" t="s">
        <v>1607</v>
      </c>
      <c r="B849" s="24" t="s">
        <v>28</v>
      </c>
      <c r="C849" s="24">
        <v>1.79</v>
      </c>
      <c r="D849" s="25">
        <v>1.9700000000000002E-21</v>
      </c>
      <c r="E849" s="25">
        <v>6.1899999999999997E-20</v>
      </c>
      <c r="F849" s="24" t="s">
        <v>1608</v>
      </c>
    </row>
    <row r="850" spans="1:6" x14ac:dyDescent="0.2">
      <c r="A850" s="24" t="s">
        <v>1609</v>
      </c>
      <c r="B850" s="24" t="s">
        <v>28</v>
      </c>
      <c r="C850" s="24">
        <v>1.79</v>
      </c>
      <c r="D850" s="25">
        <v>2.0000000000000001E-18</v>
      </c>
      <c r="E850" s="25">
        <v>4.9600000000000001E-17</v>
      </c>
      <c r="F850" s="24" t="s">
        <v>1610</v>
      </c>
    </row>
    <row r="851" spans="1:6" x14ac:dyDescent="0.2">
      <c r="A851" s="22" t="s">
        <v>1611</v>
      </c>
      <c r="B851" s="22" t="s">
        <v>8</v>
      </c>
      <c r="C851" s="22">
        <v>1.79</v>
      </c>
      <c r="D851" s="23">
        <v>1.7299999999999999E-17</v>
      </c>
      <c r="E851" s="23">
        <v>3.9699999999999999E-16</v>
      </c>
      <c r="F851" s="22" t="s">
        <v>1612</v>
      </c>
    </row>
    <row r="852" spans="1:6" x14ac:dyDescent="0.2">
      <c r="A852" s="22" t="s">
        <v>1613</v>
      </c>
      <c r="B852" s="22" t="s">
        <v>8</v>
      </c>
      <c r="C852" s="22">
        <v>1.79</v>
      </c>
      <c r="D852" s="23">
        <v>5.7499999999999998E-17</v>
      </c>
      <c r="E852" s="23">
        <v>1.25E-15</v>
      </c>
      <c r="F852" s="22" t="s">
        <v>1614</v>
      </c>
    </row>
    <row r="853" spans="1:6" x14ac:dyDescent="0.2">
      <c r="A853" s="24" t="s">
        <v>1615</v>
      </c>
      <c r="B853" s="24" t="s">
        <v>28</v>
      </c>
      <c r="C853" s="24">
        <v>1.79</v>
      </c>
      <c r="D853" s="25">
        <v>2.1600000000000001E-16</v>
      </c>
      <c r="E853" s="25">
        <v>4.3699999999999996E-15</v>
      </c>
      <c r="F853" s="24" t="s">
        <v>1616</v>
      </c>
    </row>
    <row r="854" spans="1:6" x14ac:dyDescent="0.2">
      <c r="A854" s="24" t="s">
        <v>1617</v>
      </c>
      <c r="B854" s="24" t="s">
        <v>28</v>
      </c>
      <c r="C854" s="24">
        <v>1.79</v>
      </c>
      <c r="D854" s="25">
        <v>5.1899999999999995E-16</v>
      </c>
      <c r="E854" s="25">
        <v>1.0099999999999999E-14</v>
      </c>
      <c r="F854" s="24" t="s">
        <v>1618</v>
      </c>
    </row>
    <row r="855" spans="1:6" x14ac:dyDescent="0.2">
      <c r="A855" s="22" t="s">
        <v>1619</v>
      </c>
      <c r="B855" s="22" t="s">
        <v>8</v>
      </c>
      <c r="C855" s="22">
        <v>1.79</v>
      </c>
      <c r="D855" s="23">
        <v>1.1700000000000001E-13</v>
      </c>
      <c r="E855" s="23">
        <v>1.8E-12</v>
      </c>
      <c r="F855" s="22" t="s">
        <v>1620</v>
      </c>
    </row>
    <row r="856" spans="1:6" x14ac:dyDescent="0.2">
      <c r="A856" s="22" t="s">
        <v>1621</v>
      </c>
      <c r="B856" s="22" t="s">
        <v>8</v>
      </c>
      <c r="C856" s="22">
        <v>1.79</v>
      </c>
      <c r="D856" s="23">
        <v>5.1200000000000004E-13</v>
      </c>
      <c r="E856" s="23">
        <v>7.2299999999999997E-12</v>
      </c>
      <c r="F856" s="22" t="s">
        <v>1622</v>
      </c>
    </row>
    <row r="857" spans="1:6" x14ac:dyDescent="0.2">
      <c r="A857" s="22" t="s">
        <v>1623</v>
      </c>
      <c r="B857" s="22" t="s">
        <v>8</v>
      </c>
      <c r="C857" s="22">
        <v>1.79</v>
      </c>
      <c r="D857" s="23">
        <v>9.9099999999999992E-13</v>
      </c>
      <c r="E857" s="23">
        <v>1.35E-11</v>
      </c>
      <c r="F857" s="22" t="s">
        <v>1624</v>
      </c>
    </row>
    <row r="858" spans="1:6" x14ac:dyDescent="0.2">
      <c r="A858" s="22" t="s">
        <v>1625</v>
      </c>
      <c r="B858" s="22" t="s">
        <v>8</v>
      </c>
      <c r="C858" s="22">
        <v>1.79</v>
      </c>
      <c r="D858" s="23">
        <v>4.0600000000000001E-12</v>
      </c>
      <c r="E858" s="23">
        <v>5.13E-11</v>
      </c>
      <c r="F858" s="22" t="s">
        <v>1626</v>
      </c>
    </row>
    <row r="859" spans="1:6" x14ac:dyDescent="0.2">
      <c r="A859" s="22" t="s">
        <v>64</v>
      </c>
      <c r="B859" s="22" t="s">
        <v>8</v>
      </c>
      <c r="C859" s="22">
        <v>1.79</v>
      </c>
      <c r="D859" s="23">
        <v>3.7400000000000001E-11</v>
      </c>
      <c r="E859" s="23">
        <v>4.1500000000000001E-10</v>
      </c>
      <c r="F859" s="22" t="s">
        <v>1627</v>
      </c>
    </row>
    <row r="860" spans="1:6" x14ac:dyDescent="0.2">
      <c r="A860" s="22" t="s">
        <v>1628</v>
      </c>
      <c r="B860" s="22" t="s">
        <v>8</v>
      </c>
      <c r="C860" s="22">
        <v>1.79</v>
      </c>
      <c r="D860" s="23">
        <v>4.0899999999999998E-10</v>
      </c>
      <c r="E860" s="23">
        <v>4.01E-9</v>
      </c>
      <c r="F860" s="22" t="s">
        <v>1629</v>
      </c>
    </row>
    <row r="861" spans="1:6" x14ac:dyDescent="0.2">
      <c r="A861" s="24" t="s">
        <v>64</v>
      </c>
      <c r="B861" s="24" t="s">
        <v>28</v>
      </c>
      <c r="C861" s="24">
        <v>1.79</v>
      </c>
      <c r="D861" s="25">
        <v>3.3500000000000002E-8</v>
      </c>
      <c r="E861" s="25">
        <v>2.4900000000000002E-7</v>
      </c>
      <c r="F861" s="24" t="s">
        <v>1630</v>
      </c>
    </row>
    <row r="862" spans="1:6" x14ac:dyDescent="0.2">
      <c r="A862" s="22" t="s">
        <v>1631</v>
      </c>
      <c r="B862" s="22" t="s">
        <v>8</v>
      </c>
      <c r="C862" s="22">
        <v>1.79</v>
      </c>
      <c r="D862" s="23">
        <v>1.31E-5</v>
      </c>
      <c r="E862" s="23">
        <v>6.3999999999999997E-5</v>
      </c>
      <c r="F862" s="22" t="s">
        <v>1632</v>
      </c>
    </row>
    <row r="863" spans="1:6" x14ac:dyDescent="0.2">
      <c r="A863" s="24" t="s">
        <v>1633</v>
      </c>
      <c r="B863" s="24" t="s">
        <v>28</v>
      </c>
      <c r="C863" s="24">
        <v>1.78</v>
      </c>
      <c r="D863" s="25">
        <v>6.5599999999999997E-37</v>
      </c>
      <c r="E863" s="25">
        <v>5.7199999999999996E-35</v>
      </c>
      <c r="F863" s="24" t="s">
        <v>1634</v>
      </c>
    </row>
    <row r="864" spans="1:6" x14ac:dyDescent="0.2">
      <c r="A864" s="22" t="s">
        <v>1635</v>
      </c>
      <c r="B864" s="22" t="s">
        <v>8</v>
      </c>
      <c r="C864" s="22">
        <v>1.78</v>
      </c>
      <c r="D864" s="23">
        <v>5.8000000000000005E-29</v>
      </c>
      <c r="E864" s="23">
        <v>3.1400000000000001E-27</v>
      </c>
      <c r="F864" s="22" t="s">
        <v>1636</v>
      </c>
    </row>
    <row r="865" spans="1:6" x14ac:dyDescent="0.2">
      <c r="A865" s="24" t="s">
        <v>1637</v>
      </c>
      <c r="B865" s="24" t="s">
        <v>28</v>
      </c>
      <c r="C865" s="24">
        <v>1.78</v>
      </c>
      <c r="D865" s="25">
        <v>1.13E-28</v>
      </c>
      <c r="E865" s="25">
        <v>6.0099999999999998E-27</v>
      </c>
      <c r="F865" s="24" t="s">
        <v>1638</v>
      </c>
    </row>
    <row r="866" spans="1:6" x14ac:dyDescent="0.2">
      <c r="A866" s="22" t="s">
        <v>1639</v>
      </c>
      <c r="B866" s="22" t="s">
        <v>8</v>
      </c>
      <c r="C866" s="22">
        <v>1.78</v>
      </c>
      <c r="D866" s="23">
        <v>3.58E-28</v>
      </c>
      <c r="E866" s="23">
        <v>1.84E-26</v>
      </c>
      <c r="F866" s="22" t="s">
        <v>1640</v>
      </c>
    </row>
    <row r="867" spans="1:6" x14ac:dyDescent="0.2">
      <c r="A867" s="22" t="s">
        <v>1641</v>
      </c>
      <c r="B867" s="22" t="s">
        <v>8</v>
      </c>
      <c r="C867" s="22">
        <v>1.78</v>
      </c>
      <c r="D867" s="23">
        <v>6.2899999999999998E-27</v>
      </c>
      <c r="E867" s="23">
        <v>2.9599999999999999E-25</v>
      </c>
      <c r="F867" s="22" t="s">
        <v>1642</v>
      </c>
    </row>
    <row r="868" spans="1:6" x14ac:dyDescent="0.2">
      <c r="A868" s="24" t="s">
        <v>1643</v>
      </c>
      <c r="B868" s="24" t="s">
        <v>28</v>
      </c>
      <c r="C868" s="24">
        <v>1.78</v>
      </c>
      <c r="D868" s="25">
        <v>3.2699999999999999E-25</v>
      </c>
      <c r="E868" s="25">
        <v>1.3999999999999999E-23</v>
      </c>
      <c r="F868" s="24" t="s">
        <v>1644</v>
      </c>
    </row>
    <row r="869" spans="1:6" x14ac:dyDescent="0.2">
      <c r="A869" s="22" t="s">
        <v>1645</v>
      </c>
      <c r="B869" s="22" t="s">
        <v>8</v>
      </c>
      <c r="C869" s="22">
        <v>1.78</v>
      </c>
      <c r="D869" s="23">
        <v>5.4500000000000002E-25</v>
      </c>
      <c r="E869" s="23">
        <v>2.3100000000000001E-23</v>
      </c>
      <c r="F869" s="22" t="s">
        <v>1646</v>
      </c>
    </row>
    <row r="870" spans="1:6" x14ac:dyDescent="0.2">
      <c r="A870" s="24" t="s">
        <v>1647</v>
      </c>
      <c r="B870" s="24" t="s">
        <v>28</v>
      </c>
      <c r="C870" s="24">
        <v>1.78</v>
      </c>
      <c r="D870" s="25">
        <v>1.4499999999999999E-24</v>
      </c>
      <c r="E870" s="25">
        <v>5.9399999999999998E-23</v>
      </c>
      <c r="F870" s="24" t="s">
        <v>1648</v>
      </c>
    </row>
    <row r="871" spans="1:6" x14ac:dyDescent="0.2">
      <c r="A871" s="22" t="s">
        <v>1649</v>
      </c>
      <c r="B871" s="22" t="s">
        <v>8</v>
      </c>
      <c r="C871" s="22">
        <v>1.78</v>
      </c>
      <c r="D871" s="23">
        <v>1.05E-23</v>
      </c>
      <c r="E871" s="23">
        <v>4.0000000000000002E-22</v>
      </c>
      <c r="F871" s="22" t="s">
        <v>1650</v>
      </c>
    </row>
    <row r="872" spans="1:6" x14ac:dyDescent="0.2">
      <c r="A872" s="22" t="s">
        <v>1651</v>
      </c>
      <c r="B872" s="22" t="s">
        <v>8</v>
      </c>
      <c r="C872" s="22">
        <v>1.78</v>
      </c>
      <c r="D872" s="23">
        <v>2.9800000000000001E-22</v>
      </c>
      <c r="E872" s="23">
        <v>9.9999999999999995E-21</v>
      </c>
      <c r="F872" s="22" t="s">
        <v>1652</v>
      </c>
    </row>
    <row r="873" spans="1:6" x14ac:dyDescent="0.2">
      <c r="A873" s="24" t="s">
        <v>1653</v>
      </c>
      <c r="B873" s="24" t="s">
        <v>28</v>
      </c>
      <c r="C873" s="24">
        <v>1.78</v>
      </c>
      <c r="D873" s="25">
        <v>1.1899999999999999E-20</v>
      </c>
      <c r="E873" s="25">
        <v>3.5199999999999999E-19</v>
      </c>
      <c r="F873" s="24" t="s">
        <v>1654</v>
      </c>
    </row>
    <row r="874" spans="1:6" x14ac:dyDescent="0.2">
      <c r="A874" s="24" t="s">
        <v>1655</v>
      </c>
      <c r="B874" s="24" t="s">
        <v>28</v>
      </c>
      <c r="C874" s="24">
        <v>1.78</v>
      </c>
      <c r="D874" s="25">
        <v>2.53E-18</v>
      </c>
      <c r="E874" s="25">
        <v>6.2299999999999997E-17</v>
      </c>
      <c r="F874" s="24" t="s">
        <v>1656</v>
      </c>
    </row>
    <row r="875" spans="1:6" x14ac:dyDescent="0.2">
      <c r="A875" s="24" t="s">
        <v>1657</v>
      </c>
      <c r="B875" s="24" t="s">
        <v>28</v>
      </c>
      <c r="C875" s="24">
        <v>1.78</v>
      </c>
      <c r="D875" s="25">
        <v>2.0100000000000001E-16</v>
      </c>
      <c r="E875" s="25">
        <v>4.0899999999999998E-15</v>
      </c>
      <c r="F875" s="24" t="s">
        <v>1658</v>
      </c>
    </row>
    <row r="876" spans="1:6" x14ac:dyDescent="0.2">
      <c r="A876" s="24" t="s">
        <v>1659</v>
      </c>
      <c r="B876" s="24" t="s">
        <v>28</v>
      </c>
      <c r="C876" s="24">
        <v>1.78</v>
      </c>
      <c r="D876" s="25">
        <v>1.9599999999999999E-15</v>
      </c>
      <c r="E876" s="25">
        <v>3.62E-14</v>
      </c>
      <c r="F876" s="24" t="s">
        <v>1660</v>
      </c>
    </row>
    <row r="877" spans="1:6" x14ac:dyDescent="0.2">
      <c r="A877" s="22" t="s">
        <v>1661</v>
      </c>
      <c r="B877" s="22" t="s">
        <v>8</v>
      </c>
      <c r="C877" s="22">
        <v>1.78</v>
      </c>
      <c r="D877" s="23">
        <v>2.2900000000000001E-15</v>
      </c>
      <c r="E877" s="23">
        <v>4.1999999999999998E-14</v>
      </c>
      <c r="F877" s="22" t="s">
        <v>1662</v>
      </c>
    </row>
    <row r="878" spans="1:6" x14ac:dyDescent="0.2">
      <c r="A878" s="22" t="s">
        <v>1663</v>
      </c>
      <c r="B878" s="22" t="s">
        <v>8</v>
      </c>
      <c r="C878" s="22">
        <v>1.78</v>
      </c>
      <c r="D878" s="23">
        <v>5.1900000000000003E-15</v>
      </c>
      <c r="E878" s="23">
        <v>9.1799999999999998E-14</v>
      </c>
      <c r="F878" s="22" t="s">
        <v>1664</v>
      </c>
    </row>
    <row r="879" spans="1:6" x14ac:dyDescent="0.2">
      <c r="A879" s="22" t="s">
        <v>1665</v>
      </c>
      <c r="B879" s="22" t="s">
        <v>8</v>
      </c>
      <c r="C879" s="22">
        <v>1.78</v>
      </c>
      <c r="D879" s="23">
        <v>1.02E-14</v>
      </c>
      <c r="E879" s="23">
        <v>1.7500000000000001E-13</v>
      </c>
      <c r="F879" s="22" t="s">
        <v>1666</v>
      </c>
    </row>
    <row r="880" spans="1:6" x14ac:dyDescent="0.2">
      <c r="A880" s="22" t="s">
        <v>1667</v>
      </c>
      <c r="B880" s="22" t="s">
        <v>8</v>
      </c>
      <c r="C880" s="22">
        <v>1.78</v>
      </c>
      <c r="D880" s="23">
        <v>6.2099999999999995E-14</v>
      </c>
      <c r="E880" s="23">
        <v>9.7899999999999997E-13</v>
      </c>
      <c r="F880" s="22" t="s">
        <v>1668</v>
      </c>
    </row>
    <row r="881" spans="1:6" x14ac:dyDescent="0.2">
      <c r="A881" s="22" t="s">
        <v>1669</v>
      </c>
      <c r="B881" s="22" t="s">
        <v>8</v>
      </c>
      <c r="C881" s="22">
        <v>1.78</v>
      </c>
      <c r="D881" s="23">
        <v>1.51E-9</v>
      </c>
      <c r="E881" s="23">
        <v>1.37E-8</v>
      </c>
      <c r="F881" s="22" t="s">
        <v>1670</v>
      </c>
    </row>
    <row r="882" spans="1:6" x14ac:dyDescent="0.2">
      <c r="A882" s="24" t="s">
        <v>1671</v>
      </c>
      <c r="B882" s="24" t="s">
        <v>28</v>
      </c>
      <c r="C882" s="24">
        <v>1.78</v>
      </c>
      <c r="D882" s="25">
        <v>3.4299999999999999E-9</v>
      </c>
      <c r="E882" s="25">
        <v>2.9499999999999999E-8</v>
      </c>
      <c r="F882" s="24" t="s">
        <v>1672</v>
      </c>
    </row>
    <row r="883" spans="1:6" x14ac:dyDescent="0.2">
      <c r="A883" s="24" t="s">
        <v>1673</v>
      </c>
      <c r="B883" s="24" t="s">
        <v>28</v>
      </c>
      <c r="C883" s="24">
        <v>1.78</v>
      </c>
      <c r="D883" s="25">
        <v>5.7299999999999999E-9</v>
      </c>
      <c r="E883" s="25">
        <v>4.7799999999999998E-8</v>
      </c>
      <c r="F883" s="24" t="s">
        <v>1674</v>
      </c>
    </row>
    <row r="884" spans="1:6" x14ac:dyDescent="0.2">
      <c r="A884" s="22" t="s">
        <v>1675</v>
      </c>
      <c r="B884" s="22" t="s">
        <v>8</v>
      </c>
      <c r="C884" s="22">
        <v>1.78</v>
      </c>
      <c r="D884" s="23">
        <v>2.4500000000000001E-8</v>
      </c>
      <c r="E884" s="23">
        <v>1.86E-7</v>
      </c>
      <c r="F884" s="22" t="s">
        <v>1676</v>
      </c>
    </row>
    <row r="885" spans="1:6" x14ac:dyDescent="0.2">
      <c r="A885" s="22" t="s">
        <v>1677</v>
      </c>
      <c r="B885" s="22" t="s">
        <v>8</v>
      </c>
      <c r="C885" s="22">
        <v>1.78</v>
      </c>
      <c r="D885" s="23">
        <v>3.5800000000000003E-8</v>
      </c>
      <c r="E885" s="23">
        <v>2.6600000000000003E-7</v>
      </c>
      <c r="F885" s="22" t="s">
        <v>1678</v>
      </c>
    </row>
    <row r="886" spans="1:6" x14ac:dyDescent="0.2">
      <c r="A886" s="24" t="s">
        <v>1679</v>
      </c>
      <c r="B886" s="24" t="s">
        <v>28</v>
      </c>
      <c r="C886" s="24">
        <v>1.78</v>
      </c>
      <c r="D886" s="25">
        <v>1.0700000000000001E-7</v>
      </c>
      <c r="E886" s="25">
        <v>7.3900000000000004E-7</v>
      </c>
      <c r="F886" s="24" t="s">
        <v>1680</v>
      </c>
    </row>
    <row r="887" spans="1:6" x14ac:dyDescent="0.2">
      <c r="A887" s="24" t="s">
        <v>1681</v>
      </c>
      <c r="B887" s="24" t="s">
        <v>28</v>
      </c>
      <c r="C887" s="24">
        <v>1.78</v>
      </c>
      <c r="D887" s="25">
        <v>2.35E-7</v>
      </c>
      <c r="E887" s="25">
        <v>1.55E-6</v>
      </c>
      <c r="F887" s="24" t="s">
        <v>1682</v>
      </c>
    </row>
    <row r="888" spans="1:6" x14ac:dyDescent="0.2">
      <c r="A888" s="22" t="s">
        <v>1683</v>
      </c>
      <c r="B888" s="22" t="s">
        <v>8</v>
      </c>
      <c r="C888" s="22">
        <v>1.78</v>
      </c>
      <c r="D888" s="23">
        <v>2.3699999999999999E-7</v>
      </c>
      <c r="E888" s="23">
        <v>1.5600000000000001E-6</v>
      </c>
      <c r="F888" s="22" t="s">
        <v>1684</v>
      </c>
    </row>
    <row r="889" spans="1:6" x14ac:dyDescent="0.2">
      <c r="A889" s="22" t="s">
        <v>1685</v>
      </c>
      <c r="B889" s="22" t="s">
        <v>8</v>
      </c>
      <c r="C889" s="22">
        <v>1.78</v>
      </c>
      <c r="D889" s="23">
        <v>9.0999999999999997E-7</v>
      </c>
      <c r="E889" s="23">
        <v>5.4600000000000002E-6</v>
      </c>
      <c r="F889" s="22" t="s">
        <v>1686</v>
      </c>
    </row>
    <row r="890" spans="1:6" x14ac:dyDescent="0.2">
      <c r="A890" s="22" t="s">
        <v>1687</v>
      </c>
      <c r="B890" s="22" t="s">
        <v>8</v>
      </c>
      <c r="C890" s="22">
        <v>1.78</v>
      </c>
      <c r="D890" s="23">
        <v>1.1999999999999999E-6</v>
      </c>
      <c r="E890" s="23">
        <v>7.0400000000000004E-6</v>
      </c>
      <c r="F890" s="22" t="s">
        <v>1688</v>
      </c>
    </row>
    <row r="891" spans="1:6" x14ac:dyDescent="0.2">
      <c r="A891" s="22" t="s">
        <v>64</v>
      </c>
      <c r="B891" s="22" t="s">
        <v>8</v>
      </c>
      <c r="C891" s="22">
        <v>1.78</v>
      </c>
      <c r="D891" s="23">
        <v>4.71E-5</v>
      </c>
      <c r="E891" s="23">
        <v>2.0599999999999999E-4</v>
      </c>
      <c r="F891" s="22" t="s">
        <v>1689</v>
      </c>
    </row>
    <row r="892" spans="1:6" x14ac:dyDescent="0.2">
      <c r="A892" s="24" t="s">
        <v>1690</v>
      </c>
      <c r="B892" s="24" t="s">
        <v>28</v>
      </c>
      <c r="C892" s="24">
        <v>1.77</v>
      </c>
      <c r="D892" s="25">
        <v>1.0699999999999999E-42</v>
      </c>
      <c r="E892" s="25">
        <v>1.28E-40</v>
      </c>
      <c r="F892" s="24" t="s">
        <v>1691</v>
      </c>
    </row>
    <row r="893" spans="1:6" x14ac:dyDescent="0.2">
      <c r="A893" s="24" t="s">
        <v>1692</v>
      </c>
      <c r="B893" s="24" t="s">
        <v>28</v>
      </c>
      <c r="C893" s="24">
        <v>1.77</v>
      </c>
      <c r="D893" s="25">
        <v>3.9300000000000002E-34</v>
      </c>
      <c r="E893" s="25">
        <v>3.0499999999999998E-32</v>
      </c>
      <c r="F893" s="24" t="s">
        <v>1693</v>
      </c>
    </row>
    <row r="894" spans="1:6" x14ac:dyDescent="0.2">
      <c r="A894" s="22" t="s">
        <v>1694</v>
      </c>
      <c r="B894" s="22" t="s">
        <v>8</v>
      </c>
      <c r="C894" s="22">
        <v>1.77</v>
      </c>
      <c r="D894" s="23">
        <v>3.4000000000000003E-30</v>
      </c>
      <c r="E894" s="23">
        <v>1.99E-28</v>
      </c>
      <c r="F894" s="22" t="s">
        <v>1695</v>
      </c>
    </row>
    <row r="895" spans="1:6" x14ac:dyDescent="0.2">
      <c r="A895" s="22" t="s">
        <v>1696</v>
      </c>
      <c r="B895" s="22" t="s">
        <v>8</v>
      </c>
      <c r="C895" s="22">
        <v>1.77</v>
      </c>
      <c r="D895" s="23">
        <v>6.42E-28</v>
      </c>
      <c r="E895" s="23">
        <v>3.26E-26</v>
      </c>
      <c r="F895" s="22" t="s">
        <v>1697</v>
      </c>
    </row>
    <row r="896" spans="1:6" x14ac:dyDescent="0.2">
      <c r="A896" s="24" t="s">
        <v>1698</v>
      </c>
      <c r="B896" s="24" t="s">
        <v>28</v>
      </c>
      <c r="C896" s="24">
        <v>1.77</v>
      </c>
      <c r="D896" s="25">
        <v>2.02E-25</v>
      </c>
      <c r="E896" s="25">
        <v>8.71E-24</v>
      </c>
      <c r="F896" s="24" t="s">
        <v>1699</v>
      </c>
    </row>
    <row r="897" spans="1:6" x14ac:dyDescent="0.2">
      <c r="A897" s="22" t="s">
        <v>1700</v>
      </c>
      <c r="B897" s="22" t="s">
        <v>8</v>
      </c>
      <c r="C897" s="22">
        <v>1.77</v>
      </c>
      <c r="D897" s="23">
        <v>1.6800000000000001E-21</v>
      </c>
      <c r="E897" s="23">
        <v>5.33E-20</v>
      </c>
      <c r="F897" s="22" t="s">
        <v>1701</v>
      </c>
    </row>
    <row r="898" spans="1:6" x14ac:dyDescent="0.2">
      <c r="A898" s="24" t="s">
        <v>1702</v>
      </c>
      <c r="B898" s="24" t="s">
        <v>28</v>
      </c>
      <c r="C898" s="24">
        <v>1.77</v>
      </c>
      <c r="D898" s="25">
        <v>1.76E-21</v>
      </c>
      <c r="E898" s="25">
        <v>5.5399999999999997E-20</v>
      </c>
      <c r="F898" s="24" t="s">
        <v>1703</v>
      </c>
    </row>
    <row r="899" spans="1:6" x14ac:dyDescent="0.2">
      <c r="A899" s="24" t="s">
        <v>1704</v>
      </c>
      <c r="B899" s="24" t="s">
        <v>28</v>
      </c>
      <c r="C899" s="24">
        <v>1.77</v>
      </c>
      <c r="D899" s="25">
        <v>2.8099999999999999E-19</v>
      </c>
      <c r="E899" s="25">
        <v>7.52E-18</v>
      </c>
      <c r="F899" s="24" t="s">
        <v>1705</v>
      </c>
    </row>
    <row r="900" spans="1:6" x14ac:dyDescent="0.2">
      <c r="A900" s="24" t="s">
        <v>1706</v>
      </c>
      <c r="B900" s="24" t="s">
        <v>28</v>
      </c>
      <c r="C900" s="24">
        <v>1.77</v>
      </c>
      <c r="D900" s="25">
        <v>2.7300000000000001E-18</v>
      </c>
      <c r="E900" s="25">
        <v>6.72E-17</v>
      </c>
      <c r="F900" s="24" t="s">
        <v>1707</v>
      </c>
    </row>
    <row r="901" spans="1:6" x14ac:dyDescent="0.2">
      <c r="A901" s="22" t="s">
        <v>1708</v>
      </c>
      <c r="B901" s="22" t="s">
        <v>8</v>
      </c>
      <c r="C901" s="22">
        <v>1.77</v>
      </c>
      <c r="D901" s="23">
        <v>1.36E-17</v>
      </c>
      <c r="E901" s="23">
        <v>3.1499999999999999E-16</v>
      </c>
      <c r="F901" s="22" t="s">
        <v>1709</v>
      </c>
    </row>
    <row r="902" spans="1:6" x14ac:dyDescent="0.2">
      <c r="A902" s="24" t="s">
        <v>1710</v>
      </c>
      <c r="B902" s="24" t="s">
        <v>28</v>
      </c>
      <c r="C902" s="24">
        <v>1.77</v>
      </c>
      <c r="D902" s="25">
        <v>3.21E-17</v>
      </c>
      <c r="E902" s="25">
        <v>7.1800000000000003E-16</v>
      </c>
      <c r="F902" s="24" t="s">
        <v>1711</v>
      </c>
    </row>
    <row r="903" spans="1:6" x14ac:dyDescent="0.2">
      <c r="A903" s="22" t="s">
        <v>1712</v>
      </c>
      <c r="B903" s="22" t="s">
        <v>8</v>
      </c>
      <c r="C903" s="22">
        <v>1.77</v>
      </c>
      <c r="D903" s="23">
        <v>5.38E-17</v>
      </c>
      <c r="E903" s="23">
        <v>1.18E-15</v>
      </c>
      <c r="F903" s="22" t="s">
        <v>1713</v>
      </c>
    </row>
    <row r="904" spans="1:6" x14ac:dyDescent="0.2">
      <c r="A904" s="22" t="s">
        <v>1714</v>
      </c>
      <c r="B904" s="22" t="s">
        <v>8</v>
      </c>
      <c r="C904" s="22">
        <v>1.77</v>
      </c>
      <c r="D904" s="23">
        <v>1.07E-16</v>
      </c>
      <c r="E904" s="23">
        <v>2.2699999999999998E-15</v>
      </c>
      <c r="F904" s="22" t="s">
        <v>1715</v>
      </c>
    </row>
    <row r="905" spans="1:6" x14ac:dyDescent="0.2">
      <c r="A905" s="24" t="s">
        <v>1716</v>
      </c>
      <c r="B905" s="24" t="s">
        <v>28</v>
      </c>
      <c r="C905" s="24">
        <v>1.77</v>
      </c>
      <c r="D905" s="25">
        <v>1.55E-16</v>
      </c>
      <c r="E905" s="25">
        <v>3.1999999999999999E-15</v>
      </c>
      <c r="F905" s="24" t="s">
        <v>1717</v>
      </c>
    </row>
    <row r="906" spans="1:6" x14ac:dyDescent="0.2">
      <c r="A906" s="24" t="s">
        <v>1718</v>
      </c>
      <c r="B906" s="24" t="s">
        <v>28</v>
      </c>
      <c r="C906" s="24">
        <v>1.77</v>
      </c>
      <c r="D906" s="25">
        <v>3.8299999999999998E-14</v>
      </c>
      <c r="E906" s="25">
        <v>6.17E-13</v>
      </c>
      <c r="F906" s="24" t="s">
        <v>1719</v>
      </c>
    </row>
    <row r="907" spans="1:6" x14ac:dyDescent="0.2">
      <c r="A907" s="22" t="s">
        <v>64</v>
      </c>
      <c r="B907" s="22" t="s">
        <v>8</v>
      </c>
      <c r="C907" s="22">
        <v>1.77</v>
      </c>
      <c r="D907" s="23">
        <v>6.0300000000000006E-14</v>
      </c>
      <c r="E907" s="23">
        <v>9.5300000000000008E-13</v>
      </c>
      <c r="F907" s="22" t="s">
        <v>1720</v>
      </c>
    </row>
    <row r="908" spans="1:6" x14ac:dyDescent="0.2">
      <c r="A908" s="22" t="s">
        <v>1721</v>
      </c>
      <c r="B908" s="22" t="s">
        <v>8</v>
      </c>
      <c r="C908" s="22">
        <v>1.77</v>
      </c>
      <c r="D908" s="23">
        <v>1.95E-13</v>
      </c>
      <c r="E908" s="23">
        <v>2.9099999999999999E-12</v>
      </c>
      <c r="F908" s="22" t="s">
        <v>1722</v>
      </c>
    </row>
    <row r="909" spans="1:6" x14ac:dyDescent="0.2">
      <c r="A909" s="22" t="s">
        <v>1723</v>
      </c>
      <c r="B909" s="22" t="s">
        <v>8</v>
      </c>
      <c r="C909" s="22">
        <v>1.77</v>
      </c>
      <c r="D909" s="23">
        <v>2.2199999999999999E-13</v>
      </c>
      <c r="E909" s="23">
        <v>3.2899999999999999E-12</v>
      </c>
      <c r="F909" s="22" t="s">
        <v>1724</v>
      </c>
    </row>
    <row r="910" spans="1:6" x14ac:dyDescent="0.2">
      <c r="A910" s="22" t="s">
        <v>1725</v>
      </c>
      <c r="B910" s="22" t="s">
        <v>8</v>
      </c>
      <c r="C910" s="22">
        <v>1.77</v>
      </c>
      <c r="D910" s="23">
        <v>4.0799999999999998E-13</v>
      </c>
      <c r="E910" s="23">
        <v>5.8500000000000003E-12</v>
      </c>
      <c r="F910" s="22" t="s">
        <v>1726</v>
      </c>
    </row>
    <row r="911" spans="1:6" x14ac:dyDescent="0.2">
      <c r="A911" s="22" t="s">
        <v>1727</v>
      </c>
      <c r="B911" s="22" t="s">
        <v>8</v>
      </c>
      <c r="C911" s="22">
        <v>1.77</v>
      </c>
      <c r="D911" s="23">
        <v>6.5099999999999995E-13</v>
      </c>
      <c r="E911" s="23">
        <v>9.0500000000000004E-12</v>
      </c>
      <c r="F911" s="22" t="s">
        <v>1728</v>
      </c>
    </row>
    <row r="912" spans="1:6" x14ac:dyDescent="0.2">
      <c r="A912" s="22" t="s">
        <v>1729</v>
      </c>
      <c r="B912" s="22" t="s">
        <v>8</v>
      </c>
      <c r="C912" s="22">
        <v>1.77</v>
      </c>
      <c r="D912" s="23">
        <v>2.41E-12</v>
      </c>
      <c r="E912" s="23">
        <v>3.12E-11</v>
      </c>
      <c r="F912" s="22" t="s">
        <v>1730</v>
      </c>
    </row>
    <row r="913" spans="1:6" x14ac:dyDescent="0.2">
      <c r="A913" s="22" t="s">
        <v>1731</v>
      </c>
      <c r="B913" s="22" t="s">
        <v>8</v>
      </c>
      <c r="C913" s="22">
        <v>1.77</v>
      </c>
      <c r="D913" s="23">
        <v>3.5600000000000002E-12</v>
      </c>
      <c r="E913" s="23">
        <v>4.54E-11</v>
      </c>
      <c r="F913" s="22" t="s">
        <v>1732</v>
      </c>
    </row>
    <row r="914" spans="1:6" x14ac:dyDescent="0.2">
      <c r="A914" s="24" t="s">
        <v>1733</v>
      </c>
      <c r="B914" s="24" t="s">
        <v>28</v>
      </c>
      <c r="C914" s="24">
        <v>1.77</v>
      </c>
      <c r="D914" s="25">
        <v>2.5499999999999999E-11</v>
      </c>
      <c r="E914" s="25">
        <v>2.8899999999999998E-10</v>
      </c>
      <c r="F914" s="24" t="s">
        <v>1734</v>
      </c>
    </row>
    <row r="915" spans="1:6" x14ac:dyDescent="0.2">
      <c r="A915" s="22" t="s">
        <v>1735</v>
      </c>
      <c r="B915" s="22" t="s">
        <v>8</v>
      </c>
      <c r="C915" s="22">
        <v>1.77</v>
      </c>
      <c r="D915" s="23">
        <v>1.26E-10</v>
      </c>
      <c r="E915" s="23">
        <v>1.32E-9</v>
      </c>
      <c r="F915" s="22" t="s">
        <v>1736</v>
      </c>
    </row>
    <row r="916" spans="1:6" x14ac:dyDescent="0.2">
      <c r="A916" s="22" t="s">
        <v>1737</v>
      </c>
      <c r="B916" s="22" t="s">
        <v>8</v>
      </c>
      <c r="C916" s="22">
        <v>1.77</v>
      </c>
      <c r="D916" s="23">
        <v>5.0300000000000002E-10</v>
      </c>
      <c r="E916" s="23">
        <v>4.8799999999999997E-9</v>
      </c>
      <c r="F916" s="22" t="s">
        <v>1738</v>
      </c>
    </row>
    <row r="917" spans="1:6" x14ac:dyDescent="0.2">
      <c r="A917" s="22" t="s">
        <v>64</v>
      </c>
      <c r="B917" s="22" t="s">
        <v>8</v>
      </c>
      <c r="C917" s="22">
        <v>1.77</v>
      </c>
      <c r="D917" s="23">
        <v>1.7700000000000001E-7</v>
      </c>
      <c r="E917" s="23">
        <v>1.19E-6</v>
      </c>
      <c r="F917" s="22" t="s">
        <v>1739</v>
      </c>
    </row>
    <row r="918" spans="1:6" x14ac:dyDescent="0.2">
      <c r="A918" s="22" t="s">
        <v>64</v>
      </c>
      <c r="B918" s="22" t="s">
        <v>8</v>
      </c>
      <c r="C918" s="22">
        <v>1.77</v>
      </c>
      <c r="D918" s="23">
        <v>2.1199999999999999E-7</v>
      </c>
      <c r="E918" s="23">
        <v>1.4100000000000001E-6</v>
      </c>
      <c r="F918" s="22" t="s">
        <v>1740</v>
      </c>
    </row>
    <row r="919" spans="1:6" x14ac:dyDescent="0.2">
      <c r="A919" s="22" t="s">
        <v>64</v>
      </c>
      <c r="B919" s="22" t="s">
        <v>8</v>
      </c>
      <c r="C919" s="22">
        <v>1.77</v>
      </c>
      <c r="D919" s="23">
        <v>4.2E-7</v>
      </c>
      <c r="E919" s="23">
        <v>2.6599999999999999E-6</v>
      </c>
      <c r="F919" s="22" t="s">
        <v>1741</v>
      </c>
    </row>
    <row r="920" spans="1:6" x14ac:dyDescent="0.2">
      <c r="A920" s="22" t="s">
        <v>64</v>
      </c>
      <c r="B920" s="22" t="s">
        <v>8</v>
      </c>
      <c r="C920" s="22">
        <v>1.77</v>
      </c>
      <c r="D920" s="23">
        <v>1.8099999999999999E-5</v>
      </c>
      <c r="E920" s="23">
        <v>8.6199999999999995E-5</v>
      </c>
      <c r="F920" s="22" t="s">
        <v>1742</v>
      </c>
    </row>
    <row r="921" spans="1:6" x14ac:dyDescent="0.2">
      <c r="A921" s="24" t="s">
        <v>1743</v>
      </c>
      <c r="B921" s="24" t="s">
        <v>28</v>
      </c>
      <c r="C921" s="24">
        <v>1.76</v>
      </c>
      <c r="D921" s="25">
        <v>1.39E-41</v>
      </c>
      <c r="E921" s="25">
        <v>1.5800000000000001E-39</v>
      </c>
      <c r="F921" s="24" t="s">
        <v>1744</v>
      </c>
    </row>
    <row r="922" spans="1:6" x14ac:dyDescent="0.2">
      <c r="A922" s="22" t="s">
        <v>1745</v>
      </c>
      <c r="B922" s="22" t="s">
        <v>8</v>
      </c>
      <c r="C922" s="22">
        <v>1.76</v>
      </c>
      <c r="D922" s="23">
        <v>4.5000000000000004E-37</v>
      </c>
      <c r="E922" s="23">
        <v>4.0099999999999997E-35</v>
      </c>
      <c r="F922" s="22" t="s">
        <v>1746</v>
      </c>
    </row>
    <row r="923" spans="1:6" x14ac:dyDescent="0.2">
      <c r="A923" s="22" t="s">
        <v>1747</v>
      </c>
      <c r="B923" s="22" t="s">
        <v>8</v>
      </c>
      <c r="C923" s="22">
        <v>1.76</v>
      </c>
      <c r="D923" s="23">
        <v>3.2099999999999998E-23</v>
      </c>
      <c r="E923" s="23">
        <v>1.1699999999999999E-21</v>
      </c>
      <c r="F923" s="22" t="s">
        <v>1748</v>
      </c>
    </row>
    <row r="924" spans="1:6" x14ac:dyDescent="0.2">
      <c r="A924" s="24" t="s">
        <v>1749</v>
      </c>
      <c r="B924" s="24" t="s">
        <v>28</v>
      </c>
      <c r="C924" s="24">
        <v>1.76</v>
      </c>
      <c r="D924" s="25">
        <v>9.3700000000000006E-22</v>
      </c>
      <c r="E924" s="25">
        <v>3.0300000000000001E-20</v>
      </c>
      <c r="F924" s="24" t="s">
        <v>1750</v>
      </c>
    </row>
    <row r="925" spans="1:6" x14ac:dyDescent="0.2">
      <c r="A925" s="24" t="s">
        <v>1751</v>
      </c>
      <c r="B925" s="24" t="s">
        <v>28</v>
      </c>
      <c r="C925" s="24">
        <v>1.76</v>
      </c>
      <c r="D925" s="25">
        <v>3.0700000000000002E-20</v>
      </c>
      <c r="E925" s="25">
        <v>8.8300000000000004E-19</v>
      </c>
      <c r="F925" s="24" t="s">
        <v>1752</v>
      </c>
    </row>
    <row r="926" spans="1:6" x14ac:dyDescent="0.2">
      <c r="A926" s="22" t="s">
        <v>64</v>
      </c>
      <c r="B926" s="22" t="s">
        <v>8</v>
      </c>
      <c r="C926" s="22">
        <v>1.76</v>
      </c>
      <c r="D926" s="23">
        <v>1.8E-17</v>
      </c>
      <c r="E926" s="23">
        <v>4.1300000000000001E-16</v>
      </c>
      <c r="F926" s="22" t="s">
        <v>1753</v>
      </c>
    </row>
    <row r="927" spans="1:6" x14ac:dyDescent="0.2">
      <c r="A927" s="22" t="s">
        <v>1754</v>
      </c>
      <c r="B927" s="22" t="s">
        <v>8</v>
      </c>
      <c r="C927" s="22">
        <v>1.76</v>
      </c>
      <c r="D927" s="23">
        <v>4.4800000000000002E-17</v>
      </c>
      <c r="E927" s="23">
        <v>9.890000000000001E-16</v>
      </c>
      <c r="F927" s="22" t="s">
        <v>1755</v>
      </c>
    </row>
    <row r="928" spans="1:6" x14ac:dyDescent="0.2">
      <c r="A928" s="22" t="s">
        <v>1756</v>
      </c>
      <c r="B928" s="22" t="s">
        <v>8</v>
      </c>
      <c r="C928" s="22">
        <v>1.76</v>
      </c>
      <c r="D928" s="23">
        <v>1.3700000000000001E-16</v>
      </c>
      <c r="E928" s="23">
        <v>2.8599999999999999E-15</v>
      </c>
      <c r="F928" s="22" t="s">
        <v>1757</v>
      </c>
    </row>
    <row r="929" spans="1:6" x14ac:dyDescent="0.2">
      <c r="A929" s="24" t="s">
        <v>1758</v>
      </c>
      <c r="B929" s="24" t="s">
        <v>28</v>
      </c>
      <c r="C929" s="24">
        <v>1.76</v>
      </c>
      <c r="D929" s="25">
        <v>4.0200000000000002E-12</v>
      </c>
      <c r="E929" s="25">
        <v>5.0999999999999998E-11</v>
      </c>
      <c r="F929" s="24" t="s">
        <v>1759</v>
      </c>
    </row>
    <row r="930" spans="1:6" x14ac:dyDescent="0.2">
      <c r="A930" s="22" t="s">
        <v>1760</v>
      </c>
      <c r="B930" s="22" t="s">
        <v>8</v>
      </c>
      <c r="C930" s="22">
        <v>1.76</v>
      </c>
      <c r="D930" s="23">
        <v>1.7300000000000001E-11</v>
      </c>
      <c r="E930" s="23">
        <v>2.0000000000000001E-10</v>
      </c>
      <c r="F930" s="22" t="s">
        <v>1761</v>
      </c>
    </row>
    <row r="931" spans="1:6" x14ac:dyDescent="0.2">
      <c r="A931" s="22" t="s">
        <v>64</v>
      </c>
      <c r="B931" s="22" t="s">
        <v>8</v>
      </c>
      <c r="C931" s="22">
        <v>1.76</v>
      </c>
      <c r="D931" s="23">
        <v>2.78E-11</v>
      </c>
      <c r="E931" s="23">
        <v>3.13E-10</v>
      </c>
      <c r="F931" s="22" t="s">
        <v>1762</v>
      </c>
    </row>
    <row r="932" spans="1:6" x14ac:dyDescent="0.2">
      <c r="A932" s="24" t="s">
        <v>1763</v>
      </c>
      <c r="B932" s="24" t="s">
        <v>28</v>
      </c>
      <c r="C932" s="24">
        <v>1.76</v>
      </c>
      <c r="D932" s="25">
        <v>2.1500000000000001E-10</v>
      </c>
      <c r="E932" s="25">
        <v>2.1900000000000001E-9</v>
      </c>
      <c r="F932" s="24" t="s">
        <v>1764</v>
      </c>
    </row>
    <row r="933" spans="1:6" x14ac:dyDescent="0.2">
      <c r="A933" s="22" t="s">
        <v>1765</v>
      </c>
      <c r="B933" s="22" t="s">
        <v>8</v>
      </c>
      <c r="C933" s="22">
        <v>1.76</v>
      </c>
      <c r="D933" s="23">
        <v>9.8300000000000002E-10</v>
      </c>
      <c r="E933" s="23">
        <v>9.2099999999999994E-9</v>
      </c>
      <c r="F933" s="22" t="s">
        <v>1766</v>
      </c>
    </row>
    <row r="934" spans="1:6" x14ac:dyDescent="0.2">
      <c r="A934" s="22" t="s">
        <v>1767</v>
      </c>
      <c r="B934" s="22" t="s">
        <v>8</v>
      </c>
      <c r="C934" s="22">
        <v>1.76</v>
      </c>
      <c r="D934" s="23">
        <v>1.02E-9</v>
      </c>
      <c r="E934" s="23">
        <v>9.5200000000000002E-9</v>
      </c>
      <c r="F934" s="22" t="s">
        <v>1768</v>
      </c>
    </row>
    <row r="935" spans="1:6" x14ac:dyDescent="0.2">
      <c r="A935" s="22" t="s">
        <v>1769</v>
      </c>
      <c r="B935" s="22" t="s">
        <v>8</v>
      </c>
      <c r="C935" s="22">
        <v>1.76</v>
      </c>
      <c r="D935" s="23">
        <v>3.8099999999999998E-7</v>
      </c>
      <c r="E935" s="23">
        <v>2.4200000000000001E-6</v>
      </c>
      <c r="F935" s="22" t="s">
        <v>1770</v>
      </c>
    </row>
    <row r="936" spans="1:6" x14ac:dyDescent="0.2">
      <c r="A936" s="22" t="s">
        <v>64</v>
      </c>
      <c r="B936" s="22" t="s">
        <v>8</v>
      </c>
      <c r="C936" s="22">
        <v>1.76</v>
      </c>
      <c r="D936" s="23">
        <v>2.3300000000000001E-5</v>
      </c>
      <c r="E936" s="23">
        <v>1.0900000000000001E-4</v>
      </c>
      <c r="F936" s="22" t="s">
        <v>1771</v>
      </c>
    </row>
    <row r="937" spans="1:6" x14ac:dyDescent="0.2">
      <c r="A937" s="22" t="s">
        <v>1772</v>
      </c>
      <c r="B937" s="22" t="s">
        <v>8</v>
      </c>
      <c r="C937" s="22">
        <v>1.76</v>
      </c>
      <c r="D937" s="23">
        <v>1.6000000000000001E-4</v>
      </c>
      <c r="E937" s="23">
        <v>6.2699999999999995E-4</v>
      </c>
      <c r="F937" s="22" t="s">
        <v>1773</v>
      </c>
    </row>
    <row r="938" spans="1:6" x14ac:dyDescent="0.2">
      <c r="A938" s="24" t="s">
        <v>1774</v>
      </c>
      <c r="B938" s="24" t="s">
        <v>28</v>
      </c>
      <c r="C938" s="24">
        <v>1.76</v>
      </c>
      <c r="D938" s="25">
        <v>5.7700000000000004E-4</v>
      </c>
      <c r="E938" s="25">
        <v>2E-3</v>
      </c>
      <c r="F938" s="24" t="s">
        <v>1775</v>
      </c>
    </row>
    <row r="939" spans="1:6" x14ac:dyDescent="0.2">
      <c r="A939" s="24" t="s">
        <v>1776</v>
      </c>
      <c r="B939" s="24" t="s">
        <v>28</v>
      </c>
      <c r="C939" s="24">
        <v>1.75</v>
      </c>
      <c r="D939" s="25">
        <v>1.37E-43</v>
      </c>
      <c r="E939" s="25">
        <v>1.6900000000000001E-41</v>
      </c>
      <c r="F939" s="24" t="s">
        <v>1777</v>
      </c>
    </row>
    <row r="940" spans="1:6" x14ac:dyDescent="0.2">
      <c r="A940" s="24" t="s">
        <v>1778</v>
      </c>
      <c r="B940" s="24" t="s">
        <v>28</v>
      </c>
      <c r="C940" s="24">
        <v>1.75</v>
      </c>
      <c r="D940" s="25">
        <v>1.03E-37</v>
      </c>
      <c r="E940" s="25">
        <v>9.6099999999999997E-36</v>
      </c>
      <c r="F940" s="24" t="s">
        <v>1779</v>
      </c>
    </row>
    <row r="941" spans="1:6" x14ac:dyDescent="0.2">
      <c r="A941" s="24" t="s">
        <v>1780</v>
      </c>
      <c r="B941" s="24" t="s">
        <v>28</v>
      </c>
      <c r="C941" s="24">
        <v>1.75</v>
      </c>
      <c r="D941" s="25">
        <v>7.0999999999999998E-37</v>
      </c>
      <c r="E941" s="25">
        <v>6.1600000000000004E-35</v>
      </c>
      <c r="F941" s="24" t="s">
        <v>1781</v>
      </c>
    </row>
    <row r="942" spans="1:6" x14ac:dyDescent="0.2">
      <c r="A942" s="24" t="s">
        <v>1782</v>
      </c>
      <c r="B942" s="24" t="s">
        <v>28</v>
      </c>
      <c r="C942" s="24">
        <v>1.75</v>
      </c>
      <c r="D942" s="25">
        <v>1.5200000000000002E-36</v>
      </c>
      <c r="E942" s="25">
        <v>1.2899999999999999E-34</v>
      </c>
      <c r="F942" s="24" t="s">
        <v>1783</v>
      </c>
    </row>
    <row r="943" spans="1:6" x14ac:dyDescent="0.2">
      <c r="A943" s="24" t="s">
        <v>1784</v>
      </c>
      <c r="B943" s="24" t="s">
        <v>28</v>
      </c>
      <c r="C943" s="24">
        <v>1.75</v>
      </c>
      <c r="D943" s="25">
        <v>5.7000000000000003E-33</v>
      </c>
      <c r="E943" s="25">
        <v>4.0699999999999997E-31</v>
      </c>
      <c r="F943" s="24" t="s">
        <v>1785</v>
      </c>
    </row>
    <row r="944" spans="1:6" x14ac:dyDescent="0.2">
      <c r="A944" s="24" t="s">
        <v>1786</v>
      </c>
      <c r="B944" s="24" t="s">
        <v>28</v>
      </c>
      <c r="C944" s="24">
        <v>1.75</v>
      </c>
      <c r="D944" s="25">
        <v>1.5300000000000001E-31</v>
      </c>
      <c r="E944" s="25">
        <v>9.8999999999999994E-30</v>
      </c>
      <c r="F944" s="24" t="s">
        <v>1787</v>
      </c>
    </row>
    <row r="945" spans="1:6" x14ac:dyDescent="0.2">
      <c r="A945" s="24" t="s">
        <v>1788</v>
      </c>
      <c r="B945" s="24" t="s">
        <v>28</v>
      </c>
      <c r="C945" s="24">
        <v>1.75</v>
      </c>
      <c r="D945" s="25">
        <v>2.6299999999999999E-29</v>
      </c>
      <c r="E945" s="25">
        <v>1.45E-27</v>
      </c>
      <c r="F945" s="24" t="s">
        <v>1789</v>
      </c>
    </row>
    <row r="946" spans="1:6" x14ac:dyDescent="0.2">
      <c r="A946" s="24" t="s">
        <v>1790</v>
      </c>
      <c r="B946" s="24" t="s">
        <v>28</v>
      </c>
      <c r="C946" s="24">
        <v>1.75</v>
      </c>
      <c r="D946" s="25">
        <v>1.3700000000000001E-26</v>
      </c>
      <c r="E946" s="25">
        <v>6.3500000000000004E-25</v>
      </c>
      <c r="F946" s="24" t="s">
        <v>1791</v>
      </c>
    </row>
    <row r="947" spans="1:6" x14ac:dyDescent="0.2">
      <c r="A947" s="22" t="s">
        <v>1792</v>
      </c>
      <c r="B947" s="22" t="s">
        <v>8</v>
      </c>
      <c r="C947" s="22">
        <v>1.75</v>
      </c>
      <c r="D947" s="23">
        <v>6.2800000000000001E-23</v>
      </c>
      <c r="E947" s="23">
        <v>2.2600000000000001E-21</v>
      </c>
      <c r="F947" s="22" t="s">
        <v>1793</v>
      </c>
    </row>
    <row r="948" spans="1:6" x14ac:dyDescent="0.2">
      <c r="A948" s="22" t="s">
        <v>1794</v>
      </c>
      <c r="B948" s="22" t="s">
        <v>8</v>
      </c>
      <c r="C948" s="22">
        <v>1.75</v>
      </c>
      <c r="D948" s="23">
        <v>1.4099999999999999E-22</v>
      </c>
      <c r="E948" s="23">
        <v>4.9500000000000003E-21</v>
      </c>
      <c r="F948" s="22" t="s">
        <v>1795</v>
      </c>
    </row>
    <row r="949" spans="1:6" x14ac:dyDescent="0.2">
      <c r="A949" s="24" t="s">
        <v>1796</v>
      </c>
      <c r="B949" s="24" t="s">
        <v>28</v>
      </c>
      <c r="C949" s="24">
        <v>1.75</v>
      </c>
      <c r="D949" s="25">
        <v>2.04E-22</v>
      </c>
      <c r="E949" s="25">
        <v>7.0700000000000006E-21</v>
      </c>
      <c r="F949" s="24" t="s">
        <v>1797</v>
      </c>
    </row>
    <row r="950" spans="1:6" x14ac:dyDescent="0.2">
      <c r="A950" s="24" t="s">
        <v>1798</v>
      </c>
      <c r="B950" s="24" t="s">
        <v>28</v>
      </c>
      <c r="C950" s="24">
        <v>1.75</v>
      </c>
      <c r="D950" s="25">
        <v>3.15E-21</v>
      </c>
      <c r="E950" s="25">
        <v>9.7200000000000001E-20</v>
      </c>
      <c r="F950" s="24" t="s">
        <v>1799</v>
      </c>
    </row>
    <row r="951" spans="1:6" x14ac:dyDescent="0.2">
      <c r="A951" s="22" t="s">
        <v>1800</v>
      </c>
      <c r="B951" s="22" t="s">
        <v>8</v>
      </c>
      <c r="C951" s="22">
        <v>1.75</v>
      </c>
      <c r="D951" s="23">
        <v>3.0699999999999998E-18</v>
      </c>
      <c r="E951" s="23">
        <v>7.5299999999999998E-17</v>
      </c>
      <c r="F951" s="22" t="s">
        <v>1801</v>
      </c>
    </row>
    <row r="952" spans="1:6" x14ac:dyDescent="0.2">
      <c r="A952" s="22" t="s">
        <v>1802</v>
      </c>
      <c r="B952" s="22" t="s">
        <v>8</v>
      </c>
      <c r="C952" s="22">
        <v>1.75</v>
      </c>
      <c r="D952" s="23">
        <v>6.3600000000000001E-18</v>
      </c>
      <c r="E952" s="23">
        <v>1.52E-16</v>
      </c>
      <c r="F952" s="22" t="s">
        <v>1803</v>
      </c>
    </row>
    <row r="953" spans="1:6" x14ac:dyDescent="0.2">
      <c r="A953" s="22" t="s">
        <v>1804</v>
      </c>
      <c r="B953" s="22" t="s">
        <v>8</v>
      </c>
      <c r="C953" s="22">
        <v>1.75</v>
      </c>
      <c r="D953" s="23">
        <v>7.8699999999999997E-16</v>
      </c>
      <c r="E953" s="23">
        <v>1.51E-14</v>
      </c>
      <c r="F953" s="22" t="s">
        <v>1805</v>
      </c>
    </row>
    <row r="954" spans="1:6" x14ac:dyDescent="0.2">
      <c r="A954" s="22" t="s">
        <v>1806</v>
      </c>
      <c r="B954" s="22" t="s">
        <v>8</v>
      </c>
      <c r="C954" s="22">
        <v>1.75</v>
      </c>
      <c r="D954" s="23">
        <v>4.8399999999999998E-15</v>
      </c>
      <c r="E954" s="23">
        <v>8.5900000000000005E-14</v>
      </c>
      <c r="F954" s="22" t="s">
        <v>1807</v>
      </c>
    </row>
    <row r="955" spans="1:6" x14ac:dyDescent="0.2">
      <c r="A955" s="22" t="s">
        <v>64</v>
      </c>
      <c r="B955" s="22" t="s">
        <v>8</v>
      </c>
      <c r="C955" s="22">
        <v>1.75</v>
      </c>
      <c r="D955" s="23">
        <v>2.2499999999999999E-12</v>
      </c>
      <c r="E955" s="23">
        <v>2.92E-11</v>
      </c>
      <c r="F955" s="22" t="s">
        <v>1808</v>
      </c>
    </row>
    <row r="956" spans="1:6" x14ac:dyDescent="0.2">
      <c r="A956" s="24" t="s">
        <v>1809</v>
      </c>
      <c r="B956" s="24" t="s">
        <v>28</v>
      </c>
      <c r="C956" s="24">
        <v>1.75</v>
      </c>
      <c r="D956" s="25">
        <v>3.1599999999999999E-12</v>
      </c>
      <c r="E956" s="25">
        <v>4.0500000000000002E-11</v>
      </c>
      <c r="F956" s="24" t="s">
        <v>1810</v>
      </c>
    </row>
    <row r="957" spans="1:6" x14ac:dyDescent="0.2">
      <c r="A957" s="24" t="s">
        <v>1811</v>
      </c>
      <c r="B957" s="24" t="s">
        <v>28</v>
      </c>
      <c r="C957" s="24">
        <v>1.75</v>
      </c>
      <c r="D957" s="25">
        <v>1.7199999999999999E-11</v>
      </c>
      <c r="E957" s="25">
        <v>2.0000000000000001E-10</v>
      </c>
      <c r="F957" s="24" t="s">
        <v>1812</v>
      </c>
    </row>
    <row r="958" spans="1:6" x14ac:dyDescent="0.2">
      <c r="A958" s="24" t="s">
        <v>1813</v>
      </c>
      <c r="B958" s="24" t="s">
        <v>28</v>
      </c>
      <c r="C958" s="24">
        <v>1.75</v>
      </c>
      <c r="D958" s="25">
        <v>6.1900000000000003E-9</v>
      </c>
      <c r="E958" s="25">
        <v>5.1100000000000001E-8</v>
      </c>
      <c r="F958" s="24" t="s">
        <v>1814</v>
      </c>
    </row>
    <row r="959" spans="1:6" x14ac:dyDescent="0.2">
      <c r="A959" s="24" t="s">
        <v>1815</v>
      </c>
      <c r="B959" s="24" t="s">
        <v>28</v>
      </c>
      <c r="C959" s="24">
        <v>1.75</v>
      </c>
      <c r="D959" s="25">
        <v>8.6400000000000006E-8</v>
      </c>
      <c r="E959" s="25">
        <v>6.0800000000000004E-7</v>
      </c>
      <c r="F959" s="24" t="s">
        <v>1816</v>
      </c>
    </row>
    <row r="960" spans="1:6" x14ac:dyDescent="0.2">
      <c r="A960" s="22" t="s">
        <v>1817</v>
      </c>
      <c r="B960" s="22" t="s">
        <v>8</v>
      </c>
      <c r="C960" s="22">
        <v>1.75</v>
      </c>
      <c r="D960" s="23">
        <v>1.4899999999999999E-6</v>
      </c>
      <c r="E960" s="23">
        <v>8.6200000000000005E-6</v>
      </c>
      <c r="F960" s="22" t="s">
        <v>1818</v>
      </c>
    </row>
    <row r="961" spans="1:6" x14ac:dyDescent="0.2">
      <c r="A961" s="22" t="s">
        <v>1819</v>
      </c>
      <c r="B961" s="22" t="s">
        <v>8</v>
      </c>
      <c r="C961" s="22">
        <v>1.75</v>
      </c>
      <c r="D961" s="23">
        <v>6.7599999999999997E-6</v>
      </c>
      <c r="E961" s="23">
        <v>3.4799999999999999E-5</v>
      </c>
      <c r="F961" s="22" t="s">
        <v>1820</v>
      </c>
    </row>
    <row r="962" spans="1:6" x14ac:dyDescent="0.2">
      <c r="A962" s="24" t="s">
        <v>1821</v>
      </c>
      <c r="B962" s="24" t="s">
        <v>28</v>
      </c>
      <c r="C962" s="24">
        <v>1.74</v>
      </c>
      <c r="D962" s="25">
        <v>1.92E-46</v>
      </c>
      <c r="E962" s="25">
        <v>2.8099999999999998E-44</v>
      </c>
      <c r="F962" s="24" t="s">
        <v>1822</v>
      </c>
    </row>
    <row r="963" spans="1:6" x14ac:dyDescent="0.2">
      <c r="A963" s="22" t="s">
        <v>1823</v>
      </c>
      <c r="B963" s="22" t="s">
        <v>8</v>
      </c>
      <c r="C963" s="22">
        <v>1.74</v>
      </c>
      <c r="D963" s="23">
        <v>3.14E-39</v>
      </c>
      <c r="E963" s="23">
        <v>3.1999999999999999E-37</v>
      </c>
      <c r="F963" s="22" t="s">
        <v>1824</v>
      </c>
    </row>
    <row r="964" spans="1:6" x14ac:dyDescent="0.2">
      <c r="A964" s="24" t="s">
        <v>1825</v>
      </c>
      <c r="B964" s="24" t="s">
        <v>28</v>
      </c>
      <c r="C964" s="24">
        <v>1.74</v>
      </c>
      <c r="D964" s="25">
        <v>5.4300000000000002E-31</v>
      </c>
      <c r="E964" s="25">
        <v>3.3400000000000003E-29</v>
      </c>
      <c r="F964" s="24" t="s">
        <v>1826</v>
      </c>
    </row>
    <row r="965" spans="1:6" x14ac:dyDescent="0.2">
      <c r="A965" s="24" t="s">
        <v>1827</v>
      </c>
      <c r="B965" s="24" t="s">
        <v>28</v>
      </c>
      <c r="C965" s="24">
        <v>1.74</v>
      </c>
      <c r="D965" s="25">
        <v>3.7200000000000002E-30</v>
      </c>
      <c r="E965" s="25">
        <v>2.15E-28</v>
      </c>
      <c r="F965" s="24" t="s">
        <v>1828</v>
      </c>
    </row>
    <row r="966" spans="1:6" x14ac:dyDescent="0.2">
      <c r="A966" s="24" t="s">
        <v>1829</v>
      </c>
      <c r="B966" s="24" t="s">
        <v>28</v>
      </c>
      <c r="C966" s="24">
        <v>1.74</v>
      </c>
      <c r="D966" s="25">
        <v>6.7799999999999998E-28</v>
      </c>
      <c r="E966" s="25">
        <v>3.4200000000000001E-26</v>
      </c>
      <c r="F966" s="24" t="s">
        <v>1830</v>
      </c>
    </row>
    <row r="967" spans="1:6" x14ac:dyDescent="0.2">
      <c r="A967" s="22" t="s">
        <v>1831</v>
      </c>
      <c r="B967" s="22" t="s">
        <v>8</v>
      </c>
      <c r="C967" s="22">
        <v>1.74</v>
      </c>
      <c r="D967" s="23">
        <v>1.17E-27</v>
      </c>
      <c r="E967" s="23">
        <v>5.8499999999999995E-26</v>
      </c>
      <c r="F967" s="22" t="s">
        <v>1832</v>
      </c>
    </row>
    <row r="968" spans="1:6" x14ac:dyDescent="0.2">
      <c r="A968" s="24" t="s">
        <v>1833</v>
      </c>
      <c r="B968" s="24" t="s">
        <v>28</v>
      </c>
      <c r="C968" s="24">
        <v>1.74</v>
      </c>
      <c r="D968" s="25">
        <v>4.6499999999999997E-27</v>
      </c>
      <c r="E968" s="25">
        <v>2.2100000000000002E-25</v>
      </c>
      <c r="F968" s="24" t="s">
        <v>1834</v>
      </c>
    </row>
    <row r="969" spans="1:6" x14ac:dyDescent="0.2">
      <c r="A969" s="24" t="s">
        <v>1835</v>
      </c>
      <c r="B969" s="24" t="s">
        <v>28</v>
      </c>
      <c r="C969" s="24">
        <v>1.74</v>
      </c>
      <c r="D969" s="25">
        <v>7.5600000000000004E-27</v>
      </c>
      <c r="E969" s="25">
        <v>3.5500000000000001E-25</v>
      </c>
      <c r="F969" s="24" t="s">
        <v>1836</v>
      </c>
    </row>
    <row r="970" spans="1:6" x14ac:dyDescent="0.2">
      <c r="A970" s="24" t="s">
        <v>1837</v>
      </c>
      <c r="B970" s="24" t="s">
        <v>28</v>
      </c>
      <c r="C970" s="24">
        <v>1.74</v>
      </c>
      <c r="D970" s="25">
        <v>5.9500000000000004E-26</v>
      </c>
      <c r="E970" s="25">
        <v>2.6600000000000002E-24</v>
      </c>
      <c r="F970" s="24" t="s">
        <v>1838</v>
      </c>
    </row>
    <row r="971" spans="1:6" x14ac:dyDescent="0.2">
      <c r="A971" s="24" t="s">
        <v>1839</v>
      </c>
      <c r="B971" s="24" t="s">
        <v>28</v>
      </c>
      <c r="C971" s="24">
        <v>1.74</v>
      </c>
      <c r="D971" s="25">
        <v>6.0200000000000004E-25</v>
      </c>
      <c r="E971" s="25">
        <v>2.54E-23</v>
      </c>
      <c r="F971" s="24" t="s">
        <v>1840</v>
      </c>
    </row>
    <row r="972" spans="1:6" x14ac:dyDescent="0.2">
      <c r="A972" s="24" t="s">
        <v>1841</v>
      </c>
      <c r="B972" s="24" t="s">
        <v>28</v>
      </c>
      <c r="C972" s="24">
        <v>1.74</v>
      </c>
      <c r="D972" s="25">
        <v>2.8399999999999998E-20</v>
      </c>
      <c r="E972" s="25">
        <v>8.1999999999999997E-19</v>
      </c>
      <c r="F972" s="24" t="s">
        <v>1842</v>
      </c>
    </row>
    <row r="973" spans="1:6" x14ac:dyDescent="0.2">
      <c r="A973" s="22" t="s">
        <v>1843</v>
      </c>
      <c r="B973" s="22" t="s">
        <v>8</v>
      </c>
      <c r="C973" s="22">
        <v>1.74</v>
      </c>
      <c r="D973" s="23">
        <v>3.2099999999999999E-18</v>
      </c>
      <c r="E973" s="23">
        <v>7.8700000000000002E-17</v>
      </c>
      <c r="F973" s="22" t="s">
        <v>1844</v>
      </c>
    </row>
    <row r="974" spans="1:6" x14ac:dyDescent="0.2">
      <c r="A974" s="24" t="s">
        <v>1845</v>
      </c>
      <c r="B974" s="24" t="s">
        <v>28</v>
      </c>
      <c r="C974" s="24">
        <v>1.74</v>
      </c>
      <c r="D974" s="25">
        <v>5.1600000000000003E-18</v>
      </c>
      <c r="E974" s="25">
        <v>1.2500000000000001E-16</v>
      </c>
      <c r="F974" s="24" t="s">
        <v>1846</v>
      </c>
    </row>
    <row r="975" spans="1:6" x14ac:dyDescent="0.2">
      <c r="A975" s="22" t="s">
        <v>1847</v>
      </c>
      <c r="B975" s="22" t="s">
        <v>8</v>
      </c>
      <c r="C975" s="22">
        <v>1.74</v>
      </c>
      <c r="D975" s="23">
        <v>6.23E-18</v>
      </c>
      <c r="E975" s="23">
        <v>1.4900000000000001E-16</v>
      </c>
      <c r="F975" s="22" t="s">
        <v>1848</v>
      </c>
    </row>
    <row r="976" spans="1:6" x14ac:dyDescent="0.2">
      <c r="A976" s="24" t="s">
        <v>1849</v>
      </c>
      <c r="B976" s="24" t="s">
        <v>28</v>
      </c>
      <c r="C976" s="24">
        <v>1.74</v>
      </c>
      <c r="D976" s="25">
        <v>5.2800000000000003E-17</v>
      </c>
      <c r="E976" s="25">
        <v>1.1599999999999999E-15</v>
      </c>
      <c r="F976" s="24" t="s">
        <v>1850</v>
      </c>
    </row>
    <row r="977" spans="1:6" x14ac:dyDescent="0.2">
      <c r="A977" s="24" t="s">
        <v>1851</v>
      </c>
      <c r="B977" s="24" t="s">
        <v>28</v>
      </c>
      <c r="C977" s="24">
        <v>1.74</v>
      </c>
      <c r="D977" s="25">
        <v>7.0799999999999999E-17</v>
      </c>
      <c r="E977" s="25">
        <v>1.53E-15</v>
      </c>
      <c r="F977" s="24" t="s">
        <v>1852</v>
      </c>
    </row>
    <row r="978" spans="1:6" x14ac:dyDescent="0.2">
      <c r="A978" s="22" t="s">
        <v>1853</v>
      </c>
      <c r="B978" s="22" t="s">
        <v>8</v>
      </c>
      <c r="C978" s="22">
        <v>1.74</v>
      </c>
      <c r="D978" s="23">
        <v>1.11E-16</v>
      </c>
      <c r="E978" s="23">
        <v>2.3400000000000002E-15</v>
      </c>
      <c r="F978" s="22" t="s">
        <v>1854</v>
      </c>
    </row>
    <row r="979" spans="1:6" x14ac:dyDescent="0.2">
      <c r="A979" s="24" t="s">
        <v>1855</v>
      </c>
      <c r="B979" s="24" t="s">
        <v>28</v>
      </c>
      <c r="C979" s="24">
        <v>1.74</v>
      </c>
      <c r="D979" s="25">
        <v>6.8999999999999997E-16</v>
      </c>
      <c r="E979" s="25">
        <v>1.3300000000000001E-14</v>
      </c>
      <c r="F979" s="24" t="s">
        <v>1856</v>
      </c>
    </row>
    <row r="980" spans="1:6" x14ac:dyDescent="0.2">
      <c r="A980" s="22" t="s">
        <v>1857</v>
      </c>
      <c r="B980" s="22" t="s">
        <v>8</v>
      </c>
      <c r="C980" s="22">
        <v>1.74</v>
      </c>
      <c r="D980" s="23">
        <v>2.26E-15</v>
      </c>
      <c r="E980" s="23">
        <v>4.15E-14</v>
      </c>
      <c r="F980" s="22" t="s">
        <v>1858</v>
      </c>
    </row>
    <row r="981" spans="1:6" x14ac:dyDescent="0.2">
      <c r="A981" s="24" t="s">
        <v>1859</v>
      </c>
      <c r="B981" s="24" t="s">
        <v>28</v>
      </c>
      <c r="C981" s="24">
        <v>1.74</v>
      </c>
      <c r="D981" s="25">
        <v>2.3100000000000001E-15</v>
      </c>
      <c r="E981" s="25">
        <v>4.2199999999999999E-14</v>
      </c>
      <c r="F981" s="24" t="s">
        <v>1860</v>
      </c>
    </row>
    <row r="982" spans="1:6" x14ac:dyDescent="0.2">
      <c r="A982" s="24" t="s">
        <v>1861</v>
      </c>
      <c r="B982" s="24" t="s">
        <v>28</v>
      </c>
      <c r="C982" s="24">
        <v>1.74</v>
      </c>
      <c r="D982" s="25">
        <v>1.96E-13</v>
      </c>
      <c r="E982" s="25">
        <v>2.9299999999999998E-12</v>
      </c>
      <c r="F982" s="24" t="s">
        <v>1862</v>
      </c>
    </row>
    <row r="983" spans="1:6" x14ac:dyDescent="0.2">
      <c r="A983" s="22" t="s">
        <v>1863</v>
      </c>
      <c r="B983" s="22" t="s">
        <v>8</v>
      </c>
      <c r="C983" s="22">
        <v>1.74</v>
      </c>
      <c r="D983" s="23">
        <v>3.4699999999999999E-13</v>
      </c>
      <c r="E983" s="23">
        <v>5.02E-12</v>
      </c>
      <c r="F983" s="22" t="s">
        <v>1864</v>
      </c>
    </row>
    <row r="984" spans="1:6" x14ac:dyDescent="0.2">
      <c r="A984" s="24" t="s">
        <v>1865</v>
      </c>
      <c r="B984" s="24" t="s">
        <v>28</v>
      </c>
      <c r="C984" s="24">
        <v>1.74</v>
      </c>
      <c r="D984" s="25">
        <v>5.9499999999999999E-13</v>
      </c>
      <c r="E984" s="25">
        <v>8.3300000000000003E-12</v>
      </c>
      <c r="F984" s="24" t="s">
        <v>1866</v>
      </c>
    </row>
    <row r="985" spans="1:6" x14ac:dyDescent="0.2">
      <c r="A985" s="22" t="s">
        <v>1867</v>
      </c>
      <c r="B985" s="22" t="s">
        <v>8</v>
      </c>
      <c r="C985" s="22">
        <v>1.74</v>
      </c>
      <c r="D985" s="23">
        <v>6.2099999999999998E-13</v>
      </c>
      <c r="E985" s="23">
        <v>8.6799999999999994E-12</v>
      </c>
      <c r="F985" s="22" t="s">
        <v>1868</v>
      </c>
    </row>
    <row r="986" spans="1:6" x14ac:dyDescent="0.2">
      <c r="A986" s="22" t="s">
        <v>1869</v>
      </c>
      <c r="B986" s="22" t="s">
        <v>8</v>
      </c>
      <c r="C986" s="22">
        <v>1.74</v>
      </c>
      <c r="D986" s="23">
        <v>4.2200000000000002E-12</v>
      </c>
      <c r="E986" s="23">
        <v>5.3200000000000001E-11</v>
      </c>
      <c r="F986" s="22" t="s">
        <v>1870</v>
      </c>
    </row>
    <row r="987" spans="1:6" x14ac:dyDescent="0.2">
      <c r="A987" s="22" t="s">
        <v>1871</v>
      </c>
      <c r="B987" s="22" t="s">
        <v>8</v>
      </c>
      <c r="C987" s="22">
        <v>1.74</v>
      </c>
      <c r="D987" s="23">
        <v>7.2899999999999998E-12</v>
      </c>
      <c r="E987" s="23">
        <v>8.8800000000000006E-11</v>
      </c>
      <c r="F987" s="22" t="s">
        <v>1872</v>
      </c>
    </row>
    <row r="988" spans="1:6" x14ac:dyDescent="0.2">
      <c r="A988" s="24" t="s">
        <v>1873</v>
      </c>
      <c r="B988" s="24" t="s">
        <v>28</v>
      </c>
      <c r="C988" s="24">
        <v>1.74</v>
      </c>
      <c r="D988" s="25">
        <v>3.71E-11</v>
      </c>
      <c r="E988" s="25">
        <v>4.1200000000000002E-10</v>
      </c>
      <c r="F988" s="24" t="s">
        <v>1874</v>
      </c>
    </row>
    <row r="989" spans="1:6" x14ac:dyDescent="0.2">
      <c r="A989" s="22" t="s">
        <v>1875</v>
      </c>
      <c r="B989" s="22" t="s">
        <v>8</v>
      </c>
      <c r="C989" s="22">
        <v>1.74</v>
      </c>
      <c r="D989" s="23">
        <v>6.8100000000000003E-10</v>
      </c>
      <c r="E989" s="23">
        <v>6.5199999999999998E-9</v>
      </c>
      <c r="F989" s="22" t="s">
        <v>1876</v>
      </c>
    </row>
    <row r="990" spans="1:6" x14ac:dyDescent="0.2">
      <c r="A990" s="22" t="s">
        <v>1877</v>
      </c>
      <c r="B990" s="22" t="s">
        <v>8</v>
      </c>
      <c r="C990" s="22">
        <v>1.74</v>
      </c>
      <c r="D990" s="23">
        <v>1.1599999999999999E-9</v>
      </c>
      <c r="E990" s="23">
        <v>1.0800000000000001E-8</v>
      </c>
      <c r="F990" s="22" t="s">
        <v>1878</v>
      </c>
    </row>
    <row r="991" spans="1:6" x14ac:dyDescent="0.2">
      <c r="A991" s="22" t="s">
        <v>1879</v>
      </c>
      <c r="B991" s="22" t="s">
        <v>8</v>
      </c>
      <c r="C991" s="22">
        <v>1.74</v>
      </c>
      <c r="D991" s="23">
        <v>1.11E-8</v>
      </c>
      <c r="E991" s="23">
        <v>8.8500000000000005E-8</v>
      </c>
      <c r="F991" s="22" t="s">
        <v>1880</v>
      </c>
    </row>
    <row r="992" spans="1:6" x14ac:dyDescent="0.2">
      <c r="A992" s="24" t="s">
        <v>1881</v>
      </c>
      <c r="B992" s="24" t="s">
        <v>28</v>
      </c>
      <c r="C992" s="24">
        <v>1.74</v>
      </c>
      <c r="D992" s="25">
        <v>3.99E-8</v>
      </c>
      <c r="E992" s="25">
        <v>2.9499999999999998E-7</v>
      </c>
      <c r="F992" s="24" t="s">
        <v>1882</v>
      </c>
    </row>
    <row r="993" spans="1:6" x14ac:dyDescent="0.2">
      <c r="A993" s="22" t="s">
        <v>64</v>
      </c>
      <c r="B993" s="22" t="s">
        <v>8</v>
      </c>
      <c r="C993" s="22">
        <v>1.74</v>
      </c>
      <c r="D993" s="23">
        <v>7.3300000000000001E-8</v>
      </c>
      <c r="E993" s="23">
        <v>5.2099999999999997E-7</v>
      </c>
      <c r="F993" s="22" t="s">
        <v>1883</v>
      </c>
    </row>
    <row r="994" spans="1:6" x14ac:dyDescent="0.2">
      <c r="A994" s="22" t="s">
        <v>1884</v>
      </c>
      <c r="B994" s="22" t="s">
        <v>8</v>
      </c>
      <c r="C994" s="22">
        <v>1.74</v>
      </c>
      <c r="D994" s="23">
        <v>1.1000000000000001E-7</v>
      </c>
      <c r="E994" s="23">
        <v>7.61E-7</v>
      </c>
      <c r="F994" s="22" t="s">
        <v>1885</v>
      </c>
    </row>
    <row r="995" spans="1:6" x14ac:dyDescent="0.2">
      <c r="A995" s="24" t="s">
        <v>1886</v>
      </c>
      <c r="B995" s="24" t="s">
        <v>28</v>
      </c>
      <c r="C995" s="24">
        <v>1.74</v>
      </c>
      <c r="D995" s="25">
        <v>1.79E-7</v>
      </c>
      <c r="E995" s="25">
        <v>1.1999999999999999E-6</v>
      </c>
      <c r="F995" s="24" t="s">
        <v>1887</v>
      </c>
    </row>
    <row r="996" spans="1:6" x14ac:dyDescent="0.2">
      <c r="A996" s="22" t="s">
        <v>1888</v>
      </c>
      <c r="B996" s="22" t="s">
        <v>8</v>
      </c>
      <c r="C996" s="22">
        <v>1.74</v>
      </c>
      <c r="D996" s="23">
        <v>1.98E-7</v>
      </c>
      <c r="E996" s="23">
        <v>1.3200000000000001E-6</v>
      </c>
      <c r="F996" s="22" t="s">
        <v>1889</v>
      </c>
    </row>
    <row r="997" spans="1:6" x14ac:dyDescent="0.2">
      <c r="A997" s="24" t="s">
        <v>1890</v>
      </c>
      <c r="B997" s="24" t="s">
        <v>28</v>
      </c>
      <c r="C997" s="24">
        <v>1.74</v>
      </c>
      <c r="D997" s="25">
        <v>3.3000000000000002E-7</v>
      </c>
      <c r="E997" s="25">
        <v>2.12E-6</v>
      </c>
      <c r="F997" s="24" t="s">
        <v>1891</v>
      </c>
    </row>
    <row r="998" spans="1:6" x14ac:dyDescent="0.2">
      <c r="A998" s="24" t="s">
        <v>1892</v>
      </c>
      <c r="B998" s="24" t="s">
        <v>28</v>
      </c>
      <c r="C998" s="24">
        <v>1.74</v>
      </c>
      <c r="D998" s="25">
        <v>1.36E-4</v>
      </c>
      <c r="E998" s="25">
        <v>5.4000000000000001E-4</v>
      </c>
      <c r="F998" s="24" t="s">
        <v>1893</v>
      </c>
    </row>
    <row r="999" spans="1:6" x14ac:dyDescent="0.2">
      <c r="A999" s="22" t="s">
        <v>64</v>
      </c>
      <c r="B999" s="22" t="s">
        <v>8</v>
      </c>
      <c r="C999" s="22">
        <v>1.74</v>
      </c>
      <c r="D999" s="23">
        <v>2.3000000000000001E-4</v>
      </c>
      <c r="E999" s="23">
        <v>8.7200000000000005E-4</v>
      </c>
      <c r="F999" s="22" t="s">
        <v>1894</v>
      </c>
    </row>
    <row r="1000" spans="1:6" x14ac:dyDescent="0.2">
      <c r="A1000" s="24" t="s">
        <v>1895</v>
      </c>
      <c r="B1000" s="24" t="s">
        <v>28</v>
      </c>
      <c r="C1000" s="24">
        <v>1.74</v>
      </c>
      <c r="D1000" s="25">
        <v>3.2299999999999999E-4</v>
      </c>
      <c r="E1000" s="25">
        <v>1.1900000000000001E-3</v>
      </c>
      <c r="F1000" s="24" t="s">
        <v>1896</v>
      </c>
    </row>
    <row r="1001" spans="1:6" x14ac:dyDescent="0.2">
      <c r="A1001" s="24" t="s">
        <v>64</v>
      </c>
      <c r="B1001" s="24" t="s">
        <v>28</v>
      </c>
      <c r="C1001" s="24">
        <v>1.74</v>
      </c>
      <c r="D1001" s="25">
        <v>3.0599999999999998E-3</v>
      </c>
      <c r="E1001" s="25">
        <v>8.9599999999999992E-3</v>
      </c>
      <c r="F1001" s="24" t="s">
        <v>1897</v>
      </c>
    </row>
    <row r="1002" spans="1:6" x14ac:dyDescent="0.2">
      <c r="A1002" s="22" t="s">
        <v>64</v>
      </c>
      <c r="B1002" s="22" t="s">
        <v>8</v>
      </c>
      <c r="C1002" s="22">
        <v>1.74</v>
      </c>
      <c r="D1002" s="23">
        <v>5.4999999999999997E-3</v>
      </c>
      <c r="E1002" s="23">
        <v>1.5100000000000001E-2</v>
      </c>
      <c r="F1002" s="22" t="s">
        <v>1898</v>
      </c>
    </row>
    <row r="1003" spans="1:6" x14ac:dyDescent="0.2">
      <c r="A1003" s="22" t="s">
        <v>64</v>
      </c>
      <c r="B1003" s="22" t="s">
        <v>8</v>
      </c>
      <c r="C1003" s="22">
        <v>1.74</v>
      </c>
      <c r="D1003" s="23">
        <v>8.0700000000000008E-3</v>
      </c>
      <c r="E1003" s="22" t="s">
        <v>1899</v>
      </c>
      <c r="F1003" s="22" t="s">
        <v>1900</v>
      </c>
    </row>
    <row r="1004" spans="1:6" x14ac:dyDescent="0.2">
      <c r="A1004" s="22" t="s">
        <v>1901</v>
      </c>
      <c r="B1004" s="22" t="s">
        <v>8</v>
      </c>
      <c r="C1004" s="22">
        <v>1.73</v>
      </c>
      <c r="D1004" s="23">
        <v>3.4400000000000001E-43</v>
      </c>
      <c r="E1004" s="23">
        <v>4.2199999999999999E-41</v>
      </c>
      <c r="F1004" s="22" t="s">
        <v>1902</v>
      </c>
    </row>
    <row r="1005" spans="1:6" x14ac:dyDescent="0.2">
      <c r="A1005" s="22" t="s">
        <v>1903</v>
      </c>
      <c r="B1005" s="22" t="s">
        <v>8</v>
      </c>
      <c r="C1005" s="22">
        <v>1.73</v>
      </c>
      <c r="D1005" s="23">
        <v>1.4099999999999999E-33</v>
      </c>
      <c r="E1005" s="23">
        <v>1.06E-31</v>
      </c>
      <c r="F1005" s="22" t="s">
        <v>1904</v>
      </c>
    </row>
    <row r="1006" spans="1:6" x14ac:dyDescent="0.2">
      <c r="A1006" s="22" t="s">
        <v>1905</v>
      </c>
      <c r="B1006" s="22" t="s">
        <v>8</v>
      </c>
      <c r="C1006" s="22">
        <v>1.73</v>
      </c>
      <c r="D1006" s="23">
        <v>2.3299999999999998E-31</v>
      </c>
      <c r="E1006" s="23">
        <v>1.4900000000000001E-29</v>
      </c>
      <c r="F1006" s="22" t="s">
        <v>1906</v>
      </c>
    </row>
    <row r="1007" spans="1:6" x14ac:dyDescent="0.2">
      <c r="A1007" s="24" t="s">
        <v>1907</v>
      </c>
      <c r="B1007" s="24" t="s">
        <v>28</v>
      </c>
      <c r="C1007" s="24">
        <v>1.73</v>
      </c>
      <c r="D1007" s="25">
        <v>2.83E-27</v>
      </c>
      <c r="E1007" s="25">
        <v>1.37E-25</v>
      </c>
      <c r="F1007" s="24" t="s">
        <v>1908</v>
      </c>
    </row>
    <row r="1008" spans="1:6" x14ac:dyDescent="0.2">
      <c r="A1008" s="24" t="s">
        <v>1909</v>
      </c>
      <c r="B1008" s="24" t="s">
        <v>28</v>
      </c>
      <c r="C1008" s="24">
        <v>1.73</v>
      </c>
      <c r="D1008" s="25">
        <v>3.5000000000000002E-25</v>
      </c>
      <c r="E1008" s="25">
        <v>1.49E-23</v>
      </c>
      <c r="F1008" s="24" t="s">
        <v>1910</v>
      </c>
    </row>
    <row r="1009" spans="1:6" x14ac:dyDescent="0.2">
      <c r="A1009" s="24" t="s">
        <v>1911</v>
      </c>
      <c r="B1009" s="24" t="s">
        <v>28</v>
      </c>
      <c r="C1009" s="24">
        <v>1.73</v>
      </c>
      <c r="D1009" s="25">
        <v>1.37E-24</v>
      </c>
      <c r="E1009" s="25">
        <v>5.6300000000000001E-23</v>
      </c>
      <c r="F1009" s="24" t="s">
        <v>1912</v>
      </c>
    </row>
    <row r="1010" spans="1:6" x14ac:dyDescent="0.2">
      <c r="A1010" s="24" t="s">
        <v>1913</v>
      </c>
      <c r="B1010" s="24" t="s">
        <v>28</v>
      </c>
      <c r="C1010" s="24">
        <v>1.73</v>
      </c>
      <c r="D1010" s="25">
        <v>1.48E-24</v>
      </c>
      <c r="E1010" s="25">
        <v>6.0299999999999996E-23</v>
      </c>
      <c r="F1010" s="24" t="s">
        <v>1914</v>
      </c>
    </row>
    <row r="1011" spans="1:6" x14ac:dyDescent="0.2">
      <c r="A1011" s="22" t="s">
        <v>1915</v>
      </c>
      <c r="B1011" s="22" t="s">
        <v>8</v>
      </c>
      <c r="C1011" s="22">
        <v>1.73</v>
      </c>
      <c r="D1011" s="23">
        <v>3.0599999999999999E-22</v>
      </c>
      <c r="E1011" s="23">
        <v>1.03E-20</v>
      </c>
      <c r="F1011" s="22" t="s">
        <v>1916</v>
      </c>
    </row>
    <row r="1012" spans="1:6" x14ac:dyDescent="0.2">
      <c r="A1012" s="24" t="s">
        <v>1917</v>
      </c>
      <c r="B1012" s="24" t="s">
        <v>28</v>
      </c>
      <c r="C1012" s="24">
        <v>1.73</v>
      </c>
      <c r="D1012" s="25">
        <v>8.4999999999999993E-21</v>
      </c>
      <c r="E1012" s="25">
        <v>2.5400000000000001E-19</v>
      </c>
      <c r="F1012" s="24" t="s">
        <v>1918</v>
      </c>
    </row>
    <row r="1013" spans="1:6" x14ac:dyDescent="0.2">
      <c r="A1013" s="24" t="s">
        <v>1919</v>
      </c>
      <c r="B1013" s="24" t="s">
        <v>28</v>
      </c>
      <c r="C1013" s="24">
        <v>1.73</v>
      </c>
      <c r="D1013" s="25">
        <v>2.14E-20</v>
      </c>
      <c r="E1013" s="25">
        <v>6.2700000000000001E-19</v>
      </c>
      <c r="F1013" s="24" t="s">
        <v>1920</v>
      </c>
    </row>
    <row r="1014" spans="1:6" x14ac:dyDescent="0.2">
      <c r="A1014" s="22" t="s">
        <v>64</v>
      </c>
      <c r="B1014" s="22" t="s">
        <v>8</v>
      </c>
      <c r="C1014" s="22">
        <v>1.73</v>
      </c>
      <c r="D1014" s="23">
        <v>6.4500000000000003E-19</v>
      </c>
      <c r="E1014" s="23">
        <v>1.68E-17</v>
      </c>
      <c r="F1014" s="22" t="s">
        <v>1921</v>
      </c>
    </row>
    <row r="1015" spans="1:6" x14ac:dyDescent="0.2">
      <c r="A1015" s="24" t="s">
        <v>1922</v>
      </c>
      <c r="B1015" s="24" t="s">
        <v>28</v>
      </c>
      <c r="C1015" s="24">
        <v>1.73</v>
      </c>
      <c r="D1015" s="25">
        <v>4.6899999999999997E-18</v>
      </c>
      <c r="E1015" s="25">
        <v>1.14E-16</v>
      </c>
      <c r="F1015" s="24" t="s">
        <v>1923</v>
      </c>
    </row>
    <row r="1016" spans="1:6" x14ac:dyDescent="0.2">
      <c r="A1016" s="22" t="s">
        <v>1924</v>
      </c>
      <c r="B1016" s="22" t="s">
        <v>8</v>
      </c>
      <c r="C1016" s="22">
        <v>1.73</v>
      </c>
      <c r="D1016" s="23">
        <v>1.2600000000000001E-17</v>
      </c>
      <c r="E1016" s="23">
        <v>2.9200000000000001E-16</v>
      </c>
      <c r="F1016" s="22" t="s">
        <v>1925</v>
      </c>
    </row>
    <row r="1017" spans="1:6" x14ac:dyDescent="0.2">
      <c r="A1017" s="24" t="s">
        <v>1926</v>
      </c>
      <c r="B1017" s="24" t="s">
        <v>28</v>
      </c>
      <c r="C1017" s="24">
        <v>1.73</v>
      </c>
      <c r="D1017" s="25">
        <v>1.7200000000000001E-17</v>
      </c>
      <c r="E1017" s="25">
        <v>3.9599999999999998E-16</v>
      </c>
      <c r="F1017" s="24" t="s">
        <v>1927</v>
      </c>
    </row>
    <row r="1018" spans="1:6" x14ac:dyDescent="0.2">
      <c r="A1018" s="24" t="s">
        <v>1928</v>
      </c>
      <c r="B1018" s="24" t="s">
        <v>28</v>
      </c>
      <c r="C1018" s="24">
        <v>1.73</v>
      </c>
      <c r="D1018" s="25">
        <v>2.9700000000000001E-17</v>
      </c>
      <c r="E1018" s="25">
        <v>6.6400000000000004E-16</v>
      </c>
      <c r="F1018" s="24" t="s">
        <v>1929</v>
      </c>
    </row>
    <row r="1019" spans="1:6" x14ac:dyDescent="0.2">
      <c r="A1019" s="24" t="s">
        <v>1930</v>
      </c>
      <c r="B1019" s="24" t="s">
        <v>28</v>
      </c>
      <c r="C1019" s="24">
        <v>1.73</v>
      </c>
      <c r="D1019" s="25">
        <v>5.1100000000000001E-17</v>
      </c>
      <c r="E1019" s="25">
        <v>1.1200000000000001E-15</v>
      </c>
      <c r="F1019" s="24" t="s">
        <v>1931</v>
      </c>
    </row>
    <row r="1020" spans="1:6" x14ac:dyDescent="0.2">
      <c r="A1020" s="22" t="s">
        <v>1932</v>
      </c>
      <c r="B1020" s="22" t="s">
        <v>8</v>
      </c>
      <c r="C1020" s="22">
        <v>1.73</v>
      </c>
      <c r="D1020" s="23">
        <v>5.3600000000000003E-15</v>
      </c>
      <c r="E1020" s="23">
        <v>9.4599999999999996E-14</v>
      </c>
      <c r="F1020" s="22" t="s">
        <v>1933</v>
      </c>
    </row>
    <row r="1021" spans="1:6" x14ac:dyDescent="0.2">
      <c r="A1021" s="24" t="s">
        <v>1934</v>
      </c>
      <c r="B1021" s="24" t="s">
        <v>28</v>
      </c>
      <c r="C1021" s="24">
        <v>1.73</v>
      </c>
      <c r="D1021" s="25">
        <v>1.4900000000000002E-14</v>
      </c>
      <c r="E1021" s="25">
        <v>2.5099999999999999E-13</v>
      </c>
      <c r="F1021" s="24" t="s">
        <v>1935</v>
      </c>
    </row>
    <row r="1022" spans="1:6" x14ac:dyDescent="0.2">
      <c r="A1022" s="24" t="s">
        <v>1936</v>
      </c>
      <c r="B1022" s="24" t="s">
        <v>28</v>
      </c>
      <c r="C1022" s="24">
        <v>1.73</v>
      </c>
      <c r="D1022" s="25">
        <v>2.9899999999999999E-13</v>
      </c>
      <c r="E1022" s="25">
        <v>4.36E-12</v>
      </c>
      <c r="F1022" s="24" t="s">
        <v>1937</v>
      </c>
    </row>
    <row r="1023" spans="1:6" x14ac:dyDescent="0.2">
      <c r="A1023" s="24" t="s">
        <v>1938</v>
      </c>
      <c r="B1023" s="24" t="s">
        <v>28</v>
      </c>
      <c r="C1023" s="24">
        <v>1.73</v>
      </c>
      <c r="D1023" s="25">
        <v>4.8199999999999997E-13</v>
      </c>
      <c r="E1023" s="25">
        <v>6.8299999999999998E-12</v>
      </c>
      <c r="F1023" s="24" t="s">
        <v>1939</v>
      </c>
    </row>
    <row r="1024" spans="1:6" x14ac:dyDescent="0.2">
      <c r="A1024" s="22" t="s">
        <v>64</v>
      </c>
      <c r="B1024" s="22" t="s">
        <v>8</v>
      </c>
      <c r="C1024" s="22">
        <v>1.73</v>
      </c>
      <c r="D1024" s="23">
        <v>6.7800000000000004E-13</v>
      </c>
      <c r="E1024" s="23">
        <v>9.4099999999999997E-12</v>
      </c>
      <c r="F1024" s="22" t="s">
        <v>1940</v>
      </c>
    </row>
    <row r="1025" spans="1:6" x14ac:dyDescent="0.2">
      <c r="A1025" s="22" t="s">
        <v>1941</v>
      </c>
      <c r="B1025" s="22" t="s">
        <v>8</v>
      </c>
      <c r="C1025" s="22">
        <v>1.73</v>
      </c>
      <c r="D1025" s="23">
        <v>3.6799999999999998E-11</v>
      </c>
      <c r="E1025" s="23">
        <v>4.0899999999999998E-10</v>
      </c>
      <c r="F1025" s="22" t="s">
        <v>1942</v>
      </c>
    </row>
    <row r="1026" spans="1:6" x14ac:dyDescent="0.2">
      <c r="A1026" s="22" t="s">
        <v>1943</v>
      </c>
      <c r="B1026" s="22" t="s">
        <v>8</v>
      </c>
      <c r="C1026" s="22">
        <v>1.73</v>
      </c>
      <c r="D1026" s="23">
        <v>9.3400000000000008E-10</v>
      </c>
      <c r="E1026" s="23">
        <v>8.7799999999999999E-9</v>
      </c>
      <c r="F1026" s="22" t="s">
        <v>1944</v>
      </c>
    </row>
    <row r="1027" spans="1:6" x14ac:dyDescent="0.2">
      <c r="A1027" s="22" t="s">
        <v>1945</v>
      </c>
      <c r="B1027" s="22" t="s">
        <v>8</v>
      </c>
      <c r="C1027" s="22">
        <v>1.73</v>
      </c>
      <c r="D1027" s="23">
        <v>1.2900000000000001E-9</v>
      </c>
      <c r="E1027" s="23">
        <v>1.18E-8</v>
      </c>
      <c r="F1027" s="22" t="s">
        <v>1946</v>
      </c>
    </row>
    <row r="1028" spans="1:6" x14ac:dyDescent="0.2">
      <c r="A1028" s="22" t="s">
        <v>64</v>
      </c>
      <c r="B1028" s="22" t="s">
        <v>8</v>
      </c>
      <c r="C1028" s="22">
        <v>1.73</v>
      </c>
      <c r="D1028" s="23">
        <v>5.7100000000000002E-8</v>
      </c>
      <c r="E1028" s="23">
        <v>4.1199999999999998E-7</v>
      </c>
      <c r="F1028" s="22" t="s">
        <v>1947</v>
      </c>
    </row>
    <row r="1029" spans="1:6" x14ac:dyDescent="0.2">
      <c r="A1029" s="24" t="s">
        <v>1948</v>
      </c>
      <c r="B1029" s="24" t="s">
        <v>28</v>
      </c>
      <c r="C1029" s="24">
        <v>1.73</v>
      </c>
      <c r="D1029" s="25">
        <v>6.2999999999999995E-8</v>
      </c>
      <c r="E1029" s="25">
        <v>4.51E-7</v>
      </c>
      <c r="F1029" s="24" t="s">
        <v>1949</v>
      </c>
    </row>
    <row r="1030" spans="1:6" x14ac:dyDescent="0.2">
      <c r="A1030" s="22" t="s">
        <v>1950</v>
      </c>
      <c r="B1030" s="22" t="s">
        <v>8</v>
      </c>
      <c r="C1030" s="22">
        <v>1.73</v>
      </c>
      <c r="D1030" s="23">
        <v>9.7800000000000002E-8</v>
      </c>
      <c r="E1030" s="23">
        <v>6.8299999999999996E-7</v>
      </c>
      <c r="F1030" s="22" t="s">
        <v>1951</v>
      </c>
    </row>
    <row r="1031" spans="1:6" x14ac:dyDescent="0.2">
      <c r="A1031" s="22" t="s">
        <v>64</v>
      </c>
      <c r="B1031" s="22" t="s">
        <v>8</v>
      </c>
      <c r="C1031" s="22">
        <v>1.73</v>
      </c>
      <c r="D1031" s="23">
        <v>9.6700000000000002E-7</v>
      </c>
      <c r="E1031" s="23">
        <v>5.7799999999999997E-6</v>
      </c>
      <c r="F1031" s="22" t="s">
        <v>1952</v>
      </c>
    </row>
    <row r="1032" spans="1:6" x14ac:dyDescent="0.2">
      <c r="A1032" s="24" t="s">
        <v>1953</v>
      </c>
      <c r="B1032" s="24" t="s">
        <v>28</v>
      </c>
      <c r="C1032" s="24">
        <v>1.73</v>
      </c>
      <c r="D1032" s="25">
        <v>4.0899999999999998E-6</v>
      </c>
      <c r="E1032" s="25">
        <v>2.19E-5</v>
      </c>
      <c r="F1032" s="24" t="s">
        <v>1954</v>
      </c>
    </row>
    <row r="1033" spans="1:6" x14ac:dyDescent="0.2">
      <c r="A1033" s="22" t="s">
        <v>1955</v>
      </c>
      <c r="B1033" s="22" t="s">
        <v>8</v>
      </c>
      <c r="C1033" s="22">
        <v>1.72</v>
      </c>
      <c r="D1033" s="23">
        <v>1.16E-36</v>
      </c>
      <c r="E1033" s="23">
        <v>9.9299999999999998E-35</v>
      </c>
      <c r="F1033" s="22" t="s">
        <v>1956</v>
      </c>
    </row>
    <row r="1034" spans="1:6" x14ac:dyDescent="0.2">
      <c r="A1034" s="24" t="s">
        <v>1957</v>
      </c>
      <c r="B1034" s="24" t="s">
        <v>28</v>
      </c>
      <c r="C1034" s="24">
        <v>1.72</v>
      </c>
      <c r="D1034" s="25">
        <v>1.3600000000000001E-29</v>
      </c>
      <c r="E1034" s="25">
        <v>7.6199999999999996E-28</v>
      </c>
      <c r="F1034" s="24" t="s">
        <v>1958</v>
      </c>
    </row>
    <row r="1035" spans="1:6" x14ac:dyDescent="0.2">
      <c r="A1035" s="24" t="s">
        <v>1959</v>
      </c>
      <c r="B1035" s="24" t="s">
        <v>28</v>
      </c>
      <c r="C1035" s="24">
        <v>1.72</v>
      </c>
      <c r="D1035" s="25">
        <v>7.82E-23</v>
      </c>
      <c r="E1035" s="25">
        <v>2.7799999999999999E-21</v>
      </c>
      <c r="F1035" s="24" t="s">
        <v>1960</v>
      </c>
    </row>
    <row r="1036" spans="1:6" x14ac:dyDescent="0.2">
      <c r="A1036" s="22" t="s">
        <v>1961</v>
      </c>
      <c r="B1036" s="22" t="s">
        <v>8</v>
      </c>
      <c r="C1036" s="22">
        <v>1.72</v>
      </c>
      <c r="D1036" s="23">
        <v>7.8499999999999996E-19</v>
      </c>
      <c r="E1036" s="23">
        <v>2.0300000000000001E-17</v>
      </c>
      <c r="F1036" s="22" t="s">
        <v>1962</v>
      </c>
    </row>
    <row r="1037" spans="1:6" x14ac:dyDescent="0.2">
      <c r="A1037" s="24" t="s">
        <v>1963</v>
      </c>
      <c r="B1037" s="24" t="s">
        <v>28</v>
      </c>
      <c r="C1037" s="24">
        <v>1.72</v>
      </c>
      <c r="D1037" s="25">
        <v>1.0499999999999999E-14</v>
      </c>
      <c r="E1037" s="25">
        <v>1.7999999999999999E-13</v>
      </c>
      <c r="F1037" s="24" t="s">
        <v>1964</v>
      </c>
    </row>
    <row r="1038" spans="1:6" x14ac:dyDescent="0.2">
      <c r="A1038" s="24" t="s">
        <v>1965</v>
      </c>
      <c r="B1038" s="24" t="s">
        <v>28</v>
      </c>
      <c r="C1038" s="24">
        <v>1.72</v>
      </c>
      <c r="D1038" s="25">
        <v>5.2499999999999997E-14</v>
      </c>
      <c r="E1038" s="25">
        <v>8.3699999999999997E-13</v>
      </c>
      <c r="F1038" s="24" t="s">
        <v>1966</v>
      </c>
    </row>
    <row r="1039" spans="1:6" x14ac:dyDescent="0.2">
      <c r="A1039" s="24" t="s">
        <v>1967</v>
      </c>
      <c r="B1039" s="24" t="s">
        <v>28</v>
      </c>
      <c r="C1039" s="24">
        <v>1.72</v>
      </c>
      <c r="D1039" s="25">
        <v>8.1699999999999995E-14</v>
      </c>
      <c r="E1039" s="25">
        <v>1.28E-12</v>
      </c>
      <c r="F1039" s="24" t="s">
        <v>1968</v>
      </c>
    </row>
    <row r="1040" spans="1:6" x14ac:dyDescent="0.2">
      <c r="A1040" s="22" t="s">
        <v>1969</v>
      </c>
      <c r="B1040" s="22" t="s">
        <v>8</v>
      </c>
      <c r="C1040" s="22">
        <v>1.72</v>
      </c>
      <c r="D1040" s="23">
        <v>1.0499999999999999E-13</v>
      </c>
      <c r="E1040" s="23">
        <v>1.6299999999999999E-12</v>
      </c>
      <c r="F1040" s="22" t="s">
        <v>1970</v>
      </c>
    </row>
    <row r="1041" spans="1:6" x14ac:dyDescent="0.2">
      <c r="A1041" s="22" t="s">
        <v>64</v>
      </c>
      <c r="B1041" s="22" t="s">
        <v>8</v>
      </c>
      <c r="C1041" s="22">
        <v>1.72</v>
      </c>
      <c r="D1041" s="23">
        <v>3.7100000000000001E-12</v>
      </c>
      <c r="E1041" s="23">
        <v>4.7099999999999998E-11</v>
      </c>
      <c r="F1041" s="22" t="s">
        <v>1971</v>
      </c>
    </row>
    <row r="1042" spans="1:6" x14ac:dyDescent="0.2">
      <c r="A1042" s="22" t="s">
        <v>64</v>
      </c>
      <c r="B1042" s="22" t="s">
        <v>8</v>
      </c>
      <c r="C1042" s="22">
        <v>1.72</v>
      </c>
      <c r="D1042" s="23">
        <v>2.05E-11</v>
      </c>
      <c r="E1042" s="23">
        <v>2.3600000000000001E-10</v>
      </c>
      <c r="F1042" s="22" t="s">
        <v>1972</v>
      </c>
    </row>
    <row r="1043" spans="1:6" x14ac:dyDescent="0.2">
      <c r="A1043" s="22" t="s">
        <v>1973</v>
      </c>
      <c r="B1043" s="22" t="s">
        <v>8</v>
      </c>
      <c r="C1043" s="22">
        <v>1.72</v>
      </c>
      <c r="D1043" s="23">
        <v>4.9099999999999997E-11</v>
      </c>
      <c r="E1043" s="23">
        <v>5.39E-10</v>
      </c>
      <c r="F1043" s="22" t="s">
        <v>1974</v>
      </c>
    </row>
    <row r="1044" spans="1:6" x14ac:dyDescent="0.2">
      <c r="A1044" s="24" t="s">
        <v>1975</v>
      </c>
      <c r="B1044" s="24" t="s">
        <v>28</v>
      </c>
      <c r="C1044" s="24">
        <v>1.72</v>
      </c>
      <c r="D1044" s="25">
        <v>3.4899999999999998E-10</v>
      </c>
      <c r="E1044" s="25">
        <v>3.4499999999999999E-9</v>
      </c>
      <c r="F1044" s="24" t="s">
        <v>1976</v>
      </c>
    </row>
    <row r="1045" spans="1:6" x14ac:dyDescent="0.2">
      <c r="A1045" s="24" t="s">
        <v>1977</v>
      </c>
      <c r="B1045" s="24" t="s">
        <v>28</v>
      </c>
      <c r="C1045" s="24">
        <v>1.72</v>
      </c>
      <c r="D1045" s="25">
        <v>4.7700000000000001E-10</v>
      </c>
      <c r="E1045" s="25">
        <v>4.6299999999999999E-9</v>
      </c>
      <c r="F1045" s="24" t="s">
        <v>1978</v>
      </c>
    </row>
    <row r="1046" spans="1:6" x14ac:dyDescent="0.2">
      <c r="A1046" s="22" t="s">
        <v>64</v>
      </c>
      <c r="B1046" s="22" t="s">
        <v>8</v>
      </c>
      <c r="C1046" s="22">
        <v>1.72</v>
      </c>
      <c r="D1046" s="23">
        <v>2.5899999999999999E-9</v>
      </c>
      <c r="E1046" s="23">
        <v>2.2700000000000001E-8</v>
      </c>
      <c r="F1046" s="22" t="s">
        <v>1979</v>
      </c>
    </row>
    <row r="1047" spans="1:6" x14ac:dyDescent="0.2">
      <c r="A1047" s="24" t="s">
        <v>1980</v>
      </c>
      <c r="B1047" s="24" t="s">
        <v>28</v>
      </c>
      <c r="C1047" s="24">
        <v>1.72</v>
      </c>
      <c r="D1047" s="25">
        <v>8.2999999999999999E-9</v>
      </c>
      <c r="E1047" s="25">
        <v>6.73E-8</v>
      </c>
      <c r="F1047" s="24" t="s">
        <v>1981</v>
      </c>
    </row>
    <row r="1048" spans="1:6" x14ac:dyDescent="0.2">
      <c r="A1048" s="24" t="s">
        <v>1982</v>
      </c>
      <c r="B1048" s="24" t="s">
        <v>28</v>
      </c>
      <c r="C1048" s="24">
        <v>1.72</v>
      </c>
      <c r="D1048" s="25">
        <v>1.24E-8</v>
      </c>
      <c r="E1048" s="25">
        <v>9.83E-8</v>
      </c>
      <c r="F1048" s="24" t="s">
        <v>1983</v>
      </c>
    </row>
    <row r="1049" spans="1:6" x14ac:dyDescent="0.2">
      <c r="A1049" s="22" t="s">
        <v>1984</v>
      </c>
      <c r="B1049" s="22" t="s">
        <v>8</v>
      </c>
      <c r="C1049" s="22">
        <v>1.72</v>
      </c>
      <c r="D1049" s="23">
        <v>1.4300000000000001E-8</v>
      </c>
      <c r="E1049" s="23">
        <v>1.12E-7</v>
      </c>
      <c r="F1049" s="22" t="s">
        <v>1985</v>
      </c>
    </row>
    <row r="1050" spans="1:6" x14ac:dyDescent="0.2">
      <c r="A1050" s="24" t="s">
        <v>64</v>
      </c>
      <c r="B1050" s="24" t="s">
        <v>28</v>
      </c>
      <c r="C1050" s="24">
        <v>1.72</v>
      </c>
      <c r="D1050" s="25">
        <v>4.7899999999999999E-8</v>
      </c>
      <c r="E1050" s="25">
        <v>3.4900000000000001E-7</v>
      </c>
      <c r="F1050" s="24" t="s">
        <v>1986</v>
      </c>
    </row>
    <row r="1051" spans="1:6" x14ac:dyDescent="0.2">
      <c r="A1051" s="22" t="s">
        <v>1987</v>
      </c>
      <c r="B1051" s="22" t="s">
        <v>8</v>
      </c>
      <c r="C1051" s="22">
        <v>1.72</v>
      </c>
      <c r="D1051" s="23">
        <v>2.0900000000000001E-7</v>
      </c>
      <c r="E1051" s="23">
        <v>1.39E-6</v>
      </c>
      <c r="F1051" s="22" t="s">
        <v>1988</v>
      </c>
    </row>
    <row r="1052" spans="1:6" x14ac:dyDescent="0.2">
      <c r="A1052" s="22" t="s">
        <v>1989</v>
      </c>
      <c r="B1052" s="22" t="s">
        <v>8</v>
      </c>
      <c r="C1052" s="22">
        <v>1.72</v>
      </c>
      <c r="D1052" s="23">
        <v>6.37E-7</v>
      </c>
      <c r="E1052" s="23">
        <v>3.9099999999999998E-6</v>
      </c>
      <c r="F1052" s="22" t="s">
        <v>1990</v>
      </c>
    </row>
    <row r="1053" spans="1:6" x14ac:dyDescent="0.2">
      <c r="A1053" s="24" t="s">
        <v>1991</v>
      </c>
      <c r="B1053" s="24" t="s">
        <v>28</v>
      </c>
      <c r="C1053" s="24">
        <v>1.72</v>
      </c>
      <c r="D1053" s="25">
        <v>6.5600000000000005E-7</v>
      </c>
      <c r="E1053" s="25">
        <v>4.0199999999999996E-6</v>
      </c>
      <c r="F1053" s="24" t="s">
        <v>1992</v>
      </c>
    </row>
    <row r="1054" spans="1:6" x14ac:dyDescent="0.2">
      <c r="A1054" s="22" t="s">
        <v>1993</v>
      </c>
      <c r="B1054" s="22" t="s">
        <v>8</v>
      </c>
      <c r="C1054" s="22">
        <v>1.72</v>
      </c>
      <c r="D1054" s="23">
        <v>1.3599999999999999E-6</v>
      </c>
      <c r="E1054" s="23">
        <v>7.9200000000000004E-6</v>
      </c>
      <c r="F1054" s="22" t="s">
        <v>1994</v>
      </c>
    </row>
    <row r="1055" spans="1:6" x14ac:dyDescent="0.2">
      <c r="A1055" s="24" t="s">
        <v>1995</v>
      </c>
      <c r="B1055" s="24" t="s">
        <v>28</v>
      </c>
      <c r="C1055" s="24">
        <v>1.72</v>
      </c>
      <c r="D1055" s="25">
        <v>1.7600000000000001E-6</v>
      </c>
      <c r="E1055" s="25">
        <v>1.01E-5</v>
      </c>
      <c r="F1055" s="24" t="s">
        <v>1996</v>
      </c>
    </row>
    <row r="1056" spans="1:6" x14ac:dyDescent="0.2">
      <c r="A1056" s="22" t="s">
        <v>1997</v>
      </c>
      <c r="B1056" s="22" t="s">
        <v>8</v>
      </c>
      <c r="C1056" s="22">
        <v>1.72</v>
      </c>
      <c r="D1056" s="23">
        <v>2.5900000000000002E-6</v>
      </c>
      <c r="E1056" s="23">
        <v>1.4399999999999999E-5</v>
      </c>
      <c r="F1056" s="22" t="s">
        <v>1998</v>
      </c>
    </row>
    <row r="1057" spans="1:6" x14ac:dyDescent="0.2">
      <c r="A1057" s="24" t="s">
        <v>1999</v>
      </c>
      <c r="B1057" s="24" t="s">
        <v>28</v>
      </c>
      <c r="C1057" s="24">
        <v>1.72</v>
      </c>
      <c r="D1057" s="25">
        <v>5.8499999999999999E-6</v>
      </c>
      <c r="E1057" s="25">
        <v>3.0499999999999999E-5</v>
      </c>
      <c r="F1057" s="24" t="s">
        <v>2000</v>
      </c>
    </row>
    <row r="1058" spans="1:6" x14ac:dyDescent="0.2">
      <c r="A1058" s="22" t="s">
        <v>2001</v>
      </c>
      <c r="B1058" s="22" t="s">
        <v>8</v>
      </c>
      <c r="C1058" s="22">
        <v>1.72</v>
      </c>
      <c r="D1058" s="23">
        <v>6.3199999999999996E-6</v>
      </c>
      <c r="E1058" s="23">
        <v>3.2799999999999998E-5</v>
      </c>
      <c r="F1058" s="22" t="s">
        <v>2002</v>
      </c>
    </row>
    <row r="1059" spans="1:6" x14ac:dyDescent="0.2">
      <c r="A1059" s="22" t="s">
        <v>64</v>
      </c>
      <c r="B1059" s="22" t="s">
        <v>8</v>
      </c>
      <c r="C1059" s="22">
        <v>1.72</v>
      </c>
      <c r="D1059" s="23">
        <v>7.3099999999999997E-3</v>
      </c>
      <c r="E1059" s="23">
        <v>1.9400000000000001E-2</v>
      </c>
      <c r="F1059" s="22" t="s">
        <v>2003</v>
      </c>
    </row>
    <row r="1060" spans="1:6" x14ac:dyDescent="0.2">
      <c r="A1060" s="22" t="s">
        <v>2004</v>
      </c>
      <c r="B1060" s="22" t="s">
        <v>8</v>
      </c>
      <c r="C1060" s="22">
        <v>1.71</v>
      </c>
      <c r="D1060" s="23">
        <v>2.22E-26</v>
      </c>
      <c r="E1060" s="23">
        <v>1.0200000000000001E-24</v>
      </c>
      <c r="F1060" s="22" t="s">
        <v>2005</v>
      </c>
    </row>
    <row r="1061" spans="1:6" x14ac:dyDescent="0.2">
      <c r="A1061" s="22" t="s">
        <v>2006</v>
      </c>
      <c r="B1061" s="22" t="s">
        <v>8</v>
      </c>
      <c r="C1061" s="22">
        <v>1.71</v>
      </c>
      <c r="D1061" s="23">
        <v>4.1099999999999998E-26</v>
      </c>
      <c r="E1061" s="23">
        <v>1.8599999999999999E-24</v>
      </c>
      <c r="F1061" s="22" t="s">
        <v>2007</v>
      </c>
    </row>
    <row r="1062" spans="1:6" x14ac:dyDescent="0.2">
      <c r="A1062" s="22" t="s">
        <v>2008</v>
      </c>
      <c r="B1062" s="22" t="s">
        <v>8</v>
      </c>
      <c r="C1062" s="22">
        <v>1.71</v>
      </c>
      <c r="D1062" s="23">
        <v>1.41E-24</v>
      </c>
      <c r="E1062" s="23">
        <v>5.7800000000000002E-23</v>
      </c>
      <c r="F1062" s="22" t="s">
        <v>2009</v>
      </c>
    </row>
    <row r="1063" spans="1:6" x14ac:dyDescent="0.2">
      <c r="A1063" s="24" t="s">
        <v>2010</v>
      </c>
      <c r="B1063" s="24" t="s">
        <v>28</v>
      </c>
      <c r="C1063" s="24">
        <v>1.71</v>
      </c>
      <c r="D1063" s="25">
        <v>2.1299999999999999E-23</v>
      </c>
      <c r="E1063" s="25">
        <v>7.8500000000000003E-22</v>
      </c>
      <c r="F1063" s="24" t="s">
        <v>2011</v>
      </c>
    </row>
    <row r="1064" spans="1:6" x14ac:dyDescent="0.2">
      <c r="A1064" s="22" t="s">
        <v>2012</v>
      </c>
      <c r="B1064" s="22" t="s">
        <v>8</v>
      </c>
      <c r="C1064" s="22">
        <v>1.71</v>
      </c>
      <c r="D1064" s="23">
        <v>7.0600000000000001E-23</v>
      </c>
      <c r="E1064" s="23">
        <v>2.5299999999999999E-21</v>
      </c>
      <c r="F1064" s="22" t="s">
        <v>2013</v>
      </c>
    </row>
    <row r="1065" spans="1:6" x14ac:dyDescent="0.2">
      <c r="A1065" s="22" t="s">
        <v>64</v>
      </c>
      <c r="B1065" s="22" t="s">
        <v>8</v>
      </c>
      <c r="C1065" s="22">
        <v>1.71</v>
      </c>
      <c r="D1065" s="23">
        <v>7.4399999999999997E-22</v>
      </c>
      <c r="E1065" s="23">
        <v>2.42E-20</v>
      </c>
      <c r="F1065" s="22" t="s">
        <v>2014</v>
      </c>
    </row>
    <row r="1066" spans="1:6" x14ac:dyDescent="0.2">
      <c r="A1066" s="24" t="s">
        <v>64</v>
      </c>
      <c r="B1066" s="24" t="s">
        <v>28</v>
      </c>
      <c r="C1066" s="24">
        <v>1.71</v>
      </c>
      <c r="D1066" s="25">
        <v>7.4500000000000004E-22</v>
      </c>
      <c r="E1066" s="25">
        <v>2.42E-20</v>
      </c>
      <c r="F1066" s="24" t="s">
        <v>2015</v>
      </c>
    </row>
    <row r="1067" spans="1:6" x14ac:dyDescent="0.2">
      <c r="A1067" s="24" t="s">
        <v>2016</v>
      </c>
      <c r="B1067" s="24" t="s">
        <v>28</v>
      </c>
      <c r="C1067" s="24">
        <v>1.71</v>
      </c>
      <c r="D1067" s="25">
        <v>1.0900000000000001E-19</v>
      </c>
      <c r="E1067" s="25">
        <v>3.04E-18</v>
      </c>
      <c r="F1067" s="24" t="s">
        <v>2017</v>
      </c>
    </row>
    <row r="1068" spans="1:6" x14ac:dyDescent="0.2">
      <c r="A1068" s="24" t="s">
        <v>2018</v>
      </c>
      <c r="B1068" s="24" t="s">
        <v>28</v>
      </c>
      <c r="C1068" s="24">
        <v>1.71</v>
      </c>
      <c r="D1068" s="25">
        <v>3.8799999999999998E-19</v>
      </c>
      <c r="E1068" s="25">
        <v>1.0300000000000001E-17</v>
      </c>
      <c r="F1068" s="24" t="s">
        <v>2019</v>
      </c>
    </row>
    <row r="1069" spans="1:6" x14ac:dyDescent="0.2">
      <c r="A1069" s="24" t="s">
        <v>2020</v>
      </c>
      <c r="B1069" s="24" t="s">
        <v>28</v>
      </c>
      <c r="C1069" s="24">
        <v>1.71</v>
      </c>
      <c r="D1069" s="25">
        <v>4.7E-19</v>
      </c>
      <c r="E1069" s="25">
        <v>1.24E-17</v>
      </c>
      <c r="F1069" s="24" t="s">
        <v>2021</v>
      </c>
    </row>
    <row r="1070" spans="1:6" x14ac:dyDescent="0.2">
      <c r="A1070" s="22" t="s">
        <v>2022</v>
      </c>
      <c r="B1070" s="22" t="s">
        <v>8</v>
      </c>
      <c r="C1070" s="22">
        <v>1.71</v>
      </c>
      <c r="D1070" s="23">
        <v>4.6100000000000001E-18</v>
      </c>
      <c r="E1070" s="23">
        <v>1.12E-16</v>
      </c>
      <c r="F1070" s="22" t="s">
        <v>2023</v>
      </c>
    </row>
    <row r="1071" spans="1:6" x14ac:dyDescent="0.2">
      <c r="A1071" s="22" t="s">
        <v>2024</v>
      </c>
      <c r="B1071" s="22" t="s">
        <v>8</v>
      </c>
      <c r="C1071" s="22">
        <v>1.71</v>
      </c>
      <c r="D1071" s="23">
        <v>1.07E-17</v>
      </c>
      <c r="E1071" s="23">
        <v>2.5000000000000002E-16</v>
      </c>
      <c r="F1071" s="22" t="s">
        <v>2025</v>
      </c>
    </row>
    <row r="1072" spans="1:6" x14ac:dyDescent="0.2">
      <c r="A1072" s="24" t="s">
        <v>64</v>
      </c>
      <c r="B1072" s="24" t="s">
        <v>28</v>
      </c>
      <c r="C1072" s="24">
        <v>1.71</v>
      </c>
      <c r="D1072" s="25">
        <v>6.0400000000000005E-17</v>
      </c>
      <c r="E1072" s="25">
        <v>1.31E-15</v>
      </c>
      <c r="F1072" s="24" t="s">
        <v>2026</v>
      </c>
    </row>
    <row r="1073" spans="1:6" x14ac:dyDescent="0.2">
      <c r="A1073" s="22" t="s">
        <v>2027</v>
      </c>
      <c r="B1073" s="22" t="s">
        <v>8</v>
      </c>
      <c r="C1073" s="22">
        <v>1.71</v>
      </c>
      <c r="D1073" s="23">
        <v>6.8900000000000002E-14</v>
      </c>
      <c r="E1073" s="23">
        <v>1.08E-12</v>
      </c>
      <c r="F1073" s="22" t="s">
        <v>2028</v>
      </c>
    </row>
    <row r="1074" spans="1:6" x14ac:dyDescent="0.2">
      <c r="A1074" s="24" t="s">
        <v>2029</v>
      </c>
      <c r="B1074" s="24" t="s">
        <v>28</v>
      </c>
      <c r="C1074" s="24">
        <v>1.71</v>
      </c>
      <c r="D1074" s="25">
        <v>1.0799999999999999E-13</v>
      </c>
      <c r="E1074" s="25">
        <v>1.67E-12</v>
      </c>
      <c r="F1074" s="24" t="s">
        <v>2030</v>
      </c>
    </row>
    <row r="1075" spans="1:6" x14ac:dyDescent="0.2">
      <c r="A1075" s="22" t="s">
        <v>2031</v>
      </c>
      <c r="B1075" s="22" t="s">
        <v>8</v>
      </c>
      <c r="C1075" s="22">
        <v>1.71</v>
      </c>
      <c r="D1075" s="23">
        <v>7.8999999999999997E-13</v>
      </c>
      <c r="E1075" s="23">
        <v>1.0899999999999999E-11</v>
      </c>
      <c r="F1075" s="22" t="s">
        <v>2032</v>
      </c>
    </row>
    <row r="1076" spans="1:6" x14ac:dyDescent="0.2">
      <c r="A1076" s="22" t="s">
        <v>2033</v>
      </c>
      <c r="B1076" s="22" t="s">
        <v>8</v>
      </c>
      <c r="C1076" s="22">
        <v>1.71</v>
      </c>
      <c r="D1076" s="23">
        <v>1.2200000000000001E-12</v>
      </c>
      <c r="E1076" s="23">
        <v>1.64E-11</v>
      </c>
      <c r="F1076" s="22" t="s">
        <v>2034</v>
      </c>
    </row>
    <row r="1077" spans="1:6" x14ac:dyDescent="0.2">
      <c r="A1077" s="24" t="s">
        <v>2035</v>
      </c>
      <c r="B1077" s="24" t="s">
        <v>28</v>
      </c>
      <c r="C1077" s="24">
        <v>1.71</v>
      </c>
      <c r="D1077" s="25">
        <v>1.33E-12</v>
      </c>
      <c r="E1077" s="25">
        <v>1.7799999999999999E-11</v>
      </c>
      <c r="F1077" s="24" t="s">
        <v>2036</v>
      </c>
    </row>
    <row r="1078" spans="1:6" x14ac:dyDescent="0.2">
      <c r="A1078" s="22" t="s">
        <v>2037</v>
      </c>
      <c r="B1078" s="22" t="s">
        <v>8</v>
      </c>
      <c r="C1078" s="22">
        <v>1.71</v>
      </c>
      <c r="D1078" s="23">
        <v>2.9600000000000001E-10</v>
      </c>
      <c r="E1078" s="23">
        <v>2.9699999999999999E-9</v>
      </c>
      <c r="F1078" s="22" t="s">
        <v>2038</v>
      </c>
    </row>
    <row r="1079" spans="1:6" x14ac:dyDescent="0.2">
      <c r="A1079" s="22" t="s">
        <v>2039</v>
      </c>
      <c r="B1079" s="22" t="s">
        <v>8</v>
      </c>
      <c r="C1079" s="22">
        <v>1.71</v>
      </c>
      <c r="D1079" s="23">
        <v>1.1900000000000001E-8</v>
      </c>
      <c r="E1079" s="23">
        <v>9.4800000000000002E-8</v>
      </c>
      <c r="F1079" s="22" t="s">
        <v>2040</v>
      </c>
    </row>
    <row r="1080" spans="1:6" x14ac:dyDescent="0.2">
      <c r="A1080" s="22" t="s">
        <v>2041</v>
      </c>
      <c r="B1080" s="22" t="s">
        <v>8</v>
      </c>
      <c r="C1080" s="22">
        <v>1.71</v>
      </c>
      <c r="D1080" s="23">
        <v>1.55E-7</v>
      </c>
      <c r="E1080" s="23">
        <v>1.0499999999999999E-6</v>
      </c>
      <c r="F1080" s="22" t="s">
        <v>2042</v>
      </c>
    </row>
    <row r="1081" spans="1:6" x14ac:dyDescent="0.2">
      <c r="A1081" s="22" t="s">
        <v>2043</v>
      </c>
      <c r="B1081" s="22" t="s">
        <v>8</v>
      </c>
      <c r="C1081" s="22">
        <v>1.71</v>
      </c>
      <c r="D1081" s="23">
        <v>3.7899999999999999E-7</v>
      </c>
      <c r="E1081" s="23">
        <v>2.4200000000000001E-6</v>
      </c>
      <c r="F1081" s="22" t="s">
        <v>2044</v>
      </c>
    </row>
    <row r="1082" spans="1:6" x14ac:dyDescent="0.2">
      <c r="A1082" s="22" t="s">
        <v>2045</v>
      </c>
      <c r="B1082" s="22" t="s">
        <v>8</v>
      </c>
      <c r="C1082" s="22">
        <v>1.71</v>
      </c>
      <c r="D1082" s="23">
        <v>8.9800000000000002E-7</v>
      </c>
      <c r="E1082" s="23">
        <v>5.4E-6</v>
      </c>
      <c r="F1082" s="22" t="s">
        <v>2046</v>
      </c>
    </row>
    <row r="1083" spans="1:6" x14ac:dyDescent="0.2">
      <c r="A1083" s="22" t="s">
        <v>2047</v>
      </c>
      <c r="B1083" s="22" t="s">
        <v>8</v>
      </c>
      <c r="C1083" s="22">
        <v>1.71</v>
      </c>
      <c r="D1083" s="23">
        <v>2.1299999999999999E-6</v>
      </c>
      <c r="E1083" s="23">
        <v>1.2E-5</v>
      </c>
      <c r="F1083" s="22" t="s">
        <v>2048</v>
      </c>
    </row>
    <row r="1084" spans="1:6" x14ac:dyDescent="0.2">
      <c r="A1084" s="22" t="s">
        <v>2049</v>
      </c>
      <c r="B1084" s="22" t="s">
        <v>8</v>
      </c>
      <c r="C1084" s="22">
        <v>1.71</v>
      </c>
      <c r="D1084" s="23">
        <v>7.6799999999999993E-6</v>
      </c>
      <c r="E1084" s="23">
        <v>3.8999999999999999E-5</v>
      </c>
      <c r="F1084" s="22" t="s">
        <v>2050</v>
      </c>
    </row>
    <row r="1085" spans="1:6" x14ac:dyDescent="0.2">
      <c r="A1085" s="24" t="s">
        <v>2051</v>
      </c>
      <c r="B1085" s="24" t="s">
        <v>28</v>
      </c>
      <c r="C1085" s="24">
        <v>1.71</v>
      </c>
      <c r="D1085" s="25">
        <v>9.7099999999999997E-4</v>
      </c>
      <c r="E1085" s="25">
        <v>3.2200000000000002E-3</v>
      </c>
      <c r="F1085" s="24" t="s">
        <v>2052</v>
      </c>
    </row>
    <row r="1086" spans="1:6" x14ac:dyDescent="0.2">
      <c r="A1086" s="24" t="s">
        <v>64</v>
      </c>
      <c r="B1086" s="24" t="s">
        <v>28</v>
      </c>
      <c r="C1086" s="24">
        <v>1.71</v>
      </c>
      <c r="D1086" s="25">
        <v>1.8400000000000001E-3</v>
      </c>
      <c r="E1086" s="25">
        <v>5.6699999999999997E-3</v>
      </c>
      <c r="F1086" s="24" t="s">
        <v>2053</v>
      </c>
    </row>
    <row r="1087" spans="1:6" x14ac:dyDescent="0.2">
      <c r="A1087" s="22" t="s">
        <v>64</v>
      </c>
      <c r="B1087" s="22" t="s">
        <v>8</v>
      </c>
      <c r="C1087" s="22">
        <v>1.71</v>
      </c>
      <c r="D1087" s="23">
        <v>8.9899999999999997E-3</v>
      </c>
      <c r="E1087" s="23">
        <v>2.3199999999999998E-2</v>
      </c>
      <c r="F1087" s="22" t="s">
        <v>2054</v>
      </c>
    </row>
    <row r="1088" spans="1:6" x14ac:dyDescent="0.2">
      <c r="A1088" s="24" t="s">
        <v>2055</v>
      </c>
      <c r="B1088" s="24" t="s">
        <v>28</v>
      </c>
      <c r="C1088" s="24">
        <v>1.7</v>
      </c>
      <c r="D1088" s="25">
        <v>4.1399999999999999E-41</v>
      </c>
      <c r="E1088" s="25">
        <v>4.5100000000000002E-39</v>
      </c>
      <c r="F1088" s="24" t="s">
        <v>2056</v>
      </c>
    </row>
    <row r="1089" spans="1:6" x14ac:dyDescent="0.2">
      <c r="A1089" s="22" t="s">
        <v>2057</v>
      </c>
      <c r="B1089" s="22" t="s">
        <v>8</v>
      </c>
      <c r="C1089" s="22">
        <v>1.7</v>
      </c>
      <c r="D1089" s="23">
        <v>1.8000000000000002E-36</v>
      </c>
      <c r="E1089" s="23">
        <v>1.51E-34</v>
      </c>
      <c r="F1089" s="22" t="s">
        <v>2058</v>
      </c>
    </row>
    <row r="1090" spans="1:6" x14ac:dyDescent="0.2">
      <c r="A1090" s="22" t="s">
        <v>2059</v>
      </c>
      <c r="B1090" s="22" t="s">
        <v>8</v>
      </c>
      <c r="C1090" s="22">
        <v>1.7</v>
      </c>
      <c r="D1090" s="23">
        <v>4.2500000000000004E-31</v>
      </c>
      <c r="E1090" s="23">
        <v>2.6600000000000002E-29</v>
      </c>
      <c r="F1090" s="22" t="s">
        <v>2060</v>
      </c>
    </row>
    <row r="1091" spans="1:6" x14ac:dyDescent="0.2">
      <c r="A1091" s="22" t="s">
        <v>2061</v>
      </c>
      <c r="B1091" s="22" t="s">
        <v>8</v>
      </c>
      <c r="C1091" s="22">
        <v>1.7</v>
      </c>
      <c r="D1091" s="23">
        <v>3.0999999999999999E-28</v>
      </c>
      <c r="E1091" s="23">
        <v>1.62E-26</v>
      </c>
      <c r="F1091" s="22" t="s">
        <v>2062</v>
      </c>
    </row>
    <row r="1092" spans="1:6" x14ac:dyDescent="0.2">
      <c r="A1092" s="24" t="s">
        <v>2063</v>
      </c>
      <c r="B1092" s="24" t="s">
        <v>28</v>
      </c>
      <c r="C1092" s="24">
        <v>1.7</v>
      </c>
      <c r="D1092" s="25">
        <v>1.61E-24</v>
      </c>
      <c r="E1092" s="25">
        <v>6.5400000000000001E-23</v>
      </c>
      <c r="F1092" s="24" t="s">
        <v>2064</v>
      </c>
    </row>
    <row r="1093" spans="1:6" x14ac:dyDescent="0.2">
      <c r="A1093" s="24" t="s">
        <v>2065</v>
      </c>
      <c r="B1093" s="24" t="s">
        <v>28</v>
      </c>
      <c r="C1093" s="24">
        <v>1.7</v>
      </c>
      <c r="D1093" s="25">
        <v>6.11E-24</v>
      </c>
      <c r="E1093" s="25">
        <v>2.3800000000000002E-22</v>
      </c>
      <c r="F1093" s="24" t="s">
        <v>2066</v>
      </c>
    </row>
    <row r="1094" spans="1:6" x14ac:dyDescent="0.2">
      <c r="A1094" s="22" t="s">
        <v>2067</v>
      </c>
      <c r="B1094" s="22" t="s">
        <v>8</v>
      </c>
      <c r="C1094" s="22">
        <v>1.7</v>
      </c>
      <c r="D1094" s="23">
        <v>2.2199999999999999E-22</v>
      </c>
      <c r="E1094" s="23">
        <v>7.6499999999999997E-21</v>
      </c>
      <c r="F1094" s="22" t="s">
        <v>2068</v>
      </c>
    </row>
    <row r="1095" spans="1:6" x14ac:dyDescent="0.2">
      <c r="A1095" s="24" t="s">
        <v>2069</v>
      </c>
      <c r="B1095" s="24" t="s">
        <v>28</v>
      </c>
      <c r="C1095" s="24">
        <v>1.7</v>
      </c>
      <c r="D1095" s="25">
        <v>6.37E-18</v>
      </c>
      <c r="E1095" s="25">
        <v>1.52E-16</v>
      </c>
      <c r="F1095" s="24" t="s">
        <v>2070</v>
      </c>
    </row>
    <row r="1096" spans="1:6" x14ac:dyDescent="0.2">
      <c r="A1096" s="24" t="s">
        <v>2071</v>
      </c>
      <c r="B1096" s="24" t="s">
        <v>28</v>
      </c>
      <c r="C1096" s="24">
        <v>1.7</v>
      </c>
      <c r="D1096" s="25">
        <v>2.23E-17</v>
      </c>
      <c r="E1096" s="25">
        <v>5.0199999999999997E-16</v>
      </c>
      <c r="F1096" s="24" t="s">
        <v>2072</v>
      </c>
    </row>
    <row r="1097" spans="1:6" x14ac:dyDescent="0.2">
      <c r="A1097" s="22" t="s">
        <v>2073</v>
      </c>
      <c r="B1097" s="22" t="s">
        <v>8</v>
      </c>
      <c r="C1097" s="22">
        <v>1.7</v>
      </c>
      <c r="D1097" s="23">
        <v>5.53E-17</v>
      </c>
      <c r="E1097" s="23">
        <v>1.2099999999999999E-15</v>
      </c>
      <c r="F1097" s="22" t="s">
        <v>2074</v>
      </c>
    </row>
    <row r="1098" spans="1:6" x14ac:dyDescent="0.2">
      <c r="A1098" s="24" t="s">
        <v>2075</v>
      </c>
      <c r="B1098" s="24" t="s">
        <v>28</v>
      </c>
      <c r="C1098" s="24">
        <v>1.7</v>
      </c>
      <c r="D1098" s="25">
        <v>6.0600000000000001E-17</v>
      </c>
      <c r="E1098" s="25">
        <v>1.32E-15</v>
      </c>
      <c r="F1098" s="24" t="s">
        <v>2076</v>
      </c>
    </row>
    <row r="1099" spans="1:6" x14ac:dyDescent="0.2">
      <c r="A1099" s="24" t="s">
        <v>2077</v>
      </c>
      <c r="B1099" s="24" t="s">
        <v>28</v>
      </c>
      <c r="C1099" s="24">
        <v>1.7</v>
      </c>
      <c r="D1099" s="25">
        <v>8.92E-17</v>
      </c>
      <c r="E1099" s="25">
        <v>1.9000000000000001E-15</v>
      </c>
      <c r="F1099" s="24" t="s">
        <v>2078</v>
      </c>
    </row>
    <row r="1100" spans="1:6" x14ac:dyDescent="0.2">
      <c r="A1100" s="24" t="s">
        <v>2079</v>
      </c>
      <c r="B1100" s="24" t="s">
        <v>28</v>
      </c>
      <c r="C1100" s="24">
        <v>1.7</v>
      </c>
      <c r="D1100" s="25">
        <v>1.99E-16</v>
      </c>
      <c r="E1100" s="25">
        <v>4.0599999999999997E-15</v>
      </c>
      <c r="F1100" s="24" t="s">
        <v>2080</v>
      </c>
    </row>
    <row r="1101" spans="1:6" x14ac:dyDescent="0.2">
      <c r="A1101" s="22" t="s">
        <v>2081</v>
      </c>
      <c r="B1101" s="22" t="s">
        <v>8</v>
      </c>
      <c r="C1101" s="22">
        <v>1.7</v>
      </c>
      <c r="D1101" s="23">
        <v>5.5500000000000005E-16</v>
      </c>
      <c r="E1101" s="23">
        <v>1.08E-14</v>
      </c>
      <c r="F1101" s="22" t="s">
        <v>2082</v>
      </c>
    </row>
    <row r="1102" spans="1:6" x14ac:dyDescent="0.2">
      <c r="A1102" s="22" t="s">
        <v>2083</v>
      </c>
      <c r="B1102" s="22" t="s">
        <v>8</v>
      </c>
      <c r="C1102" s="22">
        <v>1.7</v>
      </c>
      <c r="D1102" s="23">
        <v>1.9700000000000001E-14</v>
      </c>
      <c r="E1102" s="23">
        <v>3.2800000000000002E-13</v>
      </c>
      <c r="F1102" s="22" t="s">
        <v>2084</v>
      </c>
    </row>
    <row r="1103" spans="1:6" x14ac:dyDescent="0.2">
      <c r="A1103" s="22" t="s">
        <v>2085</v>
      </c>
      <c r="B1103" s="22" t="s">
        <v>8</v>
      </c>
      <c r="C1103" s="22">
        <v>1.7</v>
      </c>
      <c r="D1103" s="23">
        <v>5.8900000000000001E-12</v>
      </c>
      <c r="E1103" s="23">
        <v>7.2700000000000005E-11</v>
      </c>
      <c r="F1103" s="22" t="s">
        <v>2086</v>
      </c>
    </row>
    <row r="1104" spans="1:6" x14ac:dyDescent="0.2">
      <c r="A1104" s="22" t="s">
        <v>2087</v>
      </c>
      <c r="B1104" s="22" t="s">
        <v>8</v>
      </c>
      <c r="C1104" s="22">
        <v>1.7</v>
      </c>
      <c r="D1104" s="23">
        <v>2.35E-11</v>
      </c>
      <c r="E1104" s="23">
        <v>2.69E-10</v>
      </c>
      <c r="F1104" s="22" t="s">
        <v>2088</v>
      </c>
    </row>
    <row r="1105" spans="1:6" x14ac:dyDescent="0.2">
      <c r="A1105" s="24" t="s">
        <v>2089</v>
      </c>
      <c r="B1105" s="24" t="s">
        <v>28</v>
      </c>
      <c r="C1105" s="24">
        <v>1.7</v>
      </c>
      <c r="D1105" s="25">
        <v>3.08E-11</v>
      </c>
      <c r="E1105" s="25">
        <v>3.45E-10</v>
      </c>
      <c r="F1105" s="24" t="s">
        <v>2090</v>
      </c>
    </row>
    <row r="1106" spans="1:6" x14ac:dyDescent="0.2">
      <c r="A1106" s="22" t="s">
        <v>64</v>
      </c>
      <c r="B1106" s="22" t="s">
        <v>8</v>
      </c>
      <c r="C1106" s="22">
        <v>1.7</v>
      </c>
      <c r="D1106" s="23">
        <v>4.4000000000000003E-11</v>
      </c>
      <c r="E1106" s="23">
        <v>4.8399999999999998E-10</v>
      </c>
      <c r="F1106" s="22" t="s">
        <v>2091</v>
      </c>
    </row>
    <row r="1107" spans="1:6" x14ac:dyDescent="0.2">
      <c r="A1107" s="22" t="s">
        <v>2092</v>
      </c>
      <c r="B1107" s="22" t="s">
        <v>8</v>
      </c>
      <c r="C1107" s="22">
        <v>1.7</v>
      </c>
      <c r="D1107" s="23">
        <v>5.7500000000000002E-11</v>
      </c>
      <c r="E1107" s="23">
        <v>6.2600000000000001E-10</v>
      </c>
      <c r="F1107" s="22" t="s">
        <v>2093</v>
      </c>
    </row>
    <row r="1108" spans="1:6" x14ac:dyDescent="0.2">
      <c r="A1108" s="22" t="s">
        <v>2094</v>
      </c>
      <c r="B1108" s="22" t="s">
        <v>8</v>
      </c>
      <c r="C1108" s="22">
        <v>1.7</v>
      </c>
      <c r="D1108" s="23">
        <v>1.12E-10</v>
      </c>
      <c r="E1108" s="23">
        <v>1.1800000000000001E-9</v>
      </c>
      <c r="F1108" s="22" t="s">
        <v>2095</v>
      </c>
    </row>
    <row r="1109" spans="1:6" x14ac:dyDescent="0.2">
      <c r="A1109" s="24" t="s">
        <v>2096</v>
      </c>
      <c r="B1109" s="24" t="s">
        <v>28</v>
      </c>
      <c r="C1109" s="24">
        <v>1.7</v>
      </c>
      <c r="D1109" s="25">
        <v>1.5900000000000001E-9</v>
      </c>
      <c r="E1109" s="25">
        <v>1.44E-8</v>
      </c>
      <c r="F1109" s="24" t="s">
        <v>2097</v>
      </c>
    </row>
    <row r="1110" spans="1:6" x14ac:dyDescent="0.2">
      <c r="A1110" s="22" t="s">
        <v>2098</v>
      </c>
      <c r="B1110" s="22" t="s">
        <v>8</v>
      </c>
      <c r="C1110" s="22">
        <v>1.7</v>
      </c>
      <c r="D1110" s="23">
        <v>2.5800000000000002E-9</v>
      </c>
      <c r="E1110" s="23">
        <v>2.2600000000000001E-8</v>
      </c>
      <c r="F1110" s="22" t="s">
        <v>2099</v>
      </c>
    </row>
    <row r="1111" spans="1:6" x14ac:dyDescent="0.2">
      <c r="A1111" s="24" t="s">
        <v>2100</v>
      </c>
      <c r="B1111" s="24" t="s">
        <v>28</v>
      </c>
      <c r="C1111" s="24">
        <v>1.7</v>
      </c>
      <c r="D1111" s="25">
        <v>5.2700000000000002E-9</v>
      </c>
      <c r="E1111" s="25">
        <v>4.4199999999999999E-8</v>
      </c>
      <c r="F1111" s="24" t="s">
        <v>2101</v>
      </c>
    </row>
    <row r="1112" spans="1:6" x14ac:dyDescent="0.2">
      <c r="A1112" s="24" t="s">
        <v>64</v>
      </c>
      <c r="B1112" s="24" t="s">
        <v>28</v>
      </c>
      <c r="C1112" s="24">
        <v>1.7</v>
      </c>
      <c r="D1112" s="25">
        <v>3.0099999999999998E-8</v>
      </c>
      <c r="E1112" s="25">
        <v>2.2600000000000001E-7</v>
      </c>
      <c r="F1112" s="24" t="s">
        <v>2102</v>
      </c>
    </row>
    <row r="1113" spans="1:6" x14ac:dyDescent="0.2">
      <c r="A1113" s="22" t="s">
        <v>2103</v>
      </c>
      <c r="B1113" s="22" t="s">
        <v>8</v>
      </c>
      <c r="C1113" s="22">
        <v>1.7</v>
      </c>
      <c r="D1113" s="23">
        <v>3.0799999999999998E-8</v>
      </c>
      <c r="E1113" s="23">
        <v>2.3099999999999999E-7</v>
      </c>
      <c r="F1113" s="22" t="s">
        <v>2104</v>
      </c>
    </row>
    <row r="1114" spans="1:6" x14ac:dyDescent="0.2">
      <c r="A1114" s="24" t="s">
        <v>2105</v>
      </c>
      <c r="B1114" s="24" t="s">
        <v>28</v>
      </c>
      <c r="C1114" s="24">
        <v>1.7</v>
      </c>
      <c r="D1114" s="25">
        <v>5.6699999999999998E-8</v>
      </c>
      <c r="E1114" s="25">
        <v>4.0900000000000002E-7</v>
      </c>
      <c r="F1114" s="24" t="s">
        <v>2106</v>
      </c>
    </row>
    <row r="1115" spans="1:6" x14ac:dyDescent="0.2">
      <c r="A1115" s="24" t="s">
        <v>2107</v>
      </c>
      <c r="B1115" s="24" t="s">
        <v>28</v>
      </c>
      <c r="C1115" s="24">
        <v>1.7</v>
      </c>
      <c r="D1115" s="25">
        <v>6.2200000000000001E-8</v>
      </c>
      <c r="E1115" s="25">
        <v>4.46E-7</v>
      </c>
      <c r="F1115" s="24" t="s">
        <v>2108</v>
      </c>
    </row>
    <row r="1116" spans="1:6" x14ac:dyDescent="0.2">
      <c r="A1116" s="24" t="s">
        <v>2109</v>
      </c>
      <c r="B1116" s="24" t="s">
        <v>28</v>
      </c>
      <c r="C1116" s="24">
        <v>1.7</v>
      </c>
      <c r="D1116" s="25">
        <v>1.06E-7</v>
      </c>
      <c r="E1116" s="25">
        <v>7.3499999999999995E-7</v>
      </c>
      <c r="F1116" s="24" t="s">
        <v>2110</v>
      </c>
    </row>
    <row r="1117" spans="1:6" x14ac:dyDescent="0.2">
      <c r="A1117" s="22" t="s">
        <v>2111</v>
      </c>
      <c r="B1117" s="22" t="s">
        <v>8</v>
      </c>
      <c r="C1117" s="22">
        <v>1.7</v>
      </c>
      <c r="D1117" s="23">
        <v>1.3300000000000001E-7</v>
      </c>
      <c r="E1117" s="23">
        <v>9.1100000000000004E-7</v>
      </c>
      <c r="F1117" s="22" t="s">
        <v>2112</v>
      </c>
    </row>
    <row r="1118" spans="1:6" x14ac:dyDescent="0.2">
      <c r="A1118" s="22" t="s">
        <v>2113</v>
      </c>
      <c r="B1118" s="22" t="s">
        <v>8</v>
      </c>
      <c r="C1118" s="22">
        <v>1.7</v>
      </c>
      <c r="D1118" s="23">
        <v>2.7599999999999998E-7</v>
      </c>
      <c r="E1118" s="23">
        <v>1.7999999999999999E-6</v>
      </c>
      <c r="F1118" s="22" t="s">
        <v>2114</v>
      </c>
    </row>
    <row r="1119" spans="1:6" x14ac:dyDescent="0.2">
      <c r="A1119" s="22" t="s">
        <v>2115</v>
      </c>
      <c r="B1119" s="22" t="s">
        <v>8</v>
      </c>
      <c r="C1119" s="22">
        <v>1.7</v>
      </c>
      <c r="D1119" s="23">
        <v>5.1599999999999997E-6</v>
      </c>
      <c r="E1119" s="23">
        <v>2.72E-5</v>
      </c>
      <c r="F1119" s="22" t="s">
        <v>2116</v>
      </c>
    </row>
    <row r="1120" spans="1:6" x14ac:dyDescent="0.2">
      <c r="A1120" s="22" t="s">
        <v>2117</v>
      </c>
      <c r="B1120" s="22" t="s">
        <v>8</v>
      </c>
      <c r="C1120" s="22">
        <v>1.7</v>
      </c>
      <c r="D1120" s="23">
        <v>9.1600000000000004E-6</v>
      </c>
      <c r="E1120" s="23">
        <v>4.6100000000000002E-5</v>
      </c>
      <c r="F1120" s="22" t="s">
        <v>2118</v>
      </c>
    </row>
    <row r="1121" spans="1:6" x14ac:dyDescent="0.2">
      <c r="A1121" s="24" t="s">
        <v>2119</v>
      </c>
      <c r="B1121" s="24" t="s">
        <v>28</v>
      </c>
      <c r="C1121" s="24">
        <v>1.7</v>
      </c>
      <c r="D1121" s="25">
        <v>2.0299999999999999E-5</v>
      </c>
      <c r="E1121" s="25">
        <v>9.5400000000000001E-5</v>
      </c>
      <c r="F1121" s="24" t="s">
        <v>2120</v>
      </c>
    </row>
    <row r="1122" spans="1:6" x14ac:dyDescent="0.2">
      <c r="A1122" s="22" t="s">
        <v>2121</v>
      </c>
      <c r="B1122" s="22" t="s">
        <v>8</v>
      </c>
      <c r="C1122" s="22">
        <v>1.7</v>
      </c>
      <c r="D1122" s="23">
        <v>1.16E-4</v>
      </c>
      <c r="E1122" s="23">
        <v>4.66E-4</v>
      </c>
      <c r="F1122" s="22" t="s">
        <v>2122</v>
      </c>
    </row>
    <row r="1123" spans="1:6" x14ac:dyDescent="0.2">
      <c r="A1123" s="24" t="s">
        <v>2123</v>
      </c>
      <c r="B1123" s="24" t="s">
        <v>28</v>
      </c>
      <c r="C1123" s="24">
        <v>1.7</v>
      </c>
      <c r="D1123" s="25">
        <v>3.4299999999999999E-4</v>
      </c>
      <c r="E1123" s="25">
        <v>1.25E-3</v>
      </c>
      <c r="F1123" s="24" t="s">
        <v>2124</v>
      </c>
    </row>
    <row r="1124" spans="1:6" x14ac:dyDescent="0.2">
      <c r="A1124" s="22" t="s">
        <v>2125</v>
      </c>
      <c r="B1124" s="22" t="s">
        <v>8</v>
      </c>
      <c r="C1124" s="22">
        <v>1.7</v>
      </c>
      <c r="D1124" s="23">
        <v>3.7199999999999999E-4</v>
      </c>
      <c r="E1124" s="23">
        <v>1.3500000000000001E-3</v>
      </c>
      <c r="F1124" s="22" t="s">
        <v>2126</v>
      </c>
    </row>
    <row r="1125" spans="1:6" x14ac:dyDescent="0.2">
      <c r="A1125" s="22" t="s">
        <v>64</v>
      </c>
      <c r="B1125" s="22" t="s">
        <v>8</v>
      </c>
      <c r="C1125" s="22">
        <v>1.7</v>
      </c>
      <c r="D1125" s="23">
        <v>1.01E-2</v>
      </c>
      <c r="E1125" s="23">
        <v>2.5700000000000001E-2</v>
      </c>
      <c r="F1125" s="22" t="s">
        <v>2127</v>
      </c>
    </row>
    <row r="1126" spans="1:6" x14ac:dyDescent="0.2">
      <c r="A1126" s="24" t="s">
        <v>2128</v>
      </c>
      <c r="B1126" s="24" t="s">
        <v>28</v>
      </c>
      <c r="C1126" s="24">
        <v>1.69</v>
      </c>
      <c r="D1126" s="25">
        <v>2.0599999999999999E-23</v>
      </c>
      <c r="E1126" s="25">
        <v>7.6599999999999996E-22</v>
      </c>
      <c r="F1126" s="24" t="s">
        <v>2129</v>
      </c>
    </row>
    <row r="1127" spans="1:6" x14ac:dyDescent="0.2">
      <c r="A1127" s="24" t="s">
        <v>2130</v>
      </c>
      <c r="B1127" s="24" t="s">
        <v>28</v>
      </c>
      <c r="C1127" s="24">
        <v>1.69</v>
      </c>
      <c r="D1127" s="25">
        <v>2.9600000000000002E-22</v>
      </c>
      <c r="E1127" s="25">
        <v>9.9599999999999999E-21</v>
      </c>
      <c r="F1127" s="24" t="s">
        <v>2131</v>
      </c>
    </row>
    <row r="1128" spans="1:6" x14ac:dyDescent="0.2">
      <c r="A1128" s="22" t="s">
        <v>64</v>
      </c>
      <c r="B1128" s="22" t="s">
        <v>8</v>
      </c>
      <c r="C1128" s="22">
        <v>1.69</v>
      </c>
      <c r="D1128" s="23">
        <v>7.43E-22</v>
      </c>
      <c r="E1128" s="23">
        <v>2.42E-20</v>
      </c>
      <c r="F1128" s="22" t="s">
        <v>2132</v>
      </c>
    </row>
    <row r="1129" spans="1:6" x14ac:dyDescent="0.2">
      <c r="A1129" s="24" t="s">
        <v>2133</v>
      </c>
      <c r="B1129" s="24" t="s">
        <v>28</v>
      </c>
      <c r="C1129" s="24">
        <v>1.69</v>
      </c>
      <c r="D1129" s="25">
        <v>2.33E-20</v>
      </c>
      <c r="E1129" s="25">
        <v>6.8099999999999998E-19</v>
      </c>
      <c r="F1129" s="24" t="s">
        <v>2134</v>
      </c>
    </row>
    <row r="1130" spans="1:6" x14ac:dyDescent="0.2">
      <c r="A1130" s="22" t="s">
        <v>2135</v>
      </c>
      <c r="B1130" s="22" t="s">
        <v>8</v>
      </c>
      <c r="C1130" s="22">
        <v>1.69</v>
      </c>
      <c r="D1130" s="23">
        <v>2.7800000000000002E-20</v>
      </c>
      <c r="E1130" s="23">
        <v>8.0400000000000002E-19</v>
      </c>
      <c r="F1130" s="22" t="s">
        <v>2136</v>
      </c>
    </row>
    <row r="1131" spans="1:6" x14ac:dyDescent="0.2">
      <c r="A1131" s="24" t="s">
        <v>2137</v>
      </c>
      <c r="B1131" s="24" t="s">
        <v>28</v>
      </c>
      <c r="C1131" s="24">
        <v>1.69</v>
      </c>
      <c r="D1131" s="25">
        <v>9.6500000000000002E-20</v>
      </c>
      <c r="E1131" s="25">
        <v>2.6999999999999999E-18</v>
      </c>
      <c r="F1131" s="24" t="s">
        <v>2138</v>
      </c>
    </row>
    <row r="1132" spans="1:6" x14ac:dyDescent="0.2">
      <c r="A1132" s="24" t="s">
        <v>2139</v>
      </c>
      <c r="B1132" s="24" t="s">
        <v>28</v>
      </c>
      <c r="C1132" s="24">
        <v>1.69</v>
      </c>
      <c r="D1132" s="25">
        <v>8.4299999999999996E-19</v>
      </c>
      <c r="E1132" s="25">
        <v>2.1599999999999999E-17</v>
      </c>
      <c r="F1132" s="24" t="s">
        <v>2140</v>
      </c>
    </row>
    <row r="1133" spans="1:6" x14ac:dyDescent="0.2">
      <c r="A1133" s="24" t="s">
        <v>2141</v>
      </c>
      <c r="B1133" s="24" t="s">
        <v>28</v>
      </c>
      <c r="C1133" s="24">
        <v>1.69</v>
      </c>
      <c r="D1133" s="25">
        <v>1.8199999999999999E-18</v>
      </c>
      <c r="E1133" s="25">
        <v>4.5599999999999998E-17</v>
      </c>
      <c r="F1133" s="24" t="s">
        <v>2142</v>
      </c>
    </row>
    <row r="1134" spans="1:6" x14ac:dyDescent="0.2">
      <c r="A1134" s="24" t="s">
        <v>2143</v>
      </c>
      <c r="B1134" s="24" t="s">
        <v>28</v>
      </c>
      <c r="C1134" s="24">
        <v>1.69</v>
      </c>
      <c r="D1134" s="25">
        <v>2.1000000000000001E-16</v>
      </c>
      <c r="E1134" s="25">
        <v>4.2599999999999998E-15</v>
      </c>
      <c r="F1134" s="24" t="s">
        <v>2144</v>
      </c>
    </row>
    <row r="1135" spans="1:6" x14ac:dyDescent="0.2">
      <c r="A1135" s="24" t="s">
        <v>2145</v>
      </c>
      <c r="B1135" s="24" t="s">
        <v>28</v>
      </c>
      <c r="C1135" s="24">
        <v>1.69</v>
      </c>
      <c r="D1135" s="25">
        <v>4.4299999999999998E-14</v>
      </c>
      <c r="E1135" s="25">
        <v>7.1299999999999999E-13</v>
      </c>
      <c r="F1135" s="24" t="s">
        <v>2146</v>
      </c>
    </row>
    <row r="1136" spans="1:6" x14ac:dyDescent="0.2">
      <c r="A1136" s="24" t="s">
        <v>2147</v>
      </c>
      <c r="B1136" s="24" t="s">
        <v>28</v>
      </c>
      <c r="C1136" s="24">
        <v>1.69</v>
      </c>
      <c r="D1136" s="25">
        <v>8.3999999999999995E-14</v>
      </c>
      <c r="E1136" s="25">
        <v>1.3100000000000001E-12</v>
      </c>
      <c r="F1136" s="24" t="s">
        <v>2148</v>
      </c>
    </row>
    <row r="1137" spans="1:6" x14ac:dyDescent="0.2">
      <c r="A1137" s="22" t="s">
        <v>2149</v>
      </c>
      <c r="B1137" s="22" t="s">
        <v>8</v>
      </c>
      <c r="C1137" s="22">
        <v>1.69</v>
      </c>
      <c r="D1137" s="23">
        <v>1.1099999999999999E-13</v>
      </c>
      <c r="E1137" s="23">
        <v>1.71E-12</v>
      </c>
      <c r="F1137" s="22" t="s">
        <v>2150</v>
      </c>
    </row>
    <row r="1138" spans="1:6" x14ac:dyDescent="0.2">
      <c r="A1138" s="22" t="s">
        <v>2151</v>
      </c>
      <c r="B1138" s="22" t="s">
        <v>8</v>
      </c>
      <c r="C1138" s="22">
        <v>1.69</v>
      </c>
      <c r="D1138" s="23">
        <v>1.65E-13</v>
      </c>
      <c r="E1138" s="23">
        <v>2.4799999999999999E-12</v>
      </c>
      <c r="F1138" s="22" t="s">
        <v>2152</v>
      </c>
    </row>
    <row r="1139" spans="1:6" x14ac:dyDescent="0.2">
      <c r="A1139" s="22" t="s">
        <v>2153</v>
      </c>
      <c r="B1139" s="22" t="s">
        <v>8</v>
      </c>
      <c r="C1139" s="22">
        <v>1.69</v>
      </c>
      <c r="D1139" s="23">
        <v>2.5500000000000002E-13</v>
      </c>
      <c r="E1139" s="23">
        <v>3.7600000000000001E-12</v>
      </c>
      <c r="F1139" s="22" t="s">
        <v>2154</v>
      </c>
    </row>
    <row r="1140" spans="1:6" x14ac:dyDescent="0.2">
      <c r="A1140" s="22" t="s">
        <v>64</v>
      </c>
      <c r="B1140" s="22" t="s">
        <v>8</v>
      </c>
      <c r="C1140" s="22">
        <v>1.69</v>
      </c>
      <c r="D1140" s="23">
        <v>5.0800000000000002E-12</v>
      </c>
      <c r="E1140" s="23">
        <v>6.3600000000000005E-11</v>
      </c>
      <c r="F1140" s="22" t="s">
        <v>2155</v>
      </c>
    </row>
    <row r="1141" spans="1:6" x14ac:dyDescent="0.2">
      <c r="A1141" s="22" t="s">
        <v>2156</v>
      </c>
      <c r="B1141" s="22" t="s">
        <v>8</v>
      </c>
      <c r="C1141" s="22">
        <v>1.69</v>
      </c>
      <c r="D1141" s="23">
        <v>1.5700000000000001E-11</v>
      </c>
      <c r="E1141" s="23">
        <v>1.8299999999999999E-10</v>
      </c>
      <c r="F1141" s="22" t="s">
        <v>2157</v>
      </c>
    </row>
    <row r="1142" spans="1:6" x14ac:dyDescent="0.2">
      <c r="A1142" s="24" t="s">
        <v>2158</v>
      </c>
      <c r="B1142" s="24" t="s">
        <v>28</v>
      </c>
      <c r="C1142" s="24">
        <v>1.69</v>
      </c>
      <c r="D1142" s="25">
        <v>1.8999999999999999E-11</v>
      </c>
      <c r="E1142" s="25">
        <v>2.1999999999999999E-10</v>
      </c>
      <c r="F1142" s="24" t="s">
        <v>2159</v>
      </c>
    </row>
    <row r="1143" spans="1:6" x14ac:dyDescent="0.2">
      <c r="A1143" s="22" t="s">
        <v>2160</v>
      </c>
      <c r="B1143" s="22" t="s">
        <v>8</v>
      </c>
      <c r="C1143" s="22">
        <v>1.69</v>
      </c>
      <c r="D1143" s="23">
        <v>4.33E-10</v>
      </c>
      <c r="E1143" s="23">
        <v>4.2299999999999997E-9</v>
      </c>
      <c r="F1143" s="22" t="s">
        <v>2161</v>
      </c>
    </row>
    <row r="1144" spans="1:6" x14ac:dyDescent="0.2">
      <c r="A1144" s="24" t="s">
        <v>64</v>
      </c>
      <c r="B1144" s="24" t="s">
        <v>28</v>
      </c>
      <c r="C1144" s="24">
        <v>1.69</v>
      </c>
      <c r="D1144" s="25">
        <v>9.7700000000000004E-10</v>
      </c>
      <c r="E1144" s="25">
        <v>9.1600000000000006E-9</v>
      </c>
      <c r="F1144" s="24" t="s">
        <v>2162</v>
      </c>
    </row>
    <row r="1145" spans="1:6" x14ac:dyDescent="0.2">
      <c r="A1145" s="22" t="s">
        <v>2163</v>
      </c>
      <c r="B1145" s="22" t="s">
        <v>8</v>
      </c>
      <c r="C1145" s="22">
        <v>1.69</v>
      </c>
      <c r="D1145" s="23">
        <v>4.73E-9</v>
      </c>
      <c r="E1145" s="23">
        <v>3.99E-8</v>
      </c>
      <c r="F1145" s="22" t="s">
        <v>2164</v>
      </c>
    </row>
    <row r="1146" spans="1:6" x14ac:dyDescent="0.2">
      <c r="A1146" s="22" t="s">
        <v>2165</v>
      </c>
      <c r="B1146" s="22" t="s">
        <v>8</v>
      </c>
      <c r="C1146" s="22">
        <v>1.69</v>
      </c>
      <c r="D1146" s="23">
        <v>5.0799999999999998E-9</v>
      </c>
      <c r="E1146" s="23">
        <v>4.2599999999999998E-8</v>
      </c>
      <c r="F1146" s="22" t="s">
        <v>2166</v>
      </c>
    </row>
    <row r="1147" spans="1:6" x14ac:dyDescent="0.2">
      <c r="A1147" s="22" t="s">
        <v>2167</v>
      </c>
      <c r="B1147" s="22" t="s">
        <v>8</v>
      </c>
      <c r="C1147" s="22">
        <v>1.69</v>
      </c>
      <c r="D1147" s="23">
        <v>1.4899999999999999E-8</v>
      </c>
      <c r="E1147" s="23">
        <v>1.17E-7</v>
      </c>
      <c r="F1147" s="22" t="s">
        <v>2168</v>
      </c>
    </row>
    <row r="1148" spans="1:6" x14ac:dyDescent="0.2">
      <c r="A1148" s="24" t="s">
        <v>2169</v>
      </c>
      <c r="B1148" s="24" t="s">
        <v>28</v>
      </c>
      <c r="C1148" s="24">
        <v>1.69</v>
      </c>
      <c r="D1148" s="25">
        <v>1.66E-8</v>
      </c>
      <c r="E1148" s="25">
        <v>1.3E-7</v>
      </c>
      <c r="F1148" s="24" t="s">
        <v>2170</v>
      </c>
    </row>
    <row r="1149" spans="1:6" x14ac:dyDescent="0.2">
      <c r="A1149" s="24" t="s">
        <v>2171</v>
      </c>
      <c r="B1149" s="24" t="s">
        <v>28</v>
      </c>
      <c r="C1149" s="24">
        <v>1.69</v>
      </c>
      <c r="D1149" s="25">
        <v>4.3700000000000001E-8</v>
      </c>
      <c r="E1149" s="25">
        <v>3.2000000000000001E-7</v>
      </c>
      <c r="F1149" s="24" t="s">
        <v>2172</v>
      </c>
    </row>
    <row r="1150" spans="1:6" x14ac:dyDescent="0.2">
      <c r="A1150" s="22" t="s">
        <v>2173</v>
      </c>
      <c r="B1150" s="22" t="s">
        <v>8</v>
      </c>
      <c r="C1150" s="22">
        <v>1.69</v>
      </c>
      <c r="D1150" s="23">
        <v>7.7499999999999999E-8</v>
      </c>
      <c r="E1150" s="23">
        <v>5.4899999999999995E-7</v>
      </c>
      <c r="F1150" s="22" t="s">
        <v>2174</v>
      </c>
    </row>
    <row r="1151" spans="1:6" x14ac:dyDescent="0.2">
      <c r="A1151" s="24" t="s">
        <v>64</v>
      </c>
      <c r="B1151" s="24" t="s">
        <v>28</v>
      </c>
      <c r="C1151" s="24">
        <v>1.69</v>
      </c>
      <c r="D1151" s="25">
        <v>3.6100000000000002E-7</v>
      </c>
      <c r="E1151" s="25">
        <v>2.3099999999999999E-6</v>
      </c>
      <c r="F1151" s="24" t="s">
        <v>2175</v>
      </c>
    </row>
    <row r="1152" spans="1:6" x14ac:dyDescent="0.2">
      <c r="A1152" s="24" t="s">
        <v>2176</v>
      </c>
      <c r="B1152" s="24" t="s">
        <v>28</v>
      </c>
      <c r="C1152" s="24">
        <v>1.69</v>
      </c>
      <c r="D1152" s="25">
        <v>1.68E-6</v>
      </c>
      <c r="E1152" s="25">
        <v>9.6500000000000008E-6</v>
      </c>
      <c r="F1152" s="24" t="s">
        <v>2177</v>
      </c>
    </row>
    <row r="1153" spans="1:6" x14ac:dyDescent="0.2">
      <c r="A1153" s="22" t="s">
        <v>2178</v>
      </c>
      <c r="B1153" s="22" t="s">
        <v>8</v>
      </c>
      <c r="C1153" s="22">
        <v>1.69</v>
      </c>
      <c r="D1153" s="23">
        <v>3.9700000000000001E-6</v>
      </c>
      <c r="E1153" s="23">
        <v>2.1299999999999999E-5</v>
      </c>
      <c r="F1153" s="22" t="s">
        <v>2179</v>
      </c>
    </row>
    <row r="1154" spans="1:6" x14ac:dyDescent="0.2">
      <c r="A1154" s="24" t="s">
        <v>2180</v>
      </c>
      <c r="B1154" s="24" t="s">
        <v>28</v>
      </c>
      <c r="C1154" s="24">
        <v>1.69</v>
      </c>
      <c r="D1154" s="25">
        <v>5.4E-6</v>
      </c>
      <c r="E1154" s="25">
        <v>2.83E-5</v>
      </c>
      <c r="F1154" s="24" t="s">
        <v>2181</v>
      </c>
    </row>
    <row r="1155" spans="1:6" x14ac:dyDescent="0.2">
      <c r="A1155" s="22" t="s">
        <v>64</v>
      </c>
      <c r="B1155" s="22" t="s">
        <v>8</v>
      </c>
      <c r="C1155" s="22">
        <v>1.69</v>
      </c>
      <c r="D1155" s="23">
        <v>1.72E-3</v>
      </c>
      <c r="E1155" s="23">
        <v>5.3299999999999997E-3</v>
      </c>
      <c r="F1155" s="22" t="s">
        <v>2182</v>
      </c>
    </row>
    <row r="1156" spans="1:6" x14ac:dyDescent="0.2">
      <c r="A1156" s="24" t="s">
        <v>64</v>
      </c>
      <c r="B1156" s="24" t="s">
        <v>28</v>
      </c>
      <c r="C1156" s="24">
        <v>1.69</v>
      </c>
      <c r="D1156" s="25">
        <v>4.7800000000000004E-3</v>
      </c>
      <c r="E1156" s="25">
        <v>1.3299999999999999E-2</v>
      </c>
      <c r="F1156" s="24" t="s">
        <v>2183</v>
      </c>
    </row>
    <row r="1157" spans="1:6" x14ac:dyDescent="0.2">
      <c r="A1157" s="22" t="s">
        <v>64</v>
      </c>
      <c r="B1157" s="22" t="s">
        <v>8</v>
      </c>
      <c r="C1157" s="22">
        <v>1.69</v>
      </c>
      <c r="D1157" s="23">
        <v>8.1099999999999992E-3</v>
      </c>
      <c r="E1157" s="23">
        <v>2.12E-2</v>
      </c>
      <c r="F1157" s="22" t="s">
        <v>2184</v>
      </c>
    </row>
    <row r="1158" spans="1:6" x14ac:dyDescent="0.2">
      <c r="A1158" s="24" t="s">
        <v>2185</v>
      </c>
      <c r="B1158" s="24" t="s">
        <v>28</v>
      </c>
      <c r="C1158" s="24">
        <v>1.68</v>
      </c>
      <c r="D1158" s="25">
        <v>2.6899999999999999E-31</v>
      </c>
      <c r="E1158" s="25">
        <v>1.7199999999999999E-29</v>
      </c>
      <c r="F1158" s="24" t="s">
        <v>2186</v>
      </c>
    </row>
    <row r="1159" spans="1:6" x14ac:dyDescent="0.2">
      <c r="A1159" s="22" t="s">
        <v>2187</v>
      </c>
      <c r="B1159" s="22" t="s">
        <v>8</v>
      </c>
      <c r="C1159" s="22">
        <v>1.68</v>
      </c>
      <c r="D1159" s="23">
        <v>1.4599999999999999E-27</v>
      </c>
      <c r="E1159" s="23">
        <v>7.2200000000000002E-26</v>
      </c>
      <c r="F1159" s="22" t="s">
        <v>2188</v>
      </c>
    </row>
    <row r="1160" spans="1:6" x14ac:dyDescent="0.2">
      <c r="A1160" s="22" t="s">
        <v>2189</v>
      </c>
      <c r="B1160" s="22" t="s">
        <v>8</v>
      </c>
      <c r="C1160" s="22">
        <v>1.68</v>
      </c>
      <c r="D1160" s="23">
        <v>3.0400000000000002E-23</v>
      </c>
      <c r="E1160" s="23">
        <v>1.1099999999999999E-21</v>
      </c>
      <c r="F1160" s="22" t="s">
        <v>2190</v>
      </c>
    </row>
    <row r="1161" spans="1:6" x14ac:dyDescent="0.2">
      <c r="A1161" s="24" t="s">
        <v>2191</v>
      </c>
      <c r="B1161" s="24" t="s">
        <v>28</v>
      </c>
      <c r="C1161" s="24">
        <v>1.68</v>
      </c>
      <c r="D1161" s="25">
        <v>4.1099999999999998E-23</v>
      </c>
      <c r="E1161" s="25">
        <v>1.4900000000000001E-21</v>
      </c>
      <c r="F1161" s="24" t="s">
        <v>2192</v>
      </c>
    </row>
    <row r="1162" spans="1:6" x14ac:dyDescent="0.2">
      <c r="A1162" s="24" t="s">
        <v>2193</v>
      </c>
      <c r="B1162" s="24" t="s">
        <v>28</v>
      </c>
      <c r="C1162" s="24">
        <v>1.68</v>
      </c>
      <c r="D1162" s="25">
        <v>1.29E-21</v>
      </c>
      <c r="E1162" s="25">
        <v>4.1299999999999999E-20</v>
      </c>
      <c r="F1162" s="24" t="s">
        <v>2194</v>
      </c>
    </row>
    <row r="1163" spans="1:6" x14ac:dyDescent="0.2">
      <c r="A1163" s="22" t="s">
        <v>64</v>
      </c>
      <c r="B1163" s="22" t="s">
        <v>8</v>
      </c>
      <c r="C1163" s="22">
        <v>1.68</v>
      </c>
      <c r="D1163" s="23">
        <v>2.5700000000000002E-21</v>
      </c>
      <c r="E1163" s="23">
        <v>8.0099999999999999E-20</v>
      </c>
      <c r="F1163" s="22" t="s">
        <v>2195</v>
      </c>
    </row>
    <row r="1164" spans="1:6" x14ac:dyDescent="0.2">
      <c r="A1164" s="24" t="s">
        <v>2196</v>
      </c>
      <c r="B1164" s="24" t="s">
        <v>28</v>
      </c>
      <c r="C1164" s="24">
        <v>1.68</v>
      </c>
      <c r="D1164" s="25">
        <v>1.4299999999999999E-20</v>
      </c>
      <c r="E1164" s="25">
        <v>4.2299999999999998E-19</v>
      </c>
      <c r="F1164" s="24" t="s">
        <v>2197</v>
      </c>
    </row>
    <row r="1165" spans="1:6" x14ac:dyDescent="0.2">
      <c r="A1165" s="24" t="s">
        <v>2198</v>
      </c>
      <c r="B1165" s="24" t="s">
        <v>28</v>
      </c>
      <c r="C1165" s="24">
        <v>1.68</v>
      </c>
      <c r="D1165" s="25">
        <v>1.3199999999999999E-18</v>
      </c>
      <c r="E1165" s="25">
        <v>3.3399999999999998E-17</v>
      </c>
      <c r="F1165" s="24" t="s">
        <v>2199</v>
      </c>
    </row>
    <row r="1166" spans="1:6" x14ac:dyDescent="0.2">
      <c r="A1166" s="24" t="s">
        <v>2200</v>
      </c>
      <c r="B1166" s="24" t="s">
        <v>28</v>
      </c>
      <c r="C1166" s="24">
        <v>1.68</v>
      </c>
      <c r="D1166" s="25">
        <v>5.7200000000000004E-18</v>
      </c>
      <c r="E1166" s="25">
        <v>1.3700000000000001E-16</v>
      </c>
      <c r="F1166" s="24" t="s">
        <v>2201</v>
      </c>
    </row>
    <row r="1167" spans="1:6" x14ac:dyDescent="0.2">
      <c r="A1167" s="24" t="s">
        <v>2202</v>
      </c>
      <c r="B1167" s="24" t="s">
        <v>28</v>
      </c>
      <c r="C1167" s="24">
        <v>1.68</v>
      </c>
      <c r="D1167" s="25">
        <v>1.44E-16</v>
      </c>
      <c r="E1167" s="25">
        <v>2.9900000000000001E-15</v>
      </c>
      <c r="F1167" s="24" t="s">
        <v>2203</v>
      </c>
    </row>
    <row r="1168" spans="1:6" x14ac:dyDescent="0.2">
      <c r="A1168" s="22" t="s">
        <v>2204</v>
      </c>
      <c r="B1168" s="22" t="s">
        <v>8</v>
      </c>
      <c r="C1168" s="22">
        <v>1.68</v>
      </c>
      <c r="D1168" s="23">
        <v>5.9900000000000002E-14</v>
      </c>
      <c r="E1168" s="23">
        <v>9.469999999999999E-13</v>
      </c>
      <c r="F1168" s="22" t="s">
        <v>2205</v>
      </c>
    </row>
    <row r="1169" spans="1:6" x14ac:dyDescent="0.2">
      <c r="A1169" s="22" t="s">
        <v>2206</v>
      </c>
      <c r="B1169" s="22" t="s">
        <v>8</v>
      </c>
      <c r="C1169" s="22">
        <v>1.68</v>
      </c>
      <c r="D1169" s="23">
        <v>2.2999999999999998E-13</v>
      </c>
      <c r="E1169" s="23">
        <v>3.4000000000000001E-12</v>
      </c>
      <c r="F1169" s="22" t="s">
        <v>2207</v>
      </c>
    </row>
    <row r="1170" spans="1:6" x14ac:dyDescent="0.2">
      <c r="A1170" s="22" t="s">
        <v>64</v>
      </c>
      <c r="B1170" s="22" t="s">
        <v>8</v>
      </c>
      <c r="C1170" s="22">
        <v>1.68</v>
      </c>
      <c r="D1170" s="23">
        <v>5.4099999999999998E-12</v>
      </c>
      <c r="E1170" s="23">
        <v>6.7300000000000003E-11</v>
      </c>
      <c r="F1170" s="22" t="s">
        <v>2208</v>
      </c>
    </row>
    <row r="1171" spans="1:6" x14ac:dyDescent="0.2">
      <c r="A1171" s="24" t="s">
        <v>2209</v>
      </c>
      <c r="B1171" s="24" t="s">
        <v>28</v>
      </c>
      <c r="C1171" s="24">
        <v>1.68</v>
      </c>
      <c r="D1171" s="25">
        <v>5.6099999999999997E-12</v>
      </c>
      <c r="E1171" s="25">
        <v>6.9599999999999997E-11</v>
      </c>
      <c r="F1171" s="24" t="s">
        <v>2210</v>
      </c>
    </row>
    <row r="1172" spans="1:6" x14ac:dyDescent="0.2">
      <c r="A1172" s="24" t="s">
        <v>2211</v>
      </c>
      <c r="B1172" s="24" t="s">
        <v>28</v>
      </c>
      <c r="C1172" s="24">
        <v>1.68</v>
      </c>
      <c r="D1172" s="25">
        <v>7.9699999999999994E-11</v>
      </c>
      <c r="E1172" s="25">
        <v>8.5400000000000005E-10</v>
      </c>
      <c r="F1172" s="24" t="s">
        <v>2212</v>
      </c>
    </row>
    <row r="1173" spans="1:6" x14ac:dyDescent="0.2">
      <c r="A1173" s="22" t="s">
        <v>2213</v>
      </c>
      <c r="B1173" s="22" t="s">
        <v>8</v>
      </c>
      <c r="C1173" s="22">
        <v>1.68</v>
      </c>
      <c r="D1173" s="23">
        <v>1.56E-10</v>
      </c>
      <c r="E1173" s="23">
        <v>1.62E-9</v>
      </c>
      <c r="F1173" s="22" t="s">
        <v>2214</v>
      </c>
    </row>
    <row r="1174" spans="1:6" x14ac:dyDescent="0.2">
      <c r="A1174" s="24" t="s">
        <v>2215</v>
      </c>
      <c r="B1174" s="24" t="s">
        <v>28</v>
      </c>
      <c r="C1174" s="24">
        <v>1.68</v>
      </c>
      <c r="D1174" s="25">
        <v>6.7299999999999995E-10</v>
      </c>
      <c r="E1174" s="25">
        <v>6.4400000000000001E-9</v>
      </c>
      <c r="F1174" s="24" t="s">
        <v>2216</v>
      </c>
    </row>
    <row r="1175" spans="1:6" x14ac:dyDescent="0.2">
      <c r="A1175" s="24" t="s">
        <v>64</v>
      </c>
      <c r="B1175" s="24" t="s">
        <v>28</v>
      </c>
      <c r="C1175" s="24">
        <v>1.68</v>
      </c>
      <c r="D1175" s="25">
        <v>1.2E-9</v>
      </c>
      <c r="E1175" s="25">
        <v>1.11E-8</v>
      </c>
      <c r="F1175" s="24" t="s">
        <v>2217</v>
      </c>
    </row>
    <row r="1176" spans="1:6" x14ac:dyDescent="0.2">
      <c r="A1176" s="24" t="s">
        <v>2218</v>
      </c>
      <c r="B1176" s="24" t="s">
        <v>28</v>
      </c>
      <c r="C1176" s="24">
        <v>1.68</v>
      </c>
      <c r="D1176" s="25">
        <v>6.4700000000000002E-9</v>
      </c>
      <c r="E1176" s="25">
        <v>5.32E-8</v>
      </c>
      <c r="F1176" s="24" t="s">
        <v>2219</v>
      </c>
    </row>
    <row r="1177" spans="1:6" x14ac:dyDescent="0.2">
      <c r="A1177" s="22" t="s">
        <v>2220</v>
      </c>
      <c r="B1177" s="22" t="s">
        <v>8</v>
      </c>
      <c r="C1177" s="22">
        <v>1.68</v>
      </c>
      <c r="D1177" s="23">
        <v>6.5499999999999999E-9</v>
      </c>
      <c r="E1177" s="23">
        <v>5.3799999999999999E-8</v>
      </c>
      <c r="F1177" s="22" t="s">
        <v>2221</v>
      </c>
    </row>
    <row r="1178" spans="1:6" x14ac:dyDescent="0.2">
      <c r="A1178" s="22" t="s">
        <v>64</v>
      </c>
      <c r="B1178" s="22" t="s">
        <v>8</v>
      </c>
      <c r="C1178" s="22">
        <v>1.68</v>
      </c>
      <c r="D1178" s="23">
        <v>1E-8</v>
      </c>
      <c r="E1178" s="23">
        <v>8.0200000000000003E-8</v>
      </c>
      <c r="F1178" s="22" t="s">
        <v>2222</v>
      </c>
    </row>
    <row r="1179" spans="1:6" x14ac:dyDescent="0.2">
      <c r="A1179" s="22" t="s">
        <v>2223</v>
      </c>
      <c r="B1179" s="22" t="s">
        <v>8</v>
      </c>
      <c r="C1179" s="22">
        <v>1.68</v>
      </c>
      <c r="D1179" s="23">
        <v>9.0899999999999994E-6</v>
      </c>
      <c r="E1179" s="23">
        <v>4.5800000000000002E-5</v>
      </c>
      <c r="F1179" s="22" t="s">
        <v>2224</v>
      </c>
    </row>
    <row r="1180" spans="1:6" x14ac:dyDescent="0.2">
      <c r="A1180" s="22" t="s">
        <v>64</v>
      </c>
      <c r="B1180" s="22" t="s">
        <v>8</v>
      </c>
      <c r="C1180" s="22">
        <v>1.68</v>
      </c>
      <c r="D1180" s="23">
        <v>4.0099999999999999E-5</v>
      </c>
      <c r="E1180" s="23">
        <v>1.7799999999999999E-4</v>
      </c>
      <c r="F1180" s="22" t="s">
        <v>2225</v>
      </c>
    </row>
    <row r="1181" spans="1:6" x14ac:dyDescent="0.2">
      <c r="A1181" s="24" t="s">
        <v>64</v>
      </c>
      <c r="B1181" s="24" t="s">
        <v>28</v>
      </c>
      <c r="C1181" s="24">
        <v>1.68</v>
      </c>
      <c r="D1181" s="25">
        <v>2.13E-4</v>
      </c>
      <c r="E1181" s="25">
        <v>8.1400000000000005E-4</v>
      </c>
      <c r="F1181" s="24" t="s">
        <v>2226</v>
      </c>
    </row>
    <row r="1182" spans="1:6" x14ac:dyDescent="0.2">
      <c r="A1182" s="24" t="s">
        <v>2227</v>
      </c>
      <c r="B1182" s="24" t="s">
        <v>28</v>
      </c>
      <c r="C1182" s="24">
        <v>1.67</v>
      </c>
      <c r="D1182" s="25">
        <v>5.9300000000000003E-35</v>
      </c>
      <c r="E1182" s="25">
        <v>4.7300000000000001E-33</v>
      </c>
      <c r="F1182" s="24" t="s">
        <v>2228</v>
      </c>
    </row>
    <row r="1183" spans="1:6" x14ac:dyDescent="0.2">
      <c r="A1183" s="24" t="s">
        <v>2229</v>
      </c>
      <c r="B1183" s="24" t="s">
        <v>28</v>
      </c>
      <c r="C1183" s="24">
        <v>1.67</v>
      </c>
      <c r="D1183" s="25">
        <v>4.5699999999999997E-31</v>
      </c>
      <c r="E1183" s="25">
        <v>2.8400000000000002E-29</v>
      </c>
      <c r="F1183" s="24" t="s">
        <v>2230</v>
      </c>
    </row>
    <row r="1184" spans="1:6" x14ac:dyDescent="0.2">
      <c r="A1184" s="24" t="s">
        <v>2231</v>
      </c>
      <c r="B1184" s="24" t="s">
        <v>28</v>
      </c>
      <c r="C1184" s="24">
        <v>1.67</v>
      </c>
      <c r="D1184" s="25">
        <v>2.6200000000000002E-29</v>
      </c>
      <c r="E1184" s="25">
        <v>1.45E-27</v>
      </c>
      <c r="F1184" s="24" t="s">
        <v>2232</v>
      </c>
    </row>
    <row r="1185" spans="1:6" x14ac:dyDescent="0.2">
      <c r="A1185" s="22" t="s">
        <v>2233</v>
      </c>
      <c r="B1185" s="22" t="s">
        <v>8</v>
      </c>
      <c r="C1185" s="22">
        <v>1.67</v>
      </c>
      <c r="D1185" s="23">
        <v>1.0100000000000001E-24</v>
      </c>
      <c r="E1185" s="23">
        <v>4.17E-23</v>
      </c>
      <c r="F1185" s="22" t="s">
        <v>2234</v>
      </c>
    </row>
    <row r="1186" spans="1:6" x14ac:dyDescent="0.2">
      <c r="A1186" s="24" t="s">
        <v>2235</v>
      </c>
      <c r="B1186" s="24" t="s">
        <v>28</v>
      </c>
      <c r="C1186" s="24">
        <v>1.67</v>
      </c>
      <c r="D1186" s="25">
        <v>3.9300000000000003E-24</v>
      </c>
      <c r="E1186" s="25">
        <v>1.5500000000000001E-22</v>
      </c>
      <c r="F1186" s="24" t="s">
        <v>2236</v>
      </c>
    </row>
    <row r="1187" spans="1:6" x14ac:dyDescent="0.2">
      <c r="A1187" s="24" t="s">
        <v>2237</v>
      </c>
      <c r="B1187" s="24" t="s">
        <v>28</v>
      </c>
      <c r="C1187" s="24">
        <v>1.67</v>
      </c>
      <c r="D1187" s="25">
        <v>7.8399999999999998E-24</v>
      </c>
      <c r="E1187" s="25">
        <v>3.0299999999999999E-22</v>
      </c>
      <c r="F1187" s="24" t="s">
        <v>2238</v>
      </c>
    </row>
    <row r="1188" spans="1:6" x14ac:dyDescent="0.2">
      <c r="A1188" s="22" t="s">
        <v>2239</v>
      </c>
      <c r="B1188" s="22" t="s">
        <v>8</v>
      </c>
      <c r="C1188" s="22">
        <v>1.67</v>
      </c>
      <c r="D1188" s="23">
        <v>1.29E-21</v>
      </c>
      <c r="E1188" s="23">
        <v>4.1299999999999999E-20</v>
      </c>
      <c r="F1188" s="22" t="s">
        <v>2240</v>
      </c>
    </row>
    <row r="1189" spans="1:6" x14ac:dyDescent="0.2">
      <c r="A1189" s="24" t="s">
        <v>2241</v>
      </c>
      <c r="B1189" s="24" t="s">
        <v>28</v>
      </c>
      <c r="C1189" s="24">
        <v>1.67</v>
      </c>
      <c r="D1189" s="25">
        <v>1.64E-21</v>
      </c>
      <c r="E1189" s="25">
        <v>5.2100000000000002E-20</v>
      </c>
      <c r="F1189" s="24" t="s">
        <v>2242</v>
      </c>
    </row>
    <row r="1190" spans="1:6" x14ac:dyDescent="0.2">
      <c r="A1190" s="22" t="s">
        <v>2243</v>
      </c>
      <c r="B1190" s="22" t="s">
        <v>8</v>
      </c>
      <c r="C1190" s="22">
        <v>1.67</v>
      </c>
      <c r="D1190" s="23">
        <v>6.1000000000000001E-21</v>
      </c>
      <c r="E1190" s="23">
        <v>1.8300000000000001E-19</v>
      </c>
      <c r="F1190" s="22" t="s">
        <v>2244</v>
      </c>
    </row>
    <row r="1191" spans="1:6" x14ac:dyDescent="0.2">
      <c r="A1191" s="24" t="s">
        <v>2245</v>
      </c>
      <c r="B1191" s="24" t="s">
        <v>28</v>
      </c>
      <c r="C1191" s="24">
        <v>1.67</v>
      </c>
      <c r="D1191" s="25">
        <v>1.4100000000000001E-19</v>
      </c>
      <c r="E1191" s="25">
        <v>3.91E-18</v>
      </c>
      <c r="F1191" s="24" t="s">
        <v>2246</v>
      </c>
    </row>
    <row r="1192" spans="1:6" x14ac:dyDescent="0.2">
      <c r="A1192" s="24" t="s">
        <v>2247</v>
      </c>
      <c r="B1192" s="24" t="s">
        <v>28</v>
      </c>
      <c r="C1192" s="24">
        <v>1.67</v>
      </c>
      <c r="D1192" s="25">
        <v>1.42E-19</v>
      </c>
      <c r="E1192" s="25">
        <v>3.9199999999999999E-18</v>
      </c>
      <c r="F1192" s="24" t="s">
        <v>2248</v>
      </c>
    </row>
    <row r="1193" spans="1:6" x14ac:dyDescent="0.2">
      <c r="A1193" s="22" t="s">
        <v>2249</v>
      </c>
      <c r="B1193" s="22" t="s">
        <v>8</v>
      </c>
      <c r="C1193" s="22">
        <v>1.67</v>
      </c>
      <c r="D1193" s="23">
        <v>1.3800000000000001E-17</v>
      </c>
      <c r="E1193" s="23">
        <v>3.1799999999999999E-16</v>
      </c>
      <c r="F1193" s="22" t="s">
        <v>2250</v>
      </c>
    </row>
    <row r="1194" spans="1:6" x14ac:dyDescent="0.2">
      <c r="A1194" s="22" t="s">
        <v>2251</v>
      </c>
      <c r="B1194" s="22" t="s">
        <v>8</v>
      </c>
      <c r="C1194" s="22">
        <v>1.67</v>
      </c>
      <c r="D1194" s="23">
        <v>1.6099999999999999E-17</v>
      </c>
      <c r="E1194" s="23">
        <v>3.7100000000000001E-16</v>
      </c>
      <c r="F1194" s="22" t="s">
        <v>2252</v>
      </c>
    </row>
    <row r="1195" spans="1:6" x14ac:dyDescent="0.2">
      <c r="A1195" s="22" t="s">
        <v>2253</v>
      </c>
      <c r="B1195" s="22" t="s">
        <v>8</v>
      </c>
      <c r="C1195" s="22">
        <v>1.67</v>
      </c>
      <c r="D1195" s="23">
        <v>2.1899999999999999E-17</v>
      </c>
      <c r="E1195" s="23">
        <v>4.9300000000000002E-16</v>
      </c>
      <c r="F1195" s="22" t="s">
        <v>2254</v>
      </c>
    </row>
    <row r="1196" spans="1:6" x14ac:dyDescent="0.2">
      <c r="A1196" s="24" t="s">
        <v>2255</v>
      </c>
      <c r="B1196" s="24" t="s">
        <v>28</v>
      </c>
      <c r="C1196" s="24">
        <v>1.67</v>
      </c>
      <c r="D1196" s="25">
        <v>8.83E-17</v>
      </c>
      <c r="E1196" s="25">
        <v>1.8800000000000002E-15</v>
      </c>
      <c r="F1196" s="24" t="s">
        <v>2256</v>
      </c>
    </row>
    <row r="1197" spans="1:6" x14ac:dyDescent="0.2">
      <c r="A1197" s="22" t="s">
        <v>2257</v>
      </c>
      <c r="B1197" s="22" t="s">
        <v>8</v>
      </c>
      <c r="C1197" s="22">
        <v>1.67</v>
      </c>
      <c r="D1197" s="23">
        <v>1.35E-16</v>
      </c>
      <c r="E1197" s="23">
        <v>2.8299999999999998E-15</v>
      </c>
      <c r="F1197" s="22" t="s">
        <v>2258</v>
      </c>
    </row>
    <row r="1198" spans="1:6" x14ac:dyDescent="0.2">
      <c r="A1198" s="22" t="s">
        <v>2259</v>
      </c>
      <c r="B1198" s="22" t="s">
        <v>8</v>
      </c>
      <c r="C1198" s="22">
        <v>1.67</v>
      </c>
      <c r="D1198" s="23">
        <v>2.2699999999999999E-16</v>
      </c>
      <c r="E1198" s="23">
        <v>4.59E-15</v>
      </c>
      <c r="F1198" s="22" t="s">
        <v>2260</v>
      </c>
    </row>
    <row r="1199" spans="1:6" x14ac:dyDescent="0.2">
      <c r="A1199" s="24" t="s">
        <v>2261</v>
      </c>
      <c r="B1199" s="24" t="s">
        <v>28</v>
      </c>
      <c r="C1199" s="24">
        <v>1.67</v>
      </c>
      <c r="D1199" s="25">
        <v>2.5300000000000002E-16</v>
      </c>
      <c r="E1199" s="25">
        <v>5.0699999999999999E-15</v>
      </c>
      <c r="F1199" s="24" t="s">
        <v>2262</v>
      </c>
    </row>
    <row r="1200" spans="1:6" x14ac:dyDescent="0.2">
      <c r="A1200" s="24" t="s">
        <v>2263</v>
      </c>
      <c r="B1200" s="24" t="s">
        <v>28</v>
      </c>
      <c r="C1200" s="24">
        <v>1.67</v>
      </c>
      <c r="D1200" s="25">
        <v>3.2300000000000002E-16</v>
      </c>
      <c r="E1200" s="25">
        <v>6.4399999999999997E-15</v>
      </c>
      <c r="F1200" s="24" t="s">
        <v>2264</v>
      </c>
    </row>
    <row r="1201" spans="1:6" x14ac:dyDescent="0.2">
      <c r="A1201" s="24" t="s">
        <v>2265</v>
      </c>
      <c r="B1201" s="24" t="s">
        <v>28</v>
      </c>
      <c r="C1201" s="24">
        <v>1.67</v>
      </c>
      <c r="D1201" s="25">
        <v>4.6599999999999998E-16</v>
      </c>
      <c r="E1201" s="25">
        <v>9.1899999999999998E-15</v>
      </c>
      <c r="F1201" s="24" t="s">
        <v>2266</v>
      </c>
    </row>
    <row r="1202" spans="1:6" x14ac:dyDescent="0.2">
      <c r="A1202" s="22" t="s">
        <v>2267</v>
      </c>
      <c r="B1202" s="22" t="s">
        <v>8</v>
      </c>
      <c r="C1202" s="22">
        <v>1.67</v>
      </c>
      <c r="D1202" s="23">
        <v>4.8000000000000001E-16</v>
      </c>
      <c r="E1202" s="23">
        <v>9.4099999999999995E-15</v>
      </c>
      <c r="F1202" s="22" t="s">
        <v>2268</v>
      </c>
    </row>
    <row r="1203" spans="1:6" x14ac:dyDescent="0.2">
      <c r="A1203" s="22" t="s">
        <v>2269</v>
      </c>
      <c r="B1203" s="22" t="s">
        <v>8</v>
      </c>
      <c r="C1203" s="22">
        <v>1.67</v>
      </c>
      <c r="D1203" s="23">
        <v>5.6999999999999999E-16</v>
      </c>
      <c r="E1203" s="23">
        <v>1.1E-14</v>
      </c>
      <c r="F1203" s="22" t="s">
        <v>2270</v>
      </c>
    </row>
    <row r="1204" spans="1:6" x14ac:dyDescent="0.2">
      <c r="A1204" s="22" t="s">
        <v>2271</v>
      </c>
      <c r="B1204" s="22" t="s">
        <v>8</v>
      </c>
      <c r="C1204" s="22">
        <v>1.67</v>
      </c>
      <c r="D1204" s="23">
        <v>2.2400000000000001E-15</v>
      </c>
      <c r="E1204" s="23">
        <v>4.1100000000000003E-14</v>
      </c>
      <c r="F1204" s="22" t="s">
        <v>2272</v>
      </c>
    </row>
    <row r="1205" spans="1:6" x14ac:dyDescent="0.2">
      <c r="A1205" s="22" t="s">
        <v>2273</v>
      </c>
      <c r="B1205" s="22" t="s">
        <v>8</v>
      </c>
      <c r="C1205" s="22">
        <v>1.67</v>
      </c>
      <c r="D1205" s="23">
        <v>1E-14</v>
      </c>
      <c r="E1205" s="23">
        <v>1.72E-13</v>
      </c>
      <c r="F1205" s="22" t="s">
        <v>2274</v>
      </c>
    </row>
    <row r="1206" spans="1:6" x14ac:dyDescent="0.2">
      <c r="A1206" s="22" t="s">
        <v>64</v>
      </c>
      <c r="B1206" s="22" t="s">
        <v>8</v>
      </c>
      <c r="C1206" s="22">
        <v>1.67</v>
      </c>
      <c r="D1206" s="23">
        <v>5.4700000000000003E-14</v>
      </c>
      <c r="E1206" s="23">
        <v>8.7000000000000003E-13</v>
      </c>
      <c r="F1206" s="22" t="s">
        <v>2275</v>
      </c>
    </row>
    <row r="1207" spans="1:6" x14ac:dyDescent="0.2">
      <c r="A1207" s="24" t="s">
        <v>2276</v>
      </c>
      <c r="B1207" s="24" t="s">
        <v>28</v>
      </c>
      <c r="C1207" s="24">
        <v>1.67</v>
      </c>
      <c r="D1207" s="25">
        <v>1.1700000000000001E-13</v>
      </c>
      <c r="E1207" s="25">
        <v>1.79E-12</v>
      </c>
      <c r="F1207" s="24" t="s">
        <v>2277</v>
      </c>
    </row>
    <row r="1208" spans="1:6" x14ac:dyDescent="0.2">
      <c r="A1208" s="24" t="s">
        <v>2278</v>
      </c>
      <c r="B1208" s="24" t="s">
        <v>28</v>
      </c>
      <c r="C1208" s="24">
        <v>1.67</v>
      </c>
      <c r="D1208" s="25">
        <v>1.9699999999999999E-13</v>
      </c>
      <c r="E1208" s="25">
        <v>2.94E-12</v>
      </c>
      <c r="F1208" s="24" t="s">
        <v>2279</v>
      </c>
    </row>
    <row r="1209" spans="1:6" x14ac:dyDescent="0.2">
      <c r="A1209" s="22" t="s">
        <v>2280</v>
      </c>
      <c r="B1209" s="22" t="s">
        <v>8</v>
      </c>
      <c r="C1209" s="22">
        <v>1.67</v>
      </c>
      <c r="D1209" s="23">
        <v>3.5100000000000002E-13</v>
      </c>
      <c r="E1209" s="23">
        <v>5.07E-12</v>
      </c>
      <c r="F1209" s="22" t="s">
        <v>2281</v>
      </c>
    </row>
    <row r="1210" spans="1:6" x14ac:dyDescent="0.2">
      <c r="A1210" s="24" t="s">
        <v>2282</v>
      </c>
      <c r="B1210" s="24" t="s">
        <v>28</v>
      </c>
      <c r="C1210" s="24">
        <v>1.67</v>
      </c>
      <c r="D1210" s="25">
        <v>3.78E-13</v>
      </c>
      <c r="E1210" s="25">
        <v>5.4400000000000002E-12</v>
      </c>
      <c r="F1210" s="24" t="s">
        <v>2283</v>
      </c>
    </row>
    <row r="1211" spans="1:6" x14ac:dyDescent="0.2">
      <c r="A1211" s="22" t="s">
        <v>2284</v>
      </c>
      <c r="B1211" s="22" t="s">
        <v>8</v>
      </c>
      <c r="C1211" s="22">
        <v>1.67</v>
      </c>
      <c r="D1211" s="23">
        <v>3.78E-13</v>
      </c>
      <c r="E1211" s="23">
        <v>5.4400000000000002E-12</v>
      </c>
      <c r="F1211" s="22" t="s">
        <v>2285</v>
      </c>
    </row>
    <row r="1212" spans="1:6" x14ac:dyDescent="0.2">
      <c r="A1212" s="24" t="s">
        <v>2286</v>
      </c>
      <c r="B1212" s="24" t="s">
        <v>28</v>
      </c>
      <c r="C1212" s="24">
        <v>1.67</v>
      </c>
      <c r="D1212" s="25">
        <v>1.37E-11</v>
      </c>
      <c r="E1212" s="25">
        <v>1.6200000000000001E-10</v>
      </c>
      <c r="F1212" s="24" t="s">
        <v>2287</v>
      </c>
    </row>
    <row r="1213" spans="1:6" x14ac:dyDescent="0.2">
      <c r="A1213" s="24" t="s">
        <v>2288</v>
      </c>
      <c r="B1213" s="24" t="s">
        <v>28</v>
      </c>
      <c r="C1213" s="24">
        <v>1.67</v>
      </c>
      <c r="D1213" s="25">
        <v>1.5700000000000001E-11</v>
      </c>
      <c r="E1213" s="25">
        <v>1.8400000000000001E-10</v>
      </c>
      <c r="F1213" s="24" t="s">
        <v>2289</v>
      </c>
    </row>
    <row r="1214" spans="1:6" x14ac:dyDescent="0.2">
      <c r="A1214" s="22" t="s">
        <v>2290</v>
      </c>
      <c r="B1214" s="22" t="s">
        <v>8</v>
      </c>
      <c r="C1214" s="22">
        <v>1.67</v>
      </c>
      <c r="D1214" s="23">
        <v>1.6E-11</v>
      </c>
      <c r="E1214" s="23">
        <v>1.87E-10</v>
      </c>
      <c r="F1214" s="22" t="s">
        <v>2291</v>
      </c>
    </row>
    <row r="1215" spans="1:6" x14ac:dyDescent="0.2">
      <c r="A1215" s="22" t="s">
        <v>2292</v>
      </c>
      <c r="B1215" s="22" t="s">
        <v>8</v>
      </c>
      <c r="C1215" s="22">
        <v>1.67</v>
      </c>
      <c r="D1215" s="23">
        <v>3.6200000000000002E-11</v>
      </c>
      <c r="E1215" s="23">
        <v>4.03E-10</v>
      </c>
      <c r="F1215" s="22" t="s">
        <v>2293</v>
      </c>
    </row>
    <row r="1216" spans="1:6" x14ac:dyDescent="0.2">
      <c r="A1216" s="24" t="s">
        <v>2294</v>
      </c>
      <c r="B1216" s="24" t="s">
        <v>28</v>
      </c>
      <c r="C1216" s="24">
        <v>1.67</v>
      </c>
      <c r="D1216" s="25">
        <v>5.0999999999999998E-11</v>
      </c>
      <c r="E1216" s="25">
        <v>5.5800000000000004E-10</v>
      </c>
      <c r="F1216" s="24" t="s">
        <v>2295</v>
      </c>
    </row>
    <row r="1217" spans="1:6" x14ac:dyDescent="0.2">
      <c r="A1217" s="22" t="s">
        <v>64</v>
      </c>
      <c r="B1217" s="22" t="s">
        <v>8</v>
      </c>
      <c r="C1217" s="22">
        <v>1.67</v>
      </c>
      <c r="D1217" s="23">
        <v>2.3800000000000001E-10</v>
      </c>
      <c r="E1217" s="23">
        <v>2.4199999999999999E-9</v>
      </c>
      <c r="F1217" s="22" t="s">
        <v>2296</v>
      </c>
    </row>
    <row r="1218" spans="1:6" x14ac:dyDescent="0.2">
      <c r="A1218" s="22" t="s">
        <v>2297</v>
      </c>
      <c r="B1218" s="22" t="s">
        <v>8</v>
      </c>
      <c r="C1218" s="22">
        <v>1.67</v>
      </c>
      <c r="D1218" s="23">
        <v>7.4700000000000001E-10</v>
      </c>
      <c r="E1218" s="23">
        <v>7.1200000000000002E-9</v>
      </c>
      <c r="F1218" s="22" t="s">
        <v>2298</v>
      </c>
    </row>
    <row r="1219" spans="1:6" x14ac:dyDescent="0.2">
      <c r="A1219" s="22" t="s">
        <v>2299</v>
      </c>
      <c r="B1219" s="22" t="s">
        <v>8</v>
      </c>
      <c r="C1219" s="22">
        <v>1.67</v>
      </c>
      <c r="D1219" s="23">
        <v>1.1700000000000001E-9</v>
      </c>
      <c r="E1219" s="23">
        <v>1.0800000000000001E-8</v>
      </c>
      <c r="F1219" s="22" t="s">
        <v>2300</v>
      </c>
    </row>
    <row r="1220" spans="1:6" x14ac:dyDescent="0.2">
      <c r="A1220" s="24" t="s">
        <v>2301</v>
      </c>
      <c r="B1220" s="24" t="s">
        <v>28</v>
      </c>
      <c r="C1220" s="24">
        <v>1.67</v>
      </c>
      <c r="D1220" s="25">
        <v>2.0299999999999998E-9</v>
      </c>
      <c r="E1220" s="25">
        <v>1.81E-8</v>
      </c>
      <c r="F1220" s="24" t="s">
        <v>2302</v>
      </c>
    </row>
    <row r="1221" spans="1:6" x14ac:dyDescent="0.2">
      <c r="A1221" s="22" t="s">
        <v>64</v>
      </c>
      <c r="B1221" s="22" t="s">
        <v>8</v>
      </c>
      <c r="C1221" s="22">
        <v>1.67</v>
      </c>
      <c r="D1221" s="23">
        <v>4.5999999999999998E-9</v>
      </c>
      <c r="E1221" s="23">
        <v>3.8799999999999997E-8</v>
      </c>
      <c r="F1221" s="22" t="s">
        <v>2303</v>
      </c>
    </row>
    <row r="1222" spans="1:6" x14ac:dyDescent="0.2">
      <c r="A1222" s="22" t="s">
        <v>2304</v>
      </c>
      <c r="B1222" s="22" t="s">
        <v>8</v>
      </c>
      <c r="C1222" s="22">
        <v>1.67</v>
      </c>
      <c r="D1222" s="23">
        <v>5.8900000000000001E-9</v>
      </c>
      <c r="E1222" s="23">
        <v>4.8900000000000001E-8</v>
      </c>
      <c r="F1222" s="22" t="s">
        <v>2305</v>
      </c>
    </row>
    <row r="1223" spans="1:6" x14ac:dyDescent="0.2">
      <c r="A1223" s="22" t="s">
        <v>2306</v>
      </c>
      <c r="B1223" s="22" t="s">
        <v>8</v>
      </c>
      <c r="C1223" s="22">
        <v>1.67</v>
      </c>
      <c r="D1223" s="23">
        <v>9.5999999999999999E-9</v>
      </c>
      <c r="E1223" s="23">
        <v>7.7099999999999996E-8</v>
      </c>
      <c r="F1223" s="22" t="s">
        <v>2307</v>
      </c>
    </row>
    <row r="1224" spans="1:6" x14ac:dyDescent="0.2">
      <c r="A1224" s="24" t="s">
        <v>2308</v>
      </c>
      <c r="B1224" s="24" t="s">
        <v>28</v>
      </c>
      <c r="C1224" s="24">
        <v>1.67</v>
      </c>
      <c r="D1224" s="25">
        <v>1.6099999999999999E-8</v>
      </c>
      <c r="E1224" s="25">
        <v>1.2599999999999999E-7</v>
      </c>
      <c r="F1224" s="24" t="s">
        <v>2309</v>
      </c>
    </row>
    <row r="1225" spans="1:6" x14ac:dyDescent="0.2">
      <c r="A1225" s="24" t="s">
        <v>2310</v>
      </c>
      <c r="B1225" s="24" t="s">
        <v>28</v>
      </c>
      <c r="C1225" s="24">
        <v>1.67</v>
      </c>
      <c r="D1225" s="25">
        <v>8.9200000000000005E-8</v>
      </c>
      <c r="E1225" s="25">
        <v>6.2699999999999999E-7</v>
      </c>
      <c r="F1225" s="24" t="s">
        <v>2311</v>
      </c>
    </row>
    <row r="1226" spans="1:6" x14ac:dyDescent="0.2">
      <c r="A1226" s="22" t="s">
        <v>2312</v>
      </c>
      <c r="B1226" s="22" t="s">
        <v>8</v>
      </c>
      <c r="C1226" s="22">
        <v>1.67</v>
      </c>
      <c r="D1226" s="23">
        <v>2.35E-7</v>
      </c>
      <c r="E1226" s="23">
        <v>1.55E-6</v>
      </c>
      <c r="F1226" s="22" t="s">
        <v>2313</v>
      </c>
    </row>
    <row r="1227" spans="1:6" x14ac:dyDescent="0.2">
      <c r="A1227" s="22" t="s">
        <v>2314</v>
      </c>
      <c r="B1227" s="22" t="s">
        <v>8</v>
      </c>
      <c r="C1227" s="22">
        <v>1.67</v>
      </c>
      <c r="D1227" s="23">
        <v>4.4200000000000001E-7</v>
      </c>
      <c r="E1227" s="23">
        <v>2.79E-6</v>
      </c>
      <c r="F1227" s="22" t="s">
        <v>2315</v>
      </c>
    </row>
    <row r="1228" spans="1:6" x14ac:dyDescent="0.2">
      <c r="A1228" s="24" t="s">
        <v>2316</v>
      </c>
      <c r="B1228" s="24" t="s">
        <v>28</v>
      </c>
      <c r="C1228" s="24">
        <v>1.67</v>
      </c>
      <c r="D1228" s="25">
        <v>1.4800000000000001E-5</v>
      </c>
      <c r="E1228" s="25">
        <v>7.1699999999999995E-5</v>
      </c>
      <c r="F1228" s="24" t="s">
        <v>2317</v>
      </c>
    </row>
    <row r="1229" spans="1:6" x14ac:dyDescent="0.2">
      <c r="A1229" s="24" t="s">
        <v>2318</v>
      </c>
      <c r="B1229" s="24" t="s">
        <v>28</v>
      </c>
      <c r="C1229" s="24">
        <v>1.67</v>
      </c>
      <c r="D1229" s="25">
        <v>5.3199999999999999E-5</v>
      </c>
      <c r="E1229" s="25">
        <v>2.2900000000000001E-4</v>
      </c>
      <c r="F1229" s="24" t="s">
        <v>2319</v>
      </c>
    </row>
    <row r="1230" spans="1:6" x14ac:dyDescent="0.2">
      <c r="A1230" s="24" t="s">
        <v>2320</v>
      </c>
      <c r="B1230" s="24" t="s">
        <v>28</v>
      </c>
      <c r="C1230" s="24">
        <v>1.67</v>
      </c>
      <c r="D1230" s="25">
        <v>9.2800000000000006E-5</v>
      </c>
      <c r="E1230" s="25">
        <v>3.8099999999999999E-4</v>
      </c>
      <c r="F1230" s="24" t="s">
        <v>2321</v>
      </c>
    </row>
    <row r="1231" spans="1:6" x14ac:dyDescent="0.2">
      <c r="A1231" s="24" t="s">
        <v>2322</v>
      </c>
      <c r="B1231" s="24" t="s">
        <v>28</v>
      </c>
      <c r="C1231" s="24">
        <v>1.67</v>
      </c>
      <c r="D1231" s="25">
        <v>8.6799999999999996E-4</v>
      </c>
      <c r="E1231" s="25">
        <v>2.8999999999999998E-3</v>
      </c>
      <c r="F1231" s="24" t="s">
        <v>2323</v>
      </c>
    </row>
    <row r="1232" spans="1:6" x14ac:dyDescent="0.2">
      <c r="A1232" s="22" t="s">
        <v>64</v>
      </c>
      <c r="B1232" s="22" t="s">
        <v>8</v>
      </c>
      <c r="C1232" s="22">
        <v>1.67</v>
      </c>
      <c r="D1232" s="23">
        <v>1.41E-3</v>
      </c>
      <c r="E1232" s="23">
        <v>4.4999999999999997E-3</v>
      </c>
      <c r="F1232" s="22" t="s">
        <v>2324</v>
      </c>
    </row>
    <row r="1233" spans="1:6" x14ac:dyDescent="0.2">
      <c r="A1233" s="22" t="s">
        <v>2325</v>
      </c>
      <c r="B1233" s="22" t="s">
        <v>8</v>
      </c>
      <c r="C1233" s="22">
        <v>1.67</v>
      </c>
      <c r="D1233" s="23">
        <v>1.0200000000000001E-2</v>
      </c>
      <c r="E1233" s="23">
        <v>2.5999999999999999E-2</v>
      </c>
      <c r="F1233" s="22" t="s">
        <v>2326</v>
      </c>
    </row>
    <row r="1234" spans="1:6" x14ac:dyDescent="0.2">
      <c r="A1234" s="24" t="s">
        <v>2327</v>
      </c>
      <c r="B1234" s="24" t="s">
        <v>28</v>
      </c>
      <c r="C1234" s="24">
        <v>1.67</v>
      </c>
      <c r="D1234" s="25">
        <v>1.11E-2</v>
      </c>
      <c r="E1234" s="25">
        <v>2.7799999999999998E-2</v>
      </c>
      <c r="F1234" s="24" t="s">
        <v>2328</v>
      </c>
    </row>
    <row r="1235" spans="1:6" x14ac:dyDescent="0.2">
      <c r="A1235" s="22" t="s">
        <v>2329</v>
      </c>
      <c r="B1235" s="22" t="s">
        <v>8</v>
      </c>
      <c r="C1235" s="22">
        <v>1.66</v>
      </c>
      <c r="D1235" s="23">
        <v>2.53E-30</v>
      </c>
      <c r="E1235" s="23">
        <v>1.4799999999999999E-28</v>
      </c>
      <c r="F1235" s="22" t="s">
        <v>2330</v>
      </c>
    </row>
    <row r="1236" spans="1:6" x14ac:dyDescent="0.2">
      <c r="A1236" s="22" t="s">
        <v>2331</v>
      </c>
      <c r="B1236" s="22" t="s">
        <v>8</v>
      </c>
      <c r="C1236" s="22">
        <v>1.66</v>
      </c>
      <c r="D1236" s="23">
        <v>1.0299999999999999E-28</v>
      </c>
      <c r="E1236" s="23">
        <v>5.5099999999999998E-27</v>
      </c>
      <c r="F1236" s="22" t="s">
        <v>2332</v>
      </c>
    </row>
    <row r="1237" spans="1:6" x14ac:dyDescent="0.2">
      <c r="A1237" s="24" t="s">
        <v>2333</v>
      </c>
      <c r="B1237" s="24" t="s">
        <v>28</v>
      </c>
      <c r="C1237" s="24">
        <v>1.66</v>
      </c>
      <c r="D1237" s="25">
        <v>1.8999999999999999E-25</v>
      </c>
      <c r="E1237" s="25">
        <v>8.2599999999999994E-24</v>
      </c>
      <c r="F1237" s="24" t="s">
        <v>2334</v>
      </c>
    </row>
    <row r="1238" spans="1:6" x14ac:dyDescent="0.2">
      <c r="A1238" s="24" t="s">
        <v>2335</v>
      </c>
      <c r="B1238" s="24" t="s">
        <v>28</v>
      </c>
      <c r="C1238" s="24">
        <v>1.66</v>
      </c>
      <c r="D1238" s="25">
        <v>3.9199999999999999E-25</v>
      </c>
      <c r="E1238" s="25">
        <v>1.6699999999999999E-23</v>
      </c>
      <c r="F1238" s="24" t="s">
        <v>2336</v>
      </c>
    </row>
    <row r="1239" spans="1:6" x14ac:dyDescent="0.2">
      <c r="A1239" s="22" t="s">
        <v>2337</v>
      </c>
      <c r="B1239" s="22" t="s">
        <v>8</v>
      </c>
      <c r="C1239" s="22">
        <v>1.66</v>
      </c>
      <c r="D1239" s="23">
        <v>7.7300000000000005E-24</v>
      </c>
      <c r="E1239" s="23">
        <v>2.9900000000000002E-22</v>
      </c>
      <c r="F1239" s="22" t="s">
        <v>2338</v>
      </c>
    </row>
    <row r="1240" spans="1:6" x14ac:dyDescent="0.2">
      <c r="A1240" s="24" t="s">
        <v>2339</v>
      </c>
      <c r="B1240" s="24" t="s">
        <v>28</v>
      </c>
      <c r="C1240" s="24">
        <v>1.66</v>
      </c>
      <c r="D1240" s="25">
        <v>5.3199999999999997E-21</v>
      </c>
      <c r="E1240" s="25">
        <v>1.61E-19</v>
      </c>
      <c r="F1240" s="24" t="s">
        <v>2340</v>
      </c>
    </row>
    <row r="1241" spans="1:6" x14ac:dyDescent="0.2">
      <c r="A1241" s="24" t="s">
        <v>2341</v>
      </c>
      <c r="B1241" s="24" t="s">
        <v>28</v>
      </c>
      <c r="C1241" s="24">
        <v>1.66</v>
      </c>
      <c r="D1241" s="25">
        <v>1.1E-20</v>
      </c>
      <c r="E1241" s="25">
        <v>3.2800000000000001E-19</v>
      </c>
      <c r="F1241" s="24" t="s">
        <v>2342</v>
      </c>
    </row>
    <row r="1242" spans="1:6" x14ac:dyDescent="0.2">
      <c r="A1242" s="24" t="s">
        <v>2343</v>
      </c>
      <c r="B1242" s="24" t="s">
        <v>28</v>
      </c>
      <c r="C1242" s="24">
        <v>1.66</v>
      </c>
      <c r="D1242" s="25">
        <v>7.8999999999999999E-20</v>
      </c>
      <c r="E1242" s="25">
        <v>2.2300000000000001E-18</v>
      </c>
      <c r="F1242" s="24" t="s">
        <v>2344</v>
      </c>
    </row>
    <row r="1243" spans="1:6" x14ac:dyDescent="0.2">
      <c r="A1243" s="22" t="s">
        <v>2345</v>
      </c>
      <c r="B1243" s="22" t="s">
        <v>8</v>
      </c>
      <c r="C1243" s="22">
        <v>1.66</v>
      </c>
      <c r="D1243" s="23">
        <v>2.5200000000000001E-18</v>
      </c>
      <c r="E1243" s="23">
        <v>6.2200000000000005E-17</v>
      </c>
      <c r="F1243" s="22" t="s">
        <v>2346</v>
      </c>
    </row>
    <row r="1244" spans="1:6" x14ac:dyDescent="0.2">
      <c r="A1244" s="22" t="s">
        <v>2347</v>
      </c>
      <c r="B1244" s="22" t="s">
        <v>8</v>
      </c>
      <c r="C1244" s="22">
        <v>1.66</v>
      </c>
      <c r="D1244" s="23">
        <v>5.51E-18</v>
      </c>
      <c r="E1244" s="23">
        <v>1.3299999999999999E-16</v>
      </c>
      <c r="F1244" s="22" t="s">
        <v>2348</v>
      </c>
    </row>
    <row r="1245" spans="1:6" x14ac:dyDescent="0.2">
      <c r="A1245" s="24" t="s">
        <v>2349</v>
      </c>
      <c r="B1245" s="24" t="s">
        <v>28</v>
      </c>
      <c r="C1245" s="24">
        <v>1.66</v>
      </c>
      <c r="D1245" s="25">
        <v>2.0600000000000001E-17</v>
      </c>
      <c r="E1245" s="25">
        <v>4.6900000000000003E-16</v>
      </c>
      <c r="F1245" s="24" t="s">
        <v>2350</v>
      </c>
    </row>
    <row r="1246" spans="1:6" x14ac:dyDescent="0.2">
      <c r="A1246" s="22" t="s">
        <v>2351</v>
      </c>
      <c r="B1246" s="22" t="s">
        <v>8</v>
      </c>
      <c r="C1246" s="22">
        <v>1.66</v>
      </c>
      <c r="D1246" s="23">
        <v>2.4700000000000002E-16</v>
      </c>
      <c r="E1246" s="23">
        <v>4.9699999999999999E-15</v>
      </c>
      <c r="F1246" s="22" t="s">
        <v>2352</v>
      </c>
    </row>
    <row r="1247" spans="1:6" x14ac:dyDescent="0.2">
      <c r="A1247" s="24" t="s">
        <v>2353</v>
      </c>
      <c r="B1247" s="24" t="s">
        <v>28</v>
      </c>
      <c r="C1247" s="24">
        <v>1.66</v>
      </c>
      <c r="D1247" s="25">
        <v>3.2199999999999999E-15</v>
      </c>
      <c r="E1247" s="25">
        <v>5.8199999999999994E-14</v>
      </c>
      <c r="F1247" s="24" t="s">
        <v>2354</v>
      </c>
    </row>
    <row r="1248" spans="1:6" x14ac:dyDescent="0.2">
      <c r="A1248" s="24" t="s">
        <v>2355</v>
      </c>
      <c r="B1248" s="24" t="s">
        <v>28</v>
      </c>
      <c r="C1248" s="24">
        <v>1.66</v>
      </c>
      <c r="D1248" s="25">
        <v>2.11E-14</v>
      </c>
      <c r="E1248" s="25">
        <v>3.4799999999999998E-13</v>
      </c>
      <c r="F1248" s="24" t="s">
        <v>2356</v>
      </c>
    </row>
    <row r="1249" spans="1:6" x14ac:dyDescent="0.2">
      <c r="A1249" s="24" t="s">
        <v>64</v>
      </c>
      <c r="B1249" s="24" t="s">
        <v>28</v>
      </c>
      <c r="C1249" s="24">
        <v>1.66</v>
      </c>
      <c r="D1249" s="25">
        <v>1.19E-13</v>
      </c>
      <c r="E1249" s="25">
        <v>1.8199999999999999E-12</v>
      </c>
      <c r="F1249" s="24" t="s">
        <v>2357</v>
      </c>
    </row>
    <row r="1250" spans="1:6" x14ac:dyDescent="0.2">
      <c r="A1250" s="24" t="s">
        <v>2358</v>
      </c>
      <c r="B1250" s="24" t="s">
        <v>28</v>
      </c>
      <c r="C1250" s="24">
        <v>1.66</v>
      </c>
      <c r="D1250" s="25">
        <v>1.3899999999999999E-13</v>
      </c>
      <c r="E1250" s="25">
        <v>2.0999999999999999E-12</v>
      </c>
      <c r="F1250" s="24" t="s">
        <v>2359</v>
      </c>
    </row>
    <row r="1251" spans="1:6" x14ac:dyDescent="0.2">
      <c r="A1251" s="22" t="s">
        <v>2360</v>
      </c>
      <c r="B1251" s="22" t="s">
        <v>8</v>
      </c>
      <c r="C1251" s="22">
        <v>1.66</v>
      </c>
      <c r="D1251" s="23">
        <v>3.2700000000000002E-13</v>
      </c>
      <c r="E1251" s="23">
        <v>4.7300000000000002E-12</v>
      </c>
      <c r="F1251" s="22" t="s">
        <v>2361</v>
      </c>
    </row>
    <row r="1252" spans="1:6" x14ac:dyDescent="0.2">
      <c r="A1252" s="24" t="s">
        <v>2362</v>
      </c>
      <c r="B1252" s="24" t="s">
        <v>28</v>
      </c>
      <c r="C1252" s="24">
        <v>1.66</v>
      </c>
      <c r="D1252" s="25">
        <v>7.1E-11</v>
      </c>
      <c r="E1252" s="25">
        <v>7.6500000000000005E-10</v>
      </c>
      <c r="F1252" s="24" t="s">
        <v>2363</v>
      </c>
    </row>
    <row r="1253" spans="1:6" x14ac:dyDescent="0.2">
      <c r="A1253" s="24" t="s">
        <v>2364</v>
      </c>
      <c r="B1253" s="24" t="s">
        <v>28</v>
      </c>
      <c r="C1253" s="24">
        <v>1.66</v>
      </c>
      <c r="D1253" s="25">
        <v>1.58E-10</v>
      </c>
      <c r="E1253" s="25">
        <v>1.6399999999999999E-9</v>
      </c>
      <c r="F1253" s="24" t="s">
        <v>2365</v>
      </c>
    </row>
    <row r="1254" spans="1:6" x14ac:dyDescent="0.2">
      <c r="A1254" s="24" t="s">
        <v>2366</v>
      </c>
      <c r="B1254" s="24" t="s">
        <v>28</v>
      </c>
      <c r="C1254" s="24">
        <v>1.66</v>
      </c>
      <c r="D1254" s="25">
        <v>3.1799999999999999E-10</v>
      </c>
      <c r="E1254" s="25">
        <v>3.1599999999999998E-9</v>
      </c>
      <c r="F1254" s="24" t="s">
        <v>2367</v>
      </c>
    </row>
    <row r="1255" spans="1:6" x14ac:dyDescent="0.2">
      <c r="A1255" s="22" t="s">
        <v>2368</v>
      </c>
      <c r="B1255" s="22" t="s">
        <v>8</v>
      </c>
      <c r="C1255" s="22">
        <v>1.66</v>
      </c>
      <c r="D1255" s="23">
        <v>1.4700000000000001E-9</v>
      </c>
      <c r="E1255" s="23">
        <v>1.35E-8</v>
      </c>
      <c r="F1255" s="22" t="s">
        <v>2369</v>
      </c>
    </row>
    <row r="1256" spans="1:6" x14ac:dyDescent="0.2">
      <c r="A1256" s="24" t="s">
        <v>2370</v>
      </c>
      <c r="B1256" s="24" t="s">
        <v>28</v>
      </c>
      <c r="C1256" s="24">
        <v>1.66</v>
      </c>
      <c r="D1256" s="25">
        <v>4.1599999999999997E-9</v>
      </c>
      <c r="E1256" s="25">
        <v>3.5399999999999999E-8</v>
      </c>
      <c r="F1256" s="24" t="s">
        <v>2371</v>
      </c>
    </row>
    <row r="1257" spans="1:6" x14ac:dyDescent="0.2">
      <c r="A1257" s="24" t="s">
        <v>2372</v>
      </c>
      <c r="B1257" s="24" t="s">
        <v>28</v>
      </c>
      <c r="C1257" s="24">
        <v>1.66</v>
      </c>
      <c r="D1257" s="25">
        <v>5.7500000000000002E-9</v>
      </c>
      <c r="E1257" s="25">
        <v>4.7799999999999998E-8</v>
      </c>
      <c r="F1257" s="24" t="s">
        <v>2373</v>
      </c>
    </row>
    <row r="1258" spans="1:6" x14ac:dyDescent="0.2">
      <c r="A1258" s="24" t="s">
        <v>2374</v>
      </c>
      <c r="B1258" s="24" t="s">
        <v>28</v>
      </c>
      <c r="C1258" s="24">
        <v>1.66</v>
      </c>
      <c r="D1258" s="25">
        <v>7.8199999999999999E-9</v>
      </c>
      <c r="E1258" s="25">
        <v>6.36E-8</v>
      </c>
      <c r="F1258" s="24" t="s">
        <v>2375</v>
      </c>
    </row>
    <row r="1259" spans="1:6" x14ac:dyDescent="0.2">
      <c r="A1259" s="24" t="s">
        <v>64</v>
      </c>
      <c r="B1259" s="24" t="s">
        <v>28</v>
      </c>
      <c r="C1259" s="24">
        <v>1.66</v>
      </c>
      <c r="D1259" s="25">
        <v>1.6499999999999999E-8</v>
      </c>
      <c r="E1259" s="25">
        <v>1.29E-7</v>
      </c>
      <c r="F1259" s="24" t="s">
        <v>2376</v>
      </c>
    </row>
    <row r="1260" spans="1:6" x14ac:dyDescent="0.2">
      <c r="A1260" s="24" t="s">
        <v>2377</v>
      </c>
      <c r="B1260" s="24" t="s">
        <v>28</v>
      </c>
      <c r="C1260" s="24">
        <v>1.66</v>
      </c>
      <c r="D1260" s="25">
        <v>3.6800000000000001E-7</v>
      </c>
      <c r="E1260" s="25">
        <v>2.3499999999999999E-6</v>
      </c>
      <c r="F1260" s="24" t="s">
        <v>2378</v>
      </c>
    </row>
    <row r="1261" spans="1:6" x14ac:dyDescent="0.2">
      <c r="A1261" s="22" t="s">
        <v>2379</v>
      </c>
      <c r="B1261" s="22" t="s">
        <v>8</v>
      </c>
      <c r="C1261" s="22">
        <v>1.66</v>
      </c>
      <c r="D1261" s="23">
        <v>8.7599999999999996E-7</v>
      </c>
      <c r="E1261" s="23">
        <v>5.2700000000000004E-6</v>
      </c>
      <c r="F1261" s="22" t="s">
        <v>2380</v>
      </c>
    </row>
    <row r="1262" spans="1:6" x14ac:dyDescent="0.2">
      <c r="A1262" s="22" t="s">
        <v>64</v>
      </c>
      <c r="B1262" s="22" t="s">
        <v>8</v>
      </c>
      <c r="C1262" s="22">
        <v>1.66</v>
      </c>
      <c r="D1262" s="23">
        <v>2.9100000000000001E-6</v>
      </c>
      <c r="E1262" s="23">
        <v>1.5999999999999999E-5</v>
      </c>
      <c r="F1262" s="22" t="s">
        <v>2381</v>
      </c>
    </row>
    <row r="1263" spans="1:6" x14ac:dyDescent="0.2">
      <c r="A1263" s="22" t="s">
        <v>2382</v>
      </c>
      <c r="B1263" s="22" t="s">
        <v>8</v>
      </c>
      <c r="C1263" s="22">
        <v>1.66</v>
      </c>
      <c r="D1263" s="23">
        <v>1.5299999999999999E-5</v>
      </c>
      <c r="E1263" s="23">
        <v>7.3899999999999994E-5</v>
      </c>
      <c r="F1263" s="22" t="s">
        <v>2383</v>
      </c>
    </row>
    <row r="1264" spans="1:6" x14ac:dyDescent="0.2">
      <c r="A1264" s="22" t="s">
        <v>2384</v>
      </c>
      <c r="B1264" s="22" t="s">
        <v>8</v>
      </c>
      <c r="C1264" s="22">
        <v>1.66</v>
      </c>
      <c r="D1264" s="23">
        <v>4.7200000000000002E-5</v>
      </c>
      <c r="E1264" s="23">
        <v>2.0599999999999999E-4</v>
      </c>
      <c r="F1264" s="22" t="s">
        <v>2385</v>
      </c>
    </row>
    <row r="1265" spans="1:6" x14ac:dyDescent="0.2">
      <c r="A1265" s="24" t="s">
        <v>2386</v>
      </c>
      <c r="B1265" s="24" t="s">
        <v>28</v>
      </c>
      <c r="C1265" s="24">
        <v>1.66</v>
      </c>
      <c r="D1265" s="25">
        <v>4.2099999999999999E-4</v>
      </c>
      <c r="E1265" s="25">
        <v>1.5100000000000001E-3</v>
      </c>
      <c r="F1265" s="24" t="s">
        <v>2387</v>
      </c>
    </row>
    <row r="1266" spans="1:6" x14ac:dyDescent="0.2">
      <c r="A1266" s="24" t="s">
        <v>64</v>
      </c>
      <c r="B1266" s="24" t="s">
        <v>28</v>
      </c>
      <c r="C1266" s="24">
        <v>1.66</v>
      </c>
      <c r="D1266" s="25">
        <v>4.0200000000000001E-3</v>
      </c>
      <c r="E1266" s="25">
        <v>1.14E-2</v>
      </c>
      <c r="F1266" s="24" t="s">
        <v>2388</v>
      </c>
    </row>
    <row r="1267" spans="1:6" x14ac:dyDescent="0.2">
      <c r="A1267" s="24" t="s">
        <v>2389</v>
      </c>
      <c r="B1267" s="24" t="s">
        <v>28</v>
      </c>
      <c r="C1267" s="24">
        <v>1.66</v>
      </c>
      <c r="D1267" s="25">
        <v>1.04E-2</v>
      </c>
      <c r="E1267" s="25">
        <v>2.64E-2</v>
      </c>
      <c r="F1267" s="24" t="s">
        <v>2390</v>
      </c>
    </row>
    <row r="1268" spans="1:6" x14ac:dyDescent="0.2">
      <c r="A1268" s="22" t="s">
        <v>64</v>
      </c>
      <c r="B1268" s="22" t="s">
        <v>8</v>
      </c>
      <c r="C1268" s="22">
        <v>1.66</v>
      </c>
      <c r="D1268" s="23">
        <v>1.0699999999999999E-2</v>
      </c>
      <c r="E1268" s="22" t="s">
        <v>1899</v>
      </c>
      <c r="F1268" s="22" t="s">
        <v>2391</v>
      </c>
    </row>
    <row r="1269" spans="1:6" x14ac:dyDescent="0.2">
      <c r="A1269" s="24" t="s">
        <v>64</v>
      </c>
      <c r="B1269" s="24" t="s">
        <v>28</v>
      </c>
      <c r="C1269" s="24">
        <v>1.66</v>
      </c>
      <c r="D1269" s="25">
        <v>1.6E-2</v>
      </c>
      <c r="E1269" s="25">
        <v>3.8600000000000002E-2</v>
      </c>
      <c r="F1269" s="24" t="s">
        <v>2392</v>
      </c>
    </row>
    <row r="1270" spans="1:6" x14ac:dyDescent="0.2">
      <c r="A1270" s="22" t="s">
        <v>2393</v>
      </c>
      <c r="B1270" s="22" t="s">
        <v>8</v>
      </c>
      <c r="C1270" s="22">
        <v>1.65</v>
      </c>
      <c r="D1270" s="23">
        <v>9.1400000000000001E-20</v>
      </c>
      <c r="E1270" s="23">
        <v>2.5599999999999999E-18</v>
      </c>
      <c r="F1270" s="22" t="s">
        <v>2394</v>
      </c>
    </row>
    <row r="1271" spans="1:6" x14ac:dyDescent="0.2">
      <c r="A1271" s="24" t="s">
        <v>2395</v>
      </c>
      <c r="B1271" s="24" t="s">
        <v>28</v>
      </c>
      <c r="C1271" s="24">
        <v>1.65</v>
      </c>
      <c r="D1271" s="25">
        <v>1.0900000000000001E-17</v>
      </c>
      <c r="E1271" s="25">
        <v>2.55E-16</v>
      </c>
      <c r="F1271" s="24" t="s">
        <v>2396</v>
      </c>
    </row>
    <row r="1272" spans="1:6" x14ac:dyDescent="0.2">
      <c r="A1272" s="24" t="s">
        <v>2397</v>
      </c>
      <c r="B1272" s="24" t="s">
        <v>28</v>
      </c>
      <c r="C1272" s="24">
        <v>1.65</v>
      </c>
      <c r="D1272" s="25">
        <v>1.6799999999999999E-16</v>
      </c>
      <c r="E1272" s="25">
        <v>3.4599999999999998E-15</v>
      </c>
      <c r="F1272" s="24" t="s">
        <v>2398</v>
      </c>
    </row>
    <row r="1273" spans="1:6" x14ac:dyDescent="0.2">
      <c r="A1273" s="24" t="s">
        <v>2399</v>
      </c>
      <c r="B1273" s="24" t="s">
        <v>28</v>
      </c>
      <c r="C1273" s="24">
        <v>1.65</v>
      </c>
      <c r="D1273" s="25">
        <v>2.9699999999999999E-16</v>
      </c>
      <c r="E1273" s="25">
        <v>5.9400000000000003E-15</v>
      </c>
      <c r="F1273" s="24" t="s">
        <v>2400</v>
      </c>
    </row>
    <row r="1274" spans="1:6" x14ac:dyDescent="0.2">
      <c r="A1274" s="24" t="s">
        <v>2401</v>
      </c>
      <c r="B1274" s="24" t="s">
        <v>28</v>
      </c>
      <c r="C1274" s="24">
        <v>1.65</v>
      </c>
      <c r="D1274" s="25">
        <v>9.2700000000000007E-16</v>
      </c>
      <c r="E1274" s="25">
        <v>1.77E-14</v>
      </c>
      <c r="F1274" s="24" t="s">
        <v>2402</v>
      </c>
    </row>
    <row r="1275" spans="1:6" x14ac:dyDescent="0.2">
      <c r="A1275" s="22" t="s">
        <v>2403</v>
      </c>
      <c r="B1275" s="22" t="s">
        <v>8</v>
      </c>
      <c r="C1275" s="22">
        <v>1.65</v>
      </c>
      <c r="D1275" s="23">
        <v>1.25E-15</v>
      </c>
      <c r="E1275" s="23">
        <v>2.3599999999999999E-14</v>
      </c>
      <c r="F1275" s="22" t="s">
        <v>2404</v>
      </c>
    </row>
    <row r="1276" spans="1:6" x14ac:dyDescent="0.2">
      <c r="A1276" s="22" t="s">
        <v>2405</v>
      </c>
      <c r="B1276" s="22" t="s">
        <v>8</v>
      </c>
      <c r="C1276" s="22">
        <v>1.65</v>
      </c>
      <c r="D1276" s="23">
        <v>4.5500000000000002E-15</v>
      </c>
      <c r="E1276" s="23">
        <v>8.0999999999999996E-14</v>
      </c>
      <c r="F1276" s="22" t="s">
        <v>2406</v>
      </c>
    </row>
    <row r="1277" spans="1:6" x14ac:dyDescent="0.2">
      <c r="A1277" s="24" t="s">
        <v>2407</v>
      </c>
      <c r="B1277" s="24" t="s">
        <v>28</v>
      </c>
      <c r="C1277" s="24">
        <v>1.65</v>
      </c>
      <c r="D1277" s="25">
        <v>5.8799999999999999E-14</v>
      </c>
      <c r="E1277" s="25">
        <v>9.3200000000000007E-13</v>
      </c>
      <c r="F1277" s="24" t="s">
        <v>2408</v>
      </c>
    </row>
    <row r="1278" spans="1:6" x14ac:dyDescent="0.2">
      <c r="A1278" s="24" t="s">
        <v>2409</v>
      </c>
      <c r="B1278" s="24" t="s">
        <v>28</v>
      </c>
      <c r="C1278" s="24">
        <v>1.65</v>
      </c>
      <c r="D1278" s="25">
        <v>2.5900000000000001E-13</v>
      </c>
      <c r="E1278" s="25">
        <v>3.8200000000000003E-12</v>
      </c>
      <c r="F1278" s="24" t="s">
        <v>2410</v>
      </c>
    </row>
    <row r="1279" spans="1:6" x14ac:dyDescent="0.2">
      <c r="A1279" s="24" t="s">
        <v>2411</v>
      </c>
      <c r="B1279" s="24" t="s">
        <v>28</v>
      </c>
      <c r="C1279" s="24">
        <v>1.65</v>
      </c>
      <c r="D1279" s="25">
        <v>7.4800000000000004E-13</v>
      </c>
      <c r="E1279" s="25">
        <v>1.0299999999999999E-11</v>
      </c>
      <c r="F1279" s="24" t="s">
        <v>2412</v>
      </c>
    </row>
    <row r="1280" spans="1:6" x14ac:dyDescent="0.2">
      <c r="A1280" s="24" t="s">
        <v>2413</v>
      </c>
      <c r="B1280" s="24" t="s">
        <v>28</v>
      </c>
      <c r="C1280" s="24">
        <v>1.65</v>
      </c>
      <c r="D1280" s="25">
        <v>9.9999999999999998E-13</v>
      </c>
      <c r="E1280" s="25">
        <v>1.37E-11</v>
      </c>
      <c r="F1280" s="24" t="s">
        <v>2414</v>
      </c>
    </row>
    <row r="1281" spans="1:6" x14ac:dyDescent="0.2">
      <c r="A1281" s="24" t="s">
        <v>2415</v>
      </c>
      <c r="B1281" s="24" t="s">
        <v>28</v>
      </c>
      <c r="C1281" s="24">
        <v>1.65</v>
      </c>
      <c r="D1281" s="25">
        <v>2.1499999999999999E-12</v>
      </c>
      <c r="E1281" s="25">
        <v>2.8E-11</v>
      </c>
      <c r="F1281" s="24" t="s">
        <v>2416</v>
      </c>
    </row>
    <row r="1282" spans="1:6" x14ac:dyDescent="0.2">
      <c r="A1282" s="22" t="s">
        <v>2417</v>
      </c>
      <c r="B1282" s="22" t="s">
        <v>8</v>
      </c>
      <c r="C1282" s="22">
        <v>1.65</v>
      </c>
      <c r="D1282" s="23">
        <v>1.0499999999999999E-11</v>
      </c>
      <c r="E1282" s="23">
        <v>1.2500000000000001E-10</v>
      </c>
      <c r="F1282" s="22" t="s">
        <v>2418</v>
      </c>
    </row>
    <row r="1283" spans="1:6" x14ac:dyDescent="0.2">
      <c r="A1283" s="22" t="s">
        <v>2419</v>
      </c>
      <c r="B1283" s="22" t="s">
        <v>8</v>
      </c>
      <c r="C1283" s="22">
        <v>1.65</v>
      </c>
      <c r="D1283" s="23">
        <v>3.1999999999999999E-11</v>
      </c>
      <c r="E1283" s="23">
        <v>3.58E-10</v>
      </c>
      <c r="F1283" s="22" t="s">
        <v>2420</v>
      </c>
    </row>
    <row r="1284" spans="1:6" x14ac:dyDescent="0.2">
      <c r="A1284" s="22" t="s">
        <v>2421</v>
      </c>
      <c r="B1284" s="22" t="s">
        <v>8</v>
      </c>
      <c r="C1284" s="22">
        <v>1.65</v>
      </c>
      <c r="D1284" s="23">
        <v>3.58E-10</v>
      </c>
      <c r="E1284" s="23">
        <v>3.5400000000000002E-9</v>
      </c>
      <c r="F1284" s="22" t="s">
        <v>2422</v>
      </c>
    </row>
    <row r="1285" spans="1:6" x14ac:dyDescent="0.2">
      <c r="A1285" s="24" t="s">
        <v>64</v>
      </c>
      <c r="B1285" s="24" t="s">
        <v>28</v>
      </c>
      <c r="C1285" s="24">
        <v>1.65</v>
      </c>
      <c r="D1285" s="25">
        <v>5.4499999999999998E-10</v>
      </c>
      <c r="E1285" s="25">
        <v>5.2700000000000002E-9</v>
      </c>
      <c r="F1285" s="24" t="s">
        <v>2423</v>
      </c>
    </row>
    <row r="1286" spans="1:6" x14ac:dyDescent="0.2">
      <c r="A1286" s="24" t="s">
        <v>2424</v>
      </c>
      <c r="B1286" s="24" t="s">
        <v>28</v>
      </c>
      <c r="C1286" s="24">
        <v>1.65</v>
      </c>
      <c r="D1286" s="25">
        <v>1.0600000000000001E-9</v>
      </c>
      <c r="E1286" s="25">
        <v>9.8999999999999993E-9</v>
      </c>
      <c r="F1286" s="24" t="s">
        <v>2425</v>
      </c>
    </row>
    <row r="1287" spans="1:6" x14ac:dyDescent="0.2">
      <c r="A1287" s="24" t="s">
        <v>2426</v>
      </c>
      <c r="B1287" s="24" t="s">
        <v>28</v>
      </c>
      <c r="C1287" s="24">
        <v>1.65</v>
      </c>
      <c r="D1287" s="25">
        <v>6.5199999999999998E-9</v>
      </c>
      <c r="E1287" s="25">
        <v>5.3599999999999997E-8</v>
      </c>
      <c r="F1287" s="24" t="s">
        <v>2427</v>
      </c>
    </row>
    <row r="1288" spans="1:6" x14ac:dyDescent="0.2">
      <c r="A1288" s="24" t="s">
        <v>64</v>
      </c>
      <c r="B1288" s="24" t="s">
        <v>28</v>
      </c>
      <c r="C1288" s="24">
        <v>1.65</v>
      </c>
      <c r="D1288" s="25">
        <v>1.3399999999999999E-8</v>
      </c>
      <c r="E1288" s="25">
        <v>1.06E-7</v>
      </c>
      <c r="F1288" s="24" t="s">
        <v>2428</v>
      </c>
    </row>
    <row r="1289" spans="1:6" x14ac:dyDescent="0.2">
      <c r="A1289" s="24" t="s">
        <v>2429</v>
      </c>
      <c r="B1289" s="24" t="s">
        <v>28</v>
      </c>
      <c r="C1289" s="24">
        <v>1.65</v>
      </c>
      <c r="D1289" s="25">
        <v>3.5999999999999998E-8</v>
      </c>
      <c r="E1289" s="25">
        <v>2.67E-7</v>
      </c>
      <c r="F1289" s="24" t="s">
        <v>2430</v>
      </c>
    </row>
    <row r="1290" spans="1:6" x14ac:dyDescent="0.2">
      <c r="A1290" s="22" t="s">
        <v>2431</v>
      </c>
      <c r="B1290" s="22" t="s">
        <v>8</v>
      </c>
      <c r="C1290" s="22">
        <v>1.65</v>
      </c>
      <c r="D1290" s="23">
        <v>1.3199999999999999E-7</v>
      </c>
      <c r="E1290" s="23">
        <v>9.0599999999999999E-7</v>
      </c>
      <c r="F1290" s="22" t="s">
        <v>2432</v>
      </c>
    </row>
    <row r="1291" spans="1:6" x14ac:dyDescent="0.2">
      <c r="A1291" s="22" t="s">
        <v>2433</v>
      </c>
      <c r="B1291" s="22" t="s">
        <v>8</v>
      </c>
      <c r="C1291" s="22">
        <v>1.65</v>
      </c>
      <c r="D1291" s="23">
        <v>2.7000000000000001E-7</v>
      </c>
      <c r="E1291" s="23">
        <v>1.7600000000000001E-6</v>
      </c>
      <c r="F1291" s="22" t="s">
        <v>2434</v>
      </c>
    </row>
    <row r="1292" spans="1:6" x14ac:dyDescent="0.2">
      <c r="A1292" s="22" t="s">
        <v>2435</v>
      </c>
      <c r="B1292" s="22" t="s">
        <v>8</v>
      </c>
      <c r="C1292" s="22">
        <v>1.65</v>
      </c>
      <c r="D1292" s="23">
        <v>5.9699999999999996E-7</v>
      </c>
      <c r="E1292" s="23">
        <v>3.6899999999999998E-6</v>
      </c>
      <c r="F1292" s="22" t="s">
        <v>2436</v>
      </c>
    </row>
    <row r="1293" spans="1:6" x14ac:dyDescent="0.2">
      <c r="A1293" s="22" t="s">
        <v>2437</v>
      </c>
      <c r="B1293" s="22" t="s">
        <v>8</v>
      </c>
      <c r="C1293" s="22">
        <v>1.65</v>
      </c>
      <c r="D1293" s="23">
        <v>1.1999999999999999E-6</v>
      </c>
      <c r="E1293" s="23">
        <v>7.0400000000000004E-6</v>
      </c>
      <c r="F1293" s="22" t="s">
        <v>2438</v>
      </c>
    </row>
    <row r="1294" spans="1:6" x14ac:dyDescent="0.2">
      <c r="A1294" s="22" t="s">
        <v>2439</v>
      </c>
      <c r="B1294" s="22" t="s">
        <v>8</v>
      </c>
      <c r="C1294" s="22">
        <v>1.65</v>
      </c>
      <c r="D1294" s="23">
        <v>1.7600000000000001E-6</v>
      </c>
      <c r="E1294" s="23">
        <v>1.01E-5</v>
      </c>
      <c r="F1294" s="22" t="s">
        <v>2440</v>
      </c>
    </row>
    <row r="1295" spans="1:6" x14ac:dyDescent="0.2">
      <c r="A1295" s="24" t="s">
        <v>2441</v>
      </c>
      <c r="B1295" s="24" t="s">
        <v>28</v>
      </c>
      <c r="C1295" s="24">
        <v>1.65</v>
      </c>
      <c r="D1295" s="25">
        <v>4.5000000000000001E-6</v>
      </c>
      <c r="E1295" s="25">
        <v>2.3900000000000002E-5</v>
      </c>
      <c r="F1295" s="24" t="s">
        <v>2442</v>
      </c>
    </row>
    <row r="1296" spans="1:6" x14ac:dyDescent="0.2">
      <c r="A1296" s="24" t="s">
        <v>2443</v>
      </c>
      <c r="B1296" s="24" t="s">
        <v>28</v>
      </c>
      <c r="C1296" s="24">
        <v>1.65</v>
      </c>
      <c r="D1296" s="25">
        <v>6.19E-6</v>
      </c>
      <c r="E1296" s="25">
        <v>3.2100000000000001E-5</v>
      </c>
      <c r="F1296" s="24" t="s">
        <v>2444</v>
      </c>
    </row>
    <row r="1297" spans="1:6" x14ac:dyDescent="0.2">
      <c r="A1297" s="22" t="s">
        <v>2445</v>
      </c>
      <c r="B1297" s="22" t="s">
        <v>8</v>
      </c>
      <c r="C1297" s="22">
        <v>1.65</v>
      </c>
      <c r="D1297" s="23">
        <v>1.7200000000000001E-5</v>
      </c>
      <c r="E1297" s="23">
        <v>8.2299999999999995E-5</v>
      </c>
      <c r="F1297" s="22" t="s">
        <v>2446</v>
      </c>
    </row>
    <row r="1298" spans="1:6" x14ac:dyDescent="0.2">
      <c r="A1298" s="22" t="s">
        <v>2447</v>
      </c>
      <c r="B1298" s="22" t="s">
        <v>8</v>
      </c>
      <c r="C1298" s="22">
        <v>1.65</v>
      </c>
      <c r="D1298" s="23">
        <v>3.54E-5</v>
      </c>
      <c r="E1298" s="23">
        <v>1.5899999999999999E-4</v>
      </c>
      <c r="F1298" s="22" t="s">
        <v>2448</v>
      </c>
    </row>
    <row r="1299" spans="1:6" x14ac:dyDescent="0.2">
      <c r="A1299" s="22" t="s">
        <v>2449</v>
      </c>
      <c r="B1299" s="22" t="s">
        <v>8</v>
      </c>
      <c r="C1299" s="22">
        <v>1.65</v>
      </c>
      <c r="D1299" s="23">
        <v>4.5399999999999999E-5</v>
      </c>
      <c r="E1299" s="23">
        <v>1.9900000000000001E-4</v>
      </c>
      <c r="F1299" s="22" t="s">
        <v>2450</v>
      </c>
    </row>
    <row r="1300" spans="1:6" x14ac:dyDescent="0.2">
      <c r="A1300" s="22" t="s">
        <v>2451</v>
      </c>
      <c r="B1300" s="22" t="s">
        <v>8</v>
      </c>
      <c r="C1300" s="22">
        <v>1.65</v>
      </c>
      <c r="D1300" s="23">
        <v>5.8100000000000003E-5</v>
      </c>
      <c r="E1300" s="23">
        <v>2.4899999999999998E-4</v>
      </c>
      <c r="F1300" s="22" t="s">
        <v>2452</v>
      </c>
    </row>
    <row r="1301" spans="1:6" x14ac:dyDescent="0.2">
      <c r="A1301" s="22" t="s">
        <v>2453</v>
      </c>
      <c r="B1301" s="22" t="s">
        <v>8</v>
      </c>
      <c r="C1301" s="22">
        <v>1.65</v>
      </c>
      <c r="D1301" s="23">
        <v>6.9300000000000004E-5</v>
      </c>
      <c r="E1301" s="23">
        <v>2.92E-4</v>
      </c>
      <c r="F1301" s="22" t="s">
        <v>2454</v>
      </c>
    </row>
    <row r="1302" spans="1:6" x14ac:dyDescent="0.2">
      <c r="A1302" s="24" t="s">
        <v>64</v>
      </c>
      <c r="B1302" s="24" t="s">
        <v>28</v>
      </c>
      <c r="C1302" s="24">
        <v>1.65</v>
      </c>
      <c r="D1302" s="25">
        <v>9.8400000000000007E-5</v>
      </c>
      <c r="E1302" s="25">
        <v>4.0200000000000001E-4</v>
      </c>
      <c r="F1302" s="24" t="s">
        <v>2455</v>
      </c>
    </row>
    <row r="1303" spans="1:6" x14ac:dyDescent="0.2">
      <c r="A1303" s="24" t="s">
        <v>64</v>
      </c>
      <c r="B1303" s="24" t="s">
        <v>28</v>
      </c>
      <c r="C1303" s="24">
        <v>1.65</v>
      </c>
      <c r="D1303" s="25">
        <v>2.3499999999999999E-4</v>
      </c>
      <c r="E1303" s="25">
        <v>8.8900000000000003E-4</v>
      </c>
      <c r="F1303" s="24" t="s">
        <v>2456</v>
      </c>
    </row>
    <row r="1304" spans="1:6" x14ac:dyDescent="0.2">
      <c r="A1304" s="22" t="s">
        <v>2457</v>
      </c>
      <c r="B1304" s="22" t="s">
        <v>8</v>
      </c>
      <c r="C1304" s="22">
        <v>1.65</v>
      </c>
      <c r="D1304" s="23">
        <v>2.2300000000000002E-3</v>
      </c>
      <c r="E1304" s="23">
        <v>6.7499999999999999E-3</v>
      </c>
      <c r="F1304" s="22" t="s">
        <v>2458</v>
      </c>
    </row>
    <row r="1305" spans="1:6" x14ac:dyDescent="0.2">
      <c r="A1305" s="22" t="s">
        <v>64</v>
      </c>
      <c r="B1305" s="22" t="s">
        <v>8</v>
      </c>
      <c r="C1305" s="22">
        <v>1.65</v>
      </c>
      <c r="D1305" s="23">
        <v>1.7899999999999999E-2</v>
      </c>
      <c r="E1305" s="23">
        <v>4.2299999999999997E-2</v>
      </c>
      <c r="F1305" s="22" t="s">
        <v>2459</v>
      </c>
    </row>
    <row r="1306" spans="1:6" x14ac:dyDescent="0.2">
      <c r="A1306" s="24" t="s">
        <v>2460</v>
      </c>
      <c r="B1306" s="24" t="s">
        <v>28</v>
      </c>
      <c r="C1306" s="24">
        <v>1.64</v>
      </c>
      <c r="D1306" s="25">
        <v>4.4100000000000004E-25</v>
      </c>
      <c r="E1306" s="25">
        <v>1.8699999999999999E-23</v>
      </c>
      <c r="F1306" s="24" t="s">
        <v>2461</v>
      </c>
    </row>
    <row r="1307" spans="1:6" x14ac:dyDescent="0.2">
      <c r="A1307" s="24" t="s">
        <v>2462</v>
      </c>
      <c r="B1307" s="24" t="s">
        <v>28</v>
      </c>
      <c r="C1307" s="24">
        <v>1.64</v>
      </c>
      <c r="D1307" s="25">
        <v>5.3600000000000003E-24</v>
      </c>
      <c r="E1307" s="25">
        <v>2.11E-22</v>
      </c>
      <c r="F1307" s="24" t="s">
        <v>2463</v>
      </c>
    </row>
    <row r="1308" spans="1:6" x14ac:dyDescent="0.2">
      <c r="A1308" s="24" t="s">
        <v>2464</v>
      </c>
      <c r="B1308" s="24" t="s">
        <v>28</v>
      </c>
      <c r="C1308" s="24">
        <v>1.64</v>
      </c>
      <c r="D1308" s="25">
        <v>5.7399999999999999E-21</v>
      </c>
      <c r="E1308" s="25">
        <v>1.7299999999999999E-19</v>
      </c>
      <c r="F1308" s="24" t="s">
        <v>2465</v>
      </c>
    </row>
    <row r="1309" spans="1:6" x14ac:dyDescent="0.2">
      <c r="A1309" s="24" t="s">
        <v>2466</v>
      </c>
      <c r="B1309" s="24" t="s">
        <v>28</v>
      </c>
      <c r="C1309" s="24">
        <v>1.64</v>
      </c>
      <c r="D1309" s="25">
        <v>1.5700000000000001E-19</v>
      </c>
      <c r="E1309" s="25">
        <v>4.3300000000000001E-18</v>
      </c>
      <c r="F1309" s="24" t="s">
        <v>2467</v>
      </c>
    </row>
    <row r="1310" spans="1:6" x14ac:dyDescent="0.2">
      <c r="A1310" s="24" t="s">
        <v>2468</v>
      </c>
      <c r="B1310" s="24" t="s">
        <v>28</v>
      </c>
      <c r="C1310" s="24">
        <v>1.64</v>
      </c>
      <c r="D1310" s="25">
        <v>1.9199999999999999E-19</v>
      </c>
      <c r="E1310" s="25">
        <v>5.2599999999999997E-18</v>
      </c>
      <c r="F1310" s="24" t="s">
        <v>2469</v>
      </c>
    </row>
    <row r="1311" spans="1:6" x14ac:dyDescent="0.2">
      <c r="A1311" s="22" t="s">
        <v>2470</v>
      </c>
      <c r="B1311" s="22" t="s">
        <v>8</v>
      </c>
      <c r="C1311" s="22">
        <v>1.64</v>
      </c>
      <c r="D1311" s="23">
        <v>2.3900000000000001E-17</v>
      </c>
      <c r="E1311" s="23">
        <v>5.3899999999999998E-16</v>
      </c>
      <c r="F1311" s="22" t="s">
        <v>2471</v>
      </c>
    </row>
    <row r="1312" spans="1:6" x14ac:dyDescent="0.2">
      <c r="A1312" s="24" t="s">
        <v>2472</v>
      </c>
      <c r="B1312" s="24" t="s">
        <v>28</v>
      </c>
      <c r="C1312" s="24">
        <v>1.64</v>
      </c>
      <c r="D1312" s="25">
        <v>4.1399999999999998E-17</v>
      </c>
      <c r="E1312" s="25">
        <v>9.1799999999999993E-16</v>
      </c>
      <c r="F1312" s="24" t="s">
        <v>2473</v>
      </c>
    </row>
    <row r="1313" spans="1:6" x14ac:dyDescent="0.2">
      <c r="A1313" s="24" t="s">
        <v>2474</v>
      </c>
      <c r="B1313" s="24" t="s">
        <v>28</v>
      </c>
      <c r="C1313" s="24">
        <v>1.64</v>
      </c>
      <c r="D1313" s="25">
        <v>8.1299999999999997E-17</v>
      </c>
      <c r="E1313" s="25">
        <v>1.7400000000000001E-15</v>
      </c>
      <c r="F1313" s="24" t="s">
        <v>2475</v>
      </c>
    </row>
    <row r="1314" spans="1:6" x14ac:dyDescent="0.2">
      <c r="A1314" s="22" t="s">
        <v>2476</v>
      </c>
      <c r="B1314" s="22" t="s">
        <v>8</v>
      </c>
      <c r="C1314" s="22">
        <v>1.64</v>
      </c>
      <c r="D1314" s="23">
        <v>1.23E-16</v>
      </c>
      <c r="E1314" s="23">
        <v>2.5800000000000001E-15</v>
      </c>
      <c r="F1314" s="22" t="s">
        <v>2477</v>
      </c>
    </row>
    <row r="1315" spans="1:6" x14ac:dyDescent="0.2">
      <c r="A1315" s="24" t="s">
        <v>2478</v>
      </c>
      <c r="B1315" s="24" t="s">
        <v>28</v>
      </c>
      <c r="C1315" s="24">
        <v>1.64</v>
      </c>
      <c r="D1315" s="25">
        <v>1.32E-16</v>
      </c>
      <c r="E1315" s="25">
        <v>2.7599999999999999E-15</v>
      </c>
      <c r="F1315" s="24" t="s">
        <v>2479</v>
      </c>
    </row>
    <row r="1316" spans="1:6" x14ac:dyDescent="0.2">
      <c r="A1316" s="22" t="s">
        <v>2480</v>
      </c>
      <c r="B1316" s="22" t="s">
        <v>8</v>
      </c>
      <c r="C1316" s="22">
        <v>1.64</v>
      </c>
      <c r="D1316" s="23">
        <v>3.6500000000000001E-16</v>
      </c>
      <c r="E1316" s="23">
        <v>7.2500000000000007E-15</v>
      </c>
      <c r="F1316" s="22" t="s">
        <v>2481</v>
      </c>
    </row>
    <row r="1317" spans="1:6" x14ac:dyDescent="0.2">
      <c r="A1317" s="24" t="s">
        <v>2482</v>
      </c>
      <c r="B1317" s="24" t="s">
        <v>28</v>
      </c>
      <c r="C1317" s="24">
        <v>1.64</v>
      </c>
      <c r="D1317" s="25">
        <v>4.8700000000000002E-16</v>
      </c>
      <c r="E1317" s="25">
        <v>9.5499999999999994E-15</v>
      </c>
      <c r="F1317" s="24" t="s">
        <v>2483</v>
      </c>
    </row>
    <row r="1318" spans="1:6" x14ac:dyDescent="0.2">
      <c r="A1318" s="24" t="s">
        <v>2484</v>
      </c>
      <c r="B1318" s="24" t="s">
        <v>28</v>
      </c>
      <c r="C1318" s="24">
        <v>1.64</v>
      </c>
      <c r="D1318" s="25">
        <v>6.8799999999999998E-15</v>
      </c>
      <c r="E1318" s="25">
        <v>1.1999999999999999E-13</v>
      </c>
      <c r="F1318" s="24" t="s">
        <v>2485</v>
      </c>
    </row>
    <row r="1319" spans="1:6" x14ac:dyDescent="0.2">
      <c r="A1319" s="22" t="s">
        <v>2486</v>
      </c>
      <c r="B1319" s="22" t="s">
        <v>8</v>
      </c>
      <c r="C1319" s="22">
        <v>1.64</v>
      </c>
      <c r="D1319" s="23">
        <v>1.89E-14</v>
      </c>
      <c r="E1319" s="23">
        <v>3.1500000000000002E-13</v>
      </c>
      <c r="F1319" s="22" t="s">
        <v>2487</v>
      </c>
    </row>
    <row r="1320" spans="1:6" x14ac:dyDescent="0.2">
      <c r="A1320" s="22" t="s">
        <v>2488</v>
      </c>
      <c r="B1320" s="22" t="s">
        <v>8</v>
      </c>
      <c r="C1320" s="22">
        <v>1.64</v>
      </c>
      <c r="D1320" s="23">
        <v>2.1200000000000001E-14</v>
      </c>
      <c r="E1320" s="23">
        <v>3.5100000000000002E-13</v>
      </c>
      <c r="F1320" s="22" t="s">
        <v>2489</v>
      </c>
    </row>
    <row r="1321" spans="1:6" x14ac:dyDescent="0.2">
      <c r="A1321" s="24" t="s">
        <v>2490</v>
      </c>
      <c r="B1321" s="24" t="s">
        <v>28</v>
      </c>
      <c r="C1321" s="24">
        <v>1.64</v>
      </c>
      <c r="D1321" s="25">
        <v>2.4600000000000001E-14</v>
      </c>
      <c r="E1321" s="25">
        <v>4.03E-13</v>
      </c>
      <c r="F1321" s="24" t="s">
        <v>2491</v>
      </c>
    </row>
    <row r="1322" spans="1:6" x14ac:dyDescent="0.2">
      <c r="A1322" s="24" t="s">
        <v>2492</v>
      </c>
      <c r="B1322" s="24" t="s">
        <v>28</v>
      </c>
      <c r="C1322" s="24">
        <v>1.64</v>
      </c>
      <c r="D1322" s="25">
        <v>4.5199999999999999E-14</v>
      </c>
      <c r="E1322" s="25">
        <v>7.2500000000000004E-13</v>
      </c>
      <c r="F1322" s="24" t="s">
        <v>2493</v>
      </c>
    </row>
    <row r="1323" spans="1:6" x14ac:dyDescent="0.2">
      <c r="A1323" s="24" t="s">
        <v>2494</v>
      </c>
      <c r="B1323" s="24" t="s">
        <v>28</v>
      </c>
      <c r="C1323" s="24">
        <v>1.64</v>
      </c>
      <c r="D1323" s="25">
        <v>8.5000000000000004E-14</v>
      </c>
      <c r="E1323" s="25">
        <v>1.33E-12</v>
      </c>
      <c r="F1323" s="24" t="s">
        <v>2495</v>
      </c>
    </row>
    <row r="1324" spans="1:6" x14ac:dyDescent="0.2">
      <c r="A1324" s="22" t="s">
        <v>2496</v>
      </c>
      <c r="B1324" s="22" t="s">
        <v>8</v>
      </c>
      <c r="C1324" s="22">
        <v>1.64</v>
      </c>
      <c r="D1324" s="23">
        <v>1.6900000000000001E-13</v>
      </c>
      <c r="E1324" s="23">
        <v>2.5299999999999999E-12</v>
      </c>
      <c r="F1324" s="22" t="s">
        <v>2497</v>
      </c>
    </row>
    <row r="1325" spans="1:6" x14ac:dyDescent="0.2">
      <c r="A1325" s="22" t="s">
        <v>2498</v>
      </c>
      <c r="B1325" s="22" t="s">
        <v>8</v>
      </c>
      <c r="C1325" s="22">
        <v>1.64</v>
      </c>
      <c r="D1325" s="23">
        <v>2.6499999999999998E-13</v>
      </c>
      <c r="E1325" s="23">
        <v>3.8899999999999998E-12</v>
      </c>
      <c r="F1325" s="22" t="s">
        <v>2499</v>
      </c>
    </row>
    <row r="1326" spans="1:6" x14ac:dyDescent="0.2">
      <c r="A1326" s="24" t="s">
        <v>2500</v>
      </c>
      <c r="B1326" s="24" t="s">
        <v>28</v>
      </c>
      <c r="C1326" s="24">
        <v>1.64</v>
      </c>
      <c r="D1326" s="25">
        <v>1.67E-12</v>
      </c>
      <c r="E1326" s="25">
        <v>2.21E-11</v>
      </c>
      <c r="F1326" s="24" t="s">
        <v>2501</v>
      </c>
    </row>
    <row r="1327" spans="1:6" x14ac:dyDescent="0.2">
      <c r="A1327" s="24" t="s">
        <v>2502</v>
      </c>
      <c r="B1327" s="24" t="s">
        <v>28</v>
      </c>
      <c r="C1327" s="24">
        <v>1.64</v>
      </c>
      <c r="D1327" s="25">
        <v>3.6799999999999997E-12</v>
      </c>
      <c r="E1327" s="25">
        <v>4.6699999999999998E-11</v>
      </c>
      <c r="F1327" s="24" t="s">
        <v>2503</v>
      </c>
    </row>
    <row r="1328" spans="1:6" x14ac:dyDescent="0.2">
      <c r="A1328" s="24" t="s">
        <v>2504</v>
      </c>
      <c r="B1328" s="24" t="s">
        <v>28</v>
      </c>
      <c r="C1328" s="24">
        <v>1.64</v>
      </c>
      <c r="D1328" s="25">
        <v>7.6599999999999993E-12</v>
      </c>
      <c r="E1328" s="25">
        <v>9.3000000000000002E-11</v>
      </c>
      <c r="F1328" s="24" t="s">
        <v>2505</v>
      </c>
    </row>
    <row r="1329" spans="1:6" x14ac:dyDescent="0.2">
      <c r="A1329" s="24" t="s">
        <v>2506</v>
      </c>
      <c r="B1329" s="24" t="s">
        <v>28</v>
      </c>
      <c r="C1329" s="24">
        <v>1.64</v>
      </c>
      <c r="D1329" s="25">
        <v>7.0699999999999999E-11</v>
      </c>
      <c r="E1329" s="25">
        <v>7.6299999999999995E-10</v>
      </c>
      <c r="F1329" s="24" t="s">
        <v>2507</v>
      </c>
    </row>
    <row r="1330" spans="1:6" x14ac:dyDescent="0.2">
      <c r="A1330" s="24" t="s">
        <v>2508</v>
      </c>
      <c r="B1330" s="24" t="s">
        <v>28</v>
      </c>
      <c r="C1330" s="24">
        <v>1.64</v>
      </c>
      <c r="D1330" s="25">
        <v>8.3100000000000003E-11</v>
      </c>
      <c r="E1330" s="25">
        <v>8.8600000000000004E-10</v>
      </c>
      <c r="F1330" s="24" t="s">
        <v>2509</v>
      </c>
    </row>
    <row r="1331" spans="1:6" x14ac:dyDescent="0.2">
      <c r="A1331" s="22" t="s">
        <v>2510</v>
      </c>
      <c r="B1331" s="22" t="s">
        <v>8</v>
      </c>
      <c r="C1331" s="22">
        <v>1.64</v>
      </c>
      <c r="D1331" s="23">
        <v>1.13E-10</v>
      </c>
      <c r="E1331" s="23">
        <v>1.19E-9</v>
      </c>
      <c r="F1331" s="22" t="s">
        <v>2511</v>
      </c>
    </row>
    <row r="1332" spans="1:6" x14ac:dyDescent="0.2">
      <c r="A1332" s="24" t="s">
        <v>2512</v>
      </c>
      <c r="B1332" s="24" t="s">
        <v>28</v>
      </c>
      <c r="C1332" s="24">
        <v>1.64</v>
      </c>
      <c r="D1332" s="25">
        <v>4.1700000000000001E-10</v>
      </c>
      <c r="E1332" s="25">
        <v>4.08E-9</v>
      </c>
      <c r="F1332" s="24" t="s">
        <v>2513</v>
      </c>
    </row>
    <row r="1333" spans="1:6" x14ac:dyDescent="0.2">
      <c r="A1333" s="24" t="s">
        <v>2514</v>
      </c>
      <c r="B1333" s="24" t="s">
        <v>28</v>
      </c>
      <c r="C1333" s="24">
        <v>1.64</v>
      </c>
      <c r="D1333" s="25">
        <v>6.3799999999999997E-10</v>
      </c>
      <c r="E1333" s="25">
        <v>6.1300000000000001E-9</v>
      </c>
      <c r="F1333" s="24" t="s">
        <v>2515</v>
      </c>
    </row>
    <row r="1334" spans="1:6" x14ac:dyDescent="0.2">
      <c r="A1334" s="22" t="s">
        <v>2516</v>
      </c>
      <c r="B1334" s="22" t="s">
        <v>8</v>
      </c>
      <c r="C1334" s="22">
        <v>1.64</v>
      </c>
      <c r="D1334" s="23">
        <v>7.0700000000000004E-10</v>
      </c>
      <c r="E1334" s="23">
        <v>6.7400000000000003E-9</v>
      </c>
      <c r="F1334" s="22" t="s">
        <v>2517</v>
      </c>
    </row>
    <row r="1335" spans="1:6" x14ac:dyDescent="0.2">
      <c r="A1335" s="22" t="s">
        <v>64</v>
      </c>
      <c r="B1335" s="22" t="s">
        <v>8</v>
      </c>
      <c r="C1335" s="22">
        <v>1.64</v>
      </c>
      <c r="D1335" s="23">
        <v>9.7399999999999995E-10</v>
      </c>
      <c r="E1335" s="23">
        <v>9.1399999999999995E-9</v>
      </c>
      <c r="F1335" s="22" t="s">
        <v>2518</v>
      </c>
    </row>
    <row r="1336" spans="1:6" x14ac:dyDescent="0.2">
      <c r="A1336" s="22" t="s">
        <v>2519</v>
      </c>
      <c r="B1336" s="22" t="s">
        <v>8</v>
      </c>
      <c r="C1336" s="22">
        <v>1.64</v>
      </c>
      <c r="D1336" s="23">
        <v>1.7100000000000001E-7</v>
      </c>
      <c r="E1336" s="23">
        <v>1.15E-6</v>
      </c>
      <c r="F1336" s="22" t="s">
        <v>2520</v>
      </c>
    </row>
    <row r="1337" spans="1:6" x14ac:dyDescent="0.2">
      <c r="A1337" s="22" t="s">
        <v>64</v>
      </c>
      <c r="B1337" s="22" t="s">
        <v>8</v>
      </c>
      <c r="C1337" s="22">
        <v>1.64</v>
      </c>
      <c r="D1337" s="23">
        <v>1.8699999999999999E-7</v>
      </c>
      <c r="E1337" s="23">
        <v>1.2500000000000001E-6</v>
      </c>
      <c r="F1337" s="22" t="s">
        <v>2521</v>
      </c>
    </row>
    <row r="1338" spans="1:6" x14ac:dyDescent="0.2">
      <c r="A1338" s="24" t="s">
        <v>2522</v>
      </c>
      <c r="B1338" s="24" t="s">
        <v>28</v>
      </c>
      <c r="C1338" s="24">
        <v>1.64</v>
      </c>
      <c r="D1338" s="25">
        <v>2.7599999999999998E-7</v>
      </c>
      <c r="E1338" s="25">
        <v>1.7999999999999999E-6</v>
      </c>
      <c r="F1338" s="24" t="s">
        <v>2523</v>
      </c>
    </row>
    <row r="1339" spans="1:6" x14ac:dyDescent="0.2">
      <c r="A1339" s="22" t="s">
        <v>2524</v>
      </c>
      <c r="B1339" s="22" t="s">
        <v>8</v>
      </c>
      <c r="C1339" s="22">
        <v>1.64</v>
      </c>
      <c r="D1339" s="23">
        <v>4.46E-7</v>
      </c>
      <c r="E1339" s="23">
        <v>2.8100000000000002E-6</v>
      </c>
      <c r="F1339" s="22" t="s">
        <v>2525</v>
      </c>
    </row>
    <row r="1340" spans="1:6" x14ac:dyDescent="0.2">
      <c r="A1340" s="24" t="s">
        <v>2526</v>
      </c>
      <c r="B1340" s="24" t="s">
        <v>28</v>
      </c>
      <c r="C1340" s="24">
        <v>1.64</v>
      </c>
      <c r="D1340" s="25">
        <v>1.1400000000000001E-6</v>
      </c>
      <c r="E1340" s="25">
        <v>6.72E-6</v>
      </c>
      <c r="F1340" s="24" t="s">
        <v>2527</v>
      </c>
    </row>
    <row r="1341" spans="1:6" x14ac:dyDescent="0.2">
      <c r="A1341" s="22" t="s">
        <v>2528</v>
      </c>
      <c r="B1341" s="22" t="s">
        <v>8</v>
      </c>
      <c r="C1341" s="22">
        <v>1.64</v>
      </c>
      <c r="D1341" s="23">
        <v>4.3699999999999997E-6</v>
      </c>
      <c r="E1341" s="23">
        <v>2.3300000000000001E-5</v>
      </c>
      <c r="F1341" s="22" t="s">
        <v>2529</v>
      </c>
    </row>
    <row r="1342" spans="1:6" x14ac:dyDescent="0.2">
      <c r="A1342" s="24" t="s">
        <v>2530</v>
      </c>
      <c r="B1342" s="24" t="s">
        <v>28</v>
      </c>
      <c r="C1342" s="24">
        <v>1.64</v>
      </c>
      <c r="D1342" s="25">
        <v>7.1199999999999996E-6</v>
      </c>
      <c r="E1342" s="25">
        <v>3.6399999999999997E-5</v>
      </c>
      <c r="F1342" s="24" t="s">
        <v>2531</v>
      </c>
    </row>
    <row r="1343" spans="1:6" x14ac:dyDescent="0.2">
      <c r="A1343" s="22" t="s">
        <v>2532</v>
      </c>
      <c r="B1343" s="22" t="s">
        <v>8</v>
      </c>
      <c r="C1343" s="22">
        <v>1.64</v>
      </c>
      <c r="D1343" s="23">
        <v>2.7699999999999999E-5</v>
      </c>
      <c r="E1343" s="23">
        <v>1.27E-4</v>
      </c>
      <c r="F1343" s="22" t="s">
        <v>2533</v>
      </c>
    </row>
    <row r="1344" spans="1:6" x14ac:dyDescent="0.2">
      <c r="A1344" s="22" t="s">
        <v>2534</v>
      </c>
      <c r="B1344" s="22" t="s">
        <v>8</v>
      </c>
      <c r="C1344" s="22">
        <v>1.64</v>
      </c>
      <c r="D1344" s="23">
        <v>9.6299999999999996E-5</v>
      </c>
      <c r="E1344" s="23">
        <v>3.9399999999999998E-4</v>
      </c>
      <c r="F1344" s="22" t="s">
        <v>2535</v>
      </c>
    </row>
    <row r="1345" spans="1:6" x14ac:dyDescent="0.2">
      <c r="A1345" s="22" t="s">
        <v>2536</v>
      </c>
      <c r="B1345" s="22" t="s">
        <v>8</v>
      </c>
      <c r="C1345" s="22">
        <v>1.64</v>
      </c>
      <c r="D1345" s="23">
        <v>1.7799999999999999E-4</v>
      </c>
      <c r="E1345" s="23">
        <v>6.9300000000000004E-4</v>
      </c>
      <c r="F1345" s="22" t="s">
        <v>2537</v>
      </c>
    </row>
    <row r="1346" spans="1:6" x14ac:dyDescent="0.2">
      <c r="A1346" s="22" t="s">
        <v>64</v>
      </c>
      <c r="B1346" s="22" t="s">
        <v>8</v>
      </c>
      <c r="C1346" s="22">
        <v>1.64</v>
      </c>
      <c r="D1346" s="23">
        <v>3.2299999999999999E-4</v>
      </c>
      <c r="E1346" s="23">
        <v>1.1900000000000001E-3</v>
      </c>
      <c r="F1346" s="22" t="s">
        <v>2538</v>
      </c>
    </row>
    <row r="1347" spans="1:6" x14ac:dyDescent="0.2">
      <c r="A1347" s="24" t="s">
        <v>2539</v>
      </c>
      <c r="B1347" s="24" t="s">
        <v>28</v>
      </c>
      <c r="C1347" s="24">
        <v>1.64</v>
      </c>
      <c r="D1347" s="25">
        <v>5.6400000000000005E-4</v>
      </c>
      <c r="E1347" s="25">
        <v>1.9599999999999999E-3</v>
      </c>
      <c r="F1347" s="24" t="s">
        <v>2540</v>
      </c>
    </row>
    <row r="1348" spans="1:6" x14ac:dyDescent="0.2">
      <c r="A1348" s="22" t="s">
        <v>2541</v>
      </c>
      <c r="B1348" s="22" t="s">
        <v>8</v>
      </c>
      <c r="C1348" s="22">
        <v>1.64</v>
      </c>
      <c r="D1348" s="23">
        <v>1.1199999999999999E-3</v>
      </c>
      <c r="E1348" s="23">
        <v>3.64E-3</v>
      </c>
      <c r="F1348" s="22" t="s">
        <v>2542</v>
      </c>
    </row>
    <row r="1349" spans="1:6" x14ac:dyDescent="0.2">
      <c r="A1349" s="22" t="s">
        <v>2543</v>
      </c>
      <c r="B1349" s="22" t="s">
        <v>8</v>
      </c>
      <c r="C1349" s="22">
        <v>1.64</v>
      </c>
      <c r="D1349" s="23">
        <v>9.0799999999999995E-3</v>
      </c>
      <c r="E1349" s="23">
        <v>2.3400000000000001E-2</v>
      </c>
      <c r="F1349" s="22" t="s">
        <v>2544</v>
      </c>
    </row>
    <row r="1350" spans="1:6" x14ac:dyDescent="0.2">
      <c r="A1350" s="24" t="s">
        <v>2545</v>
      </c>
      <c r="B1350" s="24" t="s">
        <v>28</v>
      </c>
      <c r="C1350" s="24">
        <v>1.63</v>
      </c>
      <c r="D1350" s="25">
        <v>4.43E-32</v>
      </c>
      <c r="E1350" s="25">
        <v>2.9599999999999998E-30</v>
      </c>
      <c r="F1350" s="24" t="s">
        <v>2546</v>
      </c>
    </row>
    <row r="1351" spans="1:6" x14ac:dyDescent="0.2">
      <c r="A1351" s="24" t="s">
        <v>2547</v>
      </c>
      <c r="B1351" s="24" t="s">
        <v>28</v>
      </c>
      <c r="C1351" s="24">
        <v>1.63</v>
      </c>
      <c r="D1351" s="25">
        <v>1.72E-30</v>
      </c>
      <c r="E1351" s="25">
        <v>1.02E-28</v>
      </c>
      <c r="F1351" s="24" t="s">
        <v>2548</v>
      </c>
    </row>
    <row r="1352" spans="1:6" x14ac:dyDescent="0.2">
      <c r="A1352" s="24" t="s">
        <v>64</v>
      </c>
      <c r="B1352" s="24" t="s">
        <v>28</v>
      </c>
      <c r="C1352" s="24">
        <v>1.63</v>
      </c>
      <c r="D1352" s="25">
        <v>7.0399999999999997E-28</v>
      </c>
      <c r="E1352" s="25">
        <v>3.5399999999999997E-26</v>
      </c>
      <c r="F1352" s="24" t="s">
        <v>2549</v>
      </c>
    </row>
    <row r="1353" spans="1:6" x14ac:dyDescent="0.2">
      <c r="A1353" s="22" t="s">
        <v>2550</v>
      </c>
      <c r="B1353" s="22" t="s">
        <v>8</v>
      </c>
      <c r="C1353" s="22">
        <v>1.63</v>
      </c>
      <c r="D1353" s="23">
        <v>1.13E-21</v>
      </c>
      <c r="E1353" s="23">
        <v>3.6399999999999999E-20</v>
      </c>
      <c r="F1353" s="22" t="s">
        <v>2551</v>
      </c>
    </row>
    <row r="1354" spans="1:6" x14ac:dyDescent="0.2">
      <c r="A1354" s="24" t="s">
        <v>2552</v>
      </c>
      <c r="B1354" s="24" t="s">
        <v>28</v>
      </c>
      <c r="C1354" s="24">
        <v>1.63</v>
      </c>
      <c r="D1354" s="25">
        <v>1.1399999999999999E-20</v>
      </c>
      <c r="E1354" s="25">
        <v>3.38E-19</v>
      </c>
      <c r="F1354" s="24" t="s">
        <v>2553</v>
      </c>
    </row>
    <row r="1355" spans="1:6" x14ac:dyDescent="0.2">
      <c r="A1355" s="24" t="s">
        <v>2554</v>
      </c>
      <c r="B1355" s="24" t="s">
        <v>28</v>
      </c>
      <c r="C1355" s="24">
        <v>1.63</v>
      </c>
      <c r="D1355" s="25">
        <v>4.2100000000000001E-19</v>
      </c>
      <c r="E1355" s="25">
        <v>1.1099999999999999E-17</v>
      </c>
      <c r="F1355" s="24" t="s">
        <v>2555</v>
      </c>
    </row>
    <row r="1356" spans="1:6" x14ac:dyDescent="0.2">
      <c r="A1356" s="24" t="s">
        <v>2556</v>
      </c>
      <c r="B1356" s="24" t="s">
        <v>28</v>
      </c>
      <c r="C1356" s="24">
        <v>1.63</v>
      </c>
      <c r="D1356" s="25">
        <v>1.7800000000000001E-16</v>
      </c>
      <c r="E1356" s="25">
        <v>3.64E-15</v>
      </c>
      <c r="F1356" s="24" t="s">
        <v>2557</v>
      </c>
    </row>
    <row r="1357" spans="1:6" x14ac:dyDescent="0.2">
      <c r="A1357" s="24" t="s">
        <v>2558</v>
      </c>
      <c r="B1357" s="24" t="s">
        <v>28</v>
      </c>
      <c r="C1357" s="24">
        <v>1.63</v>
      </c>
      <c r="D1357" s="25">
        <v>2.53E-14</v>
      </c>
      <c r="E1357" s="25">
        <v>4.1200000000000001E-13</v>
      </c>
      <c r="F1357" s="24" t="s">
        <v>2559</v>
      </c>
    </row>
    <row r="1358" spans="1:6" x14ac:dyDescent="0.2">
      <c r="A1358" s="22" t="s">
        <v>2560</v>
      </c>
      <c r="B1358" s="22" t="s">
        <v>8</v>
      </c>
      <c r="C1358" s="22">
        <v>1.63</v>
      </c>
      <c r="D1358" s="23">
        <v>3.5800000000000003E-14</v>
      </c>
      <c r="E1358" s="23">
        <v>5.7899999999999996E-13</v>
      </c>
      <c r="F1358" s="22" t="s">
        <v>2561</v>
      </c>
    </row>
    <row r="1359" spans="1:6" x14ac:dyDescent="0.2">
      <c r="A1359" s="24" t="s">
        <v>2562</v>
      </c>
      <c r="B1359" s="24" t="s">
        <v>28</v>
      </c>
      <c r="C1359" s="24">
        <v>1.63</v>
      </c>
      <c r="D1359" s="25">
        <v>3.1199999999999998E-13</v>
      </c>
      <c r="E1359" s="25">
        <v>4.5399999999999996E-12</v>
      </c>
      <c r="F1359" s="24" t="s">
        <v>2563</v>
      </c>
    </row>
    <row r="1360" spans="1:6" x14ac:dyDescent="0.2">
      <c r="A1360" s="22" t="s">
        <v>2564</v>
      </c>
      <c r="B1360" s="22" t="s">
        <v>8</v>
      </c>
      <c r="C1360" s="22">
        <v>1.63</v>
      </c>
      <c r="D1360" s="23">
        <v>1.0199999999999999E-11</v>
      </c>
      <c r="E1360" s="23">
        <v>1.2199999999999999E-10</v>
      </c>
      <c r="F1360" s="22" t="s">
        <v>2565</v>
      </c>
    </row>
    <row r="1361" spans="1:6" x14ac:dyDescent="0.2">
      <c r="A1361" s="24" t="s">
        <v>2566</v>
      </c>
      <c r="B1361" s="24" t="s">
        <v>28</v>
      </c>
      <c r="C1361" s="24">
        <v>1.63</v>
      </c>
      <c r="D1361" s="25">
        <v>2.92E-11</v>
      </c>
      <c r="E1361" s="25">
        <v>3.28E-10</v>
      </c>
      <c r="F1361" s="24" t="s">
        <v>2567</v>
      </c>
    </row>
    <row r="1362" spans="1:6" x14ac:dyDescent="0.2">
      <c r="A1362" s="22" t="s">
        <v>2568</v>
      </c>
      <c r="B1362" s="22" t="s">
        <v>8</v>
      </c>
      <c r="C1362" s="22">
        <v>1.63</v>
      </c>
      <c r="D1362" s="23">
        <v>5.4899999999999999E-11</v>
      </c>
      <c r="E1362" s="23">
        <v>5.99E-10</v>
      </c>
      <c r="F1362" s="22" t="s">
        <v>2569</v>
      </c>
    </row>
    <row r="1363" spans="1:6" x14ac:dyDescent="0.2">
      <c r="A1363" s="22" t="s">
        <v>2570</v>
      </c>
      <c r="B1363" s="22" t="s">
        <v>8</v>
      </c>
      <c r="C1363" s="22">
        <v>1.63</v>
      </c>
      <c r="D1363" s="23">
        <v>2.17E-10</v>
      </c>
      <c r="E1363" s="23">
        <v>2.21E-9</v>
      </c>
      <c r="F1363" s="22" t="s">
        <v>2571</v>
      </c>
    </row>
    <row r="1364" spans="1:6" x14ac:dyDescent="0.2">
      <c r="A1364" s="22" t="s">
        <v>2572</v>
      </c>
      <c r="B1364" s="22" t="s">
        <v>8</v>
      </c>
      <c r="C1364" s="22">
        <v>1.63</v>
      </c>
      <c r="D1364" s="23">
        <v>5.4299999999999999E-10</v>
      </c>
      <c r="E1364" s="23">
        <v>5.2499999999999999E-9</v>
      </c>
      <c r="F1364" s="22" t="s">
        <v>2573</v>
      </c>
    </row>
    <row r="1365" spans="1:6" x14ac:dyDescent="0.2">
      <c r="A1365" s="22" t="s">
        <v>2574</v>
      </c>
      <c r="B1365" s="22" t="s">
        <v>8</v>
      </c>
      <c r="C1365" s="22">
        <v>1.63</v>
      </c>
      <c r="D1365" s="23">
        <v>7.7600000000000001E-10</v>
      </c>
      <c r="E1365" s="23">
        <v>7.37E-9</v>
      </c>
      <c r="F1365" s="22" t="s">
        <v>2575</v>
      </c>
    </row>
    <row r="1366" spans="1:6" x14ac:dyDescent="0.2">
      <c r="A1366" s="22" t="s">
        <v>2576</v>
      </c>
      <c r="B1366" s="22" t="s">
        <v>8</v>
      </c>
      <c r="C1366" s="22">
        <v>1.63</v>
      </c>
      <c r="D1366" s="23">
        <v>1.42E-8</v>
      </c>
      <c r="E1366" s="23">
        <v>1.12E-7</v>
      </c>
      <c r="F1366" s="22" t="s">
        <v>2577</v>
      </c>
    </row>
    <row r="1367" spans="1:6" x14ac:dyDescent="0.2">
      <c r="A1367" s="22" t="s">
        <v>2578</v>
      </c>
      <c r="B1367" s="22" t="s">
        <v>8</v>
      </c>
      <c r="C1367" s="22">
        <v>1.63</v>
      </c>
      <c r="D1367" s="23">
        <v>1.7999999999999999E-8</v>
      </c>
      <c r="E1367" s="23">
        <v>1.4000000000000001E-7</v>
      </c>
      <c r="F1367" s="22" t="s">
        <v>2579</v>
      </c>
    </row>
    <row r="1368" spans="1:6" x14ac:dyDescent="0.2">
      <c r="A1368" s="24" t="s">
        <v>2580</v>
      </c>
      <c r="B1368" s="24" t="s">
        <v>28</v>
      </c>
      <c r="C1368" s="24">
        <v>1.63</v>
      </c>
      <c r="D1368" s="25">
        <v>2.18E-8</v>
      </c>
      <c r="E1368" s="25">
        <v>1.67E-7</v>
      </c>
      <c r="F1368" s="24" t="s">
        <v>2581</v>
      </c>
    </row>
    <row r="1369" spans="1:6" x14ac:dyDescent="0.2">
      <c r="A1369" s="22" t="s">
        <v>2582</v>
      </c>
      <c r="B1369" s="22" t="s">
        <v>8</v>
      </c>
      <c r="C1369" s="22">
        <v>1.63</v>
      </c>
      <c r="D1369" s="23">
        <v>4.2799999999999999E-8</v>
      </c>
      <c r="E1369" s="23">
        <v>3.15E-7</v>
      </c>
      <c r="F1369" s="22" t="s">
        <v>2583</v>
      </c>
    </row>
    <row r="1370" spans="1:6" x14ac:dyDescent="0.2">
      <c r="A1370" s="24" t="s">
        <v>2584</v>
      </c>
      <c r="B1370" s="24" t="s">
        <v>28</v>
      </c>
      <c r="C1370" s="24">
        <v>1.63</v>
      </c>
      <c r="D1370" s="25">
        <v>7.1900000000000002E-8</v>
      </c>
      <c r="E1370" s="25">
        <v>5.1200000000000003E-7</v>
      </c>
      <c r="F1370" s="24" t="s">
        <v>2585</v>
      </c>
    </row>
    <row r="1371" spans="1:6" x14ac:dyDescent="0.2">
      <c r="A1371" s="24" t="s">
        <v>2586</v>
      </c>
      <c r="B1371" s="24" t="s">
        <v>28</v>
      </c>
      <c r="C1371" s="24">
        <v>1.63</v>
      </c>
      <c r="D1371" s="25">
        <v>1.08E-6</v>
      </c>
      <c r="E1371" s="25">
        <v>6.3799999999999999E-6</v>
      </c>
      <c r="F1371" s="24" t="s">
        <v>2587</v>
      </c>
    </row>
    <row r="1372" spans="1:6" x14ac:dyDescent="0.2">
      <c r="A1372" s="22" t="s">
        <v>2588</v>
      </c>
      <c r="B1372" s="22" t="s">
        <v>8</v>
      </c>
      <c r="C1372" s="22">
        <v>1.63</v>
      </c>
      <c r="D1372" s="23">
        <v>1.73E-6</v>
      </c>
      <c r="E1372" s="23">
        <v>9.9299999999999998E-6</v>
      </c>
      <c r="F1372" s="22" t="s">
        <v>2589</v>
      </c>
    </row>
    <row r="1373" spans="1:6" x14ac:dyDescent="0.2">
      <c r="A1373" s="22" t="s">
        <v>2590</v>
      </c>
      <c r="B1373" s="22" t="s">
        <v>8</v>
      </c>
      <c r="C1373" s="22">
        <v>1.63</v>
      </c>
      <c r="D1373" s="23">
        <v>5.5999999999999997E-6</v>
      </c>
      <c r="E1373" s="23">
        <v>2.9200000000000002E-5</v>
      </c>
      <c r="F1373" s="22" t="s">
        <v>2591</v>
      </c>
    </row>
    <row r="1374" spans="1:6" x14ac:dyDescent="0.2">
      <c r="A1374" s="24" t="s">
        <v>2592</v>
      </c>
      <c r="B1374" s="24" t="s">
        <v>28</v>
      </c>
      <c r="C1374" s="24">
        <v>1.63</v>
      </c>
      <c r="D1374" s="25">
        <v>2.0400000000000001E-5</v>
      </c>
      <c r="E1374" s="25">
        <v>9.59E-5</v>
      </c>
      <c r="F1374" s="24" t="s">
        <v>2593</v>
      </c>
    </row>
    <row r="1375" spans="1:6" x14ac:dyDescent="0.2">
      <c r="A1375" s="22" t="s">
        <v>64</v>
      </c>
      <c r="B1375" s="22" t="s">
        <v>8</v>
      </c>
      <c r="C1375" s="22">
        <v>1.63</v>
      </c>
      <c r="D1375" s="23">
        <v>5.4599999999999999E-5</v>
      </c>
      <c r="E1375" s="23">
        <v>2.3499999999999999E-4</v>
      </c>
      <c r="F1375" s="22" t="s">
        <v>2594</v>
      </c>
    </row>
    <row r="1376" spans="1:6" x14ac:dyDescent="0.2">
      <c r="A1376" s="22" t="s">
        <v>64</v>
      </c>
      <c r="B1376" s="22" t="s">
        <v>8</v>
      </c>
      <c r="C1376" s="22">
        <v>1.63</v>
      </c>
      <c r="D1376" s="23">
        <v>2.46E-2</v>
      </c>
      <c r="E1376" s="23">
        <v>5.5899999999999998E-2</v>
      </c>
      <c r="F1376" s="22" t="s">
        <v>2595</v>
      </c>
    </row>
    <row r="1377" spans="1:6" x14ac:dyDescent="0.2">
      <c r="A1377" s="22" t="s">
        <v>2596</v>
      </c>
      <c r="B1377" s="22" t="s">
        <v>8</v>
      </c>
      <c r="C1377" s="22">
        <v>1.62</v>
      </c>
      <c r="D1377" s="23">
        <v>2.2100000000000002E-22</v>
      </c>
      <c r="E1377" s="23">
        <v>7.6400000000000005E-21</v>
      </c>
      <c r="F1377" s="22" t="s">
        <v>2597</v>
      </c>
    </row>
    <row r="1378" spans="1:6" x14ac:dyDescent="0.2">
      <c r="A1378" s="24" t="s">
        <v>2598</v>
      </c>
      <c r="B1378" s="24" t="s">
        <v>28</v>
      </c>
      <c r="C1378" s="24">
        <v>1.62</v>
      </c>
      <c r="D1378" s="25">
        <v>1.8199999999999999E-20</v>
      </c>
      <c r="E1378" s="25">
        <v>5.3599999999999998E-19</v>
      </c>
      <c r="F1378" s="24" t="s">
        <v>2599</v>
      </c>
    </row>
    <row r="1379" spans="1:6" x14ac:dyDescent="0.2">
      <c r="A1379" s="22" t="s">
        <v>64</v>
      </c>
      <c r="B1379" s="22" t="s">
        <v>8</v>
      </c>
      <c r="C1379" s="22">
        <v>1.62</v>
      </c>
      <c r="D1379" s="23">
        <v>2.7400000000000001E-20</v>
      </c>
      <c r="E1379" s="23">
        <v>7.9600000000000004E-19</v>
      </c>
      <c r="F1379" s="22" t="s">
        <v>2600</v>
      </c>
    </row>
    <row r="1380" spans="1:6" x14ac:dyDescent="0.2">
      <c r="A1380" s="24" t="s">
        <v>2601</v>
      </c>
      <c r="B1380" s="24" t="s">
        <v>28</v>
      </c>
      <c r="C1380" s="24">
        <v>1.62</v>
      </c>
      <c r="D1380" s="25">
        <v>1.9399999999999999E-19</v>
      </c>
      <c r="E1380" s="25">
        <v>5.3000000000000003E-18</v>
      </c>
      <c r="F1380" s="24" t="s">
        <v>2602</v>
      </c>
    </row>
    <row r="1381" spans="1:6" x14ac:dyDescent="0.2">
      <c r="A1381" s="22" t="s">
        <v>2603</v>
      </c>
      <c r="B1381" s="22" t="s">
        <v>8</v>
      </c>
      <c r="C1381" s="22">
        <v>1.62</v>
      </c>
      <c r="D1381" s="23">
        <v>7.3200000000000003E-19</v>
      </c>
      <c r="E1381" s="23">
        <v>1.9000000000000001E-17</v>
      </c>
      <c r="F1381" s="22" t="s">
        <v>2604</v>
      </c>
    </row>
    <row r="1382" spans="1:6" x14ac:dyDescent="0.2">
      <c r="A1382" s="22" t="s">
        <v>2605</v>
      </c>
      <c r="B1382" s="22" t="s">
        <v>8</v>
      </c>
      <c r="C1382" s="22">
        <v>1.62</v>
      </c>
      <c r="D1382" s="23">
        <v>1.06E-16</v>
      </c>
      <c r="E1382" s="23">
        <v>2.2400000000000001E-15</v>
      </c>
      <c r="F1382" s="22" t="s">
        <v>2606</v>
      </c>
    </row>
    <row r="1383" spans="1:6" x14ac:dyDescent="0.2">
      <c r="A1383" s="24" t="s">
        <v>2607</v>
      </c>
      <c r="B1383" s="24" t="s">
        <v>28</v>
      </c>
      <c r="C1383" s="24">
        <v>1.62</v>
      </c>
      <c r="D1383" s="25">
        <v>1.3299999999999999E-16</v>
      </c>
      <c r="E1383" s="25">
        <v>2.7799999999999998E-15</v>
      </c>
      <c r="F1383" s="24" t="s">
        <v>2608</v>
      </c>
    </row>
    <row r="1384" spans="1:6" x14ac:dyDescent="0.2">
      <c r="A1384" s="22" t="s">
        <v>2609</v>
      </c>
      <c r="B1384" s="22" t="s">
        <v>8</v>
      </c>
      <c r="C1384" s="22">
        <v>1.62</v>
      </c>
      <c r="D1384" s="23">
        <v>1.97E-16</v>
      </c>
      <c r="E1384" s="23">
        <v>4.0199999999999998E-15</v>
      </c>
      <c r="F1384" s="22" t="s">
        <v>2610</v>
      </c>
    </row>
    <row r="1385" spans="1:6" x14ac:dyDescent="0.2">
      <c r="A1385" s="22" t="s">
        <v>2611</v>
      </c>
      <c r="B1385" s="22" t="s">
        <v>8</v>
      </c>
      <c r="C1385" s="22">
        <v>1.62</v>
      </c>
      <c r="D1385" s="23">
        <v>5.2499999999999995E-16</v>
      </c>
      <c r="E1385" s="23">
        <v>1.02E-14</v>
      </c>
      <c r="F1385" s="22" t="s">
        <v>2612</v>
      </c>
    </row>
    <row r="1386" spans="1:6" x14ac:dyDescent="0.2">
      <c r="A1386" s="24" t="s">
        <v>2613</v>
      </c>
      <c r="B1386" s="24" t="s">
        <v>28</v>
      </c>
      <c r="C1386" s="24">
        <v>1.62</v>
      </c>
      <c r="D1386" s="25">
        <v>3.8199999999999998E-15</v>
      </c>
      <c r="E1386" s="25">
        <v>6.87E-14</v>
      </c>
      <c r="F1386" s="24" t="s">
        <v>2614</v>
      </c>
    </row>
    <row r="1387" spans="1:6" x14ac:dyDescent="0.2">
      <c r="A1387" s="24" t="s">
        <v>2615</v>
      </c>
      <c r="B1387" s="24" t="s">
        <v>28</v>
      </c>
      <c r="C1387" s="24">
        <v>1.62</v>
      </c>
      <c r="D1387" s="25">
        <v>6.6799999999999997E-15</v>
      </c>
      <c r="E1387" s="25">
        <v>1.1700000000000001E-13</v>
      </c>
      <c r="F1387" s="24" t="s">
        <v>2616</v>
      </c>
    </row>
    <row r="1388" spans="1:6" x14ac:dyDescent="0.2">
      <c r="A1388" s="24" t="s">
        <v>2617</v>
      </c>
      <c r="B1388" s="24" t="s">
        <v>28</v>
      </c>
      <c r="C1388" s="24">
        <v>1.62</v>
      </c>
      <c r="D1388" s="25">
        <v>8.6599999999999995E-15</v>
      </c>
      <c r="E1388" s="25">
        <v>1.49E-13</v>
      </c>
      <c r="F1388" s="24" t="s">
        <v>2618</v>
      </c>
    </row>
    <row r="1389" spans="1:6" x14ac:dyDescent="0.2">
      <c r="A1389" s="24" t="s">
        <v>2619</v>
      </c>
      <c r="B1389" s="24" t="s">
        <v>28</v>
      </c>
      <c r="C1389" s="24">
        <v>1.62</v>
      </c>
      <c r="D1389" s="25">
        <v>3.1300000000000003E-14</v>
      </c>
      <c r="E1389" s="25">
        <v>5.0699999999999996E-13</v>
      </c>
      <c r="F1389" s="24" t="s">
        <v>2620</v>
      </c>
    </row>
    <row r="1390" spans="1:6" x14ac:dyDescent="0.2">
      <c r="A1390" s="22" t="s">
        <v>64</v>
      </c>
      <c r="B1390" s="22" t="s">
        <v>8</v>
      </c>
      <c r="C1390" s="22">
        <v>1.62</v>
      </c>
      <c r="D1390" s="23">
        <v>4.1300000000000001E-13</v>
      </c>
      <c r="E1390" s="23">
        <v>5.9199999999999998E-12</v>
      </c>
      <c r="F1390" s="22" t="s">
        <v>2621</v>
      </c>
    </row>
    <row r="1391" spans="1:6" x14ac:dyDescent="0.2">
      <c r="A1391" s="24" t="s">
        <v>2622</v>
      </c>
      <c r="B1391" s="24" t="s">
        <v>28</v>
      </c>
      <c r="C1391" s="24">
        <v>1.62</v>
      </c>
      <c r="D1391" s="25">
        <v>5.22E-13</v>
      </c>
      <c r="E1391" s="25">
        <v>7.3599999999999993E-12</v>
      </c>
      <c r="F1391" s="24" t="s">
        <v>2623</v>
      </c>
    </row>
    <row r="1392" spans="1:6" x14ac:dyDescent="0.2">
      <c r="A1392" s="22" t="s">
        <v>2624</v>
      </c>
      <c r="B1392" s="22" t="s">
        <v>8</v>
      </c>
      <c r="C1392" s="22">
        <v>1.62</v>
      </c>
      <c r="D1392" s="23">
        <v>5.5199999999999997E-13</v>
      </c>
      <c r="E1392" s="23">
        <v>7.7599999999999992E-12</v>
      </c>
      <c r="F1392" s="22" t="s">
        <v>2625</v>
      </c>
    </row>
    <row r="1393" spans="1:6" x14ac:dyDescent="0.2">
      <c r="A1393" s="22" t="s">
        <v>2626</v>
      </c>
      <c r="B1393" s="22" t="s">
        <v>8</v>
      </c>
      <c r="C1393" s="22">
        <v>1.62</v>
      </c>
      <c r="D1393" s="23">
        <v>7.34E-13</v>
      </c>
      <c r="E1393" s="23">
        <v>1.0099999999999999E-11</v>
      </c>
      <c r="F1393" s="22" t="s">
        <v>2627</v>
      </c>
    </row>
    <row r="1394" spans="1:6" x14ac:dyDescent="0.2">
      <c r="A1394" s="24" t="s">
        <v>2628</v>
      </c>
      <c r="B1394" s="24" t="s">
        <v>28</v>
      </c>
      <c r="C1394" s="24">
        <v>1.62</v>
      </c>
      <c r="D1394" s="25">
        <v>1.65E-12</v>
      </c>
      <c r="E1394" s="25">
        <v>2.1799999999999998E-11</v>
      </c>
      <c r="F1394" s="24" t="s">
        <v>2629</v>
      </c>
    </row>
    <row r="1395" spans="1:6" x14ac:dyDescent="0.2">
      <c r="A1395" s="24" t="s">
        <v>2630</v>
      </c>
      <c r="B1395" s="24" t="s">
        <v>28</v>
      </c>
      <c r="C1395" s="24">
        <v>1.62</v>
      </c>
      <c r="D1395" s="25">
        <v>1.6900000000000001E-12</v>
      </c>
      <c r="E1395" s="25">
        <v>2.23E-11</v>
      </c>
      <c r="F1395" s="24" t="s">
        <v>2631</v>
      </c>
    </row>
    <row r="1396" spans="1:6" x14ac:dyDescent="0.2">
      <c r="A1396" s="24" t="s">
        <v>2632</v>
      </c>
      <c r="B1396" s="24" t="s">
        <v>28</v>
      </c>
      <c r="C1396" s="24">
        <v>1.62</v>
      </c>
      <c r="D1396" s="25">
        <v>3.3500000000000001E-12</v>
      </c>
      <c r="E1396" s="25">
        <v>4.2900000000000002E-11</v>
      </c>
      <c r="F1396" s="24" t="s">
        <v>2633</v>
      </c>
    </row>
    <row r="1397" spans="1:6" x14ac:dyDescent="0.2">
      <c r="A1397" s="24" t="s">
        <v>2634</v>
      </c>
      <c r="B1397" s="24" t="s">
        <v>28</v>
      </c>
      <c r="C1397" s="24">
        <v>1.62</v>
      </c>
      <c r="D1397" s="25">
        <v>5.6900000000000002E-12</v>
      </c>
      <c r="E1397" s="25">
        <v>7.0399999999999997E-11</v>
      </c>
      <c r="F1397" s="24" t="s">
        <v>2635</v>
      </c>
    </row>
    <row r="1398" spans="1:6" x14ac:dyDescent="0.2">
      <c r="A1398" s="22" t="s">
        <v>2636</v>
      </c>
      <c r="B1398" s="22" t="s">
        <v>8</v>
      </c>
      <c r="C1398" s="22">
        <v>1.62</v>
      </c>
      <c r="D1398" s="23">
        <v>1.5299999999999999E-10</v>
      </c>
      <c r="E1398" s="23">
        <v>1.5799999999999999E-9</v>
      </c>
      <c r="F1398" s="22" t="s">
        <v>2637</v>
      </c>
    </row>
    <row r="1399" spans="1:6" x14ac:dyDescent="0.2">
      <c r="A1399" s="24" t="s">
        <v>2638</v>
      </c>
      <c r="B1399" s="24" t="s">
        <v>28</v>
      </c>
      <c r="C1399" s="24">
        <v>1.62</v>
      </c>
      <c r="D1399" s="25">
        <v>2.16E-10</v>
      </c>
      <c r="E1399" s="25">
        <v>2.21E-9</v>
      </c>
      <c r="F1399" s="24" t="s">
        <v>2639</v>
      </c>
    </row>
    <row r="1400" spans="1:6" x14ac:dyDescent="0.2">
      <c r="A1400" s="22" t="s">
        <v>2640</v>
      </c>
      <c r="B1400" s="22" t="s">
        <v>8</v>
      </c>
      <c r="C1400" s="22">
        <v>1.62</v>
      </c>
      <c r="D1400" s="23">
        <v>5.7799999999999997E-10</v>
      </c>
      <c r="E1400" s="23">
        <v>5.5700000000000004E-9</v>
      </c>
      <c r="F1400" s="22" t="s">
        <v>2641</v>
      </c>
    </row>
    <row r="1401" spans="1:6" x14ac:dyDescent="0.2">
      <c r="A1401" s="22" t="s">
        <v>2642</v>
      </c>
      <c r="B1401" s="22" t="s">
        <v>8</v>
      </c>
      <c r="C1401" s="22">
        <v>1.62</v>
      </c>
      <c r="D1401" s="23">
        <v>2.1000000000000002E-9</v>
      </c>
      <c r="E1401" s="23">
        <v>1.88E-8</v>
      </c>
      <c r="F1401" s="22" t="s">
        <v>2643</v>
      </c>
    </row>
    <row r="1402" spans="1:6" x14ac:dyDescent="0.2">
      <c r="A1402" s="24" t="s">
        <v>2644</v>
      </c>
      <c r="B1402" s="24" t="s">
        <v>28</v>
      </c>
      <c r="C1402" s="24">
        <v>1.62</v>
      </c>
      <c r="D1402" s="25">
        <v>2.7000000000000002E-9</v>
      </c>
      <c r="E1402" s="25">
        <v>2.36E-8</v>
      </c>
      <c r="F1402" s="24" t="s">
        <v>2645</v>
      </c>
    </row>
    <row r="1403" spans="1:6" x14ac:dyDescent="0.2">
      <c r="A1403" s="22" t="s">
        <v>2646</v>
      </c>
      <c r="B1403" s="22" t="s">
        <v>8</v>
      </c>
      <c r="C1403" s="22">
        <v>1.62</v>
      </c>
      <c r="D1403" s="23">
        <v>3.8499999999999997E-9</v>
      </c>
      <c r="E1403" s="23">
        <v>3.2899999999999997E-8</v>
      </c>
      <c r="F1403" s="22" t="s">
        <v>2647</v>
      </c>
    </row>
    <row r="1404" spans="1:6" x14ac:dyDescent="0.2">
      <c r="A1404" s="24" t="s">
        <v>2648</v>
      </c>
      <c r="B1404" s="24" t="s">
        <v>28</v>
      </c>
      <c r="C1404" s="24">
        <v>1.62</v>
      </c>
      <c r="D1404" s="25">
        <v>7.9099999999999994E-9</v>
      </c>
      <c r="E1404" s="25">
        <v>6.43E-8</v>
      </c>
      <c r="F1404" s="24" t="s">
        <v>2649</v>
      </c>
    </row>
    <row r="1405" spans="1:6" x14ac:dyDescent="0.2">
      <c r="A1405" s="24" t="s">
        <v>2650</v>
      </c>
      <c r="B1405" s="24" t="s">
        <v>28</v>
      </c>
      <c r="C1405" s="24">
        <v>1.62</v>
      </c>
      <c r="D1405" s="25">
        <v>1.2499999999999999E-8</v>
      </c>
      <c r="E1405" s="25">
        <v>9.8700000000000004E-8</v>
      </c>
      <c r="F1405" s="24" t="s">
        <v>2651</v>
      </c>
    </row>
    <row r="1406" spans="1:6" x14ac:dyDescent="0.2">
      <c r="A1406" s="24" t="s">
        <v>2652</v>
      </c>
      <c r="B1406" s="24" t="s">
        <v>28</v>
      </c>
      <c r="C1406" s="24">
        <v>1.62</v>
      </c>
      <c r="D1406" s="25">
        <v>2.0899999999999999E-8</v>
      </c>
      <c r="E1406" s="25">
        <v>1.61E-7</v>
      </c>
      <c r="F1406" s="24" t="s">
        <v>2653</v>
      </c>
    </row>
    <row r="1407" spans="1:6" x14ac:dyDescent="0.2">
      <c r="A1407" s="24" t="s">
        <v>2654</v>
      </c>
      <c r="B1407" s="24" t="s">
        <v>28</v>
      </c>
      <c r="C1407" s="24">
        <v>1.62</v>
      </c>
      <c r="D1407" s="25">
        <v>2.7400000000000001E-8</v>
      </c>
      <c r="E1407" s="25">
        <v>2.0699999999999999E-7</v>
      </c>
      <c r="F1407" s="24" t="s">
        <v>2655</v>
      </c>
    </row>
    <row r="1408" spans="1:6" x14ac:dyDescent="0.2">
      <c r="A1408" s="22" t="s">
        <v>2656</v>
      </c>
      <c r="B1408" s="22" t="s">
        <v>8</v>
      </c>
      <c r="C1408" s="22">
        <v>1.62</v>
      </c>
      <c r="D1408" s="23">
        <v>8.0400000000000005E-8</v>
      </c>
      <c r="E1408" s="23">
        <v>5.68E-7</v>
      </c>
      <c r="F1408" s="22" t="s">
        <v>2657</v>
      </c>
    </row>
    <row r="1409" spans="1:6" x14ac:dyDescent="0.2">
      <c r="A1409" s="24" t="s">
        <v>2658</v>
      </c>
      <c r="B1409" s="24" t="s">
        <v>28</v>
      </c>
      <c r="C1409" s="24">
        <v>1.62</v>
      </c>
      <c r="D1409" s="25">
        <v>1.35E-7</v>
      </c>
      <c r="E1409" s="25">
        <v>9.2099999999999995E-7</v>
      </c>
      <c r="F1409" s="24" t="s">
        <v>2659</v>
      </c>
    </row>
    <row r="1410" spans="1:6" x14ac:dyDescent="0.2">
      <c r="A1410" s="22" t="s">
        <v>2660</v>
      </c>
      <c r="B1410" s="22" t="s">
        <v>8</v>
      </c>
      <c r="C1410" s="22">
        <v>1.62</v>
      </c>
      <c r="D1410" s="23">
        <v>1.7100000000000001E-7</v>
      </c>
      <c r="E1410" s="23">
        <v>1.15E-6</v>
      </c>
      <c r="F1410" s="22" t="s">
        <v>2661</v>
      </c>
    </row>
    <row r="1411" spans="1:6" x14ac:dyDescent="0.2">
      <c r="A1411" s="24" t="s">
        <v>2662</v>
      </c>
      <c r="B1411" s="24" t="s">
        <v>28</v>
      </c>
      <c r="C1411" s="24">
        <v>1.62</v>
      </c>
      <c r="D1411" s="25">
        <v>2.0800000000000001E-7</v>
      </c>
      <c r="E1411" s="25">
        <v>1.3799999999999999E-6</v>
      </c>
      <c r="F1411" s="24" t="s">
        <v>2663</v>
      </c>
    </row>
    <row r="1412" spans="1:6" x14ac:dyDescent="0.2">
      <c r="A1412" s="22" t="s">
        <v>2664</v>
      </c>
      <c r="B1412" s="22" t="s">
        <v>8</v>
      </c>
      <c r="C1412" s="22">
        <v>1.62</v>
      </c>
      <c r="D1412" s="23">
        <v>6.06E-7</v>
      </c>
      <c r="E1412" s="23">
        <v>3.7400000000000002E-6</v>
      </c>
      <c r="F1412" s="22" t="s">
        <v>2665</v>
      </c>
    </row>
    <row r="1413" spans="1:6" x14ac:dyDescent="0.2">
      <c r="A1413" s="22" t="s">
        <v>2666</v>
      </c>
      <c r="B1413" s="22" t="s">
        <v>8</v>
      </c>
      <c r="C1413" s="22">
        <v>1.62</v>
      </c>
      <c r="D1413" s="23">
        <v>1.2300000000000001E-6</v>
      </c>
      <c r="E1413" s="23">
        <v>7.2099999999999996E-6</v>
      </c>
      <c r="F1413" s="22" t="s">
        <v>2667</v>
      </c>
    </row>
    <row r="1414" spans="1:6" x14ac:dyDescent="0.2">
      <c r="A1414" s="24" t="s">
        <v>2668</v>
      </c>
      <c r="B1414" s="24" t="s">
        <v>28</v>
      </c>
      <c r="C1414" s="24">
        <v>1.62</v>
      </c>
      <c r="D1414" s="25">
        <v>1.4500000000000001E-6</v>
      </c>
      <c r="E1414" s="25">
        <v>8.3599999999999996E-6</v>
      </c>
      <c r="F1414" s="24" t="s">
        <v>2669</v>
      </c>
    </row>
    <row r="1415" spans="1:6" x14ac:dyDescent="0.2">
      <c r="A1415" s="22" t="s">
        <v>64</v>
      </c>
      <c r="B1415" s="22" t="s">
        <v>8</v>
      </c>
      <c r="C1415" s="22">
        <v>1.62</v>
      </c>
      <c r="D1415" s="23">
        <v>1.9E-6</v>
      </c>
      <c r="E1415" s="23">
        <v>1.08E-5</v>
      </c>
      <c r="F1415" s="22" t="s">
        <v>2670</v>
      </c>
    </row>
    <row r="1416" spans="1:6" x14ac:dyDescent="0.2">
      <c r="A1416" s="22" t="s">
        <v>2671</v>
      </c>
      <c r="B1416" s="22" t="s">
        <v>8</v>
      </c>
      <c r="C1416" s="22">
        <v>1.62</v>
      </c>
      <c r="D1416" s="23">
        <v>2.1900000000000002E-6</v>
      </c>
      <c r="E1416" s="23">
        <v>1.2300000000000001E-5</v>
      </c>
      <c r="F1416" s="22" t="s">
        <v>2672</v>
      </c>
    </row>
    <row r="1417" spans="1:6" x14ac:dyDescent="0.2">
      <c r="A1417" s="24" t="s">
        <v>2673</v>
      </c>
      <c r="B1417" s="24" t="s">
        <v>28</v>
      </c>
      <c r="C1417" s="24">
        <v>1.62</v>
      </c>
      <c r="D1417" s="25">
        <v>8.2500000000000006E-6</v>
      </c>
      <c r="E1417" s="25">
        <v>4.1900000000000002E-5</v>
      </c>
      <c r="F1417" s="24" t="s">
        <v>2674</v>
      </c>
    </row>
    <row r="1418" spans="1:6" x14ac:dyDescent="0.2">
      <c r="A1418" s="24" t="s">
        <v>2675</v>
      </c>
      <c r="B1418" s="24" t="s">
        <v>28</v>
      </c>
      <c r="C1418" s="24">
        <v>1.62</v>
      </c>
      <c r="D1418" s="25">
        <v>1.5299999999999999E-5</v>
      </c>
      <c r="E1418" s="25">
        <v>7.3899999999999994E-5</v>
      </c>
      <c r="F1418" s="24" t="s">
        <v>2676</v>
      </c>
    </row>
    <row r="1419" spans="1:6" x14ac:dyDescent="0.2">
      <c r="A1419" s="22" t="s">
        <v>2677</v>
      </c>
      <c r="B1419" s="22" t="s">
        <v>8</v>
      </c>
      <c r="C1419" s="22">
        <v>1.62</v>
      </c>
      <c r="D1419" s="23">
        <v>3.2299999999999999E-4</v>
      </c>
      <c r="E1419" s="23">
        <v>1.1900000000000001E-3</v>
      </c>
      <c r="F1419" s="22" t="s">
        <v>2678</v>
      </c>
    </row>
    <row r="1420" spans="1:6" x14ac:dyDescent="0.2">
      <c r="A1420" s="24" t="s">
        <v>2679</v>
      </c>
      <c r="B1420" s="24" t="s">
        <v>28</v>
      </c>
      <c r="C1420" s="24">
        <v>1.62</v>
      </c>
      <c r="D1420" s="25">
        <v>4.9799999999999996E-4</v>
      </c>
      <c r="E1420" s="25">
        <v>1.75E-3</v>
      </c>
      <c r="F1420" s="24" t="s">
        <v>2680</v>
      </c>
    </row>
    <row r="1421" spans="1:6" x14ac:dyDescent="0.2">
      <c r="A1421" s="22" t="s">
        <v>2681</v>
      </c>
      <c r="B1421" s="22" t="s">
        <v>8</v>
      </c>
      <c r="C1421" s="22">
        <v>1.62</v>
      </c>
      <c r="D1421" s="23">
        <v>5.44E-4</v>
      </c>
      <c r="E1421" s="23">
        <v>1.89E-3</v>
      </c>
      <c r="F1421" s="22" t="s">
        <v>2682</v>
      </c>
    </row>
    <row r="1422" spans="1:6" x14ac:dyDescent="0.2">
      <c r="A1422" s="22" t="s">
        <v>64</v>
      </c>
      <c r="B1422" s="22" t="s">
        <v>8</v>
      </c>
      <c r="C1422" s="22">
        <v>1.62</v>
      </c>
      <c r="D1422" s="23">
        <v>4.9199999999999999E-3</v>
      </c>
      <c r="E1422" s="23">
        <v>1.3599999999999999E-2</v>
      </c>
      <c r="F1422" s="22" t="s">
        <v>2683</v>
      </c>
    </row>
    <row r="1423" spans="1:6" x14ac:dyDescent="0.2">
      <c r="A1423" s="22" t="s">
        <v>64</v>
      </c>
      <c r="B1423" s="22" t="s">
        <v>8</v>
      </c>
      <c r="C1423" s="22">
        <v>1.62</v>
      </c>
      <c r="D1423" s="23">
        <v>2.3300000000000001E-2</v>
      </c>
      <c r="E1423" s="22" t="s">
        <v>1899</v>
      </c>
      <c r="F1423" s="22" t="s">
        <v>2684</v>
      </c>
    </row>
    <row r="1424" spans="1:6" x14ac:dyDescent="0.2">
      <c r="A1424" s="22" t="s">
        <v>64</v>
      </c>
      <c r="B1424" s="22" t="s">
        <v>8</v>
      </c>
      <c r="C1424" s="22">
        <v>1.62</v>
      </c>
      <c r="D1424" s="23">
        <v>2.3900000000000001E-2</v>
      </c>
      <c r="E1424" s="22" t="s">
        <v>1899</v>
      </c>
      <c r="F1424" s="22" t="s">
        <v>2685</v>
      </c>
    </row>
    <row r="1425" spans="1:6" x14ac:dyDescent="0.2">
      <c r="A1425" s="24" t="s">
        <v>2686</v>
      </c>
      <c r="B1425" s="24" t="s">
        <v>28</v>
      </c>
      <c r="C1425" s="24">
        <v>1.61</v>
      </c>
      <c r="D1425" s="25">
        <v>6.0800000000000002E-33</v>
      </c>
      <c r="E1425" s="25">
        <v>4.3E-31</v>
      </c>
      <c r="F1425" s="24" t="s">
        <v>2687</v>
      </c>
    </row>
    <row r="1426" spans="1:6" x14ac:dyDescent="0.2">
      <c r="A1426" s="22" t="s">
        <v>2688</v>
      </c>
      <c r="B1426" s="22" t="s">
        <v>8</v>
      </c>
      <c r="C1426" s="22">
        <v>1.61</v>
      </c>
      <c r="D1426" s="23">
        <v>2.7599999999999998E-22</v>
      </c>
      <c r="E1426" s="23">
        <v>9.3500000000000004E-21</v>
      </c>
      <c r="F1426" s="22" t="s">
        <v>2689</v>
      </c>
    </row>
    <row r="1427" spans="1:6" x14ac:dyDescent="0.2">
      <c r="A1427" s="22" t="s">
        <v>2690</v>
      </c>
      <c r="B1427" s="22" t="s">
        <v>8</v>
      </c>
      <c r="C1427" s="22">
        <v>1.61</v>
      </c>
      <c r="D1427" s="23">
        <v>3.6000000000000001E-19</v>
      </c>
      <c r="E1427" s="23">
        <v>9.5799999999999999E-18</v>
      </c>
      <c r="F1427" s="22" t="s">
        <v>2691</v>
      </c>
    </row>
    <row r="1428" spans="1:6" x14ac:dyDescent="0.2">
      <c r="A1428" s="22" t="s">
        <v>2692</v>
      </c>
      <c r="B1428" s="22" t="s">
        <v>8</v>
      </c>
      <c r="C1428" s="22">
        <v>1.61</v>
      </c>
      <c r="D1428" s="23">
        <v>6.19E-16</v>
      </c>
      <c r="E1428" s="23">
        <v>1.1999999999999999E-14</v>
      </c>
      <c r="F1428" s="22" t="s">
        <v>2693</v>
      </c>
    </row>
    <row r="1429" spans="1:6" x14ac:dyDescent="0.2">
      <c r="A1429" s="24" t="s">
        <v>2694</v>
      </c>
      <c r="B1429" s="24" t="s">
        <v>28</v>
      </c>
      <c r="C1429" s="24">
        <v>1.61</v>
      </c>
      <c r="D1429" s="25">
        <v>1.3899999999999999E-15</v>
      </c>
      <c r="E1429" s="25">
        <v>2.6E-14</v>
      </c>
      <c r="F1429" s="24" t="s">
        <v>2695</v>
      </c>
    </row>
    <row r="1430" spans="1:6" x14ac:dyDescent="0.2">
      <c r="A1430" s="22" t="s">
        <v>2696</v>
      </c>
      <c r="B1430" s="22" t="s">
        <v>8</v>
      </c>
      <c r="C1430" s="22">
        <v>1.61</v>
      </c>
      <c r="D1430" s="23">
        <v>9.6400000000000004E-15</v>
      </c>
      <c r="E1430" s="23">
        <v>1.66E-13</v>
      </c>
      <c r="F1430" s="22" t="s">
        <v>2697</v>
      </c>
    </row>
    <row r="1431" spans="1:6" x14ac:dyDescent="0.2">
      <c r="A1431" s="24" t="s">
        <v>2698</v>
      </c>
      <c r="B1431" s="24" t="s">
        <v>28</v>
      </c>
      <c r="C1431" s="24">
        <v>1.61</v>
      </c>
      <c r="D1431" s="25">
        <v>6.1799999999999999E-14</v>
      </c>
      <c r="E1431" s="25">
        <v>9.7400000000000009E-13</v>
      </c>
      <c r="F1431" s="24" t="s">
        <v>2699</v>
      </c>
    </row>
    <row r="1432" spans="1:6" x14ac:dyDescent="0.2">
      <c r="A1432" s="22" t="s">
        <v>2700</v>
      </c>
      <c r="B1432" s="22" t="s">
        <v>8</v>
      </c>
      <c r="C1432" s="22">
        <v>1.61</v>
      </c>
      <c r="D1432" s="23">
        <v>1.8100000000000001E-13</v>
      </c>
      <c r="E1432" s="23">
        <v>2.71E-12</v>
      </c>
      <c r="F1432" s="22" t="s">
        <v>2701</v>
      </c>
    </row>
    <row r="1433" spans="1:6" x14ac:dyDescent="0.2">
      <c r="A1433" s="24" t="s">
        <v>2702</v>
      </c>
      <c r="B1433" s="24" t="s">
        <v>28</v>
      </c>
      <c r="C1433" s="24">
        <v>1.61</v>
      </c>
      <c r="D1433" s="25">
        <v>1.0599999999999999E-12</v>
      </c>
      <c r="E1433" s="25">
        <v>1.44E-11</v>
      </c>
      <c r="F1433" s="24" t="s">
        <v>2703</v>
      </c>
    </row>
    <row r="1434" spans="1:6" x14ac:dyDescent="0.2">
      <c r="A1434" s="24" t="s">
        <v>2704</v>
      </c>
      <c r="B1434" s="24" t="s">
        <v>28</v>
      </c>
      <c r="C1434" s="24">
        <v>1.61</v>
      </c>
      <c r="D1434" s="25">
        <v>1.95E-12</v>
      </c>
      <c r="E1434" s="25">
        <v>2.5499999999999999E-11</v>
      </c>
      <c r="F1434" s="24" t="s">
        <v>2705</v>
      </c>
    </row>
    <row r="1435" spans="1:6" x14ac:dyDescent="0.2">
      <c r="A1435" s="24" t="s">
        <v>2706</v>
      </c>
      <c r="B1435" s="24" t="s">
        <v>28</v>
      </c>
      <c r="C1435" s="24">
        <v>1.61</v>
      </c>
      <c r="D1435" s="25">
        <v>1.6E-11</v>
      </c>
      <c r="E1435" s="25">
        <v>1.87E-10</v>
      </c>
      <c r="F1435" s="24" t="s">
        <v>2707</v>
      </c>
    </row>
    <row r="1436" spans="1:6" x14ac:dyDescent="0.2">
      <c r="A1436" s="24" t="s">
        <v>2708</v>
      </c>
      <c r="B1436" s="24" t="s">
        <v>28</v>
      </c>
      <c r="C1436" s="24">
        <v>1.61</v>
      </c>
      <c r="D1436" s="25">
        <v>1.09E-10</v>
      </c>
      <c r="E1436" s="25">
        <v>1.15E-9</v>
      </c>
      <c r="F1436" s="24" t="s">
        <v>2709</v>
      </c>
    </row>
    <row r="1437" spans="1:6" x14ac:dyDescent="0.2">
      <c r="A1437" s="22" t="s">
        <v>2710</v>
      </c>
      <c r="B1437" s="22" t="s">
        <v>8</v>
      </c>
      <c r="C1437" s="22">
        <v>1.61</v>
      </c>
      <c r="D1437" s="23">
        <v>2.25E-10</v>
      </c>
      <c r="E1437" s="23">
        <v>2.2900000000000002E-9</v>
      </c>
      <c r="F1437" s="22" t="s">
        <v>2711</v>
      </c>
    </row>
    <row r="1438" spans="1:6" x14ac:dyDescent="0.2">
      <c r="A1438" s="22" t="s">
        <v>2712</v>
      </c>
      <c r="B1438" s="22" t="s">
        <v>8</v>
      </c>
      <c r="C1438" s="22">
        <v>1.61</v>
      </c>
      <c r="D1438" s="23">
        <v>5.9500000000000001E-10</v>
      </c>
      <c r="E1438" s="23">
        <v>5.7299999999999999E-9</v>
      </c>
      <c r="F1438" s="22" t="s">
        <v>2713</v>
      </c>
    </row>
    <row r="1439" spans="1:6" x14ac:dyDescent="0.2">
      <c r="A1439" s="22" t="s">
        <v>2714</v>
      </c>
      <c r="B1439" s="22" t="s">
        <v>8</v>
      </c>
      <c r="C1439" s="22">
        <v>1.61</v>
      </c>
      <c r="D1439" s="23">
        <v>4.7600000000000001E-9</v>
      </c>
      <c r="E1439" s="23">
        <v>4.0100000000000002E-8</v>
      </c>
      <c r="F1439" s="22" t="s">
        <v>2715</v>
      </c>
    </row>
    <row r="1440" spans="1:6" x14ac:dyDescent="0.2">
      <c r="A1440" s="24" t="s">
        <v>2716</v>
      </c>
      <c r="B1440" s="24" t="s">
        <v>28</v>
      </c>
      <c r="C1440" s="24">
        <v>1.61</v>
      </c>
      <c r="D1440" s="25">
        <v>5.0099999999999999E-8</v>
      </c>
      <c r="E1440" s="25">
        <v>3.65E-7</v>
      </c>
      <c r="F1440" s="24" t="s">
        <v>2717</v>
      </c>
    </row>
    <row r="1441" spans="1:6" x14ac:dyDescent="0.2">
      <c r="A1441" s="24" t="s">
        <v>2718</v>
      </c>
      <c r="B1441" s="24" t="s">
        <v>28</v>
      </c>
      <c r="C1441" s="24">
        <v>1.61</v>
      </c>
      <c r="D1441" s="25">
        <v>1.1899999999999999E-7</v>
      </c>
      <c r="E1441" s="25">
        <v>8.2099999999999995E-7</v>
      </c>
      <c r="F1441" s="24" t="s">
        <v>2719</v>
      </c>
    </row>
    <row r="1442" spans="1:6" x14ac:dyDescent="0.2">
      <c r="A1442" s="22" t="s">
        <v>2720</v>
      </c>
      <c r="B1442" s="22" t="s">
        <v>8</v>
      </c>
      <c r="C1442" s="22">
        <v>1.61</v>
      </c>
      <c r="D1442" s="23">
        <v>3.7300000000000002E-7</v>
      </c>
      <c r="E1442" s="23">
        <v>2.3800000000000001E-6</v>
      </c>
      <c r="F1442" s="22" t="s">
        <v>2721</v>
      </c>
    </row>
    <row r="1443" spans="1:6" x14ac:dyDescent="0.2">
      <c r="A1443" s="22" t="s">
        <v>2722</v>
      </c>
      <c r="B1443" s="22" t="s">
        <v>8</v>
      </c>
      <c r="C1443" s="22">
        <v>1.61</v>
      </c>
      <c r="D1443" s="23">
        <v>7.6000000000000003E-7</v>
      </c>
      <c r="E1443" s="23">
        <v>4.6199999999999998E-6</v>
      </c>
      <c r="F1443" s="22" t="s">
        <v>2723</v>
      </c>
    </row>
    <row r="1444" spans="1:6" x14ac:dyDescent="0.2">
      <c r="A1444" s="22" t="s">
        <v>2725</v>
      </c>
      <c r="B1444" s="22" t="s">
        <v>8</v>
      </c>
      <c r="C1444" s="22">
        <v>1.61</v>
      </c>
      <c r="D1444" s="23">
        <v>1.7099999999999999E-6</v>
      </c>
      <c r="E1444" s="23">
        <v>9.8200000000000008E-6</v>
      </c>
      <c r="F1444" s="22" t="s">
        <v>2726</v>
      </c>
    </row>
    <row r="1445" spans="1:6" x14ac:dyDescent="0.2">
      <c r="A1445" s="24" t="s">
        <v>2727</v>
      </c>
      <c r="B1445" s="24" t="s">
        <v>28</v>
      </c>
      <c r="C1445" s="24">
        <v>1.61</v>
      </c>
      <c r="D1445" s="25">
        <v>2.0700000000000001E-6</v>
      </c>
      <c r="E1445" s="25">
        <v>1.17E-5</v>
      </c>
      <c r="F1445" s="24" t="s">
        <v>2728</v>
      </c>
    </row>
    <row r="1446" spans="1:6" x14ac:dyDescent="0.2">
      <c r="A1446" s="22" t="s">
        <v>2729</v>
      </c>
      <c r="B1446" s="22" t="s">
        <v>8</v>
      </c>
      <c r="C1446" s="22">
        <v>1.61</v>
      </c>
      <c r="D1446" s="23">
        <v>3.14E-6</v>
      </c>
      <c r="E1446" s="23">
        <v>1.7200000000000001E-5</v>
      </c>
      <c r="F1446" s="22" t="s">
        <v>2730</v>
      </c>
    </row>
    <row r="1447" spans="1:6" x14ac:dyDescent="0.2">
      <c r="A1447" s="22" t="s">
        <v>2731</v>
      </c>
      <c r="B1447" s="22" t="s">
        <v>8</v>
      </c>
      <c r="C1447" s="22">
        <v>1.61</v>
      </c>
      <c r="D1447" s="23">
        <v>3.49E-6</v>
      </c>
      <c r="E1447" s="23">
        <v>1.8899999999999999E-5</v>
      </c>
      <c r="F1447" s="22" t="s">
        <v>2732</v>
      </c>
    </row>
    <row r="1448" spans="1:6" x14ac:dyDescent="0.2">
      <c r="A1448" s="22" t="s">
        <v>2733</v>
      </c>
      <c r="B1448" s="22" t="s">
        <v>8</v>
      </c>
      <c r="C1448" s="22">
        <v>1.61</v>
      </c>
      <c r="D1448" s="23">
        <v>4.6999999999999997E-5</v>
      </c>
      <c r="E1448" s="23">
        <v>2.0599999999999999E-4</v>
      </c>
      <c r="F1448" s="22" t="s">
        <v>2734</v>
      </c>
    </row>
    <row r="1449" spans="1:6" x14ac:dyDescent="0.2">
      <c r="A1449" s="22" t="s">
        <v>2735</v>
      </c>
      <c r="B1449" s="22" t="s">
        <v>8</v>
      </c>
      <c r="C1449" s="22">
        <v>1.61</v>
      </c>
      <c r="D1449" s="23">
        <v>5.8199999999999998E-5</v>
      </c>
      <c r="E1449" s="23">
        <v>2.4899999999999998E-4</v>
      </c>
      <c r="F1449" s="22" t="s">
        <v>2736</v>
      </c>
    </row>
    <row r="1450" spans="1:6" x14ac:dyDescent="0.2">
      <c r="A1450" s="24" t="s">
        <v>2737</v>
      </c>
      <c r="B1450" s="24" t="s">
        <v>28</v>
      </c>
      <c r="C1450" s="24">
        <v>1.61</v>
      </c>
      <c r="D1450" s="25">
        <v>9.09E-5</v>
      </c>
      <c r="E1450" s="25">
        <v>3.7399999999999998E-4</v>
      </c>
      <c r="F1450" s="24" t="s">
        <v>2738</v>
      </c>
    </row>
    <row r="1451" spans="1:6" x14ac:dyDescent="0.2">
      <c r="A1451" s="22" t="s">
        <v>2739</v>
      </c>
      <c r="B1451" s="22" t="s">
        <v>8</v>
      </c>
      <c r="C1451" s="22">
        <v>1.61</v>
      </c>
      <c r="D1451" s="23">
        <v>1.94E-4</v>
      </c>
      <c r="E1451" s="23">
        <v>7.4799999999999997E-4</v>
      </c>
      <c r="F1451" s="22" t="s">
        <v>2740</v>
      </c>
    </row>
    <row r="1452" spans="1:6" x14ac:dyDescent="0.2">
      <c r="A1452" s="22" t="s">
        <v>2741</v>
      </c>
      <c r="B1452" s="22" t="s">
        <v>8</v>
      </c>
      <c r="C1452" s="22">
        <v>1.61</v>
      </c>
      <c r="D1452" s="23">
        <v>5.8500000000000002E-4</v>
      </c>
      <c r="E1452" s="23">
        <v>2.0300000000000001E-3</v>
      </c>
      <c r="F1452" s="22" t="s">
        <v>2742</v>
      </c>
    </row>
    <row r="1453" spans="1:6" x14ac:dyDescent="0.2">
      <c r="A1453" s="22" t="s">
        <v>2743</v>
      </c>
      <c r="B1453" s="22" t="s">
        <v>8</v>
      </c>
      <c r="C1453" s="22">
        <v>1.61</v>
      </c>
      <c r="D1453" s="23">
        <v>1.2700000000000001E-3</v>
      </c>
      <c r="E1453" s="23">
        <v>4.0800000000000003E-3</v>
      </c>
      <c r="F1453" s="22" t="s">
        <v>2744</v>
      </c>
    </row>
    <row r="1454" spans="1:6" x14ac:dyDescent="0.2">
      <c r="A1454" s="24" t="s">
        <v>2745</v>
      </c>
      <c r="B1454" s="24" t="s">
        <v>28</v>
      </c>
      <c r="C1454" s="24">
        <v>1.61</v>
      </c>
      <c r="D1454" s="25">
        <v>1.5299999999999999E-3</v>
      </c>
      <c r="E1454" s="25">
        <v>4.8300000000000001E-3</v>
      </c>
      <c r="F1454" s="24" t="s">
        <v>2746</v>
      </c>
    </row>
    <row r="1455" spans="1:6" x14ac:dyDescent="0.2">
      <c r="A1455" s="24" t="s">
        <v>2747</v>
      </c>
      <c r="B1455" s="24" t="s">
        <v>28</v>
      </c>
      <c r="C1455" s="24">
        <v>1.61</v>
      </c>
      <c r="D1455" s="25">
        <v>8.4200000000000004E-3</v>
      </c>
      <c r="E1455" s="25">
        <v>2.1899999999999999E-2</v>
      </c>
      <c r="F1455" s="24" t="s">
        <v>2748</v>
      </c>
    </row>
    <row r="1456" spans="1:6" x14ac:dyDescent="0.2">
      <c r="A1456" s="22" t="s">
        <v>2749</v>
      </c>
      <c r="B1456" s="22" t="s">
        <v>8</v>
      </c>
      <c r="C1456" s="22">
        <v>1.61</v>
      </c>
      <c r="D1456" s="23">
        <v>2.01E-2</v>
      </c>
      <c r="E1456" s="23">
        <v>4.7E-2</v>
      </c>
      <c r="F1456" s="22" t="s">
        <v>2750</v>
      </c>
    </row>
    <row r="1457" spans="1:6" x14ac:dyDescent="0.2">
      <c r="A1457" s="22" t="s">
        <v>64</v>
      </c>
      <c r="B1457" s="22" t="s">
        <v>8</v>
      </c>
      <c r="C1457" s="22">
        <v>1.61</v>
      </c>
      <c r="D1457" s="23">
        <v>2.4199999999999999E-2</v>
      </c>
      <c r="E1457" s="23">
        <v>5.5E-2</v>
      </c>
      <c r="F1457" s="22" t="s">
        <v>2751</v>
      </c>
    </row>
    <row r="1458" spans="1:6" x14ac:dyDescent="0.2">
      <c r="A1458" s="22" t="s">
        <v>64</v>
      </c>
      <c r="B1458" s="22" t="s">
        <v>8</v>
      </c>
      <c r="C1458" s="22">
        <v>1.61</v>
      </c>
      <c r="D1458" s="23">
        <v>2.46E-2</v>
      </c>
      <c r="E1458" s="23">
        <v>5.5800000000000002E-2</v>
      </c>
      <c r="F1458" s="22" t="s">
        <v>2752</v>
      </c>
    </row>
    <row r="1459" spans="1:6" x14ac:dyDescent="0.2">
      <c r="A1459" s="22" t="s">
        <v>64</v>
      </c>
      <c r="B1459" s="22" t="s">
        <v>8</v>
      </c>
      <c r="C1459" s="22">
        <v>1.61</v>
      </c>
      <c r="D1459" s="23">
        <v>2.7E-2</v>
      </c>
      <c r="E1459" s="23">
        <v>6.0699999999999997E-2</v>
      </c>
      <c r="F1459" s="22" t="s">
        <v>2753</v>
      </c>
    </row>
    <row r="1460" spans="1:6" x14ac:dyDescent="0.2">
      <c r="A1460" s="24" t="s">
        <v>2754</v>
      </c>
      <c r="B1460" s="24" t="s">
        <v>28</v>
      </c>
      <c r="C1460" s="24">
        <v>1.6</v>
      </c>
      <c r="D1460" s="25">
        <v>7.3100000000000003E-39</v>
      </c>
      <c r="E1460" s="25">
        <v>7.2800000000000001E-37</v>
      </c>
      <c r="F1460" s="24" t="s">
        <v>2755</v>
      </c>
    </row>
    <row r="1461" spans="1:6" x14ac:dyDescent="0.2">
      <c r="A1461" s="24" t="s">
        <v>2756</v>
      </c>
      <c r="B1461" s="24" t="s">
        <v>28</v>
      </c>
      <c r="C1461" s="24">
        <v>1.6</v>
      </c>
      <c r="D1461" s="25">
        <v>8.1300000000000007E-37</v>
      </c>
      <c r="E1461" s="25">
        <v>7.0200000000000004E-35</v>
      </c>
      <c r="F1461" s="24" t="s">
        <v>2757</v>
      </c>
    </row>
    <row r="1462" spans="1:6" x14ac:dyDescent="0.2">
      <c r="A1462" s="24" t="s">
        <v>2758</v>
      </c>
      <c r="B1462" s="24" t="s">
        <v>28</v>
      </c>
      <c r="C1462" s="24">
        <v>1.6</v>
      </c>
      <c r="D1462" s="25">
        <v>1.7999999999999999E-28</v>
      </c>
      <c r="E1462" s="25">
        <v>9.4599999999999993E-27</v>
      </c>
      <c r="F1462" s="24" t="s">
        <v>2759</v>
      </c>
    </row>
    <row r="1463" spans="1:6" x14ac:dyDescent="0.2">
      <c r="A1463" s="22" t="s">
        <v>2760</v>
      </c>
      <c r="B1463" s="22" t="s">
        <v>8</v>
      </c>
      <c r="C1463" s="22">
        <v>1.6</v>
      </c>
      <c r="D1463" s="23">
        <v>6.1400000000000003E-27</v>
      </c>
      <c r="E1463" s="23">
        <v>2.9000000000000001E-25</v>
      </c>
      <c r="F1463" s="22" t="s">
        <v>2761</v>
      </c>
    </row>
    <row r="1464" spans="1:6" x14ac:dyDescent="0.2">
      <c r="A1464" s="24" t="s">
        <v>2762</v>
      </c>
      <c r="B1464" s="24" t="s">
        <v>28</v>
      </c>
      <c r="C1464" s="24">
        <v>1.6</v>
      </c>
      <c r="D1464" s="25">
        <v>5.84E-25</v>
      </c>
      <c r="E1464" s="25">
        <v>2.47E-23</v>
      </c>
      <c r="F1464" s="24" t="s">
        <v>2763</v>
      </c>
    </row>
    <row r="1465" spans="1:6" x14ac:dyDescent="0.2">
      <c r="A1465" s="24" t="s">
        <v>2764</v>
      </c>
      <c r="B1465" s="24" t="s">
        <v>28</v>
      </c>
      <c r="C1465" s="24">
        <v>1.6</v>
      </c>
      <c r="D1465" s="25">
        <v>2.7700000000000002E-23</v>
      </c>
      <c r="E1465" s="25">
        <v>1.01E-21</v>
      </c>
      <c r="F1465" s="24" t="s">
        <v>2765</v>
      </c>
    </row>
    <row r="1466" spans="1:6" x14ac:dyDescent="0.2">
      <c r="A1466" s="24" t="s">
        <v>2766</v>
      </c>
      <c r="B1466" s="24" t="s">
        <v>28</v>
      </c>
      <c r="C1466" s="24">
        <v>1.6</v>
      </c>
      <c r="D1466" s="25">
        <v>9.4899999999999997E-20</v>
      </c>
      <c r="E1466" s="25">
        <v>2.6500000000000002E-18</v>
      </c>
      <c r="F1466" s="24" t="s">
        <v>2767</v>
      </c>
    </row>
    <row r="1467" spans="1:6" x14ac:dyDescent="0.2">
      <c r="A1467" s="24" t="s">
        <v>2768</v>
      </c>
      <c r="B1467" s="24" t="s">
        <v>28</v>
      </c>
      <c r="C1467" s="24">
        <v>1.6</v>
      </c>
      <c r="D1467" s="25">
        <v>1.6299999999999999E-19</v>
      </c>
      <c r="E1467" s="25">
        <v>4.49E-18</v>
      </c>
      <c r="F1467" s="24" t="s">
        <v>2769</v>
      </c>
    </row>
    <row r="1468" spans="1:6" x14ac:dyDescent="0.2">
      <c r="A1468" s="22" t="s">
        <v>2770</v>
      </c>
      <c r="B1468" s="22" t="s">
        <v>8</v>
      </c>
      <c r="C1468" s="22">
        <v>1.6</v>
      </c>
      <c r="D1468" s="23">
        <v>3.64E-19</v>
      </c>
      <c r="E1468" s="23">
        <v>9.6700000000000002E-18</v>
      </c>
      <c r="F1468" s="22" t="s">
        <v>2771</v>
      </c>
    </row>
    <row r="1469" spans="1:6" x14ac:dyDescent="0.2">
      <c r="A1469" s="24" t="s">
        <v>2772</v>
      </c>
      <c r="B1469" s="24" t="s">
        <v>28</v>
      </c>
      <c r="C1469" s="24">
        <v>1.6</v>
      </c>
      <c r="D1469" s="25">
        <v>1.2500000000000001E-18</v>
      </c>
      <c r="E1469" s="25">
        <v>3.1700000000000002E-17</v>
      </c>
      <c r="F1469" s="24" t="s">
        <v>2773</v>
      </c>
    </row>
    <row r="1470" spans="1:6" x14ac:dyDescent="0.2">
      <c r="A1470" s="22" t="s">
        <v>2774</v>
      </c>
      <c r="B1470" s="22" t="s">
        <v>8</v>
      </c>
      <c r="C1470" s="22">
        <v>1.6</v>
      </c>
      <c r="D1470" s="23">
        <v>2.11E-17</v>
      </c>
      <c r="E1470" s="23">
        <v>4.7799999999999998E-16</v>
      </c>
      <c r="F1470" s="22" t="s">
        <v>2775</v>
      </c>
    </row>
    <row r="1471" spans="1:6" x14ac:dyDescent="0.2">
      <c r="A1471" s="22" t="s">
        <v>2776</v>
      </c>
      <c r="B1471" s="22" t="s">
        <v>8</v>
      </c>
      <c r="C1471" s="22">
        <v>1.6</v>
      </c>
      <c r="D1471" s="23">
        <v>1.99E-16</v>
      </c>
      <c r="E1471" s="23">
        <v>4.0599999999999997E-15</v>
      </c>
      <c r="F1471" s="22" t="s">
        <v>2777</v>
      </c>
    </row>
    <row r="1472" spans="1:6" x14ac:dyDescent="0.2">
      <c r="A1472" s="22" t="s">
        <v>2778</v>
      </c>
      <c r="B1472" s="22" t="s">
        <v>8</v>
      </c>
      <c r="C1472" s="22">
        <v>1.6</v>
      </c>
      <c r="D1472" s="23">
        <v>2.7300000000000002E-15</v>
      </c>
      <c r="E1472" s="23">
        <v>4.9599999999999998E-14</v>
      </c>
      <c r="F1472" s="22" t="s">
        <v>2779</v>
      </c>
    </row>
    <row r="1473" spans="1:6" x14ac:dyDescent="0.2">
      <c r="A1473" s="22" t="s">
        <v>2780</v>
      </c>
      <c r="B1473" s="22" t="s">
        <v>8</v>
      </c>
      <c r="C1473" s="22">
        <v>1.6</v>
      </c>
      <c r="D1473" s="23">
        <v>4.6400000000000003E-14</v>
      </c>
      <c r="E1473" s="23">
        <v>7.4299999999999996E-13</v>
      </c>
      <c r="F1473" s="22" t="s">
        <v>2781</v>
      </c>
    </row>
    <row r="1474" spans="1:6" x14ac:dyDescent="0.2">
      <c r="A1474" s="24" t="s">
        <v>2782</v>
      </c>
      <c r="B1474" s="24" t="s">
        <v>28</v>
      </c>
      <c r="C1474" s="24">
        <v>1.6</v>
      </c>
      <c r="D1474" s="25">
        <v>7.0399999999999995E-14</v>
      </c>
      <c r="E1474" s="25">
        <v>1.1099999999999999E-12</v>
      </c>
      <c r="F1474" s="24" t="s">
        <v>2783</v>
      </c>
    </row>
    <row r="1475" spans="1:6" x14ac:dyDescent="0.2">
      <c r="A1475" s="22" t="s">
        <v>2784</v>
      </c>
      <c r="B1475" s="22" t="s">
        <v>8</v>
      </c>
      <c r="C1475" s="22">
        <v>1.6</v>
      </c>
      <c r="D1475" s="23">
        <v>7.3699999999999999E-13</v>
      </c>
      <c r="E1475" s="23">
        <v>1.0199999999999999E-11</v>
      </c>
      <c r="F1475" s="22" t="s">
        <v>2785</v>
      </c>
    </row>
    <row r="1476" spans="1:6" x14ac:dyDescent="0.2">
      <c r="A1476" s="24" t="s">
        <v>2786</v>
      </c>
      <c r="B1476" s="24" t="s">
        <v>28</v>
      </c>
      <c r="C1476" s="24">
        <v>1.6</v>
      </c>
      <c r="D1476" s="25">
        <v>1.8600000000000002E-12</v>
      </c>
      <c r="E1476" s="25">
        <v>2.4400000000000001E-11</v>
      </c>
      <c r="F1476" s="24" t="s">
        <v>2787</v>
      </c>
    </row>
    <row r="1477" spans="1:6" x14ac:dyDescent="0.2">
      <c r="A1477" s="24" t="s">
        <v>2788</v>
      </c>
      <c r="B1477" s="24" t="s">
        <v>28</v>
      </c>
      <c r="C1477" s="24">
        <v>1.6</v>
      </c>
      <c r="D1477" s="25">
        <v>3.5899999999999998E-12</v>
      </c>
      <c r="E1477" s="25">
        <v>4.5700000000000001E-11</v>
      </c>
      <c r="F1477" s="24" t="s">
        <v>2789</v>
      </c>
    </row>
    <row r="1478" spans="1:6" x14ac:dyDescent="0.2">
      <c r="A1478" s="24" t="s">
        <v>2790</v>
      </c>
      <c r="B1478" s="24" t="s">
        <v>28</v>
      </c>
      <c r="C1478" s="24">
        <v>1.6</v>
      </c>
      <c r="D1478" s="25">
        <v>6.0799999999999999E-12</v>
      </c>
      <c r="E1478" s="25">
        <v>7.4800000000000003E-11</v>
      </c>
      <c r="F1478" s="24" t="s">
        <v>2791</v>
      </c>
    </row>
    <row r="1479" spans="1:6" x14ac:dyDescent="0.2">
      <c r="A1479" s="22" t="s">
        <v>2792</v>
      </c>
      <c r="B1479" s="22" t="s">
        <v>8</v>
      </c>
      <c r="C1479" s="22">
        <v>1.6</v>
      </c>
      <c r="D1479" s="23">
        <v>9.0899999999999994E-12</v>
      </c>
      <c r="E1479" s="23">
        <v>1.09E-10</v>
      </c>
      <c r="F1479" s="22" t="s">
        <v>2793</v>
      </c>
    </row>
    <row r="1480" spans="1:6" x14ac:dyDescent="0.2">
      <c r="A1480" s="22" t="s">
        <v>2794</v>
      </c>
      <c r="B1480" s="22" t="s">
        <v>8</v>
      </c>
      <c r="C1480" s="22">
        <v>1.6</v>
      </c>
      <c r="D1480" s="23">
        <v>1.35E-11</v>
      </c>
      <c r="E1480" s="23">
        <v>1.5999999999999999E-10</v>
      </c>
      <c r="F1480" s="22" t="s">
        <v>2795</v>
      </c>
    </row>
    <row r="1481" spans="1:6" x14ac:dyDescent="0.2">
      <c r="A1481" s="24" t="s">
        <v>2796</v>
      </c>
      <c r="B1481" s="24" t="s">
        <v>28</v>
      </c>
      <c r="C1481" s="24">
        <v>1.6</v>
      </c>
      <c r="D1481" s="25">
        <v>2.6000000000000001E-11</v>
      </c>
      <c r="E1481" s="25">
        <v>2.9400000000000002E-10</v>
      </c>
      <c r="F1481" s="24" t="s">
        <v>2797</v>
      </c>
    </row>
    <row r="1482" spans="1:6" x14ac:dyDescent="0.2">
      <c r="A1482" s="24" t="s">
        <v>2798</v>
      </c>
      <c r="B1482" s="24" t="s">
        <v>28</v>
      </c>
      <c r="C1482" s="24">
        <v>1.6</v>
      </c>
      <c r="D1482" s="25">
        <v>6.7900000000000006E-11</v>
      </c>
      <c r="E1482" s="25">
        <v>7.3299999999999995E-10</v>
      </c>
      <c r="F1482" s="24" t="s">
        <v>2799</v>
      </c>
    </row>
    <row r="1483" spans="1:6" x14ac:dyDescent="0.2">
      <c r="A1483" s="24" t="s">
        <v>2800</v>
      </c>
      <c r="B1483" s="24" t="s">
        <v>28</v>
      </c>
      <c r="C1483" s="24">
        <v>1.6</v>
      </c>
      <c r="D1483" s="25">
        <v>1.96E-10</v>
      </c>
      <c r="E1483" s="25">
        <v>2.0099999999999999E-9</v>
      </c>
      <c r="F1483" s="24" t="s">
        <v>2801</v>
      </c>
    </row>
    <row r="1484" spans="1:6" x14ac:dyDescent="0.2">
      <c r="A1484" s="22" t="s">
        <v>2802</v>
      </c>
      <c r="B1484" s="22" t="s">
        <v>8</v>
      </c>
      <c r="C1484" s="22">
        <v>1.6</v>
      </c>
      <c r="D1484" s="23">
        <v>2.3800000000000001E-10</v>
      </c>
      <c r="E1484" s="23">
        <v>2.4199999999999999E-9</v>
      </c>
      <c r="F1484" s="22" t="s">
        <v>2803</v>
      </c>
    </row>
    <row r="1485" spans="1:6" x14ac:dyDescent="0.2">
      <c r="A1485" s="24" t="s">
        <v>64</v>
      </c>
      <c r="B1485" s="24" t="s">
        <v>28</v>
      </c>
      <c r="C1485" s="24">
        <v>1.6</v>
      </c>
      <c r="D1485" s="25">
        <v>7.6900000000000003E-10</v>
      </c>
      <c r="E1485" s="25">
        <v>7.3099999999999998E-9</v>
      </c>
      <c r="F1485" s="24" t="s">
        <v>2804</v>
      </c>
    </row>
    <row r="1486" spans="1:6" x14ac:dyDescent="0.2">
      <c r="A1486" s="22" t="s">
        <v>64</v>
      </c>
      <c r="B1486" s="22" t="s">
        <v>8</v>
      </c>
      <c r="C1486" s="22">
        <v>1.6</v>
      </c>
      <c r="D1486" s="23">
        <v>1.2300000000000001E-9</v>
      </c>
      <c r="E1486" s="23">
        <v>1.13E-8</v>
      </c>
      <c r="F1486" s="22" t="s">
        <v>2805</v>
      </c>
    </row>
    <row r="1487" spans="1:6" x14ac:dyDescent="0.2">
      <c r="A1487" s="24" t="s">
        <v>2806</v>
      </c>
      <c r="B1487" s="24" t="s">
        <v>28</v>
      </c>
      <c r="C1487" s="24">
        <v>1.6</v>
      </c>
      <c r="D1487" s="25">
        <v>1.6000000000000001E-9</v>
      </c>
      <c r="E1487" s="25">
        <v>1.4500000000000001E-8</v>
      </c>
      <c r="F1487" s="24" t="s">
        <v>2807</v>
      </c>
    </row>
    <row r="1488" spans="1:6" x14ac:dyDescent="0.2">
      <c r="A1488" s="24" t="s">
        <v>2808</v>
      </c>
      <c r="B1488" s="24" t="s">
        <v>28</v>
      </c>
      <c r="C1488" s="24">
        <v>1.6</v>
      </c>
      <c r="D1488" s="25">
        <v>2.5599999999999998E-9</v>
      </c>
      <c r="E1488" s="25">
        <v>2.25E-8</v>
      </c>
      <c r="F1488" s="24" t="s">
        <v>2809</v>
      </c>
    </row>
    <row r="1489" spans="1:6" x14ac:dyDescent="0.2">
      <c r="A1489" s="24" t="s">
        <v>2810</v>
      </c>
      <c r="B1489" s="24" t="s">
        <v>28</v>
      </c>
      <c r="C1489" s="24">
        <v>1.6</v>
      </c>
      <c r="D1489" s="25">
        <v>5.3499999999999999E-9</v>
      </c>
      <c r="E1489" s="25">
        <v>4.4799999999999997E-8</v>
      </c>
      <c r="F1489" s="24" t="s">
        <v>2811</v>
      </c>
    </row>
    <row r="1490" spans="1:6" x14ac:dyDescent="0.2">
      <c r="A1490" s="22" t="s">
        <v>2812</v>
      </c>
      <c r="B1490" s="22" t="s">
        <v>8</v>
      </c>
      <c r="C1490" s="22">
        <v>1.6</v>
      </c>
      <c r="D1490" s="23">
        <v>6.5400000000000002E-9</v>
      </c>
      <c r="E1490" s="23">
        <v>5.3699999999999998E-8</v>
      </c>
      <c r="F1490" s="22" t="s">
        <v>2813</v>
      </c>
    </row>
    <row r="1491" spans="1:6" x14ac:dyDescent="0.2">
      <c r="A1491" s="22" t="s">
        <v>2814</v>
      </c>
      <c r="B1491" s="22" t="s">
        <v>8</v>
      </c>
      <c r="C1491" s="22">
        <v>1.6</v>
      </c>
      <c r="D1491" s="23">
        <v>1.74E-8</v>
      </c>
      <c r="E1491" s="23">
        <v>1.36E-7</v>
      </c>
      <c r="F1491" s="22" t="s">
        <v>2815</v>
      </c>
    </row>
    <row r="1492" spans="1:6" x14ac:dyDescent="0.2">
      <c r="A1492" s="24" t="s">
        <v>2816</v>
      </c>
      <c r="B1492" s="24" t="s">
        <v>28</v>
      </c>
      <c r="C1492" s="24">
        <v>1.6</v>
      </c>
      <c r="D1492" s="25">
        <v>2.3899999999999999E-8</v>
      </c>
      <c r="E1492" s="25">
        <v>1.8199999999999999E-7</v>
      </c>
      <c r="F1492" s="24" t="s">
        <v>2817</v>
      </c>
    </row>
    <row r="1493" spans="1:6" x14ac:dyDescent="0.2">
      <c r="A1493" s="22" t="s">
        <v>2818</v>
      </c>
      <c r="B1493" s="22" t="s">
        <v>8</v>
      </c>
      <c r="C1493" s="22">
        <v>1.6</v>
      </c>
      <c r="D1493" s="23">
        <v>2.77E-8</v>
      </c>
      <c r="E1493" s="23">
        <v>2.0900000000000001E-7</v>
      </c>
      <c r="F1493" s="22" t="s">
        <v>2819</v>
      </c>
    </row>
    <row r="1494" spans="1:6" x14ac:dyDescent="0.2">
      <c r="A1494" s="22" t="s">
        <v>64</v>
      </c>
      <c r="B1494" s="22" t="s">
        <v>8</v>
      </c>
      <c r="C1494" s="22">
        <v>1.6</v>
      </c>
      <c r="D1494" s="23">
        <v>3.6799999999999999E-8</v>
      </c>
      <c r="E1494" s="23">
        <v>2.7300000000000002E-7</v>
      </c>
      <c r="F1494" s="22" t="s">
        <v>2820</v>
      </c>
    </row>
    <row r="1495" spans="1:6" x14ac:dyDescent="0.2">
      <c r="A1495" s="22" t="s">
        <v>2821</v>
      </c>
      <c r="B1495" s="22" t="s">
        <v>8</v>
      </c>
      <c r="C1495" s="22">
        <v>1.6</v>
      </c>
      <c r="D1495" s="23">
        <v>5.1900000000000003E-7</v>
      </c>
      <c r="E1495" s="23">
        <v>3.2399999999999999E-6</v>
      </c>
      <c r="F1495" s="22" t="s">
        <v>2822</v>
      </c>
    </row>
    <row r="1496" spans="1:6" x14ac:dyDescent="0.2">
      <c r="A1496" s="22" t="s">
        <v>2823</v>
      </c>
      <c r="B1496" s="22" t="s">
        <v>8</v>
      </c>
      <c r="C1496" s="22">
        <v>1.6</v>
      </c>
      <c r="D1496" s="23">
        <v>7.2399999999999997E-7</v>
      </c>
      <c r="E1496" s="23">
        <v>4.4100000000000001E-6</v>
      </c>
      <c r="F1496" s="22" t="s">
        <v>2824</v>
      </c>
    </row>
    <row r="1497" spans="1:6" x14ac:dyDescent="0.2">
      <c r="A1497" s="24" t="s">
        <v>2825</v>
      </c>
      <c r="B1497" s="24" t="s">
        <v>28</v>
      </c>
      <c r="C1497" s="24">
        <v>1.6</v>
      </c>
      <c r="D1497" s="25">
        <v>1.7E-6</v>
      </c>
      <c r="E1497" s="25">
        <v>9.7200000000000001E-6</v>
      </c>
      <c r="F1497" s="24" t="s">
        <v>2826</v>
      </c>
    </row>
    <row r="1498" spans="1:6" x14ac:dyDescent="0.2">
      <c r="A1498" s="22" t="s">
        <v>64</v>
      </c>
      <c r="B1498" s="22" t="s">
        <v>8</v>
      </c>
      <c r="C1498" s="22">
        <v>1.6</v>
      </c>
      <c r="D1498" s="23">
        <v>1.77E-6</v>
      </c>
      <c r="E1498" s="23">
        <v>1.01E-5</v>
      </c>
      <c r="F1498" s="22" t="s">
        <v>2827</v>
      </c>
    </row>
    <row r="1499" spans="1:6" x14ac:dyDescent="0.2">
      <c r="A1499" s="24" t="s">
        <v>2828</v>
      </c>
      <c r="B1499" s="24" t="s">
        <v>28</v>
      </c>
      <c r="C1499" s="24">
        <v>1.6</v>
      </c>
      <c r="D1499" s="25">
        <v>1.7999999999999999E-6</v>
      </c>
      <c r="E1499" s="25">
        <v>1.03E-5</v>
      </c>
      <c r="F1499" s="24" t="s">
        <v>2829</v>
      </c>
    </row>
    <row r="1500" spans="1:6" x14ac:dyDescent="0.2">
      <c r="A1500" s="22" t="s">
        <v>2830</v>
      </c>
      <c r="B1500" s="22" t="s">
        <v>8</v>
      </c>
      <c r="C1500" s="22">
        <v>1.6</v>
      </c>
      <c r="D1500" s="23">
        <v>2.21E-6</v>
      </c>
      <c r="E1500" s="23">
        <v>1.24E-5</v>
      </c>
      <c r="F1500" s="22" t="s">
        <v>2831</v>
      </c>
    </row>
    <row r="1501" spans="1:6" x14ac:dyDescent="0.2">
      <c r="A1501" s="24" t="s">
        <v>2832</v>
      </c>
      <c r="B1501" s="24" t="s">
        <v>28</v>
      </c>
      <c r="C1501" s="24">
        <v>1.6</v>
      </c>
      <c r="D1501" s="25">
        <v>4.1799999999999998E-6</v>
      </c>
      <c r="E1501" s="25">
        <v>2.23E-5</v>
      </c>
      <c r="F1501" s="24" t="s">
        <v>2833</v>
      </c>
    </row>
    <row r="1502" spans="1:6" x14ac:dyDescent="0.2">
      <c r="A1502" s="22" t="s">
        <v>2834</v>
      </c>
      <c r="B1502" s="22" t="s">
        <v>8</v>
      </c>
      <c r="C1502" s="22">
        <v>1.6</v>
      </c>
      <c r="D1502" s="23">
        <v>4.9599999999999999E-6</v>
      </c>
      <c r="E1502" s="23">
        <v>2.62E-5</v>
      </c>
      <c r="F1502" s="22" t="s">
        <v>2835</v>
      </c>
    </row>
    <row r="1503" spans="1:6" x14ac:dyDescent="0.2">
      <c r="A1503" s="24" t="s">
        <v>2836</v>
      </c>
      <c r="B1503" s="24" t="s">
        <v>28</v>
      </c>
      <c r="C1503" s="24">
        <v>1.6</v>
      </c>
      <c r="D1503" s="25">
        <v>7.2699999999999999E-6</v>
      </c>
      <c r="E1503" s="25">
        <v>3.7100000000000001E-5</v>
      </c>
      <c r="F1503" s="24" t="s">
        <v>2837</v>
      </c>
    </row>
    <row r="1504" spans="1:6" x14ac:dyDescent="0.2">
      <c r="A1504" s="22" t="s">
        <v>64</v>
      </c>
      <c r="B1504" s="22" t="s">
        <v>8</v>
      </c>
      <c r="C1504" s="22">
        <v>1.6</v>
      </c>
      <c r="D1504" s="23">
        <v>7.6899999999999992E-6</v>
      </c>
      <c r="E1504" s="23">
        <v>3.9100000000000002E-5</v>
      </c>
      <c r="F1504" s="22" t="s">
        <v>2838</v>
      </c>
    </row>
    <row r="1505" spans="1:6" x14ac:dyDescent="0.2">
      <c r="A1505" s="22" t="s">
        <v>2839</v>
      </c>
      <c r="B1505" s="22" t="s">
        <v>8</v>
      </c>
      <c r="C1505" s="22">
        <v>1.6</v>
      </c>
      <c r="D1505" s="23">
        <v>3.1199999999999999E-5</v>
      </c>
      <c r="E1505" s="23">
        <v>1.4100000000000001E-4</v>
      </c>
      <c r="F1505" s="22" t="s">
        <v>2840</v>
      </c>
    </row>
    <row r="1506" spans="1:6" x14ac:dyDescent="0.2">
      <c r="A1506" s="24" t="s">
        <v>2841</v>
      </c>
      <c r="B1506" s="24" t="s">
        <v>28</v>
      </c>
      <c r="C1506" s="24">
        <v>1.6</v>
      </c>
      <c r="D1506" s="25">
        <v>8.81E-5</v>
      </c>
      <c r="E1506" s="25">
        <v>3.6400000000000001E-4</v>
      </c>
      <c r="F1506" s="24" t="s">
        <v>2842</v>
      </c>
    </row>
    <row r="1507" spans="1:6" x14ac:dyDescent="0.2">
      <c r="A1507" s="24" t="s">
        <v>64</v>
      </c>
      <c r="B1507" s="24" t="s">
        <v>28</v>
      </c>
      <c r="C1507" s="24">
        <v>1.6</v>
      </c>
      <c r="D1507" s="25">
        <v>1.08E-4</v>
      </c>
      <c r="E1507" s="25">
        <v>4.3899999999999999E-4</v>
      </c>
      <c r="F1507" s="24" t="s">
        <v>2843</v>
      </c>
    </row>
    <row r="1508" spans="1:6" x14ac:dyDescent="0.2">
      <c r="A1508" s="24" t="s">
        <v>2844</v>
      </c>
      <c r="B1508" s="24" t="s">
        <v>28</v>
      </c>
      <c r="C1508" s="24">
        <v>1.6</v>
      </c>
      <c r="D1508" s="25">
        <v>1.12E-4</v>
      </c>
      <c r="E1508" s="25">
        <v>4.5199999999999998E-4</v>
      </c>
      <c r="F1508" s="24" t="s">
        <v>2845</v>
      </c>
    </row>
    <row r="1509" spans="1:6" x14ac:dyDescent="0.2">
      <c r="A1509" s="22" t="s">
        <v>2846</v>
      </c>
      <c r="B1509" s="22" t="s">
        <v>8</v>
      </c>
      <c r="C1509" s="22">
        <v>1.6</v>
      </c>
      <c r="D1509" s="23">
        <v>3.6000000000000002E-4</v>
      </c>
      <c r="E1509" s="23">
        <v>1.31E-3</v>
      </c>
      <c r="F1509" s="22" t="s">
        <v>2847</v>
      </c>
    </row>
    <row r="1510" spans="1:6" x14ac:dyDescent="0.2">
      <c r="A1510" s="24" t="s">
        <v>2848</v>
      </c>
      <c r="B1510" s="24" t="s">
        <v>28</v>
      </c>
      <c r="C1510" s="24">
        <v>1.6</v>
      </c>
      <c r="D1510" s="25">
        <v>7.3499999999999998E-4</v>
      </c>
      <c r="E1510" s="25">
        <v>2.5000000000000001E-3</v>
      </c>
      <c r="F1510" s="24" t="s">
        <v>2849</v>
      </c>
    </row>
    <row r="1511" spans="1:6" x14ac:dyDescent="0.2">
      <c r="A1511" s="24" t="s">
        <v>64</v>
      </c>
      <c r="B1511" s="24" t="s">
        <v>28</v>
      </c>
      <c r="C1511" s="24">
        <v>1.6</v>
      </c>
      <c r="D1511" s="25">
        <v>8.5700000000000001E-4</v>
      </c>
      <c r="E1511" s="25">
        <v>2.8700000000000002E-3</v>
      </c>
      <c r="F1511" s="24" t="s">
        <v>2850</v>
      </c>
    </row>
    <row r="1512" spans="1:6" x14ac:dyDescent="0.2">
      <c r="A1512" s="24" t="s">
        <v>2851</v>
      </c>
      <c r="B1512" s="24" t="s">
        <v>28</v>
      </c>
      <c r="C1512" s="24">
        <v>1.6</v>
      </c>
      <c r="D1512" s="25">
        <v>2.8300000000000001E-3</v>
      </c>
      <c r="E1512" s="25">
        <v>8.3599999999999994E-3</v>
      </c>
      <c r="F1512" s="24" t="s">
        <v>2852</v>
      </c>
    </row>
    <row r="1513" spans="1:6" x14ac:dyDescent="0.2">
      <c r="A1513" s="22" t="s">
        <v>2853</v>
      </c>
      <c r="B1513" s="22" t="s">
        <v>8</v>
      </c>
      <c r="C1513" s="22">
        <v>1.6</v>
      </c>
      <c r="D1513" s="23">
        <v>2.0299999999999999E-2</v>
      </c>
      <c r="E1513" s="23">
        <v>4.7300000000000002E-2</v>
      </c>
      <c r="F1513" s="22" t="s">
        <v>2854</v>
      </c>
    </row>
    <row r="1514" spans="1:6" x14ac:dyDescent="0.2">
      <c r="A1514" s="22" t="s">
        <v>2855</v>
      </c>
      <c r="B1514" s="22" t="s">
        <v>8</v>
      </c>
      <c r="C1514" s="22">
        <v>1.6</v>
      </c>
      <c r="D1514" s="23">
        <v>2.1299999999999999E-2</v>
      </c>
      <c r="E1514" s="23">
        <v>4.9399999999999999E-2</v>
      </c>
      <c r="F1514" s="22" t="s">
        <v>2856</v>
      </c>
    </row>
    <row r="1515" spans="1:6" x14ac:dyDescent="0.2">
      <c r="A1515" s="24" t="s">
        <v>2857</v>
      </c>
      <c r="B1515" s="24" t="s">
        <v>28</v>
      </c>
      <c r="C1515" s="24">
        <v>1.59</v>
      </c>
      <c r="D1515" s="25">
        <v>3.2100000000000001E-24</v>
      </c>
      <c r="E1515" s="25">
        <v>1.2799999999999999E-22</v>
      </c>
      <c r="F1515" s="24" t="s">
        <v>2858</v>
      </c>
    </row>
    <row r="1516" spans="1:6" x14ac:dyDescent="0.2">
      <c r="A1516" s="22" t="s">
        <v>2859</v>
      </c>
      <c r="B1516" s="22" t="s">
        <v>8</v>
      </c>
      <c r="C1516" s="22">
        <v>1.59</v>
      </c>
      <c r="D1516" s="23">
        <v>5.2200000000000001E-23</v>
      </c>
      <c r="E1516" s="23">
        <v>1.8800000000000001E-21</v>
      </c>
      <c r="F1516" s="22" t="s">
        <v>2860</v>
      </c>
    </row>
    <row r="1517" spans="1:6" x14ac:dyDescent="0.2">
      <c r="A1517" s="24" t="s">
        <v>2861</v>
      </c>
      <c r="B1517" s="24" t="s">
        <v>28</v>
      </c>
      <c r="C1517" s="24">
        <v>1.59</v>
      </c>
      <c r="D1517" s="25">
        <v>2.3599999999999998E-22</v>
      </c>
      <c r="E1517" s="25">
        <v>8.0999999999999996E-21</v>
      </c>
      <c r="F1517" s="24" t="s">
        <v>2862</v>
      </c>
    </row>
    <row r="1518" spans="1:6" x14ac:dyDescent="0.2">
      <c r="A1518" s="24" t="s">
        <v>2863</v>
      </c>
      <c r="B1518" s="24" t="s">
        <v>28</v>
      </c>
      <c r="C1518" s="24">
        <v>1.59</v>
      </c>
      <c r="D1518" s="25">
        <v>4.1499999999999998E-22</v>
      </c>
      <c r="E1518" s="25">
        <v>1.3800000000000001E-20</v>
      </c>
      <c r="F1518" s="24" t="s">
        <v>2864</v>
      </c>
    </row>
    <row r="1519" spans="1:6" x14ac:dyDescent="0.2">
      <c r="A1519" s="24" t="s">
        <v>2865</v>
      </c>
      <c r="B1519" s="24" t="s">
        <v>28</v>
      </c>
      <c r="C1519" s="24">
        <v>1.59</v>
      </c>
      <c r="D1519" s="25">
        <v>2.3700000000000002E-19</v>
      </c>
      <c r="E1519" s="25">
        <v>6.4399999999999996E-18</v>
      </c>
      <c r="F1519" s="24" t="s">
        <v>2866</v>
      </c>
    </row>
    <row r="1520" spans="1:6" x14ac:dyDescent="0.2">
      <c r="A1520" s="24" t="s">
        <v>2867</v>
      </c>
      <c r="B1520" s="24" t="s">
        <v>28</v>
      </c>
      <c r="C1520" s="24">
        <v>1.59</v>
      </c>
      <c r="D1520" s="25">
        <v>1.0299999999999999E-18</v>
      </c>
      <c r="E1520" s="25">
        <v>2.6199999999999999E-17</v>
      </c>
      <c r="F1520" s="24" t="s">
        <v>2868</v>
      </c>
    </row>
    <row r="1521" spans="1:6" x14ac:dyDescent="0.2">
      <c r="A1521" s="22" t="s">
        <v>2869</v>
      </c>
      <c r="B1521" s="22" t="s">
        <v>8</v>
      </c>
      <c r="C1521" s="22">
        <v>1.59</v>
      </c>
      <c r="D1521" s="23">
        <v>2.15E-14</v>
      </c>
      <c r="E1521" s="23">
        <v>3.55E-13</v>
      </c>
      <c r="F1521" s="22" t="s">
        <v>2870</v>
      </c>
    </row>
    <row r="1522" spans="1:6" x14ac:dyDescent="0.2">
      <c r="A1522" s="24" t="s">
        <v>2871</v>
      </c>
      <c r="B1522" s="24" t="s">
        <v>28</v>
      </c>
      <c r="C1522" s="24">
        <v>1.59</v>
      </c>
      <c r="D1522" s="25">
        <v>2.38E-14</v>
      </c>
      <c r="E1522" s="25">
        <v>3.9E-13</v>
      </c>
      <c r="F1522" s="24" t="s">
        <v>2872</v>
      </c>
    </row>
    <row r="1523" spans="1:6" x14ac:dyDescent="0.2">
      <c r="A1523" s="24" t="s">
        <v>2873</v>
      </c>
      <c r="B1523" s="24" t="s">
        <v>28</v>
      </c>
      <c r="C1523" s="24">
        <v>1.59</v>
      </c>
      <c r="D1523" s="25">
        <v>1.31E-13</v>
      </c>
      <c r="E1523" s="25">
        <v>2E-12</v>
      </c>
      <c r="F1523" s="24" t="s">
        <v>2874</v>
      </c>
    </row>
    <row r="1524" spans="1:6" x14ac:dyDescent="0.2">
      <c r="A1524" s="24" t="s">
        <v>2875</v>
      </c>
      <c r="B1524" s="24" t="s">
        <v>28</v>
      </c>
      <c r="C1524" s="24">
        <v>1.59</v>
      </c>
      <c r="D1524" s="25">
        <v>2.9300000000000001E-13</v>
      </c>
      <c r="E1524" s="25">
        <v>4.2800000000000003E-12</v>
      </c>
      <c r="F1524" s="24" t="s">
        <v>2876</v>
      </c>
    </row>
    <row r="1525" spans="1:6" x14ac:dyDescent="0.2">
      <c r="A1525" s="22" t="s">
        <v>2877</v>
      </c>
      <c r="B1525" s="22" t="s">
        <v>8</v>
      </c>
      <c r="C1525" s="22">
        <v>1.59</v>
      </c>
      <c r="D1525" s="23">
        <v>1.3100000000000001E-12</v>
      </c>
      <c r="E1525" s="23">
        <v>1.7599999999999999E-11</v>
      </c>
      <c r="F1525" s="22" t="s">
        <v>2878</v>
      </c>
    </row>
    <row r="1526" spans="1:6" x14ac:dyDescent="0.2">
      <c r="A1526" s="22" t="s">
        <v>2879</v>
      </c>
      <c r="B1526" s="22" t="s">
        <v>8</v>
      </c>
      <c r="C1526" s="22">
        <v>1.59</v>
      </c>
      <c r="D1526" s="23">
        <v>1.5900000000000001E-12</v>
      </c>
      <c r="E1526" s="23">
        <v>2.0999999999999999E-11</v>
      </c>
      <c r="F1526" s="22" t="s">
        <v>2880</v>
      </c>
    </row>
    <row r="1527" spans="1:6" x14ac:dyDescent="0.2">
      <c r="A1527" s="22" t="s">
        <v>2881</v>
      </c>
      <c r="B1527" s="22" t="s">
        <v>8</v>
      </c>
      <c r="C1527" s="22">
        <v>1.59</v>
      </c>
      <c r="D1527" s="23">
        <v>2.15E-11</v>
      </c>
      <c r="E1527" s="23">
        <v>2.4699999999999997E-10</v>
      </c>
      <c r="F1527" s="22" t="s">
        <v>2882</v>
      </c>
    </row>
    <row r="1528" spans="1:6" x14ac:dyDescent="0.2">
      <c r="A1528" s="24" t="s">
        <v>64</v>
      </c>
      <c r="B1528" s="24" t="s">
        <v>28</v>
      </c>
      <c r="C1528" s="24">
        <v>1.59</v>
      </c>
      <c r="D1528" s="25">
        <v>2.15E-11</v>
      </c>
      <c r="E1528" s="25">
        <v>2.4800000000000002E-10</v>
      </c>
      <c r="F1528" s="24" t="s">
        <v>2883</v>
      </c>
    </row>
    <row r="1529" spans="1:6" x14ac:dyDescent="0.2">
      <c r="A1529" s="24" t="s">
        <v>2884</v>
      </c>
      <c r="B1529" s="24" t="s">
        <v>28</v>
      </c>
      <c r="C1529" s="24">
        <v>1.59</v>
      </c>
      <c r="D1529" s="25">
        <v>4.4400000000000003E-11</v>
      </c>
      <c r="E1529" s="25">
        <v>4.8799999999999997E-10</v>
      </c>
      <c r="F1529" s="24" t="s">
        <v>2885</v>
      </c>
    </row>
    <row r="1530" spans="1:6" x14ac:dyDescent="0.2">
      <c r="A1530" s="24" t="s">
        <v>2886</v>
      </c>
      <c r="B1530" s="24" t="s">
        <v>28</v>
      </c>
      <c r="C1530" s="24">
        <v>1.59</v>
      </c>
      <c r="D1530" s="25">
        <v>7.9799999999999998E-11</v>
      </c>
      <c r="E1530" s="25">
        <v>8.5500000000000005E-10</v>
      </c>
      <c r="F1530" s="24" t="s">
        <v>2887</v>
      </c>
    </row>
    <row r="1531" spans="1:6" x14ac:dyDescent="0.2">
      <c r="A1531" s="24" t="s">
        <v>2888</v>
      </c>
      <c r="B1531" s="24" t="s">
        <v>28</v>
      </c>
      <c r="C1531" s="24">
        <v>1.59</v>
      </c>
      <c r="D1531" s="25">
        <v>9.7600000000000004E-11</v>
      </c>
      <c r="E1531" s="25">
        <v>1.0399999999999999E-9</v>
      </c>
      <c r="F1531" s="24" t="s">
        <v>2889</v>
      </c>
    </row>
    <row r="1532" spans="1:6" x14ac:dyDescent="0.2">
      <c r="A1532" s="24" t="s">
        <v>2890</v>
      </c>
      <c r="B1532" s="24" t="s">
        <v>28</v>
      </c>
      <c r="C1532" s="24">
        <v>1.59</v>
      </c>
      <c r="D1532" s="25">
        <v>2.9400000000000002E-10</v>
      </c>
      <c r="E1532" s="25">
        <v>2.9400000000000002E-9</v>
      </c>
      <c r="F1532" s="24" t="s">
        <v>2891</v>
      </c>
    </row>
    <row r="1533" spans="1:6" x14ac:dyDescent="0.2">
      <c r="A1533" s="22" t="s">
        <v>2892</v>
      </c>
      <c r="B1533" s="22" t="s">
        <v>8</v>
      </c>
      <c r="C1533" s="22">
        <v>1.59</v>
      </c>
      <c r="D1533" s="23">
        <v>2.5300000000000002E-9</v>
      </c>
      <c r="E1533" s="23">
        <v>2.2300000000000001E-8</v>
      </c>
      <c r="F1533" s="22" t="s">
        <v>2893</v>
      </c>
    </row>
    <row r="1534" spans="1:6" x14ac:dyDescent="0.2">
      <c r="A1534" s="24" t="s">
        <v>2894</v>
      </c>
      <c r="B1534" s="24" t="s">
        <v>28</v>
      </c>
      <c r="C1534" s="24">
        <v>1.59</v>
      </c>
      <c r="D1534" s="25">
        <v>2.9100000000000001E-9</v>
      </c>
      <c r="E1534" s="25">
        <v>2.5300000000000002E-8</v>
      </c>
      <c r="F1534" s="24" t="s">
        <v>2895</v>
      </c>
    </row>
    <row r="1535" spans="1:6" x14ac:dyDescent="0.2">
      <c r="A1535" s="24" t="s">
        <v>2896</v>
      </c>
      <c r="B1535" s="24" t="s">
        <v>28</v>
      </c>
      <c r="C1535" s="24">
        <v>1.59</v>
      </c>
      <c r="D1535" s="25">
        <v>6.1600000000000002E-9</v>
      </c>
      <c r="E1535" s="25">
        <v>5.0799999999999998E-8</v>
      </c>
      <c r="F1535" s="24" t="s">
        <v>2897</v>
      </c>
    </row>
    <row r="1536" spans="1:6" x14ac:dyDescent="0.2">
      <c r="A1536" s="22" t="s">
        <v>2898</v>
      </c>
      <c r="B1536" s="22" t="s">
        <v>8</v>
      </c>
      <c r="C1536" s="22">
        <v>1.59</v>
      </c>
      <c r="D1536" s="23">
        <v>1.16E-8</v>
      </c>
      <c r="E1536" s="23">
        <v>9.2399999999999994E-8</v>
      </c>
      <c r="F1536" s="22" t="s">
        <v>2899</v>
      </c>
    </row>
    <row r="1537" spans="1:6" x14ac:dyDescent="0.2">
      <c r="A1537" s="22" t="s">
        <v>2900</v>
      </c>
      <c r="B1537" s="22" t="s">
        <v>8</v>
      </c>
      <c r="C1537" s="22">
        <v>1.59</v>
      </c>
      <c r="D1537" s="23">
        <v>1.7100000000000001E-8</v>
      </c>
      <c r="E1537" s="23">
        <v>1.3300000000000001E-7</v>
      </c>
      <c r="F1537" s="22" t="s">
        <v>2901</v>
      </c>
    </row>
    <row r="1538" spans="1:6" x14ac:dyDescent="0.2">
      <c r="A1538" s="22" t="s">
        <v>2902</v>
      </c>
      <c r="B1538" s="22" t="s">
        <v>8</v>
      </c>
      <c r="C1538" s="22">
        <v>1.59</v>
      </c>
      <c r="D1538" s="23">
        <v>4.8200000000000001E-8</v>
      </c>
      <c r="E1538" s="23">
        <v>3.5100000000000001E-7</v>
      </c>
      <c r="F1538" s="22" t="s">
        <v>2903</v>
      </c>
    </row>
    <row r="1539" spans="1:6" x14ac:dyDescent="0.2">
      <c r="A1539" s="24" t="s">
        <v>2904</v>
      </c>
      <c r="B1539" s="24" t="s">
        <v>28</v>
      </c>
      <c r="C1539" s="24">
        <v>1.59</v>
      </c>
      <c r="D1539" s="25">
        <v>6.06E-8</v>
      </c>
      <c r="E1539" s="25">
        <v>4.3500000000000002E-7</v>
      </c>
      <c r="F1539" s="24" t="s">
        <v>2905</v>
      </c>
    </row>
    <row r="1540" spans="1:6" x14ac:dyDescent="0.2">
      <c r="A1540" s="22" t="s">
        <v>2906</v>
      </c>
      <c r="B1540" s="22" t="s">
        <v>8</v>
      </c>
      <c r="C1540" s="22">
        <v>1.59</v>
      </c>
      <c r="D1540" s="23">
        <v>1.6999999999999999E-7</v>
      </c>
      <c r="E1540" s="23">
        <v>1.15E-6</v>
      </c>
      <c r="F1540" s="22" t="s">
        <v>2907</v>
      </c>
    </row>
    <row r="1541" spans="1:6" x14ac:dyDescent="0.2">
      <c r="A1541" s="24" t="s">
        <v>2908</v>
      </c>
      <c r="B1541" s="24" t="s">
        <v>28</v>
      </c>
      <c r="C1541" s="24">
        <v>1.59</v>
      </c>
      <c r="D1541" s="25">
        <v>2.36E-7</v>
      </c>
      <c r="E1541" s="25">
        <v>1.55E-6</v>
      </c>
      <c r="F1541" s="24" t="s">
        <v>2909</v>
      </c>
    </row>
    <row r="1542" spans="1:6" x14ac:dyDescent="0.2">
      <c r="A1542" s="24" t="s">
        <v>2910</v>
      </c>
      <c r="B1542" s="24" t="s">
        <v>28</v>
      </c>
      <c r="C1542" s="24">
        <v>1.59</v>
      </c>
      <c r="D1542" s="25">
        <v>3.2099999999999998E-7</v>
      </c>
      <c r="E1542" s="25">
        <v>2.0700000000000001E-6</v>
      </c>
      <c r="F1542" s="24" t="s">
        <v>2911</v>
      </c>
    </row>
    <row r="1543" spans="1:6" x14ac:dyDescent="0.2">
      <c r="A1543" s="22" t="s">
        <v>2912</v>
      </c>
      <c r="B1543" s="22" t="s">
        <v>8</v>
      </c>
      <c r="C1543" s="22">
        <v>1.59</v>
      </c>
      <c r="D1543" s="23">
        <v>4.4499999999999997E-7</v>
      </c>
      <c r="E1543" s="23">
        <v>2.7999999999999999E-6</v>
      </c>
      <c r="F1543" s="22" t="s">
        <v>2913</v>
      </c>
    </row>
    <row r="1544" spans="1:6" x14ac:dyDescent="0.2">
      <c r="A1544" s="22" t="s">
        <v>2914</v>
      </c>
      <c r="B1544" s="22" t="s">
        <v>8</v>
      </c>
      <c r="C1544" s="22">
        <v>1.59</v>
      </c>
      <c r="D1544" s="23">
        <v>5.3499999999999996E-7</v>
      </c>
      <c r="E1544" s="23">
        <v>3.3299999999999999E-6</v>
      </c>
      <c r="F1544" s="22" t="s">
        <v>2915</v>
      </c>
    </row>
    <row r="1545" spans="1:6" x14ac:dyDescent="0.2">
      <c r="A1545" s="22" t="s">
        <v>2916</v>
      </c>
      <c r="B1545" s="22" t="s">
        <v>8</v>
      </c>
      <c r="C1545" s="22">
        <v>1.59</v>
      </c>
      <c r="D1545" s="23">
        <v>7.6199999999999997E-7</v>
      </c>
      <c r="E1545" s="23">
        <v>4.6299999999999997E-6</v>
      </c>
      <c r="F1545" s="22" t="s">
        <v>2917</v>
      </c>
    </row>
    <row r="1546" spans="1:6" x14ac:dyDescent="0.2">
      <c r="A1546" s="24" t="s">
        <v>2918</v>
      </c>
      <c r="B1546" s="24" t="s">
        <v>28</v>
      </c>
      <c r="C1546" s="24">
        <v>1.59</v>
      </c>
      <c r="D1546" s="25">
        <v>1.11E-6</v>
      </c>
      <c r="E1546" s="25">
        <v>6.5599999999999999E-6</v>
      </c>
      <c r="F1546" s="24" t="s">
        <v>2919</v>
      </c>
    </row>
    <row r="1547" spans="1:6" x14ac:dyDescent="0.2">
      <c r="A1547" s="22" t="s">
        <v>2920</v>
      </c>
      <c r="B1547" s="22" t="s">
        <v>8</v>
      </c>
      <c r="C1547" s="22">
        <v>1.59</v>
      </c>
      <c r="D1547" s="23">
        <v>1.84E-6</v>
      </c>
      <c r="E1547" s="23">
        <v>1.04E-5</v>
      </c>
      <c r="F1547" s="22" t="s">
        <v>2921</v>
      </c>
    </row>
    <row r="1548" spans="1:6" x14ac:dyDescent="0.2">
      <c r="A1548" s="24" t="s">
        <v>2922</v>
      </c>
      <c r="B1548" s="24" t="s">
        <v>28</v>
      </c>
      <c r="C1548" s="24">
        <v>1.59</v>
      </c>
      <c r="D1548" s="25">
        <v>4.0899999999999998E-6</v>
      </c>
      <c r="E1548" s="25">
        <v>2.19E-5</v>
      </c>
      <c r="F1548" s="24" t="s">
        <v>2923</v>
      </c>
    </row>
    <row r="1549" spans="1:6" x14ac:dyDescent="0.2">
      <c r="A1549" s="24" t="s">
        <v>2924</v>
      </c>
      <c r="B1549" s="24" t="s">
        <v>28</v>
      </c>
      <c r="C1549" s="24">
        <v>1.59</v>
      </c>
      <c r="D1549" s="25">
        <v>4.6600000000000003E-6</v>
      </c>
      <c r="E1549" s="25">
        <v>2.4700000000000001E-5</v>
      </c>
      <c r="F1549" s="24" t="s">
        <v>2925</v>
      </c>
    </row>
    <row r="1550" spans="1:6" x14ac:dyDescent="0.2">
      <c r="A1550" s="22" t="s">
        <v>2926</v>
      </c>
      <c r="B1550" s="22" t="s">
        <v>8</v>
      </c>
      <c r="C1550" s="22">
        <v>1.59</v>
      </c>
      <c r="D1550" s="23">
        <v>1.5299999999999999E-5</v>
      </c>
      <c r="E1550" s="23">
        <v>7.3899999999999994E-5</v>
      </c>
      <c r="F1550" s="22" t="s">
        <v>2927</v>
      </c>
    </row>
    <row r="1551" spans="1:6" x14ac:dyDescent="0.2">
      <c r="A1551" s="24" t="s">
        <v>2928</v>
      </c>
      <c r="B1551" s="24" t="s">
        <v>28</v>
      </c>
      <c r="C1551" s="24">
        <v>1.59</v>
      </c>
      <c r="D1551" s="25">
        <v>1.9599999999999999E-5</v>
      </c>
      <c r="E1551" s="25">
        <v>9.2499999999999999E-5</v>
      </c>
      <c r="F1551" s="24" t="s">
        <v>2929</v>
      </c>
    </row>
    <row r="1552" spans="1:6" x14ac:dyDescent="0.2">
      <c r="A1552" s="22" t="s">
        <v>2930</v>
      </c>
      <c r="B1552" s="22" t="s">
        <v>8</v>
      </c>
      <c r="C1552" s="22">
        <v>1.59</v>
      </c>
      <c r="D1552" s="23">
        <v>3.9100000000000002E-5</v>
      </c>
      <c r="E1552" s="23">
        <v>1.74E-4</v>
      </c>
      <c r="F1552" s="22" t="s">
        <v>2931</v>
      </c>
    </row>
    <row r="1553" spans="1:6" x14ac:dyDescent="0.2">
      <c r="A1553" s="24" t="s">
        <v>2932</v>
      </c>
      <c r="B1553" s="24" t="s">
        <v>28</v>
      </c>
      <c r="C1553" s="24">
        <v>1.59</v>
      </c>
      <c r="D1553" s="25">
        <v>1.2799999999999999E-4</v>
      </c>
      <c r="E1553" s="25">
        <v>5.1099999999999995E-4</v>
      </c>
      <c r="F1553" s="24" t="s">
        <v>2933</v>
      </c>
    </row>
    <row r="1554" spans="1:6" x14ac:dyDescent="0.2">
      <c r="A1554" s="22" t="s">
        <v>2934</v>
      </c>
      <c r="B1554" s="22" t="s">
        <v>8</v>
      </c>
      <c r="C1554" s="22">
        <v>1.59</v>
      </c>
      <c r="D1554" s="23">
        <v>9.8700000000000003E-4</v>
      </c>
      <c r="E1554" s="23">
        <v>3.2599999999999999E-3</v>
      </c>
      <c r="F1554" s="22" t="s">
        <v>2935</v>
      </c>
    </row>
    <row r="1555" spans="1:6" x14ac:dyDescent="0.2">
      <c r="A1555" s="22" t="s">
        <v>64</v>
      </c>
      <c r="B1555" s="22" t="s">
        <v>8</v>
      </c>
      <c r="C1555" s="22">
        <v>1.59</v>
      </c>
      <c r="D1555" s="23">
        <v>1.0200000000000001E-2</v>
      </c>
      <c r="E1555" s="23">
        <v>2.5899999999999999E-2</v>
      </c>
      <c r="F1555" s="22" t="s">
        <v>2936</v>
      </c>
    </row>
    <row r="1556" spans="1:6" x14ac:dyDescent="0.2">
      <c r="A1556" s="24" t="s">
        <v>64</v>
      </c>
      <c r="B1556" s="24" t="s">
        <v>28</v>
      </c>
      <c r="C1556" s="24">
        <v>1.59</v>
      </c>
      <c r="D1556" s="25">
        <v>1.18E-2</v>
      </c>
      <c r="E1556" s="25">
        <v>2.9499999999999998E-2</v>
      </c>
      <c r="F1556" s="24" t="s">
        <v>2937</v>
      </c>
    </row>
    <row r="1557" spans="1:6" x14ac:dyDescent="0.2">
      <c r="A1557" s="24" t="s">
        <v>2938</v>
      </c>
      <c r="B1557" s="24" t="s">
        <v>28</v>
      </c>
      <c r="C1557" s="24">
        <v>1.59</v>
      </c>
      <c r="D1557" s="25">
        <v>1.2500000000000001E-2</v>
      </c>
      <c r="E1557" s="25">
        <v>3.1E-2</v>
      </c>
      <c r="F1557" s="24" t="s">
        <v>2939</v>
      </c>
    </row>
    <row r="1558" spans="1:6" x14ac:dyDescent="0.2">
      <c r="A1558" s="24" t="s">
        <v>2940</v>
      </c>
      <c r="B1558" s="24" t="s">
        <v>28</v>
      </c>
      <c r="C1558" s="24">
        <v>1.58</v>
      </c>
      <c r="D1558" s="25">
        <v>9.9099999999999995E-25</v>
      </c>
      <c r="E1558" s="25">
        <v>4.1000000000000003E-23</v>
      </c>
      <c r="F1558" s="24" t="s">
        <v>2941</v>
      </c>
    </row>
    <row r="1559" spans="1:6" x14ac:dyDescent="0.2">
      <c r="A1559" s="24" t="s">
        <v>2942</v>
      </c>
      <c r="B1559" s="24" t="s">
        <v>28</v>
      </c>
      <c r="C1559" s="24">
        <v>1.58</v>
      </c>
      <c r="D1559" s="25">
        <v>3.2699999999999999E-24</v>
      </c>
      <c r="E1559" s="25">
        <v>1.3E-22</v>
      </c>
      <c r="F1559" s="24" t="s">
        <v>2943</v>
      </c>
    </row>
    <row r="1560" spans="1:6" x14ac:dyDescent="0.2">
      <c r="A1560" s="24" t="s">
        <v>2944</v>
      </c>
      <c r="B1560" s="24" t="s">
        <v>28</v>
      </c>
      <c r="C1560" s="24">
        <v>1.58</v>
      </c>
      <c r="D1560" s="25">
        <v>4.5200000000000002E-22</v>
      </c>
      <c r="E1560" s="25">
        <v>1.5000000000000001E-20</v>
      </c>
      <c r="F1560" s="24" t="s">
        <v>2945</v>
      </c>
    </row>
    <row r="1561" spans="1:6" x14ac:dyDescent="0.2">
      <c r="A1561" s="22" t="s">
        <v>2946</v>
      </c>
      <c r="B1561" s="22" t="s">
        <v>8</v>
      </c>
      <c r="C1561" s="22">
        <v>1.58</v>
      </c>
      <c r="D1561" s="23">
        <v>4.41E-21</v>
      </c>
      <c r="E1561" s="23">
        <v>1.3399999999999999E-19</v>
      </c>
      <c r="F1561" s="22" t="s">
        <v>2947</v>
      </c>
    </row>
    <row r="1562" spans="1:6" x14ac:dyDescent="0.2">
      <c r="A1562" s="24" t="s">
        <v>2948</v>
      </c>
      <c r="B1562" s="24" t="s">
        <v>28</v>
      </c>
      <c r="C1562" s="24">
        <v>1.58</v>
      </c>
      <c r="D1562" s="25">
        <v>2.2100000000000002E-19</v>
      </c>
      <c r="E1562" s="25">
        <v>6.0300000000000003E-18</v>
      </c>
      <c r="F1562" s="24" t="s">
        <v>2949</v>
      </c>
    </row>
    <row r="1563" spans="1:6" x14ac:dyDescent="0.2">
      <c r="A1563" s="24" t="s">
        <v>2950</v>
      </c>
      <c r="B1563" s="24" t="s">
        <v>28</v>
      </c>
      <c r="C1563" s="24">
        <v>1.58</v>
      </c>
      <c r="D1563" s="25">
        <v>5.4700000000000002E-18</v>
      </c>
      <c r="E1563" s="25">
        <v>1.32E-16</v>
      </c>
      <c r="F1563" s="24" t="s">
        <v>2951</v>
      </c>
    </row>
    <row r="1564" spans="1:6" x14ac:dyDescent="0.2">
      <c r="A1564" s="24" t="s">
        <v>2952</v>
      </c>
      <c r="B1564" s="24" t="s">
        <v>28</v>
      </c>
      <c r="C1564" s="24">
        <v>1.58</v>
      </c>
      <c r="D1564" s="25">
        <v>1.67E-16</v>
      </c>
      <c r="E1564" s="25">
        <v>3.4399999999999999E-15</v>
      </c>
      <c r="F1564" s="24" t="s">
        <v>2953</v>
      </c>
    </row>
    <row r="1565" spans="1:6" x14ac:dyDescent="0.2">
      <c r="A1565" s="22" t="s">
        <v>2954</v>
      </c>
      <c r="B1565" s="22" t="s">
        <v>8</v>
      </c>
      <c r="C1565" s="22">
        <v>1.58</v>
      </c>
      <c r="D1565" s="23">
        <v>2.28E-15</v>
      </c>
      <c r="E1565" s="23">
        <v>4.1800000000000002E-14</v>
      </c>
      <c r="F1565" s="22" t="s">
        <v>2955</v>
      </c>
    </row>
    <row r="1566" spans="1:6" x14ac:dyDescent="0.2">
      <c r="A1566" s="24" t="s">
        <v>2956</v>
      </c>
      <c r="B1566" s="24" t="s">
        <v>28</v>
      </c>
      <c r="C1566" s="24">
        <v>1.58</v>
      </c>
      <c r="D1566" s="25">
        <v>2.7300000000000002E-15</v>
      </c>
      <c r="E1566" s="25">
        <v>4.9499999999999997E-14</v>
      </c>
      <c r="F1566" s="24" t="s">
        <v>2957</v>
      </c>
    </row>
    <row r="1567" spans="1:6" x14ac:dyDescent="0.2">
      <c r="A1567" s="24" t="s">
        <v>2958</v>
      </c>
      <c r="B1567" s="24" t="s">
        <v>28</v>
      </c>
      <c r="C1567" s="24">
        <v>1.58</v>
      </c>
      <c r="D1567" s="25">
        <v>1.1999999999999999E-14</v>
      </c>
      <c r="E1567" s="25">
        <v>2.0500000000000001E-13</v>
      </c>
      <c r="F1567" s="24" t="s">
        <v>2959</v>
      </c>
    </row>
    <row r="1568" spans="1:6" x14ac:dyDescent="0.2">
      <c r="A1568" s="22" t="s">
        <v>2960</v>
      </c>
      <c r="B1568" s="22" t="s">
        <v>8</v>
      </c>
      <c r="C1568" s="22">
        <v>1.58</v>
      </c>
      <c r="D1568" s="23">
        <v>1.44E-14</v>
      </c>
      <c r="E1568" s="23">
        <v>2.4300000000000002E-13</v>
      </c>
      <c r="F1568" s="22" t="s">
        <v>2961</v>
      </c>
    </row>
    <row r="1569" spans="1:6" x14ac:dyDescent="0.2">
      <c r="A1569" s="22" t="s">
        <v>2962</v>
      </c>
      <c r="B1569" s="22" t="s">
        <v>8</v>
      </c>
      <c r="C1569" s="22">
        <v>1.58</v>
      </c>
      <c r="D1569" s="23">
        <v>1.3799999999999999E-13</v>
      </c>
      <c r="E1569" s="23">
        <v>2.0900000000000002E-12</v>
      </c>
      <c r="F1569" s="22" t="s">
        <v>2963</v>
      </c>
    </row>
    <row r="1570" spans="1:6" x14ac:dyDescent="0.2">
      <c r="A1570" s="24" t="s">
        <v>2964</v>
      </c>
      <c r="B1570" s="24" t="s">
        <v>28</v>
      </c>
      <c r="C1570" s="24">
        <v>1.58</v>
      </c>
      <c r="D1570" s="25">
        <v>1.8200000000000001E-13</v>
      </c>
      <c r="E1570" s="25">
        <v>2.7299999999999999E-12</v>
      </c>
      <c r="F1570" s="24" t="s">
        <v>2965</v>
      </c>
    </row>
    <row r="1571" spans="1:6" x14ac:dyDescent="0.2">
      <c r="A1571" s="22" t="s">
        <v>64</v>
      </c>
      <c r="B1571" s="22" t="s">
        <v>8</v>
      </c>
      <c r="C1571" s="22">
        <v>1.58</v>
      </c>
      <c r="D1571" s="23">
        <v>2.5600000000000002E-13</v>
      </c>
      <c r="E1571" s="23">
        <v>3.7799999999999996E-12</v>
      </c>
      <c r="F1571" s="22" t="s">
        <v>2966</v>
      </c>
    </row>
    <row r="1572" spans="1:6" x14ac:dyDescent="0.2">
      <c r="A1572" s="24" t="s">
        <v>2967</v>
      </c>
      <c r="B1572" s="24" t="s">
        <v>28</v>
      </c>
      <c r="C1572" s="24">
        <v>1.58</v>
      </c>
      <c r="D1572" s="25">
        <v>5.8400000000000004E-13</v>
      </c>
      <c r="E1572" s="25">
        <v>8.1899999999999996E-12</v>
      </c>
      <c r="F1572" s="24" t="s">
        <v>2968</v>
      </c>
    </row>
    <row r="1573" spans="1:6" x14ac:dyDescent="0.2">
      <c r="A1573" s="24" t="s">
        <v>2969</v>
      </c>
      <c r="B1573" s="24" t="s">
        <v>28</v>
      </c>
      <c r="C1573" s="24">
        <v>1.58</v>
      </c>
      <c r="D1573" s="25">
        <v>6.0600000000000004E-13</v>
      </c>
      <c r="E1573" s="25">
        <v>8.4699999999999993E-12</v>
      </c>
      <c r="F1573" s="24" t="s">
        <v>2970</v>
      </c>
    </row>
    <row r="1574" spans="1:6" x14ac:dyDescent="0.2">
      <c r="A1574" s="22" t="s">
        <v>2971</v>
      </c>
      <c r="B1574" s="22" t="s">
        <v>8</v>
      </c>
      <c r="C1574" s="22">
        <v>1.58</v>
      </c>
      <c r="D1574" s="23">
        <v>6.2900000000000005E-13</v>
      </c>
      <c r="E1574" s="23">
        <v>8.7799999999999993E-12</v>
      </c>
      <c r="F1574" s="22" t="s">
        <v>2972</v>
      </c>
    </row>
    <row r="1575" spans="1:6" x14ac:dyDescent="0.2">
      <c r="A1575" s="24" t="s">
        <v>2973</v>
      </c>
      <c r="B1575" s="24" t="s">
        <v>28</v>
      </c>
      <c r="C1575" s="24">
        <v>1.58</v>
      </c>
      <c r="D1575" s="25">
        <v>9.5799999999999996E-13</v>
      </c>
      <c r="E1575" s="25">
        <v>1.31E-11</v>
      </c>
      <c r="F1575" s="24" t="s">
        <v>2974</v>
      </c>
    </row>
    <row r="1576" spans="1:6" x14ac:dyDescent="0.2">
      <c r="A1576" s="24" t="s">
        <v>2975</v>
      </c>
      <c r="B1576" s="24" t="s">
        <v>28</v>
      </c>
      <c r="C1576" s="24">
        <v>1.58</v>
      </c>
      <c r="D1576" s="25">
        <v>3.7400000000000001E-11</v>
      </c>
      <c r="E1576" s="25">
        <v>4.1500000000000001E-10</v>
      </c>
      <c r="F1576" s="24" t="s">
        <v>2976</v>
      </c>
    </row>
    <row r="1577" spans="1:6" x14ac:dyDescent="0.2">
      <c r="A1577" s="24" t="s">
        <v>2977</v>
      </c>
      <c r="B1577" s="24" t="s">
        <v>28</v>
      </c>
      <c r="C1577" s="24">
        <v>1.58</v>
      </c>
      <c r="D1577" s="25">
        <v>3.83E-11</v>
      </c>
      <c r="E1577" s="25">
        <v>4.2499999999999998E-10</v>
      </c>
      <c r="F1577" s="24" t="s">
        <v>2978</v>
      </c>
    </row>
    <row r="1578" spans="1:6" x14ac:dyDescent="0.2">
      <c r="A1578" s="24" t="s">
        <v>2979</v>
      </c>
      <c r="B1578" s="24" t="s">
        <v>28</v>
      </c>
      <c r="C1578" s="24">
        <v>1.58</v>
      </c>
      <c r="D1578" s="25">
        <v>3.9899999999999999E-11</v>
      </c>
      <c r="E1578" s="25">
        <v>4.4200000000000002E-10</v>
      </c>
      <c r="F1578" s="24" t="s">
        <v>2980</v>
      </c>
    </row>
    <row r="1579" spans="1:6" x14ac:dyDescent="0.2">
      <c r="A1579" s="24" t="s">
        <v>2981</v>
      </c>
      <c r="B1579" s="24" t="s">
        <v>28</v>
      </c>
      <c r="C1579" s="24">
        <v>1.58</v>
      </c>
      <c r="D1579" s="25">
        <v>4.42E-11</v>
      </c>
      <c r="E1579" s="25">
        <v>4.8599999999999998E-10</v>
      </c>
      <c r="F1579" s="24" t="s">
        <v>2982</v>
      </c>
    </row>
    <row r="1580" spans="1:6" x14ac:dyDescent="0.2">
      <c r="A1580" s="22" t="s">
        <v>2983</v>
      </c>
      <c r="B1580" s="22" t="s">
        <v>8</v>
      </c>
      <c r="C1580" s="22">
        <v>1.58</v>
      </c>
      <c r="D1580" s="23">
        <v>1.0999999999999999E-10</v>
      </c>
      <c r="E1580" s="23">
        <v>1.1599999999999999E-9</v>
      </c>
      <c r="F1580" s="22" t="s">
        <v>2984</v>
      </c>
    </row>
    <row r="1581" spans="1:6" x14ac:dyDescent="0.2">
      <c r="A1581" s="22" t="s">
        <v>2985</v>
      </c>
      <c r="B1581" s="22" t="s">
        <v>8</v>
      </c>
      <c r="C1581" s="22">
        <v>1.58</v>
      </c>
      <c r="D1581" s="23">
        <v>1.2199999999999999E-10</v>
      </c>
      <c r="E1581" s="23">
        <v>1.2799999999999999E-9</v>
      </c>
      <c r="F1581" s="22" t="s">
        <v>2986</v>
      </c>
    </row>
    <row r="1582" spans="1:6" x14ac:dyDescent="0.2">
      <c r="A1582" s="22" t="s">
        <v>64</v>
      </c>
      <c r="B1582" s="22" t="s">
        <v>8</v>
      </c>
      <c r="C1582" s="22">
        <v>1.58</v>
      </c>
      <c r="D1582" s="23">
        <v>1.4399999999999999E-10</v>
      </c>
      <c r="E1582" s="23">
        <v>1.5E-9</v>
      </c>
      <c r="F1582" s="22" t="s">
        <v>2987</v>
      </c>
    </row>
    <row r="1583" spans="1:6" x14ac:dyDescent="0.2">
      <c r="A1583" s="24" t="s">
        <v>2988</v>
      </c>
      <c r="B1583" s="24" t="s">
        <v>28</v>
      </c>
      <c r="C1583" s="24">
        <v>1.58</v>
      </c>
      <c r="D1583" s="25">
        <v>2.3500000000000002E-10</v>
      </c>
      <c r="E1583" s="25">
        <v>2.3800000000000001E-9</v>
      </c>
      <c r="F1583" s="24" t="s">
        <v>2989</v>
      </c>
    </row>
    <row r="1584" spans="1:6" x14ac:dyDescent="0.2">
      <c r="A1584" s="22" t="s">
        <v>2990</v>
      </c>
      <c r="B1584" s="22" t="s">
        <v>8</v>
      </c>
      <c r="C1584" s="22">
        <v>1.58</v>
      </c>
      <c r="D1584" s="23">
        <v>2.9200000000000003E-10</v>
      </c>
      <c r="E1584" s="23">
        <v>2.93E-9</v>
      </c>
      <c r="F1584" s="22" t="s">
        <v>2991</v>
      </c>
    </row>
    <row r="1585" spans="1:6" x14ac:dyDescent="0.2">
      <c r="A1585" s="22" t="s">
        <v>64</v>
      </c>
      <c r="B1585" s="22" t="s">
        <v>8</v>
      </c>
      <c r="C1585" s="22">
        <v>1.58</v>
      </c>
      <c r="D1585" s="23">
        <v>2.9300000000000002E-10</v>
      </c>
      <c r="E1585" s="23">
        <v>2.9400000000000002E-9</v>
      </c>
      <c r="F1585" s="22" t="s">
        <v>2992</v>
      </c>
    </row>
    <row r="1586" spans="1:6" x14ac:dyDescent="0.2">
      <c r="A1586" s="24" t="s">
        <v>2993</v>
      </c>
      <c r="B1586" s="24" t="s">
        <v>28</v>
      </c>
      <c r="C1586" s="24">
        <v>1.58</v>
      </c>
      <c r="D1586" s="25">
        <v>4.03E-10</v>
      </c>
      <c r="E1586" s="25">
        <v>3.9600000000000004E-9</v>
      </c>
      <c r="F1586" s="24" t="s">
        <v>2994</v>
      </c>
    </row>
    <row r="1587" spans="1:6" x14ac:dyDescent="0.2">
      <c r="A1587" s="22" t="s">
        <v>2995</v>
      </c>
      <c r="B1587" s="22" t="s">
        <v>8</v>
      </c>
      <c r="C1587" s="22">
        <v>1.58</v>
      </c>
      <c r="D1587" s="23">
        <v>1.44E-9</v>
      </c>
      <c r="E1587" s="23">
        <v>1.31E-8</v>
      </c>
      <c r="F1587" s="22" t="s">
        <v>2996</v>
      </c>
    </row>
    <row r="1588" spans="1:6" x14ac:dyDescent="0.2">
      <c r="A1588" s="22" t="s">
        <v>2997</v>
      </c>
      <c r="B1588" s="22" t="s">
        <v>8</v>
      </c>
      <c r="C1588" s="22">
        <v>1.58</v>
      </c>
      <c r="D1588" s="23">
        <v>2.0200000000000001E-9</v>
      </c>
      <c r="E1588" s="23">
        <v>1.81E-8</v>
      </c>
      <c r="F1588" s="22" t="s">
        <v>2998</v>
      </c>
    </row>
    <row r="1589" spans="1:6" x14ac:dyDescent="0.2">
      <c r="A1589" s="24" t="s">
        <v>2999</v>
      </c>
      <c r="B1589" s="24" t="s">
        <v>28</v>
      </c>
      <c r="C1589" s="24">
        <v>1.58</v>
      </c>
      <c r="D1589" s="25">
        <v>2.14E-8</v>
      </c>
      <c r="E1589" s="25">
        <v>1.6400000000000001E-7</v>
      </c>
      <c r="F1589" s="24" t="s">
        <v>3000</v>
      </c>
    </row>
    <row r="1590" spans="1:6" x14ac:dyDescent="0.2">
      <c r="A1590" s="22" t="s">
        <v>64</v>
      </c>
      <c r="B1590" s="22" t="s">
        <v>8</v>
      </c>
      <c r="C1590" s="22">
        <v>1.58</v>
      </c>
      <c r="D1590" s="23">
        <v>7.6399999999999996E-8</v>
      </c>
      <c r="E1590" s="23">
        <v>5.4099999999999999E-7</v>
      </c>
      <c r="F1590" s="22" t="s">
        <v>3001</v>
      </c>
    </row>
    <row r="1591" spans="1:6" x14ac:dyDescent="0.2">
      <c r="A1591" s="24" t="s">
        <v>3002</v>
      </c>
      <c r="B1591" s="24" t="s">
        <v>28</v>
      </c>
      <c r="C1591" s="24">
        <v>1.58</v>
      </c>
      <c r="D1591" s="25">
        <v>8.5700000000000006E-8</v>
      </c>
      <c r="E1591" s="25">
        <v>6.0299999999999999E-7</v>
      </c>
      <c r="F1591" s="24" t="s">
        <v>3003</v>
      </c>
    </row>
    <row r="1592" spans="1:6" x14ac:dyDescent="0.2">
      <c r="A1592" s="24" t="s">
        <v>3004</v>
      </c>
      <c r="B1592" s="24" t="s">
        <v>28</v>
      </c>
      <c r="C1592" s="24">
        <v>1.58</v>
      </c>
      <c r="D1592" s="25">
        <v>8.9799999999999997E-8</v>
      </c>
      <c r="E1592" s="25">
        <v>6.3E-7</v>
      </c>
      <c r="F1592" s="24" t="s">
        <v>3005</v>
      </c>
    </row>
    <row r="1593" spans="1:6" x14ac:dyDescent="0.2">
      <c r="A1593" s="22" t="s">
        <v>3006</v>
      </c>
      <c r="B1593" s="22" t="s">
        <v>8</v>
      </c>
      <c r="C1593" s="22">
        <v>1.58</v>
      </c>
      <c r="D1593" s="23">
        <v>1.5699999999999999E-7</v>
      </c>
      <c r="E1593" s="23">
        <v>1.06E-6</v>
      </c>
      <c r="F1593" s="22" t="s">
        <v>3007</v>
      </c>
    </row>
    <row r="1594" spans="1:6" x14ac:dyDescent="0.2">
      <c r="A1594" s="22" t="s">
        <v>3008</v>
      </c>
      <c r="B1594" s="22" t="s">
        <v>8</v>
      </c>
      <c r="C1594" s="22">
        <v>1.58</v>
      </c>
      <c r="D1594" s="23">
        <v>3.6199999999999999E-7</v>
      </c>
      <c r="E1594" s="23">
        <v>2.3099999999999999E-6</v>
      </c>
      <c r="F1594" s="22" t="s">
        <v>3009</v>
      </c>
    </row>
    <row r="1595" spans="1:6" x14ac:dyDescent="0.2">
      <c r="A1595" s="22" t="s">
        <v>3010</v>
      </c>
      <c r="B1595" s="22" t="s">
        <v>8</v>
      </c>
      <c r="C1595" s="22">
        <v>1.58</v>
      </c>
      <c r="D1595" s="23">
        <v>5.99E-7</v>
      </c>
      <c r="E1595" s="23">
        <v>3.6899999999999998E-6</v>
      </c>
      <c r="F1595" s="22" t="s">
        <v>3011</v>
      </c>
    </row>
    <row r="1596" spans="1:6" x14ac:dyDescent="0.2">
      <c r="A1596" s="24" t="s">
        <v>64</v>
      </c>
      <c r="B1596" s="24" t="s">
        <v>28</v>
      </c>
      <c r="C1596" s="24">
        <v>1.58</v>
      </c>
      <c r="D1596" s="25">
        <v>6.5300000000000004E-7</v>
      </c>
      <c r="E1596" s="25">
        <v>3.9999999999999998E-6</v>
      </c>
      <c r="F1596" s="24" t="s">
        <v>3012</v>
      </c>
    </row>
    <row r="1597" spans="1:6" x14ac:dyDescent="0.2">
      <c r="A1597" s="22" t="s">
        <v>3013</v>
      </c>
      <c r="B1597" s="22" t="s">
        <v>8</v>
      </c>
      <c r="C1597" s="22">
        <v>1.58</v>
      </c>
      <c r="D1597" s="23">
        <v>1.06E-6</v>
      </c>
      <c r="E1597" s="23">
        <v>6.28E-6</v>
      </c>
      <c r="F1597" s="22" t="s">
        <v>3014</v>
      </c>
    </row>
    <row r="1598" spans="1:6" x14ac:dyDescent="0.2">
      <c r="A1598" s="22" t="s">
        <v>3015</v>
      </c>
      <c r="B1598" s="22" t="s">
        <v>8</v>
      </c>
      <c r="C1598" s="22">
        <v>1.58</v>
      </c>
      <c r="D1598" s="23">
        <v>1.26E-6</v>
      </c>
      <c r="E1598" s="23">
        <v>7.3499999999999999E-6</v>
      </c>
      <c r="F1598" s="22" t="s">
        <v>3016</v>
      </c>
    </row>
    <row r="1599" spans="1:6" x14ac:dyDescent="0.2">
      <c r="A1599" s="22" t="s">
        <v>3017</v>
      </c>
      <c r="B1599" s="22" t="s">
        <v>8</v>
      </c>
      <c r="C1599" s="22">
        <v>1.58</v>
      </c>
      <c r="D1599" s="23">
        <v>1.9199999999999998E-6</v>
      </c>
      <c r="E1599" s="23">
        <v>1.0900000000000001E-5</v>
      </c>
      <c r="F1599" s="22" t="s">
        <v>3018</v>
      </c>
    </row>
    <row r="1600" spans="1:6" x14ac:dyDescent="0.2">
      <c r="A1600" s="22" t="s">
        <v>64</v>
      </c>
      <c r="B1600" s="22" t="s">
        <v>8</v>
      </c>
      <c r="C1600" s="22">
        <v>1.58</v>
      </c>
      <c r="D1600" s="23">
        <v>1.9700000000000002E-6</v>
      </c>
      <c r="E1600" s="23">
        <v>1.1199999999999999E-5</v>
      </c>
      <c r="F1600" s="22" t="s">
        <v>3019</v>
      </c>
    </row>
    <row r="1601" spans="1:6" x14ac:dyDescent="0.2">
      <c r="A1601" s="22" t="s">
        <v>3020</v>
      </c>
      <c r="B1601" s="22" t="s">
        <v>8</v>
      </c>
      <c r="C1601" s="22">
        <v>1.58</v>
      </c>
      <c r="D1601" s="23">
        <v>3.4699999999999998E-6</v>
      </c>
      <c r="E1601" s="23">
        <v>1.88E-5</v>
      </c>
      <c r="F1601" s="22" t="s">
        <v>3021</v>
      </c>
    </row>
    <row r="1602" spans="1:6" x14ac:dyDescent="0.2">
      <c r="A1602" s="24" t="s">
        <v>64</v>
      </c>
      <c r="B1602" s="24" t="s">
        <v>28</v>
      </c>
      <c r="C1602" s="24">
        <v>1.58</v>
      </c>
      <c r="D1602" s="25">
        <v>1.2E-5</v>
      </c>
      <c r="E1602" s="25">
        <v>5.9200000000000002E-5</v>
      </c>
      <c r="F1602" s="24" t="s">
        <v>3022</v>
      </c>
    </row>
    <row r="1603" spans="1:6" x14ac:dyDescent="0.2">
      <c r="A1603" s="24" t="s">
        <v>3023</v>
      </c>
      <c r="B1603" s="24" t="s">
        <v>28</v>
      </c>
      <c r="C1603" s="24">
        <v>1.58</v>
      </c>
      <c r="D1603" s="25">
        <v>3.1900000000000003E-5</v>
      </c>
      <c r="E1603" s="25">
        <v>1.44E-4</v>
      </c>
      <c r="F1603" s="24" t="s">
        <v>3024</v>
      </c>
    </row>
    <row r="1604" spans="1:6" x14ac:dyDescent="0.2">
      <c r="A1604" s="22" t="s">
        <v>3025</v>
      </c>
      <c r="B1604" s="22" t="s">
        <v>8</v>
      </c>
      <c r="C1604" s="22">
        <v>1.58</v>
      </c>
      <c r="D1604" s="23">
        <v>3.4E-5</v>
      </c>
      <c r="E1604" s="23">
        <v>1.5300000000000001E-4</v>
      </c>
      <c r="F1604" s="22" t="s">
        <v>3026</v>
      </c>
    </row>
    <row r="1605" spans="1:6" x14ac:dyDescent="0.2">
      <c r="A1605" s="22" t="s">
        <v>3027</v>
      </c>
      <c r="B1605" s="22" t="s">
        <v>8</v>
      </c>
      <c r="C1605" s="22">
        <v>1.58</v>
      </c>
      <c r="D1605" s="23">
        <v>4.3399999999999998E-5</v>
      </c>
      <c r="E1605" s="23">
        <v>1.9100000000000001E-4</v>
      </c>
      <c r="F1605" s="22" t="s">
        <v>3028</v>
      </c>
    </row>
    <row r="1606" spans="1:6" x14ac:dyDescent="0.2">
      <c r="A1606" s="22" t="s">
        <v>64</v>
      </c>
      <c r="B1606" s="22" t="s">
        <v>8</v>
      </c>
      <c r="C1606" s="22">
        <v>1.58</v>
      </c>
      <c r="D1606" s="23">
        <v>1.07E-4</v>
      </c>
      <c r="E1606" s="23">
        <v>4.35E-4</v>
      </c>
      <c r="F1606" s="22" t="s">
        <v>3029</v>
      </c>
    </row>
    <row r="1607" spans="1:6" x14ac:dyDescent="0.2">
      <c r="A1607" s="24" t="s">
        <v>64</v>
      </c>
      <c r="B1607" s="24" t="s">
        <v>28</v>
      </c>
      <c r="C1607" s="24">
        <v>1.58</v>
      </c>
      <c r="D1607" s="25">
        <v>6.4899999999999995E-4</v>
      </c>
      <c r="E1607" s="25">
        <v>2.2300000000000002E-3</v>
      </c>
      <c r="F1607" s="24" t="s">
        <v>3030</v>
      </c>
    </row>
    <row r="1608" spans="1:6" x14ac:dyDescent="0.2">
      <c r="A1608" s="24" t="s">
        <v>64</v>
      </c>
      <c r="B1608" s="24" t="s">
        <v>28</v>
      </c>
      <c r="C1608" s="24">
        <v>1.58</v>
      </c>
      <c r="D1608" s="25">
        <v>1.1599999999999999E-2</v>
      </c>
      <c r="E1608" s="25">
        <v>2.9000000000000001E-2</v>
      </c>
      <c r="F1608" s="24" t="s">
        <v>3031</v>
      </c>
    </row>
    <row r="1609" spans="1:6" x14ac:dyDescent="0.2">
      <c r="A1609" s="24" t="s">
        <v>64</v>
      </c>
      <c r="B1609" s="24" t="s">
        <v>28</v>
      </c>
      <c r="C1609" s="24">
        <v>1.58</v>
      </c>
      <c r="D1609" s="25">
        <v>2.2200000000000001E-2</v>
      </c>
      <c r="E1609" s="25">
        <v>5.11E-2</v>
      </c>
      <c r="F1609" s="24" t="s">
        <v>3032</v>
      </c>
    </row>
    <row r="1610" spans="1:6" x14ac:dyDescent="0.2">
      <c r="A1610" s="22" t="s">
        <v>64</v>
      </c>
      <c r="B1610" s="22" t="s">
        <v>8</v>
      </c>
      <c r="C1610" s="22">
        <v>1.58</v>
      </c>
      <c r="D1610" s="23">
        <v>3.1300000000000001E-2</v>
      </c>
      <c r="E1610" s="22" t="s">
        <v>1899</v>
      </c>
      <c r="F1610" s="22" t="s">
        <v>3033</v>
      </c>
    </row>
    <row r="1611" spans="1:6" x14ac:dyDescent="0.2">
      <c r="A1611" s="24" t="s">
        <v>3034</v>
      </c>
      <c r="B1611" s="24" t="s">
        <v>28</v>
      </c>
      <c r="C1611" s="24">
        <v>1.57</v>
      </c>
      <c r="D1611" s="25">
        <v>3.0899999999999999E-27</v>
      </c>
      <c r="E1611" s="25">
        <v>1.4899999999999999E-25</v>
      </c>
      <c r="F1611" s="24" t="s">
        <v>3035</v>
      </c>
    </row>
    <row r="1612" spans="1:6" x14ac:dyDescent="0.2">
      <c r="A1612" s="22" t="s">
        <v>3036</v>
      </c>
      <c r="B1612" s="22" t="s">
        <v>8</v>
      </c>
      <c r="C1612" s="22">
        <v>1.57</v>
      </c>
      <c r="D1612" s="23">
        <v>1.0900000000000001E-26</v>
      </c>
      <c r="E1612" s="23">
        <v>5.1000000000000003E-25</v>
      </c>
      <c r="F1612" s="22" t="s">
        <v>3037</v>
      </c>
    </row>
    <row r="1613" spans="1:6" x14ac:dyDescent="0.2">
      <c r="A1613" s="22" t="s">
        <v>3038</v>
      </c>
      <c r="B1613" s="22" t="s">
        <v>8</v>
      </c>
      <c r="C1613" s="22">
        <v>1.57</v>
      </c>
      <c r="D1613" s="23">
        <v>3.6200000000000001E-26</v>
      </c>
      <c r="E1613" s="23">
        <v>1.6399999999999999E-24</v>
      </c>
      <c r="F1613" s="22" t="s">
        <v>3039</v>
      </c>
    </row>
    <row r="1614" spans="1:6" x14ac:dyDescent="0.2">
      <c r="A1614" s="24" t="s">
        <v>3040</v>
      </c>
      <c r="B1614" s="24" t="s">
        <v>28</v>
      </c>
      <c r="C1614" s="24">
        <v>1.57</v>
      </c>
      <c r="D1614" s="25">
        <v>4.9499999999999998E-26</v>
      </c>
      <c r="E1614" s="25">
        <v>2.22E-24</v>
      </c>
      <c r="F1614" s="24" t="s">
        <v>3041</v>
      </c>
    </row>
    <row r="1615" spans="1:6" x14ac:dyDescent="0.2">
      <c r="A1615" s="24" t="s">
        <v>3042</v>
      </c>
      <c r="B1615" s="24" t="s">
        <v>28</v>
      </c>
      <c r="C1615" s="24">
        <v>1.57</v>
      </c>
      <c r="D1615" s="25">
        <v>1.9699999999999999E-25</v>
      </c>
      <c r="E1615" s="25">
        <v>8.5400000000000001E-24</v>
      </c>
      <c r="F1615" s="24" t="s">
        <v>3043</v>
      </c>
    </row>
    <row r="1616" spans="1:6" x14ac:dyDescent="0.2">
      <c r="A1616" s="24" t="s">
        <v>3044</v>
      </c>
      <c r="B1616" s="24" t="s">
        <v>28</v>
      </c>
      <c r="C1616" s="24">
        <v>1.57</v>
      </c>
      <c r="D1616" s="25">
        <v>2.27E-21</v>
      </c>
      <c r="E1616" s="25">
        <v>7.1200000000000004E-20</v>
      </c>
      <c r="F1616" s="24" t="s">
        <v>3045</v>
      </c>
    </row>
    <row r="1617" spans="1:6" x14ac:dyDescent="0.2">
      <c r="A1617" s="24" t="s">
        <v>3046</v>
      </c>
      <c r="B1617" s="24" t="s">
        <v>28</v>
      </c>
      <c r="C1617" s="24">
        <v>1.57</v>
      </c>
      <c r="D1617" s="25">
        <v>7.9599999999999997E-21</v>
      </c>
      <c r="E1617" s="25">
        <v>2.3899999999999999E-19</v>
      </c>
      <c r="F1617" s="24" t="s">
        <v>3047</v>
      </c>
    </row>
    <row r="1618" spans="1:6" x14ac:dyDescent="0.2">
      <c r="A1618" s="24" t="s">
        <v>3048</v>
      </c>
      <c r="B1618" s="24" t="s">
        <v>28</v>
      </c>
      <c r="C1618" s="24">
        <v>1.57</v>
      </c>
      <c r="D1618" s="25">
        <v>2.6799999999999999E-19</v>
      </c>
      <c r="E1618" s="25">
        <v>7.2099999999999994E-18</v>
      </c>
      <c r="F1618" s="24" t="s">
        <v>3049</v>
      </c>
    </row>
    <row r="1619" spans="1:6" x14ac:dyDescent="0.2">
      <c r="A1619" s="24" t="s">
        <v>3050</v>
      </c>
      <c r="B1619" s="24" t="s">
        <v>28</v>
      </c>
      <c r="C1619" s="24">
        <v>1.57</v>
      </c>
      <c r="D1619" s="25">
        <v>4.8800000000000002E-19</v>
      </c>
      <c r="E1619" s="25">
        <v>1.28E-17</v>
      </c>
      <c r="F1619" s="24" t="s">
        <v>3051</v>
      </c>
    </row>
    <row r="1620" spans="1:6" x14ac:dyDescent="0.2">
      <c r="A1620" s="24" t="s">
        <v>3052</v>
      </c>
      <c r="B1620" s="24" t="s">
        <v>28</v>
      </c>
      <c r="C1620" s="24">
        <v>1.57</v>
      </c>
      <c r="D1620" s="25">
        <v>3.41E-18</v>
      </c>
      <c r="E1620" s="25">
        <v>8.3200000000000001E-17</v>
      </c>
      <c r="F1620" s="24" t="s">
        <v>3053</v>
      </c>
    </row>
    <row r="1621" spans="1:6" x14ac:dyDescent="0.2">
      <c r="A1621" s="24" t="s">
        <v>3054</v>
      </c>
      <c r="B1621" s="24" t="s">
        <v>28</v>
      </c>
      <c r="C1621" s="24">
        <v>1.57</v>
      </c>
      <c r="D1621" s="25">
        <v>3.5800000000000002E-18</v>
      </c>
      <c r="E1621" s="25">
        <v>8.7200000000000004E-17</v>
      </c>
      <c r="F1621" s="24" t="s">
        <v>3055</v>
      </c>
    </row>
    <row r="1622" spans="1:6" x14ac:dyDescent="0.2">
      <c r="A1622" s="24" t="s">
        <v>3056</v>
      </c>
      <c r="B1622" s="24" t="s">
        <v>28</v>
      </c>
      <c r="C1622" s="24">
        <v>1.57</v>
      </c>
      <c r="D1622" s="25">
        <v>2.14E-17</v>
      </c>
      <c r="E1622" s="25">
        <v>4.8299999999999996E-16</v>
      </c>
      <c r="F1622" s="24" t="s">
        <v>3057</v>
      </c>
    </row>
    <row r="1623" spans="1:6" x14ac:dyDescent="0.2">
      <c r="A1623" s="22" t="s">
        <v>3058</v>
      </c>
      <c r="B1623" s="22" t="s">
        <v>8</v>
      </c>
      <c r="C1623" s="22">
        <v>1.57</v>
      </c>
      <c r="D1623" s="23">
        <v>1.08E-16</v>
      </c>
      <c r="E1623" s="23">
        <v>2.28E-15</v>
      </c>
      <c r="F1623" s="22" t="s">
        <v>3059</v>
      </c>
    </row>
    <row r="1624" spans="1:6" x14ac:dyDescent="0.2">
      <c r="A1624" s="24" t="s">
        <v>3060</v>
      </c>
      <c r="B1624" s="24" t="s">
        <v>28</v>
      </c>
      <c r="C1624" s="24">
        <v>1.57</v>
      </c>
      <c r="D1624" s="25">
        <v>1.11E-16</v>
      </c>
      <c r="E1624" s="25">
        <v>2.3400000000000002E-15</v>
      </c>
      <c r="F1624" s="24" t="s">
        <v>3061</v>
      </c>
    </row>
    <row r="1625" spans="1:6" x14ac:dyDescent="0.2">
      <c r="A1625" s="24" t="s">
        <v>3062</v>
      </c>
      <c r="B1625" s="24" t="s">
        <v>28</v>
      </c>
      <c r="C1625" s="24">
        <v>1.57</v>
      </c>
      <c r="D1625" s="25">
        <v>1.52E-15</v>
      </c>
      <c r="E1625" s="25">
        <v>2.8400000000000001E-14</v>
      </c>
      <c r="F1625" s="24" t="s">
        <v>3063</v>
      </c>
    </row>
    <row r="1626" spans="1:6" x14ac:dyDescent="0.2">
      <c r="A1626" s="22" t="s">
        <v>3064</v>
      </c>
      <c r="B1626" s="22" t="s">
        <v>8</v>
      </c>
      <c r="C1626" s="22">
        <v>1.57</v>
      </c>
      <c r="D1626" s="23">
        <v>1.8500000000000001E-15</v>
      </c>
      <c r="E1626" s="23">
        <v>3.4399999999999997E-14</v>
      </c>
      <c r="F1626" s="22" t="s">
        <v>3065</v>
      </c>
    </row>
    <row r="1627" spans="1:6" x14ac:dyDescent="0.2">
      <c r="A1627" s="22" t="s">
        <v>3066</v>
      </c>
      <c r="B1627" s="22" t="s">
        <v>8</v>
      </c>
      <c r="C1627" s="22">
        <v>1.57</v>
      </c>
      <c r="D1627" s="23">
        <v>1.07E-14</v>
      </c>
      <c r="E1627" s="23">
        <v>1.83E-13</v>
      </c>
      <c r="F1627" s="22" t="s">
        <v>3067</v>
      </c>
    </row>
    <row r="1628" spans="1:6" x14ac:dyDescent="0.2">
      <c r="A1628" s="22" t="s">
        <v>3068</v>
      </c>
      <c r="B1628" s="22" t="s">
        <v>8</v>
      </c>
      <c r="C1628" s="22">
        <v>1.57</v>
      </c>
      <c r="D1628" s="23">
        <v>1.09E-14</v>
      </c>
      <c r="E1628" s="23">
        <v>1.8599999999999999E-13</v>
      </c>
      <c r="F1628" s="22" t="s">
        <v>3069</v>
      </c>
    </row>
    <row r="1629" spans="1:6" x14ac:dyDescent="0.2">
      <c r="A1629" s="22" t="s">
        <v>3070</v>
      </c>
      <c r="B1629" s="22" t="s">
        <v>8</v>
      </c>
      <c r="C1629" s="22">
        <v>1.57</v>
      </c>
      <c r="D1629" s="23">
        <v>2.9800000000000003E-14</v>
      </c>
      <c r="E1629" s="23">
        <v>4.8399999999999996E-13</v>
      </c>
      <c r="F1629" s="22" t="s">
        <v>3071</v>
      </c>
    </row>
    <row r="1630" spans="1:6" x14ac:dyDescent="0.2">
      <c r="A1630" s="24" t="s">
        <v>3072</v>
      </c>
      <c r="B1630" s="24" t="s">
        <v>28</v>
      </c>
      <c r="C1630" s="24">
        <v>1.57</v>
      </c>
      <c r="D1630" s="25">
        <v>8.7300000000000004E-14</v>
      </c>
      <c r="E1630" s="25">
        <v>1.3600000000000001E-12</v>
      </c>
      <c r="F1630" s="24" t="s">
        <v>3073</v>
      </c>
    </row>
    <row r="1631" spans="1:6" x14ac:dyDescent="0.2">
      <c r="A1631" s="24" t="s">
        <v>3074</v>
      </c>
      <c r="B1631" s="24" t="s">
        <v>28</v>
      </c>
      <c r="C1631" s="24">
        <v>1.57</v>
      </c>
      <c r="D1631" s="25">
        <v>1.3E-13</v>
      </c>
      <c r="E1631" s="25">
        <v>1.98E-12</v>
      </c>
      <c r="F1631" s="24" t="s">
        <v>3075</v>
      </c>
    </row>
    <row r="1632" spans="1:6" x14ac:dyDescent="0.2">
      <c r="A1632" s="24" t="s">
        <v>3076</v>
      </c>
      <c r="B1632" s="24" t="s">
        <v>28</v>
      </c>
      <c r="C1632" s="24">
        <v>1.57</v>
      </c>
      <c r="D1632" s="25">
        <v>1.36E-13</v>
      </c>
      <c r="E1632" s="25">
        <v>2.0699999999999999E-12</v>
      </c>
      <c r="F1632" s="24" t="s">
        <v>3077</v>
      </c>
    </row>
    <row r="1633" spans="1:6" x14ac:dyDescent="0.2">
      <c r="A1633" s="24" t="s">
        <v>3078</v>
      </c>
      <c r="B1633" s="24" t="s">
        <v>28</v>
      </c>
      <c r="C1633" s="24">
        <v>1.57</v>
      </c>
      <c r="D1633" s="25">
        <v>2.24E-13</v>
      </c>
      <c r="E1633" s="25">
        <v>3.32E-12</v>
      </c>
      <c r="F1633" s="24" t="s">
        <v>3079</v>
      </c>
    </row>
    <row r="1634" spans="1:6" x14ac:dyDescent="0.2">
      <c r="A1634" s="22" t="s">
        <v>3080</v>
      </c>
      <c r="B1634" s="22" t="s">
        <v>8</v>
      </c>
      <c r="C1634" s="22">
        <v>1.57</v>
      </c>
      <c r="D1634" s="23">
        <v>4.14E-13</v>
      </c>
      <c r="E1634" s="23">
        <v>5.9199999999999998E-12</v>
      </c>
      <c r="F1634" s="22" t="s">
        <v>3081</v>
      </c>
    </row>
    <row r="1635" spans="1:6" x14ac:dyDescent="0.2">
      <c r="A1635" s="24" t="s">
        <v>3082</v>
      </c>
      <c r="B1635" s="24" t="s">
        <v>28</v>
      </c>
      <c r="C1635" s="24">
        <v>1.57</v>
      </c>
      <c r="D1635" s="25">
        <v>8.5499999999999999E-13</v>
      </c>
      <c r="E1635" s="25">
        <v>1.1700000000000001E-11</v>
      </c>
      <c r="F1635" s="24" t="s">
        <v>3083</v>
      </c>
    </row>
    <row r="1636" spans="1:6" x14ac:dyDescent="0.2">
      <c r="A1636" s="22" t="s">
        <v>3084</v>
      </c>
      <c r="B1636" s="22" t="s">
        <v>8</v>
      </c>
      <c r="C1636" s="22">
        <v>1.57</v>
      </c>
      <c r="D1636" s="23">
        <v>9.1399999999999994E-13</v>
      </c>
      <c r="E1636" s="23">
        <v>1.25E-11</v>
      </c>
      <c r="F1636" s="22" t="s">
        <v>3085</v>
      </c>
    </row>
    <row r="1637" spans="1:6" x14ac:dyDescent="0.2">
      <c r="A1637" s="22" t="s">
        <v>3086</v>
      </c>
      <c r="B1637" s="22" t="s">
        <v>8</v>
      </c>
      <c r="C1637" s="22">
        <v>1.57</v>
      </c>
      <c r="D1637" s="23">
        <v>3.1300000000000002E-12</v>
      </c>
      <c r="E1637" s="23">
        <v>4.0200000000000001E-11</v>
      </c>
      <c r="F1637" s="22" t="s">
        <v>3087</v>
      </c>
    </row>
    <row r="1638" spans="1:6" x14ac:dyDescent="0.2">
      <c r="A1638" s="24" t="s">
        <v>3088</v>
      </c>
      <c r="B1638" s="24" t="s">
        <v>28</v>
      </c>
      <c r="C1638" s="24">
        <v>1.57</v>
      </c>
      <c r="D1638" s="25">
        <v>4.6700000000000001E-12</v>
      </c>
      <c r="E1638" s="25">
        <v>5.8800000000000006E-11</v>
      </c>
      <c r="F1638" s="24" t="s">
        <v>3089</v>
      </c>
    </row>
    <row r="1639" spans="1:6" x14ac:dyDescent="0.2">
      <c r="A1639" s="22" t="s">
        <v>3090</v>
      </c>
      <c r="B1639" s="22" t="s">
        <v>8</v>
      </c>
      <c r="C1639" s="22">
        <v>1.57</v>
      </c>
      <c r="D1639" s="23">
        <v>1.0099999999999999E-11</v>
      </c>
      <c r="E1639" s="23">
        <v>1.2E-10</v>
      </c>
      <c r="F1639" s="22" t="s">
        <v>3091</v>
      </c>
    </row>
    <row r="1640" spans="1:6" x14ac:dyDescent="0.2">
      <c r="A1640" s="24" t="s">
        <v>3092</v>
      </c>
      <c r="B1640" s="24" t="s">
        <v>28</v>
      </c>
      <c r="C1640" s="24">
        <v>1.57</v>
      </c>
      <c r="D1640" s="25">
        <v>1.24E-11</v>
      </c>
      <c r="E1640" s="25">
        <v>1.4600000000000001E-10</v>
      </c>
      <c r="F1640" s="24" t="s">
        <v>3093</v>
      </c>
    </row>
    <row r="1641" spans="1:6" x14ac:dyDescent="0.2">
      <c r="A1641" s="22" t="s">
        <v>3094</v>
      </c>
      <c r="B1641" s="22" t="s">
        <v>8</v>
      </c>
      <c r="C1641" s="22">
        <v>1.57</v>
      </c>
      <c r="D1641" s="23">
        <v>1.28E-11</v>
      </c>
      <c r="E1641" s="23">
        <v>1.51E-10</v>
      </c>
      <c r="F1641" s="22" t="s">
        <v>3095</v>
      </c>
    </row>
    <row r="1642" spans="1:6" x14ac:dyDescent="0.2">
      <c r="A1642" s="22" t="s">
        <v>3096</v>
      </c>
      <c r="B1642" s="22" t="s">
        <v>8</v>
      </c>
      <c r="C1642" s="22">
        <v>1.57</v>
      </c>
      <c r="D1642" s="23">
        <v>1.7500000000000001E-11</v>
      </c>
      <c r="E1642" s="23">
        <v>2.03E-10</v>
      </c>
      <c r="F1642" s="22" t="s">
        <v>3097</v>
      </c>
    </row>
    <row r="1643" spans="1:6" x14ac:dyDescent="0.2">
      <c r="A1643" s="24" t="s">
        <v>3098</v>
      </c>
      <c r="B1643" s="24" t="s">
        <v>28</v>
      </c>
      <c r="C1643" s="24">
        <v>1.57</v>
      </c>
      <c r="D1643" s="25">
        <v>1.8599999999999999E-11</v>
      </c>
      <c r="E1643" s="25">
        <v>2.1500000000000001E-10</v>
      </c>
      <c r="F1643" s="24" t="s">
        <v>3099</v>
      </c>
    </row>
    <row r="1644" spans="1:6" x14ac:dyDescent="0.2">
      <c r="A1644" s="22" t="s">
        <v>3100</v>
      </c>
      <c r="B1644" s="22" t="s">
        <v>8</v>
      </c>
      <c r="C1644" s="22">
        <v>1.57</v>
      </c>
      <c r="D1644" s="23">
        <v>9.6099999999999996E-11</v>
      </c>
      <c r="E1644" s="23">
        <v>1.02E-9</v>
      </c>
      <c r="F1644" s="22" t="s">
        <v>3101</v>
      </c>
    </row>
    <row r="1645" spans="1:6" x14ac:dyDescent="0.2">
      <c r="A1645" s="24" t="s">
        <v>3102</v>
      </c>
      <c r="B1645" s="24" t="s">
        <v>28</v>
      </c>
      <c r="C1645" s="24">
        <v>1.57</v>
      </c>
      <c r="D1645" s="25">
        <v>1.15E-10</v>
      </c>
      <c r="E1645" s="25">
        <v>1.21E-9</v>
      </c>
      <c r="F1645" s="24" t="s">
        <v>3103</v>
      </c>
    </row>
    <row r="1646" spans="1:6" x14ac:dyDescent="0.2">
      <c r="A1646" s="22" t="s">
        <v>3104</v>
      </c>
      <c r="B1646" s="22" t="s">
        <v>8</v>
      </c>
      <c r="C1646" s="22">
        <v>1.57</v>
      </c>
      <c r="D1646" s="23">
        <v>4.3100000000000001E-10</v>
      </c>
      <c r="E1646" s="23">
        <v>4.2100000000000001E-9</v>
      </c>
      <c r="F1646" s="22" t="s">
        <v>3105</v>
      </c>
    </row>
    <row r="1647" spans="1:6" x14ac:dyDescent="0.2">
      <c r="A1647" s="22" t="s">
        <v>3106</v>
      </c>
      <c r="B1647" s="22" t="s">
        <v>8</v>
      </c>
      <c r="C1647" s="22">
        <v>1.57</v>
      </c>
      <c r="D1647" s="23">
        <v>1.1700000000000001E-9</v>
      </c>
      <c r="E1647" s="23">
        <v>1.09E-8</v>
      </c>
      <c r="F1647" s="22" t="s">
        <v>3107</v>
      </c>
    </row>
    <row r="1648" spans="1:6" x14ac:dyDescent="0.2">
      <c r="A1648" s="24" t="s">
        <v>3108</v>
      </c>
      <c r="B1648" s="24" t="s">
        <v>28</v>
      </c>
      <c r="C1648" s="24">
        <v>1.57</v>
      </c>
      <c r="D1648" s="25">
        <v>1.6399999999999999E-9</v>
      </c>
      <c r="E1648" s="25">
        <v>1.48E-8</v>
      </c>
      <c r="F1648" s="24" t="s">
        <v>3109</v>
      </c>
    </row>
    <row r="1649" spans="1:6" x14ac:dyDescent="0.2">
      <c r="A1649" s="24" t="s">
        <v>64</v>
      </c>
      <c r="B1649" s="24" t="s">
        <v>28</v>
      </c>
      <c r="C1649" s="24">
        <v>1.57</v>
      </c>
      <c r="D1649" s="25">
        <v>1.92E-9</v>
      </c>
      <c r="E1649" s="25">
        <v>1.7299999999999999E-8</v>
      </c>
      <c r="F1649" s="24" t="s">
        <v>3110</v>
      </c>
    </row>
    <row r="1650" spans="1:6" x14ac:dyDescent="0.2">
      <c r="A1650" s="22" t="s">
        <v>3111</v>
      </c>
      <c r="B1650" s="22" t="s">
        <v>8</v>
      </c>
      <c r="C1650" s="22">
        <v>1.57</v>
      </c>
      <c r="D1650" s="23">
        <v>6.1399999999999999E-9</v>
      </c>
      <c r="E1650" s="23">
        <v>5.0699999999999997E-8</v>
      </c>
      <c r="F1650" s="22" t="s">
        <v>3112</v>
      </c>
    </row>
    <row r="1651" spans="1:6" x14ac:dyDescent="0.2">
      <c r="A1651" s="24" t="s">
        <v>3113</v>
      </c>
      <c r="B1651" s="24" t="s">
        <v>28</v>
      </c>
      <c r="C1651" s="24">
        <v>1.57</v>
      </c>
      <c r="D1651" s="25">
        <v>9.5000000000000007E-9</v>
      </c>
      <c r="E1651" s="25">
        <v>7.6500000000000003E-8</v>
      </c>
      <c r="F1651" s="24" t="s">
        <v>3114</v>
      </c>
    </row>
    <row r="1652" spans="1:6" x14ac:dyDescent="0.2">
      <c r="A1652" s="24" t="s">
        <v>3115</v>
      </c>
      <c r="B1652" s="24" t="s">
        <v>28</v>
      </c>
      <c r="C1652" s="24">
        <v>1.57</v>
      </c>
      <c r="D1652" s="25">
        <v>1.89E-8</v>
      </c>
      <c r="E1652" s="25">
        <v>1.4600000000000001E-7</v>
      </c>
      <c r="F1652" s="24" t="s">
        <v>3116</v>
      </c>
    </row>
    <row r="1653" spans="1:6" x14ac:dyDescent="0.2">
      <c r="A1653" s="24" t="s">
        <v>3117</v>
      </c>
      <c r="B1653" s="24" t="s">
        <v>28</v>
      </c>
      <c r="C1653" s="24">
        <v>1.57</v>
      </c>
      <c r="D1653" s="25">
        <v>2.4900000000000002E-7</v>
      </c>
      <c r="E1653" s="25">
        <v>1.6300000000000001E-6</v>
      </c>
      <c r="F1653" s="24" t="s">
        <v>3118</v>
      </c>
    </row>
    <row r="1654" spans="1:6" x14ac:dyDescent="0.2">
      <c r="A1654" s="22" t="s">
        <v>3119</v>
      </c>
      <c r="B1654" s="22" t="s">
        <v>8</v>
      </c>
      <c r="C1654" s="22">
        <v>1.57</v>
      </c>
      <c r="D1654" s="23">
        <v>1.7E-6</v>
      </c>
      <c r="E1654" s="23">
        <v>9.73E-6</v>
      </c>
      <c r="F1654" s="22" t="s">
        <v>3120</v>
      </c>
    </row>
    <row r="1655" spans="1:6" x14ac:dyDescent="0.2">
      <c r="A1655" s="24" t="s">
        <v>3121</v>
      </c>
      <c r="B1655" s="24" t="s">
        <v>28</v>
      </c>
      <c r="C1655" s="24">
        <v>1.57</v>
      </c>
      <c r="D1655" s="25">
        <v>1.8899999999999999E-6</v>
      </c>
      <c r="E1655" s="25">
        <v>1.08E-5</v>
      </c>
      <c r="F1655" s="24" t="s">
        <v>3122</v>
      </c>
    </row>
    <row r="1656" spans="1:6" x14ac:dyDescent="0.2">
      <c r="A1656" s="22" t="s">
        <v>3123</v>
      </c>
      <c r="B1656" s="22" t="s">
        <v>8</v>
      </c>
      <c r="C1656" s="22">
        <v>1.57</v>
      </c>
      <c r="D1656" s="23">
        <v>3.5700000000000001E-6</v>
      </c>
      <c r="E1656" s="23">
        <v>1.9300000000000002E-5</v>
      </c>
      <c r="F1656" s="22" t="s">
        <v>3124</v>
      </c>
    </row>
    <row r="1657" spans="1:6" x14ac:dyDescent="0.2">
      <c r="A1657" s="24" t="s">
        <v>3125</v>
      </c>
      <c r="B1657" s="24" t="s">
        <v>28</v>
      </c>
      <c r="C1657" s="24">
        <v>1.57</v>
      </c>
      <c r="D1657" s="25">
        <v>3.54E-5</v>
      </c>
      <c r="E1657" s="25">
        <v>1.5899999999999999E-4</v>
      </c>
      <c r="F1657" s="24" t="s">
        <v>3126</v>
      </c>
    </row>
    <row r="1658" spans="1:6" x14ac:dyDescent="0.2">
      <c r="A1658" s="22" t="s">
        <v>3127</v>
      </c>
      <c r="B1658" s="22" t="s">
        <v>8</v>
      </c>
      <c r="C1658" s="22">
        <v>1.57</v>
      </c>
      <c r="D1658" s="23">
        <v>6.0300000000000002E-5</v>
      </c>
      <c r="E1658" s="23">
        <v>2.5700000000000001E-4</v>
      </c>
      <c r="F1658" s="22" t="s">
        <v>3128</v>
      </c>
    </row>
    <row r="1659" spans="1:6" x14ac:dyDescent="0.2">
      <c r="A1659" s="24" t="s">
        <v>3129</v>
      </c>
      <c r="B1659" s="24" t="s">
        <v>28</v>
      </c>
      <c r="C1659" s="24">
        <v>1.57</v>
      </c>
      <c r="D1659" s="25">
        <v>6.9400000000000006E-5</v>
      </c>
      <c r="E1659" s="25">
        <v>2.92E-4</v>
      </c>
      <c r="F1659" s="24" t="s">
        <v>3130</v>
      </c>
    </row>
    <row r="1660" spans="1:6" x14ac:dyDescent="0.2">
      <c r="A1660" s="22" t="s">
        <v>3131</v>
      </c>
      <c r="B1660" s="22" t="s">
        <v>8</v>
      </c>
      <c r="C1660" s="22">
        <v>1.57</v>
      </c>
      <c r="D1660" s="23">
        <v>7.47E-5</v>
      </c>
      <c r="E1660" s="23">
        <v>3.1199999999999999E-4</v>
      </c>
      <c r="F1660" s="22" t="s">
        <v>3132</v>
      </c>
    </row>
    <row r="1661" spans="1:6" x14ac:dyDescent="0.2">
      <c r="A1661" s="22" t="s">
        <v>3133</v>
      </c>
      <c r="B1661" s="22" t="s">
        <v>8</v>
      </c>
      <c r="C1661" s="22">
        <v>1.57</v>
      </c>
      <c r="D1661" s="23">
        <v>9.8700000000000003E-4</v>
      </c>
      <c r="E1661" s="23">
        <v>3.2599999999999999E-3</v>
      </c>
      <c r="F1661" s="22" t="s">
        <v>3134</v>
      </c>
    </row>
    <row r="1662" spans="1:6" x14ac:dyDescent="0.2">
      <c r="A1662" s="22" t="s">
        <v>64</v>
      </c>
      <c r="B1662" s="22" t="s">
        <v>8</v>
      </c>
      <c r="C1662" s="22">
        <v>1.57</v>
      </c>
      <c r="D1662" s="23">
        <v>2.0100000000000001E-3</v>
      </c>
      <c r="E1662" s="23">
        <v>6.1399999999999996E-3</v>
      </c>
      <c r="F1662" s="22" t="s">
        <v>3135</v>
      </c>
    </row>
    <row r="1663" spans="1:6" x14ac:dyDescent="0.2">
      <c r="A1663" s="22" t="s">
        <v>3136</v>
      </c>
      <c r="B1663" s="22" t="s">
        <v>8</v>
      </c>
      <c r="C1663" s="22">
        <v>1.57</v>
      </c>
      <c r="D1663" s="23">
        <v>3.0300000000000001E-3</v>
      </c>
      <c r="E1663" s="23">
        <v>8.8800000000000007E-3</v>
      </c>
      <c r="F1663" s="22" t="s">
        <v>3137</v>
      </c>
    </row>
    <row r="1664" spans="1:6" x14ac:dyDescent="0.2">
      <c r="A1664" s="22" t="s">
        <v>64</v>
      </c>
      <c r="B1664" s="22" t="s">
        <v>8</v>
      </c>
      <c r="C1664" s="22">
        <v>1.57</v>
      </c>
      <c r="D1664" s="23">
        <v>3.9399999999999998E-2</v>
      </c>
      <c r="E1664" s="23">
        <v>8.3699999999999997E-2</v>
      </c>
      <c r="F1664" s="22" t="s">
        <v>3138</v>
      </c>
    </row>
    <row r="1665" spans="1:6" x14ac:dyDescent="0.2">
      <c r="A1665" s="24" t="s">
        <v>3139</v>
      </c>
      <c r="B1665" s="24" t="s">
        <v>28</v>
      </c>
      <c r="C1665" s="24">
        <v>1.56</v>
      </c>
      <c r="D1665" s="25">
        <v>3.26E-24</v>
      </c>
      <c r="E1665" s="25">
        <v>1.3E-22</v>
      </c>
      <c r="F1665" s="24" t="s">
        <v>3140</v>
      </c>
    </row>
    <row r="1666" spans="1:6" x14ac:dyDescent="0.2">
      <c r="A1666" s="24" t="s">
        <v>3141</v>
      </c>
      <c r="B1666" s="24" t="s">
        <v>28</v>
      </c>
      <c r="C1666" s="24">
        <v>1.56</v>
      </c>
      <c r="D1666" s="25">
        <v>2.9700000000000001E-17</v>
      </c>
      <c r="E1666" s="25">
        <v>6.6400000000000004E-16</v>
      </c>
      <c r="F1666" s="24" t="s">
        <v>3142</v>
      </c>
    </row>
    <row r="1667" spans="1:6" x14ac:dyDescent="0.2">
      <c r="A1667" s="24" t="s">
        <v>3143</v>
      </c>
      <c r="B1667" s="24" t="s">
        <v>28</v>
      </c>
      <c r="C1667" s="24">
        <v>1.56</v>
      </c>
      <c r="D1667" s="25">
        <v>1.4799999999999999E-16</v>
      </c>
      <c r="E1667" s="25">
        <v>3.0700000000000002E-15</v>
      </c>
      <c r="F1667" s="24" t="s">
        <v>3144</v>
      </c>
    </row>
    <row r="1668" spans="1:6" x14ac:dyDescent="0.2">
      <c r="A1668" s="24" t="s">
        <v>3145</v>
      </c>
      <c r="B1668" s="24" t="s">
        <v>28</v>
      </c>
      <c r="C1668" s="24">
        <v>1.56</v>
      </c>
      <c r="D1668" s="25">
        <v>1.52E-16</v>
      </c>
      <c r="E1668" s="25">
        <v>3.1499999999999999E-15</v>
      </c>
      <c r="F1668" s="24" t="s">
        <v>3146</v>
      </c>
    </row>
    <row r="1669" spans="1:6" x14ac:dyDescent="0.2">
      <c r="A1669" s="24" t="s">
        <v>3147</v>
      </c>
      <c r="B1669" s="24" t="s">
        <v>28</v>
      </c>
      <c r="C1669" s="24">
        <v>1.56</v>
      </c>
      <c r="D1669" s="25">
        <v>9.95E-16</v>
      </c>
      <c r="E1669" s="25">
        <v>1.89E-14</v>
      </c>
      <c r="F1669" s="24" t="s">
        <v>3148</v>
      </c>
    </row>
    <row r="1670" spans="1:6" x14ac:dyDescent="0.2">
      <c r="A1670" s="24" t="s">
        <v>3149</v>
      </c>
      <c r="B1670" s="24" t="s">
        <v>28</v>
      </c>
      <c r="C1670" s="24">
        <v>1.56</v>
      </c>
      <c r="D1670" s="25">
        <v>2.11E-15</v>
      </c>
      <c r="E1670" s="25">
        <v>3.8800000000000003E-14</v>
      </c>
      <c r="F1670" s="24" t="s">
        <v>3150</v>
      </c>
    </row>
    <row r="1671" spans="1:6" x14ac:dyDescent="0.2">
      <c r="A1671" s="22" t="s">
        <v>3151</v>
      </c>
      <c r="B1671" s="22" t="s">
        <v>8</v>
      </c>
      <c r="C1671" s="22">
        <v>1.56</v>
      </c>
      <c r="D1671" s="23">
        <v>3.6199999999999997E-15</v>
      </c>
      <c r="E1671" s="23">
        <v>6.5099999999999995E-14</v>
      </c>
      <c r="F1671" s="22" t="s">
        <v>3152</v>
      </c>
    </row>
    <row r="1672" spans="1:6" x14ac:dyDescent="0.2">
      <c r="A1672" s="22" t="s">
        <v>3153</v>
      </c>
      <c r="B1672" s="22" t="s">
        <v>8</v>
      </c>
      <c r="C1672" s="22">
        <v>1.56</v>
      </c>
      <c r="D1672" s="23">
        <v>8.6499999999999997E-15</v>
      </c>
      <c r="E1672" s="23">
        <v>1.49E-13</v>
      </c>
      <c r="F1672" s="22" t="s">
        <v>3154</v>
      </c>
    </row>
    <row r="1673" spans="1:6" x14ac:dyDescent="0.2">
      <c r="A1673" s="24" t="s">
        <v>3155</v>
      </c>
      <c r="B1673" s="24" t="s">
        <v>28</v>
      </c>
      <c r="C1673" s="24">
        <v>1.56</v>
      </c>
      <c r="D1673" s="25">
        <v>1.3300000000000001E-14</v>
      </c>
      <c r="E1673" s="25">
        <v>2.24E-13</v>
      </c>
      <c r="F1673" s="24" t="s">
        <v>3156</v>
      </c>
    </row>
    <row r="1674" spans="1:6" x14ac:dyDescent="0.2">
      <c r="A1674" s="22" t="s">
        <v>3157</v>
      </c>
      <c r="B1674" s="22" t="s">
        <v>8</v>
      </c>
      <c r="C1674" s="22">
        <v>1.56</v>
      </c>
      <c r="D1674" s="23">
        <v>8.0900000000000001E-14</v>
      </c>
      <c r="E1674" s="23">
        <v>1.27E-12</v>
      </c>
      <c r="F1674" s="22" t="s">
        <v>3158</v>
      </c>
    </row>
    <row r="1675" spans="1:6" x14ac:dyDescent="0.2">
      <c r="A1675" s="22" t="s">
        <v>3159</v>
      </c>
      <c r="B1675" s="22" t="s">
        <v>8</v>
      </c>
      <c r="C1675" s="22">
        <v>1.56</v>
      </c>
      <c r="D1675" s="23">
        <v>6.5400000000000004E-13</v>
      </c>
      <c r="E1675" s="23">
        <v>9.0799999999999993E-12</v>
      </c>
      <c r="F1675" s="22" t="s">
        <v>3160</v>
      </c>
    </row>
    <row r="1676" spans="1:6" x14ac:dyDescent="0.2">
      <c r="A1676" s="22" t="s">
        <v>3161</v>
      </c>
      <c r="B1676" s="22" t="s">
        <v>8</v>
      </c>
      <c r="C1676" s="22">
        <v>1.56</v>
      </c>
      <c r="D1676" s="23">
        <v>7.5300000000000002E-13</v>
      </c>
      <c r="E1676" s="23">
        <v>1.0399999999999999E-11</v>
      </c>
      <c r="F1676" s="22" t="s">
        <v>3162</v>
      </c>
    </row>
    <row r="1677" spans="1:6" x14ac:dyDescent="0.2">
      <c r="A1677" s="22" t="s">
        <v>3163</v>
      </c>
      <c r="B1677" s="22" t="s">
        <v>8</v>
      </c>
      <c r="C1677" s="22">
        <v>1.56</v>
      </c>
      <c r="D1677" s="23">
        <v>1.79E-12</v>
      </c>
      <c r="E1677" s="23">
        <v>2.3600000000000001E-11</v>
      </c>
      <c r="F1677" s="22" t="s">
        <v>3164</v>
      </c>
    </row>
    <row r="1678" spans="1:6" x14ac:dyDescent="0.2">
      <c r="A1678" s="22" t="s">
        <v>3165</v>
      </c>
      <c r="B1678" s="22" t="s">
        <v>8</v>
      </c>
      <c r="C1678" s="22">
        <v>1.56</v>
      </c>
      <c r="D1678" s="23">
        <v>3.47E-12</v>
      </c>
      <c r="E1678" s="23">
        <v>4.42E-11</v>
      </c>
      <c r="F1678" s="22" t="s">
        <v>3166</v>
      </c>
    </row>
    <row r="1679" spans="1:6" x14ac:dyDescent="0.2">
      <c r="A1679" s="24" t="s">
        <v>3167</v>
      </c>
      <c r="B1679" s="24" t="s">
        <v>28</v>
      </c>
      <c r="C1679" s="24">
        <v>1.56</v>
      </c>
      <c r="D1679" s="25">
        <v>5.4900000000000002E-12</v>
      </c>
      <c r="E1679" s="25">
        <v>6.8299999999999999E-11</v>
      </c>
      <c r="F1679" s="24" t="s">
        <v>3168</v>
      </c>
    </row>
    <row r="1680" spans="1:6" x14ac:dyDescent="0.2">
      <c r="A1680" s="22" t="s">
        <v>3169</v>
      </c>
      <c r="B1680" s="22" t="s">
        <v>8</v>
      </c>
      <c r="C1680" s="22">
        <v>1.56</v>
      </c>
      <c r="D1680" s="23">
        <v>6.8000000000000001E-12</v>
      </c>
      <c r="E1680" s="23">
        <v>8.3299999999999999E-11</v>
      </c>
      <c r="F1680" s="22" t="s">
        <v>3170</v>
      </c>
    </row>
    <row r="1681" spans="1:6" x14ac:dyDescent="0.2">
      <c r="A1681" s="24" t="s">
        <v>3171</v>
      </c>
      <c r="B1681" s="24" t="s">
        <v>28</v>
      </c>
      <c r="C1681" s="24">
        <v>1.56</v>
      </c>
      <c r="D1681" s="25">
        <v>7.7799999999999996E-12</v>
      </c>
      <c r="E1681" s="25">
        <v>9.4400000000000005E-11</v>
      </c>
      <c r="F1681" s="24" t="s">
        <v>3172</v>
      </c>
    </row>
    <row r="1682" spans="1:6" x14ac:dyDescent="0.2">
      <c r="A1682" s="24" t="s">
        <v>3173</v>
      </c>
      <c r="B1682" s="24" t="s">
        <v>28</v>
      </c>
      <c r="C1682" s="24">
        <v>1.56</v>
      </c>
      <c r="D1682" s="25">
        <v>2.17E-11</v>
      </c>
      <c r="E1682" s="25">
        <v>2.5000000000000002E-10</v>
      </c>
      <c r="F1682" s="24" t="s">
        <v>3174</v>
      </c>
    </row>
    <row r="1683" spans="1:6" x14ac:dyDescent="0.2">
      <c r="A1683" s="22" t="s">
        <v>3175</v>
      </c>
      <c r="B1683" s="22" t="s">
        <v>8</v>
      </c>
      <c r="C1683" s="22">
        <v>1.56</v>
      </c>
      <c r="D1683" s="23">
        <v>1.5E-10</v>
      </c>
      <c r="E1683" s="23">
        <v>1.55E-9</v>
      </c>
      <c r="F1683" s="22" t="s">
        <v>3176</v>
      </c>
    </row>
    <row r="1684" spans="1:6" x14ac:dyDescent="0.2">
      <c r="A1684" s="24" t="s">
        <v>64</v>
      </c>
      <c r="B1684" s="24" t="s">
        <v>28</v>
      </c>
      <c r="C1684" s="24">
        <v>1.56</v>
      </c>
      <c r="D1684" s="25">
        <v>2.09E-10</v>
      </c>
      <c r="E1684" s="25">
        <v>2.1400000000000001E-9</v>
      </c>
      <c r="F1684" s="24" t="s">
        <v>3177</v>
      </c>
    </row>
    <row r="1685" spans="1:6" x14ac:dyDescent="0.2">
      <c r="A1685" s="22" t="s">
        <v>3178</v>
      </c>
      <c r="B1685" s="22" t="s">
        <v>8</v>
      </c>
      <c r="C1685" s="22">
        <v>1.56</v>
      </c>
      <c r="D1685" s="23">
        <v>4.7400000000000002E-10</v>
      </c>
      <c r="E1685" s="23">
        <v>4.6099999999999996E-9</v>
      </c>
      <c r="F1685" s="22" t="s">
        <v>3179</v>
      </c>
    </row>
    <row r="1686" spans="1:6" x14ac:dyDescent="0.2">
      <c r="A1686" s="22" t="s">
        <v>3180</v>
      </c>
      <c r="B1686" s="22" t="s">
        <v>8</v>
      </c>
      <c r="C1686" s="22">
        <v>1.56</v>
      </c>
      <c r="D1686" s="23">
        <v>8.7799999999999997E-10</v>
      </c>
      <c r="E1686" s="23">
        <v>8.2900000000000001E-9</v>
      </c>
      <c r="F1686" s="22" t="s">
        <v>3181</v>
      </c>
    </row>
    <row r="1687" spans="1:6" x14ac:dyDescent="0.2">
      <c r="A1687" s="22" t="s">
        <v>3182</v>
      </c>
      <c r="B1687" s="22" t="s">
        <v>8</v>
      </c>
      <c r="C1687" s="22">
        <v>1.56</v>
      </c>
      <c r="D1687" s="23">
        <v>1.2E-9</v>
      </c>
      <c r="E1687" s="23">
        <v>1.11E-8</v>
      </c>
      <c r="F1687" s="22" t="s">
        <v>3183</v>
      </c>
    </row>
    <row r="1688" spans="1:6" x14ac:dyDescent="0.2">
      <c r="A1688" s="22" t="s">
        <v>3184</v>
      </c>
      <c r="B1688" s="22" t="s">
        <v>8</v>
      </c>
      <c r="C1688" s="22">
        <v>1.56</v>
      </c>
      <c r="D1688" s="23">
        <v>2.7000000000000002E-9</v>
      </c>
      <c r="E1688" s="23">
        <v>2.36E-8</v>
      </c>
      <c r="F1688" s="22" t="s">
        <v>3185</v>
      </c>
    </row>
    <row r="1689" spans="1:6" x14ac:dyDescent="0.2">
      <c r="A1689" s="22" t="s">
        <v>3186</v>
      </c>
      <c r="B1689" s="22" t="s">
        <v>8</v>
      </c>
      <c r="C1689" s="22">
        <v>1.56</v>
      </c>
      <c r="D1689" s="23">
        <v>3.4400000000000001E-9</v>
      </c>
      <c r="E1689" s="23">
        <v>2.96E-8</v>
      </c>
      <c r="F1689" s="22" t="s">
        <v>3187</v>
      </c>
    </row>
    <row r="1690" spans="1:6" x14ac:dyDescent="0.2">
      <c r="A1690" s="22" t="s">
        <v>3188</v>
      </c>
      <c r="B1690" s="22" t="s">
        <v>8</v>
      </c>
      <c r="C1690" s="22">
        <v>1.56</v>
      </c>
      <c r="D1690" s="23">
        <v>4.2800000000000001E-9</v>
      </c>
      <c r="E1690" s="23">
        <v>3.6300000000000001E-8</v>
      </c>
      <c r="F1690" s="22" t="s">
        <v>3189</v>
      </c>
    </row>
    <row r="1691" spans="1:6" x14ac:dyDescent="0.2">
      <c r="A1691" s="22" t="s">
        <v>3190</v>
      </c>
      <c r="B1691" s="22" t="s">
        <v>8</v>
      </c>
      <c r="C1691" s="22">
        <v>1.56</v>
      </c>
      <c r="D1691" s="23">
        <v>5.6500000000000001E-9</v>
      </c>
      <c r="E1691" s="23">
        <v>4.7099999999999998E-8</v>
      </c>
      <c r="F1691" s="22" t="s">
        <v>3191</v>
      </c>
    </row>
    <row r="1692" spans="1:6" x14ac:dyDescent="0.2">
      <c r="A1692" s="24" t="s">
        <v>3192</v>
      </c>
      <c r="B1692" s="24" t="s">
        <v>28</v>
      </c>
      <c r="C1692" s="24">
        <v>1.56</v>
      </c>
      <c r="D1692" s="25">
        <v>7.8199999999999999E-9</v>
      </c>
      <c r="E1692" s="25">
        <v>6.36E-8</v>
      </c>
      <c r="F1692" s="24" t="s">
        <v>3193</v>
      </c>
    </row>
    <row r="1693" spans="1:6" x14ac:dyDescent="0.2">
      <c r="A1693" s="22" t="s">
        <v>3194</v>
      </c>
      <c r="B1693" s="22" t="s">
        <v>8</v>
      </c>
      <c r="C1693" s="22">
        <v>1.56</v>
      </c>
      <c r="D1693" s="23">
        <v>1.9399999999999998E-8</v>
      </c>
      <c r="E1693" s="23">
        <v>1.49E-7</v>
      </c>
      <c r="F1693" s="22" t="s">
        <v>3195</v>
      </c>
    </row>
    <row r="1694" spans="1:6" x14ac:dyDescent="0.2">
      <c r="A1694" s="22" t="s">
        <v>3196</v>
      </c>
      <c r="B1694" s="22" t="s">
        <v>8</v>
      </c>
      <c r="C1694" s="22">
        <v>1.56</v>
      </c>
      <c r="D1694" s="23">
        <v>2.2399999999999999E-8</v>
      </c>
      <c r="E1694" s="23">
        <v>1.7100000000000001E-7</v>
      </c>
      <c r="F1694" s="22" t="s">
        <v>3197</v>
      </c>
    </row>
    <row r="1695" spans="1:6" x14ac:dyDescent="0.2">
      <c r="A1695" s="22" t="s">
        <v>3198</v>
      </c>
      <c r="B1695" s="22" t="s">
        <v>8</v>
      </c>
      <c r="C1695" s="22">
        <v>1.56</v>
      </c>
      <c r="D1695" s="23">
        <v>2.6000000000000001E-8</v>
      </c>
      <c r="E1695" s="23">
        <v>1.9600000000000001E-7</v>
      </c>
      <c r="F1695" s="22" t="s">
        <v>3199</v>
      </c>
    </row>
    <row r="1696" spans="1:6" x14ac:dyDescent="0.2">
      <c r="A1696" s="24" t="s">
        <v>3200</v>
      </c>
      <c r="B1696" s="24" t="s">
        <v>28</v>
      </c>
      <c r="C1696" s="24">
        <v>1.56</v>
      </c>
      <c r="D1696" s="25">
        <v>1.09E-7</v>
      </c>
      <c r="E1696" s="25">
        <v>7.5300000000000003E-7</v>
      </c>
      <c r="F1696" s="24" t="s">
        <v>3201</v>
      </c>
    </row>
    <row r="1697" spans="1:6" x14ac:dyDescent="0.2">
      <c r="A1697" s="22" t="s">
        <v>3202</v>
      </c>
      <c r="B1697" s="22" t="s">
        <v>8</v>
      </c>
      <c r="C1697" s="22">
        <v>1.56</v>
      </c>
      <c r="D1697" s="23">
        <v>1.85E-7</v>
      </c>
      <c r="E1697" s="23">
        <v>1.24E-6</v>
      </c>
      <c r="F1697" s="22" t="s">
        <v>3203</v>
      </c>
    </row>
    <row r="1698" spans="1:6" x14ac:dyDescent="0.2">
      <c r="A1698" s="24" t="s">
        <v>3204</v>
      </c>
      <c r="B1698" s="24" t="s">
        <v>28</v>
      </c>
      <c r="C1698" s="24">
        <v>1.56</v>
      </c>
      <c r="D1698" s="25">
        <v>3.9999999999999998E-7</v>
      </c>
      <c r="E1698" s="25">
        <v>2.5399999999999998E-6</v>
      </c>
      <c r="F1698" s="24" t="s">
        <v>3205</v>
      </c>
    </row>
    <row r="1699" spans="1:6" x14ac:dyDescent="0.2">
      <c r="A1699" s="24" t="s">
        <v>3206</v>
      </c>
      <c r="B1699" s="24" t="s">
        <v>28</v>
      </c>
      <c r="C1699" s="24">
        <v>1.56</v>
      </c>
      <c r="D1699" s="25">
        <v>4.0400000000000002E-7</v>
      </c>
      <c r="E1699" s="25">
        <v>2.5600000000000001E-6</v>
      </c>
      <c r="F1699" s="24" t="s">
        <v>3207</v>
      </c>
    </row>
    <row r="1700" spans="1:6" x14ac:dyDescent="0.2">
      <c r="A1700" s="22" t="s">
        <v>3208</v>
      </c>
      <c r="B1700" s="22" t="s">
        <v>8</v>
      </c>
      <c r="C1700" s="22">
        <v>1.56</v>
      </c>
      <c r="D1700" s="23">
        <v>4.51E-7</v>
      </c>
      <c r="E1700" s="23">
        <v>2.8399999999999999E-6</v>
      </c>
      <c r="F1700" s="22" t="s">
        <v>3209</v>
      </c>
    </row>
    <row r="1701" spans="1:6" x14ac:dyDescent="0.2">
      <c r="A1701" s="24" t="s">
        <v>3210</v>
      </c>
      <c r="B1701" s="24" t="s">
        <v>28</v>
      </c>
      <c r="C1701" s="24">
        <v>1.56</v>
      </c>
      <c r="D1701" s="25">
        <v>5.0100000000000005E-7</v>
      </c>
      <c r="E1701" s="25">
        <v>3.1300000000000001E-6</v>
      </c>
      <c r="F1701" s="24" t="s">
        <v>3211</v>
      </c>
    </row>
    <row r="1702" spans="1:6" x14ac:dyDescent="0.2">
      <c r="A1702" s="22" t="s">
        <v>3212</v>
      </c>
      <c r="B1702" s="22" t="s">
        <v>8</v>
      </c>
      <c r="C1702" s="22">
        <v>1.56</v>
      </c>
      <c r="D1702" s="23">
        <v>7.9299999999999997E-7</v>
      </c>
      <c r="E1702" s="23">
        <v>4.8099999999999997E-6</v>
      </c>
      <c r="F1702" s="22" t="s">
        <v>3213</v>
      </c>
    </row>
    <row r="1703" spans="1:6" x14ac:dyDescent="0.2">
      <c r="A1703" s="24" t="s">
        <v>64</v>
      </c>
      <c r="B1703" s="24" t="s">
        <v>28</v>
      </c>
      <c r="C1703" s="24">
        <v>1.56</v>
      </c>
      <c r="D1703" s="25">
        <v>1.17E-6</v>
      </c>
      <c r="E1703" s="25">
        <v>6.9199999999999998E-6</v>
      </c>
      <c r="F1703" s="24" t="s">
        <v>3214</v>
      </c>
    </row>
    <row r="1704" spans="1:6" x14ac:dyDescent="0.2">
      <c r="A1704" s="22" t="s">
        <v>3215</v>
      </c>
      <c r="B1704" s="22" t="s">
        <v>8</v>
      </c>
      <c r="C1704" s="22">
        <v>1.56</v>
      </c>
      <c r="D1704" s="23">
        <v>1.1799999999999999E-6</v>
      </c>
      <c r="E1704" s="23">
        <v>6.9299999999999997E-6</v>
      </c>
      <c r="F1704" s="22" t="s">
        <v>3216</v>
      </c>
    </row>
    <row r="1705" spans="1:6" x14ac:dyDescent="0.2">
      <c r="A1705" s="22" t="s">
        <v>3217</v>
      </c>
      <c r="B1705" s="22" t="s">
        <v>8</v>
      </c>
      <c r="C1705" s="22">
        <v>1.56</v>
      </c>
      <c r="D1705" s="23">
        <v>1.37E-6</v>
      </c>
      <c r="E1705" s="23">
        <v>7.9699999999999999E-6</v>
      </c>
      <c r="F1705" s="22" t="s">
        <v>3218</v>
      </c>
    </row>
    <row r="1706" spans="1:6" x14ac:dyDescent="0.2">
      <c r="A1706" s="24" t="s">
        <v>3219</v>
      </c>
      <c r="B1706" s="24" t="s">
        <v>28</v>
      </c>
      <c r="C1706" s="24">
        <v>1.56</v>
      </c>
      <c r="D1706" s="25">
        <v>1.7600000000000001E-5</v>
      </c>
      <c r="E1706" s="25">
        <v>8.3900000000000006E-5</v>
      </c>
      <c r="F1706" s="24" t="s">
        <v>3220</v>
      </c>
    </row>
    <row r="1707" spans="1:6" x14ac:dyDescent="0.2">
      <c r="A1707" s="22" t="s">
        <v>3221</v>
      </c>
      <c r="B1707" s="22" t="s">
        <v>8</v>
      </c>
      <c r="C1707" s="22">
        <v>1.56</v>
      </c>
      <c r="D1707" s="23">
        <v>3.6100000000000003E-5</v>
      </c>
      <c r="E1707" s="23">
        <v>1.6200000000000001E-4</v>
      </c>
      <c r="F1707" s="22" t="s">
        <v>3222</v>
      </c>
    </row>
    <row r="1708" spans="1:6" x14ac:dyDescent="0.2">
      <c r="A1708" s="24" t="s">
        <v>64</v>
      </c>
      <c r="B1708" s="24" t="s">
        <v>28</v>
      </c>
      <c r="C1708" s="24">
        <v>1.56</v>
      </c>
      <c r="D1708" s="25">
        <v>4.0099999999999999E-5</v>
      </c>
      <c r="E1708" s="25">
        <v>1.7799999999999999E-4</v>
      </c>
      <c r="F1708" s="24" t="s">
        <v>3223</v>
      </c>
    </row>
    <row r="1709" spans="1:6" x14ac:dyDescent="0.2">
      <c r="A1709" s="24" t="s">
        <v>3224</v>
      </c>
      <c r="B1709" s="24" t="s">
        <v>28</v>
      </c>
      <c r="C1709" s="24">
        <v>1.56</v>
      </c>
      <c r="D1709" s="25">
        <v>5.5999999999999999E-5</v>
      </c>
      <c r="E1709" s="25">
        <v>2.41E-4</v>
      </c>
      <c r="F1709" s="24" t="s">
        <v>3225</v>
      </c>
    </row>
    <row r="1710" spans="1:6" x14ac:dyDescent="0.2">
      <c r="A1710" s="22" t="s">
        <v>3226</v>
      </c>
      <c r="B1710" s="22" t="s">
        <v>8</v>
      </c>
      <c r="C1710" s="22">
        <v>1.56</v>
      </c>
      <c r="D1710" s="23">
        <v>8.6100000000000006E-5</v>
      </c>
      <c r="E1710" s="23">
        <v>3.5599999999999998E-4</v>
      </c>
      <c r="F1710" s="22" t="s">
        <v>3227</v>
      </c>
    </row>
    <row r="1711" spans="1:6" x14ac:dyDescent="0.2">
      <c r="A1711" s="22" t="s">
        <v>3228</v>
      </c>
      <c r="B1711" s="22" t="s">
        <v>8</v>
      </c>
      <c r="C1711" s="22">
        <v>1.56</v>
      </c>
      <c r="D1711" s="23">
        <v>1.22E-4</v>
      </c>
      <c r="E1711" s="23">
        <v>4.8799999999999999E-4</v>
      </c>
      <c r="F1711" s="22" t="s">
        <v>3229</v>
      </c>
    </row>
    <row r="1712" spans="1:6" x14ac:dyDescent="0.2">
      <c r="A1712" s="22" t="s">
        <v>3230</v>
      </c>
      <c r="B1712" s="22" t="s">
        <v>8</v>
      </c>
      <c r="C1712" s="22">
        <v>1.56</v>
      </c>
      <c r="D1712" s="23">
        <v>1.5799999999999999E-4</v>
      </c>
      <c r="E1712" s="23">
        <v>6.2100000000000002E-4</v>
      </c>
      <c r="F1712" s="22" t="s">
        <v>3231</v>
      </c>
    </row>
    <row r="1713" spans="1:6" x14ac:dyDescent="0.2">
      <c r="A1713" s="22" t="s">
        <v>3232</v>
      </c>
      <c r="B1713" s="22" t="s">
        <v>8</v>
      </c>
      <c r="C1713" s="22">
        <v>1.56</v>
      </c>
      <c r="D1713" s="23">
        <v>2.3499999999999999E-4</v>
      </c>
      <c r="E1713" s="23">
        <v>8.8999999999999995E-4</v>
      </c>
      <c r="F1713" s="22" t="s">
        <v>3233</v>
      </c>
    </row>
    <row r="1714" spans="1:6" x14ac:dyDescent="0.2">
      <c r="A1714" s="22" t="s">
        <v>3234</v>
      </c>
      <c r="B1714" s="22" t="s">
        <v>8</v>
      </c>
      <c r="C1714" s="22">
        <v>1.56</v>
      </c>
      <c r="D1714" s="23">
        <v>3.3399999999999999E-4</v>
      </c>
      <c r="E1714" s="23">
        <v>1.2199999999999999E-3</v>
      </c>
      <c r="F1714" s="22" t="s">
        <v>3235</v>
      </c>
    </row>
    <row r="1715" spans="1:6" x14ac:dyDescent="0.2">
      <c r="A1715" s="22" t="s">
        <v>3236</v>
      </c>
      <c r="B1715" s="22" t="s">
        <v>8</v>
      </c>
      <c r="C1715" s="22">
        <v>1.56</v>
      </c>
      <c r="D1715" s="23">
        <v>4.7899999999999999E-4</v>
      </c>
      <c r="E1715" s="23">
        <v>1.6900000000000001E-3</v>
      </c>
      <c r="F1715" s="22" t="s">
        <v>3237</v>
      </c>
    </row>
    <row r="1716" spans="1:6" x14ac:dyDescent="0.2">
      <c r="A1716" s="22" t="s">
        <v>3238</v>
      </c>
      <c r="B1716" s="22" t="s">
        <v>8</v>
      </c>
      <c r="C1716" s="22">
        <v>1.56</v>
      </c>
      <c r="D1716" s="23">
        <v>7.7099999999999998E-4</v>
      </c>
      <c r="E1716" s="23">
        <v>2.6099999999999999E-3</v>
      </c>
      <c r="F1716" s="22" t="s">
        <v>3239</v>
      </c>
    </row>
    <row r="1717" spans="1:6" x14ac:dyDescent="0.2">
      <c r="A1717" s="24" t="s">
        <v>3240</v>
      </c>
      <c r="B1717" s="24" t="s">
        <v>28</v>
      </c>
      <c r="C1717" s="24">
        <v>1.56</v>
      </c>
      <c r="D1717" s="25">
        <v>8.0199999999999994E-3</v>
      </c>
      <c r="E1717" s="25">
        <v>2.1000000000000001E-2</v>
      </c>
      <c r="F1717" s="24" t="s">
        <v>3241</v>
      </c>
    </row>
    <row r="1718" spans="1:6" x14ac:dyDescent="0.2">
      <c r="A1718" s="22" t="s">
        <v>64</v>
      </c>
      <c r="B1718" s="22" t="s">
        <v>8</v>
      </c>
      <c r="C1718" s="22">
        <v>1.56</v>
      </c>
      <c r="D1718" s="23">
        <v>1.8599999999999998E-2</v>
      </c>
      <c r="E1718" s="23">
        <v>4.3900000000000002E-2</v>
      </c>
      <c r="F1718" s="22" t="s">
        <v>3242</v>
      </c>
    </row>
    <row r="1719" spans="1:6" x14ac:dyDescent="0.2">
      <c r="A1719" s="24" t="s">
        <v>3243</v>
      </c>
      <c r="B1719" s="24" t="s">
        <v>28</v>
      </c>
      <c r="C1719" s="24">
        <v>1.56</v>
      </c>
      <c r="D1719" s="25">
        <v>2.46E-2</v>
      </c>
      <c r="E1719" s="25">
        <v>5.5899999999999998E-2</v>
      </c>
      <c r="F1719" s="24" t="s">
        <v>3244</v>
      </c>
    </row>
    <row r="1720" spans="1:6" x14ac:dyDescent="0.2">
      <c r="A1720" s="22" t="s">
        <v>3245</v>
      </c>
      <c r="B1720" s="22" t="s">
        <v>8</v>
      </c>
      <c r="C1720" s="22">
        <v>1.56</v>
      </c>
      <c r="D1720" s="23">
        <v>2.64E-2</v>
      </c>
      <c r="E1720" s="23">
        <v>5.9400000000000001E-2</v>
      </c>
      <c r="F1720" s="22" t="s">
        <v>3246</v>
      </c>
    </row>
    <row r="1721" spans="1:6" x14ac:dyDescent="0.2">
      <c r="A1721" s="22" t="s">
        <v>64</v>
      </c>
      <c r="B1721" s="22" t="s">
        <v>8</v>
      </c>
      <c r="C1721" s="22">
        <v>1.56</v>
      </c>
      <c r="D1721" s="23">
        <v>3.2500000000000001E-2</v>
      </c>
      <c r="E1721" s="23">
        <v>7.0999999999999994E-2</v>
      </c>
      <c r="F1721" s="22" t="s">
        <v>3247</v>
      </c>
    </row>
    <row r="1722" spans="1:6" x14ac:dyDescent="0.2">
      <c r="A1722" s="22" t="s">
        <v>64</v>
      </c>
      <c r="B1722" s="22" t="s">
        <v>8</v>
      </c>
      <c r="C1722" s="22">
        <v>1.56</v>
      </c>
      <c r="D1722" s="23">
        <v>3.32E-2</v>
      </c>
      <c r="E1722" s="23">
        <v>7.2300000000000003E-2</v>
      </c>
      <c r="F1722" s="22" t="s">
        <v>3248</v>
      </c>
    </row>
    <row r="1723" spans="1:6" x14ac:dyDescent="0.2">
      <c r="A1723" s="22" t="s">
        <v>64</v>
      </c>
      <c r="B1723" s="22" t="s">
        <v>8</v>
      </c>
      <c r="C1723" s="22">
        <v>1.56</v>
      </c>
      <c r="D1723" s="23">
        <v>3.9E-2</v>
      </c>
      <c r="E1723" s="23">
        <v>8.3000000000000004E-2</v>
      </c>
      <c r="F1723" s="22" t="s">
        <v>3249</v>
      </c>
    </row>
    <row r="1724" spans="1:6" x14ac:dyDescent="0.2">
      <c r="A1724" s="24" t="s">
        <v>3250</v>
      </c>
      <c r="B1724" s="24" t="s">
        <v>28</v>
      </c>
      <c r="C1724" s="24">
        <v>1.55</v>
      </c>
      <c r="D1724" s="25">
        <v>6.2800000000000001E-32</v>
      </c>
      <c r="E1724" s="25">
        <v>4.1599999999999999E-30</v>
      </c>
      <c r="F1724" s="24" t="s">
        <v>3251</v>
      </c>
    </row>
    <row r="1725" spans="1:6" x14ac:dyDescent="0.2">
      <c r="A1725" s="24" t="s">
        <v>3252</v>
      </c>
      <c r="B1725" s="24" t="s">
        <v>28</v>
      </c>
      <c r="C1725" s="24">
        <v>1.55</v>
      </c>
      <c r="D1725" s="25">
        <v>3.1200000000000001E-20</v>
      </c>
      <c r="E1725" s="25">
        <v>8.9699999999999993E-19</v>
      </c>
      <c r="F1725" s="24" t="s">
        <v>3253</v>
      </c>
    </row>
    <row r="1726" spans="1:6" x14ac:dyDescent="0.2">
      <c r="A1726" s="22" t="s">
        <v>3254</v>
      </c>
      <c r="B1726" s="22" t="s">
        <v>8</v>
      </c>
      <c r="C1726" s="22">
        <v>1.55</v>
      </c>
      <c r="D1726" s="23">
        <v>2.0399999999999999E-17</v>
      </c>
      <c r="E1726" s="23">
        <v>4.6400000000000005E-16</v>
      </c>
      <c r="F1726" s="22" t="s">
        <v>3255</v>
      </c>
    </row>
    <row r="1727" spans="1:6" x14ac:dyDescent="0.2">
      <c r="A1727" s="24" t="s">
        <v>3256</v>
      </c>
      <c r="B1727" s="24" t="s">
        <v>28</v>
      </c>
      <c r="C1727" s="24">
        <v>1.55</v>
      </c>
      <c r="D1727" s="25">
        <v>5.2300000000000001E-17</v>
      </c>
      <c r="E1727" s="25">
        <v>1.15E-15</v>
      </c>
      <c r="F1727" s="24" t="s">
        <v>3257</v>
      </c>
    </row>
    <row r="1728" spans="1:6" x14ac:dyDescent="0.2">
      <c r="A1728" s="24" t="s">
        <v>3258</v>
      </c>
      <c r="B1728" s="24" t="s">
        <v>28</v>
      </c>
      <c r="C1728" s="24">
        <v>1.55</v>
      </c>
      <c r="D1728" s="25">
        <v>2.1499999999999999E-16</v>
      </c>
      <c r="E1728" s="25">
        <v>4.3599999999999998E-15</v>
      </c>
      <c r="F1728" s="24" t="s">
        <v>3259</v>
      </c>
    </row>
    <row r="1729" spans="1:6" x14ac:dyDescent="0.2">
      <c r="A1729" s="22" t="s">
        <v>3260</v>
      </c>
      <c r="B1729" s="22" t="s">
        <v>8</v>
      </c>
      <c r="C1729" s="22">
        <v>1.55</v>
      </c>
      <c r="D1729" s="23">
        <v>1.07E-15</v>
      </c>
      <c r="E1729" s="23">
        <v>2.0199999999999998E-14</v>
      </c>
      <c r="F1729" s="22" t="s">
        <v>3261</v>
      </c>
    </row>
    <row r="1730" spans="1:6" x14ac:dyDescent="0.2">
      <c r="A1730" s="24" t="s">
        <v>3262</v>
      </c>
      <c r="B1730" s="24" t="s">
        <v>28</v>
      </c>
      <c r="C1730" s="24">
        <v>1.55</v>
      </c>
      <c r="D1730" s="25">
        <v>2.04E-15</v>
      </c>
      <c r="E1730" s="25">
        <v>3.77E-14</v>
      </c>
      <c r="F1730" s="24" t="s">
        <v>3263</v>
      </c>
    </row>
    <row r="1731" spans="1:6" x14ac:dyDescent="0.2">
      <c r="A1731" s="24" t="s">
        <v>3264</v>
      </c>
      <c r="B1731" s="24" t="s">
        <v>28</v>
      </c>
      <c r="C1731" s="24">
        <v>1.55</v>
      </c>
      <c r="D1731" s="25">
        <v>2.1799999999999999E-15</v>
      </c>
      <c r="E1731" s="25">
        <v>4.0100000000000001E-14</v>
      </c>
      <c r="F1731" s="24" t="s">
        <v>3265</v>
      </c>
    </row>
    <row r="1732" spans="1:6" x14ac:dyDescent="0.2">
      <c r="A1732" s="24" t="s">
        <v>3266</v>
      </c>
      <c r="B1732" s="24" t="s">
        <v>28</v>
      </c>
      <c r="C1732" s="24">
        <v>1.55</v>
      </c>
      <c r="D1732" s="25">
        <v>6.1299999999999998E-15</v>
      </c>
      <c r="E1732" s="25">
        <v>1.0799999999999999E-13</v>
      </c>
      <c r="F1732" s="24" t="s">
        <v>3267</v>
      </c>
    </row>
    <row r="1733" spans="1:6" x14ac:dyDescent="0.2">
      <c r="A1733" s="22" t="s">
        <v>3268</v>
      </c>
      <c r="B1733" s="22" t="s">
        <v>8</v>
      </c>
      <c r="C1733" s="22">
        <v>1.55</v>
      </c>
      <c r="D1733" s="23">
        <v>7.6399999999999995E-15</v>
      </c>
      <c r="E1733" s="23">
        <v>1.3299999999999999E-13</v>
      </c>
      <c r="F1733" s="22" t="s">
        <v>3269</v>
      </c>
    </row>
    <row r="1734" spans="1:6" x14ac:dyDescent="0.2">
      <c r="A1734" s="24" t="s">
        <v>3270</v>
      </c>
      <c r="B1734" s="24" t="s">
        <v>28</v>
      </c>
      <c r="C1734" s="24">
        <v>1.55</v>
      </c>
      <c r="D1734" s="25">
        <v>1.24E-14</v>
      </c>
      <c r="E1734" s="25">
        <v>2.0999999999999999E-13</v>
      </c>
      <c r="F1734" s="24" t="s">
        <v>3271</v>
      </c>
    </row>
    <row r="1735" spans="1:6" x14ac:dyDescent="0.2">
      <c r="A1735" s="24" t="s">
        <v>3272</v>
      </c>
      <c r="B1735" s="24" t="s">
        <v>28</v>
      </c>
      <c r="C1735" s="24">
        <v>1.55</v>
      </c>
      <c r="D1735" s="25">
        <v>1.58E-14</v>
      </c>
      <c r="E1735" s="25">
        <v>2.6599999999999998E-13</v>
      </c>
      <c r="F1735" s="24" t="s">
        <v>3273</v>
      </c>
    </row>
    <row r="1736" spans="1:6" x14ac:dyDescent="0.2">
      <c r="A1736" s="22" t="s">
        <v>3274</v>
      </c>
      <c r="B1736" s="22" t="s">
        <v>8</v>
      </c>
      <c r="C1736" s="22">
        <v>1.55</v>
      </c>
      <c r="D1736" s="23">
        <v>6.3100000000000004E-13</v>
      </c>
      <c r="E1736" s="23">
        <v>8.7999999999999997E-12</v>
      </c>
      <c r="F1736" s="22" t="s">
        <v>3275</v>
      </c>
    </row>
    <row r="1737" spans="1:6" x14ac:dyDescent="0.2">
      <c r="A1737" s="22" t="s">
        <v>3276</v>
      </c>
      <c r="B1737" s="22" t="s">
        <v>8</v>
      </c>
      <c r="C1737" s="22">
        <v>1.55</v>
      </c>
      <c r="D1737" s="23">
        <v>1.6400000000000001E-12</v>
      </c>
      <c r="E1737" s="23">
        <v>2.17E-11</v>
      </c>
      <c r="F1737" s="22" t="s">
        <v>3277</v>
      </c>
    </row>
    <row r="1738" spans="1:6" x14ac:dyDescent="0.2">
      <c r="A1738" s="24" t="s">
        <v>3278</v>
      </c>
      <c r="B1738" s="24" t="s">
        <v>28</v>
      </c>
      <c r="C1738" s="24">
        <v>1.55</v>
      </c>
      <c r="D1738" s="25">
        <v>3.9799999999999996E-12</v>
      </c>
      <c r="E1738" s="25">
        <v>5.05E-11</v>
      </c>
      <c r="F1738" s="24" t="s">
        <v>3279</v>
      </c>
    </row>
    <row r="1739" spans="1:6" x14ac:dyDescent="0.2">
      <c r="A1739" s="24" t="s">
        <v>3280</v>
      </c>
      <c r="B1739" s="24" t="s">
        <v>28</v>
      </c>
      <c r="C1739" s="24">
        <v>1.55</v>
      </c>
      <c r="D1739" s="25">
        <v>5.1099999999999998E-12</v>
      </c>
      <c r="E1739" s="25">
        <v>6.3800000000000002E-11</v>
      </c>
      <c r="F1739" s="24" t="s">
        <v>3281</v>
      </c>
    </row>
    <row r="1740" spans="1:6" x14ac:dyDescent="0.2">
      <c r="A1740" s="24" t="s">
        <v>3282</v>
      </c>
      <c r="B1740" s="24" t="s">
        <v>28</v>
      </c>
      <c r="C1740" s="24">
        <v>1.55</v>
      </c>
      <c r="D1740" s="25">
        <v>5.27E-12</v>
      </c>
      <c r="E1740" s="25">
        <v>6.5599999999999998E-11</v>
      </c>
      <c r="F1740" s="24" t="s">
        <v>3283</v>
      </c>
    </row>
    <row r="1741" spans="1:6" x14ac:dyDescent="0.2">
      <c r="A1741" s="24" t="s">
        <v>3284</v>
      </c>
      <c r="B1741" s="24" t="s">
        <v>28</v>
      </c>
      <c r="C1741" s="24">
        <v>1.55</v>
      </c>
      <c r="D1741" s="25">
        <v>5.6400000000000002E-12</v>
      </c>
      <c r="E1741" s="25">
        <v>6.9799999999999994E-11</v>
      </c>
      <c r="F1741" s="24" t="s">
        <v>3285</v>
      </c>
    </row>
    <row r="1742" spans="1:6" x14ac:dyDescent="0.2">
      <c r="A1742" s="22" t="s">
        <v>3286</v>
      </c>
      <c r="B1742" s="22" t="s">
        <v>8</v>
      </c>
      <c r="C1742" s="22">
        <v>1.55</v>
      </c>
      <c r="D1742" s="23">
        <v>7.8899999999999997E-12</v>
      </c>
      <c r="E1742" s="23">
        <v>9.5700000000000003E-11</v>
      </c>
      <c r="F1742" s="22" t="s">
        <v>3287</v>
      </c>
    </row>
    <row r="1743" spans="1:6" x14ac:dyDescent="0.2">
      <c r="A1743" s="24" t="s">
        <v>3288</v>
      </c>
      <c r="B1743" s="24" t="s">
        <v>28</v>
      </c>
      <c r="C1743" s="24">
        <v>1.55</v>
      </c>
      <c r="D1743" s="25">
        <v>9.3600000000000005E-12</v>
      </c>
      <c r="E1743" s="25">
        <v>1.13E-10</v>
      </c>
      <c r="F1743" s="24" t="s">
        <v>3289</v>
      </c>
    </row>
    <row r="1744" spans="1:6" x14ac:dyDescent="0.2">
      <c r="A1744" s="22" t="s">
        <v>3290</v>
      </c>
      <c r="B1744" s="22" t="s">
        <v>8</v>
      </c>
      <c r="C1744" s="22">
        <v>1.55</v>
      </c>
      <c r="D1744" s="23">
        <v>2.0399999999999999E-11</v>
      </c>
      <c r="E1744" s="23">
        <v>2.3500000000000002E-10</v>
      </c>
      <c r="F1744" s="22" t="s">
        <v>3291</v>
      </c>
    </row>
    <row r="1745" spans="1:6" x14ac:dyDescent="0.2">
      <c r="A1745" s="22" t="s">
        <v>3292</v>
      </c>
      <c r="B1745" s="22" t="s">
        <v>8</v>
      </c>
      <c r="C1745" s="22">
        <v>1.55</v>
      </c>
      <c r="D1745" s="23">
        <v>3E-11</v>
      </c>
      <c r="E1745" s="23">
        <v>3.3599999999999998E-10</v>
      </c>
      <c r="F1745" s="22" t="s">
        <v>3293</v>
      </c>
    </row>
    <row r="1746" spans="1:6" x14ac:dyDescent="0.2">
      <c r="A1746" s="24" t="s">
        <v>3294</v>
      </c>
      <c r="B1746" s="24" t="s">
        <v>28</v>
      </c>
      <c r="C1746" s="24">
        <v>1.55</v>
      </c>
      <c r="D1746" s="25">
        <v>1.7499999999999999E-10</v>
      </c>
      <c r="E1746" s="25">
        <v>1.8E-9</v>
      </c>
      <c r="F1746" s="24" t="s">
        <v>3295</v>
      </c>
    </row>
    <row r="1747" spans="1:6" x14ac:dyDescent="0.2">
      <c r="A1747" s="24" t="s">
        <v>3296</v>
      </c>
      <c r="B1747" s="24" t="s">
        <v>28</v>
      </c>
      <c r="C1747" s="24">
        <v>1.55</v>
      </c>
      <c r="D1747" s="25">
        <v>2.5200000000000001E-10</v>
      </c>
      <c r="E1747" s="25">
        <v>2.5500000000000001E-9</v>
      </c>
      <c r="F1747" s="24" t="s">
        <v>3297</v>
      </c>
    </row>
    <row r="1748" spans="1:6" x14ac:dyDescent="0.2">
      <c r="A1748" s="24" t="s">
        <v>3298</v>
      </c>
      <c r="B1748" s="24" t="s">
        <v>28</v>
      </c>
      <c r="C1748" s="24">
        <v>1.55</v>
      </c>
      <c r="D1748" s="25">
        <v>6.6999999999999996E-10</v>
      </c>
      <c r="E1748" s="25">
        <v>6.41E-9</v>
      </c>
      <c r="F1748" s="24" t="s">
        <v>3299</v>
      </c>
    </row>
    <row r="1749" spans="1:6" x14ac:dyDescent="0.2">
      <c r="A1749" s="22" t="s">
        <v>3300</v>
      </c>
      <c r="B1749" s="22" t="s">
        <v>8</v>
      </c>
      <c r="C1749" s="22">
        <v>1.55</v>
      </c>
      <c r="D1749" s="23">
        <v>8.8099999999999996E-10</v>
      </c>
      <c r="E1749" s="23">
        <v>8.3099999999999996E-9</v>
      </c>
      <c r="F1749" s="22" t="s">
        <v>3301</v>
      </c>
    </row>
    <row r="1750" spans="1:6" x14ac:dyDescent="0.2">
      <c r="A1750" s="22" t="s">
        <v>3302</v>
      </c>
      <c r="B1750" s="22" t="s">
        <v>8</v>
      </c>
      <c r="C1750" s="22">
        <v>1.55</v>
      </c>
      <c r="D1750" s="23">
        <v>1.0399999999999999E-9</v>
      </c>
      <c r="E1750" s="23">
        <v>9.6899999999999994E-9</v>
      </c>
      <c r="F1750" s="22" t="s">
        <v>3303</v>
      </c>
    </row>
    <row r="1751" spans="1:6" x14ac:dyDescent="0.2">
      <c r="A1751" s="22" t="s">
        <v>3304</v>
      </c>
      <c r="B1751" s="22" t="s">
        <v>8</v>
      </c>
      <c r="C1751" s="22">
        <v>1.55</v>
      </c>
      <c r="D1751" s="23">
        <v>1.32E-9</v>
      </c>
      <c r="E1751" s="23">
        <v>1.2100000000000001E-8</v>
      </c>
      <c r="F1751" s="22" t="s">
        <v>3305</v>
      </c>
    </row>
    <row r="1752" spans="1:6" x14ac:dyDescent="0.2">
      <c r="A1752" s="24" t="s">
        <v>3306</v>
      </c>
      <c r="B1752" s="24" t="s">
        <v>28</v>
      </c>
      <c r="C1752" s="24">
        <v>1.55</v>
      </c>
      <c r="D1752" s="25">
        <v>1.9099999999999998E-9</v>
      </c>
      <c r="E1752" s="25">
        <v>1.7199999999999999E-8</v>
      </c>
      <c r="F1752" s="24" t="s">
        <v>3307</v>
      </c>
    </row>
    <row r="1753" spans="1:6" x14ac:dyDescent="0.2">
      <c r="A1753" s="24" t="s">
        <v>3308</v>
      </c>
      <c r="B1753" s="24" t="s">
        <v>28</v>
      </c>
      <c r="C1753" s="24">
        <v>1.55</v>
      </c>
      <c r="D1753" s="25">
        <v>3.34E-9</v>
      </c>
      <c r="E1753" s="25">
        <v>2.88E-8</v>
      </c>
      <c r="F1753" s="24" t="s">
        <v>3309</v>
      </c>
    </row>
    <row r="1754" spans="1:6" x14ac:dyDescent="0.2">
      <c r="A1754" s="24" t="s">
        <v>3310</v>
      </c>
      <c r="B1754" s="24" t="s">
        <v>28</v>
      </c>
      <c r="C1754" s="24">
        <v>1.55</v>
      </c>
      <c r="D1754" s="25">
        <v>3.6199999999999999E-9</v>
      </c>
      <c r="E1754" s="25">
        <v>3.1100000000000001E-8</v>
      </c>
      <c r="F1754" s="24" t="s">
        <v>3311</v>
      </c>
    </row>
    <row r="1755" spans="1:6" x14ac:dyDescent="0.2">
      <c r="A1755" s="22" t="s">
        <v>3312</v>
      </c>
      <c r="B1755" s="22" t="s">
        <v>8</v>
      </c>
      <c r="C1755" s="22">
        <v>1.55</v>
      </c>
      <c r="D1755" s="23">
        <v>8.6399999999999999E-9</v>
      </c>
      <c r="E1755" s="23">
        <v>6.9899999999999997E-8</v>
      </c>
      <c r="F1755" s="22" t="s">
        <v>3313</v>
      </c>
    </row>
    <row r="1756" spans="1:6" x14ac:dyDescent="0.2">
      <c r="A1756" s="22" t="s">
        <v>3314</v>
      </c>
      <c r="B1756" s="22" t="s">
        <v>8</v>
      </c>
      <c r="C1756" s="22">
        <v>1.55</v>
      </c>
      <c r="D1756" s="23">
        <v>3.2100000000000003E-8</v>
      </c>
      <c r="E1756" s="23">
        <v>2.3999999999999998E-7</v>
      </c>
      <c r="F1756" s="22" t="s">
        <v>3315</v>
      </c>
    </row>
    <row r="1757" spans="1:6" x14ac:dyDescent="0.2">
      <c r="A1757" s="22" t="s">
        <v>64</v>
      </c>
      <c r="B1757" s="22" t="s">
        <v>8</v>
      </c>
      <c r="C1757" s="22">
        <v>1.55</v>
      </c>
      <c r="D1757" s="23">
        <v>4.3100000000000002E-8</v>
      </c>
      <c r="E1757" s="23">
        <v>3.1600000000000002E-7</v>
      </c>
      <c r="F1757" s="22" t="s">
        <v>3316</v>
      </c>
    </row>
    <row r="1758" spans="1:6" x14ac:dyDescent="0.2">
      <c r="A1758" s="22" t="s">
        <v>3317</v>
      </c>
      <c r="B1758" s="22" t="s">
        <v>8</v>
      </c>
      <c r="C1758" s="22">
        <v>1.55</v>
      </c>
      <c r="D1758" s="23">
        <v>7.5300000000000006E-8</v>
      </c>
      <c r="E1758" s="23">
        <v>5.3499999999999996E-7</v>
      </c>
      <c r="F1758" s="22" t="s">
        <v>3318</v>
      </c>
    </row>
    <row r="1759" spans="1:6" x14ac:dyDescent="0.2">
      <c r="A1759" s="24" t="s">
        <v>3319</v>
      </c>
      <c r="B1759" s="24" t="s">
        <v>28</v>
      </c>
      <c r="C1759" s="24">
        <v>1.55</v>
      </c>
      <c r="D1759" s="25">
        <v>1.3199999999999999E-7</v>
      </c>
      <c r="E1759" s="25">
        <v>8.9999999999999996E-7</v>
      </c>
      <c r="F1759" s="24" t="s">
        <v>3320</v>
      </c>
    </row>
    <row r="1760" spans="1:6" x14ac:dyDescent="0.2">
      <c r="A1760" s="22" t="s">
        <v>3321</v>
      </c>
      <c r="B1760" s="22" t="s">
        <v>8</v>
      </c>
      <c r="C1760" s="22">
        <v>1.55</v>
      </c>
      <c r="D1760" s="23">
        <v>2.5400000000000002E-7</v>
      </c>
      <c r="E1760" s="23">
        <v>1.66E-6</v>
      </c>
      <c r="F1760" s="22" t="s">
        <v>3322</v>
      </c>
    </row>
    <row r="1761" spans="1:6" x14ac:dyDescent="0.2">
      <c r="A1761" s="22" t="s">
        <v>3323</v>
      </c>
      <c r="B1761" s="22" t="s">
        <v>8</v>
      </c>
      <c r="C1761" s="22">
        <v>1.55</v>
      </c>
      <c r="D1761" s="23">
        <v>3.2500000000000001E-7</v>
      </c>
      <c r="E1761" s="23">
        <v>2.0899999999999999E-6</v>
      </c>
      <c r="F1761" s="22" t="s">
        <v>3324</v>
      </c>
    </row>
    <row r="1762" spans="1:6" x14ac:dyDescent="0.2">
      <c r="A1762" s="24" t="s">
        <v>3325</v>
      </c>
      <c r="B1762" s="24" t="s">
        <v>28</v>
      </c>
      <c r="C1762" s="24">
        <v>1.55</v>
      </c>
      <c r="D1762" s="25">
        <v>5.8800000000000002E-7</v>
      </c>
      <c r="E1762" s="25">
        <v>3.6399999999999999E-6</v>
      </c>
      <c r="F1762" s="24" t="s">
        <v>3326</v>
      </c>
    </row>
    <row r="1763" spans="1:6" x14ac:dyDescent="0.2">
      <c r="A1763" s="22" t="s">
        <v>3327</v>
      </c>
      <c r="B1763" s="22" t="s">
        <v>8</v>
      </c>
      <c r="C1763" s="22">
        <v>1.55</v>
      </c>
      <c r="D1763" s="23">
        <v>1.3999999999999999E-6</v>
      </c>
      <c r="E1763" s="23">
        <v>8.1000000000000004E-6</v>
      </c>
      <c r="F1763" s="22" t="s">
        <v>3328</v>
      </c>
    </row>
    <row r="1764" spans="1:6" x14ac:dyDescent="0.2">
      <c r="A1764" s="24" t="s">
        <v>3329</v>
      </c>
      <c r="B1764" s="24" t="s">
        <v>28</v>
      </c>
      <c r="C1764" s="24">
        <v>1.55</v>
      </c>
      <c r="D1764" s="25">
        <v>1.59E-6</v>
      </c>
      <c r="E1764" s="25">
        <v>9.1800000000000002E-6</v>
      </c>
      <c r="F1764" s="24" t="s">
        <v>3330</v>
      </c>
    </row>
    <row r="1765" spans="1:6" x14ac:dyDescent="0.2">
      <c r="A1765" s="24" t="s">
        <v>3331</v>
      </c>
      <c r="B1765" s="24" t="s">
        <v>28</v>
      </c>
      <c r="C1765" s="24">
        <v>1.55</v>
      </c>
      <c r="D1765" s="25">
        <v>2.08E-6</v>
      </c>
      <c r="E1765" s="25">
        <v>1.1800000000000001E-5</v>
      </c>
      <c r="F1765" s="24" t="s">
        <v>3332</v>
      </c>
    </row>
    <row r="1766" spans="1:6" x14ac:dyDescent="0.2">
      <c r="A1766" s="22" t="s">
        <v>3333</v>
      </c>
      <c r="B1766" s="22" t="s">
        <v>8</v>
      </c>
      <c r="C1766" s="22">
        <v>1.55</v>
      </c>
      <c r="D1766" s="23">
        <v>3.7100000000000001E-6</v>
      </c>
      <c r="E1766" s="23">
        <v>2.0000000000000002E-5</v>
      </c>
      <c r="F1766" s="22" t="s">
        <v>3334</v>
      </c>
    </row>
    <row r="1767" spans="1:6" x14ac:dyDescent="0.2">
      <c r="A1767" s="24" t="s">
        <v>3335</v>
      </c>
      <c r="B1767" s="24" t="s">
        <v>28</v>
      </c>
      <c r="C1767" s="24">
        <v>1.55</v>
      </c>
      <c r="D1767" s="25">
        <v>6.7399999999999998E-6</v>
      </c>
      <c r="E1767" s="25">
        <v>3.4700000000000003E-5</v>
      </c>
      <c r="F1767" s="24" t="s">
        <v>3336</v>
      </c>
    </row>
    <row r="1768" spans="1:6" x14ac:dyDescent="0.2">
      <c r="A1768" s="22" t="s">
        <v>3337</v>
      </c>
      <c r="B1768" s="22" t="s">
        <v>8</v>
      </c>
      <c r="C1768" s="22">
        <v>1.55</v>
      </c>
      <c r="D1768" s="23">
        <v>1.24E-5</v>
      </c>
      <c r="E1768" s="23">
        <v>6.0900000000000003E-5</v>
      </c>
      <c r="F1768" s="22" t="s">
        <v>3338</v>
      </c>
    </row>
    <row r="1769" spans="1:6" x14ac:dyDescent="0.2">
      <c r="A1769" s="22" t="s">
        <v>3339</v>
      </c>
      <c r="B1769" s="22" t="s">
        <v>8</v>
      </c>
      <c r="C1769" s="22">
        <v>1.55</v>
      </c>
      <c r="D1769" s="23">
        <v>2.9099999999999999E-5</v>
      </c>
      <c r="E1769" s="23">
        <v>1.3300000000000001E-4</v>
      </c>
      <c r="F1769" s="22" t="s">
        <v>3340</v>
      </c>
    </row>
    <row r="1770" spans="1:6" x14ac:dyDescent="0.2">
      <c r="A1770" s="22" t="s">
        <v>3341</v>
      </c>
      <c r="B1770" s="22" t="s">
        <v>8</v>
      </c>
      <c r="C1770" s="22">
        <v>1.55</v>
      </c>
      <c r="D1770" s="23">
        <v>3.3800000000000002E-5</v>
      </c>
      <c r="E1770" s="23">
        <v>1.5200000000000001E-4</v>
      </c>
      <c r="F1770" s="22" t="s">
        <v>3342</v>
      </c>
    </row>
    <row r="1771" spans="1:6" x14ac:dyDescent="0.2">
      <c r="A1771" s="22" t="s">
        <v>3343</v>
      </c>
      <c r="B1771" s="22" t="s">
        <v>8</v>
      </c>
      <c r="C1771" s="22">
        <v>1.55</v>
      </c>
      <c r="D1771" s="23">
        <v>5.8199999999999998E-5</v>
      </c>
      <c r="E1771" s="23">
        <v>2.4899999999999998E-4</v>
      </c>
      <c r="F1771" s="22" t="s">
        <v>3344</v>
      </c>
    </row>
    <row r="1772" spans="1:6" x14ac:dyDescent="0.2">
      <c r="A1772" s="22" t="s">
        <v>3345</v>
      </c>
      <c r="B1772" s="22" t="s">
        <v>8</v>
      </c>
      <c r="C1772" s="22">
        <v>1.55</v>
      </c>
      <c r="D1772" s="23">
        <v>7.2899999999999997E-5</v>
      </c>
      <c r="E1772" s="23">
        <v>3.0600000000000001E-4</v>
      </c>
      <c r="F1772" s="22" t="s">
        <v>3346</v>
      </c>
    </row>
    <row r="1773" spans="1:6" x14ac:dyDescent="0.2">
      <c r="A1773" s="24" t="s">
        <v>3347</v>
      </c>
      <c r="B1773" s="24" t="s">
        <v>28</v>
      </c>
      <c r="C1773" s="24">
        <v>1.55</v>
      </c>
      <c r="D1773" s="25">
        <v>1.11E-4</v>
      </c>
      <c r="E1773" s="25">
        <v>4.4900000000000002E-4</v>
      </c>
      <c r="F1773" s="24" t="s">
        <v>3348</v>
      </c>
    </row>
    <row r="1774" spans="1:6" x14ac:dyDescent="0.2">
      <c r="A1774" s="22" t="s">
        <v>3349</v>
      </c>
      <c r="B1774" s="22" t="s">
        <v>8</v>
      </c>
      <c r="C1774" s="22">
        <v>1.55</v>
      </c>
      <c r="D1774" s="23">
        <v>1.4100000000000001E-4</v>
      </c>
      <c r="E1774" s="23">
        <v>5.5699999999999999E-4</v>
      </c>
      <c r="F1774" s="22" t="s">
        <v>3350</v>
      </c>
    </row>
    <row r="1775" spans="1:6" x14ac:dyDescent="0.2">
      <c r="A1775" s="22" t="s">
        <v>3351</v>
      </c>
      <c r="B1775" s="22" t="s">
        <v>8</v>
      </c>
      <c r="C1775" s="22">
        <v>1.55</v>
      </c>
      <c r="D1775" s="23">
        <v>4.3899999999999999E-4</v>
      </c>
      <c r="E1775" s="23">
        <v>1.56E-3</v>
      </c>
      <c r="F1775" s="22" t="s">
        <v>3352</v>
      </c>
    </row>
    <row r="1776" spans="1:6" x14ac:dyDescent="0.2">
      <c r="A1776" s="24" t="s">
        <v>3353</v>
      </c>
      <c r="B1776" s="24" t="s">
        <v>28</v>
      </c>
      <c r="C1776" s="24">
        <v>1.55</v>
      </c>
      <c r="D1776" s="25">
        <v>5.4600000000000004E-4</v>
      </c>
      <c r="E1776" s="25">
        <v>1.9E-3</v>
      </c>
      <c r="F1776" s="24" t="s">
        <v>3354</v>
      </c>
    </row>
    <row r="1777" spans="1:6" x14ac:dyDescent="0.2">
      <c r="A1777" s="24" t="s">
        <v>3355</v>
      </c>
      <c r="B1777" s="24" t="s">
        <v>28</v>
      </c>
      <c r="C1777" s="24">
        <v>1.55</v>
      </c>
      <c r="D1777" s="25">
        <v>1.1999999999999999E-3</v>
      </c>
      <c r="E1777" s="25">
        <v>3.8899999999999998E-3</v>
      </c>
      <c r="F1777" s="24" t="s">
        <v>3356</v>
      </c>
    </row>
    <row r="1778" spans="1:6" x14ac:dyDescent="0.2">
      <c r="A1778" s="22" t="s">
        <v>3357</v>
      </c>
      <c r="B1778" s="22" t="s">
        <v>8</v>
      </c>
      <c r="C1778" s="22">
        <v>1.55</v>
      </c>
      <c r="D1778" s="23">
        <v>4.5400000000000003E-2</v>
      </c>
      <c r="E1778" s="23">
        <v>9.4399999999999998E-2</v>
      </c>
      <c r="F1778" s="22" t="s">
        <v>3358</v>
      </c>
    </row>
    <row r="1779" spans="1:6" x14ac:dyDescent="0.2">
      <c r="A1779" s="24" t="s">
        <v>3359</v>
      </c>
      <c r="B1779" s="24" t="s">
        <v>28</v>
      </c>
      <c r="C1779" s="24">
        <v>1.54</v>
      </c>
      <c r="D1779" s="25">
        <v>5.6400000000000002E-27</v>
      </c>
      <c r="E1779" s="25">
        <v>2.6800000000000002E-25</v>
      </c>
      <c r="F1779" s="24" t="s">
        <v>3360</v>
      </c>
    </row>
    <row r="1780" spans="1:6" x14ac:dyDescent="0.2">
      <c r="A1780" s="24" t="s">
        <v>3361</v>
      </c>
      <c r="B1780" s="24" t="s">
        <v>28</v>
      </c>
      <c r="C1780" s="24">
        <v>1.54</v>
      </c>
      <c r="D1780" s="25">
        <v>1.81E-26</v>
      </c>
      <c r="E1780" s="25">
        <v>8.3200000000000003E-25</v>
      </c>
      <c r="F1780" s="24" t="s">
        <v>3362</v>
      </c>
    </row>
    <row r="1781" spans="1:6" x14ac:dyDescent="0.2">
      <c r="A1781" s="22" t="s">
        <v>3363</v>
      </c>
      <c r="B1781" s="22" t="s">
        <v>8</v>
      </c>
      <c r="C1781" s="22">
        <v>1.54</v>
      </c>
      <c r="D1781" s="23">
        <v>1.29E-25</v>
      </c>
      <c r="E1781" s="23">
        <v>5.6699999999999997E-24</v>
      </c>
      <c r="F1781" s="22" t="s">
        <v>3364</v>
      </c>
    </row>
    <row r="1782" spans="1:6" x14ac:dyDescent="0.2">
      <c r="A1782" s="24" t="s">
        <v>3365</v>
      </c>
      <c r="B1782" s="24" t="s">
        <v>28</v>
      </c>
      <c r="C1782" s="24">
        <v>1.54</v>
      </c>
      <c r="D1782" s="25">
        <v>7.6599999999999996E-24</v>
      </c>
      <c r="E1782" s="25">
        <v>2.9699999999999999E-22</v>
      </c>
      <c r="F1782" s="24" t="s">
        <v>3366</v>
      </c>
    </row>
    <row r="1783" spans="1:6" x14ac:dyDescent="0.2">
      <c r="A1783" s="24" t="s">
        <v>3367</v>
      </c>
      <c r="B1783" s="24" t="s">
        <v>28</v>
      </c>
      <c r="C1783" s="24">
        <v>1.54</v>
      </c>
      <c r="D1783" s="25">
        <v>2.8400000000000001E-22</v>
      </c>
      <c r="E1783" s="25">
        <v>9.6100000000000003E-21</v>
      </c>
      <c r="F1783" s="24" t="s">
        <v>3368</v>
      </c>
    </row>
    <row r="1784" spans="1:6" x14ac:dyDescent="0.2">
      <c r="A1784" s="24" t="s">
        <v>3369</v>
      </c>
      <c r="B1784" s="24" t="s">
        <v>28</v>
      </c>
      <c r="C1784" s="24">
        <v>1.54</v>
      </c>
      <c r="D1784" s="25">
        <v>2.8900000000000001E-21</v>
      </c>
      <c r="E1784" s="25">
        <v>8.9600000000000001E-20</v>
      </c>
      <c r="F1784" s="24" t="s">
        <v>3370</v>
      </c>
    </row>
    <row r="1785" spans="1:6" x14ac:dyDescent="0.2">
      <c r="A1785" s="24" t="s">
        <v>3371</v>
      </c>
      <c r="B1785" s="24" t="s">
        <v>28</v>
      </c>
      <c r="C1785" s="24">
        <v>1.54</v>
      </c>
      <c r="D1785" s="25">
        <v>1.7800000000000001E-19</v>
      </c>
      <c r="E1785" s="25">
        <v>4.8900000000000002E-18</v>
      </c>
      <c r="F1785" s="24" t="s">
        <v>3372</v>
      </c>
    </row>
    <row r="1786" spans="1:6" x14ac:dyDescent="0.2">
      <c r="A1786" s="24" t="s">
        <v>3373</v>
      </c>
      <c r="B1786" s="24" t="s">
        <v>28</v>
      </c>
      <c r="C1786" s="24">
        <v>1.54</v>
      </c>
      <c r="D1786" s="25">
        <v>5.6700000000000005E-19</v>
      </c>
      <c r="E1786" s="25">
        <v>1.4899999999999999E-17</v>
      </c>
      <c r="F1786" s="24" t="s">
        <v>3374</v>
      </c>
    </row>
    <row r="1787" spans="1:6" x14ac:dyDescent="0.2">
      <c r="A1787" s="24" t="s">
        <v>3375</v>
      </c>
      <c r="B1787" s="24" t="s">
        <v>28</v>
      </c>
      <c r="C1787" s="24">
        <v>1.54</v>
      </c>
      <c r="D1787" s="25">
        <v>2.1299999999999999E-17</v>
      </c>
      <c r="E1787" s="25">
        <v>4.8200000000000004E-16</v>
      </c>
      <c r="F1787" s="24" t="s">
        <v>3376</v>
      </c>
    </row>
    <row r="1788" spans="1:6" x14ac:dyDescent="0.2">
      <c r="A1788" s="22" t="s">
        <v>3377</v>
      </c>
      <c r="B1788" s="22" t="s">
        <v>8</v>
      </c>
      <c r="C1788" s="22">
        <v>1.54</v>
      </c>
      <c r="D1788" s="23">
        <v>5.75E-15</v>
      </c>
      <c r="E1788" s="23">
        <v>1.01E-13</v>
      </c>
      <c r="F1788" s="22" t="s">
        <v>3378</v>
      </c>
    </row>
    <row r="1789" spans="1:6" x14ac:dyDescent="0.2">
      <c r="A1789" s="24" t="s">
        <v>3379</v>
      </c>
      <c r="B1789" s="24" t="s">
        <v>28</v>
      </c>
      <c r="C1789" s="24">
        <v>1.54</v>
      </c>
      <c r="D1789" s="25">
        <v>1.2199999999999999E-14</v>
      </c>
      <c r="E1789" s="25">
        <v>2.08E-13</v>
      </c>
      <c r="F1789" s="24" t="s">
        <v>3380</v>
      </c>
    </row>
    <row r="1790" spans="1:6" x14ac:dyDescent="0.2">
      <c r="A1790" s="24" t="s">
        <v>3381</v>
      </c>
      <c r="B1790" s="24" t="s">
        <v>28</v>
      </c>
      <c r="C1790" s="24">
        <v>1.54</v>
      </c>
      <c r="D1790" s="25">
        <v>7.0300000000000001E-14</v>
      </c>
      <c r="E1790" s="25">
        <v>1.1E-12</v>
      </c>
      <c r="F1790" s="24" t="s">
        <v>3382</v>
      </c>
    </row>
    <row r="1791" spans="1:6" x14ac:dyDescent="0.2">
      <c r="A1791" s="22" t="s">
        <v>3383</v>
      </c>
      <c r="B1791" s="22" t="s">
        <v>8</v>
      </c>
      <c r="C1791" s="22">
        <v>1.54</v>
      </c>
      <c r="D1791" s="23">
        <v>1.84E-13</v>
      </c>
      <c r="E1791" s="23">
        <v>2.7500000000000002E-12</v>
      </c>
      <c r="F1791" s="22" t="s">
        <v>3384</v>
      </c>
    </row>
    <row r="1792" spans="1:6" x14ac:dyDescent="0.2">
      <c r="A1792" s="22" t="s">
        <v>3385</v>
      </c>
      <c r="B1792" s="22" t="s">
        <v>8</v>
      </c>
      <c r="C1792" s="22">
        <v>1.54</v>
      </c>
      <c r="D1792" s="23">
        <v>1.4100000000000001E-12</v>
      </c>
      <c r="E1792" s="23">
        <v>1.8799999999999999E-11</v>
      </c>
      <c r="F1792" s="22" t="s">
        <v>3386</v>
      </c>
    </row>
    <row r="1793" spans="1:6" x14ac:dyDescent="0.2">
      <c r="A1793" s="24" t="s">
        <v>3387</v>
      </c>
      <c r="B1793" s="24" t="s">
        <v>28</v>
      </c>
      <c r="C1793" s="24">
        <v>1.54</v>
      </c>
      <c r="D1793" s="25">
        <v>2.4299999999999999E-11</v>
      </c>
      <c r="E1793" s="25">
        <v>2.7800000000000002E-10</v>
      </c>
      <c r="F1793" s="24" t="s">
        <v>3388</v>
      </c>
    </row>
    <row r="1794" spans="1:6" x14ac:dyDescent="0.2">
      <c r="A1794" s="22" t="s">
        <v>3389</v>
      </c>
      <c r="B1794" s="22" t="s">
        <v>8</v>
      </c>
      <c r="C1794" s="22">
        <v>1.54</v>
      </c>
      <c r="D1794" s="23">
        <v>5.0800000000000002E-11</v>
      </c>
      <c r="E1794" s="23">
        <v>5.5700000000000004E-10</v>
      </c>
      <c r="F1794" s="22" t="s">
        <v>3390</v>
      </c>
    </row>
    <row r="1795" spans="1:6" x14ac:dyDescent="0.2">
      <c r="A1795" s="24" t="s">
        <v>3391</v>
      </c>
      <c r="B1795" s="24" t="s">
        <v>28</v>
      </c>
      <c r="C1795" s="24">
        <v>1.54</v>
      </c>
      <c r="D1795" s="25">
        <v>5.5200000000000001E-11</v>
      </c>
      <c r="E1795" s="25">
        <v>6.0199999999999999E-10</v>
      </c>
      <c r="F1795" s="24" t="s">
        <v>3392</v>
      </c>
    </row>
    <row r="1796" spans="1:6" x14ac:dyDescent="0.2">
      <c r="A1796" s="22" t="s">
        <v>3393</v>
      </c>
      <c r="B1796" s="22" t="s">
        <v>8</v>
      </c>
      <c r="C1796" s="22">
        <v>1.54</v>
      </c>
      <c r="D1796" s="23">
        <v>1.0300000000000001E-10</v>
      </c>
      <c r="E1796" s="23">
        <v>1.0999999999999999E-9</v>
      </c>
      <c r="F1796" s="22" t="s">
        <v>3394</v>
      </c>
    </row>
    <row r="1797" spans="1:6" x14ac:dyDescent="0.2">
      <c r="A1797" s="24" t="s">
        <v>3395</v>
      </c>
      <c r="B1797" s="24" t="s">
        <v>28</v>
      </c>
      <c r="C1797" s="24">
        <v>1.54</v>
      </c>
      <c r="D1797" s="25">
        <v>1.4600000000000001E-10</v>
      </c>
      <c r="E1797" s="25">
        <v>1.5199999999999999E-9</v>
      </c>
      <c r="F1797" s="24" t="s">
        <v>3396</v>
      </c>
    </row>
    <row r="1798" spans="1:6" x14ac:dyDescent="0.2">
      <c r="A1798" s="22" t="s">
        <v>3397</v>
      </c>
      <c r="B1798" s="22" t="s">
        <v>8</v>
      </c>
      <c r="C1798" s="22">
        <v>1.54</v>
      </c>
      <c r="D1798" s="23">
        <v>9.6700000000000007E-10</v>
      </c>
      <c r="E1798" s="23">
        <v>9.0699999999999995E-9</v>
      </c>
      <c r="F1798" s="22" t="s">
        <v>3398</v>
      </c>
    </row>
    <row r="1799" spans="1:6" x14ac:dyDescent="0.2">
      <c r="A1799" s="24" t="s">
        <v>3399</v>
      </c>
      <c r="B1799" s="24" t="s">
        <v>28</v>
      </c>
      <c r="C1799" s="24">
        <v>1.54</v>
      </c>
      <c r="D1799" s="25">
        <v>3.17E-9</v>
      </c>
      <c r="E1799" s="25">
        <v>2.7400000000000001E-8</v>
      </c>
      <c r="F1799" s="24" t="s">
        <v>3400</v>
      </c>
    </row>
    <row r="1800" spans="1:6" x14ac:dyDescent="0.2">
      <c r="A1800" s="24" t="s">
        <v>3401</v>
      </c>
      <c r="B1800" s="24" t="s">
        <v>28</v>
      </c>
      <c r="C1800" s="24">
        <v>1.54</v>
      </c>
      <c r="D1800" s="25">
        <v>3.7499999999999997E-9</v>
      </c>
      <c r="E1800" s="25">
        <v>3.2100000000000003E-8</v>
      </c>
      <c r="F1800" s="24" t="s">
        <v>3402</v>
      </c>
    </row>
    <row r="1801" spans="1:6" x14ac:dyDescent="0.2">
      <c r="A1801" s="22" t="s">
        <v>64</v>
      </c>
      <c r="B1801" s="22" t="s">
        <v>8</v>
      </c>
      <c r="C1801" s="22">
        <v>1.54</v>
      </c>
      <c r="D1801" s="23">
        <v>7.3399999999999999E-9</v>
      </c>
      <c r="E1801" s="23">
        <v>5.99E-8</v>
      </c>
      <c r="F1801" s="22" t="s">
        <v>3403</v>
      </c>
    </row>
    <row r="1802" spans="1:6" x14ac:dyDescent="0.2">
      <c r="A1802" s="22" t="s">
        <v>3404</v>
      </c>
      <c r="B1802" s="22" t="s">
        <v>8</v>
      </c>
      <c r="C1802" s="22">
        <v>1.54</v>
      </c>
      <c r="D1802" s="23">
        <v>2.1699999999999999E-8</v>
      </c>
      <c r="E1802" s="23">
        <v>1.66E-7</v>
      </c>
      <c r="F1802" s="22" t="s">
        <v>3405</v>
      </c>
    </row>
    <row r="1803" spans="1:6" x14ac:dyDescent="0.2">
      <c r="A1803" s="22" t="s">
        <v>3406</v>
      </c>
      <c r="B1803" s="22" t="s">
        <v>8</v>
      </c>
      <c r="C1803" s="22">
        <v>1.54</v>
      </c>
      <c r="D1803" s="23">
        <v>2.3199999999999999E-8</v>
      </c>
      <c r="E1803" s="23">
        <v>1.7700000000000001E-7</v>
      </c>
      <c r="F1803" s="22" t="s">
        <v>3407</v>
      </c>
    </row>
    <row r="1804" spans="1:6" x14ac:dyDescent="0.2">
      <c r="A1804" s="24" t="s">
        <v>3408</v>
      </c>
      <c r="B1804" s="24" t="s">
        <v>28</v>
      </c>
      <c r="C1804" s="24">
        <v>1.54</v>
      </c>
      <c r="D1804" s="25">
        <v>2.4599999999999999E-8</v>
      </c>
      <c r="E1804" s="25">
        <v>1.86E-7</v>
      </c>
      <c r="F1804" s="24" t="s">
        <v>3409</v>
      </c>
    </row>
    <row r="1805" spans="1:6" x14ac:dyDescent="0.2">
      <c r="A1805" s="22" t="s">
        <v>3410</v>
      </c>
      <c r="B1805" s="22" t="s">
        <v>8</v>
      </c>
      <c r="C1805" s="22">
        <v>1.54</v>
      </c>
      <c r="D1805" s="23">
        <v>2.2000000000000001E-7</v>
      </c>
      <c r="E1805" s="23">
        <v>1.4500000000000001E-6</v>
      </c>
      <c r="F1805" s="22" t="s">
        <v>3411</v>
      </c>
    </row>
    <row r="1806" spans="1:6" x14ac:dyDescent="0.2">
      <c r="A1806" s="22" t="s">
        <v>3412</v>
      </c>
      <c r="B1806" s="22" t="s">
        <v>8</v>
      </c>
      <c r="C1806" s="22">
        <v>1.54</v>
      </c>
      <c r="D1806" s="23">
        <v>2.29E-7</v>
      </c>
      <c r="E1806" s="23">
        <v>1.5099999999999999E-6</v>
      </c>
      <c r="F1806" s="22" t="s">
        <v>3413</v>
      </c>
    </row>
    <row r="1807" spans="1:6" x14ac:dyDescent="0.2">
      <c r="A1807" s="24" t="s">
        <v>3414</v>
      </c>
      <c r="B1807" s="24" t="s">
        <v>28</v>
      </c>
      <c r="C1807" s="24">
        <v>1.54</v>
      </c>
      <c r="D1807" s="25">
        <v>2.48E-7</v>
      </c>
      <c r="E1807" s="25">
        <v>1.6199999999999999E-6</v>
      </c>
      <c r="F1807" s="24" t="s">
        <v>3415</v>
      </c>
    </row>
    <row r="1808" spans="1:6" x14ac:dyDescent="0.2">
      <c r="A1808" s="22" t="s">
        <v>3416</v>
      </c>
      <c r="B1808" s="22" t="s">
        <v>8</v>
      </c>
      <c r="C1808" s="22">
        <v>1.54</v>
      </c>
      <c r="D1808" s="23">
        <v>3.4999999999999998E-7</v>
      </c>
      <c r="E1808" s="23">
        <v>2.2400000000000002E-6</v>
      </c>
      <c r="F1808" s="22" t="s">
        <v>3417</v>
      </c>
    </row>
    <row r="1809" spans="1:6" x14ac:dyDescent="0.2">
      <c r="A1809" s="22" t="s">
        <v>3418</v>
      </c>
      <c r="B1809" s="22" t="s">
        <v>8</v>
      </c>
      <c r="C1809" s="22">
        <v>1.54</v>
      </c>
      <c r="D1809" s="23">
        <v>7.7300000000000005E-7</v>
      </c>
      <c r="E1809" s="23">
        <v>4.69E-6</v>
      </c>
      <c r="F1809" s="22" t="s">
        <v>3419</v>
      </c>
    </row>
    <row r="1810" spans="1:6" x14ac:dyDescent="0.2">
      <c r="A1810" s="22" t="s">
        <v>3420</v>
      </c>
      <c r="B1810" s="22" t="s">
        <v>8</v>
      </c>
      <c r="C1810" s="22">
        <v>1.54</v>
      </c>
      <c r="D1810" s="23">
        <v>1.0300000000000001E-6</v>
      </c>
      <c r="E1810" s="23">
        <v>6.1500000000000004E-6</v>
      </c>
      <c r="F1810" s="22" t="s">
        <v>3421</v>
      </c>
    </row>
    <row r="1811" spans="1:6" x14ac:dyDescent="0.2">
      <c r="A1811" s="22" t="s">
        <v>3422</v>
      </c>
      <c r="B1811" s="22" t="s">
        <v>8</v>
      </c>
      <c r="C1811" s="22">
        <v>1.54</v>
      </c>
      <c r="D1811" s="23">
        <v>3.14E-6</v>
      </c>
      <c r="E1811" s="23">
        <v>1.7200000000000001E-5</v>
      </c>
      <c r="F1811" s="22" t="s">
        <v>3423</v>
      </c>
    </row>
    <row r="1812" spans="1:6" x14ac:dyDescent="0.2">
      <c r="A1812" s="22" t="s">
        <v>3424</v>
      </c>
      <c r="B1812" s="22" t="s">
        <v>8</v>
      </c>
      <c r="C1812" s="22">
        <v>1.54</v>
      </c>
      <c r="D1812" s="23">
        <v>3.3900000000000002E-6</v>
      </c>
      <c r="E1812" s="23">
        <v>1.84E-5</v>
      </c>
      <c r="F1812" s="22" t="s">
        <v>3425</v>
      </c>
    </row>
    <row r="1813" spans="1:6" x14ac:dyDescent="0.2">
      <c r="A1813" s="22" t="s">
        <v>3426</v>
      </c>
      <c r="B1813" s="22" t="s">
        <v>8</v>
      </c>
      <c r="C1813" s="22">
        <v>1.54</v>
      </c>
      <c r="D1813" s="23">
        <v>3.4199999999999999E-6</v>
      </c>
      <c r="E1813" s="23">
        <v>1.8499999999999999E-5</v>
      </c>
      <c r="F1813" s="22" t="s">
        <v>3427</v>
      </c>
    </row>
    <row r="1814" spans="1:6" x14ac:dyDescent="0.2">
      <c r="A1814" s="22" t="s">
        <v>3428</v>
      </c>
      <c r="B1814" s="22" t="s">
        <v>8</v>
      </c>
      <c r="C1814" s="22">
        <v>1.54</v>
      </c>
      <c r="D1814" s="23">
        <v>1.29E-5</v>
      </c>
      <c r="E1814" s="23">
        <v>6.3200000000000005E-5</v>
      </c>
      <c r="F1814" s="22" t="s">
        <v>3429</v>
      </c>
    </row>
    <row r="1815" spans="1:6" x14ac:dyDescent="0.2">
      <c r="A1815" s="24" t="s">
        <v>3430</v>
      </c>
      <c r="B1815" s="24" t="s">
        <v>28</v>
      </c>
      <c r="C1815" s="24">
        <v>1.54</v>
      </c>
      <c r="D1815" s="25">
        <v>1.8099999999999999E-5</v>
      </c>
      <c r="E1815" s="25">
        <v>8.5799999999999998E-5</v>
      </c>
      <c r="F1815" s="24" t="s">
        <v>3431</v>
      </c>
    </row>
    <row r="1816" spans="1:6" x14ac:dyDescent="0.2">
      <c r="A1816" s="24" t="s">
        <v>3432</v>
      </c>
      <c r="B1816" s="24" t="s">
        <v>28</v>
      </c>
      <c r="C1816" s="24">
        <v>1.54</v>
      </c>
      <c r="D1816" s="25">
        <v>5.2099999999999999E-5</v>
      </c>
      <c r="E1816" s="25">
        <v>2.2499999999999999E-4</v>
      </c>
      <c r="F1816" s="24" t="s">
        <v>3433</v>
      </c>
    </row>
    <row r="1817" spans="1:6" x14ac:dyDescent="0.2">
      <c r="A1817" s="24" t="s">
        <v>3434</v>
      </c>
      <c r="B1817" s="24" t="s">
        <v>28</v>
      </c>
      <c r="C1817" s="24">
        <v>1.54</v>
      </c>
      <c r="D1817" s="25">
        <v>5.2200000000000002E-5</v>
      </c>
      <c r="E1817" s="25">
        <v>2.2599999999999999E-4</v>
      </c>
      <c r="F1817" s="24" t="s">
        <v>3435</v>
      </c>
    </row>
    <row r="1818" spans="1:6" x14ac:dyDescent="0.2">
      <c r="A1818" s="24" t="s">
        <v>3436</v>
      </c>
      <c r="B1818" s="24" t="s">
        <v>28</v>
      </c>
      <c r="C1818" s="24">
        <v>1.54</v>
      </c>
      <c r="D1818" s="25">
        <v>5.2299999999999997E-5</v>
      </c>
      <c r="E1818" s="25">
        <v>2.2599999999999999E-4</v>
      </c>
      <c r="F1818" s="24" t="s">
        <v>3437</v>
      </c>
    </row>
    <row r="1819" spans="1:6" x14ac:dyDescent="0.2">
      <c r="A1819" s="22" t="s">
        <v>3438</v>
      </c>
      <c r="B1819" s="22" t="s">
        <v>8</v>
      </c>
      <c r="C1819" s="22">
        <v>1.54</v>
      </c>
      <c r="D1819" s="23">
        <v>1.12E-4</v>
      </c>
      <c r="E1819" s="23">
        <v>4.5199999999999998E-4</v>
      </c>
      <c r="F1819" s="22" t="s">
        <v>3439</v>
      </c>
    </row>
    <row r="1820" spans="1:6" x14ac:dyDescent="0.2">
      <c r="A1820" s="22" t="s">
        <v>3440</v>
      </c>
      <c r="B1820" s="22" t="s">
        <v>8</v>
      </c>
      <c r="C1820" s="22">
        <v>1.54</v>
      </c>
      <c r="D1820" s="23">
        <v>2.05E-4</v>
      </c>
      <c r="E1820" s="23">
        <v>7.8399999999999997E-4</v>
      </c>
      <c r="F1820" s="22" t="s">
        <v>3441</v>
      </c>
    </row>
    <row r="1821" spans="1:6" x14ac:dyDescent="0.2">
      <c r="A1821" s="22" t="s">
        <v>3442</v>
      </c>
      <c r="B1821" s="22" t="s">
        <v>8</v>
      </c>
      <c r="C1821" s="22">
        <v>1.54</v>
      </c>
      <c r="D1821" s="23">
        <v>2.6400000000000002E-4</v>
      </c>
      <c r="E1821" s="23">
        <v>9.8700000000000003E-4</v>
      </c>
      <c r="F1821" s="22" t="s">
        <v>3443</v>
      </c>
    </row>
    <row r="1822" spans="1:6" x14ac:dyDescent="0.2">
      <c r="A1822" s="22" t="s">
        <v>3444</v>
      </c>
      <c r="B1822" s="22" t="s">
        <v>8</v>
      </c>
      <c r="C1822" s="22">
        <v>1.54</v>
      </c>
      <c r="D1822" s="23">
        <v>3.6499999999999998E-4</v>
      </c>
      <c r="E1822" s="23">
        <v>1.33E-3</v>
      </c>
      <c r="F1822" s="22" t="s">
        <v>3445</v>
      </c>
    </row>
    <row r="1823" spans="1:6" x14ac:dyDescent="0.2">
      <c r="A1823" s="22" t="s">
        <v>64</v>
      </c>
      <c r="B1823" s="22" t="s">
        <v>8</v>
      </c>
      <c r="C1823" s="22">
        <v>1.54</v>
      </c>
      <c r="D1823" s="23">
        <v>3.39E-2</v>
      </c>
      <c r="E1823" s="23">
        <v>7.3599999999999999E-2</v>
      </c>
      <c r="F1823" s="22" t="s">
        <v>3446</v>
      </c>
    </row>
    <row r="1824" spans="1:6" x14ac:dyDescent="0.2">
      <c r="A1824" s="24" t="s">
        <v>3447</v>
      </c>
      <c r="B1824" s="24" t="s">
        <v>28</v>
      </c>
      <c r="C1824" s="24">
        <v>1.53</v>
      </c>
      <c r="D1824" s="25">
        <v>5.9400000000000001E-24</v>
      </c>
      <c r="E1824" s="25">
        <v>2.3200000000000001E-22</v>
      </c>
      <c r="F1824" s="24" t="s">
        <v>3448</v>
      </c>
    </row>
    <row r="1825" spans="1:6" x14ac:dyDescent="0.2">
      <c r="A1825" s="24" t="s">
        <v>3449</v>
      </c>
      <c r="B1825" s="24" t="s">
        <v>28</v>
      </c>
      <c r="C1825" s="24">
        <v>1.53</v>
      </c>
      <c r="D1825" s="25">
        <v>5.3400000000000002E-21</v>
      </c>
      <c r="E1825" s="25">
        <v>1.6200000000000001E-19</v>
      </c>
      <c r="F1825" s="24" t="s">
        <v>3450</v>
      </c>
    </row>
    <row r="1826" spans="1:6" x14ac:dyDescent="0.2">
      <c r="A1826" s="24" t="s">
        <v>3451</v>
      </c>
      <c r="B1826" s="24" t="s">
        <v>28</v>
      </c>
      <c r="C1826" s="24">
        <v>1.53</v>
      </c>
      <c r="D1826" s="25">
        <v>3.9600000000000003E-20</v>
      </c>
      <c r="E1826" s="25">
        <v>1.13E-18</v>
      </c>
      <c r="F1826" s="24" t="s">
        <v>3452</v>
      </c>
    </row>
    <row r="1827" spans="1:6" x14ac:dyDescent="0.2">
      <c r="A1827" s="24" t="s">
        <v>3453</v>
      </c>
      <c r="B1827" s="24" t="s">
        <v>28</v>
      </c>
      <c r="C1827" s="24">
        <v>1.53</v>
      </c>
      <c r="D1827" s="25">
        <v>1.8700000000000001E-18</v>
      </c>
      <c r="E1827" s="25">
        <v>4.6799999999999997E-17</v>
      </c>
      <c r="F1827" s="24" t="s">
        <v>3454</v>
      </c>
    </row>
    <row r="1828" spans="1:6" x14ac:dyDescent="0.2">
      <c r="A1828" s="22" t="s">
        <v>3455</v>
      </c>
      <c r="B1828" s="22" t="s">
        <v>8</v>
      </c>
      <c r="C1828" s="22">
        <v>1.53</v>
      </c>
      <c r="D1828" s="23">
        <v>1.3100000000000001E-16</v>
      </c>
      <c r="E1828" s="23">
        <v>2.7500000000000001E-15</v>
      </c>
      <c r="F1828" s="22" t="s">
        <v>3456</v>
      </c>
    </row>
    <row r="1829" spans="1:6" x14ac:dyDescent="0.2">
      <c r="A1829" s="24" t="s">
        <v>3457</v>
      </c>
      <c r="B1829" s="24" t="s">
        <v>28</v>
      </c>
      <c r="C1829" s="24">
        <v>1.53</v>
      </c>
      <c r="D1829" s="25">
        <v>1.6199999999999999E-16</v>
      </c>
      <c r="E1829" s="25">
        <v>3.35E-15</v>
      </c>
      <c r="F1829" s="24" t="s">
        <v>3458</v>
      </c>
    </row>
    <row r="1830" spans="1:6" x14ac:dyDescent="0.2">
      <c r="A1830" s="24" t="s">
        <v>3459</v>
      </c>
      <c r="B1830" s="24" t="s">
        <v>28</v>
      </c>
      <c r="C1830" s="24">
        <v>1.53</v>
      </c>
      <c r="D1830" s="25">
        <v>9.3199999999999996E-16</v>
      </c>
      <c r="E1830" s="25">
        <v>1.77E-14</v>
      </c>
      <c r="F1830" s="24" t="s">
        <v>3460</v>
      </c>
    </row>
    <row r="1831" spans="1:6" x14ac:dyDescent="0.2">
      <c r="A1831" s="24" t="s">
        <v>3461</v>
      </c>
      <c r="B1831" s="24" t="s">
        <v>28</v>
      </c>
      <c r="C1831" s="24">
        <v>1.53</v>
      </c>
      <c r="D1831" s="25">
        <v>1.3899999999999999E-15</v>
      </c>
      <c r="E1831" s="25">
        <v>2.61E-14</v>
      </c>
      <c r="F1831" s="24" t="s">
        <v>3462</v>
      </c>
    </row>
    <row r="1832" spans="1:6" x14ac:dyDescent="0.2">
      <c r="A1832" s="24" t="s">
        <v>3463</v>
      </c>
      <c r="B1832" s="24" t="s">
        <v>28</v>
      </c>
      <c r="C1832" s="24">
        <v>1.53</v>
      </c>
      <c r="D1832" s="25">
        <v>1.58E-15</v>
      </c>
      <c r="E1832" s="25">
        <v>2.9600000000000001E-14</v>
      </c>
      <c r="F1832" s="24" t="s">
        <v>3464</v>
      </c>
    </row>
    <row r="1833" spans="1:6" x14ac:dyDescent="0.2">
      <c r="A1833" s="24" t="s">
        <v>3465</v>
      </c>
      <c r="B1833" s="24" t="s">
        <v>28</v>
      </c>
      <c r="C1833" s="24">
        <v>1.53</v>
      </c>
      <c r="D1833" s="25">
        <v>1.6099999999999999E-15</v>
      </c>
      <c r="E1833" s="25">
        <v>2.9999999999999998E-14</v>
      </c>
      <c r="F1833" s="24" t="s">
        <v>3466</v>
      </c>
    </row>
    <row r="1834" spans="1:6" x14ac:dyDescent="0.2">
      <c r="A1834" s="24" t="s">
        <v>3467</v>
      </c>
      <c r="B1834" s="24" t="s">
        <v>28</v>
      </c>
      <c r="C1834" s="24">
        <v>1.53</v>
      </c>
      <c r="D1834" s="25">
        <v>2.42E-14</v>
      </c>
      <c r="E1834" s="25">
        <v>3.9599999999999998E-13</v>
      </c>
      <c r="F1834" s="24" t="s">
        <v>3468</v>
      </c>
    </row>
    <row r="1835" spans="1:6" x14ac:dyDescent="0.2">
      <c r="A1835" s="24" t="s">
        <v>3469</v>
      </c>
      <c r="B1835" s="24" t="s">
        <v>28</v>
      </c>
      <c r="C1835" s="24">
        <v>1.53</v>
      </c>
      <c r="D1835" s="25">
        <v>3.0699999999999998E-14</v>
      </c>
      <c r="E1835" s="25">
        <v>4.9899999999999999E-13</v>
      </c>
      <c r="F1835" s="24" t="s">
        <v>3470</v>
      </c>
    </row>
    <row r="1836" spans="1:6" x14ac:dyDescent="0.2">
      <c r="A1836" s="22" t="s">
        <v>3471</v>
      </c>
      <c r="B1836" s="22" t="s">
        <v>8</v>
      </c>
      <c r="C1836" s="22">
        <v>1.53</v>
      </c>
      <c r="D1836" s="23">
        <v>1.2599999999999999E-13</v>
      </c>
      <c r="E1836" s="23">
        <v>1.9199999999999999E-12</v>
      </c>
      <c r="F1836" s="22" t="s">
        <v>3472</v>
      </c>
    </row>
    <row r="1837" spans="1:6" x14ac:dyDescent="0.2">
      <c r="A1837" s="22" t="s">
        <v>3473</v>
      </c>
      <c r="B1837" s="22" t="s">
        <v>8</v>
      </c>
      <c r="C1837" s="22">
        <v>1.53</v>
      </c>
      <c r="D1837" s="23">
        <v>1.5200000000000001E-13</v>
      </c>
      <c r="E1837" s="23">
        <v>2.2999999999999999E-12</v>
      </c>
      <c r="F1837" s="22" t="s">
        <v>3474</v>
      </c>
    </row>
    <row r="1838" spans="1:6" x14ac:dyDescent="0.2">
      <c r="A1838" s="22" t="s">
        <v>3475</v>
      </c>
      <c r="B1838" s="22" t="s">
        <v>8</v>
      </c>
      <c r="C1838" s="22">
        <v>1.53</v>
      </c>
      <c r="D1838" s="23">
        <v>4.38E-13</v>
      </c>
      <c r="E1838" s="23">
        <v>6.2400000000000001E-12</v>
      </c>
      <c r="F1838" s="22" t="s">
        <v>3476</v>
      </c>
    </row>
    <row r="1839" spans="1:6" x14ac:dyDescent="0.2">
      <c r="A1839" s="22" t="s">
        <v>3477</v>
      </c>
      <c r="B1839" s="22" t="s">
        <v>8</v>
      </c>
      <c r="C1839" s="22">
        <v>1.53</v>
      </c>
      <c r="D1839" s="23">
        <v>6.4399999999999998E-13</v>
      </c>
      <c r="E1839" s="23">
        <v>8.9500000000000004E-12</v>
      </c>
      <c r="F1839" s="22" t="s">
        <v>3478</v>
      </c>
    </row>
    <row r="1840" spans="1:6" x14ac:dyDescent="0.2">
      <c r="A1840" s="24" t="s">
        <v>3479</v>
      </c>
      <c r="B1840" s="24" t="s">
        <v>28</v>
      </c>
      <c r="C1840" s="24">
        <v>1.53</v>
      </c>
      <c r="D1840" s="25">
        <v>1.8E-12</v>
      </c>
      <c r="E1840" s="25">
        <v>2.3600000000000001E-11</v>
      </c>
      <c r="F1840" s="24" t="s">
        <v>3480</v>
      </c>
    </row>
    <row r="1841" spans="1:6" x14ac:dyDescent="0.2">
      <c r="A1841" s="24" t="s">
        <v>3481</v>
      </c>
      <c r="B1841" s="24" t="s">
        <v>28</v>
      </c>
      <c r="C1841" s="24">
        <v>1.53</v>
      </c>
      <c r="D1841" s="25">
        <v>2.4400000000000001E-11</v>
      </c>
      <c r="E1841" s="25">
        <v>2.7800000000000002E-10</v>
      </c>
      <c r="F1841" s="24" t="s">
        <v>3482</v>
      </c>
    </row>
    <row r="1842" spans="1:6" x14ac:dyDescent="0.2">
      <c r="A1842" s="22" t="s">
        <v>3483</v>
      </c>
      <c r="B1842" s="22" t="s">
        <v>8</v>
      </c>
      <c r="C1842" s="22">
        <v>1.53</v>
      </c>
      <c r="D1842" s="23">
        <v>2.92E-11</v>
      </c>
      <c r="E1842" s="23">
        <v>3.28E-10</v>
      </c>
      <c r="F1842" s="22" t="s">
        <v>3484</v>
      </c>
    </row>
    <row r="1843" spans="1:6" x14ac:dyDescent="0.2">
      <c r="A1843" s="24" t="s">
        <v>3485</v>
      </c>
      <c r="B1843" s="24" t="s">
        <v>28</v>
      </c>
      <c r="C1843" s="24">
        <v>1.53</v>
      </c>
      <c r="D1843" s="25">
        <v>3.1599999999999999E-11</v>
      </c>
      <c r="E1843" s="25">
        <v>3.5300000000000002E-10</v>
      </c>
      <c r="F1843" s="24" t="s">
        <v>3486</v>
      </c>
    </row>
    <row r="1844" spans="1:6" x14ac:dyDescent="0.2">
      <c r="A1844" s="22" t="s">
        <v>3487</v>
      </c>
      <c r="B1844" s="22" t="s">
        <v>8</v>
      </c>
      <c r="C1844" s="22">
        <v>1.53</v>
      </c>
      <c r="D1844" s="23">
        <v>3.5000000000000002E-11</v>
      </c>
      <c r="E1844" s="23">
        <v>3.9E-10</v>
      </c>
      <c r="F1844" s="22" t="s">
        <v>3488</v>
      </c>
    </row>
    <row r="1845" spans="1:6" x14ac:dyDescent="0.2">
      <c r="A1845" s="24" t="s">
        <v>3489</v>
      </c>
      <c r="B1845" s="24" t="s">
        <v>28</v>
      </c>
      <c r="C1845" s="24">
        <v>1.53</v>
      </c>
      <c r="D1845" s="25">
        <v>7.9100000000000003E-11</v>
      </c>
      <c r="E1845" s="25">
        <v>8.4699999999999997E-10</v>
      </c>
      <c r="F1845" s="24" t="s">
        <v>3490</v>
      </c>
    </row>
    <row r="1846" spans="1:6" x14ac:dyDescent="0.2">
      <c r="A1846" s="24" t="s">
        <v>3491</v>
      </c>
      <c r="B1846" s="24" t="s">
        <v>28</v>
      </c>
      <c r="C1846" s="24">
        <v>1.53</v>
      </c>
      <c r="D1846" s="25">
        <v>9.8299999999999999E-11</v>
      </c>
      <c r="E1846" s="25">
        <v>1.0399999999999999E-9</v>
      </c>
      <c r="F1846" s="24" t="s">
        <v>3492</v>
      </c>
    </row>
    <row r="1847" spans="1:6" x14ac:dyDescent="0.2">
      <c r="A1847" s="22" t="s">
        <v>3493</v>
      </c>
      <c r="B1847" s="22" t="s">
        <v>8</v>
      </c>
      <c r="C1847" s="22">
        <v>1.53</v>
      </c>
      <c r="D1847" s="23">
        <v>1.21E-10</v>
      </c>
      <c r="E1847" s="23">
        <v>1.27E-9</v>
      </c>
      <c r="F1847" s="22" t="s">
        <v>3494</v>
      </c>
    </row>
    <row r="1848" spans="1:6" x14ac:dyDescent="0.2">
      <c r="A1848" s="24" t="s">
        <v>3495</v>
      </c>
      <c r="B1848" s="24" t="s">
        <v>28</v>
      </c>
      <c r="C1848" s="24">
        <v>1.53</v>
      </c>
      <c r="D1848" s="25">
        <v>1.2400000000000001E-10</v>
      </c>
      <c r="E1848" s="25">
        <v>1.31E-9</v>
      </c>
      <c r="F1848" s="24" t="s">
        <v>3496</v>
      </c>
    </row>
    <row r="1849" spans="1:6" x14ac:dyDescent="0.2">
      <c r="A1849" s="22" t="s">
        <v>3497</v>
      </c>
      <c r="B1849" s="22" t="s">
        <v>8</v>
      </c>
      <c r="C1849" s="22">
        <v>1.53</v>
      </c>
      <c r="D1849" s="23">
        <v>1.66E-10</v>
      </c>
      <c r="E1849" s="23">
        <v>1.7200000000000001E-9</v>
      </c>
      <c r="F1849" s="22" t="s">
        <v>3498</v>
      </c>
    </row>
    <row r="1850" spans="1:6" x14ac:dyDescent="0.2">
      <c r="A1850" s="22" t="s">
        <v>3499</v>
      </c>
      <c r="B1850" s="22" t="s">
        <v>8</v>
      </c>
      <c r="C1850" s="22">
        <v>1.53</v>
      </c>
      <c r="D1850" s="23">
        <v>3.4699999999999999E-10</v>
      </c>
      <c r="E1850" s="23">
        <v>3.4400000000000001E-9</v>
      </c>
      <c r="F1850" s="22" t="s">
        <v>3500</v>
      </c>
    </row>
    <row r="1851" spans="1:6" x14ac:dyDescent="0.2">
      <c r="A1851" s="24" t="s">
        <v>3501</v>
      </c>
      <c r="B1851" s="24" t="s">
        <v>28</v>
      </c>
      <c r="C1851" s="24">
        <v>1.53</v>
      </c>
      <c r="D1851" s="25">
        <v>3.6499999999999998E-10</v>
      </c>
      <c r="E1851" s="25">
        <v>3.6E-9</v>
      </c>
      <c r="F1851" s="24" t="s">
        <v>3502</v>
      </c>
    </row>
    <row r="1852" spans="1:6" x14ac:dyDescent="0.2">
      <c r="A1852" s="24" t="s">
        <v>3503</v>
      </c>
      <c r="B1852" s="24" t="s">
        <v>28</v>
      </c>
      <c r="C1852" s="24">
        <v>1.53</v>
      </c>
      <c r="D1852" s="25">
        <v>4.1500000000000001E-10</v>
      </c>
      <c r="E1852" s="25">
        <v>4.0700000000000002E-9</v>
      </c>
      <c r="F1852" s="24" t="s">
        <v>3504</v>
      </c>
    </row>
    <row r="1853" spans="1:6" x14ac:dyDescent="0.2">
      <c r="A1853" s="24" t="s">
        <v>3505</v>
      </c>
      <c r="B1853" s="24" t="s">
        <v>28</v>
      </c>
      <c r="C1853" s="24">
        <v>1.53</v>
      </c>
      <c r="D1853" s="25">
        <v>8.7199999999999999E-10</v>
      </c>
      <c r="E1853" s="25">
        <v>8.2299999999999999E-9</v>
      </c>
      <c r="F1853" s="24" t="s">
        <v>3506</v>
      </c>
    </row>
    <row r="1854" spans="1:6" x14ac:dyDescent="0.2">
      <c r="A1854" s="24" t="s">
        <v>3507</v>
      </c>
      <c r="B1854" s="24" t="s">
        <v>28</v>
      </c>
      <c r="C1854" s="24">
        <v>1.53</v>
      </c>
      <c r="D1854" s="25">
        <v>3.2799999999999998E-9</v>
      </c>
      <c r="E1854" s="25">
        <v>2.8299999999999999E-8</v>
      </c>
      <c r="F1854" s="24" t="s">
        <v>3508</v>
      </c>
    </row>
    <row r="1855" spans="1:6" x14ac:dyDescent="0.2">
      <c r="A1855" s="22" t="s">
        <v>3509</v>
      </c>
      <c r="B1855" s="22" t="s">
        <v>8</v>
      </c>
      <c r="C1855" s="22">
        <v>1.53</v>
      </c>
      <c r="D1855" s="23">
        <v>3.3200000000000001E-9</v>
      </c>
      <c r="E1855" s="23">
        <v>2.8600000000000001E-8</v>
      </c>
      <c r="F1855" s="22" t="s">
        <v>3510</v>
      </c>
    </row>
    <row r="1856" spans="1:6" x14ac:dyDescent="0.2">
      <c r="A1856" s="22" t="s">
        <v>3511</v>
      </c>
      <c r="B1856" s="22" t="s">
        <v>8</v>
      </c>
      <c r="C1856" s="22">
        <v>1.53</v>
      </c>
      <c r="D1856" s="23">
        <v>3.6199999999999999E-9</v>
      </c>
      <c r="E1856" s="23">
        <v>3.1100000000000001E-8</v>
      </c>
      <c r="F1856" s="22" t="s">
        <v>3512</v>
      </c>
    </row>
    <row r="1857" spans="1:6" x14ac:dyDescent="0.2">
      <c r="A1857" s="24" t="s">
        <v>3513</v>
      </c>
      <c r="B1857" s="24" t="s">
        <v>28</v>
      </c>
      <c r="C1857" s="24">
        <v>1.53</v>
      </c>
      <c r="D1857" s="25">
        <v>4.9799999999999998E-9</v>
      </c>
      <c r="E1857" s="25">
        <v>4.1899999999999998E-8</v>
      </c>
      <c r="F1857" s="24" t="s">
        <v>3514</v>
      </c>
    </row>
    <row r="1858" spans="1:6" x14ac:dyDescent="0.2">
      <c r="A1858" s="24" t="s">
        <v>3515</v>
      </c>
      <c r="B1858" s="24" t="s">
        <v>28</v>
      </c>
      <c r="C1858" s="24">
        <v>1.53</v>
      </c>
      <c r="D1858" s="25">
        <v>8.8599999999999996E-9</v>
      </c>
      <c r="E1858" s="25">
        <v>7.1499999999999998E-8</v>
      </c>
      <c r="F1858" s="24" t="s">
        <v>3516</v>
      </c>
    </row>
    <row r="1859" spans="1:6" x14ac:dyDescent="0.2">
      <c r="A1859" s="22" t="s">
        <v>3517</v>
      </c>
      <c r="B1859" s="22" t="s">
        <v>8</v>
      </c>
      <c r="C1859" s="22">
        <v>1.53</v>
      </c>
      <c r="D1859" s="23">
        <v>9.7900000000000003E-9</v>
      </c>
      <c r="E1859" s="23">
        <v>7.8499999999999995E-8</v>
      </c>
      <c r="F1859" s="22" t="s">
        <v>3518</v>
      </c>
    </row>
    <row r="1860" spans="1:6" x14ac:dyDescent="0.2">
      <c r="A1860" s="22" t="s">
        <v>3519</v>
      </c>
      <c r="B1860" s="22" t="s">
        <v>8</v>
      </c>
      <c r="C1860" s="22">
        <v>1.53</v>
      </c>
      <c r="D1860" s="23">
        <v>2.0999999999999999E-8</v>
      </c>
      <c r="E1860" s="23">
        <v>1.61E-7</v>
      </c>
      <c r="F1860" s="22" t="s">
        <v>3520</v>
      </c>
    </row>
    <row r="1861" spans="1:6" x14ac:dyDescent="0.2">
      <c r="A1861" s="22" t="s">
        <v>3521</v>
      </c>
      <c r="B1861" s="22" t="s">
        <v>8</v>
      </c>
      <c r="C1861" s="22">
        <v>1.53</v>
      </c>
      <c r="D1861" s="23">
        <v>9.5399999999999994E-8</v>
      </c>
      <c r="E1861" s="23">
        <v>6.68E-7</v>
      </c>
      <c r="F1861" s="22" t="s">
        <v>3522</v>
      </c>
    </row>
    <row r="1862" spans="1:6" x14ac:dyDescent="0.2">
      <c r="A1862" s="22" t="s">
        <v>64</v>
      </c>
      <c r="B1862" s="22" t="s">
        <v>8</v>
      </c>
      <c r="C1862" s="22">
        <v>1.53</v>
      </c>
      <c r="D1862" s="23">
        <v>1.2200000000000001E-7</v>
      </c>
      <c r="E1862" s="23">
        <v>8.4099999999999997E-7</v>
      </c>
      <c r="F1862" s="22" t="s">
        <v>3523</v>
      </c>
    </row>
    <row r="1863" spans="1:6" x14ac:dyDescent="0.2">
      <c r="A1863" s="22" t="s">
        <v>3524</v>
      </c>
      <c r="B1863" s="22" t="s">
        <v>8</v>
      </c>
      <c r="C1863" s="22">
        <v>1.53</v>
      </c>
      <c r="D1863" s="23">
        <v>1.9299999999999999E-7</v>
      </c>
      <c r="E1863" s="23">
        <v>1.2899999999999999E-6</v>
      </c>
      <c r="F1863" s="22" t="s">
        <v>3525</v>
      </c>
    </row>
    <row r="1864" spans="1:6" x14ac:dyDescent="0.2">
      <c r="A1864" s="24" t="s">
        <v>3526</v>
      </c>
      <c r="B1864" s="24" t="s">
        <v>28</v>
      </c>
      <c r="C1864" s="24">
        <v>1.53</v>
      </c>
      <c r="D1864" s="25">
        <v>2.7099999999999998E-7</v>
      </c>
      <c r="E1864" s="25">
        <v>1.7600000000000001E-6</v>
      </c>
      <c r="F1864" s="24" t="s">
        <v>3527</v>
      </c>
    </row>
    <row r="1865" spans="1:6" x14ac:dyDescent="0.2">
      <c r="A1865" s="22" t="s">
        <v>64</v>
      </c>
      <c r="B1865" s="22" t="s">
        <v>8</v>
      </c>
      <c r="C1865" s="22">
        <v>1.53</v>
      </c>
      <c r="D1865" s="23">
        <v>4.1399999999999997E-7</v>
      </c>
      <c r="E1865" s="23">
        <v>2.6199999999999999E-6</v>
      </c>
      <c r="F1865" s="22" t="s">
        <v>3528</v>
      </c>
    </row>
    <row r="1866" spans="1:6" x14ac:dyDescent="0.2">
      <c r="A1866" s="22" t="s">
        <v>3529</v>
      </c>
      <c r="B1866" s="22" t="s">
        <v>8</v>
      </c>
      <c r="C1866" s="22">
        <v>1.53</v>
      </c>
      <c r="D1866" s="23">
        <v>5.0500000000000004E-7</v>
      </c>
      <c r="E1866" s="23">
        <v>3.1599999999999998E-6</v>
      </c>
      <c r="F1866" s="22" t="s">
        <v>3530</v>
      </c>
    </row>
    <row r="1867" spans="1:6" x14ac:dyDescent="0.2">
      <c r="A1867" s="24" t="s">
        <v>3531</v>
      </c>
      <c r="B1867" s="24" t="s">
        <v>28</v>
      </c>
      <c r="C1867" s="24">
        <v>1.53</v>
      </c>
      <c r="D1867" s="25">
        <v>6.7999999999999995E-7</v>
      </c>
      <c r="E1867" s="25">
        <v>4.16E-6</v>
      </c>
      <c r="F1867" s="24" t="s">
        <v>3532</v>
      </c>
    </row>
    <row r="1868" spans="1:6" x14ac:dyDescent="0.2">
      <c r="A1868" s="22" t="s">
        <v>3533</v>
      </c>
      <c r="B1868" s="22" t="s">
        <v>8</v>
      </c>
      <c r="C1868" s="22">
        <v>1.53</v>
      </c>
      <c r="D1868" s="23">
        <v>7.4399999999999999E-7</v>
      </c>
      <c r="E1868" s="23">
        <v>4.5199999999999999E-6</v>
      </c>
      <c r="F1868" s="22" t="s">
        <v>3534</v>
      </c>
    </row>
    <row r="1869" spans="1:6" x14ac:dyDescent="0.2">
      <c r="A1869" s="22" t="s">
        <v>3535</v>
      </c>
      <c r="B1869" s="22" t="s">
        <v>8</v>
      </c>
      <c r="C1869" s="22">
        <v>1.53</v>
      </c>
      <c r="D1869" s="23">
        <v>9.7499999999999998E-7</v>
      </c>
      <c r="E1869" s="23">
        <v>5.8200000000000002E-6</v>
      </c>
      <c r="F1869" s="22" t="s">
        <v>3536</v>
      </c>
    </row>
    <row r="1870" spans="1:6" x14ac:dyDescent="0.2">
      <c r="A1870" s="24" t="s">
        <v>3537</v>
      </c>
      <c r="B1870" s="24" t="s">
        <v>28</v>
      </c>
      <c r="C1870" s="24">
        <v>1.53</v>
      </c>
      <c r="D1870" s="25">
        <v>2.04E-6</v>
      </c>
      <c r="E1870" s="25">
        <v>1.15E-5</v>
      </c>
      <c r="F1870" s="24" t="s">
        <v>3538</v>
      </c>
    </row>
    <row r="1871" spans="1:6" x14ac:dyDescent="0.2">
      <c r="A1871" s="24" t="s">
        <v>3539</v>
      </c>
      <c r="B1871" s="24" t="s">
        <v>28</v>
      </c>
      <c r="C1871" s="24">
        <v>1.53</v>
      </c>
      <c r="D1871" s="25">
        <v>2.4399999999999999E-6</v>
      </c>
      <c r="E1871" s="25">
        <v>1.36E-5</v>
      </c>
      <c r="F1871" s="24" t="s">
        <v>3540</v>
      </c>
    </row>
    <row r="1872" spans="1:6" x14ac:dyDescent="0.2">
      <c r="A1872" s="24" t="s">
        <v>3541</v>
      </c>
      <c r="B1872" s="24" t="s">
        <v>28</v>
      </c>
      <c r="C1872" s="24">
        <v>1.53</v>
      </c>
      <c r="D1872" s="25">
        <v>9.9199999999999999E-6</v>
      </c>
      <c r="E1872" s="25">
        <v>4.9599999999999999E-5</v>
      </c>
      <c r="F1872" s="24" t="s">
        <v>3542</v>
      </c>
    </row>
    <row r="1873" spans="1:6" x14ac:dyDescent="0.2">
      <c r="A1873" s="22" t="s">
        <v>3543</v>
      </c>
      <c r="B1873" s="22" t="s">
        <v>8</v>
      </c>
      <c r="C1873" s="22">
        <v>1.53</v>
      </c>
      <c r="D1873" s="23">
        <v>1.38E-5</v>
      </c>
      <c r="E1873" s="23">
        <v>6.7199999999999994E-5</v>
      </c>
      <c r="F1873" s="22" t="s">
        <v>3544</v>
      </c>
    </row>
    <row r="1874" spans="1:6" x14ac:dyDescent="0.2">
      <c r="A1874" s="24" t="s">
        <v>3545</v>
      </c>
      <c r="B1874" s="24" t="s">
        <v>28</v>
      </c>
      <c r="C1874" s="24">
        <v>1.53</v>
      </c>
      <c r="D1874" s="25">
        <v>1.7900000000000001E-5</v>
      </c>
      <c r="E1874" s="25">
        <v>8.5199999999999997E-5</v>
      </c>
      <c r="F1874" s="24" t="s">
        <v>3546</v>
      </c>
    </row>
    <row r="1875" spans="1:6" x14ac:dyDescent="0.2">
      <c r="A1875" s="24" t="s">
        <v>3547</v>
      </c>
      <c r="B1875" s="24" t="s">
        <v>28</v>
      </c>
      <c r="C1875" s="24">
        <v>1.53</v>
      </c>
      <c r="D1875" s="25">
        <v>2.69E-5</v>
      </c>
      <c r="E1875" s="25">
        <v>1.2400000000000001E-4</v>
      </c>
      <c r="F1875" s="24" t="s">
        <v>3548</v>
      </c>
    </row>
    <row r="1876" spans="1:6" x14ac:dyDescent="0.2">
      <c r="A1876" s="24" t="s">
        <v>64</v>
      </c>
      <c r="B1876" s="24" t="s">
        <v>28</v>
      </c>
      <c r="C1876" s="24">
        <v>1.53</v>
      </c>
      <c r="D1876" s="25">
        <v>2.9600000000000001E-5</v>
      </c>
      <c r="E1876" s="25">
        <v>1.35E-4</v>
      </c>
      <c r="F1876" s="24" t="s">
        <v>3549</v>
      </c>
    </row>
    <row r="1877" spans="1:6" x14ac:dyDescent="0.2">
      <c r="A1877" s="24" t="s">
        <v>3550</v>
      </c>
      <c r="B1877" s="24" t="s">
        <v>28</v>
      </c>
      <c r="C1877" s="24">
        <v>1.53</v>
      </c>
      <c r="D1877" s="25">
        <v>3.5800000000000003E-5</v>
      </c>
      <c r="E1877" s="25">
        <v>1.6100000000000001E-4</v>
      </c>
      <c r="F1877" s="24" t="s">
        <v>3551</v>
      </c>
    </row>
    <row r="1878" spans="1:6" x14ac:dyDescent="0.2">
      <c r="A1878" s="24" t="s">
        <v>3552</v>
      </c>
      <c r="B1878" s="24" t="s">
        <v>28</v>
      </c>
      <c r="C1878" s="24">
        <v>1.53</v>
      </c>
      <c r="D1878" s="25">
        <v>9.4500000000000007E-5</v>
      </c>
      <c r="E1878" s="25">
        <v>3.8699999999999997E-4</v>
      </c>
      <c r="F1878" s="24" t="s">
        <v>3553</v>
      </c>
    </row>
    <row r="1879" spans="1:6" x14ac:dyDescent="0.2">
      <c r="A1879" s="22" t="s">
        <v>3554</v>
      </c>
      <c r="B1879" s="22" t="s">
        <v>8</v>
      </c>
      <c r="C1879" s="22">
        <v>1.53</v>
      </c>
      <c r="D1879" s="23">
        <v>1.1900000000000001E-4</v>
      </c>
      <c r="E1879" s="23">
        <v>4.7800000000000002E-4</v>
      </c>
      <c r="F1879" s="22" t="s">
        <v>3555</v>
      </c>
    </row>
    <row r="1880" spans="1:6" x14ac:dyDescent="0.2">
      <c r="A1880" s="22" t="s">
        <v>3556</v>
      </c>
      <c r="B1880" s="22" t="s">
        <v>8</v>
      </c>
      <c r="C1880" s="22">
        <v>1.53</v>
      </c>
      <c r="D1880" s="23">
        <v>1.22E-4</v>
      </c>
      <c r="E1880" s="23">
        <v>4.8999999999999998E-4</v>
      </c>
      <c r="F1880" s="22" t="s">
        <v>3557</v>
      </c>
    </row>
    <row r="1881" spans="1:6" x14ac:dyDescent="0.2">
      <c r="A1881" s="24" t="s">
        <v>3558</v>
      </c>
      <c r="B1881" s="24" t="s">
        <v>28</v>
      </c>
      <c r="C1881" s="24">
        <v>1.53</v>
      </c>
      <c r="D1881" s="25">
        <v>1.7100000000000001E-4</v>
      </c>
      <c r="E1881" s="25">
        <v>6.6600000000000003E-4</v>
      </c>
      <c r="F1881" s="24" t="s">
        <v>3559</v>
      </c>
    </row>
    <row r="1882" spans="1:6" x14ac:dyDescent="0.2">
      <c r="A1882" s="24" t="s">
        <v>3560</v>
      </c>
      <c r="B1882" s="24" t="s">
        <v>28</v>
      </c>
      <c r="C1882" s="24">
        <v>1.53</v>
      </c>
      <c r="D1882" s="25">
        <v>2.7300000000000002E-4</v>
      </c>
      <c r="E1882" s="25">
        <v>1.0200000000000001E-3</v>
      </c>
      <c r="F1882" s="24" t="s">
        <v>3561</v>
      </c>
    </row>
    <row r="1883" spans="1:6" x14ac:dyDescent="0.2">
      <c r="A1883" s="24" t="s">
        <v>3562</v>
      </c>
      <c r="B1883" s="24" t="s">
        <v>28</v>
      </c>
      <c r="C1883" s="24">
        <v>1.53</v>
      </c>
      <c r="D1883" s="25">
        <v>3.0799999999999998E-3</v>
      </c>
      <c r="E1883" s="25">
        <v>9.0200000000000002E-3</v>
      </c>
      <c r="F1883" s="24" t="s">
        <v>3563</v>
      </c>
    </row>
    <row r="1884" spans="1:6" x14ac:dyDescent="0.2">
      <c r="A1884" s="24" t="s">
        <v>64</v>
      </c>
      <c r="B1884" s="24" t="s">
        <v>28</v>
      </c>
      <c r="C1884" s="24">
        <v>1.53</v>
      </c>
      <c r="D1884" s="25">
        <v>3.0800000000000001E-2</v>
      </c>
      <c r="E1884" s="25">
        <v>6.7900000000000002E-2</v>
      </c>
      <c r="F1884" s="24" t="s">
        <v>3564</v>
      </c>
    </row>
    <row r="1885" spans="1:6" x14ac:dyDescent="0.2">
      <c r="A1885" s="24" t="s">
        <v>3565</v>
      </c>
      <c r="B1885" s="24" t="s">
        <v>28</v>
      </c>
      <c r="C1885" s="24">
        <v>1.52</v>
      </c>
      <c r="D1885" s="25">
        <v>9.9300000000000002E-24</v>
      </c>
      <c r="E1885" s="25">
        <v>3.8000000000000002E-22</v>
      </c>
      <c r="F1885" s="24" t="s">
        <v>3566</v>
      </c>
    </row>
    <row r="1886" spans="1:6" x14ac:dyDescent="0.2">
      <c r="A1886" s="24" t="s">
        <v>3567</v>
      </c>
      <c r="B1886" s="24" t="s">
        <v>28</v>
      </c>
      <c r="C1886" s="24">
        <v>1.52</v>
      </c>
      <c r="D1886" s="25">
        <v>5.29E-22</v>
      </c>
      <c r="E1886" s="25">
        <v>1.74E-20</v>
      </c>
      <c r="F1886" s="24" t="s">
        <v>3568</v>
      </c>
    </row>
    <row r="1887" spans="1:6" x14ac:dyDescent="0.2">
      <c r="A1887" s="24" t="s">
        <v>3569</v>
      </c>
      <c r="B1887" s="24" t="s">
        <v>28</v>
      </c>
      <c r="C1887" s="24">
        <v>1.52</v>
      </c>
      <c r="D1887" s="25">
        <v>2.4899999999999999E-20</v>
      </c>
      <c r="E1887" s="25">
        <v>7.2499999999999999E-19</v>
      </c>
      <c r="F1887" s="24" t="s">
        <v>3570</v>
      </c>
    </row>
    <row r="1888" spans="1:6" x14ac:dyDescent="0.2">
      <c r="A1888" s="24" t="s">
        <v>3571</v>
      </c>
      <c r="B1888" s="24" t="s">
        <v>28</v>
      </c>
      <c r="C1888" s="24">
        <v>1.52</v>
      </c>
      <c r="D1888" s="25">
        <v>2.4700000000000001E-19</v>
      </c>
      <c r="E1888" s="25">
        <v>6.6699999999999999E-18</v>
      </c>
      <c r="F1888" s="24" t="s">
        <v>3572</v>
      </c>
    </row>
    <row r="1889" spans="1:6" x14ac:dyDescent="0.2">
      <c r="A1889" s="24" t="s">
        <v>3573</v>
      </c>
      <c r="B1889" s="24" t="s">
        <v>28</v>
      </c>
      <c r="C1889" s="24">
        <v>1.52</v>
      </c>
      <c r="D1889" s="25">
        <v>6.5200000000000004E-17</v>
      </c>
      <c r="E1889" s="25">
        <v>1.42E-15</v>
      </c>
      <c r="F1889" s="24" t="s">
        <v>3574</v>
      </c>
    </row>
    <row r="1890" spans="1:6" x14ac:dyDescent="0.2">
      <c r="A1890" s="24" t="s">
        <v>3575</v>
      </c>
      <c r="B1890" s="24" t="s">
        <v>28</v>
      </c>
      <c r="C1890" s="24">
        <v>1.52</v>
      </c>
      <c r="D1890" s="25">
        <v>2.49E-16</v>
      </c>
      <c r="E1890" s="25">
        <v>5.0200000000000003E-15</v>
      </c>
      <c r="F1890" s="24" t="s">
        <v>3576</v>
      </c>
    </row>
    <row r="1891" spans="1:6" x14ac:dyDescent="0.2">
      <c r="A1891" s="24" t="s">
        <v>3577</v>
      </c>
      <c r="B1891" s="24" t="s">
        <v>28</v>
      </c>
      <c r="C1891" s="24">
        <v>1.52</v>
      </c>
      <c r="D1891" s="25">
        <v>4.3500000000000002E-16</v>
      </c>
      <c r="E1891" s="25">
        <v>8.5799999999999998E-15</v>
      </c>
      <c r="F1891" s="24" t="s">
        <v>3578</v>
      </c>
    </row>
    <row r="1892" spans="1:6" x14ac:dyDescent="0.2">
      <c r="A1892" s="22" t="s">
        <v>3579</v>
      </c>
      <c r="B1892" s="22" t="s">
        <v>8</v>
      </c>
      <c r="C1892" s="22">
        <v>1.52</v>
      </c>
      <c r="D1892" s="23">
        <v>8.2200000000000003E-15</v>
      </c>
      <c r="E1892" s="23">
        <v>1.42E-13</v>
      </c>
      <c r="F1892" s="22" t="s">
        <v>3580</v>
      </c>
    </row>
    <row r="1893" spans="1:6" x14ac:dyDescent="0.2">
      <c r="A1893" s="22" t="s">
        <v>3581</v>
      </c>
      <c r="B1893" s="22" t="s">
        <v>8</v>
      </c>
      <c r="C1893" s="22">
        <v>1.52</v>
      </c>
      <c r="D1893" s="23">
        <v>1.1999999999999999E-14</v>
      </c>
      <c r="E1893" s="23">
        <v>2.0500000000000001E-13</v>
      </c>
      <c r="F1893" s="22" t="s">
        <v>3582</v>
      </c>
    </row>
    <row r="1894" spans="1:6" x14ac:dyDescent="0.2">
      <c r="A1894" s="22" t="s">
        <v>3583</v>
      </c>
      <c r="B1894" s="22" t="s">
        <v>8</v>
      </c>
      <c r="C1894" s="22">
        <v>1.52</v>
      </c>
      <c r="D1894" s="23">
        <v>2.9200000000000002E-13</v>
      </c>
      <c r="E1894" s="23">
        <v>4.2700000000000002E-12</v>
      </c>
      <c r="F1894" s="22" t="s">
        <v>3584</v>
      </c>
    </row>
    <row r="1895" spans="1:6" x14ac:dyDescent="0.2">
      <c r="A1895" s="22" t="s">
        <v>3585</v>
      </c>
      <c r="B1895" s="22" t="s">
        <v>8</v>
      </c>
      <c r="C1895" s="22">
        <v>1.52</v>
      </c>
      <c r="D1895" s="23">
        <v>4.5599999999999998E-13</v>
      </c>
      <c r="E1895" s="23">
        <v>6.4799999999999999E-12</v>
      </c>
      <c r="F1895" s="22" t="s">
        <v>3586</v>
      </c>
    </row>
    <row r="1896" spans="1:6" x14ac:dyDescent="0.2">
      <c r="A1896" s="24" t="s">
        <v>3587</v>
      </c>
      <c r="B1896" s="24" t="s">
        <v>28</v>
      </c>
      <c r="C1896" s="24">
        <v>1.52</v>
      </c>
      <c r="D1896" s="25">
        <v>2.61E-12</v>
      </c>
      <c r="E1896" s="25">
        <v>3.3800000000000002E-11</v>
      </c>
      <c r="F1896" s="24" t="s">
        <v>3588</v>
      </c>
    </row>
    <row r="1897" spans="1:6" x14ac:dyDescent="0.2">
      <c r="A1897" s="24" t="s">
        <v>3589</v>
      </c>
      <c r="B1897" s="24" t="s">
        <v>28</v>
      </c>
      <c r="C1897" s="24">
        <v>1.52</v>
      </c>
      <c r="D1897" s="25">
        <v>2.9099999999999999E-12</v>
      </c>
      <c r="E1897" s="25">
        <v>3.7400000000000001E-11</v>
      </c>
      <c r="F1897" s="24" t="s">
        <v>3590</v>
      </c>
    </row>
    <row r="1898" spans="1:6" x14ac:dyDescent="0.2">
      <c r="A1898" s="24" t="s">
        <v>3591</v>
      </c>
      <c r="B1898" s="24" t="s">
        <v>28</v>
      </c>
      <c r="C1898" s="24">
        <v>1.52</v>
      </c>
      <c r="D1898" s="25">
        <v>3.2899999999999999E-12</v>
      </c>
      <c r="E1898" s="25">
        <v>4.22E-11</v>
      </c>
      <c r="F1898" s="24" t="s">
        <v>3592</v>
      </c>
    </row>
    <row r="1899" spans="1:6" x14ac:dyDescent="0.2">
      <c r="A1899" s="22" t="s">
        <v>3593</v>
      </c>
      <c r="B1899" s="22" t="s">
        <v>8</v>
      </c>
      <c r="C1899" s="22">
        <v>1.52</v>
      </c>
      <c r="D1899" s="23">
        <v>2.8499999999999999E-11</v>
      </c>
      <c r="E1899" s="23">
        <v>3.1999999999999998E-10</v>
      </c>
      <c r="F1899" s="22" t="s">
        <v>3594</v>
      </c>
    </row>
    <row r="1900" spans="1:6" x14ac:dyDescent="0.2">
      <c r="A1900" s="22" t="s">
        <v>3595</v>
      </c>
      <c r="B1900" s="22" t="s">
        <v>8</v>
      </c>
      <c r="C1900" s="22">
        <v>1.52</v>
      </c>
      <c r="D1900" s="23">
        <v>1.35E-10</v>
      </c>
      <c r="E1900" s="23">
        <v>1.4100000000000001E-9</v>
      </c>
      <c r="F1900" s="22" t="s">
        <v>3596</v>
      </c>
    </row>
    <row r="1901" spans="1:6" x14ac:dyDescent="0.2">
      <c r="A1901" s="24" t="s">
        <v>3597</v>
      </c>
      <c r="B1901" s="24" t="s">
        <v>28</v>
      </c>
      <c r="C1901" s="24">
        <v>1.52</v>
      </c>
      <c r="D1901" s="25">
        <v>2.4800000000000002E-10</v>
      </c>
      <c r="E1901" s="25">
        <v>2.5099999999999998E-9</v>
      </c>
      <c r="F1901" s="24" t="s">
        <v>3598</v>
      </c>
    </row>
    <row r="1902" spans="1:6" x14ac:dyDescent="0.2">
      <c r="A1902" s="22" t="s">
        <v>3599</v>
      </c>
      <c r="B1902" s="22" t="s">
        <v>8</v>
      </c>
      <c r="C1902" s="22">
        <v>1.52</v>
      </c>
      <c r="D1902" s="23">
        <v>1.43E-9</v>
      </c>
      <c r="E1902" s="23">
        <v>1.31E-8</v>
      </c>
      <c r="F1902" s="22" t="s">
        <v>3600</v>
      </c>
    </row>
    <row r="1903" spans="1:6" x14ac:dyDescent="0.2">
      <c r="A1903" s="24" t="s">
        <v>3601</v>
      </c>
      <c r="B1903" s="24" t="s">
        <v>28</v>
      </c>
      <c r="C1903" s="24">
        <v>1.52</v>
      </c>
      <c r="D1903" s="25">
        <v>2.4199999999999999E-9</v>
      </c>
      <c r="E1903" s="25">
        <v>2.1500000000000001E-8</v>
      </c>
      <c r="F1903" s="24" t="s">
        <v>3602</v>
      </c>
    </row>
    <row r="1904" spans="1:6" x14ac:dyDescent="0.2">
      <c r="A1904" s="22" t="s">
        <v>3603</v>
      </c>
      <c r="B1904" s="22" t="s">
        <v>8</v>
      </c>
      <c r="C1904" s="22">
        <v>1.52</v>
      </c>
      <c r="D1904" s="23">
        <v>1.0800000000000001E-8</v>
      </c>
      <c r="E1904" s="23">
        <v>8.6400000000000006E-8</v>
      </c>
      <c r="F1904" s="22" t="s">
        <v>3604</v>
      </c>
    </row>
    <row r="1905" spans="1:6" x14ac:dyDescent="0.2">
      <c r="A1905" s="24" t="s">
        <v>3605</v>
      </c>
      <c r="B1905" s="24" t="s">
        <v>28</v>
      </c>
      <c r="C1905" s="24">
        <v>1.52</v>
      </c>
      <c r="D1905" s="25">
        <v>1.2299999999999999E-8</v>
      </c>
      <c r="E1905" s="25">
        <v>9.7399999999999999E-8</v>
      </c>
      <c r="F1905" s="24" t="s">
        <v>3606</v>
      </c>
    </row>
    <row r="1906" spans="1:6" x14ac:dyDescent="0.2">
      <c r="A1906" s="22" t="s">
        <v>3607</v>
      </c>
      <c r="B1906" s="22" t="s">
        <v>8</v>
      </c>
      <c r="C1906" s="22">
        <v>1.52</v>
      </c>
      <c r="D1906" s="23">
        <v>1.8299999999999998E-8</v>
      </c>
      <c r="E1906" s="23">
        <v>1.42E-7</v>
      </c>
      <c r="F1906" s="22" t="s">
        <v>3608</v>
      </c>
    </row>
    <row r="1907" spans="1:6" x14ac:dyDescent="0.2">
      <c r="A1907" s="22" t="s">
        <v>3609</v>
      </c>
      <c r="B1907" s="22" t="s">
        <v>8</v>
      </c>
      <c r="C1907" s="22">
        <v>1.52</v>
      </c>
      <c r="D1907" s="23">
        <v>1.89E-8</v>
      </c>
      <c r="E1907" s="23">
        <v>1.4600000000000001E-7</v>
      </c>
      <c r="F1907" s="22" t="s">
        <v>3610</v>
      </c>
    </row>
    <row r="1908" spans="1:6" x14ac:dyDescent="0.2">
      <c r="A1908" s="24" t="s">
        <v>3611</v>
      </c>
      <c r="B1908" s="24" t="s">
        <v>28</v>
      </c>
      <c r="C1908" s="24">
        <v>1.52</v>
      </c>
      <c r="D1908" s="25">
        <v>5.6500000000000003E-8</v>
      </c>
      <c r="E1908" s="25">
        <v>4.08E-7</v>
      </c>
      <c r="F1908" s="24" t="s">
        <v>3612</v>
      </c>
    </row>
    <row r="1909" spans="1:6" x14ac:dyDescent="0.2">
      <c r="A1909" s="22" t="s">
        <v>64</v>
      </c>
      <c r="B1909" s="22" t="s">
        <v>8</v>
      </c>
      <c r="C1909" s="22">
        <v>1.52</v>
      </c>
      <c r="D1909" s="23">
        <v>9.2299999999999999E-8</v>
      </c>
      <c r="E1909" s="23">
        <v>6.4700000000000001E-7</v>
      </c>
      <c r="F1909" s="22" t="s">
        <v>3613</v>
      </c>
    </row>
    <row r="1910" spans="1:6" x14ac:dyDescent="0.2">
      <c r="A1910" s="24" t="s">
        <v>3614</v>
      </c>
      <c r="B1910" s="24" t="s">
        <v>28</v>
      </c>
      <c r="C1910" s="24">
        <v>1.52</v>
      </c>
      <c r="D1910" s="25">
        <v>1.09E-7</v>
      </c>
      <c r="E1910" s="25">
        <v>7.5199999999999996E-7</v>
      </c>
      <c r="F1910" s="24" t="s">
        <v>3615</v>
      </c>
    </row>
    <row r="1911" spans="1:6" x14ac:dyDescent="0.2">
      <c r="A1911" s="22" t="s">
        <v>3616</v>
      </c>
      <c r="B1911" s="22" t="s">
        <v>8</v>
      </c>
      <c r="C1911" s="22">
        <v>1.52</v>
      </c>
      <c r="D1911" s="23">
        <v>1.42E-7</v>
      </c>
      <c r="E1911" s="23">
        <v>9.6899999999999996E-7</v>
      </c>
      <c r="F1911" s="22" t="s">
        <v>3617</v>
      </c>
    </row>
    <row r="1912" spans="1:6" x14ac:dyDescent="0.2">
      <c r="A1912" s="22" t="s">
        <v>3618</v>
      </c>
      <c r="B1912" s="22" t="s">
        <v>8</v>
      </c>
      <c r="C1912" s="22">
        <v>1.52</v>
      </c>
      <c r="D1912" s="23">
        <v>6.5199999999999996E-7</v>
      </c>
      <c r="E1912" s="23">
        <v>3.9999999999999998E-6</v>
      </c>
      <c r="F1912" s="22" t="s">
        <v>3619</v>
      </c>
    </row>
    <row r="1913" spans="1:6" x14ac:dyDescent="0.2">
      <c r="A1913" s="24" t="s">
        <v>3620</v>
      </c>
      <c r="B1913" s="24" t="s">
        <v>28</v>
      </c>
      <c r="C1913" s="24">
        <v>1.52</v>
      </c>
      <c r="D1913" s="25">
        <v>7.3900000000000004E-7</v>
      </c>
      <c r="E1913" s="25">
        <v>4.4900000000000002E-6</v>
      </c>
      <c r="F1913" s="24" t="s">
        <v>3621</v>
      </c>
    </row>
    <row r="1914" spans="1:6" x14ac:dyDescent="0.2">
      <c r="A1914" s="22" t="s">
        <v>3622</v>
      </c>
      <c r="B1914" s="22" t="s">
        <v>8</v>
      </c>
      <c r="C1914" s="22">
        <v>1.52</v>
      </c>
      <c r="D1914" s="23">
        <v>9.0299999999999997E-7</v>
      </c>
      <c r="E1914" s="23">
        <v>5.4199999999999998E-6</v>
      </c>
      <c r="F1914" s="22" t="s">
        <v>3623</v>
      </c>
    </row>
    <row r="1915" spans="1:6" x14ac:dyDescent="0.2">
      <c r="A1915" s="24" t="s">
        <v>3624</v>
      </c>
      <c r="B1915" s="24" t="s">
        <v>28</v>
      </c>
      <c r="C1915" s="24">
        <v>1.52</v>
      </c>
      <c r="D1915" s="25">
        <v>9.1800000000000004E-7</v>
      </c>
      <c r="E1915" s="25">
        <v>5.4999999999999999E-6</v>
      </c>
      <c r="F1915" s="24" t="s">
        <v>3625</v>
      </c>
    </row>
    <row r="1916" spans="1:6" x14ac:dyDescent="0.2">
      <c r="A1916" s="24" t="s">
        <v>3626</v>
      </c>
      <c r="B1916" s="24" t="s">
        <v>28</v>
      </c>
      <c r="C1916" s="24">
        <v>1.52</v>
      </c>
      <c r="D1916" s="25">
        <v>1.35E-6</v>
      </c>
      <c r="E1916" s="25">
        <v>7.8499999999999994E-6</v>
      </c>
      <c r="F1916" s="24" t="s">
        <v>3627</v>
      </c>
    </row>
    <row r="1917" spans="1:6" x14ac:dyDescent="0.2">
      <c r="A1917" s="22" t="s">
        <v>3628</v>
      </c>
      <c r="B1917" s="22" t="s">
        <v>8</v>
      </c>
      <c r="C1917" s="22">
        <v>1.52</v>
      </c>
      <c r="D1917" s="23">
        <v>1.75E-6</v>
      </c>
      <c r="E1917" s="23">
        <v>1.0000000000000001E-5</v>
      </c>
      <c r="F1917" s="22" t="s">
        <v>3629</v>
      </c>
    </row>
    <row r="1918" spans="1:6" x14ac:dyDescent="0.2">
      <c r="A1918" s="22" t="s">
        <v>3630</v>
      </c>
      <c r="B1918" s="22" t="s">
        <v>8</v>
      </c>
      <c r="C1918" s="22">
        <v>1.52</v>
      </c>
      <c r="D1918" s="23">
        <v>2.2699999999999999E-6</v>
      </c>
      <c r="E1918" s="23">
        <v>1.27E-5</v>
      </c>
      <c r="F1918" s="22" t="s">
        <v>3631</v>
      </c>
    </row>
    <row r="1919" spans="1:6" x14ac:dyDescent="0.2">
      <c r="A1919" s="24" t="s">
        <v>3632</v>
      </c>
      <c r="B1919" s="24" t="s">
        <v>28</v>
      </c>
      <c r="C1919" s="24">
        <v>1.52</v>
      </c>
      <c r="D1919" s="25">
        <v>2.52E-6</v>
      </c>
      <c r="E1919" s="25">
        <v>1.4E-5</v>
      </c>
      <c r="F1919" s="24" t="s">
        <v>3633</v>
      </c>
    </row>
    <row r="1920" spans="1:6" x14ac:dyDescent="0.2">
      <c r="A1920" s="22" t="s">
        <v>3634</v>
      </c>
      <c r="B1920" s="22" t="s">
        <v>8</v>
      </c>
      <c r="C1920" s="22">
        <v>1.52</v>
      </c>
      <c r="D1920" s="23">
        <v>2.88E-6</v>
      </c>
      <c r="E1920" s="23">
        <v>1.5800000000000001E-5</v>
      </c>
      <c r="F1920" s="22" t="s">
        <v>3635</v>
      </c>
    </row>
    <row r="1921" spans="1:6" x14ac:dyDescent="0.2">
      <c r="A1921" s="24" t="s">
        <v>3636</v>
      </c>
      <c r="B1921" s="24" t="s">
        <v>28</v>
      </c>
      <c r="C1921" s="24">
        <v>1.52</v>
      </c>
      <c r="D1921" s="25">
        <v>4.6099999999999999E-6</v>
      </c>
      <c r="E1921" s="25">
        <v>2.4499999999999999E-5</v>
      </c>
      <c r="F1921" s="24" t="s">
        <v>3637</v>
      </c>
    </row>
    <row r="1922" spans="1:6" x14ac:dyDescent="0.2">
      <c r="A1922" s="22" t="s">
        <v>3638</v>
      </c>
      <c r="B1922" s="22" t="s">
        <v>8</v>
      </c>
      <c r="C1922" s="22">
        <v>1.52</v>
      </c>
      <c r="D1922" s="23">
        <v>9.4399999999999994E-6</v>
      </c>
      <c r="E1922" s="23">
        <v>4.74E-5</v>
      </c>
      <c r="F1922" s="22" t="s">
        <v>3639</v>
      </c>
    </row>
    <row r="1923" spans="1:6" x14ac:dyDescent="0.2">
      <c r="A1923" s="24" t="s">
        <v>3640</v>
      </c>
      <c r="B1923" s="24" t="s">
        <v>28</v>
      </c>
      <c r="C1923" s="24">
        <v>1.52</v>
      </c>
      <c r="D1923" s="25">
        <v>1.1199999999999999E-5</v>
      </c>
      <c r="E1923" s="25">
        <v>5.5500000000000001E-5</v>
      </c>
      <c r="F1923" s="24" t="s">
        <v>3641</v>
      </c>
    </row>
    <row r="1924" spans="1:6" x14ac:dyDescent="0.2">
      <c r="A1924" s="22" t="s">
        <v>3642</v>
      </c>
      <c r="B1924" s="22" t="s">
        <v>8</v>
      </c>
      <c r="C1924" s="22">
        <v>1.52</v>
      </c>
      <c r="D1924" s="23">
        <v>7.5799999999999999E-5</v>
      </c>
      <c r="E1924" s="23">
        <v>3.1700000000000001E-4</v>
      </c>
      <c r="F1924" s="22" t="s">
        <v>3643</v>
      </c>
    </row>
    <row r="1925" spans="1:6" x14ac:dyDescent="0.2">
      <c r="A1925" s="24" t="s">
        <v>3644</v>
      </c>
      <c r="B1925" s="24" t="s">
        <v>28</v>
      </c>
      <c r="C1925" s="24">
        <v>1.52</v>
      </c>
      <c r="D1925" s="25">
        <v>2.0000000000000001E-4</v>
      </c>
      <c r="E1925" s="25">
        <v>7.6900000000000004E-4</v>
      </c>
      <c r="F1925" s="24" t="s">
        <v>3645</v>
      </c>
    </row>
    <row r="1926" spans="1:6" x14ac:dyDescent="0.2">
      <c r="A1926" s="22" t="s">
        <v>64</v>
      </c>
      <c r="B1926" s="22" t="s">
        <v>8</v>
      </c>
      <c r="C1926" s="22">
        <v>1.52</v>
      </c>
      <c r="D1926" s="23">
        <v>2.31E-4</v>
      </c>
      <c r="E1926" s="23">
        <v>8.7399999999999999E-4</v>
      </c>
      <c r="F1926" s="22" t="s">
        <v>3646</v>
      </c>
    </row>
    <row r="1927" spans="1:6" x14ac:dyDescent="0.2">
      <c r="A1927" s="22" t="s">
        <v>3647</v>
      </c>
      <c r="B1927" s="22" t="s">
        <v>8</v>
      </c>
      <c r="C1927" s="22">
        <v>1.52</v>
      </c>
      <c r="D1927" s="23">
        <v>2.9799999999999998E-4</v>
      </c>
      <c r="E1927" s="23">
        <v>1.1000000000000001E-3</v>
      </c>
      <c r="F1927" s="22" t="s">
        <v>3648</v>
      </c>
    </row>
    <row r="1928" spans="1:6" x14ac:dyDescent="0.2">
      <c r="A1928" s="22" t="s">
        <v>64</v>
      </c>
      <c r="B1928" s="22" t="s">
        <v>8</v>
      </c>
      <c r="C1928" s="22">
        <v>1.52</v>
      </c>
      <c r="D1928" s="23">
        <v>4.8000000000000001E-4</v>
      </c>
      <c r="E1928" s="23">
        <v>1.6900000000000001E-3</v>
      </c>
      <c r="F1928" s="22" t="s">
        <v>3649</v>
      </c>
    </row>
    <row r="1929" spans="1:6" x14ac:dyDescent="0.2">
      <c r="A1929" s="22" t="s">
        <v>3650</v>
      </c>
      <c r="B1929" s="22" t="s">
        <v>8</v>
      </c>
      <c r="C1929" s="22">
        <v>1.52</v>
      </c>
      <c r="D1929" s="23">
        <v>7.1900000000000002E-4</v>
      </c>
      <c r="E1929" s="23">
        <v>2.4499999999999999E-3</v>
      </c>
      <c r="F1929" s="22" t="s">
        <v>3651</v>
      </c>
    </row>
    <row r="1930" spans="1:6" x14ac:dyDescent="0.2">
      <c r="A1930" s="24" t="s">
        <v>3652</v>
      </c>
      <c r="B1930" s="24" t="s">
        <v>28</v>
      </c>
      <c r="C1930" s="24">
        <v>1.52</v>
      </c>
      <c r="D1930" s="25">
        <v>1.06E-3</v>
      </c>
      <c r="E1930" s="25">
        <v>3.46E-3</v>
      </c>
      <c r="F1930" s="24" t="s">
        <v>3653</v>
      </c>
    </row>
    <row r="1931" spans="1:6" x14ac:dyDescent="0.2">
      <c r="A1931" s="22" t="s">
        <v>3654</v>
      </c>
      <c r="B1931" s="22" t="s">
        <v>8</v>
      </c>
      <c r="C1931" s="22">
        <v>1.52</v>
      </c>
      <c r="D1931" s="23">
        <v>1.2600000000000001E-3</v>
      </c>
      <c r="E1931" s="23">
        <v>4.0400000000000002E-3</v>
      </c>
      <c r="F1931" s="22" t="s">
        <v>3655</v>
      </c>
    </row>
    <row r="1932" spans="1:6" x14ac:dyDescent="0.2">
      <c r="A1932" s="24" t="s">
        <v>3656</v>
      </c>
      <c r="B1932" s="24" t="s">
        <v>28</v>
      </c>
      <c r="C1932" s="24">
        <v>1.52</v>
      </c>
      <c r="D1932" s="25">
        <v>1.21E-2</v>
      </c>
      <c r="E1932" s="25">
        <v>3.0200000000000001E-2</v>
      </c>
      <c r="F1932" s="24" t="s">
        <v>3657</v>
      </c>
    </row>
    <row r="1933" spans="1:6" x14ac:dyDescent="0.2">
      <c r="A1933" s="24" t="s">
        <v>64</v>
      </c>
      <c r="B1933" s="24" t="s">
        <v>28</v>
      </c>
      <c r="C1933" s="24">
        <v>1.52</v>
      </c>
      <c r="D1933" s="25">
        <v>3.5000000000000003E-2</v>
      </c>
      <c r="E1933" s="25">
        <v>7.5800000000000006E-2</v>
      </c>
      <c r="F1933" s="24" t="s">
        <v>3658</v>
      </c>
    </row>
    <row r="1934" spans="1:6" x14ac:dyDescent="0.2">
      <c r="A1934" s="22" t="s">
        <v>3659</v>
      </c>
      <c r="B1934" s="22" t="s">
        <v>8</v>
      </c>
      <c r="C1934" s="22">
        <v>1.51</v>
      </c>
      <c r="D1934" s="23">
        <v>2.22E-23</v>
      </c>
      <c r="E1934" s="23">
        <v>8.1799999999999996E-22</v>
      </c>
      <c r="F1934" s="22" t="s">
        <v>3660</v>
      </c>
    </row>
    <row r="1935" spans="1:6" x14ac:dyDescent="0.2">
      <c r="A1935" s="22" t="s">
        <v>3661</v>
      </c>
      <c r="B1935" s="22" t="s">
        <v>8</v>
      </c>
      <c r="C1935" s="22">
        <v>1.51</v>
      </c>
      <c r="D1935" s="23">
        <v>2.6899999999999998E-23</v>
      </c>
      <c r="E1935" s="23">
        <v>9.8400000000000002E-22</v>
      </c>
      <c r="F1935" s="22" t="s">
        <v>3662</v>
      </c>
    </row>
    <row r="1936" spans="1:6" x14ac:dyDescent="0.2">
      <c r="A1936" s="24" t="s">
        <v>3663</v>
      </c>
      <c r="B1936" s="24" t="s">
        <v>28</v>
      </c>
      <c r="C1936" s="24">
        <v>1.51</v>
      </c>
      <c r="D1936" s="25">
        <v>2.2199999999999999E-22</v>
      </c>
      <c r="E1936" s="25">
        <v>7.6499999999999997E-21</v>
      </c>
      <c r="F1936" s="24" t="s">
        <v>3664</v>
      </c>
    </row>
    <row r="1937" spans="1:6" x14ac:dyDescent="0.2">
      <c r="A1937" s="24" t="s">
        <v>3665</v>
      </c>
      <c r="B1937" s="24" t="s">
        <v>28</v>
      </c>
      <c r="C1937" s="24">
        <v>1.51</v>
      </c>
      <c r="D1937" s="25">
        <v>9.39E-21</v>
      </c>
      <c r="E1937" s="25">
        <v>2.8E-19</v>
      </c>
      <c r="F1937" s="24" t="s">
        <v>3666</v>
      </c>
    </row>
    <row r="1938" spans="1:6" x14ac:dyDescent="0.2">
      <c r="A1938" s="22" t="s">
        <v>3667</v>
      </c>
      <c r="B1938" s="22" t="s">
        <v>8</v>
      </c>
      <c r="C1938" s="22">
        <v>1.51</v>
      </c>
      <c r="D1938" s="23">
        <v>1.8499999999999999E-17</v>
      </c>
      <c r="E1938" s="23">
        <v>4.2300000000000002E-16</v>
      </c>
      <c r="F1938" s="22" t="s">
        <v>3668</v>
      </c>
    </row>
    <row r="1939" spans="1:6" x14ac:dyDescent="0.2">
      <c r="A1939" s="24" t="s">
        <v>3669</v>
      </c>
      <c r="B1939" s="24" t="s">
        <v>28</v>
      </c>
      <c r="C1939" s="24">
        <v>1.51</v>
      </c>
      <c r="D1939" s="25">
        <v>7.7800000000000002E-17</v>
      </c>
      <c r="E1939" s="25">
        <v>1.6699999999999999E-15</v>
      </c>
      <c r="F1939" s="24" t="s">
        <v>3670</v>
      </c>
    </row>
    <row r="1940" spans="1:6" x14ac:dyDescent="0.2">
      <c r="A1940" s="24" t="s">
        <v>3671</v>
      </c>
      <c r="B1940" s="24" t="s">
        <v>28</v>
      </c>
      <c r="C1940" s="24">
        <v>1.51</v>
      </c>
      <c r="D1940" s="25">
        <v>1.7399999999999999E-16</v>
      </c>
      <c r="E1940" s="25">
        <v>3.5799999999999998E-15</v>
      </c>
      <c r="F1940" s="24" t="s">
        <v>3672</v>
      </c>
    </row>
    <row r="1941" spans="1:6" x14ac:dyDescent="0.2">
      <c r="A1941" s="22" t="s">
        <v>3673</v>
      </c>
      <c r="B1941" s="22" t="s">
        <v>8</v>
      </c>
      <c r="C1941" s="22">
        <v>1.51</v>
      </c>
      <c r="D1941" s="23">
        <v>1.8500000000000001E-15</v>
      </c>
      <c r="E1941" s="23">
        <v>3.4300000000000003E-14</v>
      </c>
      <c r="F1941" s="22" t="s">
        <v>3674</v>
      </c>
    </row>
    <row r="1942" spans="1:6" x14ac:dyDescent="0.2">
      <c r="A1942" s="22" t="s">
        <v>3675</v>
      </c>
      <c r="B1942" s="22" t="s">
        <v>8</v>
      </c>
      <c r="C1942" s="22">
        <v>1.51</v>
      </c>
      <c r="D1942" s="23">
        <v>1.9700000000000001E-15</v>
      </c>
      <c r="E1942" s="23">
        <v>3.6500000000000002E-14</v>
      </c>
      <c r="F1942" s="22" t="s">
        <v>3676</v>
      </c>
    </row>
    <row r="1943" spans="1:6" x14ac:dyDescent="0.2">
      <c r="A1943" s="24" t="s">
        <v>3677</v>
      </c>
      <c r="B1943" s="24" t="s">
        <v>28</v>
      </c>
      <c r="C1943" s="24">
        <v>1.51</v>
      </c>
      <c r="D1943" s="25">
        <v>2.4800000000000001E-15</v>
      </c>
      <c r="E1943" s="25">
        <v>4.5199999999999999E-14</v>
      </c>
      <c r="F1943" s="24" t="s">
        <v>3678</v>
      </c>
    </row>
    <row r="1944" spans="1:6" x14ac:dyDescent="0.2">
      <c r="A1944" s="24" t="s">
        <v>3679</v>
      </c>
      <c r="B1944" s="24" t="s">
        <v>28</v>
      </c>
      <c r="C1944" s="24">
        <v>1.51</v>
      </c>
      <c r="D1944" s="25">
        <v>4.2999999999999997E-15</v>
      </c>
      <c r="E1944" s="25">
        <v>7.6599999999999997E-14</v>
      </c>
      <c r="F1944" s="24" t="s">
        <v>3680</v>
      </c>
    </row>
    <row r="1945" spans="1:6" x14ac:dyDescent="0.2">
      <c r="A1945" s="22" t="s">
        <v>3681</v>
      </c>
      <c r="B1945" s="22" t="s">
        <v>8</v>
      </c>
      <c r="C1945" s="22">
        <v>1.51</v>
      </c>
      <c r="D1945" s="23">
        <v>4.7200000000000002E-15</v>
      </c>
      <c r="E1945" s="23">
        <v>8.3799999999999994E-14</v>
      </c>
      <c r="F1945" s="22" t="s">
        <v>3682</v>
      </c>
    </row>
    <row r="1946" spans="1:6" x14ac:dyDescent="0.2">
      <c r="A1946" s="24" t="s">
        <v>3683</v>
      </c>
      <c r="B1946" s="24" t="s">
        <v>28</v>
      </c>
      <c r="C1946" s="24">
        <v>1.51</v>
      </c>
      <c r="D1946" s="25">
        <v>6.1999999999999998E-15</v>
      </c>
      <c r="E1946" s="25">
        <v>1.09E-13</v>
      </c>
      <c r="F1946" s="24" t="s">
        <v>3684</v>
      </c>
    </row>
    <row r="1947" spans="1:6" x14ac:dyDescent="0.2">
      <c r="A1947" s="22" t="s">
        <v>3685</v>
      </c>
      <c r="B1947" s="22" t="s">
        <v>8</v>
      </c>
      <c r="C1947" s="22">
        <v>1.51</v>
      </c>
      <c r="D1947" s="23">
        <v>1.96E-14</v>
      </c>
      <c r="E1947" s="23">
        <v>3.2600000000000002E-13</v>
      </c>
      <c r="F1947" s="22" t="s">
        <v>3686</v>
      </c>
    </row>
    <row r="1948" spans="1:6" x14ac:dyDescent="0.2">
      <c r="A1948" s="22" t="s">
        <v>3687</v>
      </c>
      <c r="B1948" s="22" t="s">
        <v>8</v>
      </c>
      <c r="C1948" s="22">
        <v>1.51</v>
      </c>
      <c r="D1948" s="23">
        <v>2.2199999999999999E-14</v>
      </c>
      <c r="E1948" s="23">
        <v>3.6500000000000001E-13</v>
      </c>
      <c r="F1948" s="22" t="s">
        <v>3688</v>
      </c>
    </row>
    <row r="1949" spans="1:6" x14ac:dyDescent="0.2">
      <c r="A1949" s="24" t="s">
        <v>3689</v>
      </c>
      <c r="B1949" s="24" t="s">
        <v>28</v>
      </c>
      <c r="C1949" s="24">
        <v>1.51</v>
      </c>
      <c r="D1949" s="25">
        <v>7.9200000000000006E-14</v>
      </c>
      <c r="E1949" s="25">
        <v>1.24E-12</v>
      </c>
      <c r="F1949" s="24" t="s">
        <v>3690</v>
      </c>
    </row>
    <row r="1950" spans="1:6" x14ac:dyDescent="0.2">
      <c r="A1950" s="24" t="s">
        <v>3691</v>
      </c>
      <c r="B1950" s="24" t="s">
        <v>28</v>
      </c>
      <c r="C1950" s="24">
        <v>1.51</v>
      </c>
      <c r="D1950" s="25">
        <v>1.13E-13</v>
      </c>
      <c r="E1950" s="25">
        <v>1.7400000000000001E-12</v>
      </c>
      <c r="F1950" s="24" t="s">
        <v>3692</v>
      </c>
    </row>
    <row r="1951" spans="1:6" x14ac:dyDescent="0.2">
      <c r="A1951" s="22" t="s">
        <v>3693</v>
      </c>
      <c r="B1951" s="22" t="s">
        <v>8</v>
      </c>
      <c r="C1951" s="22">
        <v>1.51</v>
      </c>
      <c r="D1951" s="23">
        <v>2.5800000000000001E-13</v>
      </c>
      <c r="E1951" s="23">
        <v>3.7899999999999998E-12</v>
      </c>
      <c r="F1951" s="22" t="s">
        <v>3694</v>
      </c>
    </row>
    <row r="1952" spans="1:6" x14ac:dyDescent="0.2">
      <c r="A1952" s="24" t="s">
        <v>3695</v>
      </c>
      <c r="B1952" s="24" t="s">
        <v>28</v>
      </c>
      <c r="C1952" s="24">
        <v>1.51</v>
      </c>
      <c r="D1952" s="25">
        <v>2.61E-13</v>
      </c>
      <c r="E1952" s="25">
        <v>3.8299999999999996E-12</v>
      </c>
      <c r="F1952" s="24" t="s">
        <v>3696</v>
      </c>
    </row>
    <row r="1953" spans="1:6" x14ac:dyDescent="0.2">
      <c r="A1953" s="22" t="s">
        <v>3697</v>
      </c>
      <c r="B1953" s="22" t="s">
        <v>8</v>
      </c>
      <c r="C1953" s="22">
        <v>1.51</v>
      </c>
      <c r="D1953" s="23">
        <v>4.6400000000000004E-13</v>
      </c>
      <c r="E1953" s="23">
        <v>6.59E-12</v>
      </c>
      <c r="F1953" s="22" t="s">
        <v>3698</v>
      </c>
    </row>
    <row r="1954" spans="1:6" x14ac:dyDescent="0.2">
      <c r="A1954" s="24" t="s">
        <v>3699</v>
      </c>
      <c r="B1954" s="24" t="s">
        <v>28</v>
      </c>
      <c r="C1954" s="24">
        <v>1.51</v>
      </c>
      <c r="D1954" s="25">
        <v>4.6600000000000003E-13</v>
      </c>
      <c r="E1954" s="25">
        <v>6.6100000000000003E-12</v>
      </c>
      <c r="F1954" s="24" t="s">
        <v>3700</v>
      </c>
    </row>
    <row r="1955" spans="1:6" x14ac:dyDescent="0.2">
      <c r="A1955" s="24" t="s">
        <v>3701</v>
      </c>
      <c r="B1955" s="24" t="s">
        <v>28</v>
      </c>
      <c r="C1955" s="24">
        <v>1.51</v>
      </c>
      <c r="D1955" s="25">
        <v>5.1200000000000004E-13</v>
      </c>
      <c r="E1955" s="25">
        <v>7.2299999999999997E-12</v>
      </c>
      <c r="F1955" s="24" t="s">
        <v>3702</v>
      </c>
    </row>
    <row r="1956" spans="1:6" x14ac:dyDescent="0.2">
      <c r="A1956" s="22" t="s">
        <v>3703</v>
      </c>
      <c r="B1956" s="22" t="s">
        <v>8</v>
      </c>
      <c r="C1956" s="22">
        <v>1.51</v>
      </c>
      <c r="D1956" s="23">
        <v>5.2899999999999997E-13</v>
      </c>
      <c r="E1956" s="23">
        <v>7.4500000000000008E-12</v>
      </c>
      <c r="F1956" s="22" t="s">
        <v>3704</v>
      </c>
    </row>
    <row r="1957" spans="1:6" x14ac:dyDescent="0.2">
      <c r="A1957" s="24" t="s">
        <v>3705</v>
      </c>
      <c r="B1957" s="24" t="s">
        <v>28</v>
      </c>
      <c r="C1957" s="24">
        <v>1.51</v>
      </c>
      <c r="D1957" s="25">
        <v>1.1599999999999999E-12</v>
      </c>
      <c r="E1957" s="25">
        <v>1.5700000000000001E-11</v>
      </c>
      <c r="F1957" s="24" t="s">
        <v>3706</v>
      </c>
    </row>
    <row r="1958" spans="1:6" x14ac:dyDescent="0.2">
      <c r="A1958" s="24" t="s">
        <v>3707</v>
      </c>
      <c r="B1958" s="24" t="s">
        <v>28</v>
      </c>
      <c r="C1958" s="24">
        <v>1.51</v>
      </c>
      <c r="D1958" s="25">
        <v>1.62E-12</v>
      </c>
      <c r="E1958" s="25">
        <v>2.1399999999999998E-11</v>
      </c>
      <c r="F1958" s="24" t="s">
        <v>3708</v>
      </c>
    </row>
    <row r="1959" spans="1:6" x14ac:dyDescent="0.2">
      <c r="A1959" s="22" t="s">
        <v>3709</v>
      </c>
      <c r="B1959" s="22" t="s">
        <v>8</v>
      </c>
      <c r="C1959" s="22">
        <v>1.51</v>
      </c>
      <c r="D1959" s="23">
        <v>1.8300000000000001E-12</v>
      </c>
      <c r="E1959" s="23">
        <v>2.4000000000000001E-11</v>
      </c>
      <c r="F1959" s="22" t="s">
        <v>3710</v>
      </c>
    </row>
    <row r="1960" spans="1:6" x14ac:dyDescent="0.2">
      <c r="A1960" s="24" t="s">
        <v>3711</v>
      </c>
      <c r="B1960" s="24" t="s">
        <v>28</v>
      </c>
      <c r="C1960" s="24">
        <v>1.51</v>
      </c>
      <c r="D1960" s="25">
        <v>1.8899999999999998E-12</v>
      </c>
      <c r="E1960" s="25">
        <v>2.4800000000000001E-11</v>
      </c>
      <c r="F1960" s="24" t="s">
        <v>3712</v>
      </c>
    </row>
    <row r="1961" spans="1:6" x14ac:dyDescent="0.2">
      <c r="A1961" s="24" t="s">
        <v>3713</v>
      </c>
      <c r="B1961" s="24" t="s">
        <v>28</v>
      </c>
      <c r="C1961" s="24">
        <v>1.51</v>
      </c>
      <c r="D1961" s="25">
        <v>2.38E-12</v>
      </c>
      <c r="E1961" s="25">
        <v>3.0899999999999998E-11</v>
      </c>
      <c r="F1961" s="24" t="s">
        <v>3714</v>
      </c>
    </row>
    <row r="1962" spans="1:6" x14ac:dyDescent="0.2">
      <c r="A1962" s="24" t="s">
        <v>3715</v>
      </c>
      <c r="B1962" s="24" t="s">
        <v>28</v>
      </c>
      <c r="C1962" s="24">
        <v>1.51</v>
      </c>
      <c r="D1962" s="25">
        <v>2.9799999999999998E-12</v>
      </c>
      <c r="E1962" s="25">
        <v>3.83E-11</v>
      </c>
      <c r="F1962" s="24" t="s">
        <v>3716</v>
      </c>
    </row>
    <row r="1963" spans="1:6" x14ac:dyDescent="0.2">
      <c r="A1963" s="24" t="s">
        <v>3717</v>
      </c>
      <c r="B1963" s="24" t="s">
        <v>28</v>
      </c>
      <c r="C1963" s="24">
        <v>1.51</v>
      </c>
      <c r="D1963" s="25">
        <v>3.42E-12</v>
      </c>
      <c r="E1963" s="25">
        <v>4.3599999999999997E-11</v>
      </c>
      <c r="F1963" s="24" t="s">
        <v>3718</v>
      </c>
    </row>
    <row r="1964" spans="1:6" x14ac:dyDescent="0.2">
      <c r="A1964" s="22" t="s">
        <v>3719</v>
      </c>
      <c r="B1964" s="22" t="s">
        <v>8</v>
      </c>
      <c r="C1964" s="22">
        <v>1.51</v>
      </c>
      <c r="D1964" s="23">
        <v>3.5699999999999999E-12</v>
      </c>
      <c r="E1964" s="23">
        <v>4.5499999999999998E-11</v>
      </c>
      <c r="F1964" s="22" t="s">
        <v>3720</v>
      </c>
    </row>
    <row r="1965" spans="1:6" x14ac:dyDescent="0.2">
      <c r="A1965" s="22" t="s">
        <v>3721</v>
      </c>
      <c r="B1965" s="22" t="s">
        <v>8</v>
      </c>
      <c r="C1965" s="22">
        <v>1.51</v>
      </c>
      <c r="D1965" s="23">
        <v>4.1399999999999997E-12</v>
      </c>
      <c r="E1965" s="23">
        <v>5.2400000000000001E-11</v>
      </c>
      <c r="F1965" s="22" t="s">
        <v>3722</v>
      </c>
    </row>
    <row r="1966" spans="1:6" x14ac:dyDescent="0.2">
      <c r="A1966" s="22" t="s">
        <v>3723</v>
      </c>
      <c r="B1966" s="22" t="s">
        <v>8</v>
      </c>
      <c r="C1966" s="22">
        <v>1.51</v>
      </c>
      <c r="D1966" s="23">
        <v>4.7400000000000004E-12</v>
      </c>
      <c r="E1966" s="23">
        <v>5.9600000000000006E-11</v>
      </c>
      <c r="F1966" s="22" t="s">
        <v>3724</v>
      </c>
    </row>
    <row r="1967" spans="1:6" x14ac:dyDescent="0.2">
      <c r="A1967" s="24" t="s">
        <v>3725</v>
      </c>
      <c r="B1967" s="24" t="s">
        <v>28</v>
      </c>
      <c r="C1967" s="24">
        <v>1.51</v>
      </c>
      <c r="D1967" s="25">
        <v>5.5099999999999997E-12</v>
      </c>
      <c r="E1967" s="25">
        <v>6.8499999999999996E-11</v>
      </c>
      <c r="F1967" s="24" t="s">
        <v>3726</v>
      </c>
    </row>
    <row r="1968" spans="1:6" x14ac:dyDescent="0.2">
      <c r="A1968" s="22" t="s">
        <v>3727</v>
      </c>
      <c r="B1968" s="22" t="s">
        <v>8</v>
      </c>
      <c r="C1968" s="22">
        <v>1.51</v>
      </c>
      <c r="D1968" s="23">
        <v>5.9900000000000001E-12</v>
      </c>
      <c r="E1968" s="23">
        <v>7.3899999999999998E-11</v>
      </c>
      <c r="F1968" s="22" t="s">
        <v>3728</v>
      </c>
    </row>
    <row r="1969" spans="1:6" x14ac:dyDescent="0.2">
      <c r="A1969" s="24" t="s">
        <v>3729</v>
      </c>
      <c r="B1969" s="24" t="s">
        <v>28</v>
      </c>
      <c r="C1969" s="24">
        <v>1.51</v>
      </c>
      <c r="D1969" s="25">
        <v>1.1400000000000001E-11</v>
      </c>
      <c r="E1969" s="25">
        <v>1.35E-10</v>
      </c>
      <c r="F1969" s="24" t="s">
        <v>3730</v>
      </c>
    </row>
    <row r="1970" spans="1:6" x14ac:dyDescent="0.2">
      <c r="A1970" s="24" t="s">
        <v>3731</v>
      </c>
      <c r="B1970" s="24" t="s">
        <v>28</v>
      </c>
      <c r="C1970" s="24">
        <v>1.51</v>
      </c>
      <c r="D1970" s="25">
        <v>1.7999999999999999E-11</v>
      </c>
      <c r="E1970" s="25">
        <v>2.0800000000000001E-10</v>
      </c>
      <c r="F1970" s="24" t="s">
        <v>3732</v>
      </c>
    </row>
    <row r="1971" spans="1:6" x14ac:dyDescent="0.2">
      <c r="A1971" s="24" t="s">
        <v>3733</v>
      </c>
      <c r="B1971" s="24" t="s">
        <v>28</v>
      </c>
      <c r="C1971" s="24">
        <v>1.51</v>
      </c>
      <c r="D1971" s="25">
        <v>2.9E-11</v>
      </c>
      <c r="E1971" s="25">
        <v>3.2600000000000001E-10</v>
      </c>
      <c r="F1971" s="24" t="s">
        <v>3734</v>
      </c>
    </row>
    <row r="1972" spans="1:6" x14ac:dyDescent="0.2">
      <c r="A1972" s="24" t="s">
        <v>3735</v>
      </c>
      <c r="B1972" s="24" t="s">
        <v>28</v>
      </c>
      <c r="C1972" s="24">
        <v>1.51</v>
      </c>
      <c r="D1972" s="25">
        <v>2.9299999999999998E-11</v>
      </c>
      <c r="E1972" s="25">
        <v>3.28E-10</v>
      </c>
      <c r="F1972" s="24" t="s">
        <v>3736</v>
      </c>
    </row>
    <row r="1973" spans="1:6" x14ac:dyDescent="0.2">
      <c r="A1973" s="24" t="s">
        <v>3737</v>
      </c>
      <c r="B1973" s="24" t="s">
        <v>28</v>
      </c>
      <c r="C1973" s="24">
        <v>1.51</v>
      </c>
      <c r="D1973" s="25">
        <v>5.17E-11</v>
      </c>
      <c r="E1973" s="25">
        <v>5.6600000000000001E-10</v>
      </c>
      <c r="F1973" s="24" t="s">
        <v>3738</v>
      </c>
    </row>
    <row r="1974" spans="1:6" x14ac:dyDescent="0.2">
      <c r="A1974" s="24" t="s">
        <v>3739</v>
      </c>
      <c r="B1974" s="24" t="s">
        <v>28</v>
      </c>
      <c r="C1974" s="24">
        <v>1.51</v>
      </c>
      <c r="D1974" s="25">
        <v>7.2499999999999995E-11</v>
      </c>
      <c r="E1974" s="25">
        <v>7.7999999999999999E-10</v>
      </c>
      <c r="F1974" s="24" t="s">
        <v>3740</v>
      </c>
    </row>
    <row r="1975" spans="1:6" x14ac:dyDescent="0.2">
      <c r="A1975" s="22" t="s">
        <v>3741</v>
      </c>
      <c r="B1975" s="22" t="s">
        <v>8</v>
      </c>
      <c r="C1975" s="22">
        <v>1.51</v>
      </c>
      <c r="D1975" s="23">
        <v>1.2400000000000001E-10</v>
      </c>
      <c r="E1975" s="23">
        <v>1.31E-9</v>
      </c>
      <c r="F1975" s="22" t="s">
        <v>3742</v>
      </c>
    </row>
    <row r="1976" spans="1:6" x14ac:dyDescent="0.2">
      <c r="A1976" s="24" t="s">
        <v>3743</v>
      </c>
      <c r="B1976" s="24" t="s">
        <v>28</v>
      </c>
      <c r="C1976" s="24">
        <v>1.51</v>
      </c>
      <c r="D1976" s="25">
        <v>1.3300000000000001E-10</v>
      </c>
      <c r="E1976" s="25">
        <v>1.39E-9</v>
      </c>
      <c r="F1976" s="24" t="s">
        <v>3744</v>
      </c>
    </row>
    <row r="1977" spans="1:6" x14ac:dyDescent="0.2">
      <c r="A1977" s="24" t="s">
        <v>3745</v>
      </c>
      <c r="B1977" s="24" t="s">
        <v>28</v>
      </c>
      <c r="C1977" s="24">
        <v>1.51</v>
      </c>
      <c r="D1977" s="25">
        <v>3.74E-10</v>
      </c>
      <c r="E1977" s="25">
        <v>3.6800000000000001E-9</v>
      </c>
      <c r="F1977" s="24" t="s">
        <v>3746</v>
      </c>
    </row>
    <row r="1978" spans="1:6" x14ac:dyDescent="0.2">
      <c r="A1978" s="22" t="s">
        <v>3747</v>
      </c>
      <c r="B1978" s="22" t="s">
        <v>8</v>
      </c>
      <c r="C1978" s="22">
        <v>1.51</v>
      </c>
      <c r="D1978" s="23">
        <v>4.3599999999999999E-10</v>
      </c>
      <c r="E1978" s="23">
        <v>4.25E-9</v>
      </c>
      <c r="F1978" s="22" t="s">
        <v>3748</v>
      </c>
    </row>
    <row r="1979" spans="1:6" x14ac:dyDescent="0.2">
      <c r="A1979" s="24" t="s">
        <v>3749</v>
      </c>
      <c r="B1979" s="24" t="s">
        <v>28</v>
      </c>
      <c r="C1979" s="24">
        <v>1.51</v>
      </c>
      <c r="D1979" s="25">
        <v>4.3699999999999999E-10</v>
      </c>
      <c r="E1979" s="25">
        <v>4.2700000000000004E-9</v>
      </c>
      <c r="F1979" s="24" t="s">
        <v>3750</v>
      </c>
    </row>
    <row r="1980" spans="1:6" x14ac:dyDescent="0.2">
      <c r="A1980" s="24" t="s">
        <v>3751</v>
      </c>
      <c r="B1980" s="24" t="s">
        <v>28</v>
      </c>
      <c r="C1980" s="24">
        <v>1.51</v>
      </c>
      <c r="D1980" s="25">
        <v>8.3200000000000002E-10</v>
      </c>
      <c r="E1980" s="25">
        <v>7.8800000000000001E-9</v>
      </c>
      <c r="F1980" s="24" t="s">
        <v>3752</v>
      </c>
    </row>
    <row r="1981" spans="1:6" x14ac:dyDescent="0.2">
      <c r="A1981" s="22" t="s">
        <v>639</v>
      </c>
      <c r="B1981" s="22" t="s">
        <v>8</v>
      </c>
      <c r="C1981" s="22">
        <v>1.51</v>
      </c>
      <c r="D1981" s="23">
        <v>1.27E-9</v>
      </c>
      <c r="E1981" s="23">
        <v>1.1700000000000001E-8</v>
      </c>
      <c r="F1981" s="22" t="s">
        <v>3753</v>
      </c>
    </row>
    <row r="1982" spans="1:6" x14ac:dyDescent="0.2">
      <c r="A1982" s="24" t="s">
        <v>3754</v>
      </c>
      <c r="B1982" s="24" t="s">
        <v>28</v>
      </c>
      <c r="C1982" s="24">
        <v>1.51</v>
      </c>
      <c r="D1982" s="25">
        <v>8.4700000000000007E-9</v>
      </c>
      <c r="E1982" s="25">
        <v>6.87E-8</v>
      </c>
      <c r="F1982" s="24" t="s">
        <v>3755</v>
      </c>
    </row>
    <row r="1983" spans="1:6" x14ac:dyDescent="0.2">
      <c r="A1983" s="22" t="s">
        <v>3756</v>
      </c>
      <c r="B1983" s="22" t="s">
        <v>8</v>
      </c>
      <c r="C1983" s="22">
        <v>1.51</v>
      </c>
      <c r="D1983" s="23">
        <v>1.77E-8</v>
      </c>
      <c r="E1983" s="23">
        <v>1.37E-7</v>
      </c>
      <c r="F1983" s="22" t="s">
        <v>3757</v>
      </c>
    </row>
    <row r="1984" spans="1:6" x14ac:dyDescent="0.2">
      <c r="A1984" s="22" t="s">
        <v>3758</v>
      </c>
      <c r="B1984" s="22" t="s">
        <v>8</v>
      </c>
      <c r="C1984" s="22">
        <v>1.51</v>
      </c>
      <c r="D1984" s="23">
        <v>2.33E-8</v>
      </c>
      <c r="E1984" s="23">
        <v>1.7800000000000001E-7</v>
      </c>
      <c r="F1984" s="22" t="s">
        <v>3759</v>
      </c>
    </row>
    <row r="1985" spans="1:6" x14ac:dyDescent="0.2">
      <c r="A1985" s="22" t="s">
        <v>3760</v>
      </c>
      <c r="B1985" s="22" t="s">
        <v>8</v>
      </c>
      <c r="C1985" s="22">
        <v>1.51</v>
      </c>
      <c r="D1985" s="23">
        <v>6.3100000000000003E-8</v>
      </c>
      <c r="E1985" s="23">
        <v>4.5200000000000002E-7</v>
      </c>
      <c r="F1985" s="22" t="s">
        <v>3761</v>
      </c>
    </row>
    <row r="1986" spans="1:6" x14ac:dyDescent="0.2">
      <c r="A1986" s="24" t="s">
        <v>3762</v>
      </c>
      <c r="B1986" s="24" t="s">
        <v>28</v>
      </c>
      <c r="C1986" s="24">
        <v>1.51</v>
      </c>
      <c r="D1986" s="25">
        <v>7.7099999999999996E-8</v>
      </c>
      <c r="E1986" s="25">
        <v>5.4600000000000005E-7</v>
      </c>
      <c r="F1986" s="24" t="s">
        <v>3763</v>
      </c>
    </row>
    <row r="1987" spans="1:6" x14ac:dyDescent="0.2">
      <c r="A1987" s="22" t="s">
        <v>3764</v>
      </c>
      <c r="B1987" s="22" t="s">
        <v>8</v>
      </c>
      <c r="C1987" s="22">
        <v>1.51</v>
      </c>
      <c r="D1987" s="23">
        <v>1.08E-7</v>
      </c>
      <c r="E1987" s="23">
        <v>7.4900000000000005E-7</v>
      </c>
      <c r="F1987" s="22" t="s">
        <v>3765</v>
      </c>
    </row>
    <row r="1988" spans="1:6" x14ac:dyDescent="0.2">
      <c r="A1988" s="22" t="s">
        <v>3766</v>
      </c>
      <c r="B1988" s="22" t="s">
        <v>8</v>
      </c>
      <c r="C1988" s="22">
        <v>1.51</v>
      </c>
      <c r="D1988" s="23">
        <v>1.1300000000000001E-7</v>
      </c>
      <c r="E1988" s="23">
        <v>7.8299999999999996E-7</v>
      </c>
      <c r="F1988" s="22" t="s">
        <v>3767</v>
      </c>
    </row>
    <row r="1989" spans="1:6" x14ac:dyDescent="0.2">
      <c r="A1989" s="22" t="s">
        <v>3768</v>
      </c>
      <c r="B1989" s="22" t="s">
        <v>8</v>
      </c>
      <c r="C1989" s="22">
        <v>1.51</v>
      </c>
      <c r="D1989" s="23">
        <v>5.2300000000000001E-7</v>
      </c>
      <c r="E1989" s="23">
        <v>3.2600000000000001E-6</v>
      </c>
      <c r="F1989" s="22" t="s">
        <v>3769</v>
      </c>
    </row>
    <row r="1990" spans="1:6" x14ac:dyDescent="0.2">
      <c r="A1990" s="24" t="s">
        <v>3770</v>
      </c>
      <c r="B1990" s="24" t="s">
        <v>28</v>
      </c>
      <c r="C1990" s="24">
        <v>1.51</v>
      </c>
      <c r="D1990" s="25">
        <v>6.3099999999999997E-7</v>
      </c>
      <c r="E1990" s="25">
        <v>3.8800000000000001E-6</v>
      </c>
      <c r="F1990" s="24" t="s">
        <v>3771</v>
      </c>
    </row>
    <row r="1991" spans="1:6" x14ac:dyDescent="0.2">
      <c r="A1991" s="22" t="s">
        <v>3772</v>
      </c>
      <c r="B1991" s="22" t="s">
        <v>8</v>
      </c>
      <c r="C1991" s="22">
        <v>1.51</v>
      </c>
      <c r="D1991" s="23">
        <v>9.0299999999999997E-7</v>
      </c>
      <c r="E1991" s="23">
        <v>5.4199999999999998E-6</v>
      </c>
      <c r="F1991" s="22" t="s">
        <v>3773</v>
      </c>
    </row>
    <row r="1992" spans="1:6" x14ac:dyDescent="0.2">
      <c r="A1992" s="24" t="s">
        <v>3774</v>
      </c>
      <c r="B1992" s="24" t="s">
        <v>28</v>
      </c>
      <c r="C1992" s="24">
        <v>1.51</v>
      </c>
      <c r="D1992" s="25">
        <v>1.0899999999999999E-6</v>
      </c>
      <c r="E1992" s="25">
        <v>6.4500000000000001E-6</v>
      </c>
      <c r="F1992" s="24" t="s">
        <v>3775</v>
      </c>
    </row>
    <row r="1993" spans="1:6" x14ac:dyDescent="0.2">
      <c r="A1993" s="24" t="s">
        <v>3776</v>
      </c>
      <c r="B1993" s="24" t="s">
        <v>28</v>
      </c>
      <c r="C1993" s="24">
        <v>1.51</v>
      </c>
      <c r="D1993" s="25">
        <v>2.0899999999999999E-6</v>
      </c>
      <c r="E1993" s="25">
        <v>1.1800000000000001E-5</v>
      </c>
      <c r="F1993" s="24" t="s">
        <v>3777</v>
      </c>
    </row>
    <row r="1994" spans="1:6" x14ac:dyDescent="0.2">
      <c r="A1994" s="22" t="s">
        <v>64</v>
      </c>
      <c r="B1994" s="22" t="s">
        <v>8</v>
      </c>
      <c r="C1994" s="22">
        <v>1.51</v>
      </c>
      <c r="D1994" s="23">
        <v>2.48E-6</v>
      </c>
      <c r="E1994" s="23">
        <v>1.38E-5</v>
      </c>
      <c r="F1994" s="22" t="s">
        <v>3778</v>
      </c>
    </row>
    <row r="1995" spans="1:6" x14ac:dyDescent="0.2">
      <c r="A1995" s="22" t="s">
        <v>3779</v>
      </c>
      <c r="B1995" s="22" t="s">
        <v>8</v>
      </c>
      <c r="C1995" s="22">
        <v>1.51</v>
      </c>
      <c r="D1995" s="23">
        <v>2.9900000000000002E-6</v>
      </c>
      <c r="E1995" s="23">
        <v>1.6399999999999999E-5</v>
      </c>
      <c r="F1995" s="22" t="s">
        <v>3780</v>
      </c>
    </row>
    <row r="1996" spans="1:6" x14ac:dyDescent="0.2">
      <c r="A1996" s="24" t="s">
        <v>3781</v>
      </c>
      <c r="B1996" s="24" t="s">
        <v>28</v>
      </c>
      <c r="C1996" s="24">
        <v>1.51</v>
      </c>
      <c r="D1996" s="25">
        <v>6.4400000000000002E-6</v>
      </c>
      <c r="E1996" s="25">
        <v>3.3300000000000003E-5</v>
      </c>
      <c r="F1996" s="24" t="s">
        <v>3782</v>
      </c>
    </row>
    <row r="1997" spans="1:6" x14ac:dyDescent="0.2">
      <c r="A1997" s="24" t="s">
        <v>3783</v>
      </c>
      <c r="B1997" s="24" t="s">
        <v>28</v>
      </c>
      <c r="C1997" s="24">
        <v>1.51</v>
      </c>
      <c r="D1997" s="25">
        <v>7.0700000000000001E-6</v>
      </c>
      <c r="E1997" s="25">
        <v>3.6199999999999999E-5</v>
      </c>
      <c r="F1997" s="24" t="s">
        <v>3784</v>
      </c>
    </row>
    <row r="1998" spans="1:6" x14ac:dyDescent="0.2">
      <c r="A1998" s="22" t="s">
        <v>3785</v>
      </c>
      <c r="B1998" s="22" t="s">
        <v>8</v>
      </c>
      <c r="C1998" s="22">
        <v>1.51</v>
      </c>
      <c r="D1998" s="23">
        <v>1.88E-5</v>
      </c>
      <c r="E1998" s="23">
        <v>8.92E-5</v>
      </c>
      <c r="F1998" s="22" t="s">
        <v>3786</v>
      </c>
    </row>
    <row r="1999" spans="1:6" x14ac:dyDescent="0.2">
      <c r="A1999" s="22" t="s">
        <v>3787</v>
      </c>
      <c r="B1999" s="22" t="s">
        <v>8</v>
      </c>
      <c r="C1999" s="22">
        <v>1.51</v>
      </c>
      <c r="D1999" s="23">
        <v>3.0800000000000003E-5</v>
      </c>
      <c r="E1999" s="23">
        <v>1.3999999999999999E-4</v>
      </c>
      <c r="F1999" s="22" t="s">
        <v>3788</v>
      </c>
    </row>
    <row r="2000" spans="1:6" x14ac:dyDescent="0.2">
      <c r="A2000" s="22" t="s">
        <v>3789</v>
      </c>
      <c r="B2000" s="22" t="s">
        <v>8</v>
      </c>
      <c r="C2000" s="22">
        <v>1.51</v>
      </c>
      <c r="D2000" s="23">
        <v>5.3000000000000001E-5</v>
      </c>
      <c r="E2000" s="23">
        <v>2.2800000000000001E-4</v>
      </c>
      <c r="F2000" s="22" t="s">
        <v>3790</v>
      </c>
    </row>
    <row r="2001" spans="1:6" x14ac:dyDescent="0.2">
      <c r="A2001" s="24" t="s">
        <v>64</v>
      </c>
      <c r="B2001" s="24" t="s">
        <v>28</v>
      </c>
      <c r="C2001" s="24">
        <v>1.51</v>
      </c>
      <c r="D2001" s="25">
        <v>6.5099999999999997E-5</v>
      </c>
      <c r="E2001" s="25">
        <v>2.7599999999999999E-4</v>
      </c>
      <c r="F2001" s="24" t="s">
        <v>3791</v>
      </c>
    </row>
    <row r="2002" spans="1:6" x14ac:dyDescent="0.2">
      <c r="A2002" s="24" t="s">
        <v>64</v>
      </c>
      <c r="B2002" s="24" t="s">
        <v>28</v>
      </c>
      <c r="C2002" s="24">
        <v>1.51</v>
      </c>
      <c r="D2002" s="25">
        <v>7.0500000000000006E-5</v>
      </c>
      <c r="E2002" s="25">
        <v>2.9599999999999998E-4</v>
      </c>
      <c r="F2002" s="24" t="s">
        <v>3792</v>
      </c>
    </row>
    <row r="2003" spans="1:6" x14ac:dyDescent="0.2">
      <c r="A2003" s="22" t="s">
        <v>3793</v>
      </c>
      <c r="B2003" s="22" t="s">
        <v>8</v>
      </c>
      <c r="C2003" s="22">
        <v>1.51</v>
      </c>
      <c r="D2003" s="23">
        <v>7.1899999999999999E-5</v>
      </c>
      <c r="E2003" s="23">
        <v>3.0200000000000002E-4</v>
      </c>
      <c r="F2003" s="22" t="s">
        <v>3794</v>
      </c>
    </row>
    <row r="2004" spans="1:6" x14ac:dyDescent="0.2">
      <c r="A2004" s="24" t="s">
        <v>3795</v>
      </c>
      <c r="B2004" s="24" t="s">
        <v>28</v>
      </c>
      <c r="C2004" s="24">
        <v>1.51</v>
      </c>
      <c r="D2004" s="25">
        <v>9.0699999999999996E-5</v>
      </c>
      <c r="E2004" s="25">
        <v>3.7300000000000001E-4</v>
      </c>
      <c r="F2004" s="24" t="s">
        <v>3796</v>
      </c>
    </row>
    <row r="2005" spans="1:6" x14ac:dyDescent="0.2">
      <c r="A2005" s="24" t="s">
        <v>3797</v>
      </c>
      <c r="B2005" s="24" t="s">
        <v>28</v>
      </c>
      <c r="C2005" s="24">
        <v>1.51</v>
      </c>
      <c r="D2005" s="25">
        <v>1.83E-4</v>
      </c>
      <c r="E2005" s="25">
        <v>7.0699999999999995E-4</v>
      </c>
      <c r="F2005" s="24" t="s">
        <v>3798</v>
      </c>
    </row>
    <row r="2006" spans="1:6" x14ac:dyDescent="0.2">
      <c r="A2006" s="24" t="s">
        <v>3799</v>
      </c>
      <c r="B2006" s="24" t="s">
        <v>28</v>
      </c>
      <c r="C2006" s="24">
        <v>1.51</v>
      </c>
      <c r="D2006" s="25">
        <v>1.92E-4</v>
      </c>
      <c r="E2006" s="25">
        <v>7.3999999999999999E-4</v>
      </c>
      <c r="F2006" s="24" t="s">
        <v>3800</v>
      </c>
    </row>
    <row r="2007" spans="1:6" x14ac:dyDescent="0.2">
      <c r="A2007" s="24" t="s">
        <v>3801</v>
      </c>
      <c r="B2007" s="24" t="s">
        <v>28</v>
      </c>
      <c r="C2007" s="24">
        <v>1.51</v>
      </c>
      <c r="D2007" s="25">
        <v>3.2000000000000003E-4</v>
      </c>
      <c r="E2007" s="25">
        <v>1.1800000000000001E-3</v>
      </c>
      <c r="F2007" s="24" t="s">
        <v>3802</v>
      </c>
    </row>
    <row r="2008" spans="1:6" x14ac:dyDescent="0.2">
      <c r="A2008" s="24" t="s">
        <v>3803</v>
      </c>
      <c r="B2008" s="24" t="s">
        <v>28</v>
      </c>
      <c r="C2008" s="24">
        <v>1.51</v>
      </c>
      <c r="D2008" s="25">
        <v>3.7399999999999998E-4</v>
      </c>
      <c r="E2008" s="25">
        <v>1.3500000000000001E-3</v>
      </c>
      <c r="F2008" s="24" t="s">
        <v>3804</v>
      </c>
    </row>
    <row r="2009" spans="1:6" x14ac:dyDescent="0.2">
      <c r="A2009" s="24" t="s">
        <v>3805</v>
      </c>
      <c r="B2009" s="24" t="s">
        <v>28</v>
      </c>
      <c r="C2009" s="24">
        <v>1.51</v>
      </c>
      <c r="D2009" s="25">
        <v>4.8200000000000001E-4</v>
      </c>
      <c r="E2009" s="25">
        <v>1.6999999999999999E-3</v>
      </c>
      <c r="F2009" s="24" t="s">
        <v>3806</v>
      </c>
    </row>
    <row r="2010" spans="1:6" x14ac:dyDescent="0.2">
      <c r="A2010" s="22" t="s">
        <v>64</v>
      </c>
      <c r="B2010" s="22" t="s">
        <v>8</v>
      </c>
      <c r="C2010" s="22">
        <v>1.51</v>
      </c>
      <c r="D2010" s="23">
        <v>5.0600000000000005E-4</v>
      </c>
      <c r="E2010" s="23">
        <v>1.7799999999999999E-3</v>
      </c>
      <c r="F2010" s="22" t="s">
        <v>3807</v>
      </c>
    </row>
    <row r="2011" spans="1:6" x14ac:dyDescent="0.2">
      <c r="A2011" s="24" t="s">
        <v>3808</v>
      </c>
      <c r="B2011" s="24" t="s">
        <v>28</v>
      </c>
      <c r="C2011" s="24">
        <v>1.51</v>
      </c>
      <c r="D2011" s="25">
        <v>7.54E-4</v>
      </c>
      <c r="E2011" s="25">
        <v>2.5600000000000002E-3</v>
      </c>
      <c r="F2011" s="24" t="s">
        <v>3809</v>
      </c>
    </row>
    <row r="2012" spans="1:6" x14ac:dyDescent="0.2">
      <c r="A2012" s="24" t="s">
        <v>64</v>
      </c>
      <c r="B2012" s="24" t="s">
        <v>28</v>
      </c>
      <c r="C2012" s="24">
        <v>1.51</v>
      </c>
      <c r="D2012" s="25">
        <v>1.42E-3</v>
      </c>
      <c r="E2012" s="25">
        <v>4.5199999999999997E-3</v>
      </c>
      <c r="F2012" s="24" t="s">
        <v>3810</v>
      </c>
    </row>
    <row r="2013" spans="1:6" x14ac:dyDescent="0.2">
      <c r="A2013" s="22" t="s">
        <v>64</v>
      </c>
      <c r="B2013" s="22" t="s">
        <v>8</v>
      </c>
      <c r="C2013" s="22">
        <v>1.51</v>
      </c>
      <c r="D2013" s="23">
        <v>3.7000000000000002E-3</v>
      </c>
      <c r="E2013" s="23">
        <v>1.06E-2</v>
      </c>
      <c r="F2013" s="22" t="s">
        <v>3811</v>
      </c>
    </row>
    <row r="2014" spans="1:6" x14ac:dyDescent="0.2">
      <c r="A2014" s="24" t="s">
        <v>3812</v>
      </c>
      <c r="B2014" s="24" t="s">
        <v>28</v>
      </c>
      <c r="C2014" s="24">
        <v>1.51</v>
      </c>
      <c r="D2014" s="25">
        <v>4.8700000000000002E-3</v>
      </c>
      <c r="E2014" s="25">
        <v>1.35E-2</v>
      </c>
      <c r="F2014" s="24" t="s">
        <v>3813</v>
      </c>
    </row>
    <row r="2015" spans="1:6" x14ac:dyDescent="0.2">
      <c r="A2015" s="22" t="s">
        <v>3814</v>
      </c>
      <c r="B2015" s="22" t="s">
        <v>8</v>
      </c>
      <c r="C2015" s="22">
        <v>1.51</v>
      </c>
      <c r="D2015" s="23">
        <v>1.04E-2</v>
      </c>
      <c r="E2015" s="23">
        <v>2.63E-2</v>
      </c>
      <c r="F2015" s="22" t="s">
        <v>3815</v>
      </c>
    </row>
    <row r="2016" spans="1:6" x14ac:dyDescent="0.2">
      <c r="A2016" s="22" t="s">
        <v>64</v>
      </c>
      <c r="B2016" s="22" t="s">
        <v>8</v>
      </c>
      <c r="C2016" s="22">
        <v>1.51</v>
      </c>
      <c r="D2016" s="23">
        <v>2.63E-2</v>
      </c>
      <c r="E2016" s="23">
        <v>5.9299999999999999E-2</v>
      </c>
      <c r="F2016" s="22" t="s">
        <v>3816</v>
      </c>
    </row>
    <row r="2017" spans="1:6" x14ac:dyDescent="0.2">
      <c r="A2017" s="22" t="s">
        <v>64</v>
      </c>
      <c r="B2017" s="22" t="s">
        <v>8</v>
      </c>
      <c r="C2017" s="22">
        <v>1.51</v>
      </c>
      <c r="D2017" s="23">
        <v>3.4299999999999997E-2</v>
      </c>
      <c r="E2017" s="22" t="s">
        <v>1899</v>
      </c>
      <c r="F2017" s="22" t="s">
        <v>3817</v>
      </c>
    </row>
    <row r="2018" spans="1:6" x14ac:dyDescent="0.2">
      <c r="A2018" s="22" t="s">
        <v>64</v>
      </c>
      <c r="B2018" s="22" t="s">
        <v>8</v>
      </c>
      <c r="C2018" s="22">
        <v>1.51</v>
      </c>
      <c r="D2018" s="23">
        <v>4.6699999999999998E-2</v>
      </c>
      <c r="E2018" s="22" t="s">
        <v>1899</v>
      </c>
      <c r="F2018" s="22" t="s">
        <v>3818</v>
      </c>
    </row>
    <row r="2019" spans="1:6" x14ac:dyDescent="0.2">
      <c r="A2019" s="24" t="s">
        <v>3819</v>
      </c>
      <c r="B2019" s="24" t="s">
        <v>28</v>
      </c>
      <c r="C2019" s="24">
        <v>1.5</v>
      </c>
      <c r="D2019" s="25">
        <v>4.3400000000000001E-21</v>
      </c>
      <c r="E2019" s="25">
        <v>1.32E-19</v>
      </c>
      <c r="F2019" s="24" t="s">
        <v>3820</v>
      </c>
    </row>
    <row r="2020" spans="1:6" x14ac:dyDescent="0.2">
      <c r="A2020" s="24" t="s">
        <v>3821</v>
      </c>
      <c r="B2020" s="24" t="s">
        <v>28</v>
      </c>
      <c r="C2020" s="24">
        <v>1.5</v>
      </c>
      <c r="D2020" s="25">
        <v>1.03E-15</v>
      </c>
      <c r="E2020" s="25">
        <v>1.96E-14</v>
      </c>
      <c r="F2020" s="24" t="s">
        <v>3822</v>
      </c>
    </row>
    <row r="2021" spans="1:6" x14ac:dyDescent="0.2">
      <c r="A2021" s="24" t="s">
        <v>3823</v>
      </c>
      <c r="B2021" s="24" t="s">
        <v>28</v>
      </c>
      <c r="C2021" s="24">
        <v>1.5</v>
      </c>
      <c r="D2021" s="25">
        <v>2.6500000000000001E-15</v>
      </c>
      <c r="E2021" s="25">
        <v>4.8199999999999999E-14</v>
      </c>
      <c r="F2021" s="24" t="s">
        <v>3824</v>
      </c>
    </row>
    <row r="2022" spans="1:6" x14ac:dyDescent="0.2">
      <c r="A2022" s="24" t="s">
        <v>3825</v>
      </c>
      <c r="B2022" s="24" t="s">
        <v>28</v>
      </c>
      <c r="C2022" s="24">
        <v>1.5</v>
      </c>
      <c r="D2022" s="25">
        <v>4.1599999999999999E-13</v>
      </c>
      <c r="E2022" s="25">
        <v>5.9400000000000001E-12</v>
      </c>
      <c r="F2022" s="24" t="s">
        <v>3826</v>
      </c>
    </row>
    <row r="2023" spans="1:6" x14ac:dyDescent="0.2">
      <c r="A2023" s="22" t="s">
        <v>3827</v>
      </c>
      <c r="B2023" s="22" t="s">
        <v>8</v>
      </c>
      <c r="C2023" s="22">
        <v>1.5</v>
      </c>
      <c r="D2023" s="23">
        <v>5.2999999999999996E-13</v>
      </c>
      <c r="E2023" s="23">
        <v>7.4599999999999993E-12</v>
      </c>
      <c r="F2023" s="22" t="s">
        <v>3828</v>
      </c>
    </row>
    <row r="2024" spans="1:6" x14ac:dyDescent="0.2">
      <c r="A2024" s="24" t="s">
        <v>3829</v>
      </c>
      <c r="B2024" s="24" t="s">
        <v>28</v>
      </c>
      <c r="C2024" s="24">
        <v>1.5</v>
      </c>
      <c r="D2024" s="25">
        <v>6.4099999999999999E-13</v>
      </c>
      <c r="E2024" s="25">
        <v>8.92E-12</v>
      </c>
      <c r="F2024" s="24" t="s">
        <v>3830</v>
      </c>
    </row>
    <row r="2025" spans="1:6" x14ac:dyDescent="0.2">
      <c r="A2025" s="24" t="s">
        <v>3831</v>
      </c>
      <c r="B2025" s="24" t="s">
        <v>28</v>
      </c>
      <c r="C2025" s="24">
        <v>1.5</v>
      </c>
      <c r="D2025" s="25">
        <v>2.3900000000000001E-12</v>
      </c>
      <c r="E2025" s="25">
        <v>3.0899999999999998E-11</v>
      </c>
      <c r="F2025" s="24" t="s">
        <v>3832</v>
      </c>
    </row>
    <row r="2026" spans="1:6" x14ac:dyDescent="0.2">
      <c r="A2026" s="24" t="s">
        <v>3833</v>
      </c>
      <c r="B2026" s="24" t="s">
        <v>28</v>
      </c>
      <c r="C2026" s="24">
        <v>1.5</v>
      </c>
      <c r="D2026" s="25">
        <v>3.8700000000000003E-12</v>
      </c>
      <c r="E2026" s="25">
        <v>4.9099999999999997E-11</v>
      </c>
      <c r="F2026" s="24" t="s">
        <v>3834</v>
      </c>
    </row>
    <row r="2027" spans="1:6" x14ac:dyDescent="0.2">
      <c r="A2027" s="24" t="s">
        <v>3835</v>
      </c>
      <c r="B2027" s="24" t="s">
        <v>28</v>
      </c>
      <c r="C2027" s="24">
        <v>1.5</v>
      </c>
      <c r="D2027" s="25">
        <v>2.27E-11</v>
      </c>
      <c r="E2027" s="25">
        <v>2.5999999999999998E-10</v>
      </c>
      <c r="F2027" s="24" t="s">
        <v>3836</v>
      </c>
    </row>
    <row r="2028" spans="1:6" x14ac:dyDescent="0.2">
      <c r="A2028" s="24" t="s">
        <v>3837</v>
      </c>
      <c r="B2028" s="24" t="s">
        <v>28</v>
      </c>
      <c r="C2028" s="24">
        <v>1.5</v>
      </c>
      <c r="D2028" s="25">
        <v>1.79E-10</v>
      </c>
      <c r="E2028" s="25">
        <v>1.8400000000000001E-9</v>
      </c>
      <c r="F2028" s="24" t="s">
        <v>3838</v>
      </c>
    </row>
    <row r="2029" spans="1:6" x14ac:dyDescent="0.2">
      <c r="A2029" s="24" t="s">
        <v>3839</v>
      </c>
      <c r="B2029" s="24" t="s">
        <v>28</v>
      </c>
      <c r="C2029" s="24">
        <v>1.5</v>
      </c>
      <c r="D2029" s="25">
        <v>2.6800000000000001E-10</v>
      </c>
      <c r="E2029" s="25">
        <v>2.7000000000000002E-9</v>
      </c>
      <c r="F2029" s="24" t="s">
        <v>3840</v>
      </c>
    </row>
    <row r="2030" spans="1:6" x14ac:dyDescent="0.2">
      <c r="A2030" s="22" t="s">
        <v>64</v>
      </c>
      <c r="B2030" s="22" t="s">
        <v>8</v>
      </c>
      <c r="C2030" s="22">
        <v>1.5</v>
      </c>
      <c r="D2030" s="23">
        <v>2.99E-10</v>
      </c>
      <c r="E2030" s="23">
        <v>2.9899999999999998E-9</v>
      </c>
      <c r="F2030" s="22" t="s">
        <v>3841</v>
      </c>
    </row>
    <row r="2031" spans="1:6" x14ac:dyDescent="0.2">
      <c r="A2031" s="24" t="s">
        <v>3842</v>
      </c>
      <c r="B2031" s="24" t="s">
        <v>28</v>
      </c>
      <c r="C2031" s="24">
        <v>1.5</v>
      </c>
      <c r="D2031" s="25">
        <v>7.0199999999999995E-10</v>
      </c>
      <c r="E2031" s="25">
        <v>6.6999999999999996E-9</v>
      </c>
      <c r="F2031" s="24" t="s">
        <v>3843</v>
      </c>
    </row>
    <row r="2032" spans="1:6" x14ac:dyDescent="0.2">
      <c r="A2032" s="24" t="s">
        <v>3844</v>
      </c>
      <c r="B2032" s="24" t="s">
        <v>28</v>
      </c>
      <c r="C2032" s="24">
        <v>1.5</v>
      </c>
      <c r="D2032" s="25">
        <v>5.7800000000000003E-9</v>
      </c>
      <c r="E2032" s="25">
        <v>4.8100000000000001E-8</v>
      </c>
      <c r="F2032" s="24" t="s">
        <v>3845</v>
      </c>
    </row>
    <row r="2033" spans="1:6" x14ac:dyDescent="0.2">
      <c r="A2033" s="24" t="s">
        <v>3846</v>
      </c>
      <c r="B2033" s="24" t="s">
        <v>28</v>
      </c>
      <c r="C2033" s="24">
        <v>1.5</v>
      </c>
      <c r="D2033" s="25">
        <v>1.2299999999999999E-8</v>
      </c>
      <c r="E2033" s="25">
        <v>9.7399999999999999E-8</v>
      </c>
      <c r="F2033" s="24" t="s">
        <v>3847</v>
      </c>
    </row>
    <row r="2034" spans="1:6" x14ac:dyDescent="0.2">
      <c r="A2034" s="22" t="s">
        <v>3848</v>
      </c>
      <c r="B2034" s="22" t="s">
        <v>8</v>
      </c>
      <c r="C2034" s="22">
        <v>1.5</v>
      </c>
      <c r="D2034" s="23">
        <v>1.8299999999999998E-8</v>
      </c>
      <c r="E2034" s="23">
        <v>1.42E-7</v>
      </c>
      <c r="F2034" s="22" t="s">
        <v>3849</v>
      </c>
    </row>
    <row r="2035" spans="1:6" x14ac:dyDescent="0.2">
      <c r="A2035" s="24" t="s">
        <v>3850</v>
      </c>
      <c r="B2035" s="24" t="s">
        <v>28</v>
      </c>
      <c r="C2035" s="24">
        <v>1.5</v>
      </c>
      <c r="D2035" s="25">
        <v>2.1900000000000001E-8</v>
      </c>
      <c r="E2035" s="25">
        <v>1.68E-7</v>
      </c>
      <c r="F2035" s="24" t="s">
        <v>3851</v>
      </c>
    </row>
    <row r="2036" spans="1:6" x14ac:dyDescent="0.2">
      <c r="A2036" s="22" t="s">
        <v>3852</v>
      </c>
      <c r="B2036" s="22" t="s">
        <v>8</v>
      </c>
      <c r="C2036" s="22">
        <v>1.5</v>
      </c>
      <c r="D2036" s="23">
        <v>2.7199999999999999E-8</v>
      </c>
      <c r="E2036" s="23">
        <v>2.0599999999999999E-7</v>
      </c>
      <c r="F2036" s="22" t="s">
        <v>3853</v>
      </c>
    </row>
    <row r="2037" spans="1:6" x14ac:dyDescent="0.2">
      <c r="A2037" s="24" t="s">
        <v>3854</v>
      </c>
      <c r="B2037" s="24" t="s">
        <v>28</v>
      </c>
      <c r="C2037" s="24">
        <v>1.5</v>
      </c>
      <c r="D2037" s="25">
        <v>6.2600000000000005E-8</v>
      </c>
      <c r="E2037" s="25">
        <v>4.4900000000000001E-7</v>
      </c>
      <c r="F2037" s="24" t="s">
        <v>3855</v>
      </c>
    </row>
    <row r="2038" spans="1:6" x14ac:dyDescent="0.2">
      <c r="A2038" s="24" t="s">
        <v>3856</v>
      </c>
      <c r="B2038" s="24" t="s">
        <v>28</v>
      </c>
      <c r="C2038" s="24">
        <v>1.5</v>
      </c>
      <c r="D2038" s="25">
        <v>1.4499999999999999E-7</v>
      </c>
      <c r="E2038" s="25">
        <v>9.8400000000000002E-7</v>
      </c>
      <c r="F2038" s="24" t="s">
        <v>3857</v>
      </c>
    </row>
    <row r="2039" spans="1:6" x14ac:dyDescent="0.2">
      <c r="A2039" s="24" t="s">
        <v>3858</v>
      </c>
      <c r="B2039" s="24" t="s">
        <v>28</v>
      </c>
      <c r="C2039" s="24">
        <v>1.5</v>
      </c>
      <c r="D2039" s="25">
        <v>1.6999999999999999E-7</v>
      </c>
      <c r="E2039" s="25">
        <v>1.15E-6</v>
      </c>
      <c r="F2039" s="24" t="s">
        <v>3859</v>
      </c>
    </row>
    <row r="2040" spans="1:6" x14ac:dyDescent="0.2">
      <c r="A2040" s="24" t="s">
        <v>3860</v>
      </c>
      <c r="B2040" s="24" t="s">
        <v>28</v>
      </c>
      <c r="C2040" s="24">
        <v>1.5</v>
      </c>
      <c r="D2040" s="25">
        <v>2.4600000000000001E-7</v>
      </c>
      <c r="E2040" s="25">
        <v>1.61E-6</v>
      </c>
      <c r="F2040" s="24" t="s">
        <v>3861</v>
      </c>
    </row>
    <row r="2041" spans="1:6" x14ac:dyDescent="0.2">
      <c r="A2041" s="22" t="s">
        <v>3862</v>
      </c>
      <c r="B2041" s="22" t="s">
        <v>8</v>
      </c>
      <c r="C2041" s="22">
        <v>1.5</v>
      </c>
      <c r="D2041" s="23">
        <v>2.1399999999999998E-6</v>
      </c>
      <c r="E2041" s="23">
        <v>1.2099999999999999E-5</v>
      </c>
      <c r="F2041" s="22" t="s">
        <v>3863</v>
      </c>
    </row>
    <row r="2042" spans="1:6" x14ac:dyDescent="0.2">
      <c r="A2042" s="22" t="s">
        <v>64</v>
      </c>
      <c r="B2042" s="22" t="s">
        <v>8</v>
      </c>
      <c r="C2042" s="22">
        <v>1.5</v>
      </c>
      <c r="D2042" s="23">
        <v>2.8200000000000001E-6</v>
      </c>
      <c r="E2042" s="23">
        <v>1.56E-5</v>
      </c>
      <c r="F2042" s="22" t="s">
        <v>3864</v>
      </c>
    </row>
    <row r="2043" spans="1:6" x14ac:dyDescent="0.2">
      <c r="A2043" s="22" t="s">
        <v>3865</v>
      </c>
      <c r="B2043" s="22" t="s">
        <v>8</v>
      </c>
      <c r="C2043" s="22">
        <v>1.5</v>
      </c>
      <c r="D2043" s="23">
        <v>3.5099999999999999E-6</v>
      </c>
      <c r="E2043" s="23">
        <v>1.9000000000000001E-5</v>
      </c>
      <c r="F2043" s="22" t="s">
        <v>3866</v>
      </c>
    </row>
    <row r="2044" spans="1:6" x14ac:dyDescent="0.2">
      <c r="A2044" s="22" t="s">
        <v>3867</v>
      </c>
      <c r="B2044" s="22" t="s">
        <v>8</v>
      </c>
      <c r="C2044" s="22">
        <v>1.5</v>
      </c>
      <c r="D2044" s="23">
        <v>4.8199999999999996E-6</v>
      </c>
      <c r="E2044" s="23">
        <v>2.55E-5</v>
      </c>
      <c r="F2044" s="22" t="s">
        <v>3868</v>
      </c>
    </row>
    <row r="2045" spans="1:6" x14ac:dyDescent="0.2">
      <c r="A2045" s="24" t="s">
        <v>3869</v>
      </c>
      <c r="B2045" s="24" t="s">
        <v>28</v>
      </c>
      <c r="C2045" s="24">
        <v>1.5</v>
      </c>
      <c r="D2045" s="25">
        <v>1.0200000000000001E-5</v>
      </c>
      <c r="E2045" s="25">
        <v>5.0699999999999999E-5</v>
      </c>
      <c r="F2045" s="24" t="s">
        <v>3870</v>
      </c>
    </row>
    <row r="2046" spans="1:6" x14ac:dyDescent="0.2">
      <c r="A2046" s="22" t="s">
        <v>3871</v>
      </c>
      <c r="B2046" s="22" t="s">
        <v>8</v>
      </c>
      <c r="C2046" s="22">
        <v>1.5</v>
      </c>
      <c r="D2046" s="23">
        <v>1.2500000000000001E-5</v>
      </c>
      <c r="E2046" s="23">
        <v>6.1400000000000002E-5</v>
      </c>
      <c r="F2046" s="22" t="s">
        <v>3872</v>
      </c>
    </row>
    <row r="2047" spans="1:6" x14ac:dyDescent="0.2">
      <c r="A2047" s="22" t="s">
        <v>3873</v>
      </c>
      <c r="B2047" s="22" t="s">
        <v>8</v>
      </c>
      <c r="C2047" s="22">
        <v>1.5</v>
      </c>
      <c r="D2047" s="23">
        <v>1.38E-5</v>
      </c>
      <c r="E2047" s="23">
        <v>6.7100000000000005E-5</v>
      </c>
      <c r="F2047" s="22" t="s">
        <v>3874</v>
      </c>
    </row>
    <row r="2048" spans="1:6" x14ac:dyDescent="0.2">
      <c r="A2048" s="24" t="s">
        <v>3875</v>
      </c>
      <c r="B2048" s="24" t="s">
        <v>28</v>
      </c>
      <c r="C2048" s="24">
        <v>1.5</v>
      </c>
      <c r="D2048" s="25">
        <v>1.63E-5</v>
      </c>
      <c r="E2048" s="25">
        <v>7.7899999999999996E-5</v>
      </c>
      <c r="F2048" s="24" t="s">
        <v>3876</v>
      </c>
    </row>
    <row r="2049" spans="1:6" x14ac:dyDescent="0.2">
      <c r="A2049" s="24" t="s">
        <v>3877</v>
      </c>
      <c r="B2049" s="24" t="s">
        <v>28</v>
      </c>
      <c r="C2049" s="24">
        <v>1.5</v>
      </c>
      <c r="D2049" s="25">
        <v>1.7399999999999999E-5</v>
      </c>
      <c r="E2049" s="25">
        <v>8.2999999999999998E-5</v>
      </c>
      <c r="F2049" s="24" t="s">
        <v>3878</v>
      </c>
    </row>
    <row r="2050" spans="1:6" x14ac:dyDescent="0.2">
      <c r="A2050" s="24" t="s">
        <v>3879</v>
      </c>
      <c r="B2050" s="24" t="s">
        <v>28</v>
      </c>
      <c r="C2050" s="24">
        <v>1.5</v>
      </c>
      <c r="D2050" s="25">
        <v>2.9600000000000001E-5</v>
      </c>
      <c r="E2050" s="25">
        <v>1.35E-4</v>
      </c>
      <c r="F2050" s="24" t="s">
        <v>3880</v>
      </c>
    </row>
    <row r="2051" spans="1:6" x14ac:dyDescent="0.2">
      <c r="A2051" s="22" t="s">
        <v>64</v>
      </c>
      <c r="B2051" s="22" t="s">
        <v>8</v>
      </c>
      <c r="C2051" s="22">
        <v>1.5</v>
      </c>
      <c r="D2051" s="23">
        <v>5.63E-5</v>
      </c>
      <c r="E2051" s="23">
        <v>2.42E-4</v>
      </c>
      <c r="F2051" s="22" t="s">
        <v>3881</v>
      </c>
    </row>
    <row r="2052" spans="1:6" x14ac:dyDescent="0.2">
      <c r="A2052" s="22" t="s">
        <v>3882</v>
      </c>
      <c r="B2052" s="22" t="s">
        <v>8</v>
      </c>
      <c r="C2052" s="22">
        <v>1.5</v>
      </c>
      <c r="D2052" s="23">
        <v>1.2899999999999999E-4</v>
      </c>
      <c r="E2052" s="23">
        <v>5.1500000000000005E-4</v>
      </c>
      <c r="F2052" s="22" t="s">
        <v>3883</v>
      </c>
    </row>
    <row r="2053" spans="1:6" x14ac:dyDescent="0.2">
      <c r="A2053" s="22" t="s">
        <v>64</v>
      </c>
      <c r="B2053" s="22" t="s">
        <v>8</v>
      </c>
      <c r="C2053" s="22">
        <v>1.5</v>
      </c>
      <c r="D2053" s="23">
        <v>1.2999999999999999E-4</v>
      </c>
      <c r="E2053" s="23">
        <v>5.1800000000000001E-4</v>
      </c>
      <c r="F2053" s="22" t="s">
        <v>3884</v>
      </c>
    </row>
    <row r="2054" spans="1:6" x14ac:dyDescent="0.2">
      <c r="A2054" s="22" t="s">
        <v>3885</v>
      </c>
      <c r="B2054" s="22" t="s">
        <v>8</v>
      </c>
      <c r="C2054" s="22">
        <v>1.5</v>
      </c>
      <c r="D2054" s="23">
        <v>4.4200000000000001E-4</v>
      </c>
      <c r="E2054" s="23">
        <v>1.57E-3</v>
      </c>
      <c r="F2054" s="22" t="s">
        <v>3886</v>
      </c>
    </row>
    <row r="2055" spans="1:6" x14ac:dyDescent="0.2">
      <c r="A2055" s="24" t="s">
        <v>3887</v>
      </c>
      <c r="B2055" s="24" t="s">
        <v>28</v>
      </c>
      <c r="C2055" s="24">
        <v>1.5</v>
      </c>
      <c r="D2055" s="25">
        <v>6.5600000000000001E-4</v>
      </c>
      <c r="E2055" s="25">
        <v>2.2499999999999998E-3</v>
      </c>
      <c r="F2055" s="24" t="s">
        <v>3888</v>
      </c>
    </row>
    <row r="2056" spans="1:6" x14ac:dyDescent="0.2">
      <c r="A2056" s="22" t="s">
        <v>3889</v>
      </c>
      <c r="B2056" s="22" t="s">
        <v>8</v>
      </c>
      <c r="C2056" s="22">
        <v>1.5</v>
      </c>
      <c r="D2056" s="23">
        <v>8.1599999999999999E-4</v>
      </c>
      <c r="E2056" s="23">
        <v>2.7399999999999998E-3</v>
      </c>
      <c r="F2056" s="22" t="s">
        <v>3890</v>
      </c>
    </row>
    <row r="2057" spans="1:6" x14ac:dyDescent="0.2">
      <c r="A2057" s="22" t="s">
        <v>64</v>
      </c>
      <c r="B2057" s="22" t="s">
        <v>8</v>
      </c>
      <c r="C2057" s="22">
        <v>1.5</v>
      </c>
      <c r="D2057" s="23">
        <v>2.6099999999999999E-3</v>
      </c>
      <c r="E2057" s="23">
        <v>7.7600000000000004E-3</v>
      </c>
      <c r="F2057" s="22" t="s">
        <v>3891</v>
      </c>
    </row>
    <row r="2058" spans="1:6" x14ac:dyDescent="0.2">
      <c r="A2058" s="22" t="s">
        <v>64</v>
      </c>
      <c r="B2058" s="22" t="s">
        <v>8</v>
      </c>
      <c r="C2058" s="22">
        <v>1.5</v>
      </c>
      <c r="D2058" s="23">
        <v>2.7599999999999999E-3</v>
      </c>
      <c r="E2058" s="23">
        <v>8.1700000000000002E-3</v>
      </c>
      <c r="F2058" s="22" t="s">
        <v>3892</v>
      </c>
    </row>
    <row r="2059" spans="1:6" x14ac:dyDescent="0.2">
      <c r="A2059" s="24" t="s">
        <v>3893</v>
      </c>
      <c r="B2059" s="24" t="s">
        <v>28</v>
      </c>
      <c r="C2059" s="24">
        <v>1.5</v>
      </c>
      <c r="D2059" s="25">
        <v>2.8600000000000001E-3</v>
      </c>
      <c r="E2059" s="25">
        <v>8.43E-3</v>
      </c>
      <c r="F2059" s="24" t="s">
        <v>3894</v>
      </c>
    </row>
    <row r="2060" spans="1:6" x14ac:dyDescent="0.2">
      <c r="A2060" s="24" t="s">
        <v>3895</v>
      </c>
      <c r="B2060" s="24" t="s">
        <v>28</v>
      </c>
      <c r="C2060" s="24">
        <v>1.5</v>
      </c>
      <c r="D2060" s="25">
        <v>5.4099999999999999E-3</v>
      </c>
      <c r="E2060" s="25">
        <v>1.49E-2</v>
      </c>
      <c r="F2060" s="24" t="s">
        <v>3896</v>
      </c>
    </row>
    <row r="2061" spans="1:6" x14ac:dyDescent="0.2">
      <c r="A2061" s="24" t="s">
        <v>3897</v>
      </c>
      <c r="B2061" s="24" t="s">
        <v>28</v>
      </c>
      <c r="C2061" s="24">
        <v>1.5</v>
      </c>
      <c r="D2061" s="25">
        <v>6.5700000000000003E-3</v>
      </c>
      <c r="E2061" s="25">
        <v>1.7600000000000001E-2</v>
      </c>
      <c r="F2061" s="24" t="s">
        <v>3898</v>
      </c>
    </row>
    <row r="2062" spans="1:6" x14ac:dyDescent="0.2">
      <c r="A2062" s="24" t="s">
        <v>64</v>
      </c>
      <c r="B2062" s="24" t="s">
        <v>28</v>
      </c>
      <c r="C2062" s="24">
        <v>1.5</v>
      </c>
      <c r="D2062" s="25">
        <v>7.8700000000000003E-3</v>
      </c>
      <c r="E2062" s="25">
        <v>2.07E-2</v>
      </c>
      <c r="F2062" s="24" t="s">
        <v>3899</v>
      </c>
    </row>
    <row r="2063" spans="1:6" ht="17" thickBot="1" x14ac:dyDescent="0.25">
      <c r="A2063" s="27" t="s">
        <v>3900</v>
      </c>
      <c r="B2063" s="27" t="s">
        <v>28</v>
      </c>
      <c r="C2063" s="27">
        <v>1.5</v>
      </c>
      <c r="D2063" s="28">
        <v>1.49E-2</v>
      </c>
      <c r="E2063" s="28">
        <v>3.61E-2</v>
      </c>
      <c r="F2063" s="27" t="s">
        <v>3901</v>
      </c>
    </row>
  </sheetData>
  <pageMargins left="0.7" right="0.7" top="0.75" bottom="0.75" header="0.3" footer="0.3"/>
  <pageSetup paperSize="9" scale="3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34"/>
  <sheetViews>
    <sheetView view="pageBreakPreview" zoomScale="60" zoomScaleNormal="40" workbookViewId="0">
      <selection activeCell="B9" sqref="B9"/>
    </sheetView>
  </sheetViews>
  <sheetFormatPr baseColWidth="10" defaultColWidth="29.1640625" defaultRowHeight="16" x14ac:dyDescent="0.2"/>
  <cols>
    <col min="1" max="2" width="29.1640625" style="11"/>
    <col min="3" max="3" width="29.1640625" style="14"/>
    <col min="4" max="4" width="29.1640625" style="11"/>
    <col min="5" max="6" width="29.1640625" style="14"/>
    <col min="7" max="8" width="29.1640625" style="21"/>
    <col min="9" max="10" width="29.1640625" style="10"/>
    <col min="11" max="16384" width="29.1640625" style="11"/>
  </cols>
  <sheetData>
    <row r="1" spans="1:12" ht="13.75" customHeight="1" x14ac:dyDescent="0.2">
      <c r="A1" s="29" t="s">
        <v>6946</v>
      </c>
      <c r="C1" s="11"/>
      <c r="D1" s="14"/>
      <c r="E1" s="10"/>
      <c r="F1" s="10"/>
      <c r="G1" s="9"/>
      <c r="H1" s="9"/>
      <c r="I1" s="9"/>
      <c r="J1" s="14"/>
    </row>
    <row r="2" spans="1:12" x14ac:dyDescent="0.2">
      <c r="A2" s="29" t="s">
        <v>6941</v>
      </c>
      <c r="B2" s="3"/>
      <c r="C2" s="4"/>
      <c r="D2" s="3"/>
      <c r="E2" s="5"/>
      <c r="F2" s="6"/>
      <c r="G2" s="7"/>
      <c r="H2" s="8"/>
      <c r="L2" s="12"/>
    </row>
    <row r="3" spans="1:12" ht="13.5" customHeight="1" thickBot="1" x14ac:dyDescent="0.25">
      <c r="F3" s="5"/>
      <c r="G3" s="8"/>
      <c r="L3" s="12"/>
    </row>
    <row r="4" spans="1:12" ht="17" thickBot="1" x14ac:dyDescent="0.25">
      <c r="A4" s="30" t="s">
        <v>3912</v>
      </c>
      <c r="B4" s="16" t="s">
        <v>2</v>
      </c>
      <c r="C4" s="31" t="s">
        <v>3902</v>
      </c>
      <c r="D4" s="31" t="s">
        <v>3913</v>
      </c>
      <c r="E4" s="31" t="s">
        <v>3914</v>
      </c>
      <c r="F4" s="17" t="s">
        <v>3915</v>
      </c>
      <c r="G4" s="18" t="s">
        <v>3916</v>
      </c>
      <c r="H4" s="16" t="s">
        <v>3917</v>
      </c>
      <c r="I4" s="11"/>
      <c r="J4" s="11"/>
    </row>
    <row r="5" spans="1:12" x14ac:dyDescent="0.2">
      <c r="A5" s="32" t="s">
        <v>3918</v>
      </c>
      <c r="B5" s="33" t="s">
        <v>38</v>
      </c>
      <c r="C5" s="33" t="s">
        <v>3905</v>
      </c>
      <c r="D5" s="33" t="s">
        <v>3919</v>
      </c>
      <c r="E5" s="33" t="s">
        <v>28</v>
      </c>
      <c r="F5" s="34">
        <v>8.2200000000000006</v>
      </c>
      <c r="G5" s="35">
        <v>8.4800000000000001E-4</v>
      </c>
      <c r="H5" s="33" t="s">
        <v>3920</v>
      </c>
      <c r="I5" s="11"/>
      <c r="J5" s="11"/>
    </row>
    <row r="6" spans="1:12" x14ac:dyDescent="0.2">
      <c r="A6" s="36" t="s">
        <v>3918</v>
      </c>
      <c r="B6" s="37" t="s">
        <v>38</v>
      </c>
      <c r="C6" s="37" t="s">
        <v>3921</v>
      </c>
      <c r="D6" s="37" t="s">
        <v>3922</v>
      </c>
      <c r="E6" s="37" t="s">
        <v>28</v>
      </c>
      <c r="F6" s="38">
        <v>6.99</v>
      </c>
      <c r="G6" s="39">
        <v>1.3699999999999999E-3</v>
      </c>
      <c r="H6" s="37" t="s">
        <v>3923</v>
      </c>
      <c r="I6" s="11"/>
      <c r="J6" s="11"/>
    </row>
    <row r="7" spans="1:12" x14ac:dyDescent="0.2">
      <c r="A7" s="36" t="s">
        <v>3918</v>
      </c>
      <c r="B7" s="37" t="s">
        <v>38</v>
      </c>
      <c r="C7" s="37" t="s">
        <v>3921</v>
      </c>
      <c r="D7" s="37" t="s">
        <v>3924</v>
      </c>
      <c r="E7" s="37" t="s">
        <v>28</v>
      </c>
      <c r="F7" s="38">
        <v>6.86</v>
      </c>
      <c r="G7" s="39">
        <v>4.6699999999999997E-3</v>
      </c>
      <c r="H7" s="37" t="s">
        <v>3925</v>
      </c>
      <c r="I7" s="11"/>
      <c r="J7" s="11"/>
    </row>
    <row r="8" spans="1:12" x14ac:dyDescent="0.2">
      <c r="A8" s="36" t="s">
        <v>3918</v>
      </c>
      <c r="B8" s="37" t="s">
        <v>38</v>
      </c>
      <c r="C8" s="37" t="s">
        <v>3921</v>
      </c>
      <c r="D8" s="37" t="s">
        <v>3926</v>
      </c>
      <c r="E8" s="37" t="s">
        <v>28</v>
      </c>
      <c r="F8" s="38">
        <v>6.03</v>
      </c>
      <c r="G8" s="39">
        <v>1.18E-4</v>
      </c>
      <c r="H8" s="37" t="s">
        <v>3927</v>
      </c>
      <c r="I8" s="11"/>
      <c r="J8" s="11"/>
    </row>
    <row r="9" spans="1:12" x14ac:dyDescent="0.2">
      <c r="A9" s="36" t="s">
        <v>3918</v>
      </c>
      <c r="B9" s="37" t="s">
        <v>38</v>
      </c>
      <c r="C9" s="37" t="s">
        <v>3921</v>
      </c>
      <c r="D9" s="37" t="s">
        <v>3928</v>
      </c>
      <c r="E9" s="37" t="s">
        <v>28</v>
      </c>
      <c r="F9" s="38">
        <v>5.78</v>
      </c>
      <c r="G9" s="39">
        <v>3.1599999999999998E-4</v>
      </c>
      <c r="H9" s="37" t="s">
        <v>3929</v>
      </c>
      <c r="I9" s="11"/>
      <c r="J9" s="11"/>
    </row>
    <row r="10" spans="1:12" x14ac:dyDescent="0.2">
      <c r="A10" s="36" t="s">
        <v>3918</v>
      </c>
      <c r="B10" s="37" t="s">
        <v>3930</v>
      </c>
      <c r="C10" s="37" t="s">
        <v>3904</v>
      </c>
      <c r="D10" s="37" t="s">
        <v>3919</v>
      </c>
      <c r="E10" s="37" t="s">
        <v>8</v>
      </c>
      <c r="F10" s="38">
        <v>5.23</v>
      </c>
      <c r="G10" s="39">
        <v>9.1299999999999997E-4</v>
      </c>
      <c r="H10" s="37" t="s">
        <v>3931</v>
      </c>
      <c r="I10" s="11"/>
      <c r="J10" s="11"/>
    </row>
    <row r="11" spans="1:12" x14ac:dyDescent="0.2">
      <c r="A11" s="36" t="s">
        <v>3918</v>
      </c>
      <c r="B11" s="37" t="s">
        <v>38</v>
      </c>
      <c r="C11" s="37" t="s">
        <v>3908</v>
      </c>
      <c r="D11" s="37" t="s">
        <v>3932</v>
      </c>
      <c r="E11" s="37" t="s">
        <v>28</v>
      </c>
      <c r="F11" s="38">
        <v>5.21</v>
      </c>
      <c r="G11" s="39">
        <v>5.94E-5</v>
      </c>
      <c r="H11" s="37" t="s">
        <v>3933</v>
      </c>
      <c r="I11" s="11"/>
      <c r="J11" s="11"/>
    </row>
    <row r="12" spans="1:12" x14ac:dyDescent="0.2">
      <c r="A12" s="36" t="s">
        <v>3918</v>
      </c>
      <c r="B12" s="37" t="s">
        <v>3934</v>
      </c>
      <c r="C12" s="37" t="s">
        <v>3921</v>
      </c>
      <c r="D12" s="37" t="s">
        <v>3935</v>
      </c>
      <c r="E12" s="37" t="s">
        <v>8</v>
      </c>
      <c r="F12" s="38">
        <v>5.19</v>
      </c>
      <c r="G12" s="39">
        <v>1.7600000000000001E-3</v>
      </c>
      <c r="H12" s="37" t="s">
        <v>3936</v>
      </c>
      <c r="I12" s="11"/>
      <c r="J12" s="11"/>
    </row>
    <row r="13" spans="1:12" x14ac:dyDescent="0.2">
      <c r="A13" s="36" t="s">
        <v>3918</v>
      </c>
      <c r="B13" s="37" t="s">
        <v>3937</v>
      </c>
      <c r="C13" s="37" t="s">
        <v>3904</v>
      </c>
      <c r="D13" s="37" t="s">
        <v>3938</v>
      </c>
      <c r="E13" s="37" t="s">
        <v>28</v>
      </c>
      <c r="F13" s="38">
        <v>4.91</v>
      </c>
      <c r="G13" s="39">
        <v>2.6100000000000002E-2</v>
      </c>
      <c r="H13" s="37" t="s">
        <v>3939</v>
      </c>
      <c r="I13" s="11"/>
      <c r="J13" s="11"/>
    </row>
    <row r="14" spans="1:12" x14ac:dyDescent="0.2">
      <c r="A14" s="36" t="s">
        <v>3918</v>
      </c>
      <c r="B14" s="37" t="s">
        <v>3941</v>
      </c>
      <c r="C14" s="37" t="s">
        <v>3904</v>
      </c>
      <c r="D14" s="37" t="s">
        <v>3942</v>
      </c>
      <c r="E14" s="37" t="s">
        <v>8</v>
      </c>
      <c r="F14" s="38">
        <v>4.8899999999999997</v>
      </c>
      <c r="G14" s="39">
        <v>1.07E-3</v>
      </c>
      <c r="H14" s="37" t="s">
        <v>3943</v>
      </c>
      <c r="I14" s="11"/>
      <c r="J14" s="11"/>
    </row>
    <row r="15" spans="1:12" x14ac:dyDescent="0.2">
      <c r="A15" s="36" t="s">
        <v>3918</v>
      </c>
      <c r="B15" s="37" t="s">
        <v>3944</v>
      </c>
      <c r="C15" s="37" t="s">
        <v>3921</v>
      </c>
      <c r="D15" s="37" t="s">
        <v>3945</v>
      </c>
      <c r="E15" s="37" t="s">
        <v>8</v>
      </c>
      <c r="F15" s="38">
        <v>4.76</v>
      </c>
      <c r="G15" s="39">
        <v>5.5800000000000001E-4</v>
      </c>
      <c r="H15" s="37" t="s">
        <v>3946</v>
      </c>
      <c r="I15" s="11"/>
      <c r="J15" s="11"/>
    </row>
    <row r="16" spans="1:12" x14ac:dyDescent="0.2">
      <c r="A16" s="36" t="s">
        <v>3918</v>
      </c>
      <c r="B16" s="37" t="s">
        <v>848</v>
      </c>
      <c r="C16" s="37" t="s">
        <v>3904</v>
      </c>
      <c r="D16" s="37" t="s">
        <v>3932</v>
      </c>
      <c r="E16" s="37" t="s">
        <v>28</v>
      </c>
      <c r="F16" s="38">
        <v>4.51</v>
      </c>
      <c r="G16" s="39">
        <v>2.8899999999999999E-2</v>
      </c>
      <c r="H16" s="37" t="s">
        <v>3947</v>
      </c>
      <c r="I16" s="11"/>
      <c r="J16" s="11"/>
    </row>
    <row r="17" spans="1:10" x14ac:dyDescent="0.2">
      <c r="A17" s="36" t="s">
        <v>3918</v>
      </c>
      <c r="B17" s="37" t="s">
        <v>3948</v>
      </c>
      <c r="C17" s="37" t="s">
        <v>3905</v>
      </c>
      <c r="D17" s="37" t="s">
        <v>3949</v>
      </c>
      <c r="E17" s="37" t="s">
        <v>8</v>
      </c>
      <c r="F17" s="38">
        <v>4.43</v>
      </c>
      <c r="G17" s="39">
        <v>2.63E-3</v>
      </c>
      <c r="H17" s="37" t="s">
        <v>3950</v>
      </c>
      <c r="I17" s="11"/>
      <c r="J17" s="11"/>
    </row>
    <row r="18" spans="1:10" x14ac:dyDescent="0.2">
      <c r="A18" s="36" t="s">
        <v>3951</v>
      </c>
      <c r="B18" s="37" t="s">
        <v>3952</v>
      </c>
      <c r="C18" s="37" t="s">
        <v>3905</v>
      </c>
      <c r="D18" s="37" t="s">
        <v>3953</v>
      </c>
      <c r="E18" s="37" t="s">
        <v>28</v>
      </c>
      <c r="F18" s="38">
        <v>4.3499999999999996</v>
      </c>
      <c r="G18" s="39">
        <v>6.9800000000000001E-3</v>
      </c>
      <c r="H18" s="37" t="s">
        <v>3954</v>
      </c>
      <c r="I18" s="11"/>
      <c r="J18" s="11"/>
    </row>
    <row r="19" spans="1:10" x14ac:dyDescent="0.2">
      <c r="A19" s="36" t="s">
        <v>3951</v>
      </c>
      <c r="B19" s="37" t="s">
        <v>3955</v>
      </c>
      <c r="C19" s="37" t="s">
        <v>3905</v>
      </c>
      <c r="D19" s="37" t="s">
        <v>3956</v>
      </c>
      <c r="E19" s="37" t="s">
        <v>28</v>
      </c>
      <c r="F19" s="38">
        <v>4.29</v>
      </c>
      <c r="G19" s="39">
        <v>1.04E-5</v>
      </c>
      <c r="H19" s="37" t="s">
        <v>3957</v>
      </c>
      <c r="I19" s="11"/>
      <c r="J19" s="11"/>
    </row>
    <row r="20" spans="1:10" x14ac:dyDescent="0.2">
      <c r="A20" s="36" t="s">
        <v>3918</v>
      </c>
      <c r="B20" s="37" t="s">
        <v>3941</v>
      </c>
      <c r="C20" s="37" t="s">
        <v>3904</v>
      </c>
      <c r="D20" s="37" t="s">
        <v>3958</v>
      </c>
      <c r="E20" s="37" t="s">
        <v>8</v>
      </c>
      <c r="F20" s="38">
        <v>4.1900000000000004</v>
      </c>
      <c r="G20" s="39">
        <v>3.49E-6</v>
      </c>
      <c r="H20" s="37" t="s">
        <v>3959</v>
      </c>
      <c r="I20" s="11"/>
      <c r="J20" s="11"/>
    </row>
    <row r="21" spans="1:10" x14ac:dyDescent="0.2">
      <c r="A21" s="36" t="s">
        <v>3918</v>
      </c>
      <c r="B21" s="37" t="s">
        <v>3934</v>
      </c>
      <c r="C21" s="37" t="s">
        <v>3921</v>
      </c>
      <c r="D21" s="37" t="s">
        <v>3960</v>
      </c>
      <c r="E21" s="37" t="s">
        <v>8</v>
      </c>
      <c r="F21" s="38">
        <v>4.1900000000000004</v>
      </c>
      <c r="G21" s="39">
        <v>3.57E-5</v>
      </c>
      <c r="H21" s="37" t="s">
        <v>3961</v>
      </c>
      <c r="I21" s="11"/>
      <c r="J21" s="11"/>
    </row>
    <row r="22" spans="1:10" x14ac:dyDescent="0.2">
      <c r="A22" s="36" t="s">
        <v>3918</v>
      </c>
      <c r="B22" s="37" t="s">
        <v>3934</v>
      </c>
      <c r="C22" s="37" t="s">
        <v>3921</v>
      </c>
      <c r="D22" s="37" t="s">
        <v>3962</v>
      </c>
      <c r="E22" s="37" t="s">
        <v>8</v>
      </c>
      <c r="F22" s="38">
        <v>4.12</v>
      </c>
      <c r="G22" s="39">
        <v>8.8900000000000003E-3</v>
      </c>
      <c r="H22" s="37" t="s">
        <v>3963</v>
      </c>
      <c r="I22" s="11"/>
      <c r="J22" s="11"/>
    </row>
    <row r="23" spans="1:10" x14ac:dyDescent="0.2">
      <c r="A23" s="36" t="s">
        <v>3951</v>
      </c>
      <c r="B23" s="37" t="s">
        <v>3964</v>
      </c>
      <c r="C23" s="37" t="s">
        <v>3905</v>
      </c>
      <c r="D23" s="37" t="s">
        <v>3965</v>
      </c>
      <c r="E23" s="37" t="s">
        <v>8</v>
      </c>
      <c r="F23" s="38">
        <v>4.08</v>
      </c>
      <c r="G23" s="39">
        <v>1.2400000000000001E-4</v>
      </c>
      <c r="H23" s="37" t="s">
        <v>3966</v>
      </c>
      <c r="I23" s="11"/>
      <c r="J23" s="11"/>
    </row>
    <row r="24" spans="1:10" x14ac:dyDescent="0.2">
      <c r="A24" s="36" t="s">
        <v>3918</v>
      </c>
      <c r="B24" s="37" t="s">
        <v>3967</v>
      </c>
      <c r="C24" s="37" t="s">
        <v>3921</v>
      </c>
      <c r="D24" s="37" t="s">
        <v>3968</v>
      </c>
      <c r="E24" s="37" t="s">
        <v>8</v>
      </c>
      <c r="F24" s="38">
        <v>4.07</v>
      </c>
      <c r="G24" s="39">
        <v>2.01E-2</v>
      </c>
      <c r="H24" s="37" t="s">
        <v>3969</v>
      </c>
      <c r="I24" s="11"/>
      <c r="J24" s="11"/>
    </row>
    <row r="25" spans="1:10" x14ac:dyDescent="0.2">
      <c r="A25" s="36" t="s">
        <v>3918</v>
      </c>
      <c r="B25" s="37" t="s">
        <v>1536</v>
      </c>
      <c r="C25" s="37" t="s">
        <v>3904</v>
      </c>
      <c r="D25" s="37" t="s">
        <v>3970</v>
      </c>
      <c r="E25" s="37" t="s">
        <v>28</v>
      </c>
      <c r="F25" s="38">
        <v>3.98</v>
      </c>
      <c r="G25" s="39">
        <v>2.7999999999999998E-4</v>
      </c>
      <c r="H25" s="37" t="s">
        <v>3971</v>
      </c>
      <c r="I25" s="11"/>
      <c r="J25" s="11"/>
    </row>
    <row r="26" spans="1:10" x14ac:dyDescent="0.2">
      <c r="A26" s="36" t="s">
        <v>3918</v>
      </c>
      <c r="B26" s="37" t="s">
        <v>605</v>
      </c>
      <c r="C26" s="37" t="s">
        <v>3904</v>
      </c>
      <c r="D26" s="37" t="s">
        <v>3972</v>
      </c>
      <c r="E26" s="37" t="s">
        <v>28</v>
      </c>
      <c r="F26" s="38">
        <v>3.97</v>
      </c>
      <c r="G26" s="39">
        <v>1.3699999999999999E-3</v>
      </c>
      <c r="H26" s="37" t="s">
        <v>3973</v>
      </c>
      <c r="I26" s="11"/>
      <c r="J26" s="11"/>
    </row>
    <row r="27" spans="1:10" x14ac:dyDescent="0.2">
      <c r="A27" s="36" t="s">
        <v>3918</v>
      </c>
      <c r="B27" s="37" t="s">
        <v>1124</v>
      </c>
      <c r="C27" s="37" t="s">
        <v>3903</v>
      </c>
      <c r="D27" s="37" t="s">
        <v>3974</v>
      </c>
      <c r="E27" s="37" t="s">
        <v>28</v>
      </c>
      <c r="F27" s="38">
        <v>3.9</v>
      </c>
      <c r="G27" s="39">
        <v>1.1800000000000001E-5</v>
      </c>
      <c r="H27" s="37" t="s">
        <v>3975</v>
      </c>
      <c r="I27" s="11"/>
      <c r="J27" s="11"/>
    </row>
    <row r="28" spans="1:10" x14ac:dyDescent="0.2">
      <c r="A28" s="36" t="s">
        <v>3918</v>
      </c>
      <c r="B28" s="37" t="s">
        <v>319</v>
      </c>
      <c r="C28" s="37" t="s">
        <v>3921</v>
      </c>
      <c r="D28" s="37" t="s">
        <v>3976</v>
      </c>
      <c r="E28" s="37" t="s">
        <v>28</v>
      </c>
      <c r="F28" s="38">
        <v>3.73</v>
      </c>
      <c r="G28" s="39">
        <v>3.32E-2</v>
      </c>
      <c r="H28" s="37" t="s">
        <v>3977</v>
      </c>
      <c r="I28" s="11"/>
      <c r="J28" s="11"/>
    </row>
    <row r="29" spans="1:10" x14ac:dyDescent="0.2">
      <c r="A29" s="36" t="s">
        <v>3918</v>
      </c>
      <c r="B29" s="37" t="s">
        <v>2962</v>
      </c>
      <c r="C29" s="37" t="s">
        <v>3921</v>
      </c>
      <c r="D29" s="37" t="s">
        <v>3978</v>
      </c>
      <c r="E29" s="37" t="s">
        <v>28</v>
      </c>
      <c r="F29" s="38">
        <v>3.7</v>
      </c>
      <c r="G29" s="39">
        <v>8.9599999999999992E-3</v>
      </c>
      <c r="H29" s="37" t="s">
        <v>3979</v>
      </c>
      <c r="I29" s="11"/>
      <c r="J29" s="11"/>
    </row>
    <row r="30" spans="1:10" x14ac:dyDescent="0.2">
      <c r="A30" s="36" t="s">
        <v>3951</v>
      </c>
      <c r="B30" s="37" t="s">
        <v>3004</v>
      </c>
      <c r="C30" s="37" t="s">
        <v>3905</v>
      </c>
      <c r="D30" s="37" t="s">
        <v>3980</v>
      </c>
      <c r="E30" s="37" t="s">
        <v>8</v>
      </c>
      <c r="F30" s="38">
        <v>3.67</v>
      </c>
      <c r="G30" s="39">
        <v>5.0699999999999999E-5</v>
      </c>
      <c r="H30" s="37" t="s">
        <v>3981</v>
      </c>
      <c r="I30" s="11"/>
      <c r="J30" s="11"/>
    </row>
    <row r="31" spans="1:10" x14ac:dyDescent="0.2">
      <c r="A31" s="36" t="s">
        <v>3951</v>
      </c>
      <c r="B31" s="37" t="s">
        <v>3982</v>
      </c>
      <c r="C31" s="37" t="s">
        <v>3905</v>
      </c>
      <c r="D31" s="37" t="s">
        <v>3983</v>
      </c>
      <c r="E31" s="37" t="s">
        <v>8</v>
      </c>
      <c r="F31" s="38">
        <v>3.67</v>
      </c>
      <c r="G31" s="39">
        <v>8.7600000000000004E-4</v>
      </c>
      <c r="H31" s="37" t="s">
        <v>3984</v>
      </c>
      <c r="I31" s="11"/>
      <c r="J31" s="11"/>
    </row>
    <row r="32" spans="1:10" x14ac:dyDescent="0.2">
      <c r="A32" s="36" t="s">
        <v>3918</v>
      </c>
      <c r="B32" s="37" t="s">
        <v>3934</v>
      </c>
      <c r="C32" s="37" t="s">
        <v>3921</v>
      </c>
      <c r="D32" s="37" t="s">
        <v>3985</v>
      </c>
      <c r="E32" s="37" t="s">
        <v>8</v>
      </c>
      <c r="F32" s="38">
        <v>3.66</v>
      </c>
      <c r="G32" s="39">
        <v>2.3800000000000002E-3</v>
      </c>
      <c r="H32" s="37" t="s">
        <v>3986</v>
      </c>
      <c r="I32" s="11"/>
      <c r="J32" s="11"/>
    </row>
    <row r="33" spans="1:10" x14ac:dyDescent="0.2">
      <c r="A33" s="36" t="s">
        <v>3918</v>
      </c>
      <c r="B33" s="37" t="s">
        <v>657</v>
      </c>
      <c r="C33" s="37" t="s">
        <v>3921</v>
      </c>
      <c r="D33" s="37" t="s">
        <v>3987</v>
      </c>
      <c r="E33" s="37" t="s">
        <v>28</v>
      </c>
      <c r="F33" s="38">
        <v>3.63</v>
      </c>
      <c r="G33" s="39">
        <v>6.11E-3</v>
      </c>
      <c r="H33" s="37" t="s">
        <v>3988</v>
      </c>
      <c r="I33" s="11"/>
      <c r="J33" s="11"/>
    </row>
    <row r="34" spans="1:10" x14ac:dyDescent="0.2">
      <c r="A34" s="36" t="s">
        <v>3951</v>
      </c>
      <c r="B34" s="37" t="s">
        <v>3989</v>
      </c>
      <c r="C34" s="37" t="s">
        <v>3905</v>
      </c>
      <c r="D34" s="37" t="s">
        <v>3949</v>
      </c>
      <c r="E34" s="37" t="s">
        <v>28</v>
      </c>
      <c r="F34" s="38">
        <v>3.61</v>
      </c>
      <c r="G34" s="39">
        <v>4.5600000000000003E-4</v>
      </c>
      <c r="H34" s="37" t="s">
        <v>3990</v>
      </c>
      <c r="I34" s="11"/>
      <c r="J34" s="11"/>
    </row>
    <row r="35" spans="1:10" x14ac:dyDescent="0.2">
      <c r="A35" s="36" t="s">
        <v>3951</v>
      </c>
      <c r="B35" s="37" t="s">
        <v>3991</v>
      </c>
      <c r="C35" s="37" t="s">
        <v>3905</v>
      </c>
      <c r="D35" s="37" t="s">
        <v>3960</v>
      </c>
      <c r="E35" s="37" t="s">
        <v>28</v>
      </c>
      <c r="F35" s="38">
        <v>3.52</v>
      </c>
      <c r="G35" s="39">
        <v>5.04E-4</v>
      </c>
      <c r="H35" s="37" t="s">
        <v>3992</v>
      </c>
      <c r="I35" s="11"/>
      <c r="J35" s="11"/>
    </row>
    <row r="36" spans="1:10" x14ac:dyDescent="0.2">
      <c r="A36" s="36" t="s">
        <v>3918</v>
      </c>
      <c r="B36" s="37" t="s">
        <v>3993</v>
      </c>
      <c r="C36" s="37" t="s">
        <v>3903</v>
      </c>
      <c r="D36" s="37" t="s">
        <v>3994</v>
      </c>
      <c r="E36" s="37" t="s">
        <v>8</v>
      </c>
      <c r="F36" s="38">
        <v>3.51</v>
      </c>
      <c r="G36" s="39">
        <v>5.5199999999999997E-3</v>
      </c>
      <c r="H36" s="37" t="s">
        <v>3995</v>
      </c>
      <c r="I36" s="11"/>
      <c r="J36" s="11"/>
    </row>
    <row r="37" spans="1:10" x14ac:dyDescent="0.2">
      <c r="A37" s="36" t="s">
        <v>3918</v>
      </c>
      <c r="B37" s="37" t="s">
        <v>3996</v>
      </c>
      <c r="C37" s="37" t="s">
        <v>3903</v>
      </c>
      <c r="D37" s="37" t="s">
        <v>3994</v>
      </c>
      <c r="E37" s="37" t="s">
        <v>8</v>
      </c>
      <c r="F37" s="38">
        <v>3.51</v>
      </c>
      <c r="G37" s="39">
        <v>2.86E-2</v>
      </c>
      <c r="H37" s="37" t="s">
        <v>3997</v>
      </c>
      <c r="I37" s="11"/>
      <c r="J37" s="11"/>
    </row>
    <row r="38" spans="1:10" x14ac:dyDescent="0.2">
      <c r="A38" s="36" t="s">
        <v>3918</v>
      </c>
      <c r="B38" s="37" t="s">
        <v>3934</v>
      </c>
      <c r="C38" s="37" t="s">
        <v>3903</v>
      </c>
      <c r="D38" s="37" t="s">
        <v>3998</v>
      </c>
      <c r="E38" s="37" t="s">
        <v>8</v>
      </c>
      <c r="F38" s="38">
        <v>3.5</v>
      </c>
      <c r="G38" s="39">
        <v>3.5300000000000002E-3</v>
      </c>
      <c r="H38" s="37" t="s">
        <v>3999</v>
      </c>
      <c r="I38" s="11"/>
      <c r="J38" s="11"/>
    </row>
    <row r="39" spans="1:10" x14ac:dyDescent="0.2">
      <c r="A39" s="36" t="s">
        <v>3918</v>
      </c>
      <c r="B39" s="37" t="s">
        <v>1124</v>
      </c>
      <c r="C39" s="37" t="s">
        <v>3921</v>
      </c>
      <c r="D39" s="37" t="s">
        <v>4000</v>
      </c>
      <c r="E39" s="37" t="s">
        <v>28</v>
      </c>
      <c r="F39" s="38">
        <v>3.44</v>
      </c>
      <c r="G39" s="39">
        <v>7.4999999999999997E-3</v>
      </c>
      <c r="H39" s="37" t="s">
        <v>4001</v>
      </c>
      <c r="I39" s="11"/>
      <c r="J39" s="11"/>
    </row>
    <row r="40" spans="1:10" x14ac:dyDescent="0.2">
      <c r="A40" s="36" t="s">
        <v>3951</v>
      </c>
      <c r="B40" s="37" t="s">
        <v>4002</v>
      </c>
      <c r="C40" s="37" t="s">
        <v>3905</v>
      </c>
      <c r="D40" s="37" t="s">
        <v>4003</v>
      </c>
      <c r="E40" s="37" t="s">
        <v>28</v>
      </c>
      <c r="F40" s="38">
        <v>3.43</v>
      </c>
      <c r="G40" s="39">
        <v>3.6900000000000002E-4</v>
      </c>
      <c r="H40" s="37" t="s">
        <v>4004</v>
      </c>
      <c r="I40" s="11"/>
      <c r="J40" s="11"/>
    </row>
    <row r="41" spans="1:10" x14ac:dyDescent="0.2">
      <c r="A41" s="36" t="s">
        <v>3918</v>
      </c>
      <c r="B41" s="37" t="s">
        <v>657</v>
      </c>
      <c r="C41" s="37" t="s">
        <v>3921</v>
      </c>
      <c r="D41" s="37" t="s">
        <v>3945</v>
      </c>
      <c r="E41" s="37" t="s">
        <v>28</v>
      </c>
      <c r="F41" s="38">
        <v>3.42</v>
      </c>
      <c r="G41" s="39">
        <v>2.26E-5</v>
      </c>
      <c r="H41" s="37" t="s">
        <v>4005</v>
      </c>
      <c r="I41" s="11"/>
      <c r="J41" s="11"/>
    </row>
    <row r="42" spans="1:10" x14ac:dyDescent="0.2">
      <c r="A42" s="36" t="s">
        <v>3951</v>
      </c>
      <c r="B42" s="37" t="s">
        <v>4006</v>
      </c>
      <c r="C42" s="37" t="s">
        <v>3905</v>
      </c>
      <c r="D42" s="37" t="s">
        <v>3968</v>
      </c>
      <c r="E42" s="37" t="s">
        <v>8</v>
      </c>
      <c r="F42" s="38">
        <v>3.4</v>
      </c>
      <c r="G42" s="39">
        <v>2.8E-3</v>
      </c>
      <c r="H42" s="37" t="s">
        <v>4007</v>
      </c>
      <c r="I42" s="11"/>
      <c r="J42" s="11"/>
    </row>
    <row r="43" spans="1:10" x14ac:dyDescent="0.2">
      <c r="A43" s="36" t="s">
        <v>3918</v>
      </c>
      <c r="B43" s="37" t="s">
        <v>3934</v>
      </c>
      <c r="C43" s="37" t="s">
        <v>3921</v>
      </c>
      <c r="D43" s="37" t="s">
        <v>3953</v>
      </c>
      <c r="E43" s="37" t="s">
        <v>8</v>
      </c>
      <c r="F43" s="38">
        <v>3.39</v>
      </c>
      <c r="G43" s="39">
        <v>3.7699999999999999E-3</v>
      </c>
      <c r="H43" s="37" t="s">
        <v>4008</v>
      </c>
      <c r="I43" s="11"/>
      <c r="J43" s="11"/>
    </row>
    <row r="44" spans="1:10" x14ac:dyDescent="0.2">
      <c r="A44" s="36" t="s">
        <v>3918</v>
      </c>
      <c r="B44" s="37" t="s">
        <v>4009</v>
      </c>
      <c r="C44" s="37" t="s">
        <v>3921</v>
      </c>
      <c r="D44" s="37" t="s">
        <v>3994</v>
      </c>
      <c r="E44" s="37" t="s">
        <v>8</v>
      </c>
      <c r="F44" s="38">
        <v>3.36</v>
      </c>
      <c r="G44" s="39">
        <v>2.0400000000000001E-3</v>
      </c>
      <c r="H44" s="37" t="s">
        <v>4010</v>
      </c>
      <c r="I44" s="11"/>
      <c r="J44" s="11"/>
    </row>
    <row r="45" spans="1:10" x14ac:dyDescent="0.2">
      <c r="A45" s="36" t="s">
        <v>3918</v>
      </c>
      <c r="B45" s="37" t="s">
        <v>162</v>
      </c>
      <c r="C45" s="37" t="s">
        <v>3921</v>
      </c>
      <c r="D45" s="37" t="s">
        <v>4011</v>
      </c>
      <c r="E45" s="37" t="s">
        <v>28</v>
      </c>
      <c r="F45" s="38">
        <v>3.36</v>
      </c>
      <c r="G45" s="39">
        <v>1.37E-2</v>
      </c>
      <c r="H45" s="37" t="s">
        <v>4012</v>
      </c>
      <c r="I45" s="11"/>
      <c r="J45" s="11"/>
    </row>
    <row r="46" spans="1:10" x14ac:dyDescent="0.2">
      <c r="A46" s="36" t="s">
        <v>3918</v>
      </c>
      <c r="B46" s="37" t="s">
        <v>4013</v>
      </c>
      <c r="C46" s="37" t="s">
        <v>3903</v>
      </c>
      <c r="D46" s="37" t="s">
        <v>4014</v>
      </c>
      <c r="E46" s="37" t="s">
        <v>8</v>
      </c>
      <c r="F46" s="38">
        <v>3.35</v>
      </c>
      <c r="G46" s="39">
        <v>3.7399999999999998E-3</v>
      </c>
      <c r="H46" s="37" t="s">
        <v>4015</v>
      </c>
      <c r="I46" s="11"/>
      <c r="J46" s="11"/>
    </row>
    <row r="47" spans="1:10" x14ac:dyDescent="0.2">
      <c r="A47" s="36" t="s">
        <v>3918</v>
      </c>
      <c r="B47" s="37" t="s">
        <v>141</v>
      </c>
      <c r="C47" s="37" t="s">
        <v>3904</v>
      </c>
      <c r="D47" s="37" t="s">
        <v>4016</v>
      </c>
      <c r="E47" s="37" t="s">
        <v>28</v>
      </c>
      <c r="F47" s="38">
        <v>3.32</v>
      </c>
      <c r="G47" s="39">
        <v>3.96E-3</v>
      </c>
      <c r="H47" s="37" t="s">
        <v>4017</v>
      </c>
      <c r="I47" s="11"/>
      <c r="J47" s="11"/>
    </row>
    <row r="48" spans="1:10" x14ac:dyDescent="0.2">
      <c r="A48" s="36" t="s">
        <v>3918</v>
      </c>
      <c r="B48" s="37" t="s">
        <v>657</v>
      </c>
      <c r="C48" s="37" t="s">
        <v>3921</v>
      </c>
      <c r="D48" s="37" t="s">
        <v>4018</v>
      </c>
      <c r="E48" s="37" t="s">
        <v>28</v>
      </c>
      <c r="F48" s="38">
        <v>3.29</v>
      </c>
      <c r="G48" s="39">
        <v>8.9300000000000004E-3</v>
      </c>
      <c r="H48" s="37" t="s">
        <v>4019</v>
      </c>
      <c r="I48" s="11"/>
      <c r="J48" s="11"/>
    </row>
    <row r="49" spans="1:10" x14ac:dyDescent="0.2">
      <c r="A49" s="36" t="s">
        <v>3951</v>
      </c>
      <c r="B49" s="37" t="s">
        <v>4020</v>
      </c>
      <c r="C49" s="37" t="s">
        <v>3904</v>
      </c>
      <c r="D49" s="37" t="s">
        <v>4021</v>
      </c>
      <c r="E49" s="37" t="s">
        <v>4022</v>
      </c>
      <c r="F49" s="38">
        <v>3.29</v>
      </c>
      <c r="G49" s="39">
        <v>1.54E-2</v>
      </c>
      <c r="H49" s="37" t="s">
        <v>4023</v>
      </c>
      <c r="I49" s="11"/>
      <c r="J49" s="11"/>
    </row>
    <row r="50" spans="1:10" x14ac:dyDescent="0.2">
      <c r="A50" s="36" t="s">
        <v>3918</v>
      </c>
      <c r="B50" s="37" t="s">
        <v>3455</v>
      </c>
      <c r="C50" s="37" t="s">
        <v>3921</v>
      </c>
      <c r="D50" s="37" t="s">
        <v>3945</v>
      </c>
      <c r="E50" s="37" t="s">
        <v>28</v>
      </c>
      <c r="F50" s="38">
        <v>3.28</v>
      </c>
      <c r="G50" s="39">
        <v>1.1299999999999999E-2</v>
      </c>
      <c r="H50" s="37" t="s">
        <v>4024</v>
      </c>
      <c r="I50" s="11"/>
      <c r="J50" s="11"/>
    </row>
    <row r="51" spans="1:10" x14ac:dyDescent="0.2">
      <c r="A51" s="36" t="s">
        <v>3951</v>
      </c>
      <c r="B51" s="37" t="s">
        <v>4025</v>
      </c>
      <c r="C51" s="37" t="s">
        <v>3905</v>
      </c>
      <c r="D51" s="37" t="s">
        <v>4026</v>
      </c>
      <c r="E51" s="37" t="s">
        <v>28</v>
      </c>
      <c r="F51" s="38">
        <v>3.27</v>
      </c>
      <c r="G51" s="39">
        <v>2.24E-2</v>
      </c>
      <c r="H51" s="37" t="s">
        <v>4027</v>
      </c>
      <c r="I51" s="11"/>
      <c r="J51" s="11"/>
    </row>
    <row r="52" spans="1:10" x14ac:dyDescent="0.2">
      <c r="A52" s="36" t="s">
        <v>3918</v>
      </c>
      <c r="B52" s="37" t="s">
        <v>141</v>
      </c>
      <c r="C52" s="37" t="s">
        <v>3904</v>
      </c>
      <c r="D52" s="37" t="s">
        <v>4016</v>
      </c>
      <c r="E52" s="37" t="s">
        <v>28</v>
      </c>
      <c r="F52" s="38">
        <v>3.26</v>
      </c>
      <c r="G52" s="39">
        <v>9.5999999999999992E-3</v>
      </c>
      <c r="H52" s="37" t="s">
        <v>4028</v>
      </c>
      <c r="I52" s="11"/>
      <c r="J52" s="11"/>
    </row>
    <row r="53" spans="1:10" x14ac:dyDescent="0.2">
      <c r="A53" s="36" t="s">
        <v>3918</v>
      </c>
      <c r="B53" s="37" t="s">
        <v>700</v>
      </c>
      <c r="C53" s="37" t="s">
        <v>3921</v>
      </c>
      <c r="D53" s="37" t="s">
        <v>3956</v>
      </c>
      <c r="E53" s="37" t="s">
        <v>8</v>
      </c>
      <c r="F53" s="38">
        <v>3.26</v>
      </c>
      <c r="G53" s="39">
        <v>3.3599999999999998E-2</v>
      </c>
      <c r="H53" s="37" t="s">
        <v>4029</v>
      </c>
      <c r="I53" s="11"/>
      <c r="J53" s="11"/>
    </row>
    <row r="54" spans="1:10" x14ac:dyDescent="0.2">
      <c r="A54" s="36" t="s">
        <v>3951</v>
      </c>
      <c r="B54" s="37" t="s">
        <v>4030</v>
      </c>
      <c r="C54" s="37" t="s">
        <v>3905</v>
      </c>
      <c r="D54" s="37" t="s">
        <v>3935</v>
      </c>
      <c r="E54" s="37" t="s">
        <v>8</v>
      </c>
      <c r="F54" s="38">
        <v>3.24</v>
      </c>
      <c r="G54" s="39">
        <v>7.6000000000000004E-4</v>
      </c>
      <c r="H54" s="37" t="s">
        <v>4031</v>
      </c>
      <c r="I54" s="11"/>
      <c r="J54" s="11"/>
    </row>
    <row r="55" spans="1:10" x14ac:dyDescent="0.2">
      <c r="A55" s="36" t="s">
        <v>3918</v>
      </c>
      <c r="B55" s="37" t="s">
        <v>4032</v>
      </c>
      <c r="C55" s="37" t="s">
        <v>3904</v>
      </c>
      <c r="D55" s="37" t="s">
        <v>4033</v>
      </c>
      <c r="E55" s="37" t="s">
        <v>8</v>
      </c>
      <c r="F55" s="38">
        <v>3.24</v>
      </c>
      <c r="G55" s="39">
        <v>8.7399999999999999E-4</v>
      </c>
      <c r="H55" s="37" t="s">
        <v>4034</v>
      </c>
      <c r="I55" s="11"/>
      <c r="J55" s="11"/>
    </row>
    <row r="56" spans="1:10" x14ac:dyDescent="0.2">
      <c r="A56" s="36" t="s">
        <v>3918</v>
      </c>
      <c r="B56" s="37" t="s">
        <v>3934</v>
      </c>
      <c r="C56" s="37" t="s">
        <v>3905</v>
      </c>
      <c r="D56" s="37" t="s">
        <v>3956</v>
      </c>
      <c r="E56" s="37" t="s">
        <v>8</v>
      </c>
      <c r="F56" s="38">
        <v>3.23</v>
      </c>
      <c r="G56" s="39">
        <v>1.6800000000000001E-3</v>
      </c>
      <c r="H56" s="37" t="s">
        <v>4035</v>
      </c>
      <c r="I56" s="11"/>
      <c r="J56" s="11"/>
    </row>
    <row r="57" spans="1:10" x14ac:dyDescent="0.2">
      <c r="A57" s="36" t="s">
        <v>3918</v>
      </c>
      <c r="B57" s="37" t="s">
        <v>860</v>
      </c>
      <c r="C57" s="37" t="s">
        <v>3909</v>
      </c>
      <c r="D57" s="37" t="s">
        <v>3938</v>
      </c>
      <c r="E57" s="37" t="s">
        <v>28</v>
      </c>
      <c r="F57" s="38">
        <v>3.2</v>
      </c>
      <c r="G57" s="39">
        <v>3.9399999999999999E-3</v>
      </c>
      <c r="H57" s="37" t="s">
        <v>4036</v>
      </c>
      <c r="I57" s="11"/>
      <c r="J57" s="11"/>
    </row>
    <row r="58" spans="1:10" x14ac:dyDescent="0.2">
      <c r="A58" s="36" t="s">
        <v>3918</v>
      </c>
      <c r="B58" s="37" t="s">
        <v>162</v>
      </c>
      <c r="C58" s="37" t="s">
        <v>3904</v>
      </c>
      <c r="D58" s="37" t="s">
        <v>4014</v>
      </c>
      <c r="E58" s="37" t="s">
        <v>28</v>
      </c>
      <c r="F58" s="38">
        <v>3.2</v>
      </c>
      <c r="G58" s="39">
        <v>6.3200000000000001E-3</v>
      </c>
      <c r="H58" s="37" t="s">
        <v>4037</v>
      </c>
      <c r="I58" s="11"/>
      <c r="J58" s="11"/>
    </row>
    <row r="59" spans="1:10" x14ac:dyDescent="0.2">
      <c r="A59" s="36" t="s">
        <v>3918</v>
      </c>
      <c r="B59" s="37" t="s">
        <v>722</v>
      </c>
      <c r="C59" s="37" t="s">
        <v>3921</v>
      </c>
      <c r="D59" s="37" t="s">
        <v>3926</v>
      </c>
      <c r="E59" s="37" t="s">
        <v>28</v>
      </c>
      <c r="F59" s="38">
        <v>3.18</v>
      </c>
      <c r="G59" s="39">
        <v>1.3299999999999999E-2</v>
      </c>
      <c r="H59" s="37" t="s">
        <v>4038</v>
      </c>
      <c r="I59" s="11"/>
      <c r="J59" s="11"/>
    </row>
    <row r="60" spans="1:10" x14ac:dyDescent="0.2">
      <c r="A60" s="36" t="s">
        <v>3918</v>
      </c>
      <c r="B60" s="37" t="s">
        <v>722</v>
      </c>
      <c r="C60" s="37" t="s">
        <v>3904</v>
      </c>
      <c r="D60" s="37" t="s">
        <v>3956</v>
      </c>
      <c r="E60" s="37" t="s">
        <v>28</v>
      </c>
      <c r="F60" s="38">
        <v>3.16</v>
      </c>
      <c r="G60" s="39">
        <v>8.1600000000000006E-3</v>
      </c>
      <c r="H60" s="37" t="s">
        <v>4039</v>
      </c>
      <c r="I60" s="11"/>
      <c r="J60" s="11"/>
    </row>
    <row r="61" spans="1:10" x14ac:dyDescent="0.2">
      <c r="A61" s="36" t="s">
        <v>4040</v>
      </c>
      <c r="B61" s="37" t="s">
        <v>4041</v>
      </c>
      <c r="C61" s="37" t="s">
        <v>3905</v>
      </c>
      <c r="D61" s="37" t="s">
        <v>3960</v>
      </c>
      <c r="E61" s="37" t="s">
        <v>8</v>
      </c>
      <c r="F61" s="38">
        <v>3.14</v>
      </c>
      <c r="G61" s="39">
        <v>1.6699999999999999E-4</v>
      </c>
      <c r="H61" s="37" t="s">
        <v>4042</v>
      </c>
      <c r="I61" s="11"/>
      <c r="J61" s="11"/>
    </row>
    <row r="62" spans="1:10" x14ac:dyDescent="0.2">
      <c r="A62" s="36" t="s">
        <v>3918</v>
      </c>
      <c r="B62" s="37" t="s">
        <v>2399</v>
      </c>
      <c r="C62" s="37" t="s">
        <v>3921</v>
      </c>
      <c r="D62" s="37" t="s">
        <v>3994</v>
      </c>
      <c r="E62" s="37" t="s">
        <v>8</v>
      </c>
      <c r="F62" s="38">
        <v>3.12</v>
      </c>
      <c r="G62" s="39">
        <v>2.2499999999999999E-2</v>
      </c>
      <c r="H62" s="37" t="s">
        <v>4043</v>
      </c>
      <c r="I62" s="11"/>
      <c r="J62" s="11"/>
    </row>
    <row r="63" spans="1:10" x14ac:dyDescent="0.2">
      <c r="A63" s="36" t="s">
        <v>3918</v>
      </c>
      <c r="B63" s="37" t="s">
        <v>4044</v>
      </c>
      <c r="C63" s="37" t="s">
        <v>3905</v>
      </c>
      <c r="D63" s="37" t="s">
        <v>4026</v>
      </c>
      <c r="E63" s="37" t="s">
        <v>28</v>
      </c>
      <c r="F63" s="38">
        <v>3.08</v>
      </c>
      <c r="G63" s="39">
        <v>1.66E-3</v>
      </c>
      <c r="H63" s="37" t="s">
        <v>4045</v>
      </c>
      <c r="I63" s="11"/>
      <c r="J63" s="11"/>
    </row>
    <row r="64" spans="1:10" x14ac:dyDescent="0.2">
      <c r="A64" s="36" t="s">
        <v>3918</v>
      </c>
      <c r="B64" s="37" t="s">
        <v>319</v>
      </c>
      <c r="C64" s="37" t="s">
        <v>3921</v>
      </c>
      <c r="D64" s="37" t="s">
        <v>4011</v>
      </c>
      <c r="E64" s="37" t="s">
        <v>28</v>
      </c>
      <c r="F64" s="38">
        <v>3.08</v>
      </c>
      <c r="G64" s="39">
        <v>1.14E-2</v>
      </c>
      <c r="H64" s="37" t="s">
        <v>4046</v>
      </c>
      <c r="I64" s="11"/>
      <c r="J64" s="11"/>
    </row>
    <row r="65" spans="1:10" x14ac:dyDescent="0.2">
      <c r="A65" s="36" t="s">
        <v>3951</v>
      </c>
      <c r="B65" s="37" t="s">
        <v>4047</v>
      </c>
      <c r="C65" s="37" t="s">
        <v>3903</v>
      </c>
      <c r="D65" s="37" t="s">
        <v>4048</v>
      </c>
      <c r="E65" s="37" t="s">
        <v>4049</v>
      </c>
      <c r="F65" s="38">
        <v>3.07</v>
      </c>
      <c r="G65" s="39">
        <v>1.98E-3</v>
      </c>
      <c r="H65" s="37" t="s">
        <v>4050</v>
      </c>
      <c r="I65" s="11"/>
      <c r="J65" s="11"/>
    </row>
    <row r="66" spans="1:10" x14ac:dyDescent="0.2">
      <c r="A66" s="36" t="s">
        <v>3918</v>
      </c>
      <c r="B66" s="37" t="s">
        <v>952</v>
      </c>
      <c r="C66" s="37" t="s">
        <v>3904</v>
      </c>
      <c r="D66" s="37" t="s">
        <v>3974</v>
      </c>
      <c r="E66" s="37" t="s">
        <v>28</v>
      </c>
      <c r="F66" s="38">
        <v>3.07</v>
      </c>
      <c r="G66" s="39">
        <v>7.7600000000000004E-3</v>
      </c>
      <c r="H66" s="37" t="s">
        <v>4051</v>
      </c>
      <c r="I66" s="11"/>
      <c r="J66" s="11"/>
    </row>
    <row r="67" spans="1:10" x14ac:dyDescent="0.2">
      <c r="A67" s="36" t="s">
        <v>3918</v>
      </c>
      <c r="B67" s="37" t="s">
        <v>1298</v>
      </c>
      <c r="C67" s="37" t="s">
        <v>3904</v>
      </c>
      <c r="D67" s="37" t="s">
        <v>3974</v>
      </c>
      <c r="E67" s="37" t="s">
        <v>28</v>
      </c>
      <c r="F67" s="38">
        <v>3.06</v>
      </c>
      <c r="G67" s="39">
        <v>4.9299999999999997E-2</v>
      </c>
      <c r="H67" s="37" t="s">
        <v>4052</v>
      </c>
      <c r="I67" s="11"/>
      <c r="J67" s="11"/>
    </row>
    <row r="68" spans="1:10" x14ac:dyDescent="0.2">
      <c r="A68" s="36" t="s">
        <v>3951</v>
      </c>
      <c r="B68" s="37" t="s">
        <v>4053</v>
      </c>
      <c r="C68" s="37" t="s">
        <v>3905</v>
      </c>
      <c r="D68" s="37" t="s">
        <v>3953</v>
      </c>
      <c r="E68" s="37" t="s">
        <v>8</v>
      </c>
      <c r="F68" s="38">
        <v>3.04</v>
      </c>
      <c r="G68" s="39">
        <v>1.73E-4</v>
      </c>
      <c r="H68" s="37" t="s">
        <v>4054</v>
      </c>
      <c r="I68" s="11"/>
      <c r="J68" s="11"/>
    </row>
    <row r="69" spans="1:10" x14ac:dyDescent="0.2">
      <c r="A69" s="36" t="s">
        <v>3918</v>
      </c>
      <c r="B69" s="37" t="s">
        <v>4055</v>
      </c>
      <c r="C69" s="37" t="s">
        <v>3904</v>
      </c>
      <c r="D69" s="37" t="s">
        <v>4026</v>
      </c>
      <c r="E69" s="37" t="s">
        <v>28</v>
      </c>
      <c r="F69" s="38">
        <v>3.04</v>
      </c>
      <c r="G69" s="39">
        <v>1.25E-3</v>
      </c>
      <c r="H69" s="37" t="s">
        <v>4056</v>
      </c>
      <c r="I69" s="11"/>
      <c r="J69" s="11"/>
    </row>
    <row r="70" spans="1:10" x14ac:dyDescent="0.2">
      <c r="A70" s="36" t="s">
        <v>3918</v>
      </c>
      <c r="B70" s="37" t="s">
        <v>4057</v>
      </c>
      <c r="C70" s="37" t="s">
        <v>3909</v>
      </c>
      <c r="D70" s="37" t="s">
        <v>4058</v>
      </c>
      <c r="E70" s="37" t="s">
        <v>8</v>
      </c>
      <c r="F70" s="38">
        <v>3.02</v>
      </c>
      <c r="G70" s="39">
        <v>5.11E-3</v>
      </c>
      <c r="H70" s="37" t="s">
        <v>4059</v>
      </c>
      <c r="I70" s="11"/>
      <c r="J70" s="11"/>
    </row>
    <row r="71" spans="1:10" x14ac:dyDescent="0.2">
      <c r="A71" s="36" t="s">
        <v>3951</v>
      </c>
      <c r="B71" s="37" t="s">
        <v>1493</v>
      </c>
      <c r="C71" s="37" t="s">
        <v>3905</v>
      </c>
      <c r="D71" s="37" t="s">
        <v>3960</v>
      </c>
      <c r="E71" s="37" t="s">
        <v>8</v>
      </c>
      <c r="F71" s="38">
        <v>2.99</v>
      </c>
      <c r="G71" s="39">
        <v>2.4899999999999999E-6</v>
      </c>
      <c r="H71" s="37" t="s">
        <v>4060</v>
      </c>
      <c r="I71" s="11"/>
      <c r="J71" s="11"/>
    </row>
    <row r="72" spans="1:10" x14ac:dyDescent="0.2">
      <c r="A72" s="36" t="s">
        <v>3918</v>
      </c>
      <c r="B72" s="37" t="s">
        <v>540</v>
      </c>
      <c r="C72" s="37" t="s">
        <v>3904</v>
      </c>
      <c r="D72" s="37" t="s">
        <v>3932</v>
      </c>
      <c r="E72" s="37" t="s">
        <v>28</v>
      </c>
      <c r="F72" s="38">
        <v>2.97</v>
      </c>
      <c r="G72" s="39">
        <v>1.92E-4</v>
      </c>
      <c r="H72" s="37" t="s">
        <v>4061</v>
      </c>
      <c r="I72" s="11"/>
      <c r="J72" s="11"/>
    </row>
    <row r="73" spans="1:10" x14ac:dyDescent="0.2">
      <c r="A73" s="36" t="s">
        <v>3918</v>
      </c>
      <c r="B73" s="37" t="s">
        <v>4062</v>
      </c>
      <c r="C73" s="37" t="s">
        <v>3903</v>
      </c>
      <c r="D73" s="37" t="s">
        <v>3983</v>
      </c>
      <c r="E73" s="37" t="s">
        <v>28</v>
      </c>
      <c r="F73" s="38">
        <v>2.96</v>
      </c>
      <c r="G73" s="39">
        <v>1.9099999999999999E-2</v>
      </c>
      <c r="H73" s="37" t="s">
        <v>4063</v>
      </c>
      <c r="I73" s="11"/>
      <c r="J73" s="11"/>
    </row>
    <row r="74" spans="1:10" x14ac:dyDescent="0.2">
      <c r="A74" s="36" t="s">
        <v>3951</v>
      </c>
      <c r="B74" s="37" t="s">
        <v>4064</v>
      </c>
      <c r="C74" s="37" t="s">
        <v>3905</v>
      </c>
      <c r="D74" s="37" t="s">
        <v>4065</v>
      </c>
      <c r="E74" s="37" t="s">
        <v>8</v>
      </c>
      <c r="F74" s="38">
        <v>2.95</v>
      </c>
      <c r="G74" s="39">
        <v>2.8600000000000001E-5</v>
      </c>
      <c r="H74" s="37" t="s">
        <v>4066</v>
      </c>
      <c r="I74" s="11"/>
      <c r="J74" s="11"/>
    </row>
    <row r="75" spans="1:10" x14ac:dyDescent="0.2">
      <c r="A75" s="36" t="s">
        <v>3918</v>
      </c>
      <c r="B75" s="37" t="s">
        <v>319</v>
      </c>
      <c r="C75" s="37" t="s">
        <v>3909</v>
      </c>
      <c r="D75" s="37" t="s">
        <v>4067</v>
      </c>
      <c r="E75" s="37" t="s">
        <v>28</v>
      </c>
      <c r="F75" s="38">
        <v>2.93</v>
      </c>
      <c r="G75" s="39">
        <v>1.8599999999999999E-4</v>
      </c>
      <c r="H75" s="37" t="s">
        <v>4068</v>
      </c>
      <c r="I75" s="11"/>
      <c r="J75" s="11"/>
    </row>
    <row r="76" spans="1:10" x14ac:dyDescent="0.2">
      <c r="A76" s="36" t="s">
        <v>3918</v>
      </c>
      <c r="B76" s="37" t="s">
        <v>4069</v>
      </c>
      <c r="C76" s="37" t="s">
        <v>3904</v>
      </c>
      <c r="D76" s="37" t="s">
        <v>4070</v>
      </c>
      <c r="E76" s="37" t="s">
        <v>28</v>
      </c>
      <c r="F76" s="38">
        <v>2.92</v>
      </c>
      <c r="G76" s="39">
        <v>1.16E-4</v>
      </c>
      <c r="H76" s="37" t="s">
        <v>4071</v>
      </c>
      <c r="I76" s="11"/>
      <c r="J76" s="11"/>
    </row>
    <row r="77" spans="1:10" x14ac:dyDescent="0.2">
      <c r="A77" s="36" t="s">
        <v>3951</v>
      </c>
      <c r="B77" s="37" t="s">
        <v>1851</v>
      </c>
      <c r="C77" s="37" t="s">
        <v>3905</v>
      </c>
      <c r="D77" s="37" t="s">
        <v>4072</v>
      </c>
      <c r="E77" s="37" t="s">
        <v>8</v>
      </c>
      <c r="F77" s="38">
        <v>2.92</v>
      </c>
      <c r="G77" s="39">
        <v>4.06E-4</v>
      </c>
      <c r="H77" s="37" t="s">
        <v>4073</v>
      </c>
      <c r="I77" s="11"/>
      <c r="J77" s="11"/>
    </row>
    <row r="78" spans="1:10" x14ac:dyDescent="0.2">
      <c r="A78" s="36" t="s">
        <v>3918</v>
      </c>
      <c r="B78" s="37" t="s">
        <v>319</v>
      </c>
      <c r="C78" s="37" t="s">
        <v>3909</v>
      </c>
      <c r="D78" s="37" t="s">
        <v>4074</v>
      </c>
      <c r="E78" s="37" t="s">
        <v>28</v>
      </c>
      <c r="F78" s="38">
        <v>2.91</v>
      </c>
      <c r="G78" s="39">
        <v>6.1399999999999996E-3</v>
      </c>
      <c r="H78" s="37" t="s">
        <v>4075</v>
      </c>
      <c r="I78" s="11"/>
      <c r="J78" s="11"/>
    </row>
    <row r="79" spans="1:10" x14ac:dyDescent="0.2">
      <c r="A79" s="36" t="s">
        <v>3918</v>
      </c>
      <c r="B79" s="37" t="s">
        <v>1536</v>
      </c>
      <c r="C79" s="37" t="s">
        <v>3921</v>
      </c>
      <c r="D79" s="37" t="s">
        <v>4076</v>
      </c>
      <c r="E79" s="37" t="s">
        <v>28</v>
      </c>
      <c r="F79" s="38">
        <v>2.9</v>
      </c>
      <c r="G79" s="39">
        <v>1.31E-5</v>
      </c>
      <c r="H79" s="37" t="s">
        <v>4077</v>
      </c>
      <c r="I79" s="11"/>
      <c r="J79" s="11"/>
    </row>
    <row r="80" spans="1:10" x14ac:dyDescent="0.2">
      <c r="A80" s="36" t="s">
        <v>3951</v>
      </c>
      <c r="B80" s="37" t="s">
        <v>1262</v>
      </c>
      <c r="C80" s="37" t="s">
        <v>3905</v>
      </c>
      <c r="D80" s="37" t="s">
        <v>4078</v>
      </c>
      <c r="E80" s="37" t="s">
        <v>8</v>
      </c>
      <c r="F80" s="38">
        <v>2.9</v>
      </c>
      <c r="G80" s="39">
        <v>1.5499999999999999E-3</v>
      </c>
      <c r="H80" s="37" t="s">
        <v>4079</v>
      </c>
      <c r="I80" s="11"/>
      <c r="J80" s="11"/>
    </row>
    <row r="81" spans="1:10" x14ac:dyDescent="0.2">
      <c r="A81" s="36" t="s">
        <v>3918</v>
      </c>
      <c r="B81" s="37" t="s">
        <v>4044</v>
      </c>
      <c r="C81" s="37" t="s">
        <v>3905</v>
      </c>
      <c r="D81" s="37" t="s">
        <v>3983</v>
      </c>
      <c r="E81" s="37" t="s">
        <v>28</v>
      </c>
      <c r="F81" s="38">
        <v>2.9</v>
      </c>
      <c r="G81" s="39">
        <v>2.3E-3</v>
      </c>
      <c r="H81" s="37" t="s">
        <v>4080</v>
      </c>
      <c r="I81" s="11"/>
      <c r="J81" s="11"/>
    </row>
    <row r="82" spans="1:10" x14ac:dyDescent="0.2">
      <c r="A82" s="36" t="s">
        <v>3951</v>
      </c>
      <c r="B82" s="37" t="s">
        <v>4081</v>
      </c>
      <c r="C82" s="37" t="s">
        <v>3905</v>
      </c>
      <c r="D82" s="37" t="s">
        <v>3962</v>
      </c>
      <c r="E82" s="37" t="s">
        <v>28</v>
      </c>
      <c r="F82" s="38">
        <v>2.88</v>
      </c>
      <c r="G82" s="39">
        <v>2.0799999999999999E-4</v>
      </c>
      <c r="H82" s="37" t="s">
        <v>4082</v>
      </c>
      <c r="I82" s="11"/>
      <c r="J82" s="11"/>
    </row>
    <row r="83" spans="1:10" x14ac:dyDescent="0.2">
      <c r="A83" s="36" t="s">
        <v>3918</v>
      </c>
      <c r="B83" s="37" t="s">
        <v>4083</v>
      </c>
      <c r="C83" s="37" t="s">
        <v>3921</v>
      </c>
      <c r="D83" s="37" t="s">
        <v>3928</v>
      </c>
      <c r="E83" s="37" t="s">
        <v>8</v>
      </c>
      <c r="F83" s="38">
        <v>2.87</v>
      </c>
      <c r="G83" s="39">
        <v>4.2199999999999998E-3</v>
      </c>
      <c r="H83" s="37" t="s">
        <v>4084</v>
      </c>
      <c r="I83" s="11"/>
      <c r="J83" s="11"/>
    </row>
    <row r="84" spans="1:10" x14ac:dyDescent="0.2">
      <c r="A84" s="36" t="s">
        <v>3918</v>
      </c>
      <c r="B84" s="37" t="s">
        <v>4085</v>
      </c>
      <c r="C84" s="37" t="s">
        <v>3903</v>
      </c>
      <c r="D84" s="37" t="s">
        <v>4026</v>
      </c>
      <c r="E84" s="37" t="s">
        <v>8</v>
      </c>
      <c r="F84" s="38">
        <v>2.86</v>
      </c>
      <c r="G84" s="39">
        <v>2.1399999999999998E-5</v>
      </c>
      <c r="H84" s="37" t="s">
        <v>4086</v>
      </c>
      <c r="I84" s="11"/>
      <c r="J84" s="11"/>
    </row>
    <row r="85" spans="1:10" x14ac:dyDescent="0.2">
      <c r="A85" s="36" t="s">
        <v>3918</v>
      </c>
      <c r="B85" s="37" t="s">
        <v>4087</v>
      </c>
      <c r="C85" s="37" t="s">
        <v>3909</v>
      </c>
      <c r="D85" s="37" t="s">
        <v>3970</v>
      </c>
      <c r="E85" s="37" t="s">
        <v>8</v>
      </c>
      <c r="F85" s="38">
        <v>2.86</v>
      </c>
      <c r="G85" s="39">
        <v>1.58E-3</v>
      </c>
      <c r="H85" s="37" t="s">
        <v>4088</v>
      </c>
      <c r="I85" s="11"/>
      <c r="J85" s="11"/>
    </row>
    <row r="86" spans="1:10" x14ac:dyDescent="0.2">
      <c r="A86" s="36" t="s">
        <v>3918</v>
      </c>
      <c r="B86" s="37" t="s">
        <v>4089</v>
      </c>
      <c r="C86" s="37" t="s">
        <v>3903</v>
      </c>
      <c r="D86" s="37" t="s">
        <v>3919</v>
      </c>
      <c r="E86" s="37" t="s">
        <v>8</v>
      </c>
      <c r="F86" s="38">
        <v>2.86</v>
      </c>
      <c r="G86" s="39">
        <v>4.7199999999999999E-2</v>
      </c>
      <c r="H86" s="37" t="s">
        <v>4090</v>
      </c>
      <c r="I86" s="11"/>
      <c r="J86" s="11"/>
    </row>
    <row r="87" spans="1:10" x14ac:dyDescent="0.2">
      <c r="A87" s="36" t="s">
        <v>3918</v>
      </c>
      <c r="B87" s="37" t="s">
        <v>4091</v>
      </c>
      <c r="C87" s="37" t="s">
        <v>3904</v>
      </c>
      <c r="D87" s="37" t="s">
        <v>3958</v>
      </c>
      <c r="E87" s="37" t="s">
        <v>8</v>
      </c>
      <c r="F87" s="38">
        <v>2.85</v>
      </c>
      <c r="G87" s="39">
        <v>1.99E-3</v>
      </c>
      <c r="H87" s="37" t="s">
        <v>4092</v>
      </c>
      <c r="I87" s="11"/>
      <c r="J87" s="11"/>
    </row>
    <row r="88" spans="1:10" x14ac:dyDescent="0.2">
      <c r="A88" s="36" t="s">
        <v>3951</v>
      </c>
      <c r="B88" s="37" t="s">
        <v>815</v>
      </c>
      <c r="C88" s="37" t="s">
        <v>3905</v>
      </c>
      <c r="D88" s="37" t="s">
        <v>4072</v>
      </c>
      <c r="E88" s="37" t="s">
        <v>8</v>
      </c>
      <c r="F88" s="38">
        <v>2.84</v>
      </c>
      <c r="G88" s="39">
        <v>1.5500000000000001E-5</v>
      </c>
      <c r="H88" s="37" t="s">
        <v>4093</v>
      </c>
      <c r="I88" s="11"/>
      <c r="J88" s="11"/>
    </row>
    <row r="89" spans="1:10" x14ac:dyDescent="0.2">
      <c r="A89" s="36" t="s">
        <v>3918</v>
      </c>
      <c r="B89" s="37" t="s">
        <v>4094</v>
      </c>
      <c r="C89" s="37" t="s">
        <v>3921</v>
      </c>
      <c r="D89" s="37" t="s">
        <v>3978</v>
      </c>
      <c r="E89" s="37" t="s">
        <v>28</v>
      </c>
      <c r="F89" s="38">
        <v>2.83</v>
      </c>
      <c r="G89" s="39">
        <v>1.6299999999999999E-3</v>
      </c>
      <c r="H89" s="37" t="s">
        <v>4095</v>
      </c>
      <c r="I89" s="11"/>
      <c r="J89" s="11"/>
    </row>
    <row r="90" spans="1:10" x14ac:dyDescent="0.2">
      <c r="A90" s="36" t="s">
        <v>3918</v>
      </c>
      <c r="B90" s="37" t="s">
        <v>4096</v>
      </c>
      <c r="C90" s="37" t="s">
        <v>3921</v>
      </c>
      <c r="D90" s="37" t="s">
        <v>3922</v>
      </c>
      <c r="E90" s="37" t="s">
        <v>28</v>
      </c>
      <c r="F90" s="38">
        <v>2.81</v>
      </c>
      <c r="G90" s="39">
        <v>2.0699999999999998E-3</v>
      </c>
      <c r="H90" s="37" t="s">
        <v>4097</v>
      </c>
      <c r="I90" s="11"/>
      <c r="J90" s="11"/>
    </row>
    <row r="91" spans="1:10" x14ac:dyDescent="0.2">
      <c r="A91" s="36" t="s">
        <v>3951</v>
      </c>
      <c r="B91" s="37" t="s">
        <v>4098</v>
      </c>
      <c r="C91" s="37" t="s">
        <v>3905</v>
      </c>
      <c r="D91" s="37" t="s">
        <v>3958</v>
      </c>
      <c r="E91" s="37" t="s">
        <v>8</v>
      </c>
      <c r="F91" s="38">
        <v>2.79</v>
      </c>
      <c r="G91" s="39">
        <v>3.2299999999999999E-4</v>
      </c>
      <c r="H91" s="37" t="s">
        <v>4099</v>
      </c>
      <c r="I91" s="11"/>
      <c r="J91" s="11"/>
    </row>
    <row r="92" spans="1:10" x14ac:dyDescent="0.2">
      <c r="A92" s="36" t="s">
        <v>3918</v>
      </c>
      <c r="B92" s="37" t="s">
        <v>540</v>
      </c>
      <c r="C92" s="37" t="s">
        <v>3921</v>
      </c>
      <c r="D92" s="37" t="s">
        <v>3928</v>
      </c>
      <c r="E92" s="37" t="s">
        <v>28</v>
      </c>
      <c r="F92" s="38">
        <v>2.79</v>
      </c>
      <c r="G92" s="39">
        <v>6.8900000000000005E-4</v>
      </c>
      <c r="H92" s="37" t="s">
        <v>4100</v>
      </c>
      <c r="I92" s="11"/>
      <c r="J92" s="11"/>
    </row>
    <row r="93" spans="1:10" x14ac:dyDescent="0.2">
      <c r="A93" s="36" t="s">
        <v>3951</v>
      </c>
      <c r="B93" s="37" t="s">
        <v>4101</v>
      </c>
      <c r="C93" s="37" t="s">
        <v>3904</v>
      </c>
      <c r="D93" s="37" t="s">
        <v>4102</v>
      </c>
      <c r="E93" s="37" t="s">
        <v>4022</v>
      </c>
      <c r="F93" s="38">
        <v>2.77</v>
      </c>
      <c r="G93" s="39">
        <v>1.7699999999999999E-4</v>
      </c>
      <c r="H93" s="37" t="s">
        <v>4103</v>
      </c>
      <c r="I93" s="11"/>
      <c r="J93" s="11"/>
    </row>
    <row r="94" spans="1:10" x14ac:dyDescent="0.2">
      <c r="A94" s="36" t="s">
        <v>3918</v>
      </c>
      <c r="B94" s="37" t="s">
        <v>4087</v>
      </c>
      <c r="C94" s="37" t="s">
        <v>3904</v>
      </c>
      <c r="D94" s="37" t="s">
        <v>3935</v>
      </c>
      <c r="E94" s="37" t="s">
        <v>8</v>
      </c>
      <c r="F94" s="38">
        <v>2.76</v>
      </c>
      <c r="G94" s="39">
        <v>9.5200000000000007E-3</v>
      </c>
      <c r="H94" s="37" t="s">
        <v>4104</v>
      </c>
      <c r="I94" s="11"/>
      <c r="J94" s="11"/>
    </row>
    <row r="95" spans="1:10" x14ac:dyDescent="0.2">
      <c r="A95" s="36" t="s">
        <v>3918</v>
      </c>
      <c r="B95" s="37" t="s">
        <v>2027</v>
      </c>
      <c r="C95" s="37" t="s">
        <v>3921</v>
      </c>
      <c r="D95" s="37" t="s">
        <v>4105</v>
      </c>
      <c r="E95" s="37" t="s">
        <v>28</v>
      </c>
      <c r="F95" s="38">
        <v>2.75</v>
      </c>
      <c r="G95" s="39">
        <v>2.63E-3</v>
      </c>
      <c r="H95" s="37" t="s">
        <v>4106</v>
      </c>
      <c r="I95" s="11"/>
      <c r="J95" s="11"/>
    </row>
    <row r="96" spans="1:10" x14ac:dyDescent="0.2">
      <c r="A96" s="36" t="s">
        <v>3918</v>
      </c>
      <c r="B96" s="37" t="s">
        <v>4107</v>
      </c>
      <c r="C96" s="37" t="s">
        <v>3904</v>
      </c>
      <c r="D96" s="37" t="s">
        <v>4108</v>
      </c>
      <c r="E96" s="37" t="s">
        <v>8</v>
      </c>
      <c r="F96" s="38">
        <v>2.75</v>
      </c>
      <c r="G96" s="39">
        <v>1.12E-2</v>
      </c>
      <c r="H96" s="37" t="s">
        <v>4109</v>
      </c>
      <c r="I96" s="11"/>
      <c r="J96" s="11"/>
    </row>
    <row r="97" spans="1:10" x14ac:dyDescent="0.2">
      <c r="A97" s="36" t="s">
        <v>3918</v>
      </c>
      <c r="B97" s="37" t="s">
        <v>4110</v>
      </c>
      <c r="C97" s="37" t="s">
        <v>3903</v>
      </c>
      <c r="D97" s="37" t="s">
        <v>4111</v>
      </c>
      <c r="E97" s="37" t="s">
        <v>8</v>
      </c>
      <c r="F97" s="38">
        <v>2.75</v>
      </c>
      <c r="G97" s="39">
        <v>1.8700000000000001E-2</v>
      </c>
      <c r="H97" s="37" t="s">
        <v>4112</v>
      </c>
      <c r="I97" s="11"/>
      <c r="J97" s="11"/>
    </row>
    <row r="98" spans="1:10" x14ac:dyDescent="0.2">
      <c r="A98" s="36" t="s">
        <v>3918</v>
      </c>
      <c r="B98" s="37" t="s">
        <v>1124</v>
      </c>
      <c r="C98" s="37" t="s">
        <v>3921</v>
      </c>
      <c r="D98" s="37" t="s">
        <v>3926</v>
      </c>
      <c r="E98" s="37" t="s">
        <v>28</v>
      </c>
      <c r="F98" s="38">
        <v>2.74</v>
      </c>
      <c r="G98" s="39">
        <v>2.0999999999999999E-3</v>
      </c>
      <c r="H98" s="37" t="s">
        <v>4113</v>
      </c>
      <c r="I98" s="11"/>
      <c r="J98" s="11"/>
    </row>
    <row r="99" spans="1:10" x14ac:dyDescent="0.2">
      <c r="A99" s="36" t="s">
        <v>3918</v>
      </c>
      <c r="B99" s="37" t="s">
        <v>4114</v>
      </c>
      <c r="C99" s="37" t="s">
        <v>3904</v>
      </c>
      <c r="D99" s="37" t="s">
        <v>4026</v>
      </c>
      <c r="E99" s="37" t="s">
        <v>28</v>
      </c>
      <c r="F99" s="38">
        <v>2.72</v>
      </c>
      <c r="G99" s="39">
        <v>7.8799999999999999E-3</v>
      </c>
      <c r="H99" s="37" t="s">
        <v>4115</v>
      </c>
      <c r="I99" s="11"/>
      <c r="J99" s="11"/>
    </row>
    <row r="100" spans="1:10" x14ac:dyDescent="0.2">
      <c r="A100" s="36" t="s">
        <v>3918</v>
      </c>
      <c r="B100" s="37" t="s">
        <v>4044</v>
      </c>
      <c r="C100" s="37" t="s">
        <v>3905</v>
      </c>
      <c r="D100" s="37" t="s">
        <v>4026</v>
      </c>
      <c r="E100" s="37" t="s">
        <v>28</v>
      </c>
      <c r="F100" s="38">
        <v>2.71</v>
      </c>
      <c r="G100" s="39">
        <v>2.1800000000000001E-3</v>
      </c>
      <c r="H100" s="37" t="s">
        <v>4116</v>
      </c>
      <c r="I100" s="11"/>
      <c r="J100" s="11"/>
    </row>
    <row r="101" spans="1:10" x14ac:dyDescent="0.2">
      <c r="A101" s="36" t="s">
        <v>3918</v>
      </c>
      <c r="B101" s="37" t="s">
        <v>4107</v>
      </c>
      <c r="C101" s="37" t="s">
        <v>3905</v>
      </c>
      <c r="D101" s="37" t="s">
        <v>4117</v>
      </c>
      <c r="E101" s="37" t="s">
        <v>8</v>
      </c>
      <c r="F101" s="38">
        <v>2.71</v>
      </c>
      <c r="G101" s="39">
        <v>1.23E-2</v>
      </c>
      <c r="H101" s="37" t="s">
        <v>4118</v>
      </c>
      <c r="I101" s="11"/>
      <c r="J101" s="11"/>
    </row>
    <row r="102" spans="1:10" x14ac:dyDescent="0.2">
      <c r="A102" s="36" t="s">
        <v>3918</v>
      </c>
      <c r="B102" s="37" t="s">
        <v>4107</v>
      </c>
      <c r="C102" s="37" t="s">
        <v>3921</v>
      </c>
      <c r="D102" s="37" t="s">
        <v>4119</v>
      </c>
      <c r="E102" s="37" t="s">
        <v>8</v>
      </c>
      <c r="F102" s="38">
        <v>2.71</v>
      </c>
      <c r="G102" s="39">
        <v>1.6400000000000001E-2</v>
      </c>
      <c r="H102" s="37" t="s">
        <v>4120</v>
      </c>
      <c r="I102" s="11"/>
      <c r="J102" s="11"/>
    </row>
    <row r="103" spans="1:10" x14ac:dyDescent="0.2">
      <c r="A103" s="36" t="s">
        <v>3918</v>
      </c>
      <c r="B103" s="37" t="s">
        <v>4121</v>
      </c>
      <c r="C103" s="37" t="s">
        <v>3921</v>
      </c>
      <c r="D103" s="37" t="s">
        <v>3978</v>
      </c>
      <c r="E103" s="37" t="s">
        <v>28</v>
      </c>
      <c r="F103" s="38">
        <v>2.7</v>
      </c>
      <c r="G103" s="39">
        <v>5.5000000000000003E-4</v>
      </c>
      <c r="H103" s="37" t="s">
        <v>4122</v>
      </c>
      <c r="I103" s="11"/>
      <c r="J103" s="11"/>
    </row>
    <row r="104" spans="1:10" x14ac:dyDescent="0.2">
      <c r="A104" s="36" t="s">
        <v>3951</v>
      </c>
      <c r="B104" s="37" t="s">
        <v>3952</v>
      </c>
      <c r="C104" s="37" t="s">
        <v>3904</v>
      </c>
      <c r="D104" s="37" t="s">
        <v>4123</v>
      </c>
      <c r="E104" s="37" t="s">
        <v>4124</v>
      </c>
      <c r="F104" s="38">
        <v>2.7</v>
      </c>
      <c r="G104" s="39">
        <v>1.65E-3</v>
      </c>
      <c r="H104" s="37" t="s">
        <v>4125</v>
      </c>
      <c r="I104" s="11"/>
      <c r="J104" s="11"/>
    </row>
    <row r="105" spans="1:10" x14ac:dyDescent="0.2">
      <c r="A105" s="36" t="s">
        <v>3918</v>
      </c>
      <c r="B105" s="37" t="s">
        <v>4126</v>
      </c>
      <c r="C105" s="37" t="s">
        <v>3921</v>
      </c>
      <c r="D105" s="37" t="s">
        <v>4127</v>
      </c>
      <c r="E105" s="37" t="s">
        <v>8</v>
      </c>
      <c r="F105" s="38">
        <v>2.7</v>
      </c>
      <c r="G105" s="39">
        <v>7.1900000000000002E-3</v>
      </c>
      <c r="H105" s="37" t="s">
        <v>4128</v>
      </c>
      <c r="I105" s="11"/>
      <c r="J105" s="11"/>
    </row>
    <row r="106" spans="1:10" x14ac:dyDescent="0.2">
      <c r="A106" s="36" t="s">
        <v>3918</v>
      </c>
      <c r="B106" s="37" t="s">
        <v>4053</v>
      </c>
      <c r="C106" s="37" t="s">
        <v>3921</v>
      </c>
      <c r="D106" s="37" t="s">
        <v>3945</v>
      </c>
      <c r="E106" s="37" t="s">
        <v>8</v>
      </c>
      <c r="F106" s="38">
        <v>2.69</v>
      </c>
      <c r="G106" s="39">
        <v>8.4300000000000003E-5</v>
      </c>
      <c r="H106" s="37" t="s">
        <v>4129</v>
      </c>
      <c r="I106" s="11"/>
      <c r="J106" s="11"/>
    </row>
    <row r="107" spans="1:10" x14ac:dyDescent="0.2">
      <c r="A107" s="36" t="s">
        <v>3951</v>
      </c>
      <c r="B107" s="37" t="s">
        <v>1851</v>
      </c>
      <c r="C107" s="37" t="s">
        <v>3905</v>
      </c>
      <c r="D107" s="37" t="s">
        <v>3919</v>
      </c>
      <c r="E107" s="37" t="s">
        <v>28</v>
      </c>
      <c r="F107" s="38">
        <v>2.69</v>
      </c>
      <c r="G107" s="39">
        <v>8.4800000000000001E-5</v>
      </c>
      <c r="H107" s="37" t="s">
        <v>4130</v>
      </c>
      <c r="I107" s="11"/>
      <c r="J107" s="11"/>
    </row>
    <row r="108" spans="1:10" x14ac:dyDescent="0.2">
      <c r="A108" s="36" t="s">
        <v>3951</v>
      </c>
      <c r="B108" s="37" t="s">
        <v>2764</v>
      </c>
      <c r="C108" s="37" t="s">
        <v>3903</v>
      </c>
      <c r="D108" s="37" t="s">
        <v>4131</v>
      </c>
      <c r="E108" s="37" t="s">
        <v>4132</v>
      </c>
      <c r="F108" s="38">
        <v>2.69</v>
      </c>
      <c r="G108" s="39">
        <v>1.14E-3</v>
      </c>
      <c r="H108" s="37" t="s">
        <v>4133</v>
      </c>
      <c r="I108" s="11"/>
      <c r="J108" s="11"/>
    </row>
    <row r="109" spans="1:10" x14ac:dyDescent="0.2">
      <c r="A109" s="36" t="s">
        <v>3918</v>
      </c>
      <c r="B109" s="37" t="s">
        <v>2006</v>
      </c>
      <c r="C109" s="37" t="s">
        <v>3921</v>
      </c>
      <c r="D109" s="37" t="s">
        <v>3978</v>
      </c>
      <c r="E109" s="37" t="s">
        <v>28</v>
      </c>
      <c r="F109" s="38">
        <v>2.69</v>
      </c>
      <c r="G109" s="39">
        <v>5.2100000000000002E-3</v>
      </c>
      <c r="H109" s="37" t="s">
        <v>4134</v>
      </c>
      <c r="I109" s="11"/>
      <c r="J109" s="11"/>
    </row>
    <row r="110" spans="1:10" x14ac:dyDescent="0.2">
      <c r="A110" s="36" t="s">
        <v>3951</v>
      </c>
      <c r="B110" s="37" t="s">
        <v>4135</v>
      </c>
      <c r="C110" s="37" t="s">
        <v>3905</v>
      </c>
      <c r="D110" s="37" t="s">
        <v>3956</v>
      </c>
      <c r="E110" s="37" t="s">
        <v>28</v>
      </c>
      <c r="F110" s="38">
        <v>2.66</v>
      </c>
      <c r="G110" s="39">
        <v>1.42E-5</v>
      </c>
      <c r="H110" s="37" t="s">
        <v>4136</v>
      </c>
      <c r="I110" s="11"/>
      <c r="J110" s="11"/>
    </row>
    <row r="111" spans="1:10" x14ac:dyDescent="0.2">
      <c r="A111" s="36" t="s">
        <v>3951</v>
      </c>
      <c r="B111" s="37" t="s">
        <v>4137</v>
      </c>
      <c r="C111" s="37" t="s">
        <v>3904</v>
      </c>
      <c r="D111" s="37" t="s">
        <v>4138</v>
      </c>
      <c r="E111" s="37" t="s">
        <v>4139</v>
      </c>
      <c r="F111" s="38">
        <v>2.66</v>
      </c>
      <c r="G111" s="39">
        <v>2.99E-4</v>
      </c>
      <c r="H111" s="37" t="s">
        <v>4140</v>
      </c>
      <c r="I111" s="11"/>
      <c r="J111" s="11"/>
    </row>
    <row r="112" spans="1:10" x14ac:dyDescent="0.2">
      <c r="A112" s="36" t="s">
        <v>3918</v>
      </c>
      <c r="B112" s="37" t="s">
        <v>319</v>
      </c>
      <c r="C112" s="37" t="s">
        <v>3921</v>
      </c>
      <c r="D112" s="37" t="s">
        <v>4141</v>
      </c>
      <c r="E112" s="37" t="s">
        <v>28</v>
      </c>
      <c r="F112" s="38">
        <v>2.66</v>
      </c>
      <c r="G112" s="39">
        <v>4.3899999999999998E-3</v>
      </c>
      <c r="H112" s="37" t="s">
        <v>4142</v>
      </c>
      <c r="I112" s="11"/>
      <c r="J112" s="11"/>
    </row>
    <row r="113" spans="1:10" x14ac:dyDescent="0.2">
      <c r="A113" s="36" t="s">
        <v>3918</v>
      </c>
      <c r="B113" s="37" t="s">
        <v>4143</v>
      </c>
      <c r="C113" s="37" t="s">
        <v>3921</v>
      </c>
      <c r="D113" s="37" t="s">
        <v>3976</v>
      </c>
      <c r="E113" s="37" t="s">
        <v>28</v>
      </c>
      <c r="F113" s="38">
        <v>2.66</v>
      </c>
      <c r="G113" s="39">
        <v>2.1000000000000001E-2</v>
      </c>
      <c r="H113" s="37" t="s">
        <v>4144</v>
      </c>
      <c r="I113" s="11"/>
      <c r="J113" s="11"/>
    </row>
    <row r="114" spans="1:10" x14ac:dyDescent="0.2">
      <c r="A114" s="36" t="s">
        <v>3918</v>
      </c>
      <c r="B114" s="37" t="s">
        <v>2057</v>
      </c>
      <c r="C114" s="37" t="s">
        <v>3904</v>
      </c>
      <c r="D114" s="37" t="s">
        <v>4016</v>
      </c>
      <c r="E114" s="37" t="s">
        <v>28</v>
      </c>
      <c r="F114" s="38">
        <v>2.64</v>
      </c>
      <c r="G114" s="39">
        <v>3.0400000000000002E-3</v>
      </c>
      <c r="H114" s="37" t="s">
        <v>4145</v>
      </c>
      <c r="I114" s="11"/>
      <c r="J114" s="11"/>
    </row>
    <row r="115" spans="1:10" x14ac:dyDescent="0.2">
      <c r="A115" s="36" t="s">
        <v>3918</v>
      </c>
      <c r="B115" s="37" t="s">
        <v>4057</v>
      </c>
      <c r="C115" s="37" t="s">
        <v>3904</v>
      </c>
      <c r="D115" s="37" t="s">
        <v>3974</v>
      </c>
      <c r="E115" s="37" t="s">
        <v>8</v>
      </c>
      <c r="F115" s="38">
        <v>2.64</v>
      </c>
      <c r="G115" s="39">
        <v>6.5900000000000004E-3</v>
      </c>
      <c r="H115" s="37" t="s">
        <v>4146</v>
      </c>
      <c r="I115" s="11"/>
      <c r="J115" s="11"/>
    </row>
    <row r="116" spans="1:10" x14ac:dyDescent="0.2">
      <c r="A116" s="36" t="s">
        <v>3918</v>
      </c>
      <c r="B116" s="37" t="s">
        <v>4147</v>
      </c>
      <c r="C116" s="37" t="s">
        <v>3904</v>
      </c>
      <c r="D116" s="37" t="s">
        <v>3953</v>
      </c>
      <c r="E116" s="37" t="s">
        <v>8</v>
      </c>
      <c r="F116" s="38">
        <v>2.63</v>
      </c>
      <c r="G116" s="39">
        <v>1.84E-5</v>
      </c>
      <c r="H116" s="37" t="s">
        <v>4148</v>
      </c>
      <c r="I116" s="11"/>
      <c r="J116" s="11"/>
    </row>
    <row r="117" spans="1:10" x14ac:dyDescent="0.2">
      <c r="A117" s="36" t="s">
        <v>3951</v>
      </c>
      <c r="B117" s="37" t="s">
        <v>877</v>
      </c>
      <c r="C117" s="37" t="s">
        <v>3905</v>
      </c>
      <c r="D117" s="37" t="s">
        <v>4149</v>
      </c>
      <c r="E117" s="37" t="s">
        <v>8</v>
      </c>
      <c r="F117" s="38">
        <v>2.63</v>
      </c>
      <c r="G117" s="39">
        <v>2.07E-2</v>
      </c>
      <c r="H117" s="37" t="s">
        <v>4150</v>
      </c>
      <c r="I117" s="11"/>
      <c r="J117" s="11"/>
    </row>
    <row r="118" spans="1:10" x14ac:dyDescent="0.2">
      <c r="A118" s="36" t="s">
        <v>3918</v>
      </c>
      <c r="B118" s="37" t="s">
        <v>1754</v>
      </c>
      <c r="C118" s="37" t="s">
        <v>3904</v>
      </c>
      <c r="D118" s="37" t="s">
        <v>4151</v>
      </c>
      <c r="E118" s="37" t="s">
        <v>28</v>
      </c>
      <c r="F118" s="38">
        <v>2.62</v>
      </c>
      <c r="G118" s="39">
        <v>1.89E-3</v>
      </c>
      <c r="H118" s="37" t="s">
        <v>4152</v>
      </c>
      <c r="I118" s="11"/>
      <c r="J118" s="11"/>
    </row>
    <row r="119" spans="1:10" x14ac:dyDescent="0.2">
      <c r="A119" s="36" t="s">
        <v>3918</v>
      </c>
      <c r="B119" s="37" t="s">
        <v>4153</v>
      </c>
      <c r="C119" s="37" t="s">
        <v>3903</v>
      </c>
      <c r="D119" s="37" t="s">
        <v>4067</v>
      </c>
      <c r="E119" s="37" t="s">
        <v>28</v>
      </c>
      <c r="F119" s="38">
        <v>2.62</v>
      </c>
      <c r="G119" s="39">
        <v>3.1700000000000001E-3</v>
      </c>
      <c r="H119" s="37" t="s">
        <v>4154</v>
      </c>
      <c r="I119" s="11"/>
      <c r="J119" s="11"/>
    </row>
    <row r="120" spans="1:10" x14ac:dyDescent="0.2">
      <c r="A120" s="36" t="s">
        <v>3918</v>
      </c>
      <c r="B120" s="37" t="s">
        <v>4155</v>
      </c>
      <c r="C120" s="37" t="s">
        <v>3921</v>
      </c>
      <c r="D120" s="37" t="s">
        <v>4018</v>
      </c>
      <c r="E120" s="37" t="s">
        <v>8</v>
      </c>
      <c r="F120" s="38">
        <v>2.62</v>
      </c>
      <c r="G120" s="39">
        <v>4.9800000000000001E-3</v>
      </c>
      <c r="H120" s="37" t="s">
        <v>4156</v>
      </c>
      <c r="I120" s="11"/>
      <c r="J120" s="11"/>
    </row>
    <row r="121" spans="1:10" x14ac:dyDescent="0.2">
      <c r="A121" s="36" t="s">
        <v>3918</v>
      </c>
      <c r="B121" s="37" t="s">
        <v>4157</v>
      </c>
      <c r="C121" s="37" t="s">
        <v>3905</v>
      </c>
      <c r="D121" s="37" t="s">
        <v>3983</v>
      </c>
      <c r="E121" s="37" t="s">
        <v>28</v>
      </c>
      <c r="F121" s="38">
        <v>2.62</v>
      </c>
      <c r="G121" s="39">
        <v>4.9700000000000001E-2</v>
      </c>
      <c r="H121" s="37" t="s">
        <v>4158</v>
      </c>
      <c r="I121" s="11"/>
      <c r="J121" s="11"/>
    </row>
    <row r="122" spans="1:10" x14ac:dyDescent="0.2">
      <c r="A122" s="36" t="s">
        <v>3918</v>
      </c>
      <c r="B122" s="37" t="s">
        <v>2187</v>
      </c>
      <c r="C122" s="37" t="s">
        <v>3921</v>
      </c>
      <c r="D122" s="37" t="s">
        <v>3978</v>
      </c>
      <c r="E122" s="37" t="s">
        <v>28</v>
      </c>
      <c r="F122" s="38">
        <v>2.61</v>
      </c>
      <c r="G122" s="39">
        <v>1.25E-3</v>
      </c>
      <c r="H122" s="37" t="s">
        <v>4159</v>
      </c>
      <c r="I122" s="11"/>
      <c r="J122" s="11"/>
    </row>
    <row r="123" spans="1:10" x14ac:dyDescent="0.2">
      <c r="A123" s="36" t="s">
        <v>4040</v>
      </c>
      <c r="B123" s="37" t="s">
        <v>4160</v>
      </c>
      <c r="C123" s="37" t="s">
        <v>3905</v>
      </c>
      <c r="D123" s="37" t="s">
        <v>3994</v>
      </c>
      <c r="E123" s="37" t="s">
        <v>8</v>
      </c>
      <c r="F123" s="38">
        <v>2.61</v>
      </c>
      <c r="G123" s="39">
        <v>2.63E-3</v>
      </c>
      <c r="H123" s="37" t="s">
        <v>4161</v>
      </c>
      <c r="I123" s="11"/>
      <c r="J123" s="11"/>
    </row>
    <row r="124" spans="1:10" x14ac:dyDescent="0.2">
      <c r="A124" s="36" t="s">
        <v>3951</v>
      </c>
      <c r="B124" s="37" t="s">
        <v>428</v>
      </c>
      <c r="C124" s="37" t="s">
        <v>3905</v>
      </c>
      <c r="D124" s="37" t="s">
        <v>4003</v>
      </c>
      <c r="E124" s="37" t="s">
        <v>28</v>
      </c>
      <c r="F124" s="38">
        <v>2.61</v>
      </c>
      <c r="G124" s="39">
        <v>3.0699999999999998E-3</v>
      </c>
      <c r="H124" s="37" t="s">
        <v>4162</v>
      </c>
      <c r="I124" s="11"/>
      <c r="J124" s="11"/>
    </row>
    <row r="125" spans="1:10" x14ac:dyDescent="0.2">
      <c r="A125" s="36" t="s">
        <v>3918</v>
      </c>
      <c r="B125" s="37" t="s">
        <v>4163</v>
      </c>
      <c r="C125" s="37" t="s">
        <v>3921</v>
      </c>
      <c r="D125" s="37" t="s">
        <v>4164</v>
      </c>
      <c r="E125" s="37" t="s">
        <v>28</v>
      </c>
      <c r="F125" s="38">
        <v>2.61</v>
      </c>
      <c r="G125" s="39">
        <v>4.9599999999999998E-2</v>
      </c>
      <c r="H125" s="37" t="s">
        <v>4165</v>
      </c>
      <c r="I125" s="11"/>
      <c r="J125" s="11"/>
    </row>
    <row r="126" spans="1:10" x14ac:dyDescent="0.2">
      <c r="A126" s="36" t="s">
        <v>3918</v>
      </c>
      <c r="B126" s="37" t="s">
        <v>4137</v>
      </c>
      <c r="C126" s="37" t="s">
        <v>3909</v>
      </c>
      <c r="D126" s="37" t="s">
        <v>4166</v>
      </c>
      <c r="E126" s="37" t="s">
        <v>28</v>
      </c>
      <c r="F126" s="38">
        <v>2.6</v>
      </c>
      <c r="G126" s="39">
        <v>1.03E-2</v>
      </c>
      <c r="H126" s="37" t="s">
        <v>4167</v>
      </c>
      <c r="I126" s="11"/>
      <c r="J126" s="11"/>
    </row>
    <row r="127" spans="1:10" x14ac:dyDescent="0.2">
      <c r="A127" s="36" t="s">
        <v>3951</v>
      </c>
      <c r="B127" s="37" t="s">
        <v>4168</v>
      </c>
      <c r="C127" s="37" t="s">
        <v>3905</v>
      </c>
      <c r="D127" s="37" t="s">
        <v>3960</v>
      </c>
      <c r="E127" s="37" t="s">
        <v>8</v>
      </c>
      <c r="F127" s="38">
        <v>2.6</v>
      </c>
      <c r="G127" s="39">
        <v>1.2699999999999999E-2</v>
      </c>
      <c r="H127" s="37" t="s">
        <v>4169</v>
      </c>
      <c r="I127" s="11"/>
      <c r="J127" s="11"/>
    </row>
    <row r="128" spans="1:10" x14ac:dyDescent="0.2">
      <c r="A128" s="36" t="s">
        <v>3918</v>
      </c>
      <c r="B128" s="37" t="s">
        <v>4170</v>
      </c>
      <c r="C128" s="37" t="s">
        <v>3921</v>
      </c>
      <c r="D128" s="37" t="s">
        <v>3994</v>
      </c>
      <c r="E128" s="37" t="s">
        <v>8</v>
      </c>
      <c r="F128" s="38">
        <v>2.6</v>
      </c>
      <c r="G128" s="39">
        <v>2.7199999999999998E-2</v>
      </c>
      <c r="H128" s="37" t="s">
        <v>4171</v>
      </c>
      <c r="I128" s="11"/>
      <c r="J128" s="11"/>
    </row>
    <row r="129" spans="1:10" x14ac:dyDescent="0.2">
      <c r="A129" s="36" t="s">
        <v>3951</v>
      </c>
      <c r="B129" s="37" t="s">
        <v>4172</v>
      </c>
      <c r="C129" s="37" t="s">
        <v>3905</v>
      </c>
      <c r="D129" s="37" t="s">
        <v>4173</v>
      </c>
      <c r="E129" s="37" t="s">
        <v>8</v>
      </c>
      <c r="F129" s="38">
        <v>2.58</v>
      </c>
      <c r="G129" s="39">
        <v>2.4699999999999998E-7</v>
      </c>
      <c r="H129" s="37" t="s">
        <v>4174</v>
      </c>
      <c r="I129" s="11"/>
      <c r="J129" s="11"/>
    </row>
    <row r="130" spans="1:10" x14ac:dyDescent="0.2">
      <c r="A130" s="36" t="s">
        <v>3918</v>
      </c>
      <c r="B130" s="37" t="s">
        <v>4175</v>
      </c>
      <c r="C130" s="37" t="s">
        <v>3903</v>
      </c>
      <c r="D130" s="37" t="s">
        <v>3919</v>
      </c>
      <c r="E130" s="37" t="s">
        <v>8</v>
      </c>
      <c r="F130" s="38">
        <v>2.58</v>
      </c>
      <c r="G130" s="39">
        <v>1.37E-4</v>
      </c>
      <c r="H130" s="37" t="s">
        <v>4176</v>
      </c>
      <c r="I130" s="11"/>
      <c r="J130" s="11"/>
    </row>
    <row r="131" spans="1:10" x14ac:dyDescent="0.2">
      <c r="A131" s="36" t="s">
        <v>3918</v>
      </c>
      <c r="B131" s="37" t="s">
        <v>4137</v>
      </c>
      <c r="C131" s="37" t="s">
        <v>3905</v>
      </c>
      <c r="D131" s="37" t="s">
        <v>4177</v>
      </c>
      <c r="E131" s="37" t="s">
        <v>28</v>
      </c>
      <c r="F131" s="38">
        <v>2.58</v>
      </c>
      <c r="G131" s="39">
        <v>1.7799999999999999E-4</v>
      </c>
      <c r="H131" s="37" t="s">
        <v>4178</v>
      </c>
      <c r="I131" s="11"/>
      <c r="J131" s="11"/>
    </row>
    <row r="132" spans="1:10" x14ac:dyDescent="0.2">
      <c r="A132" s="36" t="s">
        <v>3918</v>
      </c>
      <c r="B132" s="37" t="s">
        <v>2830</v>
      </c>
      <c r="C132" s="37" t="s">
        <v>3905</v>
      </c>
      <c r="D132" s="37" t="s">
        <v>4179</v>
      </c>
      <c r="E132" s="37" t="s">
        <v>28</v>
      </c>
      <c r="F132" s="38">
        <v>2.58</v>
      </c>
      <c r="G132" s="39">
        <v>2.46E-2</v>
      </c>
      <c r="H132" s="37" t="s">
        <v>4180</v>
      </c>
      <c r="I132" s="11"/>
      <c r="J132" s="11"/>
    </row>
    <row r="133" spans="1:10" x14ac:dyDescent="0.2">
      <c r="A133" s="36" t="s">
        <v>3918</v>
      </c>
      <c r="B133" s="37" t="s">
        <v>4181</v>
      </c>
      <c r="C133" s="37" t="s">
        <v>3909</v>
      </c>
      <c r="D133" s="37" t="s">
        <v>4182</v>
      </c>
      <c r="E133" s="37" t="s">
        <v>8</v>
      </c>
      <c r="F133" s="38">
        <v>2.58</v>
      </c>
      <c r="G133" s="39">
        <v>3.15E-2</v>
      </c>
      <c r="H133" s="37" t="s">
        <v>4183</v>
      </c>
      <c r="I133" s="11"/>
      <c r="J133" s="11"/>
    </row>
    <row r="134" spans="1:10" x14ac:dyDescent="0.2">
      <c r="A134" s="36" t="s">
        <v>3918</v>
      </c>
      <c r="B134" s="37" t="s">
        <v>4184</v>
      </c>
      <c r="C134" s="37" t="s">
        <v>3921</v>
      </c>
      <c r="D134" s="37" t="s">
        <v>3926</v>
      </c>
      <c r="E134" s="37" t="s">
        <v>28</v>
      </c>
      <c r="F134" s="38">
        <v>2.57</v>
      </c>
      <c r="G134" s="39">
        <v>2.15E-3</v>
      </c>
      <c r="H134" s="37" t="s">
        <v>4185</v>
      </c>
      <c r="I134" s="11"/>
      <c r="J134" s="11"/>
    </row>
    <row r="135" spans="1:10" x14ac:dyDescent="0.2">
      <c r="A135" s="36" t="s">
        <v>3918</v>
      </c>
      <c r="B135" s="37" t="s">
        <v>3967</v>
      </c>
      <c r="C135" s="37" t="s">
        <v>3921</v>
      </c>
      <c r="D135" s="37" t="s">
        <v>4003</v>
      </c>
      <c r="E135" s="37" t="s">
        <v>8</v>
      </c>
      <c r="F135" s="38">
        <v>2.57</v>
      </c>
      <c r="G135" s="39">
        <v>5.5900000000000004E-3</v>
      </c>
      <c r="H135" s="37" t="s">
        <v>4186</v>
      </c>
      <c r="I135" s="11"/>
      <c r="J135" s="11"/>
    </row>
    <row r="136" spans="1:10" x14ac:dyDescent="0.2">
      <c r="A136" s="36" t="s">
        <v>3918</v>
      </c>
      <c r="B136" s="37" t="s">
        <v>4187</v>
      </c>
      <c r="C136" s="37" t="s">
        <v>3907</v>
      </c>
      <c r="D136" s="37" t="s">
        <v>3962</v>
      </c>
      <c r="E136" s="37" t="s">
        <v>28</v>
      </c>
      <c r="F136" s="38">
        <v>2.56</v>
      </c>
      <c r="G136" s="39">
        <v>6.5600000000000001E-4</v>
      </c>
      <c r="H136" s="37" t="s">
        <v>4188</v>
      </c>
      <c r="I136" s="11"/>
      <c r="J136" s="11"/>
    </row>
    <row r="137" spans="1:10" x14ac:dyDescent="0.2">
      <c r="A137" s="36" t="s">
        <v>3951</v>
      </c>
      <c r="B137" s="37" t="s">
        <v>4189</v>
      </c>
      <c r="C137" s="37" t="s">
        <v>3905</v>
      </c>
      <c r="D137" s="37" t="s">
        <v>3985</v>
      </c>
      <c r="E137" s="37" t="s">
        <v>28</v>
      </c>
      <c r="F137" s="38">
        <v>2.56</v>
      </c>
      <c r="G137" s="39">
        <v>8.0099999999999995E-4</v>
      </c>
      <c r="H137" s="37" t="s">
        <v>4190</v>
      </c>
      <c r="I137" s="11"/>
      <c r="J137" s="11"/>
    </row>
    <row r="138" spans="1:10" x14ac:dyDescent="0.2">
      <c r="A138" s="36" t="s">
        <v>3918</v>
      </c>
      <c r="B138" s="37" t="s">
        <v>4191</v>
      </c>
      <c r="C138" s="37" t="s">
        <v>3904</v>
      </c>
      <c r="D138" s="37" t="s">
        <v>3962</v>
      </c>
      <c r="E138" s="37" t="s">
        <v>8</v>
      </c>
      <c r="F138" s="38">
        <v>2.56</v>
      </c>
      <c r="G138" s="39">
        <v>2.9299999999999999E-3</v>
      </c>
      <c r="H138" s="37" t="s">
        <v>4192</v>
      </c>
      <c r="I138" s="11"/>
      <c r="J138" s="11"/>
    </row>
    <row r="139" spans="1:10" x14ac:dyDescent="0.2">
      <c r="A139" s="36" t="s">
        <v>3918</v>
      </c>
      <c r="B139" s="37" t="s">
        <v>4193</v>
      </c>
      <c r="C139" s="37" t="s">
        <v>3904</v>
      </c>
      <c r="D139" s="37" t="s">
        <v>4179</v>
      </c>
      <c r="E139" s="37" t="s">
        <v>8</v>
      </c>
      <c r="F139" s="38">
        <v>2.56</v>
      </c>
      <c r="G139" s="39">
        <v>6.1399999999999996E-3</v>
      </c>
      <c r="H139" s="37" t="s">
        <v>4194</v>
      </c>
      <c r="I139" s="11"/>
      <c r="J139" s="11"/>
    </row>
    <row r="140" spans="1:10" x14ac:dyDescent="0.2">
      <c r="A140" s="36" t="s">
        <v>3918</v>
      </c>
      <c r="B140" s="37" t="s">
        <v>4195</v>
      </c>
      <c r="C140" s="37" t="s">
        <v>3904</v>
      </c>
      <c r="D140" s="37" t="s">
        <v>3942</v>
      </c>
      <c r="E140" s="37" t="s">
        <v>28</v>
      </c>
      <c r="F140" s="38">
        <v>2.56</v>
      </c>
      <c r="G140" s="39">
        <v>9.6699999999999998E-3</v>
      </c>
      <c r="H140" s="37" t="s">
        <v>4196</v>
      </c>
      <c r="I140" s="11"/>
      <c r="J140" s="11"/>
    </row>
    <row r="141" spans="1:10" x14ac:dyDescent="0.2">
      <c r="A141" s="36" t="s">
        <v>3951</v>
      </c>
      <c r="B141" s="37" t="s">
        <v>4197</v>
      </c>
      <c r="C141" s="37" t="s">
        <v>3905</v>
      </c>
      <c r="D141" s="37" t="s">
        <v>4198</v>
      </c>
      <c r="E141" s="37" t="s">
        <v>28</v>
      </c>
      <c r="F141" s="38">
        <v>2.5499999999999998</v>
      </c>
      <c r="G141" s="39">
        <v>7.1599999999999997E-3</v>
      </c>
      <c r="H141" s="37" t="s">
        <v>4199</v>
      </c>
      <c r="I141" s="11"/>
      <c r="J141" s="11"/>
    </row>
    <row r="142" spans="1:10" x14ac:dyDescent="0.2">
      <c r="A142" s="36" t="s">
        <v>3951</v>
      </c>
      <c r="B142" s="37" t="s">
        <v>1130</v>
      </c>
      <c r="C142" s="37" t="s">
        <v>3904</v>
      </c>
      <c r="D142" s="37" t="s">
        <v>4200</v>
      </c>
      <c r="E142" s="37" t="s">
        <v>4201</v>
      </c>
      <c r="F142" s="38">
        <v>2.54</v>
      </c>
      <c r="G142" s="39">
        <v>2.6199999999999999E-3</v>
      </c>
      <c r="H142" s="37" t="s">
        <v>4202</v>
      </c>
      <c r="I142" s="11"/>
      <c r="J142" s="11"/>
    </row>
    <row r="143" spans="1:10" x14ac:dyDescent="0.2">
      <c r="A143" s="36" t="s">
        <v>3918</v>
      </c>
      <c r="B143" s="37" t="s">
        <v>4203</v>
      </c>
      <c r="C143" s="37" t="s">
        <v>3905</v>
      </c>
      <c r="D143" s="37" t="s">
        <v>4026</v>
      </c>
      <c r="E143" s="37" t="s">
        <v>8</v>
      </c>
      <c r="F143" s="38">
        <v>2.54</v>
      </c>
      <c r="G143" s="39">
        <v>4.6499999999999996E-3</v>
      </c>
      <c r="H143" s="37" t="s">
        <v>4204</v>
      </c>
      <c r="I143" s="11"/>
      <c r="J143" s="11"/>
    </row>
    <row r="144" spans="1:10" x14ac:dyDescent="0.2">
      <c r="A144" s="36" t="s">
        <v>3918</v>
      </c>
      <c r="B144" s="37" t="s">
        <v>4205</v>
      </c>
      <c r="C144" s="37" t="s">
        <v>3905</v>
      </c>
      <c r="D144" s="37" t="s">
        <v>4026</v>
      </c>
      <c r="E144" s="37" t="s">
        <v>28</v>
      </c>
      <c r="F144" s="38">
        <v>2.54</v>
      </c>
      <c r="G144" s="39">
        <v>4.5400000000000003E-2</v>
      </c>
      <c r="H144" s="37" t="s">
        <v>4206</v>
      </c>
      <c r="I144" s="11"/>
      <c r="J144" s="11"/>
    </row>
    <row r="145" spans="1:10" x14ac:dyDescent="0.2">
      <c r="A145" s="36" t="s">
        <v>3918</v>
      </c>
      <c r="B145" s="37" t="s">
        <v>4085</v>
      </c>
      <c r="C145" s="37" t="s">
        <v>3908</v>
      </c>
      <c r="D145" s="37" t="s">
        <v>4207</v>
      </c>
      <c r="E145" s="37" t="s">
        <v>8</v>
      </c>
      <c r="F145" s="38">
        <v>2.5299999999999998</v>
      </c>
      <c r="G145" s="39">
        <v>7.9000000000000001E-4</v>
      </c>
      <c r="H145" s="37" t="s">
        <v>4208</v>
      </c>
      <c r="I145" s="11"/>
      <c r="J145" s="11"/>
    </row>
    <row r="146" spans="1:10" x14ac:dyDescent="0.2">
      <c r="A146" s="36" t="s">
        <v>3951</v>
      </c>
      <c r="B146" s="37" t="s">
        <v>4209</v>
      </c>
      <c r="C146" s="37" t="s">
        <v>3905</v>
      </c>
      <c r="D146" s="37" t="s">
        <v>3960</v>
      </c>
      <c r="E146" s="37" t="s">
        <v>8</v>
      </c>
      <c r="F146" s="38">
        <v>2.5299999999999998</v>
      </c>
      <c r="G146" s="39">
        <v>2.4599999999999999E-3</v>
      </c>
      <c r="H146" s="37" t="s">
        <v>4210</v>
      </c>
      <c r="I146" s="11"/>
      <c r="J146" s="11"/>
    </row>
    <row r="147" spans="1:10" x14ac:dyDescent="0.2">
      <c r="A147" s="36" t="s">
        <v>3918</v>
      </c>
      <c r="B147" s="37" t="s">
        <v>2830</v>
      </c>
      <c r="C147" s="37" t="s">
        <v>3905</v>
      </c>
      <c r="D147" s="37" t="s">
        <v>3983</v>
      </c>
      <c r="E147" s="37" t="s">
        <v>28</v>
      </c>
      <c r="F147" s="38">
        <v>2.5299999999999998</v>
      </c>
      <c r="G147" s="39">
        <v>2.1899999999999999E-2</v>
      </c>
      <c r="H147" s="37" t="s">
        <v>4211</v>
      </c>
      <c r="I147" s="11"/>
      <c r="J147" s="11"/>
    </row>
    <row r="148" spans="1:10" x14ac:dyDescent="0.2">
      <c r="A148" s="36" t="s">
        <v>3918</v>
      </c>
      <c r="B148" s="37" t="s">
        <v>4212</v>
      </c>
      <c r="C148" s="37" t="s">
        <v>3921</v>
      </c>
      <c r="D148" s="37" t="s">
        <v>3924</v>
      </c>
      <c r="E148" s="37" t="s">
        <v>28</v>
      </c>
      <c r="F148" s="38">
        <v>2.52</v>
      </c>
      <c r="G148" s="39">
        <v>8.6799999999999996E-5</v>
      </c>
      <c r="H148" s="37" t="s">
        <v>4213</v>
      </c>
      <c r="I148" s="11"/>
      <c r="J148" s="11"/>
    </row>
    <row r="149" spans="1:10" x14ac:dyDescent="0.2">
      <c r="A149" s="36" t="s">
        <v>3918</v>
      </c>
      <c r="B149" s="37" t="s">
        <v>4214</v>
      </c>
      <c r="C149" s="37" t="s">
        <v>3921</v>
      </c>
      <c r="D149" s="37" t="s">
        <v>3978</v>
      </c>
      <c r="E149" s="37" t="s">
        <v>28</v>
      </c>
      <c r="F149" s="38">
        <v>2.52</v>
      </c>
      <c r="G149" s="39">
        <v>5.44E-4</v>
      </c>
      <c r="H149" s="37" t="s">
        <v>4215</v>
      </c>
      <c r="I149" s="11"/>
      <c r="J149" s="11"/>
    </row>
    <row r="150" spans="1:10" x14ac:dyDescent="0.2">
      <c r="A150" s="36" t="s">
        <v>3951</v>
      </c>
      <c r="B150" s="37" t="s">
        <v>4216</v>
      </c>
      <c r="C150" s="37" t="s">
        <v>3905</v>
      </c>
      <c r="D150" s="37" t="s">
        <v>3953</v>
      </c>
      <c r="E150" s="37" t="s">
        <v>8</v>
      </c>
      <c r="F150" s="38">
        <v>2.52</v>
      </c>
      <c r="G150" s="39">
        <v>3.1900000000000001E-3</v>
      </c>
      <c r="H150" s="37" t="s">
        <v>4217</v>
      </c>
      <c r="I150" s="11"/>
      <c r="J150" s="11"/>
    </row>
    <row r="151" spans="1:10" x14ac:dyDescent="0.2">
      <c r="A151" s="36" t="s">
        <v>3918</v>
      </c>
      <c r="B151" s="37" t="s">
        <v>4218</v>
      </c>
      <c r="C151" s="37" t="s">
        <v>3904</v>
      </c>
      <c r="D151" s="37" t="s">
        <v>3919</v>
      </c>
      <c r="E151" s="37" t="s">
        <v>28</v>
      </c>
      <c r="F151" s="38">
        <v>2.52</v>
      </c>
      <c r="G151" s="39">
        <v>6.6699999999999997E-3</v>
      </c>
      <c r="H151" s="37" t="s">
        <v>4219</v>
      </c>
      <c r="I151" s="11"/>
      <c r="J151" s="11"/>
    </row>
    <row r="152" spans="1:10" x14ac:dyDescent="0.2">
      <c r="A152" s="36" t="s">
        <v>3918</v>
      </c>
      <c r="B152" s="37" t="s">
        <v>319</v>
      </c>
      <c r="C152" s="37" t="s">
        <v>3921</v>
      </c>
      <c r="D152" s="37" t="s">
        <v>3978</v>
      </c>
      <c r="E152" s="37" t="s">
        <v>28</v>
      </c>
      <c r="F152" s="38">
        <v>2.52</v>
      </c>
      <c r="G152" s="39">
        <v>2.3099999999999999E-2</v>
      </c>
      <c r="H152" s="37" t="s">
        <v>4220</v>
      </c>
      <c r="I152" s="11"/>
      <c r="J152" s="11"/>
    </row>
    <row r="153" spans="1:10" x14ac:dyDescent="0.2">
      <c r="A153" s="36" t="s">
        <v>3918</v>
      </c>
      <c r="B153" s="37" t="s">
        <v>4221</v>
      </c>
      <c r="C153" s="37" t="s">
        <v>3903</v>
      </c>
      <c r="D153" s="37" t="s">
        <v>4016</v>
      </c>
      <c r="E153" s="37" t="s">
        <v>8</v>
      </c>
      <c r="F153" s="38">
        <v>2.5099999999999998</v>
      </c>
      <c r="G153" s="39">
        <v>3.2100000000000002E-3</v>
      </c>
      <c r="H153" s="37" t="s">
        <v>4222</v>
      </c>
      <c r="I153" s="11"/>
      <c r="J153" s="11"/>
    </row>
    <row r="154" spans="1:10" x14ac:dyDescent="0.2">
      <c r="A154" s="36" t="s">
        <v>3918</v>
      </c>
      <c r="B154" s="37" t="s">
        <v>860</v>
      </c>
      <c r="C154" s="37" t="s">
        <v>3921</v>
      </c>
      <c r="D154" s="37" t="s">
        <v>3922</v>
      </c>
      <c r="E154" s="37" t="s">
        <v>28</v>
      </c>
      <c r="F154" s="38">
        <v>2.5099999999999998</v>
      </c>
      <c r="G154" s="39">
        <v>1.5900000000000001E-2</v>
      </c>
      <c r="H154" s="37" t="s">
        <v>4223</v>
      </c>
      <c r="I154" s="11"/>
      <c r="J154" s="11"/>
    </row>
    <row r="155" spans="1:10" x14ac:dyDescent="0.2">
      <c r="A155" s="36" t="s">
        <v>3918</v>
      </c>
      <c r="B155" s="37" t="s">
        <v>71</v>
      </c>
      <c r="C155" s="37" t="s">
        <v>3921</v>
      </c>
      <c r="D155" s="37" t="s">
        <v>3924</v>
      </c>
      <c r="E155" s="37" t="s">
        <v>28</v>
      </c>
      <c r="F155" s="38">
        <v>2.5</v>
      </c>
      <c r="G155" s="39">
        <v>1.01E-3</v>
      </c>
      <c r="H155" s="37" t="s">
        <v>4224</v>
      </c>
      <c r="I155" s="11"/>
      <c r="J155" s="11"/>
    </row>
    <row r="156" spans="1:10" x14ac:dyDescent="0.2">
      <c r="A156" s="36" t="s">
        <v>3918</v>
      </c>
      <c r="B156" s="37" t="s">
        <v>1493</v>
      </c>
      <c r="C156" s="37" t="s">
        <v>3921</v>
      </c>
      <c r="D156" s="37" t="s">
        <v>4076</v>
      </c>
      <c r="E156" s="37" t="s">
        <v>28</v>
      </c>
      <c r="F156" s="38">
        <v>2.5</v>
      </c>
      <c r="G156" s="39">
        <v>7.3200000000000001E-3</v>
      </c>
      <c r="H156" s="37" t="s">
        <v>4225</v>
      </c>
      <c r="I156" s="11"/>
      <c r="J156" s="11"/>
    </row>
    <row r="157" spans="1:10" x14ac:dyDescent="0.2">
      <c r="A157" s="36" t="s">
        <v>3918</v>
      </c>
      <c r="B157" s="37" t="s">
        <v>4226</v>
      </c>
      <c r="C157" s="37" t="s">
        <v>3903</v>
      </c>
      <c r="D157" s="37" t="s">
        <v>4111</v>
      </c>
      <c r="E157" s="37" t="s">
        <v>8</v>
      </c>
      <c r="F157" s="38">
        <v>2.5</v>
      </c>
      <c r="G157" s="39">
        <v>1.34E-2</v>
      </c>
      <c r="H157" s="37" t="s">
        <v>4227</v>
      </c>
      <c r="I157" s="11"/>
      <c r="J157" s="11"/>
    </row>
    <row r="158" spans="1:10" x14ac:dyDescent="0.2">
      <c r="A158" s="36" t="s">
        <v>3918</v>
      </c>
      <c r="B158" s="37" t="s">
        <v>4228</v>
      </c>
      <c r="C158" s="37" t="s">
        <v>3905</v>
      </c>
      <c r="D158" s="37" t="s">
        <v>3953</v>
      </c>
      <c r="E158" s="37" t="s">
        <v>8</v>
      </c>
      <c r="F158" s="38">
        <v>2.5</v>
      </c>
      <c r="G158" s="39">
        <v>1.4500000000000001E-2</v>
      </c>
      <c r="H158" s="37" t="s">
        <v>4229</v>
      </c>
      <c r="I158" s="11"/>
      <c r="J158" s="11"/>
    </row>
    <row r="159" spans="1:10" x14ac:dyDescent="0.2">
      <c r="A159" s="36" t="s">
        <v>3918</v>
      </c>
      <c r="B159" s="37" t="s">
        <v>1696</v>
      </c>
      <c r="C159" s="37" t="s">
        <v>3921</v>
      </c>
      <c r="D159" s="37" t="s">
        <v>4230</v>
      </c>
      <c r="E159" s="37" t="s">
        <v>28</v>
      </c>
      <c r="F159" s="38">
        <v>2.4900000000000002</v>
      </c>
      <c r="G159" s="39">
        <v>1.67E-2</v>
      </c>
      <c r="H159" s="37" t="s">
        <v>4231</v>
      </c>
      <c r="I159" s="11"/>
      <c r="J159" s="11"/>
    </row>
    <row r="160" spans="1:10" x14ac:dyDescent="0.2">
      <c r="A160" s="36" t="s">
        <v>4040</v>
      </c>
      <c r="B160" s="37" t="s">
        <v>4232</v>
      </c>
      <c r="C160" s="37" t="s">
        <v>3909</v>
      </c>
      <c r="D160" s="37" t="s">
        <v>4233</v>
      </c>
      <c r="E160" s="37" t="s">
        <v>8</v>
      </c>
      <c r="F160" s="38">
        <v>2.4900000000000002</v>
      </c>
      <c r="G160" s="39">
        <v>2.9100000000000001E-2</v>
      </c>
      <c r="H160" s="37" t="s">
        <v>4234</v>
      </c>
      <c r="I160" s="11"/>
      <c r="J160" s="11"/>
    </row>
    <row r="161" spans="1:10" x14ac:dyDescent="0.2">
      <c r="A161" s="36" t="s">
        <v>3951</v>
      </c>
      <c r="B161" s="37" t="s">
        <v>4235</v>
      </c>
      <c r="C161" s="37" t="s">
        <v>3905</v>
      </c>
      <c r="D161" s="37" t="s">
        <v>4236</v>
      </c>
      <c r="E161" s="37" t="s">
        <v>8</v>
      </c>
      <c r="F161" s="38">
        <v>2.48</v>
      </c>
      <c r="G161" s="39">
        <v>2.24E-4</v>
      </c>
      <c r="H161" s="37" t="s">
        <v>4237</v>
      </c>
      <c r="I161" s="11"/>
      <c r="J161" s="11"/>
    </row>
    <row r="162" spans="1:10" x14ac:dyDescent="0.2">
      <c r="A162" s="36" t="s">
        <v>3951</v>
      </c>
      <c r="B162" s="37" t="s">
        <v>4238</v>
      </c>
      <c r="C162" s="37" t="s">
        <v>3905</v>
      </c>
      <c r="D162" s="37" t="s">
        <v>4179</v>
      </c>
      <c r="E162" s="37" t="s">
        <v>8</v>
      </c>
      <c r="F162" s="38">
        <v>2.48</v>
      </c>
      <c r="G162" s="39">
        <v>7.1900000000000002E-4</v>
      </c>
      <c r="H162" s="37" t="s">
        <v>4239</v>
      </c>
      <c r="I162" s="11"/>
      <c r="J162" s="11"/>
    </row>
    <row r="163" spans="1:10" x14ac:dyDescent="0.2">
      <c r="A163" s="36" t="s">
        <v>3918</v>
      </c>
      <c r="B163" s="37" t="s">
        <v>4240</v>
      </c>
      <c r="C163" s="37" t="s">
        <v>3921</v>
      </c>
      <c r="D163" s="37" t="s">
        <v>4241</v>
      </c>
      <c r="E163" s="37" t="s">
        <v>28</v>
      </c>
      <c r="F163" s="38">
        <v>2.48</v>
      </c>
      <c r="G163" s="39">
        <v>1.24E-2</v>
      </c>
      <c r="H163" s="37" t="s">
        <v>4242</v>
      </c>
      <c r="I163" s="11"/>
      <c r="J163" s="11"/>
    </row>
    <row r="164" spans="1:10" x14ac:dyDescent="0.2">
      <c r="A164" s="36" t="s">
        <v>3918</v>
      </c>
      <c r="B164" s="37" t="s">
        <v>4243</v>
      </c>
      <c r="C164" s="37" t="s">
        <v>3903</v>
      </c>
      <c r="D164" s="37" t="s">
        <v>4151</v>
      </c>
      <c r="E164" s="37" t="s">
        <v>8</v>
      </c>
      <c r="F164" s="38">
        <v>2.48</v>
      </c>
      <c r="G164" s="39">
        <v>1.4800000000000001E-2</v>
      </c>
      <c r="H164" s="37" t="s">
        <v>4244</v>
      </c>
      <c r="I164" s="11"/>
      <c r="J164" s="11"/>
    </row>
    <row r="165" spans="1:10" x14ac:dyDescent="0.2">
      <c r="A165" s="36" t="s">
        <v>3918</v>
      </c>
      <c r="B165" s="37" t="s">
        <v>4168</v>
      </c>
      <c r="C165" s="37" t="s">
        <v>3904</v>
      </c>
      <c r="D165" s="37" t="s">
        <v>3938</v>
      </c>
      <c r="E165" s="37" t="s">
        <v>28</v>
      </c>
      <c r="F165" s="38">
        <v>2.4700000000000002</v>
      </c>
      <c r="G165" s="39">
        <v>4.17E-4</v>
      </c>
      <c r="H165" s="37" t="s">
        <v>4245</v>
      </c>
      <c r="I165" s="11"/>
      <c r="J165" s="11"/>
    </row>
    <row r="166" spans="1:10" x14ac:dyDescent="0.2">
      <c r="A166" s="36" t="s">
        <v>3918</v>
      </c>
      <c r="B166" s="37" t="s">
        <v>4246</v>
      </c>
      <c r="C166" s="37" t="s">
        <v>3909</v>
      </c>
      <c r="D166" s="37" t="s">
        <v>3932</v>
      </c>
      <c r="E166" s="37" t="s">
        <v>28</v>
      </c>
      <c r="F166" s="38">
        <v>2.4700000000000002</v>
      </c>
      <c r="G166" s="39">
        <v>6.6400000000000001E-3</v>
      </c>
      <c r="H166" s="37" t="s">
        <v>4247</v>
      </c>
      <c r="I166" s="11"/>
      <c r="J166" s="11"/>
    </row>
    <row r="167" spans="1:10" x14ac:dyDescent="0.2">
      <c r="A167" s="36" t="s">
        <v>3918</v>
      </c>
      <c r="B167" s="37" t="s">
        <v>4248</v>
      </c>
      <c r="C167" s="37" t="s">
        <v>3904</v>
      </c>
      <c r="D167" s="37" t="s">
        <v>3956</v>
      </c>
      <c r="E167" s="37" t="s">
        <v>8</v>
      </c>
      <c r="F167" s="38">
        <v>2.4700000000000002</v>
      </c>
      <c r="G167" s="39">
        <v>8.7799999999999996E-3</v>
      </c>
      <c r="H167" s="37" t="s">
        <v>4249</v>
      </c>
      <c r="I167" s="11"/>
      <c r="J167" s="11"/>
    </row>
    <row r="168" spans="1:10" x14ac:dyDescent="0.2">
      <c r="A168" s="36" t="s">
        <v>3918</v>
      </c>
      <c r="B168" s="37" t="s">
        <v>722</v>
      </c>
      <c r="C168" s="37" t="s">
        <v>3921</v>
      </c>
      <c r="D168" s="37" t="s">
        <v>4000</v>
      </c>
      <c r="E168" s="37" t="s">
        <v>28</v>
      </c>
      <c r="F168" s="38">
        <v>2.46</v>
      </c>
      <c r="G168" s="39">
        <v>8.8500000000000002E-3</v>
      </c>
      <c r="H168" s="37" t="s">
        <v>4250</v>
      </c>
      <c r="I168" s="11"/>
      <c r="J168" s="11"/>
    </row>
    <row r="169" spans="1:10" x14ac:dyDescent="0.2">
      <c r="A169" s="36" t="s">
        <v>3951</v>
      </c>
      <c r="B169" s="37" t="s">
        <v>4251</v>
      </c>
      <c r="C169" s="37" t="s">
        <v>3905</v>
      </c>
      <c r="D169" s="37" t="s">
        <v>3960</v>
      </c>
      <c r="E169" s="37" t="s">
        <v>8</v>
      </c>
      <c r="F169" s="38">
        <v>2.46</v>
      </c>
      <c r="G169" s="39">
        <v>1.6400000000000001E-2</v>
      </c>
      <c r="H169" s="37" t="s">
        <v>4252</v>
      </c>
      <c r="I169" s="11"/>
      <c r="J169" s="11"/>
    </row>
    <row r="170" spans="1:10" x14ac:dyDescent="0.2">
      <c r="A170" s="36" t="s">
        <v>3918</v>
      </c>
      <c r="B170" s="37" t="s">
        <v>4253</v>
      </c>
      <c r="C170" s="37" t="s">
        <v>3905</v>
      </c>
      <c r="D170" s="37" t="s">
        <v>4254</v>
      </c>
      <c r="E170" s="37" t="s">
        <v>28</v>
      </c>
      <c r="F170" s="38">
        <v>2.46</v>
      </c>
      <c r="G170" s="39">
        <v>1.7299999999999999E-2</v>
      </c>
      <c r="H170" s="37" t="s">
        <v>4255</v>
      </c>
      <c r="I170" s="11"/>
      <c r="J170" s="11"/>
    </row>
    <row r="171" spans="1:10" x14ac:dyDescent="0.2">
      <c r="A171" s="36" t="s">
        <v>3918</v>
      </c>
      <c r="B171" s="37" t="s">
        <v>1725</v>
      </c>
      <c r="C171" s="37" t="s">
        <v>3905</v>
      </c>
      <c r="D171" s="37" t="s">
        <v>3960</v>
      </c>
      <c r="E171" s="37" t="s">
        <v>28</v>
      </c>
      <c r="F171" s="38">
        <v>2.46</v>
      </c>
      <c r="G171" s="39">
        <v>3.9300000000000002E-2</v>
      </c>
      <c r="H171" s="37" t="s">
        <v>4256</v>
      </c>
      <c r="I171" s="11"/>
      <c r="J171" s="11"/>
    </row>
    <row r="172" spans="1:10" x14ac:dyDescent="0.2">
      <c r="A172" s="36" t="s">
        <v>3951</v>
      </c>
      <c r="B172" s="37" t="s">
        <v>4257</v>
      </c>
      <c r="C172" s="37" t="s">
        <v>3905</v>
      </c>
      <c r="D172" s="37" t="s">
        <v>3968</v>
      </c>
      <c r="E172" s="37" t="s">
        <v>8</v>
      </c>
      <c r="F172" s="38">
        <v>2.4500000000000002</v>
      </c>
      <c r="G172" s="39">
        <v>7.6199999999999995E-5</v>
      </c>
      <c r="H172" s="37" t="s">
        <v>4258</v>
      </c>
      <c r="I172" s="11"/>
      <c r="J172" s="11"/>
    </row>
    <row r="173" spans="1:10" x14ac:dyDescent="0.2">
      <c r="A173" s="36" t="s">
        <v>3918</v>
      </c>
      <c r="B173" s="37" t="s">
        <v>4259</v>
      </c>
      <c r="C173" s="37" t="s">
        <v>3904</v>
      </c>
      <c r="D173" s="37" t="s">
        <v>3994</v>
      </c>
      <c r="E173" s="37" t="s">
        <v>8</v>
      </c>
      <c r="F173" s="38">
        <v>2.4500000000000002</v>
      </c>
      <c r="G173" s="39">
        <v>5.4699999999999996E-4</v>
      </c>
      <c r="H173" s="37" t="s">
        <v>4260</v>
      </c>
      <c r="I173" s="11"/>
      <c r="J173" s="11"/>
    </row>
    <row r="174" spans="1:10" x14ac:dyDescent="0.2">
      <c r="A174" s="36" t="s">
        <v>3918</v>
      </c>
      <c r="B174" s="37" t="s">
        <v>4195</v>
      </c>
      <c r="C174" s="37" t="s">
        <v>3921</v>
      </c>
      <c r="D174" s="37" t="s">
        <v>3924</v>
      </c>
      <c r="E174" s="37" t="s">
        <v>28</v>
      </c>
      <c r="F174" s="38">
        <v>2.4500000000000002</v>
      </c>
      <c r="G174" s="39">
        <v>2.0899999999999998E-2</v>
      </c>
      <c r="H174" s="37" t="s">
        <v>4261</v>
      </c>
      <c r="I174" s="11"/>
      <c r="J174" s="11"/>
    </row>
    <row r="175" spans="1:10" x14ac:dyDescent="0.2">
      <c r="A175" s="36" t="s">
        <v>3918</v>
      </c>
      <c r="B175" s="37" t="s">
        <v>4262</v>
      </c>
      <c r="C175" s="37" t="s">
        <v>3921</v>
      </c>
      <c r="D175" s="37" t="s">
        <v>3928</v>
      </c>
      <c r="E175" s="37" t="s">
        <v>28</v>
      </c>
      <c r="F175" s="38">
        <v>2.44</v>
      </c>
      <c r="G175" s="39">
        <v>3.2399999999999998E-3</v>
      </c>
      <c r="H175" s="37" t="s">
        <v>4263</v>
      </c>
      <c r="I175" s="11"/>
      <c r="J175" s="11"/>
    </row>
    <row r="176" spans="1:10" x14ac:dyDescent="0.2">
      <c r="A176" s="36" t="s">
        <v>3951</v>
      </c>
      <c r="B176" s="37" t="s">
        <v>3256</v>
      </c>
      <c r="C176" s="37" t="s">
        <v>3904</v>
      </c>
      <c r="D176" s="37" t="s">
        <v>4264</v>
      </c>
      <c r="E176" s="37" t="s">
        <v>4265</v>
      </c>
      <c r="F176" s="38">
        <v>2.44</v>
      </c>
      <c r="G176" s="39">
        <v>1.06E-2</v>
      </c>
      <c r="H176" s="37" t="s">
        <v>4266</v>
      </c>
      <c r="I176" s="11"/>
      <c r="J176" s="11"/>
    </row>
    <row r="177" spans="1:10" x14ac:dyDescent="0.2">
      <c r="A177" s="36" t="s">
        <v>3918</v>
      </c>
      <c r="B177" s="37" t="s">
        <v>3304</v>
      </c>
      <c r="C177" s="37" t="s">
        <v>3903</v>
      </c>
      <c r="D177" s="37" t="s">
        <v>4267</v>
      </c>
      <c r="E177" s="37" t="s">
        <v>28</v>
      </c>
      <c r="F177" s="38">
        <v>2.44</v>
      </c>
      <c r="G177" s="39">
        <v>2.7900000000000001E-2</v>
      </c>
      <c r="H177" s="37" t="s">
        <v>4268</v>
      </c>
      <c r="I177" s="11"/>
      <c r="J177" s="11"/>
    </row>
    <row r="178" spans="1:10" x14ac:dyDescent="0.2">
      <c r="A178" s="36" t="s">
        <v>3918</v>
      </c>
      <c r="B178" s="37" t="s">
        <v>4218</v>
      </c>
      <c r="C178" s="37" t="s">
        <v>3904</v>
      </c>
      <c r="D178" s="37" t="s">
        <v>3958</v>
      </c>
      <c r="E178" s="37" t="s">
        <v>28</v>
      </c>
      <c r="F178" s="38">
        <v>2.44</v>
      </c>
      <c r="G178" s="39">
        <v>3.5299999999999998E-2</v>
      </c>
      <c r="H178" s="37" t="s">
        <v>4269</v>
      </c>
      <c r="I178" s="11"/>
      <c r="J178" s="11"/>
    </row>
    <row r="179" spans="1:10" x14ac:dyDescent="0.2">
      <c r="A179" s="36" t="s">
        <v>3918</v>
      </c>
      <c r="B179" s="37" t="s">
        <v>4270</v>
      </c>
      <c r="C179" s="37" t="s">
        <v>3903</v>
      </c>
      <c r="D179" s="37" t="s">
        <v>3994</v>
      </c>
      <c r="E179" s="37" t="s">
        <v>8</v>
      </c>
      <c r="F179" s="38">
        <v>2.4300000000000002</v>
      </c>
      <c r="G179" s="39">
        <v>1.32E-3</v>
      </c>
      <c r="H179" s="37" t="s">
        <v>4271</v>
      </c>
      <c r="I179" s="11"/>
      <c r="J179" s="11"/>
    </row>
    <row r="180" spans="1:10" x14ac:dyDescent="0.2">
      <c r="A180" s="36" t="s">
        <v>3918</v>
      </c>
      <c r="B180" s="37" t="s">
        <v>4272</v>
      </c>
      <c r="C180" s="37" t="s">
        <v>3921</v>
      </c>
      <c r="D180" s="37" t="s">
        <v>3953</v>
      </c>
      <c r="E180" s="37" t="s">
        <v>28</v>
      </c>
      <c r="F180" s="38">
        <v>2.4300000000000002</v>
      </c>
      <c r="G180" s="39">
        <v>2.6199999999999999E-3</v>
      </c>
      <c r="H180" s="37" t="s">
        <v>4273</v>
      </c>
      <c r="I180" s="11"/>
      <c r="J180" s="11"/>
    </row>
    <row r="181" spans="1:10" x14ac:dyDescent="0.2">
      <c r="A181" s="36" t="s">
        <v>3918</v>
      </c>
      <c r="B181" s="37" t="s">
        <v>4203</v>
      </c>
      <c r="C181" s="37" t="s">
        <v>3921</v>
      </c>
      <c r="D181" s="37" t="s">
        <v>4274</v>
      </c>
      <c r="E181" s="37" t="s">
        <v>8</v>
      </c>
      <c r="F181" s="38">
        <v>2.4300000000000002</v>
      </c>
      <c r="G181" s="39">
        <v>9.4199999999999996E-3</v>
      </c>
      <c r="H181" s="37" t="s">
        <v>4275</v>
      </c>
      <c r="I181" s="11"/>
      <c r="J181" s="11"/>
    </row>
    <row r="182" spans="1:10" x14ac:dyDescent="0.2">
      <c r="A182" s="36" t="s">
        <v>3918</v>
      </c>
      <c r="B182" s="37" t="s">
        <v>4143</v>
      </c>
      <c r="C182" s="37" t="s">
        <v>3921</v>
      </c>
      <c r="D182" s="37" t="s">
        <v>3945</v>
      </c>
      <c r="E182" s="37" t="s">
        <v>28</v>
      </c>
      <c r="F182" s="38">
        <v>2.4300000000000002</v>
      </c>
      <c r="G182" s="39">
        <v>2.98E-2</v>
      </c>
      <c r="H182" s="37" t="s">
        <v>4276</v>
      </c>
      <c r="I182" s="11"/>
      <c r="J182" s="11"/>
    </row>
    <row r="183" spans="1:10" x14ac:dyDescent="0.2">
      <c r="A183" s="36" t="s">
        <v>3918</v>
      </c>
      <c r="B183" s="37" t="s">
        <v>2516</v>
      </c>
      <c r="C183" s="37" t="s">
        <v>3903</v>
      </c>
      <c r="D183" s="37" t="s">
        <v>3942</v>
      </c>
      <c r="E183" s="37" t="s">
        <v>28</v>
      </c>
      <c r="F183" s="38">
        <v>2.4300000000000002</v>
      </c>
      <c r="G183" s="39">
        <v>3.0300000000000001E-2</v>
      </c>
      <c r="H183" s="37" t="s">
        <v>4277</v>
      </c>
      <c r="I183" s="11"/>
      <c r="J183" s="11"/>
    </row>
    <row r="184" spans="1:10" x14ac:dyDescent="0.2">
      <c r="A184" s="36" t="s">
        <v>3918</v>
      </c>
      <c r="B184" s="37" t="s">
        <v>4181</v>
      </c>
      <c r="C184" s="37" t="s">
        <v>3904</v>
      </c>
      <c r="D184" s="37" t="s">
        <v>4278</v>
      </c>
      <c r="E184" s="37" t="s">
        <v>8</v>
      </c>
      <c r="F184" s="38">
        <v>2.4300000000000002</v>
      </c>
      <c r="G184" s="39">
        <v>3.6600000000000001E-2</v>
      </c>
      <c r="H184" s="37" t="s">
        <v>4279</v>
      </c>
      <c r="I184" s="11"/>
      <c r="J184" s="11"/>
    </row>
    <row r="185" spans="1:10" x14ac:dyDescent="0.2">
      <c r="A185" s="36" t="s">
        <v>3951</v>
      </c>
      <c r="B185" s="37" t="s">
        <v>4280</v>
      </c>
      <c r="C185" s="37" t="s">
        <v>3905</v>
      </c>
      <c r="D185" s="37" t="s">
        <v>4278</v>
      </c>
      <c r="E185" s="37" t="s">
        <v>28</v>
      </c>
      <c r="F185" s="38">
        <v>2.42</v>
      </c>
      <c r="G185" s="39">
        <v>1.93E-4</v>
      </c>
      <c r="H185" s="37" t="s">
        <v>4281</v>
      </c>
      <c r="I185" s="11"/>
      <c r="J185" s="11"/>
    </row>
    <row r="186" spans="1:10" x14ac:dyDescent="0.2">
      <c r="A186" s="36" t="s">
        <v>3918</v>
      </c>
      <c r="B186" s="37" t="s">
        <v>4282</v>
      </c>
      <c r="C186" s="37" t="s">
        <v>3921</v>
      </c>
      <c r="D186" s="37" t="s">
        <v>3976</v>
      </c>
      <c r="E186" s="37" t="s">
        <v>8</v>
      </c>
      <c r="F186" s="38">
        <v>2.42</v>
      </c>
      <c r="G186" s="39">
        <v>2.4299999999999999E-3</v>
      </c>
      <c r="H186" s="37" t="s">
        <v>4283</v>
      </c>
      <c r="I186" s="11"/>
      <c r="J186" s="11"/>
    </row>
    <row r="187" spans="1:10" x14ac:dyDescent="0.2">
      <c r="A187" s="36" t="s">
        <v>3951</v>
      </c>
      <c r="B187" s="37" t="s">
        <v>4284</v>
      </c>
      <c r="C187" s="37" t="s">
        <v>3905</v>
      </c>
      <c r="D187" s="37" t="s">
        <v>4285</v>
      </c>
      <c r="E187" s="37" t="s">
        <v>8</v>
      </c>
      <c r="F187" s="38">
        <v>2.42</v>
      </c>
      <c r="G187" s="39">
        <v>8.1600000000000006E-3</v>
      </c>
      <c r="H187" s="37" t="s">
        <v>4286</v>
      </c>
      <c r="I187" s="11"/>
      <c r="J187" s="11"/>
    </row>
    <row r="188" spans="1:10" x14ac:dyDescent="0.2">
      <c r="A188" s="36" t="s">
        <v>3918</v>
      </c>
      <c r="B188" s="37" t="s">
        <v>4287</v>
      </c>
      <c r="C188" s="37" t="s">
        <v>3903</v>
      </c>
      <c r="D188" s="37" t="s">
        <v>4026</v>
      </c>
      <c r="E188" s="37" t="s">
        <v>8</v>
      </c>
      <c r="F188" s="38">
        <v>2.42</v>
      </c>
      <c r="G188" s="39">
        <v>2.01E-2</v>
      </c>
      <c r="H188" s="37" t="s">
        <v>4288</v>
      </c>
      <c r="I188" s="11"/>
      <c r="J188" s="11"/>
    </row>
    <row r="189" spans="1:10" x14ac:dyDescent="0.2">
      <c r="A189" s="36" t="s">
        <v>3918</v>
      </c>
      <c r="B189" s="37" t="s">
        <v>2006</v>
      </c>
      <c r="C189" s="37" t="s">
        <v>3909</v>
      </c>
      <c r="D189" s="37" t="s">
        <v>4016</v>
      </c>
      <c r="E189" s="37" t="s">
        <v>28</v>
      </c>
      <c r="F189" s="38">
        <v>2.42</v>
      </c>
      <c r="G189" s="39">
        <v>2.2700000000000001E-2</v>
      </c>
      <c r="H189" s="37" t="s">
        <v>4289</v>
      </c>
      <c r="I189" s="11"/>
      <c r="J189" s="11"/>
    </row>
    <row r="190" spans="1:10" x14ac:dyDescent="0.2">
      <c r="A190" s="36" t="s">
        <v>3951</v>
      </c>
      <c r="B190" s="37" t="s">
        <v>1505</v>
      </c>
      <c r="C190" s="37" t="s">
        <v>3905</v>
      </c>
      <c r="D190" s="37" t="s">
        <v>4290</v>
      </c>
      <c r="E190" s="37" t="s">
        <v>8</v>
      </c>
      <c r="F190" s="38">
        <v>2.41</v>
      </c>
      <c r="G190" s="39">
        <v>3.0899999999999998E-4</v>
      </c>
      <c r="H190" s="37" t="s">
        <v>4291</v>
      </c>
      <c r="I190" s="11"/>
      <c r="J190" s="11"/>
    </row>
    <row r="191" spans="1:10" x14ac:dyDescent="0.2">
      <c r="A191" s="36" t="s">
        <v>4040</v>
      </c>
      <c r="B191" s="37" t="s">
        <v>4292</v>
      </c>
      <c r="C191" s="37" t="s">
        <v>3905</v>
      </c>
      <c r="D191" s="37" t="s">
        <v>4293</v>
      </c>
      <c r="E191" s="37" t="s">
        <v>8</v>
      </c>
      <c r="F191" s="38">
        <v>2.41</v>
      </c>
      <c r="G191" s="39">
        <v>1.5499999999999999E-3</v>
      </c>
      <c r="H191" s="37" t="s">
        <v>4294</v>
      </c>
      <c r="I191" s="11"/>
      <c r="J191" s="11"/>
    </row>
    <row r="192" spans="1:10" x14ac:dyDescent="0.2">
      <c r="A192" s="36" t="s">
        <v>3918</v>
      </c>
      <c r="B192" s="37" t="s">
        <v>400</v>
      </c>
      <c r="C192" s="37" t="s">
        <v>3921</v>
      </c>
      <c r="D192" s="37" t="s">
        <v>3922</v>
      </c>
      <c r="E192" s="37" t="s">
        <v>28</v>
      </c>
      <c r="F192" s="38">
        <v>2.41</v>
      </c>
      <c r="G192" s="39">
        <v>4.8999999999999998E-3</v>
      </c>
      <c r="H192" s="37" t="s">
        <v>4295</v>
      </c>
      <c r="I192" s="11"/>
      <c r="J192" s="11"/>
    </row>
    <row r="193" spans="1:10" x14ac:dyDescent="0.2">
      <c r="A193" s="36" t="s">
        <v>3918</v>
      </c>
      <c r="B193" s="37" t="s">
        <v>2187</v>
      </c>
      <c r="C193" s="37" t="s">
        <v>3921</v>
      </c>
      <c r="D193" s="37" t="s">
        <v>4230</v>
      </c>
      <c r="E193" s="37" t="s">
        <v>28</v>
      </c>
      <c r="F193" s="38">
        <v>2.41</v>
      </c>
      <c r="G193" s="39">
        <v>1.0500000000000001E-2</v>
      </c>
      <c r="H193" s="37" t="s">
        <v>4296</v>
      </c>
      <c r="I193" s="11"/>
      <c r="J193" s="11"/>
    </row>
    <row r="194" spans="1:10" x14ac:dyDescent="0.2">
      <c r="A194" s="36" t="s">
        <v>3918</v>
      </c>
      <c r="B194" s="37" t="s">
        <v>591</v>
      </c>
      <c r="C194" s="37" t="s">
        <v>3921</v>
      </c>
      <c r="D194" s="37" t="s">
        <v>3922</v>
      </c>
      <c r="E194" s="37" t="s">
        <v>28</v>
      </c>
      <c r="F194" s="38">
        <v>2.41</v>
      </c>
      <c r="G194" s="39">
        <v>1.1900000000000001E-2</v>
      </c>
      <c r="H194" s="37" t="s">
        <v>4297</v>
      </c>
      <c r="I194" s="11"/>
      <c r="J194" s="11"/>
    </row>
    <row r="195" spans="1:10" x14ac:dyDescent="0.2">
      <c r="A195" s="36" t="s">
        <v>3918</v>
      </c>
      <c r="B195" s="37" t="s">
        <v>4006</v>
      </c>
      <c r="C195" s="37" t="s">
        <v>3903</v>
      </c>
      <c r="D195" s="37" t="s">
        <v>3985</v>
      </c>
      <c r="E195" s="37" t="s">
        <v>28</v>
      </c>
      <c r="F195" s="38">
        <v>2.41</v>
      </c>
      <c r="G195" s="39">
        <v>2.35E-2</v>
      </c>
      <c r="H195" s="37" t="s">
        <v>4298</v>
      </c>
      <c r="I195" s="11"/>
      <c r="J195" s="11"/>
    </row>
    <row r="196" spans="1:10" x14ac:dyDescent="0.2">
      <c r="A196" s="36" t="s">
        <v>3918</v>
      </c>
      <c r="B196" s="37" t="s">
        <v>4197</v>
      </c>
      <c r="C196" s="37" t="s">
        <v>3905</v>
      </c>
      <c r="D196" s="37" t="s">
        <v>4299</v>
      </c>
      <c r="E196" s="37" t="s">
        <v>28</v>
      </c>
      <c r="F196" s="38">
        <v>2.41</v>
      </c>
      <c r="G196" s="39">
        <v>3.2599999999999997E-2</v>
      </c>
      <c r="H196" s="37" t="s">
        <v>4300</v>
      </c>
      <c r="I196" s="11"/>
      <c r="J196" s="11"/>
    </row>
    <row r="197" spans="1:10" x14ac:dyDescent="0.2">
      <c r="A197" s="36" t="s">
        <v>3918</v>
      </c>
      <c r="B197" s="37" t="s">
        <v>4301</v>
      </c>
      <c r="C197" s="37" t="s">
        <v>3908</v>
      </c>
      <c r="D197" s="37" t="s">
        <v>4207</v>
      </c>
      <c r="E197" s="37" t="s">
        <v>28</v>
      </c>
      <c r="F197" s="38">
        <v>2.41</v>
      </c>
      <c r="G197" s="39">
        <v>3.4700000000000002E-2</v>
      </c>
      <c r="H197" s="37" t="s">
        <v>4302</v>
      </c>
      <c r="I197" s="11"/>
      <c r="J197" s="11"/>
    </row>
    <row r="198" spans="1:10" x14ac:dyDescent="0.2">
      <c r="A198" s="36" t="s">
        <v>3951</v>
      </c>
      <c r="B198" s="37" t="s">
        <v>4303</v>
      </c>
      <c r="C198" s="37" t="s">
        <v>3904</v>
      </c>
      <c r="D198" s="37" t="s">
        <v>4304</v>
      </c>
      <c r="E198" s="37" t="s">
        <v>4201</v>
      </c>
      <c r="F198" s="38">
        <v>2.4</v>
      </c>
      <c r="G198" s="39">
        <v>3.8500000000000001E-5</v>
      </c>
      <c r="H198" s="37" t="s">
        <v>4305</v>
      </c>
      <c r="I198" s="11"/>
      <c r="J198" s="11"/>
    </row>
    <row r="199" spans="1:10" x14ac:dyDescent="0.2">
      <c r="A199" s="36" t="s">
        <v>3918</v>
      </c>
      <c r="B199" s="37" t="s">
        <v>400</v>
      </c>
      <c r="C199" s="37" t="s">
        <v>3921</v>
      </c>
      <c r="D199" s="37" t="s">
        <v>4018</v>
      </c>
      <c r="E199" s="37" t="s">
        <v>28</v>
      </c>
      <c r="F199" s="38">
        <v>2.4</v>
      </c>
      <c r="G199" s="39">
        <v>1.4400000000000001E-3</v>
      </c>
      <c r="H199" s="37" t="s">
        <v>4306</v>
      </c>
      <c r="I199" s="11"/>
      <c r="J199" s="11"/>
    </row>
    <row r="200" spans="1:10" x14ac:dyDescent="0.2">
      <c r="A200" s="36" t="s">
        <v>3918</v>
      </c>
      <c r="B200" s="37" t="s">
        <v>2688</v>
      </c>
      <c r="C200" s="37" t="s">
        <v>3904</v>
      </c>
      <c r="D200" s="37" t="s">
        <v>3958</v>
      </c>
      <c r="E200" s="37" t="s">
        <v>28</v>
      </c>
      <c r="F200" s="38">
        <v>2.4</v>
      </c>
      <c r="G200" s="39">
        <v>7.3400000000000002E-3</v>
      </c>
      <c r="H200" s="37" t="s">
        <v>4307</v>
      </c>
      <c r="I200" s="11"/>
      <c r="J200" s="11"/>
    </row>
    <row r="201" spans="1:10" x14ac:dyDescent="0.2">
      <c r="A201" s="36" t="s">
        <v>3918</v>
      </c>
      <c r="B201" s="37" t="s">
        <v>4308</v>
      </c>
      <c r="C201" s="37" t="s">
        <v>3904</v>
      </c>
      <c r="D201" s="37" t="s">
        <v>4016</v>
      </c>
      <c r="E201" s="37" t="s">
        <v>28</v>
      </c>
      <c r="F201" s="38">
        <v>2.4</v>
      </c>
      <c r="G201" s="39">
        <v>4.65E-2</v>
      </c>
      <c r="H201" s="37" t="s">
        <v>4309</v>
      </c>
      <c r="I201" s="11"/>
      <c r="J201" s="11"/>
    </row>
    <row r="202" spans="1:10" x14ac:dyDescent="0.2">
      <c r="A202" s="36" t="s">
        <v>3918</v>
      </c>
      <c r="B202" s="37" t="s">
        <v>4310</v>
      </c>
      <c r="C202" s="37" t="s">
        <v>3909</v>
      </c>
      <c r="D202" s="37" t="s">
        <v>4311</v>
      </c>
      <c r="E202" s="37" t="s">
        <v>8</v>
      </c>
      <c r="F202" s="38">
        <v>2.4</v>
      </c>
      <c r="G202" s="39">
        <v>4.9299999999999997E-2</v>
      </c>
      <c r="H202" s="37" t="s">
        <v>4312</v>
      </c>
      <c r="I202" s="11"/>
      <c r="J202" s="11"/>
    </row>
    <row r="203" spans="1:10" x14ac:dyDescent="0.2">
      <c r="A203" s="36" t="s">
        <v>3951</v>
      </c>
      <c r="B203" s="37" t="s">
        <v>4313</v>
      </c>
      <c r="C203" s="37" t="s">
        <v>3905</v>
      </c>
      <c r="D203" s="37" t="s">
        <v>4078</v>
      </c>
      <c r="E203" s="37" t="s">
        <v>8</v>
      </c>
      <c r="F203" s="38">
        <v>2.39</v>
      </c>
      <c r="G203" s="39">
        <v>2.1699999999999999E-4</v>
      </c>
      <c r="H203" s="37" t="s">
        <v>4314</v>
      </c>
      <c r="I203" s="11"/>
      <c r="J203" s="11"/>
    </row>
    <row r="204" spans="1:10" x14ac:dyDescent="0.2">
      <c r="A204" s="36" t="s">
        <v>3918</v>
      </c>
      <c r="B204" s="37" t="s">
        <v>965</v>
      </c>
      <c r="C204" s="37" t="s">
        <v>3921</v>
      </c>
      <c r="D204" s="37" t="s">
        <v>4315</v>
      </c>
      <c r="E204" s="37" t="s">
        <v>28</v>
      </c>
      <c r="F204" s="38">
        <v>2.39</v>
      </c>
      <c r="G204" s="39">
        <v>2.5400000000000002E-3</v>
      </c>
      <c r="H204" s="37" t="s">
        <v>4316</v>
      </c>
      <c r="I204" s="11"/>
      <c r="J204" s="11"/>
    </row>
    <row r="205" spans="1:10" x14ac:dyDescent="0.2">
      <c r="A205" s="36" t="s">
        <v>3918</v>
      </c>
      <c r="B205" s="37" t="s">
        <v>3967</v>
      </c>
      <c r="C205" s="37" t="s">
        <v>3921</v>
      </c>
      <c r="D205" s="37" t="s">
        <v>3953</v>
      </c>
      <c r="E205" s="37" t="s">
        <v>8</v>
      </c>
      <c r="F205" s="38">
        <v>2.39</v>
      </c>
      <c r="G205" s="39">
        <v>2.4199999999999999E-2</v>
      </c>
      <c r="H205" s="37" t="s">
        <v>4317</v>
      </c>
      <c r="I205" s="11"/>
      <c r="J205" s="11"/>
    </row>
    <row r="206" spans="1:10" x14ac:dyDescent="0.2">
      <c r="A206" s="36" t="s">
        <v>3918</v>
      </c>
      <c r="B206" s="37" t="s">
        <v>742</v>
      </c>
      <c r="C206" s="37" t="s">
        <v>3903</v>
      </c>
      <c r="D206" s="37" t="s">
        <v>4111</v>
      </c>
      <c r="E206" s="37" t="s">
        <v>8</v>
      </c>
      <c r="F206" s="38">
        <v>2.39</v>
      </c>
      <c r="G206" s="39">
        <v>3.39E-2</v>
      </c>
      <c r="H206" s="37" t="s">
        <v>4318</v>
      </c>
      <c r="I206" s="11"/>
      <c r="J206" s="11"/>
    </row>
    <row r="207" spans="1:10" x14ac:dyDescent="0.2">
      <c r="A207" s="36" t="s">
        <v>3918</v>
      </c>
      <c r="B207" s="37" t="s">
        <v>4319</v>
      </c>
      <c r="C207" s="37" t="s">
        <v>3904</v>
      </c>
      <c r="D207" s="37" t="s">
        <v>4320</v>
      </c>
      <c r="E207" s="37" t="s">
        <v>28</v>
      </c>
      <c r="F207" s="38">
        <v>2.38</v>
      </c>
      <c r="G207" s="39">
        <v>6.2100000000000002E-3</v>
      </c>
      <c r="H207" s="37" t="s">
        <v>4321</v>
      </c>
      <c r="I207" s="11"/>
      <c r="J207" s="11"/>
    </row>
    <row r="208" spans="1:10" x14ac:dyDescent="0.2">
      <c r="A208" s="36" t="s">
        <v>3918</v>
      </c>
      <c r="B208" s="37" t="s">
        <v>4214</v>
      </c>
      <c r="C208" s="37" t="s">
        <v>3921</v>
      </c>
      <c r="D208" s="37" t="s">
        <v>4000</v>
      </c>
      <c r="E208" s="37" t="s">
        <v>28</v>
      </c>
      <c r="F208" s="38">
        <v>2.38</v>
      </c>
      <c r="G208" s="39">
        <v>8.8699999999999994E-3</v>
      </c>
      <c r="H208" s="37" t="s">
        <v>4322</v>
      </c>
      <c r="I208" s="11"/>
      <c r="J208" s="11"/>
    </row>
    <row r="209" spans="1:10" x14ac:dyDescent="0.2">
      <c r="A209" s="36" t="s">
        <v>3918</v>
      </c>
      <c r="B209" s="37" t="s">
        <v>2165</v>
      </c>
      <c r="C209" s="37" t="s">
        <v>3905</v>
      </c>
      <c r="D209" s="37" t="s">
        <v>3962</v>
      </c>
      <c r="E209" s="37" t="s">
        <v>8</v>
      </c>
      <c r="F209" s="38">
        <v>2.38</v>
      </c>
      <c r="G209" s="39">
        <v>2.8400000000000002E-2</v>
      </c>
      <c r="H209" s="37" t="s">
        <v>4323</v>
      </c>
      <c r="I209" s="11"/>
      <c r="J209" s="11"/>
    </row>
    <row r="210" spans="1:10" x14ac:dyDescent="0.2">
      <c r="A210" s="36" t="s">
        <v>3951</v>
      </c>
      <c r="B210" s="37" t="s">
        <v>891</v>
      </c>
      <c r="C210" s="37" t="s">
        <v>3907</v>
      </c>
      <c r="D210" s="37" t="s">
        <v>3935</v>
      </c>
      <c r="E210" s="37" t="s">
        <v>28</v>
      </c>
      <c r="F210" s="38">
        <v>2.37</v>
      </c>
      <c r="G210" s="39">
        <v>1.3600000000000001E-3</v>
      </c>
      <c r="H210" s="37" t="s">
        <v>4324</v>
      </c>
      <c r="I210" s="11"/>
      <c r="J210" s="11"/>
    </row>
    <row r="211" spans="1:10" x14ac:dyDescent="0.2">
      <c r="A211" s="36" t="s">
        <v>3918</v>
      </c>
      <c r="B211" s="37" t="s">
        <v>4325</v>
      </c>
      <c r="C211" s="37" t="s">
        <v>3921</v>
      </c>
      <c r="D211" s="37" t="s">
        <v>4018</v>
      </c>
      <c r="E211" s="37" t="s">
        <v>28</v>
      </c>
      <c r="F211" s="38">
        <v>2.37</v>
      </c>
      <c r="G211" s="39">
        <v>2E-3</v>
      </c>
      <c r="H211" s="37" t="s">
        <v>4326</v>
      </c>
      <c r="I211" s="11"/>
      <c r="J211" s="11"/>
    </row>
    <row r="212" spans="1:10" x14ac:dyDescent="0.2">
      <c r="A212" s="36" t="s">
        <v>3951</v>
      </c>
      <c r="B212" s="37" t="s">
        <v>4327</v>
      </c>
      <c r="C212" s="37" t="s">
        <v>3909</v>
      </c>
      <c r="D212" s="37" t="s">
        <v>3928</v>
      </c>
      <c r="E212" s="37" t="s">
        <v>28</v>
      </c>
      <c r="F212" s="38">
        <v>2.37</v>
      </c>
      <c r="G212" s="39">
        <v>1.77E-2</v>
      </c>
      <c r="H212" s="37" t="s">
        <v>4328</v>
      </c>
      <c r="I212" s="11"/>
      <c r="J212" s="11"/>
    </row>
    <row r="213" spans="1:10" x14ac:dyDescent="0.2">
      <c r="A213" s="36" t="s">
        <v>3918</v>
      </c>
      <c r="B213" s="37" t="s">
        <v>4329</v>
      </c>
      <c r="C213" s="37" t="s">
        <v>3905</v>
      </c>
      <c r="D213" s="37" t="s">
        <v>3994</v>
      </c>
      <c r="E213" s="37" t="s">
        <v>8</v>
      </c>
      <c r="F213" s="38">
        <v>2.37</v>
      </c>
      <c r="G213" s="39">
        <v>2.1899999999999999E-2</v>
      </c>
      <c r="H213" s="37" t="s">
        <v>4330</v>
      </c>
      <c r="I213" s="11"/>
      <c r="J213" s="11"/>
    </row>
    <row r="214" spans="1:10" x14ac:dyDescent="0.2">
      <c r="A214" s="36" t="s">
        <v>3951</v>
      </c>
      <c r="B214" s="37" t="s">
        <v>4331</v>
      </c>
      <c r="C214" s="37" t="s">
        <v>3905</v>
      </c>
      <c r="D214" s="37" t="s">
        <v>3953</v>
      </c>
      <c r="E214" s="37" t="s">
        <v>8</v>
      </c>
      <c r="F214" s="38">
        <v>2.36</v>
      </c>
      <c r="G214" s="39">
        <v>6.96E-4</v>
      </c>
      <c r="H214" s="37" t="s">
        <v>4332</v>
      </c>
      <c r="I214" s="11"/>
      <c r="J214" s="11"/>
    </row>
    <row r="215" spans="1:10" x14ac:dyDescent="0.2">
      <c r="A215" s="36" t="s">
        <v>3918</v>
      </c>
      <c r="B215" s="37" t="s">
        <v>4333</v>
      </c>
      <c r="C215" s="37" t="s">
        <v>3908</v>
      </c>
      <c r="D215" s="37" t="s">
        <v>3956</v>
      </c>
      <c r="E215" s="37" t="s">
        <v>8</v>
      </c>
      <c r="F215" s="38">
        <v>2.36</v>
      </c>
      <c r="G215" s="39">
        <v>1.72E-2</v>
      </c>
      <c r="H215" s="37" t="s">
        <v>4334</v>
      </c>
      <c r="I215" s="11"/>
      <c r="J215" s="11"/>
    </row>
    <row r="216" spans="1:10" x14ac:dyDescent="0.2">
      <c r="A216" s="36" t="s">
        <v>3951</v>
      </c>
      <c r="B216" s="37" t="s">
        <v>3934</v>
      </c>
      <c r="C216" s="37" t="s">
        <v>3903</v>
      </c>
      <c r="D216" s="37" t="s">
        <v>4335</v>
      </c>
      <c r="E216" s="37" t="s">
        <v>4336</v>
      </c>
      <c r="F216" s="38">
        <v>2.35</v>
      </c>
      <c r="G216" s="39">
        <v>2.2599999999999999E-3</v>
      </c>
      <c r="H216" s="37" t="s">
        <v>4337</v>
      </c>
      <c r="I216" s="11"/>
      <c r="J216" s="11"/>
    </row>
    <row r="217" spans="1:10" x14ac:dyDescent="0.2">
      <c r="A217" s="36" t="s">
        <v>3918</v>
      </c>
      <c r="B217" s="37" t="s">
        <v>4338</v>
      </c>
      <c r="C217" s="37" t="s">
        <v>3921</v>
      </c>
      <c r="D217" s="37" t="s">
        <v>4339</v>
      </c>
      <c r="E217" s="37" t="s">
        <v>28</v>
      </c>
      <c r="F217" s="38">
        <v>2.34</v>
      </c>
      <c r="G217" s="39">
        <v>4.8500000000000001E-2</v>
      </c>
      <c r="H217" s="37" t="s">
        <v>4340</v>
      </c>
      <c r="I217" s="11"/>
      <c r="J217" s="11"/>
    </row>
    <row r="218" spans="1:10" x14ac:dyDescent="0.2">
      <c r="A218" s="36" t="s">
        <v>3918</v>
      </c>
      <c r="B218" s="37" t="s">
        <v>1696</v>
      </c>
      <c r="C218" s="37" t="s">
        <v>3921</v>
      </c>
      <c r="D218" s="37" t="s">
        <v>4000</v>
      </c>
      <c r="E218" s="37" t="s">
        <v>28</v>
      </c>
      <c r="F218" s="38">
        <v>2.33</v>
      </c>
      <c r="G218" s="39">
        <v>1.1299999999999999E-3</v>
      </c>
      <c r="H218" s="37" t="s">
        <v>4341</v>
      </c>
      <c r="I218" s="11"/>
      <c r="J218" s="11"/>
    </row>
    <row r="219" spans="1:10" x14ac:dyDescent="0.2">
      <c r="A219" s="36" t="s">
        <v>3918</v>
      </c>
      <c r="B219" s="37" t="s">
        <v>4342</v>
      </c>
      <c r="C219" s="37" t="s">
        <v>3921</v>
      </c>
      <c r="D219" s="37" t="s">
        <v>4018</v>
      </c>
      <c r="E219" s="37" t="s">
        <v>28</v>
      </c>
      <c r="F219" s="38">
        <v>2.33</v>
      </c>
      <c r="G219" s="39">
        <v>2.47E-3</v>
      </c>
      <c r="H219" s="37" t="s">
        <v>4343</v>
      </c>
      <c r="I219" s="11"/>
      <c r="J219" s="11"/>
    </row>
    <row r="220" spans="1:10" x14ac:dyDescent="0.2">
      <c r="A220" s="36" t="s">
        <v>3918</v>
      </c>
      <c r="B220" s="37" t="s">
        <v>4344</v>
      </c>
      <c r="C220" s="37" t="s">
        <v>3903</v>
      </c>
      <c r="D220" s="37" t="s">
        <v>4016</v>
      </c>
      <c r="E220" s="37" t="s">
        <v>8</v>
      </c>
      <c r="F220" s="38">
        <v>2.33</v>
      </c>
      <c r="G220" s="39">
        <v>8.7200000000000003E-3</v>
      </c>
      <c r="H220" s="37" t="s">
        <v>4345</v>
      </c>
      <c r="I220" s="11"/>
      <c r="J220" s="11"/>
    </row>
    <row r="221" spans="1:10" x14ac:dyDescent="0.2">
      <c r="A221" s="36" t="s">
        <v>3918</v>
      </c>
      <c r="B221" s="37" t="s">
        <v>319</v>
      </c>
      <c r="C221" s="37" t="s">
        <v>3909</v>
      </c>
      <c r="D221" s="37" t="s">
        <v>3970</v>
      </c>
      <c r="E221" s="37" t="s">
        <v>28</v>
      </c>
      <c r="F221" s="38">
        <v>2.33</v>
      </c>
      <c r="G221" s="39">
        <v>1.2E-2</v>
      </c>
      <c r="H221" s="37" t="s">
        <v>4346</v>
      </c>
      <c r="I221" s="11"/>
      <c r="J221" s="11"/>
    </row>
    <row r="222" spans="1:10" x14ac:dyDescent="0.2">
      <c r="A222" s="36" t="s">
        <v>3918</v>
      </c>
      <c r="B222" s="37" t="s">
        <v>4057</v>
      </c>
      <c r="C222" s="37" t="s">
        <v>3904</v>
      </c>
      <c r="D222" s="37" t="s">
        <v>4347</v>
      </c>
      <c r="E222" s="37" t="s">
        <v>8</v>
      </c>
      <c r="F222" s="38">
        <v>2.3199999999999998</v>
      </c>
      <c r="G222" s="39">
        <v>1.29E-2</v>
      </c>
      <c r="H222" s="37" t="s">
        <v>4348</v>
      </c>
      <c r="I222" s="11"/>
      <c r="J222" s="11"/>
    </row>
    <row r="223" spans="1:10" x14ac:dyDescent="0.2">
      <c r="A223" s="36" t="s">
        <v>3918</v>
      </c>
      <c r="B223" s="37" t="s">
        <v>4349</v>
      </c>
      <c r="C223" s="37" t="s">
        <v>3903</v>
      </c>
      <c r="D223" s="37" t="s">
        <v>4111</v>
      </c>
      <c r="E223" s="37" t="s">
        <v>8</v>
      </c>
      <c r="F223" s="38">
        <v>2.3199999999999998</v>
      </c>
      <c r="G223" s="39">
        <v>2.1899999999999999E-2</v>
      </c>
      <c r="H223" s="37" t="s">
        <v>4350</v>
      </c>
      <c r="I223" s="11"/>
      <c r="J223" s="11"/>
    </row>
    <row r="224" spans="1:10" x14ac:dyDescent="0.2">
      <c r="A224" s="36" t="s">
        <v>3918</v>
      </c>
      <c r="B224" s="37" t="s">
        <v>2399</v>
      </c>
      <c r="C224" s="37" t="s">
        <v>3921</v>
      </c>
      <c r="D224" s="37" t="s">
        <v>3983</v>
      </c>
      <c r="E224" s="37" t="s">
        <v>8</v>
      </c>
      <c r="F224" s="38">
        <v>2.3199999999999998</v>
      </c>
      <c r="G224" s="39">
        <v>3.4500000000000003E-2</v>
      </c>
      <c r="H224" s="37" t="s">
        <v>4351</v>
      </c>
      <c r="I224" s="11"/>
      <c r="J224" s="11"/>
    </row>
    <row r="225" spans="1:10" x14ac:dyDescent="0.2">
      <c r="A225" s="36" t="s">
        <v>3918</v>
      </c>
      <c r="B225" s="37" t="s">
        <v>4352</v>
      </c>
      <c r="C225" s="37" t="s">
        <v>3905</v>
      </c>
      <c r="D225" s="37" t="s">
        <v>4347</v>
      </c>
      <c r="E225" s="37" t="s">
        <v>8</v>
      </c>
      <c r="F225" s="38">
        <v>2.31</v>
      </c>
      <c r="G225" s="39">
        <v>3.9699999999999996E-3</v>
      </c>
      <c r="H225" s="37" t="s">
        <v>4353</v>
      </c>
      <c r="I225" s="11"/>
      <c r="J225" s="11"/>
    </row>
    <row r="226" spans="1:10" x14ac:dyDescent="0.2">
      <c r="A226" s="36" t="s">
        <v>3951</v>
      </c>
      <c r="B226" s="37" t="s">
        <v>4354</v>
      </c>
      <c r="C226" s="37" t="s">
        <v>3903</v>
      </c>
      <c r="D226" s="37" t="s">
        <v>4355</v>
      </c>
      <c r="E226" s="37" t="s">
        <v>4132</v>
      </c>
      <c r="F226" s="38">
        <v>2.31</v>
      </c>
      <c r="G226" s="39">
        <v>7.4099999999999999E-3</v>
      </c>
      <c r="H226" s="37" t="s">
        <v>4356</v>
      </c>
      <c r="I226" s="11"/>
      <c r="J226" s="11"/>
    </row>
    <row r="227" spans="1:10" x14ac:dyDescent="0.2">
      <c r="A227" s="36" t="s">
        <v>3918</v>
      </c>
      <c r="B227" s="37" t="s">
        <v>4357</v>
      </c>
      <c r="C227" s="37" t="s">
        <v>3921</v>
      </c>
      <c r="D227" s="37" t="s">
        <v>4127</v>
      </c>
      <c r="E227" s="37" t="s">
        <v>28</v>
      </c>
      <c r="F227" s="38">
        <v>2.2999999999999998</v>
      </c>
      <c r="G227" s="39">
        <v>6.9700000000000003E-4</v>
      </c>
      <c r="H227" s="37" t="s">
        <v>4358</v>
      </c>
      <c r="I227" s="11"/>
      <c r="J227" s="11"/>
    </row>
    <row r="228" spans="1:10" x14ac:dyDescent="0.2">
      <c r="A228" s="36" t="s">
        <v>3918</v>
      </c>
      <c r="B228" s="37" t="s">
        <v>4181</v>
      </c>
      <c r="C228" s="37" t="s">
        <v>3904</v>
      </c>
      <c r="D228" s="37" t="s">
        <v>4359</v>
      </c>
      <c r="E228" s="37" t="s">
        <v>8</v>
      </c>
      <c r="F228" s="38">
        <v>2.2999999999999998</v>
      </c>
      <c r="G228" s="39">
        <v>1.9900000000000001E-2</v>
      </c>
      <c r="H228" s="37" t="s">
        <v>4360</v>
      </c>
      <c r="I228" s="11"/>
      <c r="J228" s="11"/>
    </row>
    <row r="229" spans="1:10" x14ac:dyDescent="0.2">
      <c r="A229" s="36" t="s">
        <v>3918</v>
      </c>
      <c r="B229" s="37" t="s">
        <v>4361</v>
      </c>
      <c r="C229" s="37" t="s">
        <v>3903</v>
      </c>
      <c r="D229" s="37" t="s">
        <v>4016</v>
      </c>
      <c r="E229" s="37" t="s">
        <v>8</v>
      </c>
      <c r="F229" s="38">
        <v>2.2999999999999998</v>
      </c>
      <c r="G229" s="39">
        <v>0.05</v>
      </c>
      <c r="H229" s="37" t="s">
        <v>4362</v>
      </c>
      <c r="I229" s="11"/>
      <c r="J229" s="11"/>
    </row>
    <row r="230" spans="1:10" x14ac:dyDescent="0.2">
      <c r="A230" s="36" t="s">
        <v>3918</v>
      </c>
      <c r="B230" s="37" t="s">
        <v>4363</v>
      </c>
      <c r="C230" s="37" t="s">
        <v>3905</v>
      </c>
      <c r="D230" s="37" t="s">
        <v>4026</v>
      </c>
      <c r="E230" s="37" t="s">
        <v>28</v>
      </c>
      <c r="F230" s="38">
        <v>2.29</v>
      </c>
      <c r="G230" s="39">
        <v>2.4500000000000001E-2</v>
      </c>
      <c r="H230" s="37" t="s">
        <v>4364</v>
      </c>
      <c r="I230" s="11"/>
      <c r="J230" s="11"/>
    </row>
    <row r="231" spans="1:10" x14ac:dyDescent="0.2">
      <c r="A231" s="36" t="s">
        <v>3918</v>
      </c>
      <c r="B231" s="37" t="s">
        <v>4365</v>
      </c>
      <c r="C231" s="37" t="s">
        <v>3921</v>
      </c>
      <c r="D231" s="37" t="s">
        <v>3928</v>
      </c>
      <c r="E231" s="37" t="s">
        <v>8</v>
      </c>
      <c r="F231" s="38">
        <v>2.2799999999999998</v>
      </c>
      <c r="G231" s="39">
        <v>1.06E-2</v>
      </c>
      <c r="H231" s="37" t="s">
        <v>4366</v>
      </c>
      <c r="I231" s="11"/>
      <c r="J231" s="11"/>
    </row>
    <row r="232" spans="1:10" x14ac:dyDescent="0.2">
      <c r="A232" s="36" t="s">
        <v>3918</v>
      </c>
      <c r="B232" s="37" t="s">
        <v>4367</v>
      </c>
      <c r="C232" s="37" t="s">
        <v>3905</v>
      </c>
      <c r="D232" s="37" t="s">
        <v>4026</v>
      </c>
      <c r="E232" s="37" t="s">
        <v>8</v>
      </c>
      <c r="F232" s="38">
        <v>2.2799999999999998</v>
      </c>
      <c r="G232" s="39">
        <v>1.2800000000000001E-2</v>
      </c>
      <c r="H232" s="37" t="s">
        <v>4368</v>
      </c>
      <c r="I232" s="11"/>
      <c r="J232" s="11"/>
    </row>
    <row r="233" spans="1:10" x14ac:dyDescent="0.2">
      <c r="A233" s="36" t="s">
        <v>3918</v>
      </c>
      <c r="B233" s="37" t="s">
        <v>3967</v>
      </c>
      <c r="C233" s="37" t="s">
        <v>3921</v>
      </c>
      <c r="D233" s="37" t="s">
        <v>4173</v>
      </c>
      <c r="E233" s="37" t="s">
        <v>8</v>
      </c>
      <c r="F233" s="38">
        <v>2.2799999999999998</v>
      </c>
      <c r="G233" s="39">
        <v>3.09E-2</v>
      </c>
      <c r="H233" s="37" t="s">
        <v>4369</v>
      </c>
      <c r="I233" s="11"/>
      <c r="J233" s="11"/>
    </row>
    <row r="234" spans="1:10" x14ac:dyDescent="0.2">
      <c r="A234" s="36" t="s">
        <v>3918</v>
      </c>
      <c r="B234" s="37" t="s">
        <v>2006</v>
      </c>
      <c r="C234" s="37" t="s">
        <v>3909</v>
      </c>
      <c r="D234" s="37" t="s">
        <v>4311</v>
      </c>
      <c r="E234" s="37" t="s">
        <v>28</v>
      </c>
      <c r="F234" s="38">
        <v>2.27</v>
      </c>
      <c r="G234" s="39">
        <v>3.4200000000000002E-4</v>
      </c>
      <c r="H234" s="37" t="s">
        <v>4370</v>
      </c>
      <c r="I234" s="11"/>
      <c r="J234" s="11"/>
    </row>
    <row r="235" spans="1:10" x14ac:dyDescent="0.2">
      <c r="A235" s="36" t="s">
        <v>3918</v>
      </c>
      <c r="B235" s="37" t="s">
        <v>3982</v>
      </c>
      <c r="C235" s="37" t="s">
        <v>3905</v>
      </c>
      <c r="D235" s="37" t="s">
        <v>3983</v>
      </c>
      <c r="E235" s="37" t="s">
        <v>8</v>
      </c>
      <c r="F235" s="38">
        <v>2.27</v>
      </c>
      <c r="G235" s="39">
        <v>2.3500000000000001E-3</v>
      </c>
      <c r="H235" s="37" t="s">
        <v>4371</v>
      </c>
      <c r="I235" s="11"/>
      <c r="J235" s="11"/>
    </row>
    <row r="236" spans="1:10" x14ac:dyDescent="0.2">
      <c r="A236" s="36" t="s">
        <v>3918</v>
      </c>
      <c r="B236" s="37" t="s">
        <v>4372</v>
      </c>
      <c r="C236" s="37" t="s">
        <v>3907</v>
      </c>
      <c r="D236" s="37" t="s">
        <v>4067</v>
      </c>
      <c r="E236" s="37" t="s">
        <v>8</v>
      </c>
      <c r="F236" s="38">
        <v>2.27</v>
      </c>
      <c r="G236" s="39">
        <v>3.3E-3</v>
      </c>
      <c r="H236" s="37" t="s">
        <v>4373</v>
      </c>
      <c r="I236" s="11"/>
      <c r="J236" s="11"/>
    </row>
    <row r="237" spans="1:10" x14ac:dyDescent="0.2">
      <c r="A237" s="36" t="s">
        <v>3951</v>
      </c>
      <c r="B237" s="37" t="s">
        <v>4025</v>
      </c>
      <c r="C237" s="37" t="s">
        <v>3904</v>
      </c>
      <c r="D237" s="37" t="s">
        <v>4374</v>
      </c>
      <c r="E237" s="37" t="s">
        <v>4201</v>
      </c>
      <c r="F237" s="38">
        <v>2.27</v>
      </c>
      <c r="G237" s="39">
        <v>3.1600000000000003E-2</v>
      </c>
      <c r="H237" s="37" t="s">
        <v>4375</v>
      </c>
      <c r="I237" s="11"/>
      <c r="J237" s="11"/>
    </row>
    <row r="238" spans="1:10" x14ac:dyDescent="0.2">
      <c r="A238" s="36" t="s">
        <v>3951</v>
      </c>
      <c r="B238" s="37" t="s">
        <v>4376</v>
      </c>
      <c r="C238" s="37" t="s">
        <v>3903</v>
      </c>
      <c r="D238" s="37" t="s">
        <v>4377</v>
      </c>
      <c r="E238" s="37" t="s">
        <v>4132</v>
      </c>
      <c r="F238" s="38">
        <v>2.2599999999999998</v>
      </c>
      <c r="G238" s="39">
        <v>5.7000000000000003E-5</v>
      </c>
      <c r="H238" s="37" t="s">
        <v>4378</v>
      </c>
      <c r="I238" s="11"/>
      <c r="J238" s="11"/>
    </row>
    <row r="239" spans="1:10" x14ac:dyDescent="0.2">
      <c r="A239" s="36" t="s">
        <v>3918</v>
      </c>
      <c r="B239" s="37" t="s">
        <v>400</v>
      </c>
      <c r="C239" s="37" t="s">
        <v>3903</v>
      </c>
      <c r="D239" s="37" t="s">
        <v>3932</v>
      </c>
      <c r="E239" s="37" t="s">
        <v>28</v>
      </c>
      <c r="F239" s="38">
        <v>2.2599999999999998</v>
      </c>
      <c r="G239" s="39">
        <v>7.7899999999999996E-4</v>
      </c>
      <c r="H239" s="37" t="s">
        <v>4379</v>
      </c>
      <c r="I239" s="11"/>
      <c r="J239" s="11"/>
    </row>
    <row r="240" spans="1:10" x14ac:dyDescent="0.2">
      <c r="A240" s="36" t="s">
        <v>3918</v>
      </c>
      <c r="B240" s="37" t="s">
        <v>4380</v>
      </c>
      <c r="C240" s="37" t="s">
        <v>3921</v>
      </c>
      <c r="D240" s="37" t="s">
        <v>4274</v>
      </c>
      <c r="E240" s="37" t="s">
        <v>8</v>
      </c>
      <c r="F240" s="38">
        <v>2.2599999999999998</v>
      </c>
      <c r="G240" s="39">
        <v>4.2900000000000004E-3</v>
      </c>
      <c r="H240" s="37" t="s">
        <v>4381</v>
      </c>
      <c r="I240" s="11"/>
      <c r="J240" s="11"/>
    </row>
    <row r="241" spans="1:10" x14ac:dyDescent="0.2">
      <c r="A241" s="36" t="s">
        <v>3918</v>
      </c>
      <c r="B241" s="37" t="s">
        <v>3967</v>
      </c>
      <c r="C241" s="37" t="s">
        <v>3904</v>
      </c>
      <c r="D241" s="37" t="s">
        <v>4382</v>
      </c>
      <c r="E241" s="37" t="s">
        <v>8</v>
      </c>
      <c r="F241" s="38">
        <v>2.2599999999999998</v>
      </c>
      <c r="G241" s="39">
        <v>7.5199999999999998E-3</v>
      </c>
      <c r="H241" s="37" t="s">
        <v>4383</v>
      </c>
      <c r="I241" s="11"/>
      <c r="J241" s="11"/>
    </row>
    <row r="242" spans="1:10" x14ac:dyDescent="0.2">
      <c r="A242" s="36" t="s">
        <v>3918</v>
      </c>
      <c r="B242" s="37" t="s">
        <v>4384</v>
      </c>
      <c r="C242" s="37" t="s">
        <v>3921</v>
      </c>
      <c r="D242" s="37" t="s">
        <v>4179</v>
      </c>
      <c r="E242" s="37" t="s">
        <v>28</v>
      </c>
      <c r="F242" s="38">
        <v>2.2599999999999998</v>
      </c>
      <c r="G242" s="39">
        <v>1.6299999999999999E-2</v>
      </c>
      <c r="H242" s="37" t="s">
        <v>4385</v>
      </c>
      <c r="I242" s="11"/>
      <c r="J242" s="11"/>
    </row>
    <row r="243" spans="1:10" x14ac:dyDescent="0.2">
      <c r="A243" s="36" t="s">
        <v>3918</v>
      </c>
      <c r="B243" s="37" t="s">
        <v>4386</v>
      </c>
      <c r="C243" s="37" t="s">
        <v>3921</v>
      </c>
      <c r="D243" s="37" t="s">
        <v>4000</v>
      </c>
      <c r="E243" s="37" t="s">
        <v>28</v>
      </c>
      <c r="F243" s="38">
        <v>2.25</v>
      </c>
      <c r="G243" s="39">
        <v>1.1199999999999999E-3</v>
      </c>
      <c r="H243" s="37" t="s">
        <v>4387</v>
      </c>
      <c r="I243" s="11"/>
      <c r="J243" s="11"/>
    </row>
    <row r="244" spans="1:10" x14ac:dyDescent="0.2">
      <c r="A244" s="36" t="s">
        <v>3918</v>
      </c>
      <c r="B244" s="37" t="s">
        <v>400</v>
      </c>
      <c r="C244" s="37" t="s">
        <v>3909</v>
      </c>
      <c r="D244" s="37" t="s">
        <v>4033</v>
      </c>
      <c r="E244" s="37" t="s">
        <v>28</v>
      </c>
      <c r="F244" s="38">
        <v>2.25</v>
      </c>
      <c r="G244" s="39">
        <v>2.5500000000000002E-3</v>
      </c>
      <c r="H244" s="37" t="s">
        <v>4388</v>
      </c>
      <c r="I244" s="11"/>
      <c r="J244" s="11"/>
    </row>
    <row r="245" spans="1:10" x14ac:dyDescent="0.2">
      <c r="A245" s="36" t="s">
        <v>3918</v>
      </c>
      <c r="B245" s="37" t="s">
        <v>4240</v>
      </c>
      <c r="C245" s="37" t="s">
        <v>3921</v>
      </c>
      <c r="D245" s="37" t="s">
        <v>3928</v>
      </c>
      <c r="E245" s="37" t="s">
        <v>28</v>
      </c>
      <c r="F245" s="38">
        <v>2.25</v>
      </c>
      <c r="G245" s="39">
        <v>3.65E-3</v>
      </c>
      <c r="H245" s="37" t="s">
        <v>4389</v>
      </c>
      <c r="I245" s="11"/>
      <c r="J245" s="11"/>
    </row>
    <row r="246" spans="1:10" x14ac:dyDescent="0.2">
      <c r="A246" s="36" t="s">
        <v>3951</v>
      </c>
      <c r="B246" s="37" t="s">
        <v>4390</v>
      </c>
      <c r="C246" s="37" t="s">
        <v>3905</v>
      </c>
      <c r="D246" s="37" t="s">
        <v>4391</v>
      </c>
      <c r="E246" s="37" t="s">
        <v>8</v>
      </c>
      <c r="F246" s="38">
        <v>2.25</v>
      </c>
      <c r="G246" s="39">
        <v>1.03E-2</v>
      </c>
      <c r="H246" s="37" t="s">
        <v>4392</v>
      </c>
      <c r="I246" s="11"/>
      <c r="J246" s="11"/>
    </row>
    <row r="247" spans="1:10" x14ac:dyDescent="0.2">
      <c r="A247" s="36" t="s">
        <v>3918</v>
      </c>
      <c r="B247" s="37" t="s">
        <v>4094</v>
      </c>
      <c r="C247" s="37" t="s">
        <v>3921</v>
      </c>
      <c r="D247" s="37" t="s">
        <v>4000</v>
      </c>
      <c r="E247" s="37" t="s">
        <v>28</v>
      </c>
      <c r="F247" s="38">
        <v>2.2400000000000002</v>
      </c>
      <c r="G247" s="39">
        <v>1.3799999999999999E-4</v>
      </c>
      <c r="H247" s="37" t="s">
        <v>4393</v>
      </c>
      <c r="I247" s="11"/>
      <c r="J247" s="11"/>
    </row>
    <row r="248" spans="1:10" x14ac:dyDescent="0.2">
      <c r="A248" s="36" t="s">
        <v>3918</v>
      </c>
      <c r="B248" s="37" t="s">
        <v>400</v>
      </c>
      <c r="C248" s="37" t="s">
        <v>3921</v>
      </c>
      <c r="D248" s="37" t="s">
        <v>3926</v>
      </c>
      <c r="E248" s="37" t="s">
        <v>28</v>
      </c>
      <c r="F248" s="38">
        <v>2.2400000000000002</v>
      </c>
      <c r="G248" s="39">
        <v>3.3E-4</v>
      </c>
      <c r="H248" s="37" t="s">
        <v>4394</v>
      </c>
      <c r="I248" s="11"/>
      <c r="J248" s="11"/>
    </row>
    <row r="249" spans="1:10" x14ac:dyDescent="0.2">
      <c r="A249" s="36" t="s">
        <v>3918</v>
      </c>
      <c r="B249" s="37" t="s">
        <v>4386</v>
      </c>
      <c r="C249" s="37" t="s">
        <v>3905</v>
      </c>
      <c r="D249" s="37" t="s">
        <v>3962</v>
      </c>
      <c r="E249" s="37" t="s">
        <v>28</v>
      </c>
      <c r="F249" s="38">
        <v>2.2400000000000002</v>
      </c>
      <c r="G249" s="39">
        <v>1.65E-3</v>
      </c>
      <c r="H249" s="37" t="s">
        <v>4395</v>
      </c>
      <c r="I249" s="11"/>
      <c r="J249" s="11"/>
    </row>
    <row r="250" spans="1:10" x14ac:dyDescent="0.2">
      <c r="A250" s="36" t="s">
        <v>3918</v>
      </c>
      <c r="B250" s="37" t="s">
        <v>4091</v>
      </c>
      <c r="C250" s="37" t="s">
        <v>3921</v>
      </c>
      <c r="D250" s="37" t="s">
        <v>3924</v>
      </c>
      <c r="E250" s="37" t="s">
        <v>8</v>
      </c>
      <c r="F250" s="38">
        <v>2.2400000000000002</v>
      </c>
      <c r="G250" s="39">
        <v>3.65E-3</v>
      </c>
      <c r="H250" s="37" t="s">
        <v>4396</v>
      </c>
      <c r="I250" s="11"/>
      <c r="J250" s="11"/>
    </row>
    <row r="251" spans="1:10" x14ac:dyDescent="0.2">
      <c r="A251" s="36" t="s">
        <v>3918</v>
      </c>
      <c r="B251" s="37" t="s">
        <v>4397</v>
      </c>
      <c r="C251" s="37" t="s">
        <v>3921</v>
      </c>
      <c r="D251" s="37" t="s">
        <v>4105</v>
      </c>
      <c r="E251" s="37" t="s">
        <v>8</v>
      </c>
      <c r="F251" s="38">
        <v>2.2400000000000002</v>
      </c>
      <c r="G251" s="39">
        <v>5.0899999999999999E-3</v>
      </c>
      <c r="H251" s="37" t="s">
        <v>4398</v>
      </c>
      <c r="I251" s="11"/>
      <c r="J251" s="11"/>
    </row>
    <row r="252" spans="1:10" x14ac:dyDescent="0.2">
      <c r="A252" s="36" t="s">
        <v>3918</v>
      </c>
      <c r="B252" s="37" t="s">
        <v>4218</v>
      </c>
      <c r="C252" s="37" t="s">
        <v>3921</v>
      </c>
      <c r="D252" s="37" t="s">
        <v>3924</v>
      </c>
      <c r="E252" s="37" t="s">
        <v>28</v>
      </c>
      <c r="F252" s="38">
        <v>2.2400000000000002</v>
      </c>
      <c r="G252" s="39">
        <v>6.0600000000000003E-3</v>
      </c>
      <c r="H252" s="37" t="s">
        <v>4399</v>
      </c>
      <c r="I252" s="11"/>
      <c r="J252" s="11"/>
    </row>
    <row r="253" spans="1:10" x14ac:dyDescent="0.2">
      <c r="A253" s="36" t="s">
        <v>3918</v>
      </c>
      <c r="B253" s="37" t="s">
        <v>4400</v>
      </c>
      <c r="C253" s="37" t="s">
        <v>3904</v>
      </c>
      <c r="D253" s="37" t="s">
        <v>3942</v>
      </c>
      <c r="E253" s="37" t="s">
        <v>28</v>
      </c>
      <c r="F253" s="38">
        <v>2.2400000000000002</v>
      </c>
      <c r="G253" s="39">
        <v>6.2599999999999999E-3</v>
      </c>
      <c r="H253" s="37" t="s">
        <v>4401</v>
      </c>
      <c r="I253" s="11"/>
      <c r="J253" s="11"/>
    </row>
    <row r="254" spans="1:10" x14ac:dyDescent="0.2">
      <c r="A254" s="36" t="s">
        <v>3918</v>
      </c>
      <c r="B254" s="37" t="s">
        <v>2962</v>
      </c>
      <c r="C254" s="37" t="s">
        <v>3909</v>
      </c>
      <c r="D254" s="37" t="s">
        <v>4033</v>
      </c>
      <c r="E254" s="37" t="s">
        <v>28</v>
      </c>
      <c r="F254" s="38">
        <v>2.2400000000000002</v>
      </c>
      <c r="G254" s="39">
        <v>1.4500000000000001E-2</v>
      </c>
      <c r="H254" s="37" t="s">
        <v>4402</v>
      </c>
      <c r="I254" s="11"/>
      <c r="J254" s="11"/>
    </row>
    <row r="255" spans="1:10" x14ac:dyDescent="0.2">
      <c r="A255" s="36" t="s">
        <v>3918</v>
      </c>
      <c r="B255" s="37" t="s">
        <v>4114</v>
      </c>
      <c r="C255" s="37" t="s">
        <v>3921</v>
      </c>
      <c r="D255" s="37" t="s">
        <v>3922</v>
      </c>
      <c r="E255" s="37" t="s">
        <v>28</v>
      </c>
      <c r="F255" s="38">
        <v>2.2400000000000002</v>
      </c>
      <c r="G255" s="39">
        <v>1.8599999999999998E-2</v>
      </c>
      <c r="H255" s="37" t="s">
        <v>4403</v>
      </c>
      <c r="I255" s="11"/>
      <c r="J255" s="11"/>
    </row>
    <row r="256" spans="1:10" x14ac:dyDescent="0.2">
      <c r="A256" s="36" t="s">
        <v>3918</v>
      </c>
      <c r="B256" s="37" t="s">
        <v>4404</v>
      </c>
      <c r="C256" s="37" t="s">
        <v>3903</v>
      </c>
      <c r="D256" s="37" t="s">
        <v>3994</v>
      </c>
      <c r="E256" s="37" t="s">
        <v>8</v>
      </c>
      <c r="F256" s="38">
        <v>2.2400000000000002</v>
      </c>
      <c r="G256" s="39">
        <v>4.7500000000000001E-2</v>
      </c>
      <c r="H256" s="37" t="s">
        <v>4405</v>
      </c>
      <c r="I256" s="11"/>
      <c r="J256" s="11"/>
    </row>
    <row r="257" spans="1:10" x14ac:dyDescent="0.2">
      <c r="A257" s="36" t="s">
        <v>3918</v>
      </c>
      <c r="B257" s="37" t="s">
        <v>4041</v>
      </c>
      <c r="C257" s="37" t="s">
        <v>3921</v>
      </c>
      <c r="D257" s="37" t="s">
        <v>4076</v>
      </c>
      <c r="E257" s="37" t="s">
        <v>28</v>
      </c>
      <c r="F257" s="38">
        <v>2.23</v>
      </c>
      <c r="G257" s="39">
        <v>6.4899999999999995E-4</v>
      </c>
      <c r="H257" s="37" t="s">
        <v>4406</v>
      </c>
      <c r="I257" s="11"/>
      <c r="J257" s="11"/>
    </row>
    <row r="258" spans="1:10" x14ac:dyDescent="0.2">
      <c r="A258" s="36" t="s">
        <v>4040</v>
      </c>
      <c r="B258" s="37" t="s">
        <v>4407</v>
      </c>
      <c r="C258" s="37" t="s">
        <v>3905</v>
      </c>
      <c r="D258" s="37" t="s">
        <v>3958</v>
      </c>
      <c r="E258" s="37" t="s">
        <v>8</v>
      </c>
      <c r="F258" s="38">
        <v>2.23</v>
      </c>
      <c r="G258" s="39">
        <v>3.2499999999999999E-3</v>
      </c>
      <c r="H258" s="37" t="s">
        <v>4408</v>
      </c>
      <c r="I258" s="11"/>
      <c r="J258" s="11"/>
    </row>
    <row r="259" spans="1:10" x14ac:dyDescent="0.2">
      <c r="A259" s="36" t="s">
        <v>3918</v>
      </c>
      <c r="B259" s="37" t="s">
        <v>4409</v>
      </c>
      <c r="C259" s="37" t="s">
        <v>3903</v>
      </c>
      <c r="D259" s="37" t="s">
        <v>4207</v>
      </c>
      <c r="E259" s="37" t="s">
        <v>8</v>
      </c>
      <c r="F259" s="38">
        <v>2.23</v>
      </c>
      <c r="G259" s="39">
        <v>3.7699999999999999E-3</v>
      </c>
      <c r="H259" s="37" t="s">
        <v>4410</v>
      </c>
      <c r="I259" s="11"/>
      <c r="J259" s="11"/>
    </row>
    <row r="260" spans="1:10" x14ac:dyDescent="0.2">
      <c r="A260" s="36" t="s">
        <v>3918</v>
      </c>
      <c r="B260" s="37" t="s">
        <v>4411</v>
      </c>
      <c r="C260" s="37" t="s">
        <v>3921</v>
      </c>
      <c r="D260" s="37" t="s">
        <v>3928</v>
      </c>
      <c r="E260" s="37" t="s">
        <v>28</v>
      </c>
      <c r="F260" s="38">
        <v>2.23</v>
      </c>
      <c r="G260" s="39">
        <v>4.0600000000000002E-3</v>
      </c>
      <c r="H260" s="37" t="s">
        <v>4412</v>
      </c>
      <c r="I260" s="11"/>
      <c r="J260" s="11"/>
    </row>
    <row r="261" spans="1:10" x14ac:dyDescent="0.2">
      <c r="A261" s="36" t="s">
        <v>3918</v>
      </c>
      <c r="B261" s="37" t="s">
        <v>4413</v>
      </c>
      <c r="C261" s="37" t="s">
        <v>3909</v>
      </c>
      <c r="D261" s="37" t="s">
        <v>4033</v>
      </c>
      <c r="E261" s="37" t="s">
        <v>8</v>
      </c>
      <c r="F261" s="38">
        <v>2.23</v>
      </c>
      <c r="G261" s="39">
        <v>8.6499999999999997E-3</v>
      </c>
      <c r="H261" s="37" t="s">
        <v>4414</v>
      </c>
      <c r="I261" s="11"/>
      <c r="J261" s="11"/>
    </row>
    <row r="262" spans="1:10" x14ac:dyDescent="0.2">
      <c r="A262" s="36" t="s">
        <v>3918</v>
      </c>
      <c r="B262" s="37" t="s">
        <v>4415</v>
      </c>
      <c r="C262" s="37" t="s">
        <v>3921</v>
      </c>
      <c r="D262" s="37" t="s">
        <v>3994</v>
      </c>
      <c r="E262" s="37" t="s">
        <v>8</v>
      </c>
      <c r="F262" s="38">
        <v>2.23</v>
      </c>
      <c r="G262" s="39">
        <v>9.3100000000000006E-3</v>
      </c>
      <c r="H262" s="37" t="s">
        <v>4416</v>
      </c>
      <c r="I262" s="11"/>
      <c r="J262" s="11"/>
    </row>
    <row r="263" spans="1:10" x14ac:dyDescent="0.2">
      <c r="A263" s="36" t="s">
        <v>3918</v>
      </c>
      <c r="B263" s="37" t="s">
        <v>4155</v>
      </c>
      <c r="C263" s="37" t="s">
        <v>3921</v>
      </c>
      <c r="D263" s="37" t="s">
        <v>3994</v>
      </c>
      <c r="E263" s="37" t="s">
        <v>28</v>
      </c>
      <c r="F263" s="38">
        <v>2.23</v>
      </c>
      <c r="G263" s="39">
        <v>1.26E-2</v>
      </c>
      <c r="H263" s="37" t="s">
        <v>4417</v>
      </c>
      <c r="I263" s="11"/>
      <c r="J263" s="11"/>
    </row>
    <row r="264" spans="1:10" x14ac:dyDescent="0.2">
      <c r="A264" s="36" t="s">
        <v>3918</v>
      </c>
      <c r="B264" s="37" t="s">
        <v>4372</v>
      </c>
      <c r="C264" s="37" t="s">
        <v>3904</v>
      </c>
      <c r="D264" s="37" t="s">
        <v>4418</v>
      </c>
      <c r="E264" s="37" t="s">
        <v>8</v>
      </c>
      <c r="F264" s="38">
        <v>2.23</v>
      </c>
      <c r="G264" s="39">
        <v>1.78E-2</v>
      </c>
      <c r="H264" s="37" t="s">
        <v>4419</v>
      </c>
      <c r="I264" s="11"/>
      <c r="J264" s="11"/>
    </row>
    <row r="265" spans="1:10" x14ac:dyDescent="0.2">
      <c r="A265" s="36" t="s">
        <v>3918</v>
      </c>
      <c r="B265" s="37" t="s">
        <v>4420</v>
      </c>
      <c r="C265" s="37" t="s">
        <v>3903</v>
      </c>
      <c r="D265" s="37" t="s">
        <v>3994</v>
      </c>
      <c r="E265" s="37" t="s">
        <v>8</v>
      </c>
      <c r="F265" s="38">
        <v>2.23</v>
      </c>
      <c r="G265" s="39">
        <v>2.3099999999999999E-2</v>
      </c>
      <c r="H265" s="37" t="s">
        <v>4421</v>
      </c>
      <c r="I265" s="11"/>
      <c r="J265" s="11"/>
    </row>
    <row r="266" spans="1:10" x14ac:dyDescent="0.2">
      <c r="A266" s="36" t="s">
        <v>3918</v>
      </c>
      <c r="B266" s="37" t="s">
        <v>2006</v>
      </c>
      <c r="C266" s="37" t="s">
        <v>3921</v>
      </c>
      <c r="D266" s="37" t="s">
        <v>3926</v>
      </c>
      <c r="E266" s="37" t="s">
        <v>28</v>
      </c>
      <c r="F266" s="38">
        <v>2.2200000000000002</v>
      </c>
      <c r="G266" s="39">
        <v>3.7399999999999998E-4</v>
      </c>
      <c r="H266" s="37" t="s">
        <v>4422</v>
      </c>
      <c r="I266" s="11"/>
      <c r="J266" s="11"/>
    </row>
    <row r="267" spans="1:10" x14ac:dyDescent="0.2">
      <c r="A267" s="36" t="s">
        <v>3918</v>
      </c>
      <c r="B267" s="37" t="s">
        <v>4423</v>
      </c>
      <c r="C267" s="37" t="s">
        <v>3921</v>
      </c>
      <c r="D267" s="37" t="s">
        <v>4299</v>
      </c>
      <c r="E267" s="37" t="s">
        <v>8</v>
      </c>
      <c r="F267" s="38">
        <v>2.2200000000000002</v>
      </c>
      <c r="G267" s="39">
        <v>1.4E-3</v>
      </c>
      <c r="H267" s="37" t="s">
        <v>4424</v>
      </c>
      <c r="I267" s="11"/>
      <c r="J267" s="11"/>
    </row>
    <row r="268" spans="1:10" x14ac:dyDescent="0.2">
      <c r="A268" s="36" t="s">
        <v>3951</v>
      </c>
      <c r="B268" s="37" t="s">
        <v>4047</v>
      </c>
      <c r="C268" s="37" t="s">
        <v>3906</v>
      </c>
      <c r="D268" s="37" t="s">
        <v>4425</v>
      </c>
      <c r="E268" s="37" t="s">
        <v>4426</v>
      </c>
      <c r="F268" s="38">
        <v>2.2200000000000002</v>
      </c>
      <c r="G268" s="39">
        <v>1.41E-3</v>
      </c>
      <c r="H268" s="37" t="s">
        <v>4427</v>
      </c>
      <c r="I268" s="11"/>
      <c r="J268" s="11"/>
    </row>
    <row r="269" spans="1:10" x14ac:dyDescent="0.2">
      <c r="A269" s="36" t="s">
        <v>3918</v>
      </c>
      <c r="B269" s="37" t="s">
        <v>4365</v>
      </c>
      <c r="C269" s="37" t="s">
        <v>3904</v>
      </c>
      <c r="D269" s="37" t="s">
        <v>3998</v>
      </c>
      <c r="E269" s="37" t="s">
        <v>8</v>
      </c>
      <c r="F269" s="38">
        <v>2.2200000000000002</v>
      </c>
      <c r="G269" s="39">
        <v>6.0600000000000003E-3</v>
      </c>
      <c r="H269" s="37" t="s">
        <v>4428</v>
      </c>
      <c r="I269" s="11"/>
      <c r="J269" s="11"/>
    </row>
    <row r="270" spans="1:10" x14ac:dyDescent="0.2">
      <c r="A270" s="36" t="s">
        <v>3918</v>
      </c>
      <c r="B270" s="37" t="s">
        <v>4429</v>
      </c>
      <c r="C270" s="37" t="s">
        <v>3904</v>
      </c>
      <c r="D270" s="37" t="s">
        <v>3919</v>
      </c>
      <c r="E270" s="37" t="s">
        <v>8</v>
      </c>
      <c r="F270" s="38">
        <v>2.2200000000000002</v>
      </c>
      <c r="G270" s="39">
        <v>1.15E-2</v>
      </c>
      <c r="H270" s="37" t="s">
        <v>4430</v>
      </c>
      <c r="I270" s="11"/>
      <c r="J270" s="11"/>
    </row>
    <row r="271" spans="1:10" x14ac:dyDescent="0.2">
      <c r="A271" s="36" t="s">
        <v>3918</v>
      </c>
      <c r="B271" s="37" t="s">
        <v>400</v>
      </c>
      <c r="C271" s="37" t="s">
        <v>3921</v>
      </c>
      <c r="D271" s="37" t="s">
        <v>3924</v>
      </c>
      <c r="E271" s="37" t="s">
        <v>28</v>
      </c>
      <c r="F271" s="38">
        <v>2.2200000000000002</v>
      </c>
      <c r="G271" s="39">
        <v>1.34E-2</v>
      </c>
      <c r="H271" s="37" t="s">
        <v>4431</v>
      </c>
      <c r="I271" s="11"/>
      <c r="J271" s="11"/>
    </row>
    <row r="272" spans="1:10" x14ac:dyDescent="0.2">
      <c r="A272" s="36" t="s">
        <v>3918</v>
      </c>
      <c r="B272" s="37" t="s">
        <v>639</v>
      </c>
      <c r="C272" s="37" t="s">
        <v>3905</v>
      </c>
      <c r="D272" s="37" t="s">
        <v>3956</v>
      </c>
      <c r="E272" s="37" t="s">
        <v>8</v>
      </c>
      <c r="F272" s="38">
        <v>2.2200000000000002</v>
      </c>
      <c r="G272" s="39">
        <v>1.41E-2</v>
      </c>
      <c r="H272" s="37" t="s">
        <v>4432</v>
      </c>
      <c r="I272" s="11"/>
      <c r="J272" s="11"/>
    </row>
    <row r="273" spans="1:10" x14ac:dyDescent="0.2">
      <c r="A273" s="36" t="s">
        <v>3918</v>
      </c>
      <c r="B273" s="37" t="s">
        <v>4433</v>
      </c>
      <c r="C273" s="37" t="s">
        <v>3903</v>
      </c>
      <c r="D273" s="37" t="s">
        <v>3983</v>
      </c>
      <c r="E273" s="37" t="s">
        <v>8</v>
      </c>
      <c r="F273" s="38">
        <v>2.2200000000000002</v>
      </c>
      <c r="G273" s="39">
        <v>2.5499999999999998E-2</v>
      </c>
      <c r="H273" s="37" t="s">
        <v>4434</v>
      </c>
      <c r="I273" s="11"/>
      <c r="J273" s="11"/>
    </row>
    <row r="274" spans="1:10" x14ac:dyDescent="0.2">
      <c r="A274" s="36" t="s">
        <v>3918</v>
      </c>
      <c r="B274" s="37" t="s">
        <v>4435</v>
      </c>
      <c r="C274" s="37" t="s">
        <v>3905</v>
      </c>
      <c r="D274" s="37" t="s">
        <v>4278</v>
      </c>
      <c r="E274" s="37" t="s">
        <v>8</v>
      </c>
      <c r="F274" s="38">
        <v>2.2200000000000002</v>
      </c>
      <c r="G274" s="39">
        <v>3.7999999999999999E-2</v>
      </c>
      <c r="H274" s="37" t="s">
        <v>4436</v>
      </c>
      <c r="I274" s="11"/>
      <c r="J274" s="11"/>
    </row>
    <row r="275" spans="1:10" x14ac:dyDescent="0.2">
      <c r="A275" s="36" t="s">
        <v>3918</v>
      </c>
      <c r="B275" s="37" t="s">
        <v>4437</v>
      </c>
      <c r="C275" s="37" t="s">
        <v>3903</v>
      </c>
      <c r="D275" s="37" t="s">
        <v>3983</v>
      </c>
      <c r="E275" s="37" t="s">
        <v>28</v>
      </c>
      <c r="F275" s="38">
        <v>2.21</v>
      </c>
      <c r="G275" s="39">
        <v>8.8699999999999998E-4</v>
      </c>
      <c r="H275" s="37" t="s">
        <v>4438</v>
      </c>
      <c r="I275" s="11"/>
      <c r="J275" s="11"/>
    </row>
    <row r="276" spans="1:10" x14ac:dyDescent="0.2">
      <c r="A276" s="36" t="s">
        <v>3918</v>
      </c>
      <c r="B276" s="37" t="s">
        <v>1279</v>
      </c>
      <c r="C276" s="37" t="s">
        <v>3921</v>
      </c>
      <c r="D276" s="37" t="s">
        <v>3924</v>
      </c>
      <c r="E276" s="37" t="s">
        <v>28</v>
      </c>
      <c r="F276" s="38">
        <v>2.21</v>
      </c>
      <c r="G276" s="39">
        <v>4.7499999999999999E-3</v>
      </c>
      <c r="H276" s="37" t="s">
        <v>4439</v>
      </c>
      <c r="I276" s="11"/>
      <c r="J276" s="11"/>
    </row>
    <row r="277" spans="1:10" x14ac:dyDescent="0.2">
      <c r="A277" s="36" t="s">
        <v>3951</v>
      </c>
      <c r="B277" s="37" t="s">
        <v>4440</v>
      </c>
      <c r="C277" s="37" t="s">
        <v>3905</v>
      </c>
      <c r="D277" s="37" t="s">
        <v>3919</v>
      </c>
      <c r="E277" s="37" t="s">
        <v>28</v>
      </c>
      <c r="F277" s="38">
        <v>2.21</v>
      </c>
      <c r="G277" s="39">
        <v>6.28E-3</v>
      </c>
      <c r="H277" s="37" t="s">
        <v>4441</v>
      </c>
      <c r="I277" s="11"/>
      <c r="J277" s="11"/>
    </row>
    <row r="278" spans="1:10" x14ac:dyDescent="0.2">
      <c r="A278" s="36" t="s">
        <v>4040</v>
      </c>
      <c r="B278" s="37" t="s">
        <v>4442</v>
      </c>
      <c r="C278" s="37" t="s">
        <v>3905</v>
      </c>
      <c r="D278" s="37" t="s">
        <v>4173</v>
      </c>
      <c r="E278" s="37" t="s">
        <v>8</v>
      </c>
      <c r="F278" s="38">
        <v>2.2000000000000002</v>
      </c>
      <c r="G278" s="39">
        <v>1.5699999999999999E-5</v>
      </c>
      <c r="H278" s="37" t="s">
        <v>4443</v>
      </c>
      <c r="I278" s="11"/>
      <c r="J278" s="11"/>
    </row>
    <row r="279" spans="1:10" x14ac:dyDescent="0.2">
      <c r="A279" s="36" t="s">
        <v>3918</v>
      </c>
      <c r="B279" s="37" t="s">
        <v>4411</v>
      </c>
      <c r="C279" s="37" t="s">
        <v>3921</v>
      </c>
      <c r="D279" s="37" t="s">
        <v>3926</v>
      </c>
      <c r="E279" s="37" t="s">
        <v>28</v>
      </c>
      <c r="F279" s="38">
        <v>2.2000000000000002</v>
      </c>
      <c r="G279" s="39">
        <v>3.1700000000000001E-4</v>
      </c>
      <c r="H279" s="37" t="s">
        <v>4444</v>
      </c>
      <c r="I279" s="11"/>
      <c r="J279" s="11"/>
    </row>
    <row r="280" spans="1:10" x14ac:dyDescent="0.2">
      <c r="A280" s="36" t="s">
        <v>3918</v>
      </c>
      <c r="B280" s="37" t="s">
        <v>815</v>
      </c>
      <c r="C280" s="37" t="s">
        <v>3903</v>
      </c>
      <c r="D280" s="37" t="s">
        <v>4236</v>
      </c>
      <c r="E280" s="37" t="s">
        <v>28</v>
      </c>
      <c r="F280" s="38">
        <v>2.2000000000000002</v>
      </c>
      <c r="G280" s="39">
        <v>4.0000000000000002E-4</v>
      </c>
      <c r="H280" s="37" t="s">
        <v>4445</v>
      </c>
      <c r="I280" s="11"/>
      <c r="J280" s="11"/>
    </row>
    <row r="281" spans="1:10" x14ac:dyDescent="0.2">
      <c r="A281" s="36" t="s">
        <v>3951</v>
      </c>
      <c r="B281" s="37" t="s">
        <v>1505</v>
      </c>
      <c r="C281" s="37" t="s">
        <v>3903</v>
      </c>
      <c r="D281" s="37" t="s">
        <v>4446</v>
      </c>
      <c r="E281" s="37" t="s">
        <v>4447</v>
      </c>
      <c r="F281" s="38">
        <v>2.2000000000000002</v>
      </c>
      <c r="G281" s="39">
        <v>9.1299999999999997E-4</v>
      </c>
      <c r="H281" s="37" t="s">
        <v>4448</v>
      </c>
      <c r="I281" s="11"/>
      <c r="J281" s="11"/>
    </row>
    <row r="282" spans="1:10" x14ac:dyDescent="0.2">
      <c r="A282" s="36" t="s">
        <v>3918</v>
      </c>
      <c r="B282" s="37" t="s">
        <v>1505</v>
      </c>
      <c r="C282" s="37" t="s">
        <v>3921</v>
      </c>
      <c r="D282" s="37" t="s">
        <v>4449</v>
      </c>
      <c r="E282" s="37" t="s">
        <v>28</v>
      </c>
      <c r="F282" s="38">
        <v>2.2000000000000002</v>
      </c>
      <c r="G282" s="39">
        <v>1.9300000000000001E-3</v>
      </c>
      <c r="H282" s="37" t="s">
        <v>4450</v>
      </c>
      <c r="I282" s="11"/>
      <c r="J282" s="11"/>
    </row>
    <row r="283" spans="1:10" x14ac:dyDescent="0.2">
      <c r="A283" s="36" t="s">
        <v>3918</v>
      </c>
      <c r="B283" s="37" t="s">
        <v>4451</v>
      </c>
      <c r="C283" s="37" t="s">
        <v>3905</v>
      </c>
      <c r="D283" s="37" t="s">
        <v>3968</v>
      </c>
      <c r="E283" s="37" t="s">
        <v>28</v>
      </c>
      <c r="F283" s="38">
        <v>2.2000000000000002</v>
      </c>
      <c r="G283" s="39">
        <v>3.6600000000000001E-3</v>
      </c>
      <c r="H283" s="37" t="s">
        <v>4452</v>
      </c>
      <c r="I283" s="11"/>
      <c r="J283" s="11"/>
    </row>
    <row r="284" spans="1:10" x14ac:dyDescent="0.2">
      <c r="A284" s="36" t="s">
        <v>3918</v>
      </c>
      <c r="B284" s="37" t="s">
        <v>4453</v>
      </c>
      <c r="C284" s="37" t="s">
        <v>3903</v>
      </c>
      <c r="D284" s="37" t="s">
        <v>4111</v>
      </c>
      <c r="E284" s="37" t="s">
        <v>8</v>
      </c>
      <c r="F284" s="38">
        <v>2.2000000000000002</v>
      </c>
      <c r="G284" s="39">
        <v>4.7800000000000004E-3</v>
      </c>
      <c r="H284" s="37" t="s">
        <v>4454</v>
      </c>
      <c r="I284" s="11"/>
      <c r="J284" s="11"/>
    </row>
    <row r="285" spans="1:10" x14ac:dyDescent="0.2">
      <c r="A285" s="36" t="s">
        <v>3951</v>
      </c>
      <c r="B285" s="37" t="s">
        <v>4455</v>
      </c>
      <c r="C285" s="37" t="s">
        <v>3909</v>
      </c>
      <c r="D285" s="37" t="s">
        <v>4230</v>
      </c>
      <c r="E285" s="37" t="s">
        <v>28</v>
      </c>
      <c r="F285" s="38">
        <v>2.2000000000000002</v>
      </c>
      <c r="G285" s="39">
        <v>1.4500000000000001E-2</v>
      </c>
      <c r="H285" s="37" t="s">
        <v>4456</v>
      </c>
      <c r="I285" s="11"/>
      <c r="J285" s="11"/>
    </row>
    <row r="286" spans="1:10" x14ac:dyDescent="0.2">
      <c r="A286" s="36" t="s">
        <v>4040</v>
      </c>
      <c r="B286" s="37" t="s">
        <v>692</v>
      </c>
      <c r="C286" s="37" t="s">
        <v>3905</v>
      </c>
      <c r="D286" s="37" t="s">
        <v>3935</v>
      </c>
      <c r="E286" s="37" t="s">
        <v>28</v>
      </c>
      <c r="F286" s="38">
        <v>2.19</v>
      </c>
      <c r="G286" s="39">
        <v>3.0899999999999999E-3</v>
      </c>
      <c r="H286" s="37" t="s">
        <v>4457</v>
      </c>
      <c r="I286" s="11"/>
      <c r="J286" s="11"/>
    </row>
    <row r="287" spans="1:10" x14ac:dyDescent="0.2">
      <c r="A287" s="36" t="s">
        <v>3918</v>
      </c>
      <c r="B287" s="37" t="s">
        <v>319</v>
      </c>
      <c r="C287" s="37" t="s">
        <v>3909</v>
      </c>
      <c r="D287" s="37" t="s">
        <v>3942</v>
      </c>
      <c r="E287" s="37" t="s">
        <v>28</v>
      </c>
      <c r="F287" s="38">
        <v>2.19</v>
      </c>
      <c r="G287" s="39">
        <v>7.7600000000000004E-3</v>
      </c>
      <c r="H287" s="37" t="s">
        <v>4458</v>
      </c>
      <c r="I287" s="11"/>
      <c r="J287" s="11"/>
    </row>
    <row r="288" spans="1:10" x14ac:dyDescent="0.2">
      <c r="A288" s="36" t="s">
        <v>3918</v>
      </c>
      <c r="B288" s="37" t="s">
        <v>4459</v>
      </c>
      <c r="C288" s="37" t="s">
        <v>3905</v>
      </c>
      <c r="D288" s="37" t="s">
        <v>3956</v>
      </c>
      <c r="E288" s="37" t="s">
        <v>8</v>
      </c>
      <c r="F288" s="38">
        <v>2.19</v>
      </c>
      <c r="G288" s="39">
        <v>1.1299999999999999E-2</v>
      </c>
      <c r="H288" s="37" t="s">
        <v>4460</v>
      </c>
      <c r="I288" s="11"/>
      <c r="J288" s="11"/>
    </row>
    <row r="289" spans="1:10" x14ac:dyDescent="0.2">
      <c r="A289" s="36" t="s">
        <v>3918</v>
      </c>
      <c r="B289" s="37" t="s">
        <v>4461</v>
      </c>
      <c r="C289" s="37" t="s">
        <v>3904</v>
      </c>
      <c r="D289" s="37" t="s">
        <v>4347</v>
      </c>
      <c r="E289" s="37" t="s">
        <v>28</v>
      </c>
      <c r="F289" s="38">
        <v>2.1800000000000002</v>
      </c>
      <c r="G289" s="39">
        <v>1.48E-3</v>
      </c>
      <c r="H289" s="37" t="s">
        <v>4462</v>
      </c>
      <c r="I289" s="11"/>
      <c r="J289" s="11"/>
    </row>
    <row r="290" spans="1:10" x14ac:dyDescent="0.2">
      <c r="A290" s="36" t="s">
        <v>3918</v>
      </c>
      <c r="B290" s="37" t="s">
        <v>229</v>
      </c>
      <c r="C290" s="37" t="s">
        <v>3921</v>
      </c>
      <c r="D290" s="37" t="s">
        <v>4463</v>
      </c>
      <c r="E290" s="37" t="s">
        <v>28</v>
      </c>
      <c r="F290" s="38">
        <v>2.1800000000000002</v>
      </c>
      <c r="G290" s="39">
        <v>3.6700000000000001E-3</v>
      </c>
      <c r="H290" s="37" t="s">
        <v>4464</v>
      </c>
      <c r="I290" s="11"/>
      <c r="J290" s="11"/>
    </row>
    <row r="291" spans="1:10" x14ac:dyDescent="0.2">
      <c r="A291" s="36" t="s">
        <v>3918</v>
      </c>
      <c r="B291" s="37" t="s">
        <v>2830</v>
      </c>
      <c r="C291" s="37" t="s">
        <v>3905</v>
      </c>
      <c r="D291" s="37" t="s">
        <v>4026</v>
      </c>
      <c r="E291" s="37" t="s">
        <v>28</v>
      </c>
      <c r="F291" s="38">
        <v>2.1800000000000002</v>
      </c>
      <c r="G291" s="39">
        <v>9.0699999999999999E-3</v>
      </c>
      <c r="H291" s="37" t="s">
        <v>4465</v>
      </c>
      <c r="I291" s="11"/>
      <c r="J291" s="11"/>
    </row>
    <row r="292" spans="1:10" x14ac:dyDescent="0.2">
      <c r="A292" s="36" t="s">
        <v>3951</v>
      </c>
      <c r="B292" s="37" t="s">
        <v>4466</v>
      </c>
      <c r="C292" s="37" t="s">
        <v>3905</v>
      </c>
      <c r="D292" s="37" t="s">
        <v>4179</v>
      </c>
      <c r="E292" s="37" t="s">
        <v>8</v>
      </c>
      <c r="F292" s="38">
        <v>2.17</v>
      </c>
      <c r="G292" s="39">
        <v>1.11E-4</v>
      </c>
      <c r="H292" s="37" t="s">
        <v>4467</v>
      </c>
      <c r="I292" s="11"/>
      <c r="J292" s="11"/>
    </row>
    <row r="293" spans="1:10" x14ac:dyDescent="0.2">
      <c r="A293" s="36" t="s">
        <v>3951</v>
      </c>
      <c r="B293" s="37" t="s">
        <v>4468</v>
      </c>
      <c r="C293" s="37" t="s">
        <v>3905</v>
      </c>
      <c r="D293" s="37" t="s">
        <v>3960</v>
      </c>
      <c r="E293" s="37" t="s">
        <v>28</v>
      </c>
      <c r="F293" s="38">
        <v>2.17</v>
      </c>
      <c r="G293" s="39">
        <v>7.4700000000000005E-4</v>
      </c>
      <c r="H293" s="37" t="s">
        <v>4469</v>
      </c>
      <c r="I293" s="11"/>
      <c r="J293" s="11"/>
    </row>
    <row r="294" spans="1:10" x14ac:dyDescent="0.2">
      <c r="A294" s="36" t="s">
        <v>3951</v>
      </c>
      <c r="B294" s="37" t="s">
        <v>4470</v>
      </c>
      <c r="C294" s="37" t="s">
        <v>3905</v>
      </c>
      <c r="D294" s="37" t="s">
        <v>4471</v>
      </c>
      <c r="E294" s="37" t="s">
        <v>28</v>
      </c>
      <c r="F294" s="38">
        <v>2.17</v>
      </c>
      <c r="G294" s="39">
        <v>1.5399999999999999E-3</v>
      </c>
      <c r="H294" s="37" t="s">
        <v>4472</v>
      </c>
      <c r="I294" s="11"/>
      <c r="J294" s="11"/>
    </row>
    <row r="295" spans="1:10" x14ac:dyDescent="0.2">
      <c r="A295" s="36" t="s">
        <v>3918</v>
      </c>
      <c r="B295" s="37" t="s">
        <v>560</v>
      </c>
      <c r="C295" s="37" t="s">
        <v>3903</v>
      </c>
      <c r="D295" s="37" t="s">
        <v>4179</v>
      </c>
      <c r="E295" s="37" t="s">
        <v>28</v>
      </c>
      <c r="F295" s="38">
        <v>2.17</v>
      </c>
      <c r="G295" s="39">
        <v>6.11E-3</v>
      </c>
      <c r="H295" s="37" t="s">
        <v>4473</v>
      </c>
      <c r="I295" s="11"/>
      <c r="J295" s="11"/>
    </row>
    <row r="296" spans="1:10" x14ac:dyDescent="0.2">
      <c r="A296" s="36" t="s">
        <v>3951</v>
      </c>
      <c r="B296" s="37" t="s">
        <v>4313</v>
      </c>
      <c r="C296" s="37" t="s">
        <v>3904</v>
      </c>
      <c r="D296" s="37" t="s">
        <v>4474</v>
      </c>
      <c r="E296" s="37" t="s">
        <v>4426</v>
      </c>
      <c r="F296" s="38">
        <v>2.17</v>
      </c>
      <c r="G296" s="39">
        <v>9.9900000000000006E-3</v>
      </c>
      <c r="H296" s="37" t="s">
        <v>4475</v>
      </c>
      <c r="I296" s="11"/>
      <c r="J296" s="11"/>
    </row>
    <row r="297" spans="1:10" x14ac:dyDescent="0.2">
      <c r="A297" s="36" t="s">
        <v>3918</v>
      </c>
      <c r="B297" s="37" t="s">
        <v>1603</v>
      </c>
      <c r="C297" s="37" t="s">
        <v>3903</v>
      </c>
      <c r="D297" s="37" t="s">
        <v>3994</v>
      </c>
      <c r="E297" s="37" t="s">
        <v>8</v>
      </c>
      <c r="F297" s="38">
        <v>2.17</v>
      </c>
      <c r="G297" s="39">
        <v>1.4500000000000001E-2</v>
      </c>
      <c r="H297" s="37" t="s">
        <v>4476</v>
      </c>
      <c r="I297" s="11"/>
      <c r="J297" s="11"/>
    </row>
    <row r="298" spans="1:10" x14ac:dyDescent="0.2">
      <c r="A298" s="36" t="s">
        <v>3918</v>
      </c>
      <c r="B298" s="37" t="s">
        <v>4477</v>
      </c>
      <c r="C298" s="37" t="s">
        <v>3903</v>
      </c>
      <c r="D298" s="37" t="s">
        <v>4111</v>
      </c>
      <c r="E298" s="37" t="s">
        <v>8</v>
      </c>
      <c r="F298" s="38">
        <v>2.17</v>
      </c>
      <c r="G298" s="39">
        <v>1.7500000000000002E-2</v>
      </c>
      <c r="H298" s="37" t="s">
        <v>4478</v>
      </c>
      <c r="I298" s="11"/>
      <c r="J298" s="11"/>
    </row>
    <row r="299" spans="1:10" x14ac:dyDescent="0.2">
      <c r="A299" s="36" t="s">
        <v>3918</v>
      </c>
      <c r="B299" s="37" t="s">
        <v>319</v>
      </c>
      <c r="C299" s="37" t="s">
        <v>3921</v>
      </c>
      <c r="D299" s="37" t="s">
        <v>4479</v>
      </c>
      <c r="E299" s="37" t="s">
        <v>28</v>
      </c>
      <c r="F299" s="38">
        <v>2.17</v>
      </c>
      <c r="G299" s="39">
        <v>2.4299999999999999E-2</v>
      </c>
      <c r="H299" s="37" t="s">
        <v>4480</v>
      </c>
      <c r="I299" s="11"/>
      <c r="J299" s="11"/>
    </row>
    <row r="300" spans="1:10" x14ac:dyDescent="0.2">
      <c r="A300" s="36" t="s">
        <v>3918</v>
      </c>
      <c r="B300" s="37" t="s">
        <v>4481</v>
      </c>
      <c r="C300" s="37" t="s">
        <v>3905</v>
      </c>
      <c r="D300" s="37" t="s">
        <v>4179</v>
      </c>
      <c r="E300" s="37" t="s">
        <v>28</v>
      </c>
      <c r="F300" s="38">
        <v>2.17</v>
      </c>
      <c r="G300" s="39">
        <v>2.6499999999999999E-2</v>
      </c>
      <c r="H300" s="37" t="s">
        <v>4482</v>
      </c>
      <c r="I300" s="11"/>
      <c r="J300" s="11"/>
    </row>
    <row r="301" spans="1:10" x14ac:dyDescent="0.2">
      <c r="A301" s="36" t="s">
        <v>3918</v>
      </c>
      <c r="B301" s="37" t="s">
        <v>4483</v>
      </c>
      <c r="C301" s="37" t="s">
        <v>3921</v>
      </c>
      <c r="D301" s="37" t="s">
        <v>4236</v>
      </c>
      <c r="E301" s="37" t="s">
        <v>28</v>
      </c>
      <c r="F301" s="38">
        <v>2.17</v>
      </c>
      <c r="G301" s="39">
        <v>3.3099999999999997E-2</v>
      </c>
      <c r="H301" s="37" t="s">
        <v>4484</v>
      </c>
      <c r="I301" s="11"/>
      <c r="J301" s="11"/>
    </row>
    <row r="302" spans="1:10" x14ac:dyDescent="0.2">
      <c r="A302" s="36" t="s">
        <v>3918</v>
      </c>
      <c r="B302" s="37" t="s">
        <v>4485</v>
      </c>
      <c r="C302" s="37" t="s">
        <v>3903</v>
      </c>
      <c r="D302" s="37" t="s">
        <v>4026</v>
      </c>
      <c r="E302" s="37" t="s">
        <v>28</v>
      </c>
      <c r="F302" s="38">
        <v>2.17</v>
      </c>
      <c r="G302" s="39">
        <v>3.7499999999999999E-2</v>
      </c>
      <c r="H302" s="37" t="s">
        <v>4486</v>
      </c>
      <c r="I302" s="11"/>
      <c r="J302" s="11"/>
    </row>
    <row r="303" spans="1:10" x14ac:dyDescent="0.2">
      <c r="A303" s="36" t="s">
        <v>3918</v>
      </c>
      <c r="B303" s="37" t="s">
        <v>560</v>
      </c>
      <c r="C303" s="37" t="s">
        <v>3921</v>
      </c>
      <c r="D303" s="37" t="s">
        <v>4018</v>
      </c>
      <c r="E303" s="37" t="s">
        <v>28</v>
      </c>
      <c r="F303" s="38">
        <v>2.17</v>
      </c>
      <c r="G303" s="39">
        <v>3.7499999999999999E-2</v>
      </c>
      <c r="H303" s="37" t="s">
        <v>4487</v>
      </c>
      <c r="I303" s="11"/>
      <c r="J303" s="11"/>
    </row>
    <row r="304" spans="1:10" x14ac:dyDescent="0.2">
      <c r="A304" s="36" t="s">
        <v>3918</v>
      </c>
      <c r="B304" s="37" t="s">
        <v>1696</v>
      </c>
      <c r="C304" s="37" t="s">
        <v>3921</v>
      </c>
      <c r="D304" s="37" t="s">
        <v>3978</v>
      </c>
      <c r="E304" s="37" t="s">
        <v>28</v>
      </c>
      <c r="F304" s="38">
        <v>2.16</v>
      </c>
      <c r="G304" s="39">
        <v>3.1399999999999998E-5</v>
      </c>
      <c r="H304" s="37" t="s">
        <v>4488</v>
      </c>
      <c r="I304" s="11"/>
      <c r="J304" s="11"/>
    </row>
    <row r="305" spans="1:10" x14ac:dyDescent="0.2">
      <c r="A305" s="36" t="s">
        <v>3918</v>
      </c>
      <c r="B305" s="37" t="s">
        <v>2712</v>
      </c>
      <c r="C305" s="37" t="s">
        <v>3909</v>
      </c>
      <c r="D305" s="37" t="s">
        <v>3942</v>
      </c>
      <c r="E305" s="37" t="s">
        <v>28</v>
      </c>
      <c r="F305" s="38">
        <v>2.16</v>
      </c>
      <c r="G305" s="39">
        <v>2.5900000000000001E-4</v>
      </c>
      <c r="H305" s="37" t="s">
        <v>4489</v>
      </c>
      <c r="I305" s="11"/>
      <c r="J305" s="11"/>
    </row>
    <row r="306" spans="1:10" x14ac:dyDescent="0.2">
      <c r="A306" s="36" t="s">
        <v>3951</v>
      </c>
      <c r="B306" s="37" t="s">
        <v>4490</v>
      </c>
      <c r="C306" s="37" t="s">
        <v>3905</v>
      </c>
      <c r="D306" s="37" t="s">
        <v>4382</v>
      </c>
      <c r="E306" s="37" t="s">
        <v>8</v>
      </c>
      <c r="F306" s="38">
        <v>2.16</v>
      </c>
      <c r="G306" s="39">
        <v>2.0999999999999999E-3</v>
      </c>
      <c r="H306" s="37" t="s">
        <v>4491</v>
      </c>
      <c r="I306" s="11"/>
      <c r="J306" s="11"/>
    </row>
    <row r="307" spans="1:10" x14ac:dyDescent="0.2">
      <c r="A307" s="36" t="s">
        <v>3918</v>
      </c>
      <c r="B307" s="37" t="s">
        <v>4270</v>
      </c>
      <c r="C307" s="37" t="s">
        <v>3903</v>
      </c>
      <c r="D307" s="37" t="s">
        <v>3994</v>
      </c>
      <c r="E307" s="37" t="s">
        <v>8</v>
      </c>
      <c r="F307" s="38">
        <v>2.16</v>
      </c>
      <c r="G307" s="39">
        <v>5.2100000000000002E-3</v>
      </c>
      <c r="H307" s="37" t="s">
        <v>4492</v>
      </c>
      <c r="I307" s="11"/>
      <c r="J307" s="11"/>
    </row>
    <row r="308" spans="1:10" x14ac:dyDescent="0.2">
      <c r="A308" s="36" t="s">
        <v>3918</v>
      </c>
      <c r="B308" s="37" t="s">
        <v>1696</v>
      </c>
      <c r="C308" s="37" t="s">
        <v>3921</v>
      </c>
      <c r="D308" s="37" t="s">
        <v>4076</v>
      </c>
      <c r="E308" s="37" t="s">
        <v>28</v>
      </c>
      <c r="F308" s="38">
        <v>2.16</v>
      </c>
      <c r="G308" s="39">
        <v>1.55E-2</v>
      </c>
      <c r="H308" s="37" t="s">
        <v>4493</v>
      </c>
      <c r="I308" s="11"/>
      <c r="J308" s="11"/>
    </row>
    <row r="309" spans="1:10" x14ac:dyDescent="0.2">
      <c r="A309" s="36" t="s">
        <v>3918</v>
      </c>
      <c r="B309" s="37" t="s">
        <v>4494</v>
      </c>
      <c r="C309" s="37" t="s">
        <v>3921</v>
      </c>
      <c r="D309" s="37" t="s">
        <v>3926</v>
      </c>
      <c r="E309" s="37" t="s">
        <v>28</v>
      </c>
      <c r="F309" s="38">
        <v>2.16</v>
      </c>
      <c r="G309" s="39">
        <v>2.9700000000000001E-2</v>
      </c>
      <c r="H309" s="37" t="s">
        <v>4495</v>
      </c>
      <c r="I309" s="11"/>
      <c r="J309" s="11"/>
    </row>
    <row r="310" spans="1:10" x14ac:dyDescent="0.2">
      <c r="A310" s="36" t="s">
        <v>3918</v>
      </c>
      <c r="B310" s="37" t="s">
        <v>702</v>
      </c>
      <c r="C310" s="37" t="s">
        <v>3921</v>
      </c>
      <c r="D310" s="37" t="s">
        <v>3978</v>
      </c>
      <c r="E310" s="37" t="s">
        <v>28</v>
      </c>
      <c r="F310" s="38">
        <v>2.16</v>
      </c>
      <c r="G310" s="39">
        <v>2.98E-2</v>
      </c>
      <c r="H310" s="37" t="s">
        <v>4496</v>
      </c>
      <c r="I310" s="11"/>
      <c r="J310" s="11"/>
    </row>
    <row r="311" spans="1:10" x14ac:dyDescent="0.2">
      <c r="A311" s="36" t="s">
        <v>3918</v>
      </c>
      <c r="B311" s="37" t="s">
        <v>4243</v>
      </c>
      <c r="C311" s="37" t="s">
        <v>3903</v>
      </c>
      <c r="D311" s="37" t="s">
        <v>4179</v>
      </c>
      <c r="E311" s="37" t="s">
        <v>8</v>
      </c>
      <c r="F311" s="38">
        <v>2.16</v>
      </c>
      <c r="G311" s="39">
        <v>4.3999999999999997E-2</v>
      </c>
      <c r="H311" s="37" t="s">
        <v>4497</v>
      </c>
      <c r="I311" s="11"/>
      <c r="J311" s="11"/>
    </row>
    <row r="312" spans="1:10" x14ac:dyDescent="0.2">
      <c r="A312" s="36" t="s">
        <v>3951</v>
      </c>
      <c r="B312" s="37" t="s">
        <v>4498</v>
      </c>
      <c r="C312" s="37" t="s">
        <v>3905</v>
      </c>
      <c r="D312" s="37" t="s">
        <v>4026</v>
      </c>
      <c r="E312" s="37" t="s">
        <v>8</v>
      </c>
      <c r="F312" s="38">
        <v>2.15</v>
      </c>
      <c r="G312" s="39">
        <v>4.2200000000000003E-5</v>
      </c>
      <c r="H312" s="37" t="s">
        <v>4499</v>
      </c>
      <c r="I312" s="11"/>
      <c r="J312" s="11"/>
    </row>
    <row r="313" spans="1:10" x14ac:dyDescent="0.2">
      <c r="A313" s="36" t="s">
        <v>3918</v>
      </c>
      <c r="B313" s="37" t="s">
        <v>4500</v>
      </c>
      <c r="C313" s="37" t="s">
        <v>3909</v>
      </c>
      <c r="D313" s="37" t="s">
        <v>4418</v>
      </c>
      <c r="E313" s="37" t="s">
        <v>8</v>
      </c>
      <c r="F313" s="38">
        <v>2.15</v>
      </c>
      <c r="G313" s="39">
        <v>3.9899999999999996E-3</v>
      </c>
      <c r="H313" s="37" t="s">
        <v>4501</v>
      </c>
      <c r="I313" s="11"/>
      <c r="J313" s="11"/>
    </row>
    <row r="314" spans="1:10" x14ac:dyDescent="0.2">
      <c r="A314" s="36" t="s">
        <v>3918</v>
      </c>
      <c r="B314" s="37" t="s">
        <v>4502</v>
      </c>
      <c r="C314" s="37" t="s">
        <v>3903</v>
      </c>
      <c r="D314" s="37" t="s">
        <v>3972</v>
      </c>
      <c r="E314" s="37" t="s">
        <v>28</v>
      </c>
      <c r="F314" s="38">
        <v>2.15</v>
      </c>
      <c r="G314" s="39">
        <v>1.32E-2</v>
      </c>
      <c r="H314" s="37" t="s">
        <v>4503</v>
      </c>
      <c r="I314" s="11"/>
      <c r="J314" s="11"/>
    </row>
    <row r="315" spans="1:10" x14ac:dyDescent="0.2">
      <c r="A315" s="36" t="s">
        <v>3918</v>
      </c>
      <c r="B315" s="37" t="s">
        <v>1754</v>
      </c>
      <c r="C315" s="37" t="s">
        <v>3921</v>
      </c>
      <c r="D315" s="37" t="s">
        <v>3922</v>
      </c>
      <c r="E315" s="37" t="s">
        <v>28</v>
      </c>
      <c r="F315" s="38">
        <v>2.15</v>
      </c>
      <c r="G315" s="39">
        <v>1.78E-2</v>
      </c>
      <c r="H315" s="37" t="s">
        <v>4504</v>
      </c>
      <c r="I315" s="11"/>
      <c r="J315" s="11"/>
    </row>
    <row r="316" spans="1:10" x14ac:dyDescent="0.2">
      <c r="A316" s="36" t="s">
        <v>3918</v>
      </c>
      <c r="B316" s="37" t="s">
        <v>4505</v>
      </c>
      <c r="C316" s="37" t="s">
        <v>3903</v>
      </c>
      <c r="D316" s="37" t="s">
        <v>4111</v>
      </c>
      <c r="E316" s="37" t="s">
        <v>8</v>
      </c>
      <c r="F316" s="38">
        <v>2.15</v>
      </c>
      <c r="G316" s="39">
        <v>2.76E-2</v>
      </c>
      <c r="H316" s="37" t="s">
        <v>4506</v>
      </c>
      <c r="I316" s="11"/>
      <c r="J316" s="11"/>
    </row>
    <row r="317" spans="1:10" x14ac:dyDescent="0.2">
      <c r="A317" s="36" t="s">
        <v>3918</v>
      </c>
      <c r="B317" s="37" t="s">
        <v>3004</v>
      </c>
      <c r="C317" s="37" t="s">
        <v>3905</v>
      </c>
      <c r="D317" s="37" t="s">
        <v>4003</v>
      </c>
      <c r="E317" s="37" t="s">
        <v>28</v>
      </c>
      <c r="F317" s="38">
        <v>2.15</v>
      </c>
      <c r="G317" s="39">
        <v>4.1700000000000001E-2</v>
      </c>
      <c r="H317" s="37" t="s">
        <v>4507</v>
      </c>
      <c r="I317" s="11"/>
      <c r="J317" s="11"/>
    </row>
    <row r="318" spans="1:10" x14ac:dyDescent="0.2">
      <c r="A318" s="36" t="s">
        <v>3951</v>
      </c>
      <c r="B318" s="37" t="s">
        <v>4508</v>
      </c>
      <c r="C318" s="37" t="s">
        <v>3905</v>
      </c>
      <c r="D318" s="37" t="s">
        <v>4003</v>
      </c>
      <c r="E318" s="37" t="s">
        <v>8</v>
      </c>
      <c r="F318" s="38">
        <v>2.14</v>
      </c>
      <c r="G318" s="39">
        <v>1.1100000000000001E-3</v>
      </c>
      <c r="H318" s="37" t="s">
        <v>4509</v>
      </c>
      <c r="I318" s="11"/>
      <c r="J318" s="11"/>
    </row>
    <row r="319" spans="1:10" x14ac:dyDescent="0.2">
      <c r="A319" s="36" t="s">
        <v>3918</v>
      </c>
      <c r="B319" s="37" t="s">
        <v>4510</v>
      </c>
      <c r="C319" s="37" t="s">
        <v>3921</v>
      </c>
      <c r="D319" s="37" t="s">
        <v>4026</v>
      </c>
      <c r="E319" s="37" t="s">
        <v>8</v>
      </c>
      <c r="F319" s="38">
        <v>2.14</v>
      </c>
      <c r="G319" s="39">
        <v>1.9400000000000001E-3</v>
      </c>
      <c r="H319" s="37" t="s">
        <v>4511</v>
      </c>
      <c r="I319" s="11"/>
      <c r="J319" s="11"/>
    </row>
    <row r="320" spans="1:10" x14ac:dyDescent="0.2">
      <c r="A320" s="36" t="s">
        <v>3918</v>
      </c>
      <c r="B320" s="37" t="s">
        <v>2149</v>
      </c>
      <c r="C320" s="37" t="s">
        <v>3921</v>
      </c>
      <c r="D320" s="37" t="s">
        <v>4315</v>
      </c>
      <c r="E320" s="37" t="s">
        <v>28</v>
      </c>
      <c r="F320" s="38">
        <v>2.14</v>
      </c>
      <c r="G320" s="39">
        <v>2.2300000000000002E-3</v>
      </c>
      <c r="H320" s="37" t="s">
        <v>4512</v>
      </c>
      <c r="I320" s="11"/>
      <c r="J320" s="11"/>
    </row>
    <row r="321" spans="1:10" x14ac:dyDescent="0.2">
      <c r="A321" s="36" t="s">
        <v>3918</v>
      </c>
      <c r="B321" s="37" t="s">
        <v>4513</v>
      </c>
      <c r="C321" s="37" t="s">
        <v>3908</v>
      </c>
      <c r="D321" s="37" t="s">
        <v>3974</v>
      </c>
      <c r="E321" s="37" t="s">
        <v>28</v>
      </c>
      <c r="F321" s="38">
        <v>2.14</v>
      </c>
      <c r="G321" s="39">
        <v>3.48E-3</v>
      </c>
      <c r="H321" s="37" t="s">
        <v>4514</v>
      </c>
      <c r="I321" s="11"/>
      <c r="J321" s="11"/>
    </row>
    <row r="322" spans="1:10" x14ac:dyDescent="0.2">
      <c r="A322" s="36" t="s">
        <v>3918</v>
      </c>
      <c r="B322" s="37" t="s">
        <v>321</v>
      </c>
      <c r="C322" s="37" t="s">
        <v>3921</v>
      </c>
      <c r="D322" s="37" t="s">
        <v>3998</v>
      </c>
      <c r="E322" s="37" t="s">
        <v>8</v>
      </c>
      <c r="F322" s="38">
        <v>2.14</v>
      </c>
      <c r="G322" s="39">
        <v>8.3300000000000006E-3</v>
      </c>
      <c r="H322" s="37" t="s">
        <v>4515</v>
      </c>
      <c r="I322" s="11"/>
      <c r="J322" s="11"/>
    </row>
    <row r="323" spans="1:10" x14ac:dyDescent="0.2">
      <c r="A323" s="36" t="s">
        <v>3918</v>
      </c>
      <c r="B323" s="37" t="s">
        <v>750</v>
      </c>
      <c r="C323" s="37" t="s">
        <v>3921</v>
      </c>
      <c r="D323" s="37" t="s">
        <v>4105</v>
      </c>
      <c r="E323" s="37" t="s">
        <v>28</v>
      </c>
      <c r="F323" s="38">
        <v>2.14</v>
      </c>
      <c r="G323" s="39">
        <v>8.5800000000000008E-3</v>
      </c>
      <c r="H323" s="37" t="s">
        <v>4516</v>
      </c>
      <c r="I323" s="11"/>
      <c r="J323" s="11"/>
    </row>
    <row r="324" spans="1:10" x14ac:dyDescent="0.2">
      <c r="A324" s="36" t="s">
        <v>3918</v>
      </c>
      <c r="B324" s="37" t="s">
        <v>3967</v>
      </c>
      <c r="C324" s="37" t="s">
        <v>3921</v>
      </c>
      <c r="D324" s="37" t="s">
        <v>3962</v>
      </c>
      <c r="E324" s="37" t="s">
        <v>8</v>
      </c>
      <c r="F324" s="38">
        <v>2.14</v>
      </c>
      <c r="G324" s="39">
        <v>1.47E-2</v>
      </c>
      <c r="H324" s="37" t="s">
        <v>4517</v>
      </c>
      <c r="I324" s="11"/>
      <c r="J324" s="11"/>
    </row>
    <row r="325" spans="1:10" x14ac:dyDescent="0.2">
      <c r="A325" s="36" t="s">
        <v>3918</v>
      </c>
      <c r="B325" s="37" t="s">
        <v>4518</v>
      </c>
      <c r="C325" s="37" t="s">
        <v>3903</v>
      </c>
      <c r="D325" s="37" t="s">
        <v>4111</v>
      </c>
      <c r="E325" s="37" t="s">
        <v>28</v>
      </c>
      <c r="F325" s="38">
        <v>2.14</v>
      </c>
      <c r="G325" s="39">
        <v>1.6400000000000001E-2</v>
      </c>
      <c r="H325" s="37" t="s">
        <v>4519</v>
      </c>
      <c r="I325" s="11"/>
      <c r="J325" s="11"/>
    </row>
    <row r="326" spans="1:10" x14ac:dyDescent="0.2">
      <c r="A326" s="36" t="s">
        <v>3918</v>
      </c>
      <c r="B326" s="37" t="s">
        <v>4520</v>
      </c>
      <c r="C326" s="37" t="s">
        <v>3921</v>
      </c>
      <c r="D326" s="37" t="s">
        <v>3928</v>
      </c>
      <c r="E326" s="37" t="s">
        <v>28</v>
      </c>
      <c r="F326" s="38">
        <v>2.14</v>
      </c>
      <c r="G326" s="39">
        <v>2.98E-2</v>
      </c>
      <c r="H326" s="37" t="s">
        <v>4521</v>
      </c>
      <c r="I326" s="11"/>
      <c r="J326" s="11"/>
    </row>
    <row r="327" spans="1:10" x14ac:dyDescent="0.2">
      <c r="A327" s="36" t="s">
        <v>3918</v>
      </c>
      <c r="B327" s="37" t="s">
        <v>4522</v>
      </c>
      <c r="C327" s="37" t="s">
        <v>3909</v>
      </c>
      <c r="D327" s="37" t="s">
        <v>4311</v>
      </c>
      <c r="E327" s="37" t="s">
        <v>8</v>
      </c>
      <c r="F327" s="38">
        <v>2.14</v>
      </c>
      <c r="G327" s="39">
        <v>4.6399999999999997E-2</v>
      </c>
      <c r="H327" s="37" t="s">
        <v>4523</v>
      </c>
      <c r="I327" s="11"/>
      <c r="J327" s="11"/>
    </row>
    <row r="328" spans="1:10" x14ac:dyDescent="0.2">
      <c r="A328" s="36" t="s">
        <v>3951</v>
      </c>
      <c r="B328" s="37" t="s">
        <v>4524</v>
      </c>
      <c r="C328" s="37" t="s">
        <v>3905</v>
      </c>
      <c r="D328" s="37" t="s">
        <v>3956</v>
      </c>
      <c r="E328" s="37" t="s">
        <v>8</v>
      </c>
      <c r="F328" s="38">
        <v>2.13</v>
      </c>
      <c r="G328" s="39">
        <v>1.66E-5</v>
      </c>
      <c r="H328" s="37" t="s">
        <v>4525</v>
      </c>
      <c r="I328" s="11"/>
      <c r="J328" s="11"/>
    </row>
    <row r="329" spans="1:10" x14ac:dyDescent="0.2">
      <c r="A329" s="36" t="s">
        <v>3918</v>
      </c>
      <c r="B329" s="37" t="s">
        <v>1084</v>
      </c>
      <c r="C329" s="37" t="s">
        <v>3907</v>
      </c>
      <c r="D329" s="37" t="s">
        <v>4151</v>
      </c>
      <c r="E329" s="37" t="s">
        <v>28</v>
      </c>
      <c r="F329" s="38">
        <v>2.13</v>
      </c>
      <c r="G329" s="39">
        <v>1.92E-3</v>
      </c>
      <c r="H329" s="37" t="s">
        <v>4526</v>
      </c>
      <c r="I329" s="11"/>
      <c r="J329" s="11"/>
    </row>
    <row r="330" spans="1:10" x14ac:dyDescent="0.2">
      <c r="A330" s="36" t="s">
        <v>3918</v>
      </c>
      <c r="B330" s="37" t="s">
        <v>4527</v>
      </c>
      <c r="C330" s="37" t="s">
        <v>3903</v>
      </c>
      <c r="D330" s="37" t="s">
        <v>4391</v>
      </c>
      <c r="E330" s="37" t="s">
        <v>8</v>
      </c>
      <c r="F330" s="38">
        <v>2.13</v>
      </c>
      <c r="G330" s="39">
        <v>7.7000000000000002E-3</v>
      </c>
      <c r="H330" s="37" t="s">
        <v>4528</v>
      </c>
      <c r="I330" s="11"/>
      <c r="J330" s="11"/>
    </row>
    <row r="331" spans="1:10" x14ac:dyDescent="0.2">
      <c r="A331" s="36" t="s">
        <v>3918</v>
      </c>
      <c r="B331" s="37" t="s">
        <v>4529</v>
      </c>
      <c r="C331" s="37" t="s">
        <v>3921</v>
      </c>
      <c r="D331" s="37" t="s">
        <v>4018</v>
      </c>
      <c r="E331" s="37" t="s">
        <v>8</v>
      </c>
      <c r="F331" s="38">
        <v>2.13</v>
      </c>
      <c r="G331" s="39">
        <v>3.4700000000000002E-2</v>
      </c>
      <c r="H331" s="37" t="s">
        <v>4530</v>
      </c>
      <c r="I331" s="11"/>
      <c r="J331" s="11"/>
    </row>
    <row r="332" spans="1:10" x14ac:dyDescent="0.2">
      <c r="A332" s="36" t="s">
        <v>3918</v>
      </c>
      <c r="B332" s="37" t="s">
        <v>4531</v>
      </c>
      <c r="C332" s="37" t="s">
        <v>3904</v>
      </c>
      <c r="D332" s="37" t="s">
        <v>3919</v>
      </c>
      <c r="E332" s="37" t="s">
        <v>28</v>
      </c>
      <c r="F332" s="38">
        <v>2.13</v>
      </c>
      <c r="G332" s="39">
        <v>3.6200000000000003E-2</v>
      </c>
      <c r="H332" s="37" t="s">
        <v>4532</v>
      </c>
      <c r="I332" s="11"/>
      <c r="J332" s="11"/>
    </row>
    <row r="333" spans="1:10" x14ac:dyDescent="0.2">
      <c r="A333" s="36" t="s">
        <v>3918</v>
      </c>
      <c r="B333" s="37" t="s">
        <v>2516</v>
      </c>
      <c r="C333" s="37" t="s">
        <v>3903</v>
      </c>
      <c r="D333" s="37" t="s">
        <v>3942</v>
      </c>
      <c r="E333" s="37" t="s">
        <v>28</v>
      </c>
      <c r="F333" s="38">
        <v>2.12</v>
      </c>
      <c r="G333" s="39">
        <v>5.5099999999999995E-4</v>
      </c>
      <c r="H333" s="37" t="s">
        <v>4533</v>
      </c>
      <c r="I333" s="11"/>
      <c r="J333" s="11"/>
    </row>
    <row r="334" spans="1:10" x14ac:dyDescent="0.2">
      <c r="A334" s="36" t="s">
        <v>3918</v>
      </c>
      <c r="B334" s="37" t="s">
        <v>4534</v>
      </c>
      <c r="C334" s="37" t="s">
        <v>3909</v>
      </c>
      <c r="D334" s="37" t="s">
        <v>4033</v>
      </c>
      <c r="E334" s="37" t="s">
        <v>28</v>
      </c>
      <c r="F334" s="38">
        <v>2.12</v>
      </c>
      <c r="G334" s="39">
        <v>2.4199999999999998E-3</v>
      </c>
      <c r="H334" s="37" t="s">
        <v>4535</v>
      </c>
      <c r="I334" s="11"/>
      <c r="J334" s="11"/>
    </row>
    <row r="335" spans="1:10" x14ac:dyDescent="0.2">
      <c r="A335" s="36" t="s">
        <v>3918</v>
      </c>
      <c r="B335" s="37" t="s">
        <v>4384</v>
      </c>
      <c r="C335" s="37" t="s">
        <v>3921</v>
      </c>
      <c r="D335" s="37" t="s">
        <v>3958</v>
      </c>
      <c r="E335" s="37" t="s">
        <v>28</v>
      </c>
      <c r="F335" s="38">
        <v>2.12</v>
      </c>
      <c r="G335" s="39">
        <v>1.7100000000000001E-2</v>
      </c>
      <c r="H335" s="37" t="s">
        <v>4536</v>
      </c>
      <c r="I335" s="11"/>
      <c r="J335" s="11"/>
    </row>
    <row r="336" spans="1:10" x14ac:dyDescent="0.2">
      <c r="A336" s="36" t="s">
        <v>3918</v>
      </c>
      <c r="B336" s="37" t="s">
        <v>4537</v>
      </c>
      <c r="C336" s="37" t="s">
        <v>3905</v>
      </c>
      <c r="D336" s="37" t="s">
        <v>4179</v>
      </c>
      <c r="E336" s="37" t="s">
        <v>8</v>
      </c>
      <c r="F336" s="38">
        <v>2.12</v>
      </c>
      <c r="G336" s="39">
        <v>1.9699999999999999E-2</v>
      </c>
      <c r="H336" s="37" t="s">
        <v>4538</v>
      </c>
      <c r="I336" s="11"/>
      <c r="J336" s="11"/>
    </row>
    <row r="337" spans="1:10" x14ac:dyDescent="0.2">
      <c r="A337" s="36" t="s">
        <v>3918</v>
      </c>
      <c r="B337" s="37" t="s">
        <v>4064</v>
      </c>
      <c r="C337" s="37" t="s">
        <v>3921</v>
      </c>
      <c r="D337" s="37" t="s">
        <v>4539</v>
      </c>
      <c r="E337" s="37" t="s">
        <v>8</v>
      </c>
      <c r="F337" s="38">
        <v>2.12</v>
      </c>
      <c r="G337" s="39">
        <v>2.1499999999999998E-2</v>
      </c>
      <c r="H337" s="37" t="s">
        <v>4540</v>
      </c>
      <c r="I337" s="11"/>
      <c r="J337" s="11"/>
    </row>
    <row r="338" spans="1:10" x14ac:dyDescent="0.2">
      <c r="A338" s="36" t="s">
        <v>3918</v>
      </c>
      <c r="B338" s="37" t="s">
        <v>4541</v>
      </c>
      <c r="C338" s="37" t="s">
        <v>3903</v>
      </c>
      <c r="D338" s="37" t="s">
        <v>3994</v>
      </c>
      <c r="E338" s="37" t="s">
        <v>8</v>
      </c>
      <c r="F338" s="38">
        <v>2.12</v>
      </c>
      <c r="G338" s="39">
        <v>2.9700000000000001E-2</v>
      </c>
      <c r="H338" s="37" t="s">
        <v>4542</v>
      </c>
      <c r="I338" s="11"/>
      <c r="J338" s="11"/>
    </row>
    <row r="339" spans="1:10" x14ac:dyDescent="0.2">
      <c r="A339" s="36" t="s">
        <v>3918</v>
      </c>
      <c r="B339" s="37" t="s">
        <v>4357</v>
      </c>
      <c r="C339" s="37" t="s">
        <v>3921</v>
      </c>
      <c r="D339" s="37" t="s">
        <v>4230</v>
      </c>
      <c r="E339" s="37" t="s">
        <v>28</v>
      </c>
      <c r="F339" s="38">
        <v>2.12</v>
      </c>
      <c r="G339" s="39">
        <v>4.0899999999999999E-2</v>
      </c>
      <c r="H339" s="37" t="s">
        <v>4543</v>
      </c>
      <c r="I339" s="11"/>
      <c r="J339" s="11"/>
    </row>
    <row r="340" spans="1:10" x14ac:dyDescent="0.2">
      <c r="A340" s="36" t="s">
        <v>3918</v>
      </c>
      <c r="B340" s="37" t="s">
        <v>4544</v>
      </c>
      <c r="C340" s="37" t="s">
        <v>3909</v>
      </c>
      <c r="D340" s="37" t="s">
        <v>4311</v>
      </c>
      <c r="E340" s="37" t="s">
        <v>8</v>
      </c>
      <c r="F340" s="38">
        <v>2.12</v>
      </c>
      <c r="G340" s="39">
        <v>4.2900000000000001E-2</v>
      </c>
      <c r="H340" s="37" t="s">
        <v>4545</v>
      </c>
      <c r="I340" s="11"/>
      <c r="J340" s="11"/>
    </row>
    <row r="341" spans="1:10" x14ac:dyDescent="0.2">
      <c r="A341" s="36" t="s">
        <v>3951</v>
      </c>
      <c r="B341" s="37" t="s">
        <v>4546</v>
      </c>
      <c r="C341" s="37" t="s">
        <v>3905</v>
      </c>
      <c r="D341" s="37" t="s">
        <v>4179</v>
      </c>
      <c r="E341" s="37" t="s">
        <v>8</v>
      </c>
      <c r="F341" s="38">
        <v>2.11</v>
      </c>
      <c r="G341" s="39">
        <v>1.9699999999999999E-4</v>
      </c>
      <c r="H341" s="37" t="s">
        <v>4547</v>
      </c>
      <c r="I341" s="11"/>
      <c r="J341" s="11"/>
    </row>
    <row r="342" spans="1:10" x14ac:dyDescent="0.2">
      <c r="A342" s="36" t="s">
        <v>3918</v>
      </c>
      <c r="B342" s="37" t="s">
        <v>4057</v>
      </c>
      <c r="C342" s="37" t="s">
        <v>3921</v>
      </c>
      <c r="D342" s="37" t="s">
        <v>4548</v>
      </c>
      <c r="E342" s="37" t="s">
        <v>8</v>
      </c>
      <c r="F342" s="38">
        <v>2.11</v>
      </c>
      <c r="G342" s="39">
        <v>1.9400000000000001E-3</v>
      </c>
      <c r="H342" s="37" t="s">
        <v>4549</v>
      </c>
      <c r="I342" s="11"/>
      <c r="J342" s="11"/>
    </row>
    <row r="343" spans="1:10" x14ac:dyDescent="0.2">
      <c r="A343" s="36" t="s">
        <v>4040</v>
      </c>
      <c r="B343" s="37" t="s">
        <v>4550</v>
      </c>
      <c r="C343" s="37" t="s">
        <v>3905</v>
      </c>
      <c r="D343" s="37" t="s">
        <v>3958</v>
      </c>
      <c r="E343" s="37" t="s">
        <v>8</v>
      </c>
      <c r="F343" s="38">
        <v>2.11</v>
      </c>
      <c r="G343" s="39">
        <v>6.11E-3</v>
      </c>
      <c r="H343" s="37" t="s">
        <v>4551</v>
      </c>
      <c r="I343" s="11"/>
      <c r="J343" s="11"/>
    </row>
    <row r="344" spans="1:10" x14ac:dyDescent="0.2">
      <c r="A344" s="36" t="s">
        <v>3951</v>
      </c>
      <c r="B344" s="37" t="s">
        <v>4552</v>
      </c>
      <c r="C344" s="37" t="s">
        <v>3904</v>
      </c>
      <c r="D344" s="37" t="s">
        <v>4553</v>
      </c>
      <c r="E344" s="37" t="s">
        <v>4554</v>
      </c>
      <c r="F344" s="38">
        <v>2.11</v>
      </c>
      <c r="G344" s="39">
        <v>1.54E-2</v>
      </c>
      <c r="H344" s="37" t="s">
        <v>4555</v>
      </c>
      <c r="I344" s="11"/>
      <c r="J344" s="11"/>
    </row>
    <row r="345" spans="1:10" x14ac:dyDescent="0.2">
      <c r="A345" s="36" t="s">
        <v>3918</v>
      </c>
      <c r="B345" s="37" t="s">
        <v>4556</v>
      </c>
      <c r="C345" s="37" t="s">
        <v>3905</v>
      </c>
      <c r="D345" s="37" t="s">
        <v>3949</v>
      </c>
      <c r="E345" s="37" t="s">
        <v>8</v>
      </c>
      <c r="F345" s="38">
        <v>2.11</v>
      </c>
      <c r="G345" s="39">
        <v>3.2500000000000001E-2</v>
      </c>
      <c r="H345" s="37" t="s">
        <v>4557</v>
      </c>
      <c r="I345" s="11"/>
      <c r="J345" s="11"/>
    </row>
    <row r="346" spans="1:10" x14ac:dyDescent="0.2">
      <c r="A346" s="36" t="s">
        <v>3918</v>
      </c>
      <c r="B346" s="37" t="s">
        <v>3215</v>
      </c>
      <c r="C346" s="37" t="s">
        <v>3904</v>
      </c>
      <c r="D346" s="37" t="s">
        <v>3932</v>
      </c>
      <c r="E346" s="37" t="s">
        <v>28</v>
      </c>
      <c r="F346" s="38">
        <v>2.11</v>
      </c>
      <c r="G346" s="39">
        <v>3.9100000000000003E-2</v>
      </c>
      <c r="H346" s="37" t="s">
        <v>4558</v>
      </c>
      <c r="I346" s="11"/>
      <c r="J346" s="11"/>
    </row>
    <row r="347" spans="1:10" x14ac:dyDescent="0.2">
      <c r="A347" s="36" t="s">
        <v>3918</v>
      </c>
      <c r="B347" s="37" t="s">
        <v>2187</v>
      </c>
      <c r="C347" s="37" t="s">
        <v>3921</v>
      </c>
      <c r="D347" s="37" t="s">
        <v>4274</v>
      </c>
      <c r="E347" s="37" t="s">
        <v>28</v>
      </c>
      <c r="F347" s="38">
        <v>2.11</v>
      </c>
      <c r="G347" s="39">
        <v>4.8599999999999997E-2</v>
      </c>
      <c r="H347" s="37" t="s">
        <v>4559</v>
      </c>
      <c r="I347" s="11"/>
      <c r="J347" s="11"/>
    </row>
    <row r="348" spans="1:10" x14ac:dyDescent="0.2">
      <c r="A348" s="36" t="s">
        <v>3951</v>
      </c>
      <c r="B348" s="37" t="s">
        <v>4354</v>
      </c>
      <c r="C348" s="37" t="s">
        <v>3905</v>
      </c>
      <c r="D348" s="37" t="s">
        <v>3919</v>
      </c>
      <c r="E348" s="37" t="s">
        <v>8</v>
      </c>
      <c r="F348" s="38">
        <v>2.1</v>
      </c>
      <c r="G348" s="39">
        <v>8.3500000000000002E-4</v>
      </c>
      <c r="H348" s="37" t="s">
        <v>4560</v>
      </c>
      <c r="I348" s="11"/>
      <c r="J348" s="11"/>
    </row>
    <row r="349" spans="1:10" x14ac:dyDescent="0.2">
      <c r="A349" s="36" t="s">
        <v>3918</v>
      </c>
      <c r="B349" s="37" t="s">
        <v>3066</v>
      </c>
      <c r="C349" s="37" t="s">
        <v>3903</v>
      </c>
      <c r="D349" s="37" t="s">
        <v>3974</v>
      </c>
      <c r="E349" s="37" t="s">
        <v>28</v>
      </c>
      <c r="F349" s="38">
        <v>2.1</v>
      </c>
      <c r="G349" s="39">
        <v>1.6800000000000001E-3</v>
      </c>
      <c r="H349" s="37" t="s">
        <v>4561</v>
      </c>
      <c r="I349" s="11"/>
      <c r="J349" s="11"/>
    </row>
    <row r="350" spans="1:10" x14ac:dyDescent="0.2">
      <c r="A350" s="36" t="s">
        <v>3918</v>
      </c>
      <c r="B350" s="37" t="s">
        <v>4562</v>
      </c>
      <c r="C350" s="37" t="s">
        <v>3907</v>
      </c>
      <c r="D350" s="37" t="s">
        <v>4207</v>
      </c>
      <c r="E350" s="37" t="s">
        <v>28</v>
      </c>
      <c r="F350" s="38">
        <v>2.1</v>
      </c>
      <c r="G350" s="39">
        <v>3.4299999999999999E-3</v>
      </c>
      <c r="H350" s="37" t="s">
        <v>4563</v>
      </c>
      <c r="I350" s="11"/>
      <c r="J350" s="11"/>
    </row>
    <row r="351" spans="1:10" x14ac:dyDescent="0.2">
      <c r="A351" s="36" t="s">
        <v>3918</v>
      </c>
      <c r="B351" s="37" t="s">
        <v>4411</v>
      </c>
      <c r="C351" s="37" t="s">
        <v>3903</v>
      </c>
      <c r="D351" s="37" t="s">
        <v>4151</v>
      </c>
      <c r="E351" s="37" t="s">
        <v>28</v>
      </c>
      <c r="F351" s="38">
        <v>2.1</v>
      </c>
      <c r="G351" s="39">
        <v>8.1499999999999993E-3</v>
      </c>
      <c r="H351" s="37" t="s">
        <v>4564</v>
      </c>
      <c r="I351" s="11"/>
      <c r="J351" s="11"/>
    </row>
    <row r="352" spans="1:10" x14ac:dyDescent="0.2">
      <c r="A352" s="36" t="s">
        <v>3951</v>
      </c>
      <c r="B352" s="37" t="s">
        <v>4565</v>
      </c>
      <c r="C352" s="37" t="s">
        <v>3905</v>
      </c>
      <c r="D352" s="37" t="s">
        <v>4566</v>
      </c>
      <c r="E352" s="37" t="s">
        <v>8</v>
      </c>
      <c r="F352" s="38">
        <v>2.1</v>
      </c>
      <c r="G352" s="39">
        <v>8.4799999999999997E-3</v>
      </c>
      <c r="H352" s="37" t="s">
        <v>4567</v>
      </c>
      <c r="I352" s="11"/>
      <c r="J352" s="11"/>
    </row>
    <row r="353" spans="1:10" x14ac:dyDescent="0.2">
      <c r="A353" s="36" t="s">
        <v>3918</v>
      </c>
      <c r="B353" s="37" t="s">
        <v>4096</v>
      </c>
      <c r="C353" s="37" t="s">
        <v>3904</v>
      </c>
      <c r="D353" s="37" t="s">
        <v>4173</v>
      </c>
      <c r="E353" s="37" t="s">
        <v>8</v>
      </c>
      <c r="F353" s="38">
        <v>2.1</v>
      </c>
      <c r="G353" s="39">
        <v>1.5100000000000001E-2</v>
      </c>
      <c r="H353" s="37" t="s">
        <v>4568</v>
      </c>
      <c r="I353" s="11"/>
      <c r="J353" s="11"/>
    </row>
    <row r="354" spans="1:10" x14ac:dyDescent="0.2">
      <c r="A354" s="36" t="s">
        <v>3918</v>
      </c>
      <c r="B354" s="37" t="s">
        <v>4569</v>
      </c>
      <c r="C354" s="37" t="s">
        <v>3903</v>
      </c>
      <c r="D354" s="37" t="s">
        <v>3994</v>
      </c>
      <c r="E354" s="37" t="s">
        <v>8</v>
      </c>
      <c r="F354" s="38">
        <v>2.1</v>
      </c>
      <c r="G354" s="39">
        <v>1.5699999999999999E-2</v>
      </c>
      <c r="H354" s="37" t="s">
        <v>4570</v>
      </c>
      <c r="I354" s="11"/>
      <c r="J354" s="11"/>
    </row>
    <row r="355" spans="1:10" x14ac:dyDescent="0.2">
      <c r="A355" s="36" t="s">
        <v>3918</v>
      </c>
      <c r="B355" s="37" t="s">
        <v>4571</v>
      </c>
      <c r="C355" s="37" t="s">
        <v>3903</v>
      </c>
      <c r="D355" s="37" t="s">
        <v>4207</v>
      </c>
      <c r="E355" s="37" t="s">
        <v>8</v>
      </c>
      <c r="F355" s="38">
        <v>2.1</v>
      </c>
      <c r="G355" s="39">
        <v>2.23E-2</v>
      </c>
      <c r="H355" s="37" t="s">
        <v>4572</v>
      </c>
      <c r="I355" s="11"/>
      <c r="J355" s="11"/>
    </row>
    <row r="356" spans="1:10" x14ac:dyDescent="0.2">
      <c r="A356" s="36" t="s">
        <v>3918</v>
      </c>
      <c r="B356" s="37" t="s">
        <v>4573</v>
      </c>
      <c r="C356" s="37" t="s">
        <v>3905</v>
      </c>
      <c r="D356" s="37" t="s">
        <v>4026</v>
      </c>
      <c r="E356" s="37" t="s">
        <v>8</v>
      </c>
      <c r="F356" s="38">
        <v>2.1</v>
      </c>
      <c r="G356" s="39">
        <v>0.03</v>
      </c>
      <c r="H356" s="37" t="s">
        <v>4574</v>
      </c>
      <c r="I356" s="11"/>
      <c r="J356" s="11"/>
    </row>
    <row r="357" spans="1:10" x14ac:dyDescent="0.2">
      <c r="A357" s="36" t="s">
        <v>3918</v>
      </c>
      <c r="B357" s="37" t="s">
        <v>3424</v>
      </c>
      <c r="C357" s="37" t="s">
        <v>3921</v>
      </c>
      <c r="D357" s="37" t="s">
        <v>4315</v>
      </c>
      <c r="E357" s="37" t="s">
        <v>28</v>
      </c>
      <c r="F357" s="38">
        <v>2.1</v>
      </c>
      <c r="G357" s="39">
        <v>3.6200000000000003E-2</v>
      </c>
      <c r="H357" s="37" t="s">
        <v>4575</v>
      </c>
      <c r="I357" s="11"/>
      <c r="J357" s="11"/>
    </row>
    <row r="358" spans="1:10" x14ac:dyDescent="0.2">
      <c r="A358" s="36" t="s">
        <v>3951</v>
      </c>
      <c r="B358" s="37" t="s">
        <v>4041</v>
      </c>
      <c r="C358" s="37" t="s">
        <v>3905</v>
      </c>
      <c r="D358" s="37" t="s">
        <v>4026</v>
      </c>
      <c r="E358" s="37" t="s">
        <v>8</v>
      </c>
      <c r="F358" s="38">
        <v>2.09</v>
      </c>
      <c r="G358" s="39">
        <v>6.1399999999999996E-4</v>
      </c>
      <c r="H358" s="37" t="s">
        <v>4576</v>
      </c>
      <c r="I358" s="11"/>
      <c r="J358" s="11"/>
    </row>
    <row r="359" spans="1:10" x14ac:dyDescent="0.2">
      <c r="A359" s="36" t="s">
        <v>3918</v>
      </c>
      <c r="B359" s="37" t="s">
        <v>4577</v>
      </c>
      <c r="C359" s="37" t="s">
        <v>3905</v>
      </c>
      <c r="D359" s="37" t="s">
        <v>4026</v>
      </c>
      <c r="E359" s="37" t="s">
        <v>28</v>
      </c>
      <c r="F359" s="38">
        <v>2.09</v>
      </c>
      <c r="G359" s="39">
        <v>7.3899999999999997E-4</v>
      </c>
      <c r="H359" s="37" t="s">
        <v>4578</v>
      </c>
      <c r="I359" s="11"/>
      <c r="J359" s="11"/>
    </row>
    <row r="360" spans="1:10" x14ac:dyDescent="0.2">
      <c r="A360" s="36" t="s">
        <v>3918</v>
      </c>
      <c r="B360" s="37" t="s">
        <v>4579</v>
      </c>
      <c r="C360" s="37" t="s">
        <v>3903</v>
      </c>
      <c r="D360" s="37" t="s">
        <v>3942</v>
      </c>
      <c r="E360" s="37" t="s">
        <v>8</v>
      </c>
      <c r="F360" s="38">
        <v>2.09</v>
      </c>
      <c r="G360" s="39">
        <v>5.3499999999999997E-3</v>
      </c>
      <c r="H360" s="37" t="s">
        <v>4580</v>
      </c>
      <c r="I360" s="11"/>
      <c r="J360" s="11"/>
    </row>
    <row r="361" spans="1:10" x14ac:dyDescent="0.2">
      <c r="A361" s="36" t="s">
        <v>3918</v>
      </c>
      <c r="B361" s="37" t="s">
        <v>380</v>
      </c>
      <c r="C361" s="37" t="s">
        <v>3921</v>
      </c>
      <c r="D361" s="37" t="s">
        <v>3994</v>
      </c>
      <c r="E361" s="37" t="s">
        <v>8</v>
      </c>
      <c r="F361" s="38">
        <v>2.09</v>
      </c>
      <c r="G361" s="39">
        <v>5.9500000000000004E-3</v>
      </c>
      <c r="H361" s="37" t="s">
        <v>4581</v>
      </c>
      <c r="I361" s="11"/>
      <c r="J361" s="11"/>
    </row>
    <row r="362" spans="1:10" x14ac:dyDescent="0.2">
      <c r="A362" s="36" t="s">
        <v>3951</v>
      </c>
      <c r="B362" s="37" t="s">
        <v>4582</v>
      </c>
      <c r="C362" s="37" t="s">
        <v>3905</v>
      </c>
      <c r="D362" s="37" t="s">
        <v>4078</v>
      </c>
      <c r="E362" s="37" t="s">
        <v>28</v>
      </c>
      <c r="F362" s="38">
        <v>2.08</v>
      </c>
      <c r="G362" s="39">
        <v>2.8200000000000001E-5</v>
      </c>
      <c r="H362" s="37" t="s">
        <v>4583</v>
      </c>
      <c r="I362" s="11"/>
      <c r="J362" s="11"/>
    </row>
    <row r="363" spans="1:10" x14ac:dyDescent="0.2">
      <c r="A363" s="36" t="s">
        <v>3918</v>
      </c>
      <c r="B363" s="37" t="s">
        <v>4584</v>
      </c>
      <c r="C363" s="37" t="s">
        <v>3921</v>
      </c>
      <c r="D363" s="37" t="s">
        <v>4315</v>
      </c>
      <c r="E363" s="37" t="s">
        <v>8</v>
      </c>
      <c r="F363" s="38">
        <v>2.08</v>
      </c>
      <c r="G363" s="39">
        <v>4.3300000000000001E-4</v>
      </c>
      <c r="H363" s="37" t="s">
        <v>4585</v>
      </c>
      <c r="I363" s="11"/>
      <c r="J363" s="11"/>
    </row>
    <row r="364" spans="1:10" x14ac:dyDescent="0.2">
      <c r="A364" s="36" t="s">
        <v>3918</v>
      </c>
      <c r="B364" s="37" t="s">
        <v>4586</v>
      </c>
      <c r="C364" s="37" t="s">
        <v>3921</v>
      </c>
      <c r="D364" s="37" t="s">
        <v>3994</v>
      </c>
      <c r="E364" s="37" t="s">
        <v>8</v>
      </c>
      <c r="F364" s="38">
        <v>2.08</v>
      </c>
      <c r="G364" s="39">
        <v>5.6700000000000001E-4</v>
      </c>
      <c r="H364" s="37" t="s">
        <v>4587</v>
      </c>
      <c r="I364" s="11"/>
      <c r="J364" s="11"/>
    </row>
    <row r="365" spans="1:10" x14ac:dyDescent="0.2">
      <c r="A365" s="36" t="s">
        <v>3918</v>
      </c>
      <c r="B365" s="37" t="s">
        <v>4588</v>
      </c>
      <c r="C365" s="37" t="s">
        <v>3921</v>
      </c>
      <c r="D365" s="37" t="s">
        <v>3945</v>
      </c>
      <c r="E365" s="37" t="s">
        <v>8</v>
      </c>
      <c r="F365" s="38">
        <v>2.08</v>
      </c>
      <c r="G365" s="39">
        <v>1.14E-3</v>
      </c>
      <c r="H365" s="37" t="s">
        <v>4589</v>
      </c>
      <c r="I365" s="11"/>
      <c r="J365" s="11"/>
    </row>
    <row r="366" spans="1:10" x14ac:dyDescent="0.2">
      <c r="A366" s="36" t="s">
        <v>3918</v>
      </c>
      <c r="B366" s="37" t="s">
        <v>4590</v>
      </c>
      <c r="C366" s="37" t="s">
        <v>3921</v>
      </c>
      <c r="D366" s="37" t="s">
        <v>3985</v>
      </c>
      <c r="E366" s="37" t="s">
        <v>28</v>
      </c>
      <c r="F366" s="38">
        <v>2.08</v>
      </c>
      <c r="G366" s="39">
        <v>2.0199999999999999E-2</v>
      </c>
      <c r="H366" s="37" t="s">
        <v>4591</v>
      </c>
      <c r="I366" s="11"/>
      <c r="J366" s="11"/>
    </row>
    <row r="367" spans="1:10" x14ac:dyDescent="0.2">
      <c r="A367" s="36" t="s">
        <v>3918</v>
      </c>
      <c r="B367" s="37" t="s">
        <v>4592</v>
      </c>
      <c r="C367" s="37" t="s">
        <v>3903</v>
      </c>
      <c r="D367" s="37" t="s">
        <v>3994</v>
      </c>
      <c r="E367" s="37" t="s">
        <v>8</v>
      </c>
      <c r="F367" s="38">
        <v>2.08</v>
      </c>
      <c r="G367" s="39">
        <v>3.9E-2</v>
      </c>
      <c r="H367" s="37" t="s">
        <v>4593</v>
      </c>
      <c r="I367" s="11"/>
      <c r="J367" s="11"/>
    </row>
    <row r="368" spans="1:10" x14ac:dyDescent="0.2">
      <c r="A368" s="36" t="s">
        <v>3918</v>
      </c>
      <c r="B368" s="37" t="s">
        <v>4594</v>
      </c>
      <c r="C368" s="37" t="s">
        <v>3904</v>
      </c>
      <c r="D368" s="37" t="s">
        <v>4595</v>
      </c>
      <c r="E368" s="37" t="s">
        <v>8</v>
      </c>
      <c r="F368" s="38">
        <v>2.0699999999999998</v>
      </c>
      <c r="G368" s="39">
        <v>3.8500000000000001E-3</v>
      </c>
      <c r="H368" s="37" t="s">
        <v>4596</v>
      </c>
      <c r="I368" s="11"/>
      <c r="J368" s="11"/>
    </row>
    <row r="369" spans="1:10" x14ac:dyDescent="0.2">
      <c r="A369" s="36" t="s">
        <v>3918</v>
      </c>
      <c r="B369" s="37" t="s">
        <v>4586</v>
      </c>
      <c r="C369" s="37" t="s">
        <v>3921</v>
      </c>
      <c r="D369" s="37" t="s">
        <v>3919</v>
      </c>
      <c r="E369" s="37" t="s">
        <v>8</v>
      </c>
      <c r="F369" s="38">
        <v>2.0699999999999998</v>
      </c>
      <c r="G369" s="39">
        <v>3.96E-3</v>
      </c>
      <c r="H369" s="37" t="s">
        <v>4597</v>
      </c>
      <c r="I369" s="11"/>
      <c r="J369" s="11"/>
    </row>
    <row r="370" spans="1:10" x14ac:dyDescent="0.2">
      <c r="A370" s="36" t="s">
        <v>3918</v>
      </c>
      <c r="B370" s="37" t="s">
        <v>4598</v>
      </c>
      <c r="C370" s="37" t="s">
        <v>3921</v>
      </c>
      <c r="D370" s="37" t="s">
        <v>4076</v>
      </c>
      <c r="E370" s="37" t="s">
        <v>28</v>
      </c>
      <c r="F370" s="38">
        <v>2.0699999999999998</v>
      </c>
      <c r="G370" s="39">
        <v>9.5099999999999994E-3</v>
      </c>
      <c r="H370" s="37" t="s">
        <v>4599</v>
      </c>
      <c r="I370" s="11"/>
      <c r="J370" s="11"/>
    </row>
    <row r="371" spans="1:10" x14ac:dyDescent="0.2">
      <c r="A371" s="36" t="s">
        <v>3918</v>
      </c>
      <c r="B371" s="37" t="s">
        <v>4600</v>
      </c>
      <c r="C371" s="37" t="s">
        <v>3909</v>
      </c>
      <c r="D371" s="37" t="s">
        <v>3938</v>
      </c>
      <c r="E371" s="37" t="s">
        <v>28</v>
      </c>
      <c r="F371" s="38">
        <v>2.0699999999999998</v>
      </c>
      <c r="G371" s="39">
        <v>1.04E-2</v>
      </c>
      <c r="H371" s="37" t="s">
        <v>4601</v>
      </c>
      <c r="I371" s="11"/>
      <c r="J371" s="11"/>
    </row>
    <row r="372" spans="1:10" x14ac:dyDescent="0.2">
      <c r="A372" s="36" t="s">
        <v>3918</v>
      </c>
      <c r="B372" s="37" t="s">
        <v>4602</v>
      </c>
      <c r="C372" s="37" t="s">
        <v>3905</v>
      </c>
      <c r="D372" s="37" t="s">
        <v>4179</v>
      </c>
      <c r="E372" s="37" t="s">
        <v>8</v>
      </c>
      <c r="F372" s="38">
        <v>2.0699999999999998</v>
      </c>
      <c r="G372" s="39">
        <v>2.29E-2</v>
      </c>
      <c r="H372" s="37" t="s">
        <v>4603</v>
      </c>
      <c r="I372" s="11"/>
      <c r="J372" s="11"/>
    </row>
    <row r="373" spans="1:10" x14ac:dyDescent="0.2">
      <c r="A373" s="36" t="s">
        <v>3918</v>
      </c>
      <c r="B373" s="37" t="s">
        <v>4604</v>
      </c>
      <c r="C373" s="37" t="s">
        <v>3904</v>
      </c>
      <c r="D373" s="37" t="s">
        <v>4198</v>
      </c>
      <c r="E373" s="37" t="s">
        <v>28</v>
      </c>
      <c r="F373" s="38">
        <v>2.0699999999999998</v>
      </c>
      <c r="G373" s="39">
        <v>3.3700000000000001E-2</v>
      </c>
      <c r="H373" s="37" t="s">
        <v>4605</v>
      </c>
      <c r="I373" s="11"/>
      <c r="J373" s="11"/>
    </row>
    <row r="374" spans="1:10" x14ac:dyDescent="0.2">
      <c r="A374" s="36" t="s">
        <v>3918</v>
      </c>
      <c r="B374" s="37" t="s">
        <v>4606</v>
      </c>
      <c r="C374" s="37" t="s">
        <v>3907</v>
      </c>
      <c r="D374" s="37" t="s">
        <v>3942</v>
      </c>
      <c r="E374" s="37" t="s">
        <v>8</v>
      </c>
      <c r="F374" s="38">
        <v>2.0699999999999998</v>
      </c>
      <c r="G374" s="39">
        <v>4.2500000000000003E-2</v>
      </c>
      <c r="H374" s="37" t="s">
        <v>4607</v>
      </c>
      <c r="I374" s="11"/>
      <c r="J374" s="11"/>
    </row>
    <row r="375" spans="1:10" x14ac:dyDescent="0.2">
      <c r="A375" s="36" t="s">
        <v>3951</v>
      </c>
      <c r="B375" s="37" t="s">
        <v>4608</v>
      </c>
      <c r="C375" s="37" t="s">
        <v>3905</v>
      </c>
      <c r="D375" s="37" t="s">
        <v>4609</v>
      </c>
      <c r="E375" s="37" t="s">
        <v>28</v>
      </c>
      <c r="F375" s="38">
        <v>2.06</v>
      </c>
      <c r="G375" s="39">
        <v>8.2200000000000006E-5</v>
      </c>
      <c r="H375" s="37" t="s">
        <v>4610</v>
      </c>
      <c r="I375" s="11"/>
      <c r="J375" s="11"/>
    </row>
    <row r="376" spans="1:10" x14ac:dyDescent="0.2">
      <c r="A376" s="36" t="s">
        <v>3951</v>
      </c>
      <c r="B376" s="37" t="s">
        <v>4611</v>
      </c>
      <c r="C376" s="37" t="s">
        <v>3905</v>
      </c>
      <c r="D376" s="37" t="s">
        <v>3962</v>
      </c>
      <c r="E376" s="37" t="s">
        <v>28</v>
      </c>
      <c r="F376" s="38">
        <v>2.06</v>
      </c>
      <c r="G376" s="39">
        <v>1.44E-4</v>
      </c>
      <c r="H376" s="37" t="s">
        <v>4612</v>
      </c>
      <c r="I376" s="11"/>
      <c r="J376" s="11"/>
    </row>
    <row r="377" spans="1:10" x14ac:dyDescent="0.2">
      <c r="A377" s="36" t="s">
        <v>3918</v>
      </c>
      <c r="B377" s="37" t="s">
        <v>4613</v>
      </c>
      <c r="C377" s="37" t="s">
        <v>3904</v>
      </c>
      <c r="D377" s="37" t="s">
        <v>4067</v>
      </c>
      <c r="E377" s="37" t="s">
        <v>28</v>
      </c>
      <c r="F377" s="38">
        <v>2.06</v>
      </c>
      <c r="G377" s="39">
        <v>5.6700000000000001E-4</v>
      </c>
      <c r="H377" s="37" t="s">
        <v>4614</v>
      </c>
      <c r="I377" s="11"/>
      <c r="J377" s="11"/>
    </row>
    <row r="378" spans="1:10" x14ac:dyDescent="0.2">
      <c r="A378" s="36" t="s">
        <v>3918</v>
      </c>
      <c r="B378" s="37" t="s">
        <v>4615</v>
      </c>
      <c r="C378" s="37" t="s">
        <v>3905</v>
      </c>
      <c r="D378" s="37" t="s">
        <v>4616</v>
      </c>
      <c r="E378" s="37" t="s">
        <v>8</v>
      </c>
      <c r="F378" s="38">
        <v>2.06</v>
      </c>
      <c r="G378" s="39">
        <v>1.8E-3</v>
      </c>
      <c r="H378" s="37" t="s">
        <v>4617</v>
      </c>
      <c r="I378" s="11"/>
      <c r="J378" s="11"/>
    </row>
    <row r="379" spans="1:10" x14ac:dyDescent="0.2">
      <c r="A379" s="36" t="s">
        <v>3918</v>
      </c>
      <c r="B379" s="37" t="s">
        <v>1696</v>
      </c>
      <c r="C379" s="37" t="s">
        <v>3921</v>
      </c>
      <c r="D379" s="37" t="s">
        <v>3945</v>
      </c>
      <c r="E379" s="37" t="s">
        <v>28</v>
      </c>
      <c r="F379" s="38">
        <v>2.06</v>
      </c>
      <c r="G379" s="39">
        <v>2.3800000000000002E-3</v>
      </c>
      <c r="H379" s="37" t="s">
        <v>4618</v>
      </c>
      <c r="I379" s="11"/>
      <c r="J379" s="11"/>
    </row>
    <row r="380" spans="1:10" x14ac:dyDescent="0.2">
      <c r="A380" s="36" t="s">
        <v>3918</v>
      </c>
      <c r="B380" s="37" t="s">
        <v>2057</v>
      </c>
      <c r="C380" s="37" t="s">
        <v>3921</v>
      </c>
      <c r="D380" s="37" t="s">
        <v>4274</v>
      </c>
      <c r="E380" s="37" t="s">
        <v>28</v>
      </c>
      <c r="F380" s="38">
        <v>2.06</v>
      </c>
      <c r="G380" s="39">
        <v>3.5999999999999999E-3</v>
      </c>
      <c r="H380" s="37" t="s">
        <v>4619</v>
      </c>
      <c r="I380" s="11"/>
      <c r="J380" s="11"/>
    </row>
    <row r="381" spans="1:10" x14ac:dyDescent="0.2">
      <c r="A381" s="36" t="s">
        <v>3918</v>
      </c>
      <c r="B381" s="37" t="s">
        <v>4620</v>
      </c>
      <c r="C381" s="37" t="s">
        <v>3904</v>
      </c>
      <c r="D381" s="37" t="s">
        <v>3919</v>
      </c>
      <c r="E381" s="37" t="s">
        <v>28</v>
      </c>
      <c r="F381" s="38">
        <v>2.06</v>
      </c>
      <c r="G381" s="39">
        <v>1.04E-2</v>
      </c>
      <c r="H381" s="37" t="s">
        <v>4621</v>
      </c>
      <c r="I381" s="11"/>
      <c r="J381" s="11"/>
    </row>
    <row r="382" spans="1:10" x14ac:dyDescent="0.2">
      <c r="A382" s="36" t="s">
        <v>3918</v>
      </c>
      <c r="B382" s="37" t="s">
        <v>4386</v>
      </c>
      <c r="C382" s="37" t="s">
        <v>3921</v>
      </c>
      <c r="D382" s="37" t="s">
        <v>4127</v>
      </c>
      <c r="E382" s="37" t="s">
        <v>28</v>
      </c>
      <c r="F382" s="38">
        <v>2.06</v>
      </c>
      <c r="G382" s="39">
        <v>1.5800000000000002E-2</v>
      </c>
      <c r="H382" s="37" t="s">
        <v>4622</v>
      </c>
      <c r="I382" s="11"/>
      <c r="J382" s="11"/>
    </row>
    <row r="383" spans="1:10" x14ac:dyDescent="0.2">
      <c r="A383" s="36" t="s">
        <v>3918</v>
      </c>
      <c r="B383" s="37" t="s">
        <v>321</v>
      </c>
      <c r="C383" s="37" t="s">
        <v>3921</v>
      </c>
      <c r="D383" s="37" t="s">
        <v>3956</v>
      </c>
      <c r="E383" s="37" t="s">
        <v>8</v>
      </c>
      <c r="F383" s="38">
        <v>2.06</v>
      </c>
      <c r="G383" s="39">
        <v>4.4699999999999997E-2</v>
      </c>
      <c r="H383" s="37" t="s">
        <v>4623</v>
      </c>
      <c r="I383" s="11"/>
      <c r="J383" s="11"/>
    </row>
    <row r="384" spans="1:10" x14ac:dyDescent="0.2">
      <c r="A384" s="36" t="s">
        <v>3951</v>
      </c>
      <c r="B384" s="37" t="s">
        <v>2508</v>
      </c>
      <c r="C384" s="37" t="s">
        <v>3906</v>
      </c>
      <c r="D384" s="37" t="s">
        <v>4624</v>
      </c>
      <c r="E384" s="37" t="s">
        <v>4625</v>
      </c>
      <c r="F384" s="38">
        <v>2.0499999999999998</v>
      </c>
      <c r="G384" s="39">
        <v>3.7799999999999997E-5</v>
      </c>
      <c r="H384" s="37" t="s">
        <v>4626</v>
      </c>
      <c r="I384" s="11"/>
      <c r="J384" s="11"/>
    </row>
    <row r="385" spans="1:10" x14ac:dyDescent="0.2">
      <c r="A385" s="36" t="s">
        <v>3918</v>
      </c>
      <c r="B385" s="37" t="s">
        <v>1084</v>
      </c>
      <c r="C385" s="37" t="s">
        <v>3904</v>
      </c>
      <c r="D385" s="37" t="s">
        <v>4179</v>
      </c>
      <c r="E385" s="37" t="s">
        <v>28</v>
      </c>
      <c r="F385" s="38">
        <v>2.0499999999999998</v>
      </c>
      <c r="G385" s="39">
        <v>5.22E-4</v>
      </c>
      <c r="H385" s="37" t="s">
        <v>4627</v>
      </c>
      <c r="I385" s="11"/>
      <c r="J385" s="11"/>
    </row>
    <row r="386" spans="1:10" x14ac:dyDescent="0.2">
      <c r="A386" s="36" t="s">
        <v>3918</v>
      </c>
      <c r="B386" s="37" t="s">
        <v>4628</v>
      </c>
      <c r="C386" s="37" t="s">
        <v>3921</v>
      </c>
      <c r="D386" s="37" t="s">
        <v>3960</v>
      </c>
      <c r="E386" s="37" t="s">
        <v>8</v>
      </c>
      <c r="F386" s="38">
        <v>2.0499999999999998</v>
      </c>
      <c r="G386" s="39">
        <v>9.1299999999999997E-4</v>
      </c>
      <c r="H386" s="37" t="s">
        <v>4629</v>
      </c>
      <c r="I386" s="11"/>
      <c r="J386" s="11"/>
    </row>
    <row r="387" spans="1:10" x14ac:dyDescent="0.2">
      <c r="A387" s="36" t="s">
        <v>3918</v>
      </c>
      <c r="B387" s="37" t="s">
        <v>4630</v>
      </c>
      <c r="C387" s="37" t="s">
        <v>3904</v>
      </c>
      <c r="D387" s="37" t="s">
        <v>3938</v>
      </c>
      <c r="E387" s="37" t="s">
        <v>28</v>
      </c>
      <c r="F387" s="38">
        <v>2.0499999999999998</v>
      </c>
      <c r="G387" s="39">
        <v>1.31E-3</v>
      </c>
      <c r="H387" s="37" t="s">
        <v>4631</v>
      </c>
      <c r="I387" s="11"/>
      <c r="J387" s="11"/>
    </row>
    <row r="388" spans="1:10" x14ac:dyDescent="0.2">
      <c r="A388" s="36" t="s">
        <v>3918</v>
      </c>
      <c r="B388" s="37" t="s">
        <v>2374</v>
      </c>
      <c r="C388" s="37" t="s">
        <v>3903</v>
      </c>
      <c r="D388" s="37" t="s">
        <v>4111</v>
      </c>
      <c r="E388" s="37" t="s">
        <v>8</v>
      </c>
      <c r="F388" s="38">
        <v>2.0499999999999998</v>
      </c>
      <c r="G388" s="39">
        <v>2.7100000000000002E-3</v>
      </c>
      <c r="H388" s="37" t="s">
        <v>4632</v>
      </c>
      <c r="I388" s="11"/>
      <c r="J388" s="11"/>
    </row>
    <row r="389" spans="1:10" x14ac:dyDescent="0.2">
      <c r="A389" s="36" t="s">
        <v>3951</v>
      </c>
      <c r="B389" s="37" t="s">
        <v>3862</v>
      </c>
      <c r="C389" s="37" t="s">
        <v>3903</v>
      </c>
      <c r="D389" s="37" t="s">
        <v>4131</v>
      </c>
      <c r="E389" s="37" t="s">
        <v>4132</v>
      </c>
      <c r="F389" s="38">
        <v>2.0499999999999998</v>
      </c>
      <c r="G389" s="39">
        <v>1.03E-2</v>
      </c>
      <c r="H389" s="37" t="s">
        <v>4633</v>
      </c>
      <c r="I389" s="11"/>
      <c r="J389" s="11"/>
    </row>
    <row r="390" spans="1:10" x14ac:dyDescent="0.2">
      <c r="A390" s="36" t="s">
        <v>3918</v>
      </c>
      <c r="B390" s="37" t="s">
        <v>4121</v>
      </c>
      <c r="C390" s="37" t="s">
        <v>3903</v>
      </c>
      <c r="D390" s="37" t="s">
        <v>3972</v>
      </c>
      <c r="E390" s="37" t="s">
        <v>28</v>
      </c>
      <c r="F390" s="38">
        <v>2.0499999999999998</v>
      </c>
      <c r="G390" s="39">
        <v>1.43E-2</v>
      </c>
      <c r="H390" s="37" t="s">
        <v>4634</v>
      </c>
      <c r="I390" s="11"/>
      <c r="J390" s="11"/>
    </row>
    <row r="391" spans="1:10" x14ac:dyDescent="0.2">
      <c r="A391" s="36" t="s">
        <v>3918</v>
      </c>
      <c r="B391" s="37" t="s">
        <v>4635</v>
      </c>
      <c r="C391" s="37" t="s">
        <v>3908</v>
      </c>
      <c r="D391" s="37" t="s">
        <v>4636</v>
      </c>
      <c r="E391" s="37" t="s">
        <v>8</v>
      </c>
      <c r="F391" s="38">
        <v>2.0499999999999998</v>
      </c>
      <c r="G391" s="39">
        <v>0.02</v>
      </c>
      <c r="H391" s="37" t="s">
        <v>4637</v>
      </c>
      <c r="I391" s="11"/>
      <c r="J391" s="11"/>
    </row>
    <row r="392" spans="1:10" x14ac:dyDescent="0.2">
      <c r="A392" s="36" t="s">
        <v>3951</v>
      </c>
      <c r="B392" s="37" t="s">
        <v>4638</v>
      </c>
      <c r="C392" s="37" t="s">
        <v>3905</v>
      </c>
      <c r="D392" s="37" t="s">
        <v>3962</v>
      </c>
      <c r="E392" s="37" t="s">
        <v>8</v>
      </c>
      <c r="F392" s="38">
        <v>2.0499999999999998</v>
      </c>
      <c r="G392" s="39">
        <v>2.5600000000000001E-2</v>
      </c>
      <c r="H392" s="37" t="s">
        <v>4639</v>
      </c>
      <c r="I392" s="11"/>
      <c r="J392" s="11"/>
    </row>
    <row r="393" spans="1:10" x14ac:dyDescent="0.2">
      <c r="A393" s="36" t="s">
        <v>3918</v>
      </c>
      <c r="B393" s="37" t="s">
        <v>1683</v>
      </c>
      <c r="C393" s="37" t="s">
        <v>3921</v>
      </c>
      <c r="D393" s="37" t="s">
        <v>4018</v>
      </c>
      <c r="E393" s="37" t="s">
        <v>28</v>
      </c>
      <c r="F393" s="38">
        <v>2.0499999999999998</v>
      </c>
      <c r="G393" s="39">
        <v>3.3799999999999997E-2</v>
      </c>
      <c r="H393" s="37" t="s">
        <v>4640</v>
      </c>
      <c r="I393" s="11"/>
      <c r="J393" s="11"/>
    </row>
    <row r="394" spans="1:10" x14ac:dyDescent="0.2">
      <c r="A394" s="36" t="s">
        <v>3918</v>
      </c>
      <c r="B394" s="37" t="s">
        <v>458</v>
      </c>
      <c r="C394" s="37" t="s">
        <v>3907</v>
      </c>
      <c r="D394" s="37" t="s">
        <v>4198</v>
      </c>
      <c r="E394" s="37" t="s">
        <v>28</v>
      </c>
      <c r="F394" s="38">
        <v>2.04</v>
      </c>
      <c r="G394" s="39">
        <v>1.6900000000000001E-3</v>
      </c>
      <c r="H394" s="37" t="s">
        <v>4641</v>
      </c>
      <c r="I394" s="11"/>
      <c r="J394" s="11"/>
    </row>
    <row r="395" spans="1:10" x14ac:dyDescent="0.2">
      <c r="A395" s="36" t="s">
        <v>3918</v>
      </c>
      <c r="B395" s="37" t="s">
        <v>1696</v>
      </c>
      <c r="C395" s="37" t="s">
        <v>3909</v>
      </c>
      <c r="D395" s="37" t="s">
        <v>3972</v>
      </c>
      <c r="E395" s="37" t="s">
        <v>28</v>
      </c>
      <c r="F395" s="38">
        <v>2.04</v>
      </c>
      <c r="G395" s="39">
        <v>1.73E-3</v>
      </c>
      <c r="H395" s="37" t="s">
        <v>4642</v>
      </c>
      <c r="I395" s="11"/>
      <c r="J395" s="11"/>
    </row>
    <row r="396" spans="1:10" x14ac:dyDescent="0.2">
      <c r="A396" s="36" t="s">
        <v>3918</v>
      </c>
      <c r="B396" s="37" t="s">
        <v>4643</v>
      </c>
      <c r="C396" s="37" t="s">
        <v>3904</v>
      </c>
      <c r="D396" s="37" t="s">
        <v>3932</v>
      </c>
      <c r="E396" s="37" t="s">
        <v>28</v>
      </c>
      <c r="F396" s="38">
        <v>2.04</v>
      </c>
      <c r="G396" s="39">
        <v>2.0799999999999998E-3</v>
      </c>
      <c r="H396" s="37" t="s">
        <v>4644</v>
      </c>
      <c r="I396" s="11"/>
      <c r="J396" s="11"/>
    </row>
    <row r="397" spans="1:10" x14ac:dyDescent="0.2">
      <c r="A397" s="36" t="s">
        <v>3918</v>
      </c>
      <c r="B397" s="37" t="s">
        <v>1249</v>
      </c>
      <c r="C397" s="37" t="s">
        <v>3905</v>
      </c>
      <c r="D397" s="37" t="s">
        <v>3960</v>
      </c>
      <c r="E397" s="37" t="s">
        <v>28</v>
      </c>
      <c r="F397" s="38">
        <v>2.04</v>
      </c>
      <c r="G397" s="39">
        <v>7.0699999999999999E-3</v>
      </c>
      <c r="H397" s="37" t="s">
        <v>4645</v>
      </c>
      <c r="I397" s="11"/>
      <c r="J397" s="11"/>
    </row>
    <row r="398" spans="1:10" x14ac:dyDescent="0.2">
      <c r="A398" s="36" t="s">
        <v>3918</v>
      </c>
      <c r="B398" s="37" t="s">
        <v>4646</v>
      </c>
      <c r="C398" s="37" t="s">
        <v>3904</v>
      </c>
      <c r="D398" s="37" t="s">
        <v>4198</v>
      </c>
      <c r="E398" s="37" t="s">
        <v>28</v>
      </c>
      <c r="F398" s="38">
        <v>2.04</v>
      </c>
      <c r="G398" s="39">
        <v>8.9499999999999996E-3</v>
      </c>
      <c r="H398" s="37" t="s">
        <v>4647</v>
      </c>
      <c r="I398" s="11"/>
      <c r="J398" s="11"/>
    </row>
    <row r="399" spans="1:10" x14ac:dyDescent="0.2">
      <c r="A399" s="36" t="s">
        <v>3918</v>
      </c>
      <c r="B399" s="37" t="s">
        <v>4648</v>
      </c>
      <c r="C399" s="37" t="s">
        <v>3921</v>
      </c>
      <c r="D399" s="37" t="s">
        <v>3945</v>
      </c>
      <c r="E399" s="37" t="s">
        <v>28</v>
      </c>
      <c r="F399" s="38">
        <v>2.04</v>
      </c>
      <c r="G399" s="39">
        <v>1.15E-2</v>
      </c>
      <c r="H399" s="37" t="s">
        <v>4649</v>
      </c>
      <c r="I399" s="11"/>
      <c r="J399" s="11"/>
    </row>
    <row r="400" spans="1:10" x14ac:dyDescent="0.2">
      <c r="A400" s="36" t="s">
        <v>3918</v>
      </c>
      <c r="B400" s="37" t="s">
        <v>4153</v>
      </c>
      <c r="C400" s="37" t="s">
        <v>3921</v>
      </c>
      <c r="D400" s="37" t="s">
        <v>4339</v>
      </c>
      <c r="E400" s="37" t="s">
        <v>28</v>
      </c>
      <c r="F400" s="38">
        <v>2.04</v>
      </c>
      <c r="G400" s="39">
        <v>1.8200000000000001E-2</v>
      </c>
      <c r="H400" s="37" t="s">
        <v>4650</v>
      </c>
      <c r="I400" s="11"/>
      <c r="J400" s="11"/>
    </row>
    <row r="401" spans="1:10" x14ac:dyDescent="0.2">
      <c r="A401" s="36" t="s">
        <v>3918</v>
      </c>
      <c r="B401" s="37" t="s">
        <v>400</v>
      </c>
      <c r="C401" s="37" t="s">
        <v>3903</v>
      </c>
      <c r="D401" s="37" t="s">
        <v>3932</v>
      </c>
      <c r="E401" s="37" t="s">
        <v>28</v>
      </c>
      <c r="F401" s="38">
        <v>2.04</v>
      </c>
      <c r="G401" s="39">
        <v>1.9599999999999999E-2</v>
      </c>
      <c r="H401" s="37" t="s">
        <v>4651</v>
      </c>
      <c r="I401" s="11"/>
      <c r="J401" s="11"/>
    </row>
    <row r="402" spans="1:10" x14ac:dyDescent="0.2">
      <c r="A402" s="36" t="s">
        <v>3918</v>
      </c>
      <c r="B402" s="37" t="s">
        <v>2516</v>
      </c>
      <c r="C402" s="37" t="s">
        <v>3921</v>
      </c>
      <c r="D402" s="37" t="s">
        <v>3922</v>
      </c>
      <c r="E402" s="37" t="s">
        <v>28</v>
      </c>
      <c r="F402" s="38">
        <v>2.04</v>
      </c>
      <c r="G402" s="39">
        <v>3.0700000000000002E-2</v>
      </c>
      <c r="H402" s="37" t="s">
        <v>4652</v>
      </c>
      <c r="I402" s="11"/>
      <c r="J402" s="11"/>
    </row>
    <row r="403" spans="1:10" x14ac:dyDescent="0.2">
      <c r="A403" s="36" t="s">
        <v>3951</v>
      </c>
      <c r="B403" s="37" t="s">
        <v>4653</v>
      </c>
      <c r="C403" s="37" t="s">
        <v>3904</v>
      </c>
      <c r="D403" s="37" t="s">
        <v>4654</v>
      </c>
      <c r="E403" s="37" t="s">
        <v>4655</v>
      </c>
      <c r="F403" s="38">
        <v>2.0299999999999998</v>
      </c>
      <c r="G403" s="39">
        <v>2.99E-4</v>
      </c>
      <c r="H403" s="37" t="s">
        <v>4656</v>
      </c>
      <c r="I403" s="11"/>
      <c r="J403" s="11"/>
    </row>
    <row r="404" spans="1:10" x14ac:dyDescent="0.2">
      <c r="A404" s="36" t="s">
        <v>3951</v>
      </c>
      <c r="B404" s="37" t="s">
        <v>4657</v>
      </c>
      <c r="C404" s="37" t="s">
        <v>3905</v>
      </c>
      <c r="D404" s="37" t="s">
        <v>4347</v>
      </c>
      <c r="E404" s="37" t="s">
        <v>8</v>
      </c>
      <c r="F404" s="38">
        <v>2.0299999999999998</v>
      </c>
      <c r="G404" s="39">
        <v>7.6400000000000003E-4</v>
      </c>
      <c r="H404" s="37" t="s">
        <v>4658</v>
      </c>
      <c r="I404" s="11"/>
      <c r="J404" s="11"/>
    </row>
    <row r="405" spans="1:10" x14ac:dyDescent="0.2">
      <c r="A405" s="36" t="s">
        <v>3918</v>
      </c>
      <c r="B405" s="37" t="s">
        <v>4659</v>
      </c>
      <c r="C405" s="37" t="s">
        <v>3921</v>
      </c>
      <c r="D405" s="37" t="s">
        <v>3924</v>
      </c>
      <c r="E405" s="37" t="s">
        <v>8</v>
      </c>
      <c r="F405" s="38">
        <v>2.0299999999999998</v>
      </c>
      <c r="G405" s="39">
        <v>2.0400000000000001E-3</v>
      </c>
      <c r="H405" s="37" t="s">
        <v>4660</v>
      </c>
      <c r="I405" s="11"/>
      <c r="J405" s="11"/>
    </row>
    <row r="406" spans="1:10" x14ac:dyDescent="0.2">
      <c r="A406" s="36" t="s">
        <v>3918</v>
      </c>
      <c r="B406" s="37" t="s">
        <v>4659</v>
      </c>
      <c r="C406" s="37" t="s">
        <v>3904</v>
      </c>
      <c r="D406" s="37" t="s">
        <v>3956</v>
      </c>
      <c r="E406" s="37" t="s">
        <v>8</v>
      </c>
      <c r="F406" s="38">
        <v>2.0299999999999998</v>
      </c>
      <c r="G406" s="39">
        <v>3.2200000000000002E-3</v>
      </c>
      <c r="H406" s="37" t="s">
        <v>4661</v>
      </c>
      <c r="I406" s="11"/>
      <c r="J406" s="11"/>
    </row>
    <row r="407" spans="1:10" x14ac:dyDescent="0.2">
      <c r="A407" s="36" t="s">
        <v>3918</v>
      </c>
      <c r="B407" s="37" t="s">
        <v>4437</v>
      </c>
      <c r="C407" s="37" t="s">
        <v>3921</v>
      </c>
      <c r="D407" s="37" t="s">
        <v>3924</v>
      </c>
      <c r="E407" s="37" t="s">
        <v>28</v>
      </c>
      <c r="F407" s="38">
        <v>2.0299999999999998</v>
      </c>
      <c r="G407" s="39">
        <v>3.29E-3</v>
      </c>
      <c r="H407" s="37" t="s">
        <v>4662</v>
      </c>
      <c r="I407" s="11"/>
      <c r="J407" s="11"/>
    </row>
    <row r="408" spans="1:10" x14ac:dyDescent="0.2">
      <c r="A408" s="36" t="s">
        <v>3918</v>
      </c>
      <c r="B408" s="37" t="s">
        <v>4663</v>
      </c>
      <c r="C408" s="37" t="s">
        <v>3904</v>
      </c>
      <c r="D408" s="37" t="s">
        <v>3985</v>
      </c>
      <c r="E408" s="37" t="s">
        <v>8</v>
      </c>
      <c r="F408" s="38">
        <v>2.0299999999999998</v>
      </c>
      <c r="G408" s="39">
        <v>3.81E-3</v>
      </c>
      <c r="H408" s="37" t="s">
        <v>4664</v>
      </c>
      <c r="I408" s="11"/>
      <c r="J408" s="11"/>
    </row>
    <row r="409" spans="1:10" x14ac:dyDescent="0.2">
      <c r="A409" s="36" t="s">
        <v>3918</v>
      </c>
      <c r="B409" s="37" t="s">
        <v>4155</v>
      </c>
      <c r="C409" s="37" t="s">
        <v>3921</v>
      </c>
      <c r="D409" s="37" t="s">
        <v>4026</v>
      </c>
      <c r="E409" s="37" t="s">
        <v>28</v>
      </c>
      <c r="F409" s="38">
        <v>2.0299999999999998</v>
      </c>
      <c r="G409" s="39">
        <v>1.3299999999999999E-2</v>
      </c>
      <c r="H409" s="37" t="s">
        <v>4665</v>
      </c>
      <c r="I409" s="11"/>
      <c r="J409" s="11"/>
    </row>
    <row r="410" spans="1:10" x14ac:dyDescent="0.2">
      <c r="A410" s="36" t="s">
        <v>3918</v>
      </c>
      <c r="B410" s="37" t="s">
        <v>770</v>
      </c>
      <c r="C410" s="37" t="s">
        <v>3921</v>
      </c>
      <c r="D410" s="37" t="s">
        <v>3994</v>
      </c>
      <c r="E410" s="37" t="s">
        <v>8</v>
      </c>
      <c r="F410" s="38">
        <v>2.0299999999999998</v>
      </c>
      <c r="G410" s="39">
        <v>1.37E-2</v>
      </c>
      <c r="H410" s="37" t="s">
        <v>4666</v>
      </c>
      <c r="I410" s="11"/>
      <c r="J410" s="11"/>
    </row>
    <row r="411" spans="1:10" x14ac:dyDescent="0.2">
      <c r="A411" s="36" t="s">
        <v>3918</v>
      </c>
      <c r="B411" s="37" t="s">
        <v>4667</v>
      </c>
      <c r="C411" s="37" t="s">
        <v>3905</v>
      </c>
      <c r="D411" s="37" t="s">
        <v>3919</v>
      </c>
      <c r="E411" s="37" t="s">
        <v>8</v>
      </c>
      <c r="F411" s="38">
        <v>2.0299999999999998</v>
      </c>
      <c r="G411" s="39">
        <v>2.58E-2</v>
      </c>
      <c r="H411" s="37" t="s">
        <v>4668</v>
      </c>
      <c r="I411" s="11"/>
      <c r="J411" s="11"/>
    </row>
    <row r="412" spans="1:10" x14ac:dyDescent="0.2">
      <c r="A412" s="36" t="s">
        <v>3918</v>
      </c>
      <c r="B412" s="37" t="s">
        <v>4669</v>
      </c>
      <c r="C412" s="37" t="s">
        <v>3904</v>
      </c>
      <c r="D412" s="37" t="s">
        <v>4670</v>
      </c>
      <c r="E412" s="37" t="s">
        <v>8</v>
      </c>
      <c r="F412" s="38">
        <v>2.0299999999999998</v>
      </c>
      <c r="G412" s="39">
        <v>2.7199999999999998E-2</v>
      </c>
      <c r="H412" s="37" t="s">
        <v>4671</v>
      </c>
      <c r="I412" s="11"/>
      <c r="J412" s="11"/>
    </row>
    <row r="413" spans="1:10" x14ac:dyDescent="0.2">
      <c r="A413" s="36" t="s">
        <v>3918</v>
      </c>
      <c r="B413" s="37" t="s">
        <v>4672</v>
      </c>
      <c r="C413" s="37" t="s">
        <v>3904</v>
      </c>
      <c r="D413" s="37" t="s">
        <v>3974</v>
      </c>
      <c r="E413" s="37" t="s">
        <v>28</v>
      </c>
      <c r="F413" s="38">
        <v>2.0299999999999998</v>
      </c>
      <c r="G413" s="39">
        <v>3.8300000000000001E-2</v>
      </c>
      <c r="H413" s="37" t="s">
        <v>4673</v>
      </c>
      <c r="I413" s="11"/>
      <c r="J413" s="11"/>
    </row>
    <row r="414" spans="1:10" x14ac:dyDescent="0.2">
      <c r="A414" s="36" t="s">
        <v>3918</v>
      </c>
      <c r="B414" s="37" t="s">
        <v>4098</v>
      </c>
      <c r="C414" s="37" t="s">
        <v>3905</v>
      </c>
      <c r="D414" s="37" t="s">
        <v>3998</v>
      </c>
      <c r="E414" s="37" t="s">
        <v>8</v>
      </c>
      <c r="F414" s="38">
        <v>2.0299999999999998</v>
      </c>
      <c r="G414" s="39">
        <v>4.2999999999999997E-2</v>
      </c>
      <c r="H414" s="37" t="s">
        <v>4674</v>
      </c>
      <c r="I414" s="11"/>
      <c r="J414" s="11"/>
    </row>
    <row r="415" spans="1:10" x14ac:dyDescent="0.2">
      <c r="A415" s="36" t="s">
        <v>3918</v>
      </c>
      <c r="B415" s="37" t="s">
        <v>4675</v>
      </c>
      <c r="C415" s="37" t="s">
        <v>3904</v>
      </c>
      <c r="D415" s="37" t="s">
        <v>4320</v>
      </c>
      <c r="E415" s="37" t="s">
        <v>28</v>
      </c>
      <c r="F415" s="38">
        <v>2.0299999999999998</v>
      </c>
      <c r="G415" s="39">
        <v>4.6199999999999998E-2</v>
      </c>
      <c r="H415" s="37" t="s">
        <v>4676</v>
      </c>
      <c r="I415" s="11"/>
      <c r="J415" s="11"/>
    </row>
    <row r="416" spans="1:10" x14ac:dyDescent="0.2">
      <c r="A416" s="36" t="s">
        <v>3918</v>
      </c>
      <c r="B416" s="37" t="s">
        <v>3967</v>
      </c>
      <c r="C416" s="37" t="s">
        <v>3921</v>
      </c>
      <c r="D416" s="37" t="s">
        <v>3935</v>
      </c>
      <c r="E416" s="37" t="s">
        <v>8</v>
      </c>
      <c r="F416" s="38">
        <v>2.0299999999999998</v>
      </c>
      <c r="G416" s="39">
        <v>4.7399999999999998E-2</v>
      </c>
      <c r="H416" s="37" t="s">
        <v>4677</v>
      </c>
      <c r="I416" s="11"/>
      <c r="J416" s="11"/>
    </row>
    <row r="417" spans="1:10" x14ac:dyDescent="0.2">
      <c r="A417" s="36" t="s">
        <v>3951</v>
      </c>
      <c r="B417" s="37" t="s">
        <v>4678</v>
      </c>
      <c r="C417" s="37" t="s">
        <v>3905</v>
      </c>
      <c r="D417" s="37" t="s">
        <v>3960</v>
      </c>
      <c r="E417" s="37" t="s">
        <v>8</v>
      </c>
      <c r="F417" s="38">
        <v>2.02</v>
      </c>
      <c r="G417" s="39">
        <v>1.7799999999999999E-5</v>
      </c>
      <c r="H417" s="37" t="s">
        <v>4679</v>
      </c>
      <c r="I417" s="11"/>
      <c r="J417" s="11"/>
    </row>
    <row r="418" spans="1:10" x14ac:dyDescent="0.2">
      <c r="A418" s="36" t="s">
        <v>3951</v>
      </c>
      <c r="B418" s="37" t="s">
        <v>4680</v>
      </c>
      <c r="C418" s="37" t="s">
        <v>3905</v>
      </c>
      <c r="D418" s="37" t="s">
        <v>3994</v>
      </c>
      <c r="E418" s="37" t="s">
        <v>8</v>
      </c>
      <c r="F418" s="38">
        <v>2.02</v>
      </c>
      <c r="G418" s="39">
        <v>1.21E-4</v>
      </c>
      <c r="H418" s="37" t="s">
        <v>4681</v>
      </c>
      <c r="I418" s="11"/>
      <c r="J418" s="11"/>
    </row>
    <row r="419" spans="1:10" x14ac:dyDescent="0.2">
      <c r="A419" s="36" t="s">
        <v>3951</v>
      </c>
      <c r="B419" s="37" t="s">
        <v>4682</v>
      </c>
      <c r="C419" s="37" t="s">
        <v>3905</v>
      </c>
      <c r="D419" s="37" t="s">
        <v>4683</v>
      </c>
      <c r="E419" s="37" t="s">
        <v>28</v>
      </c>
      <c r="F419" s="38">
        <v>2.02</v>
      </c>
      <c r="G419" s="39">
        <v>7.2499999999999995E-4</v>
      </c>
      <c r="H419" s="37" t="s">
        <v>4684</v>
      </c>
      <c r="I419" s="11"/>
      <c r="J419" s="11"/>
    </row>
    <row r="420" spans="1:10" x14ac:dyDescent="0.2">
      <c r="A420" s="36" t="s">
        <v>3918</v>
      </c>
      <c r="B420" s="37" t="s">
        <v>4685</v>
      </c>
      <c r="C420" s="37" t="s">
        <v>3921</v>
      </c>
      <c r="D420" s="37" t="s">
        <v>4315</v>
      </c>
      <c r="E420" s="37" t="s">
        <v>8</v>
      </c>
      <c r="F420" s="38">
        <v>2.02</v>
      </c>
      <c r="G420" s="39">
        <v>9.9599999999999992E-4</v>
      </c>
      <c r="H420" s="37" t="s">
        <v>4686</v>
      </c>
      <c r="I420" s="11"/>
      <c r="J420" s="11"/>
    </row>
    <row r="421" spans="1:10" x14ac:dyDescent="0.2">
      <c r="A421" s="36" t="s">
        <v>3918</v>
      </c>
      <c r="B421" s="37" t="s">
        <v>4687</v>
      </c>
      <c r="C421" s="37" t="s">
        <v>3921</v>
      </c>
      <c r="D421" s="37" t="s">
        <v>4000</v>
      </c>
      <c r="E421" s="37" t="s">
        <v>28</v>
      </c>
      <c r="F421" s="38">
        <v>2.02</v>
      </c>
      <c r="G421" s="39">
        <v>2.0400000000000001E-3</v>
      </c>
      <c r="H421" s="37" t="s">
        <v>4688</v>
      </c>
      <c r="I421" s="11"/>
      <c r="J421" s="11"/>
    </row>
    <row r="422" spans="1:10" x14ac:dyDescent="0.2">
      <c r="A422" s="36" t="s">
        <v>3951</v>
      </c>
      <c r="B422" s="37" t="s">
        <v>4689</v>
      </c>
      <c r="C422" s="37" t="s">
        <v>3905</v>
      </c>
      <c r="D422" s="37" t="s">
        <v>4236</v>
      </c>
      <c r="E422" s="37" t="s">
        <v>28</v>
      </c>
      <c r="F422" s="38">
        <v>2.02</v>
      </c>
      <c r="G422" s="39">
        <v>7.8799999999999999E-3</v>
      </c>
      <c r="H422" s="37" t="s">
        <v>4690</v>
      </c>
      <c r="I422" s="11"/>
      <c r="J422" s="11"/>
    </row>
    <row r="423" spans="1:10" x14ac:dyDescent="0.2">
      <c r="A423" s="36" t="s">
        <v>3918</v>
      </c>
      <c r="B423" s="37" t="s">
        <v>4691</v>
      </c>
      <c r="C423" s="37" t="s">
        <v>3903</v>
      </c>
      <c r="D423" s="37" t="s">
        <v>4278</v>
      </c>
      <c r="E423" s="37" t="s">
        <v>8</v>
      </c>
      <c r="F423" s="38">
        <v>2.02</v>
      </c>
      <c r="G423" s="39">
        <v>9.6500000000000006E-3</v>
      </c>
      <c r="H423" s="37" t="s">
        <v>4692</v>
      </c>
      <c r="I423" s="11"/>
      <c r="J423" s="11"/>
    </row>
    <row r="424" spans="1:10" x14ac:dyDescent="0.2">
      <c r="A424" s="36" t="s">
        <v>3918</v>
      </c>
      <c r="B424" s="37" t="s">
        <v>4693</v>
      </c>
      <c r="C424" s="37" t="s">
        <v>3921</v>
      </c>
      <c r="D424" s="37" t="s">
        <v>4694</v>
      </c>
      <c r="E424" s="37" t="s">
        <v>28</v>
      </c>
      <c r="F424" s="38">
        <v>2.02</v>
      </c>
      <c r="G424" s="39">
        <v>1.3299999999999999E-2</v>
      </c>
      <c r="H424" s="37" t="s">
        <v>4695</v>
      </c>
      <c r="I424" s="11"/>
      <c r="J424" s="11"/>
    </row>
    <row r="425" spans="1:10" x14ac:dyDescent="0.2">
      <c r="A425" s="36" t="s">
        <v>3918</v>
      </c>
      <c r="B425" s="37" t="s">
        <v>1394</v>
      </c>
      <c r="C425" s="37" t="s">
        <v>3921</v>
      </c>
      <c r="D425" s="37" t="s">
        <v>4315</v>
      </c>
      <c r="E425" s="37" t="s">
        <v>8</v>
      </c>
      <c r="F425" s="38">
        <v>2.02</v>
      </c>
      <c r="G425" s="39">
        <v>1.3599999999999999E-2</v>
      </c>
      <c r="H425" s="37" t="s">
        <v>4696</v>
      </c>
      <c r="I425" s="11"/>
      <c r="J425" s="11"/>
    </row>
    <row r="426" spans="1:10" x14ac:dyDescent="0.2">
      <c r="A426" s="36" t="s">
        <v>3918</v>
      </c>
      <c r="B426" s="37" t="s">
        <v>4500</v>
      </c>
      <c r="C426" s="37" t="s">
        <v>3921</v>
      </c>
      <c r="D426" s="37" t="s">
        <v>4278</v>
      </c>
      <c r="E426" s="37" t="s">
        <v>8</v>
      </c>
      <c r="F426" s="38">
        <v>2.02</v>
      </c>
      <c r="G426" s="39">
        <v>1.8499999999999999E-2</v>
      </c>
      <c r="H426" s="37" t="s">
        <v>4697</v>
      </c>
      <c r="I426" s="11"/>
      <c r="J426" s="11"/>
    </row>
    <row r="427" spans="1:10" x14ac:dyDescent="0.2">
      <c r="A427" s="36" t="s">
        <v>3918</v>
      </c>
      <c r="B427" s="37" t="s">
        <v>4433</v>
      </c>
      <c r="C427" s="37" t="s">
        <v>3921</v>
      </c>
      <c r="D427" s="37" t="s">
        <v>3935</v>
      </c>
      <c r="E427" s="37" t="s">
        <v>8</v>
      </c>
      <c r="F427" s="38">
        <v>2.02</v>
      </c>
      <c r="G427" s="39">
        <v>1.8800000000000001E-2</v>
      </c>
      <c r="H427" s="37" t="s">
        <v>4698</v>
      </c>
      <c r="I427" s="11"/>
      <c r="J427" s="11"/>
    </row>
    <row r="428" spans="1:10" x14ac:dyDescent="0.2">
      <c r="A428" s="36" t="s">
        <v>3918</v>
      </c>
      <c r="B428" s="37" t="s">
        <v>4292</v>
      </c>
      <c r="C428" s="37" t="s">
        <v>3904</v>
      </c>
      <c r="D428" s="37" t="s">
        <v>4699</v>
      </c>
      <c r="E428" s="37" t="s">
        <v>8</v>
      </c>
      <c r="F428" s="38">
        <v>2.02</v>
      </c>
      <c r="G428" s="39">
        <v>2.58E-2</v>
      </c>
      <c r="H428" s="37" t="s">
        <v>4700</v>
      </c>
      <c r="I428" s="11"/>
      <c r="J428" s="11"/>
    </row>
    <row r="429" spans="1:10" x14ac:dyDescent="0.2">
      <c r="A429" s="36" t="s">
        <v>3918</v>
      </c>
      <c r="B429" s="37" t="s">
        <v>4246</v>
      </c>
      <c r="C429" s="37" t="s">
        <v>3903</v>
      </c>
      <c r="D429" s="37" t="s">
        <v>3958</v>
      </c>
      <c r="E429" s="37" t="s">
        <v>28</v>
      </c>
      <c r="F429" s="38">
        <v>2.02</v>
      </c>
      <c r="G429" s="39">
        <v>0.03</v>
      </c>
      <c r="H429" s="37" t="s">
        <v>4701</v>
      </c>
      <c r="I429" s="11"/>
      <c r="J429" s="11"/>
    </row>
    <row r="430" spans="1:10" x14ac:dyDescent="0.2">
      <c r="A430" s="36" t="s">
        <v>3918</v>
      </c>
      <c r="B430" s="37" t="s">
        <v>1294</v>
      </c>
      <c r="C430" s="37" t="s">
        <v>3905</v>
      </c>
      <c r="D430" s="37" t="s">
        <v>4179</v>
      </c>
      <c r="E430" s="37" t="s">
        <v>8</v>
      </c>
      <c r="F430" s="38">
        <v>2.02</v>
      </c>
      <c r="G430" s="39">
        <v>3.61E-2</v>
      </c>
      <c r="H430" s="37" t="s">
        <v>4702</v>
      </c>
      <c r="I430" s="11"/>
      <c r="J430" s="11"/>
    </row>
    <row r="431" spans="1:10" x14ac:dyDescent="0.2">
      <c r="A431" s="36" t="s">
        <v>3918</v>
      </c>
      <c r="B431" s="37" t="s">
        <v>4703</v>
      </c>
      <c r="C431" s="37" t="s">
        <v>3921</v>
      </c>
      <c r="D431" s="37" t="s">
        <v>4704</v>
      </c>
      <c r="E431" s="37" t="s">
        <v>8</v>
      </c>
      <c r="F431" s="38">
        <v>2.02</v>
      </c>
      <c r="G431" s="39">
        <v>4.0899999999999999E-2</v>
      </c>
      <c r="H431" s="37" t="s">
        <v>4705</v>
      </c>
      <c r="I431" s="11"/>
      <c r="J431" s="11"/>
    </row>
    <row r="432" spans="1:10" x14ac:dyDescent="0.2">
      <c r="A432" s="36" t="s">
        <v>3918</v>
      </c>
      <c r="B432" s="37" t="s">
        <v>3424</v>
      </c>
      <c r="C432" s="37" t="s">
        <v>3903</v>
      </c>
      <c r="D432" s="37" t="s">
        <v>3983</v>
      </c>
      <c r="E432" s="37" t="s">
        <v>28</v>
      </c>
      <c r="F432" s="38">
        <v>2.02</v>
      </c>
      <c r="G432" s="39">
        <v>4.58E-2</v>
      </c>
      <c r="H432" s="37" t="s">
        <v>4706</v>
      </c>
      <c r="I432" s="11"/>
      <c r="J432" s="11"/>
    </row>
    <row r="433" spans="1:10" x14ac:dyDescent="0.2">
      <c r="A433" s="36" t="s">
        <v>3951</v>
      </c>
      <c r="B433" s="37" t="s">
        <v>4707</v>
      </c>
      <c r="C433" s="37" t="s">
        <v>3905</v>
      </c>
      <c r="D433" s="37" t="s">
        <v>4236</v>
      </c>
      <c r="E433" s="37" t="s">
        <v>28</v>
      </c>
      <c r="F433" s="38">
        <v>2.0099999999999998</v>
      </c>
      <c r="G433" s="39">
        <v>1.4E-3</v>
      </c>
      <c r="H433" s="37" t="s">
        <v>4708</v>
      </c>
      <c r="I433" s="11"/>
      <c r="J433" s="11"/>
    </row>
    <row r="434" spans="1:10" x14ac:dyDescent="0.2">
      <c r="A434" s="36" t="s">
        <v>3918</v>
      </c>
      <c r="B434" s="37" t="s">
        <v>1802</v>
      </c>
      <c r="C434" s="37" t="s">
        <v>3908</v>
      </c>
      <c r="D434" s="37" t="s">
        <v>4311</v>
      </c>
      <c r="E434" s="37" t="s">
        <v>28</v>
      </c>
      <c r="F434" s="38">
        <v>2.0099999999999998</v>
      </c>
      <c r="G434" s="39">
        <v>1.9499999999999999E-3</v>
      </c>
      <c r="H434" s="37" t="s">
        <v>4709</v>
      </c>
      <c r="I434" s="11"/>
      <c r="J434" s="11"/>
    </row>
    <row r="435" spans="1:10" x14ac:dyDescent="0.2">
      <c r="A435" s="36" t="s">
        <v>3918</v>
      </c>
      <c r="B435" s="37" t="s">
        <v>4710</v>
      </c>
      <c r="C435" s="37" t="s">
        <v>3904</v>
      </c>
      <c r="D435" s="37" t="s">
        <v>4711</v>
      </c>
      <c r="E435" s="37" t="s">
        <v>8</v>
      </c>
      <c r="F435" s="38">
        <v>2.0099999999999998</v>
      </c>
      <c r="G435" s="39">
        <v>5.6299999999999996E-3</v>
      </c>
      <c r="H435" s="37" t="s">
        <v>4712</v>
      </c>
      <c r="I435" s="11"/>
      <c r="J435" s="11"/>
    </row>
    <row r="436" spans="1:10" x14ac:dyDescent="0.2">
      <c r="A436" s="36" t="s">
        <v>3918</v>
      </c>
      <c r="B436" s="37" t="s">
        <v>4713</v>
      </c>
      <c r="C436" s="37" t="s">
        <v>3921</v>
      </c>
      <c r="D436" s="37" t="s">
        <v>3922</v>
      </c>
      <c r="E436" s="37" t="s">
        <v>28</v>
      </c>
      <c r="F436" s="38">
        <v>2.0099999999999998</v>
      </c>
      <c r="G436" s="39">
        <v>8.9200000000000008E-3</v>
      </c>
      <c r="H436" s="37" t="s">
        <v>4714</v>
      </c>
      <c r="I436" s="11"/>
      <c r="J436" s="11"/>
    </row>
    <row r="437" spans="1:10" x14ac:dyDescent="0.2">
      <c r="A437" s="36" t="s">
        <v>3918</v>
      </c>
      <c r="B437" s="37" t="s">
        <v>4715</v>
      </c>
      <c r="C437" s="37" t="s">
        <v>3921</v>
      </c>
      <c r="D437" s="37" t="s">
        <v>4105</v>
      </c>
      <c r="E437" s="37" t="s">
        <v>8</v>
      </c>
      <c r="F437" s="38">
        <v>2.0099999999999998</v>
      </c>
      <c r="G437" s="39">
        <v>1.41E-2</v>
      </c>
      <c r="H437" s="37" t="s">
        <v>4716</v>
      </c>
      <c r="I437" s="11"/>
      <c r="J437" s="11"/>
    </row>
    <row r="438" spans="1:10" x14ac:dyDescent="0.2">
      <c r="A438" s="36" t="s">
        <v>3918</v>
      </c>
      <c r="B438" s="37" t="s">
        <v>2830</v>
      </c>
      <c r="C438" s="37" t="s">
        <v>3921</v>
      </c>
      <c r="D438" s="37" t="s">
        <v>3919</v>
      </c>
      <c r="E438" s="37" t="s">
        <v>28</v>
      </c>
      <c r="F438" s="38">
        <v>2.0099999999999998</v>
      </c>
      <c r="G438" s="39">
        <v>1.44E-2</v>
      </c>
      <c r="H438" s="37" t="s">
        <v>4717</v>
      </c>
      <c r="I438" s="11"/>
      <c r="J438" s="11"/>
    </row>
    <row r="439" spans="1:10" x14ac:dyDescent="0.2">
      <c r="A439" s="36" t="s">
        <v>3918</v>
      </c>
      <c r="B439" s="37" t="s">
        <v>4718</v>
      </c>
      <c r="C439" s="37" t="s">
        <v>3909</v>
      </c>
      <c r="D439" s="37" t="s">
        <v>3932</v>
      </c>
      <c r="E439" s="37" t="s">
        <v>28</v>
      </c>
      <c r="F439" s="38">
        <v>2.0099999999999998</v>
      </c>
      <c r="G439" s="39">
        <v>1.5599999999999999E-2</v>
      </c>
      <c r="H439" s="37" t="s">
        <v>4719</v>
      </c>
      <c r="I439" s="11"/>
      <c r="J439" s="11"/>
    </row>
    <row r="440" spans="1:10" x14ac:dyDescent="0.2">
      <c r="A440" s="36" t="s">
        <v>3918</v>
      </c>
      <c r="B440" s="37" t="s">
        <v>4720</v>
      </c>
      <c r="C440" s="37" t="s">
        <v>3921</v>
      </c>
      <c r="D440" s="37" t="s">
        <v>4479</v>
      </c>
      <c r="E440" s="37" t="s">
        <v>8</v>
      </c>
      <c r="F440" s="38">
        <v>2.0099999999999998</v>
      </c>
      <c r="G440" s="39">
        <v>2.2700000000000001E-2</v>
      </c>
      <c r="H440" s="37" t="s">
        <v>4721</v>
      </c>
      <c r="I440" s="11"/>
      <c r="J440" s="11"/>
    </row>
    <row r="441" spans="1:10" x14ac:dyDescent="0.2">
      <c r="A441" s="36" t="s">
        <v>3918</v>
      </c>
      <c r="B441" s="37" t="s">
        <v>4722</v>
      </c>
      <c r="C441" s="37" t="s">
        <v>3904</v>
      </c>
      <c r="D441" s="37" t="s">
        <v>3974</v>
      </c>
      <c r="E441" s="37" t="s">
        <v>28</v>
      </c>
      <c r="F441" s="38">
        <v>2.0099999999999998</v>
      </c>
      <c r="G441" s="39">
        <v>2.53E-2</v>
      </c>
      <c r="H441" s="37" t="s">
        <v>4723</v>
      </c>
      <c r="I441" s="11"/>
      <c r="J441" s="11"/>
    </row>
    <row r="442" spans="1:10" x14ac:dyDescent="0.2">
      <c r="A442" s="36" t="s">
        <v>3918</v>
      </c>
      <c r="B442" s="37" t="s">
        <v>4724</v>
      </c>
      <c r="C442" s="37" t="s">
        <v>3904</v>
      </c>
      <c r="D442" s="37" t="s">
        <v>3974</v>
      </c>
      <c r="E442" s="37" t="s">
        <v>28</v>
      </c>
      <c r="F442" s="38">
        <v>2.0099999999999998</v>
      </c>
      <c r="G442" s="39">
        <v>2.8199999999999999E-2</v>
      </c>
      <c r="H442" s="37" t="s">
        <v>4725</v>
      </c>
      <c r="I442" s="11"/>
      <c r="J442" s="11"/>
    </row>
    <row r="443" spans="1:10" x14ac:dyDescent="0.2">
      <c r="A443" s="36" t="s">
        <v>3918</v>
      </c>
      <c r="B443" s="37" t="s">
        <v>4726</v>
      </c>
      <c r="C443" s="37" t="s">
        <v>3909</v>
      </c>
      <c r="D443" s="37" t="s">
        <v>4074</v>
      </c>
      <c r="E443" s="37" t="s">
        <v>8</v>
      </c>
      <c r="F443" s="38">
        <v>2</v>
      </c>
      <c r="G443" s="39">
        <v>3.86E-4</v>
      </c>
      <c r="H443" s="37" t="s">
        <v>4727</v>
      </c>
      <c r="I443" s="11"/>
      <c r="J443" s="11"/>
    </row>
    <row r="444" spans="1:10" x14ac:dyDescent="0.2">
      <c r="A444" s="36" t="s">
        <v>3918</v>
      </c>
      <c r="B444" s="37" t="s">
        <v>400</v>
      </c>
      <c r="C444" s="37" t="s">
        <v>3903</v>
      </c>
      <c r="D444" s="37" t="s">
        <v>3942</v>
      </c>
      <c r="E444" s="37" t="s">
        <v>28</v>
      </c>
      <c r="F444" s="38">
        <v>2</v>
      </c>
      <c r="G444" s="39">
        <v>4.7999999999999996E-3</v>
      </c>
      <c r="H444" s="37" t="s">
        <v>4728</v>
      </c>
      <c r="I444" s="11"/>
      <c r="J444" s="11"/>
    </row>
    <row r="445" spans="1:10" x14ac:dyDescent="0.2">
      <c r="A445" s="36" t="s">
        <v>3918</v>
      </c>
      <c r="B445" s="37" t="s">
        <v>4729</v>
      </c>
      <c r="C445" s="37" t="s">
        <v>3921</v>
      </c>
      <c r="D445" s="37" t="s">
        <v>4026</v>
      </c>
      <c r="E445" s="37" t="s">
        <v>28</v>
      </c>
      <c r="F445" s="38">
        <v>2</v>
      </c>
      <c r="G445" s="39">
        <v>8.8299999999999993E-3</v>
      </c>
      <c r="H445" s="37" t="s">
        <v>4730</v>
      </c>
      <c r="I445" s="11"/>
      <c r="J445" s="11"/>
    </row>
    <row r="446" spans="1:10" x14ac:dyDescent="0.2">
      <c r="A446" s="36" t="s">
        <v>3918</v>
      </c>
      <c r="B446" s="37" t="s">
        <v>4731</v>
      </c>
      <c r="C446" s="37" t="s">
        <v>3903</v>
      </c>
      <c r="D446" s="37" t="s">
        <v>4111</v>
      </c>
      <c r="E446" s="37" t="s">
        <v>8</v>
      </c>
      <c r="F446" s="38">
        <v>2</v>
      </c>
      <c r="G446" s="39">
        <v>1.66E-2</v>
      </c>
      <c r="H446" s="37" t="s">
        <v>4732</v>
      </c>
      <c r="I446" s="11"/>
      <c r="J446" s="11"/>
    </row>
    <row r="447" spans="1:10" x14ac:dyDescent="0.2">
      <c r="A447" s="36" t="s">
        <v>3918</v>
      </c>
      <c r="B447" s="37" t="s">
        <v>4733</v>
      </c>
      <c r="C447" s="37" t="s">
        <v>3905</v>
      </c>
      <c r="D447" s="37" t="s">
        <v>4179</v>
      </c>
      <c r="E447" s="37" t="s">
        <v>8</v>
      </c>
      <c r="F447" s="38">
        <v>2</v>
      </c>
      <c r="G447" s="39">
        <v>1.95E-2</v>
      </c>
      <c r="H447" s="37" t="s">
        <v>4734</v>
      </c>
      <c r="I447" s="11"/>
      <c r="J447" s="11"/>
    </row>
    <row r="448" spans="1:10" x14ac:dyDescent="0.2">
      <c r="A448" s="36" t="s">
        <v>3918</v>
      </c>
      <c r="B448" s="37" t="s">
        <v>4513</v>
      </c>
      <c r="C448" s="37" t="s">
        <v>3907</v>
      </c>
      <c r="D448" s="37" t="s">
        <v>3970</v>
      </c>
      <c r="E448" s="37" t="s">
        <v>28</v>
      </c>
      <c r="F448" s="38">
        <v>2</v>
      </c>
      <c r="G448" s="39">
        <v>2.9600000000000001E-2</v>
      </c>
      <c r="H448" s="37" t="s">
        <v>4735</v>
      </c>
      <c r="I448" s="11"/>
      <c r="J448" s="11"/>
    </row>
    <row r="449" spans="1:10" x14ac:dyDescent="0.2">
      <c r="A449" s="36" t="s">
        <v>3918</v>
      </c>
      <c r="B449" s="37" t="s">
        <v>4736</v>
      </c>
      <c r="C449" s="37" t="s">
        <v>3904</v>
      </c>
      <c r="D449" s="37" t="s">
        <v>4033</v>
      </c>
      <c r="E449" s="37" t="s">
        <v>28</v>
      </c>
      <c r="F449" s="38">
        <v>2</v>
      </c>
      <c r="G449" s="39">
        <v>2.9600000000000001E-2</v>
      </c>
      <c r="H449" s="37" t="s">
        <v>4737</v>
      </c>
      <c r="I449" s="11"/>
      <c r="J449" s="11"/>
    </row>
    <row r="450" spans="1:10" x14ac:dyDescent="0.2">
      <c r="A450" s="36" t="s">
        <v>3951</v>
      </c>
      <c r="B450" s="37" t="s">
        <v>3465</v>
      </c>
      <c r="C450" s="37" t="s">
        <v>3908</v>
      </c>
      <c r="D450" s="37" t="s">
        <v>4111</v>
      </c>
      <c r="E450" s="37" t="s">
        <v>28</v>
      </c>
      <c r="F450" s="38">
        <v>2</v>
      </c>
      <c r="G450" s="39">
        <v>4.5699999999999998E-2</v>
      </c>
      <c r="H450" s="37" t="s">
        <v>4738</v>
      </c>
      <c r="I450" s="11"/>
      <c r="J450" s="11"/>
    </row>
    <row r="451" spans="1:10" x14ac:dyDescent="0.2">
      <c r="A451" s="36" t="s">
        <v>3918</v>
      </c>
      <c r="B451" s="37" t="s">
        <v>4739</v>
      </c>
      <c r="C451" s="37" t="s">
        <v>3907</v>
      </c>
      <c r="D451" s="37" t="s">
        <v>4179</v>
      </c>
      <c r="E451" s="37" t="s">
        <v>8</v>
      </c>
      <c r="F451" s="38">
        <v>2</v>
      </c>
      <c r="G451" s="39">
        <v>4.7199999999999999E-2</v>
      </c>
      <c r="H451" s="37" t="s">
        <v>4740</v>
      </c>
      <c r="I451" s="11"/>
      <c r="J451" s="11"/>
    </row>
    <row r="452" spans="1:10" x14ac:dyDescent="0.2">
      <c r="A452" s="36" t="s">
        <v>3918</v>
      </c>
      <c r="B452" s="37" t="s">
        <v>4741</v>
      </c>
      <c r="C452" s="37" t="s">
        <v>3921</v>
      </c>
      <c r="D452" s="37" t="s">
        <v>4742</v>
      </c>
      <c r="E452" s="37" t="s">
        <v>8</v>
      </c>
      <c r="F452" s="38">
        <v>1.99</v>
      </c>
      <c r="G452" s="39">
        <v>6.0400000000000002E-3</v>
      </c>
      <c r="H452" s="37" t="s">
        <v>4743</v>
      </c>
      <c r="I452" s="11"/>
      <c r="J452" s="11"/>
    </row>
    <row r="453" spans="1:10" x14ac:dyDescent="0.2">
      <c r="A453" s="36" t="s">
        <v>3918</v>
      </c>
      <c r="B453" s="37" t="s">
        <v>4663</v>
      </c>
      <c r="C453" s="37" t="s">
        <v>3908</v>
      </c>
      <c r="D453" s="37" t="s">
        <v>4033</v>
      </c>
      <c r="E453" s="37" t="s">
        <v>8</v>
      </c>
      <c r="F453" s="38">
        <v>1.99</v>
      </c>
      <c r="G453" s="39">
        <v>7.5599999999999999E-3</v>
      </c>
      <c r="H453" s="37" t="s">
        <v>4744</v>
      </c>
      <c r="I453" s="11"/>
      <c r="J453" s="11"/>
    </row>
    <row r="454" spans="1:10" x14ac:dyDescent="0.2">
      <c r="A454" s="36" t="s">
        <v>3918</v>
      </c>
      <c r="B454" s="37" t="s">
        <v>4170</v>
      </c>
      <c r="C454" s="37" t="s">
        <v>3903</v>
      </c>
      <c r="D454" s="37" t="s">
        <v>4111</v>
      </c>
      <c r="E454" s="37" t="s">
        <v>8</v>
      </c>
      <c r="F454" s="38">
        <v>1.99</v>
      </c>
      <c r="G454" s="39">
        <v>1.4500000000000001E-2</v>
      </c>
      <c r="H454" s="37" t="s">
        <v>4745</v>
      </c>
      <c r="I454" s="11"/>
      <c r="J454" s="11"/>
    </row>
    <row r="455" spans="1:10" x14ac:dyDescent="0.2">
      <c r="A455" s="36" t="s">
        <v>3918</v>
      </c>
      <c r="B455" s="37" t="s">
        <v>1792</v>
      </c>
      <c r="C455" s="37" t="s">
        <v>3921</v>
      </c>
      <c r="D455" s="37" t="s">
        <v>3978</v>
      </c>
      <c r="E455" s="37" t="s">
        <v>8</v>
      </c>
      <c r="F455" s="38">
        <v>1.99</v>
      </c>
      <c r="G455" s="39">
        <v>1.9199999999999998E-2</v>
      </c>
      <c r="H455" s="37" t="s">
        <v>4746</v>
      </c>
      <c r="I455" s="11"/>
      <c r="J455" s="11"/>
    </row>
    <row r="456" spans="1:10" x14ac:dyDescent="0.2">
      <c r="A456" s="36" t="s">
        <v>3918</v>
      </c>
      <c r="B456" s="37" t="s">
        <v>4413</v>
      </c>
      <c r="C456" s="37" t="s">
        <v>3904</v>
      </c>
      <c r="D456" s="37" t="s">
        <v>3985</v>
      </c>
      <c r="E456" s="37" t="s">
        <v>8</v>
      </c>
      <c r="F456" s="38">
        <v>1.99</v>
      </c>
      <c r="G456" s="39">
        <v>2.9899999999999999E-2</v>
      </c>
      <c r="H456" s="37" t="s">
        <v>4747</v>
      </c>
      <c r="I456" s="11"/>
      <c r="J456" s="11"/>
    </row>
    <row r="457" spans="1:10" x14ac:dyDescent="0.2">
      <c r="A457" s="36" t="s">
        <v>3918</v>
      </c>
      <c r="B457" s="37" t="s">
        <v>4748</v>
      </c>
      <c r="C457" s="37" t="s">
        <v>3905</v>
      </c>
      <c r="D457" s="37" t="s">
        <v>3960</v>
      </c>
      <c r="E457" s="37" t="s">
        <v>8</v>
      </c>
      <c r="F457" s="38">
        <v>1.99</v>
      </c>
      <c r="G457" s="39">
        <v>4.7899999999999998E-2</v>
      </c>
      <c r="H457" s="37" t="s">
        <v>4749</v>
      </c>
      <c r="I457" s="11"/>
      <c r="J457" s="11"/>
    </row>
    <row r="458" spans="1:10" x14ac:dyDescent="0.2">
      <c r="A458" s="36" t="s">
        <v>3918</v>
      </c>
      <c r="B458" s="37" t="s">
        <v>1227</v>
      </c>
      <c r="C458" s="37" t="s">
        <v>3921</v>
      </c>
      <c r="D458" s="37" t="s">
        <v>3945</v>
      </c>
      <c r="E458" s="37" t="s">
        <v>28</v>
      </c>
      <c r="F458" s="38">
        <v>1.98</v>
      </c>
      <c r="G458" s="39">
        <v>6.1799999999999998E-5</v>
      </c>
      <c r="H458" s="37" t="s">
        <v>4750</v>
      </c>
      <c r="I458" s="11"/>
      <c r="J458" s="11"/>
    </row>
    <row r="459" spans="1:10" x14ac:dyDescent="0.2">
      <c r="A459" s="36" t="s">
        <v>3918</v>
      </c>
      <c r="B459" s="37" t="s">
        <v>4751</v>
      </c>
      <c r="C459" s="37" t="s">
        <v>3921</v>
      </c>
      <c r="D459" s="37" t="s">
        <v>3945</v>
      </c>
      <c r="E459" s="37" t="s">
        <v>28</v>
      </c>
      <c r="F459" s="38">
        <v>1.98</v>
      </c>
      <c r="G459" s="39">
        <v>2.43E-4</v>
      </c>
      <c r="H459" s="37" t="s">
        <v>4752</v>
      </c>
      <c r="I459" s="11"/>
      <c r="J459" s="11"/>
    </row>
    <row r="460" spans="1:10" x14ac:dyDescent="0.2">
      <c r="A460" s="36" t="s">
        <v>3918</v>
      </c>
      <c r="B460" s="37" t="s">
        <v>4753</v>
      </c>
      <c r="C460" s="37" t="s">
        <v>3903</v>
      </c>
      <c r="D460" s="37" t="s">
        <v>4111</v>
      </c>
      <c r="E460" s="37" t="s">
        <v>8</v>
      </c>
      <c r="F460" s="38">
        <v>1.98</v>
      </c>
      <c r="G460" s="39">
        <v>2.4499999999999999E-4</v>
      </c>
      <c r="H460" s="37" t="s">
        <v>4754</v>
      </c>
      <c r="I460" s="11"/>
      <c r="J460" s="11"/>
    </row>
    <row r="461" spans="1:10" x14ac:dyDescent="0.2">
      <c r="A461" s="36" t="s">
        <v>3918</v>
      </c>
      <c r="B461" s="37" t="s">
        <v>4246</v>
      </c>
      <c r="C461" s="37" t="s">
        <v>3921</v>
      </c>
      <c r="D461" s="37" t="s">
        <v>3998</v>
      </c>
      <c r="E461" s="37" t="s">
        <v>28</v>
      </c>
      <c r="F461" s="38">
        <v>1.98</v>
      </c>
      <c r="G461" s="39">
        <v>8.6399999999999997E-4</v>
      </c>
      <c r="H461" s="37" t="s">
        <v>4755</v>
      </c>
      <c r="I461" s="11"/>
      <c r="J461" s="11"/>
    </row>
    <row r="462" spans="1:10" x14ac:dyDescent="0.2">
      <c r="A462" s="36" t="s">
        <v>3918</v>
      </c>
      <c r="B462" s="37" t="s">
        <v>4756</v>
      </c>
      <c r="C462" s="37" t="s">
        <v>3904</v>
      </c>
      <c r="D462" s="37" t="s">
        <v>3994</v>
      </c>
      <c r="E462" s="37" t="s">
        <v>8</v>
      </c>
      <c r="F462" s="38">
        <v>1.98</v>
      </c>
      <c r="G462" s="39">
        <v>1.0300000000000001E-3</v>
      </c>
      <c r="H462" s="37" t="s">
        <v>4757</v>
      </c>
      <c r="I462" s="11"/>
      <c r="J462" s="11"/>
    </row>
    <row r="463" spans="1:10" x14ac:dyDescent="0.2">
      <c r="A463" s="36" t="s">
        <v>3918</v>
      </c>
      <c r="B463" s="37" t="s">
        <v>4758</v>
      </c>
      <c r="C463" s="37" t="s">
        <v>3904</v>
      </c>
      <c r="D463" s="37" t="s">
        <v>3958</v>
      </c>
      <c r="E463" s="37" t="s">
        <v>28</v>
      </c>
      <c r="F463" s="38">
        <v>1.98</v>
      </c>
      <c r="G463" s="39">
        <v>2.49E-3</v>
      </c>
      <c r="H463" s="37" t="s">
        <v>4759</v>
      </c>
      <c r="I463" s="11"/>
      <c r="J463" s="11"/>
    </row>
    <row r="464" spans="1:10" x14ac:dyDescent="0.2">
      <c r="A464" s="36" t="s">
        <v>3951</v>
      </c>
      <c r="B464" s="37" t="s">
        <v>4760</v>
      </c>
      <c r="C464" s="37" t="s">
        <v>3905</v>
      </c>
      <c r="D464" s="37" t="s">
        <v>4761</v>
      </c>
      <c r="E464" s="37" t="s">
        <v>8</v>
      </c>
      <c r="F464" s="38">
        <v>1.98</v>
      </c>
      <c r="G464" s="39">
        <v>3.0799999999999998E-3</v>
      </c>
      <c r="H464" s="37" t="s">
        <v>4762</v>
      </c>
      <c r="I464" s="11"/>
      <c r="J464" s="11"/>
    </row>
    <row r="465" spans="1:10" x14ac:dyDescent="0.2">
      <c r="A465" s="36" t="s">
        <v>3951</v>
      </c>
      <c r="B465" s="37" t="s">
        <v>4763</v>
      </c>
      <c r="C465" s="37" t="s">
        <v>3903</v>
      </c>
      <c r="D465" s="37" t="s">
        <v>4764</v>
      </c>
      <c r="E465" s="37" t="s">
        <v>4201</v>
      </c>
      <c r="F465" s="38">
        <v>1.98</v>
      </c>
      <c r="G465" s="39">
        <v>4.7499999999999999E-3</v>
      </c>
      <c r="H465" s="37" t="s">
        <v>4765</v>
      </c>
      <c r="I465" s="11"/>
      <c r="J465" s="11"/>
    </row>
    <row r="466" spans="1:10" x14ac:dyDescent="0.2">
      <c r="A466" s="36" t="s">
        <v>3918</v>
      </c>
      <c r="B466" s="37" t="s">
        <v>4766</v>
      </c>
      <c r="C466" s="37" t="s">
        <v>3921</v>
      </c>
      <c r="D466" s="37" t="s">
        <v>3960</v>
      </c>
      <c r="E466" s="37" t="s">
        <v>28</v>
      </c>
      <c r="F466" s="38">
        <v>1.98</v>
      </c>
      <c r="G466" s="39">
        <v>8.6499999999999997E-3</v>
      </c>
      <c r="H466" s="37" t="s">
        <v>4767</v>
      </c>
      <c r="I466" s="11"/>
      <c r="J466" s="11"/>
    </row>
    <row r="467" spans="1:10" x14ac:dyDescent="0.2">
      <c r="A467" s="36" t="s">
        <v>3918</v>
      </c>
      <c r="B467" s="37" t="s">
        <v>4768</v>
      </c>
      <c r="C467" s="37" t="s">
        <v>3921</v>
      </c>
      <c r="D467" s="37" t="s">
        <v>4179</v>
      </c>
      <c r="E467" s="37" t="s">
        <v>8</v>
      </c>
      <c r="F467" s="38">
        <v>1.98</v>
      </c>
      <c r="G467" s="39">
        <v>3.0499999999999999E-2</v>
      </c>
      <c r="H467" s="37" t="s">
        <v>4769</v>
      </c>
      <c r="I467" s="11"/>
      <c r="J467" s="11"/>
    </row>
    <row r="468" spans="1:10" x14ac:dyDescent="0.2">
      <c r="A468" s="36" t="s">
        <v>3918</v>
      </c>
      <c r="B468" s="37" t="s">
        <v>1279</v>
      </c>
      <c r="C468" s="37" t="s">
        <v>3921</v>
      </c>
      <c r="D468" s="37" t="s">
        <v>3926</v>
      </c>
      <c r="E468" s="37" t="s">
        <v>28</v>
      </c>
      <c r="F468" s="38">
        <v>1.98</v>
      </c>
      <c r="G468" s="39">
        <v>3.2800000000000003E-2</v>
      </c>
      <c r="H468" s="37" t="s">
        <v>4770</v>
      </c>
      <c r="I468" s="11"/>
      <c r="J468" s="11"/>
    </row>
    <row r="469" spans="1:10" x14ac:dyDescent="0.2">
      <c r="A469" s="36" t="s">
        <v>3918</v>
      </c>
      <c r="B469" s="37" t="s">
        <v>4710</v>
      </c>
      <c r="C469" s="37" t="s">
        <v>3921</v>
      </c>
      <c r="D469" s="37" t="s">
        <v>3956</v>
      </c>
      <c r="E469" s="37" t="s">
        <v>8</v>
      </c>
      <c r="F469" s="38">
        <v>1.98</v>
      </c>
      <c r="G469" s="39">
        <v>3.85E-2</v>
      </c>
      <c r="H469" s="37" t="s">
        <v>4771</v>
      </c>
      <c r="I469" s="11"/>
      <c r="J469" s="11"/>
    </row>
    <row r="470" spans="1:10" x14ac:dyDescent="0.2">
      <c r="A470" s="36" t="s">
        <v>3918</v>
      </c>
      <c r="B470" s="37" t="s">
        <v>4772</v>
      </c>
      <c r="C470" s="37" t="s">
        <v>3904</v>
      </c>
      <c r="D470" s="37" t="s">
        <v>3919</v>
      </c>
      <c r="E470" s="37" t="s">
        <v>28</v>
      </c>
      <c r="F470" s="38">
        <v>1.98</v>
      </c>
      <c r="G470" s="39">
        <v>4.8399999999999999E-2</v>
      </c>
      <c r="H470" s="37" t="s">
        <v>4773</v>
      </c>
      <c r="I470" s="11"/>
      <c r="J470" s="11"/>
    </row>
    <row r="471" spans="1:10" x14ac:dyDescent="0.2">
      <c r="A471" s="36" t="s">
        <v>3951</v>
      </c>
      <c r="B471" s="37" t="s">
        <v>4774</v>
      </c>
      <c r="C471" s="37" t="s">
        <v>3905</v>
      </c>
      <c r="D471" s="37" t="s">
        <v>3958</v>
      </c>
      <c r="E471" s="37" t="s">
        <v>28</v>
      </c>
      <c r="F471" s="38">
        <v>1.97</v>
      </c>
      <c r="G471" s="39">
        <v>2.3499999999999999E-4</v>
      </c>
      <c r="H471" s="37" t="s">
        <v>4775</v>
      </c>
      <c r="I471" s="11"/>
      <c r="J471" s="11"/>
    </row>
    <row r="472" spans="1:10" x14ac:dyDescent="0.2">
      <c r="A472" s="36" t="s">
        <v>3918</v>
      </c>
      <c r="B472" s="37" t="s">
        <v>71</v>
      </c>
      <c r="C472" s="37" t="s">
        <v>3905</v>
      </c>
      <c r="D472" s="37" t="s">
        <v>4026</v>
      </c>
      <c r="E472" s="37" t="s">
        <v>28</v>
      </c>
      <c r="F472" s="38">
        <v>1.97</v>
      </c>
      <c r="G472" s="39">
        <v>4.9600000000000002E-4</v>
      </c>
      <c r="H472" s="37" t="s">
        <v>4776</v>
      </c>
      <c r="I472" s="11"/>
      <c r="J472" s="11"/>
    </row>
    <row r="473" spans="1:10" x14ac:dyDescent="0.2">
      <c r="A473" s="36" t="s">
        <v>3918</v>
      </c>
      <c r="B473" s="37" t="s">
        <v>3038</v>
      </c>
      <c r="C473" s="37" t="s">
        <v>3921</v>
      </c>
      <c r="D473" s="37" t="s">
        <v>3922</v>
      </c>
      <c r="E473" s="37" t="s">
        <v>28</v>
      </c>
      <c r="F473" s="38">
        <v>1.97</v>
      </c>
      <c r="G473" s="39">
        <v>3.5000000000000001E-3</v>
      </c>
      <c r="H473" s="37" t="s">
        <v>4777</v>
      </c>
      <c r="I473" s="11"/>
      <c r="J473" s="11"/>
    </row>
    <row r="474" spans="1:10" x14ac:dyDescent="0.2">
      <c r="A474" s="36" t="s">
        <v>3918</v>
      </c>
      <c r="B474" s="37" t="s">
        <v>1161</v>
      </c>
      <c r="C474" s="37" t="s">
        <v>3921</v>
      </c>
      <c r="D474" s="37" t="s">
        <v>4127</v>
      </c>
      <c r="E474" s="37" t="s">
        <v>28</v>
      </c>
      <c r="F474" s="38">
        <v>1.97</v>
      </c>
      <c r="G474" s="39">
        <v>4.6499999999999996E-3</v>
      </c>
      <c r="H474" s="37" t="s">
        <v>4778</v>
      </c>
      <c r="I474" s="11"/>
      <c r="J474" s="11"/>
    </row>
    <row r="475" spans="1:10" x14ac:dyDescent="0.2">
      <c r="A475" s="36" t="s">
        <v>3918</v>
      </c>
      <c r="B475" s="37" t="s">
        <v>755</v>
      </c>
      <c r="C475" s="37" t="s">
        <v>3904</v>
      </c>
      <c r="D475" s="37" t="s">
        <v>3972</v>
      </c>
      <c r="E475" s="37" t="s">
        <v>8</v>
      </c>
      <c r="F475" s="38">
        <v>1.97</v>
      </c>
      <c r="G475" s="39">
        <v>8.7299999999999999E-3</v>
      </c>
      <c r="H475" s="37" t="s">
        <v>4779</v>
      </c>
      <c r="I475" s="11"/>
      <c r="J475" s="11"/>
    </row>
    <row r="476" spans="1:10" x14ac:dyDescent="0.2">
      <c r="A476" s="36" t="s">
        <v>3918</v>
      </c>
      <c r="B476" s="37" t="s">
        <v>4780</v>
      </c>
      <c r="C476" s="37" t="s">
        <v>3907</v>
      </c>
      <c r="D476" s="37" t="s">
        <v>4016</v>
      </c>
      <c r="E476" s="37" t="s">
        <v>8</v>
      </c>
      <c r="F476" s="38">
        <v>1.97</v>
      </c>
      <c r="G476" s="39">
        <v>2.7E-2</v>
      </c>
      <c r="H476" s="37" t="s">
        <v>4781</v>
      </c>
      <c r="I476" s="11"/>
      <c r="J476" s="11"/>
    </row>
    <row r="477" spans="1:10" x14ac:dyDescent="0.2">
      <c r="A477" s="36" t="s">
        <v>3951</v>
      </c>
      <c r="B477" s="37" t="s">
        <v>4782</v>
      </c>
      <c r="C477" s="37" t="s">
        <v>3905</v>
      </c>
      <c r="D477" s="37" t="s">
        <v>4026</v>
      </c>
      <c r="E477" s="37" t="s">
        <v>28</v>
      </c>
      <c r="F477" s="38">
        <v>1.97</v>
      </c>
      <c r="G477" s="39">
        <v>4.99E-2</v>
      </c>
      <c r="H477" s="37" t="s">
        <v>4783</v>
      </c>
      <c r="I477" s="11"/>
      <c r="J477" s="11"/>
    </row>
    <row r="478" spans="1:10" x14ac:dyDescent="0.2">
      <c r="A478" s="36" t="s">
        <v>3951</v>
      </c>
      <c r="B478" s="37" t="s">
        <v>4784</v>
      </c>
      <c r="C478" s="37" t="s">
        <v>3903</v>
      </c>
      <c r="D478" s="37" t="s">
        <v>4200</v>
      </c>
      <c r="E478" s="37" t="s">
        <v>4201</v>
      </c>
      <c r="F478" s="38">
        <v>1.96</v>
      </c>
      <c r="G478" s="39">
        <v>1.1100000000000001E-3</v>
      </c>
      <c r="H478" s="37" t="s">
        <v>4785</v>
      </c>
      <c r="I478" s="11"/>
      <c r="J478" s="11"/>
    </row>
    <row r="479" spans="1:10" x14ac:dyDescent="0.2">
      <c r="A479" s="36" t="s">
        <v>3918</v>
      </c>
      <c r="B479" s="37" t="s">
        <v>4751</v>
      </c>
      <c r="C479" s="37" t="s">
        <v>3907</v>
      </c>
      <c r="D479" s="37" t="s">
        <v>4182</v>
      </c>
      <c r="E479" s="37" t="s">
        <v>28</v>
      </c>
      <c r="F479" s="38">
        <v>1.96</v>
      </c>
      <c r="G479" s="39">
        <v>3.13E-3</v>
      </c>
      <c r="H479" s="37" t="s">
        <v>4786</v>
      </c>
      <c r="I479" s="11"/>
      <c r="J479" s="11"/>
    </row>
    <row r="480" spans="1:10" x14ac:dyDescent="0.2">
      <c r="A480" s="36" t="s">
        <v>3918</v>
      </c>
      <c r="B480" s="37" t="s">
        <v>4787</v>
      </c>
      <c r="C480" s="37" t="s">
        <v>3903</v>
      </c>
      <c r="D480" s="37" t="s">
        <v>4111</v>
      </c>
      <c r="E480" s="37" t="s">
        <v>8</v>
      </c>
      <c r="F480" s="38">
        <v>1.96</v>
      </c>
      <c r="G480" s="39">
        <v>6.8399999999999997E-3</v>
      </c>
      <c r="H480" s="37" t="s">
        <v>4788</v>
      </c>
      <c r="I480" s="11"/>
      <c r="J480" s="11"/>
    </row>
    <row r="481" spans="1:10" x14ac:dyDescent="0.2">
      <c r="A481" s="36" t="s">
        <v>3918</v>
      </c>
      <c r="B481" s="37" t="s">
        <v>2867</v>
      </c>
      <c r="C481" s="37" t="s">
        <v>3921</v>
      </c>
      <c r="D481" s="37" t="s">
        <v>4105</v>
      </c>
      <c r="E481" s="37" t="s">
        <v>8</v>
      </c>
      <c r="F481" s="38">
        <v>1.96</v>
      </c>
      <c r="G481" s="39">
        <v>7.6800000000000002E-3</v>
      </c>
      <c r="H481" s="37" t="s">
        <v>4789</v>
      </c>
      <c r="I481" s="11"/>
      <c r="J481" s="11"/>
    </row>
    <row r="482" spans="1:10" x14ac:dyDescent="0.2">
      <c r="A482" s="36" t="s">
        <v>3918</v>
      </c>
      <c r="B482" s="37" t="s">
        <v>4663</v>
      </c>
      <c r="C482" s="37" t="s">
        <v>3903</v>
      </c>
      <c r="D482" s="37" t="s">
        <v>3994</v>
      </c>
      <c r="E482" s="37" t="s">
        <v>8</v>
      </c>
      <c r="F482" s="38">
        <v>1.96</v>
      </c>
      <c r="G482" s="39">
        <v>7.8300000000000002E-3</v>
      </c>
      <c r="H482" s="37" t="s">
        <v>4790</v>
      </c>
      <c r="I482" s="11"/>
      <c r="J482" s="11"/>
    </row>
    <row r="483" spans="1:10" x14ac:dyDescent="0.2">
      <c r="A483" s="36" t="s">
        <v>3918</v>
      </c>
      <c r="B483" s="37" t="s">
        <v>4791</v>
      </c>
      <c r="C483" s="37" t="s">
        <v>3905</v>
      </c>
      <c r="D483" s="37" t="s">
        <v>4179</v>
      </c>
      <c r="E483" s="37" t="s">
        <v>8</v>
      </c>
      <c r="F483" s="38">
        <v>1.96</v>
      </c>
      <c r="G483" s="39">
        <v>8.26E-3</v>
      </c>
      <c r="H483" s="37" t="s">
        <v>4792</v>
      </c>
      <c r="I483" s="11"/>
      <c r="J483" s="11"/>
    </row>
    <row r="484" spans="1:10" x14ac:dyDescent="0.2">
      <c r="A484" s="36" t="s">
        <v>3918</v>
      </c>
      <c r="B484" s="37" t="s">
        <v>4793</v>
      </c>
      <c r="C484" s="37" t="s">
        <v>3903</v>
      </c>
      <c r="D484" s="37" t="s">
        <v>4016</v>
      </c>
      <c r="E484" s="37" t="s">
        <v>28</v>
      </c>
      <c r="F484" s="38">
        <v>1.96</v>
      </c>
      <c r="G484" s="39">
        <v>9.3299999999999998E-3</v>
      </c>
      <c r="H484" s="37" t="s">
        <v>4794</v>
      </c>
      <c r="I484" s="11"/>
      <c r="J484" s="11"/>
    </row>
    <row r="485" spans="1:10" x14ac:dyDescent="0.2">
      <c r="A485" s="36" t="s">
        <v>3918</v>
      </c>
      <c r="B485" s="37" t="s">
        <v>4586</v>
      </c>
      <c r="C485" s="37" t="s">
        <v>3903</v>
      </c>
      <c r="D485" s="37" t="s">
        <v>3956</v>
      </c>
      <c r="E485" s="37" t="s">
        <v>8</v>
      </c>
      <c r="F485" s="38">
        <v>1.96</v>
      </c>
      <c r="G485" s="39">
        <v>1.2999999999999999E-2</v>
      </c>
      <c r="H485" s="37" t="s">
        <v>4795</v>
      </c>
      <c r="I485" s="11"/>
      <c r="J485" s="11"/>
    </row>
    <row r="486" spans="1:10" x14ac:dyDescent="0.2">
      <c r="A486" s="36" t="s">
        <v>3918</v>
      </c>
      <c r="B486" s="37" t="s">
        <v>4796</v>
      </c>
      <c r="C486" s="37" t="s">
        <v>3921</v>
      </c>
      <c r="D486" s="37" t="s">
        <v>3928</v>
      </c>
      <c r="E486" s="37" t="s">
        <v>28</v>
      </c>
      <c r="F486" s="38">
        <v>1.96</v>
      </c>
      <c r="G486" s="39">
        <v>1.32E-2</v>
      </c>
      <c r="H486" s="37" t="s">
        <v>4797</v>
      </c>
      <c r="I486" s="11"/>
      <c r="J486" s="11"/>
    </row>
    <row r="487" spans="1:10" x14ac:dyDescent="0.2">
      <c r="A487" s="36" t="s">
        <v>3951</v>
      </c>
      <c r="B487" s="37" t="s">
        <v>4798</v>
      </c>
      <c r="C487" s="37" t="s">
        <v>3903</v>
      </c>
      <c r="D487" s="37" t="s">
        <v>4799</v>
      </c>
      <c r="E487" s="37" t="s">
        <v>4132</v>
      </c>
      <c r="F487" s="38">
        <v>1.96</v>
      </c>
      <c r="G487" s="39">
        <v>1.7000000000000001E-2</v>
      </c>
      <c r="H487" s="37" t="s">
        <v>4800</v>
      </c>
      <c r="I487" s="11"/>
      <c r="J487" s="11"/>
    </row>
    <row r="488" spans="1:10" x14ac:dyDescent="0.2">
      <c r="A488" s="36" t="s">
        <v>3918</v>
      </c>
      <c r="B488" s="37" t="s">
        <v>4801</v>
      </c>
      <c r="C488" s="37" t="s">
        <v>3905</v>
      </c>
      <c r="D488" s="37" t="s">
        <v>4026</v>
      </c>
      <c r="E488" s="37" t="s">
        <v>8</v>
      </c>
      <c r="F488" s="38">
        <v>1.96</v>
      </c>
      <c r="G488" s="39">
        <v>2.0400000000000001E-2</v>
      </c>
      <c r="H488" s="37" t="s">
        <v>4802</v>
      </c>
      <c r="I488" s="11"/>
      <c r="J488" s="11"/>
    </row>
    <row r="489" spans="1:10" x14ac:dyDescent="0.2">
      <c r="A489" s="36" t="s">
        <v>3918</v>
      </c>
      <c r="B489" s="37" t="s">
        <v>4803</v>
      </c>
      <c r="C489" s="37" t="s">
        <v>3903</v>
      </c>
      <c r="D489" s="37" t="s">
        <v>4111</v>
      </c>
      <c r="E489" s="37" t="s">
        <v>8</v>
      </c>
      <c r="F489" s="38">
        <v>1.96</v>
      </c>
      <c r="G489" s="39">
        <v>2.6499999999999999E-2</v>
      </c>
      <c r="H489" s="37" t="s">
        <v>4804</v>
      </c>
      <c r="I489" s="11"/>
      <c r="J489" s="11"/>
    </row>
    <row r="490" spans="1:10" x14ac:dyDescent="0.2">
      <c r="A490" s="36" t="s">
        <v>3918</v>
      </c>
      <c r="B490" s="37" t="s">
        <v>1965</v>
      </c>
      <c r="C490" s="37" t="s">
        <v>3904</v>
      </c>
      <c r="D490" s="37" t="s">
        <v>3919</v>
      </c>
      <c r="E490" s="37" t="s">
        <v>8</v>
      </c>
      <c r="F490" s="38">
        <v>1.96</v>
      </c>
      <c r="G490" s="39">
        <v>3.1899999999999998E-2</v>
      </c>
      <c r="H490" s="37" t="s">
        <v>4805</v>
      </c>
      <c r="I490" s="11"/>
      <c r="J490" s="11"/>
    </row>
    <row r="491" spans="1:10" x14ac:dyDescent="0.2">
      <c r="A491" s="36" t="s">
        <v>3918</v>
      </c>
      <c r="B491" s="37" t="s">
        <v>4806</v>
      </c>
      <c r="C491" s="37" t="s">
        <v>3905</v>
      </c>
      <c r="D491" s="37" t="s">
        <v>3994</v>
      </c>
      <c r="E491" s="37" t="s">
        <v>8</v>
      </c>
      <c r="F491" s="38">
        <v>1.96</v>
      </c>
      <c r="G491" s="39">
        <v>4.2299999999999997E-2</v>
      </c>
      <c r="H491" s="37" t="s">
        <v>4807</v>
      </c>
      <c r="I491" s="11"/>
      <c r="J491" s="11"/>
    </row>
    <row r="492" spans="1:10" x14ac:dyDescent="0.2">
      <c r="A492" s="36" t="s">
        <v>3918</v>
      </c>
      <c r="B492" s="37" t="s">
        <v>1110</v>
      </c>
      <c r="C492" s="37" t="s">
        <v>3903</v>
      </c>
      <c r="D492" s="37" t="s">
        <v>3994</v>
      </c>
      <c r="E492" s="37" t="s">
        <v>8</v>
      </c>
      <c r="F492" s="38">
        <v>1.96</v>
      </c>
      <c r="G492" s="39">
        <v>4.3900000000000002E-2</v>
      </c>
      <c r="H492" s="37" t="s">
        <v>4808</v>
      </c>
      <c r="I492" s="11"/>
      <c r="J492" s="11"/>
    </row>
    <row r="493" spans="1:10" x14ac:dyDescent="0.2">
      <c r="A493" s="36" t="s">
        <v>3918</v>
      </c>
      <c r="B493" s="37" t="s">
        <v>4809</v>
      </c>
      <c r="C493" s="37" t="s">
        <v>3921</v>
      </c>
      <c r="D493" s="37" t="s">
        <v>4179</v>
      </c>
      <c r="E493" s="37" t="s">
        <v>28</v>
      </c>
      <c r="F493" s="38">
        <v>1.96</v>
      </c>
      <c r="G493" s="39">
        <v>4.9700000000000001E-2</v>
      </c>
      <c r="H493" s="37" t="s">
        <v>4810</v>
      </c>
      <c r="I493" s="11"/>
      <c r="J493" s="11"/>
    </row>
    <row r="494" spans="1:10" x14ac:dyDescent="0.2">
      <c r="A494" s="36" t="s">
        <v>3918</v>
      </c>
      <c r="B494" s="37" t="s">
        <v>4811</v>
      </c>
      <c r="C494" s="37" t="s">
        <v>3921</v>
      </c>
      <c r="D494" s="37" t="s">
        <v>4105</v>
      </c>
      <c r="E494" s="37" t="s">
        <v>8</v>
      </c>
      <c r="F494" s="38">
        <v>1.95</v>
      </c>
      <c r="G494" s="39">
        <v>1.81E-3</v>
      </c>
      <c r="H494" s="37" t="s">
        <v>4812</v>
      </c>
      <c r="I494" s="11"/>
      <c r="J494" s="11"/>
    </row>
    <row r="495" spans="1:10" x14ac:dyDescent="0.2">
      <c r="A495" s="36" t="s">
        <v>3918</v>
      </c>
      <c r="B495" s="37" t="s">
        <v>4813</v>
      </c>
      <c r="C495" s="37" t="s">
        <v>3909</v>
      </c>
      <c r="D495" s="37" t="s">
        <v>3972</v>
      </c>
      <c r="E495" s="37" t="s">
        <v>8</v>
      </c>
      <c r="F495" s="38">
        <v>1.95</v>
      </c>
      <c r="G495" s="39">
        <v>2.47E-3</v>
      </c>
      <c r="H495" s="37" t="s">
        <v>4814</v>
      </c>
      <c r="I495" s="11"/>
      <c r="J495" s="11"/>
    </row>
    <row r="496" spans="1:10" x14ac:dyDescent="0.2">
      <c r="A496" s="36" t="s">
        <v>3951</v>
      </c>
      <c r="B496" s="37" t="s">
        <v>4815</v>
      </c>
      <c r="C496" s="37" t="s">
        <v>3905</v>
      </c>
      <c r="D496" s="37" t="s">
        <v>4026</v>
      </c>
      <c r="E496" s="37" t="s">
        <v>8</v>
      </c>
      <c r="F496" s="38">
        <v>1.95</v>
      </c>
      <c r="G496" s="39">
        <v>2.5300000000000001E-3</v>
      </c>
      <c r="H496" s="37" t="s">
        <v>4816</v>
      </c>
      <c r="I496" s="11"/>
      <c r="J496" s="11"/>
    </row>
    <row r="497" spans="1:10" x14ac:dyDescent="0.2">
      <c r="A497" s="36" t="s">
        <v>3918</v>
      </c>
      <c r="B497" s="37" t="s">
        <v>4817</v>
      </c>
      <c r="C497" s="37" t="s">
        <v>3921</v>
      </c>
      <c r="D497" s="37" t="s">
        <v>4274</v>
      </c>
      <c r="E497" s="37" t="s">
        <v>28</v>
      </c>
      <c r="F497" s="38">
        <v>1.95</v>
      </c>
      <c r="G497" s="39">
        <v>7.6400000000000001E-3</v>
      </c>
      <c r="H497" s="37" t="s">
        <v>4818</v>
      </c>
      <c r="I497" s="11"/>
      <c r="J497" s="11"/>
    </row>
    <row r="498" spans="1:10" x14ac:dyDescent="0.2">
      <c r="A498" s="36" t="s">
        <v>3918</v>
      </c>
      <c r="B498" s="37" t="s">
        <v>4433</v>
      </c>
      <c r="C498" s="37" t="s">
        <v>3921</v>
      </c>
      <c r="D498" s="37" t="s">
        <v>3958</v>
      </c>
      <c r="E498" s="37" t="s">
        <v>8</v>
      </c>
      <c r="F498" s="38">
        <v>1.95</v>
      </c>
      <c r="G498" s="39">
        <v>2.2599999999999999E-2</v>
      </c>
      <c r="H498" s="37" t="s">
        <v>4819</v>
      </c>
      <c r="I498" s="11"/>
      <c r="J498" s="11"/>
    </row>
    <row r="499" spans="1:10" x14ac:dyDescent="0.2">
      <c r="A499" s="36" t="s">
        <v>3918</v>
      </c>
      <c r="B499" s="37" t="s">
        <v>4246</v>
      </c>
      <c r="C499" s="37" t="s">
        <v>3921</v>
      </c>
      <c r="D499" s="37" t="s">
        <v>3935</v>
      </c>
      <c r="E499" s="37" t="s">
        <v>28</v>
      </c>
      <c r="F499" s="38">
        <v>1.95</v>
      </c>
      <c r="G499" s="39">
        <v>3.4500000000000003E-2</v>
      </c>
      <c r="H499" s="37" t="s">
        <v>4820</v>
      </c>
      <c r="I499" s="11"/>
      <c r="J499" s="11"/>
    </row>
    <row r="500" spans="1:10" x14ac:dyDescent="0.2">
      <c r="A500" s="36" t="s">
        <v>3951</v>
      </c>
      <c r="B500" s="37" t="s">
        <v>4821</v>
      </c>
      <c r="C500" s="37" t="s">
        <v>3905</v>
      </c>
      <c r="D500" s="37" t="s">
        <v>3949</v>
      </c>
      <c r="E500" s="37" t="s">
        <v>28</v>
      </c>
      <c r="F500" s="38">
        <v>1.94</v>
      </c>
      <c r="G500" s="39">
        <v>2.0599999999999999E-4</v>
      </c>
      <c r="H500" s="37" t="s">
        <v>4822</v>
      </c>
      <c r="I500" s="11"/>
      <c r="J500" s="11"/>
    </row>
    <row r="501" spans="1:10" x14ac:dyDescent="0.2">
      <c r="A501" s="36" t="s">
        <v>3951</v>
      </c>
      <c r="B501" s="37" t="s">
        <v>4823</v>
      </c>
      <c r="C501" s="37" t="s">
        <v>3906</v>
      </c>
      <c r="D501" s="37" t="s">
        <v>4824</v>
      </c>
      <c r="E501" s="37" t="s">
        <v>4554</v>
      </c>
      <c r="F501" s="38">
        <v>1.94</v>
      </c>
      <c r="G501" s="39">
        <v>6.1700000000000004E-4</v>
      </c>
      <c r="H501" s="37" t="s">
        <v>4825</v>
      </c>
      <c r="I501" s="11"/>
      <c r="J501" s="11"/>
    </row>
    <row r="502" spans="1:10" x14ac:dyDescent="0.2">
      <c r="A502" s="36" t="s">
        <v>3918</v>
      </c>
      <c r="B502" s="37" t="s">
        <v>131</v>
      </c>
      <c r="C502" s="37" t="s">
        <v>3905</v>
      </c>
      <c r="D502" s="37" t="s">
        <v>3994</v>
      </c>
      <c r="E502" s="37" t="s">
        <v>28</v>
      </c>
      <c r="F502" s="38">
        <v>1.94</v>
      </c>
      <c r="G502" s="39">
        <v>2.0400000000000001E-3</v>
      </c>
      <c r="H502" s="37" t="s">
        <v>4826</v>
      </c>
      <c r="I502" s="11"/>
      <c r="J502" s="11"/>
    </row>
    <row r="503" spans="1:10" x14ac:dyDescent="0.2">
      <c r="A503" s="36" t="s">
        <v>3918</v>
      </c>
      <c r="B503" s="37" t="s">
        <v>4411</v>
      </c>
      <c r="C503" s="37" t="s">
        <v>3909</v>
      </c>
      <c r="D503" s="37" t="s">
        <v>3942</v>
      </c>
      <c r="E503" s="37" t="s">
        <v>28</v>
      </c>
      <c r="F503" s="38">
        <v>1.94</v>
      </c>
      <c r="G503" s="39">
        <v>2.7699999999999999E-3</v>
      </c>
      <c r="H503" s="37" t="s">
        <v>4827</v>
      </c>
      <c r="I503" s="11"/>
      <c r="J503" s="11"/>
    </row>
    <row r="504" spans="1:10" x14ac:dyDescent="0.2">
      <c r="A504" s="36" t="s">
        <v>3918</v>
      </c>
      <c r="B504" s="37" t="s">
        <v>4246</v>
      </c>
      <c r="C504" s="37" t="s">
        <v>3905</v>
      </c>
      <c r="D504" s="37" t="s">
        <v>3960</v>
      </c>
      <c r="E504" s="37" t="s">
        <v>28</v>
      </c>
      <c r="F504" s="38">
        <v>1.94</v>
      </c>
      <c r="G504" s="39">
        <v>5.0099999999999997E-3</v>
      </c>
      <c r="H504" s="37" t="s">
        <v>4828</v>
      </c>
      <c r="I504" s="11"/>
      <c r="J504" s="11"/>
    </row>
    <row r="505" spans="1:10" x14ac:dyDescent="0.2">
      <c r="A505" s="36" t="s">
        <v>3918</v>
      </c>
      <c r="B505" s="37" t="s">
        <v>2233</v>
      </c>
      <c r="C505" s="37" t="s">
        <v>3903</v>
      </c>
      <c r="D505" s="37" t="s">
        <v>4207</v>
      </c>
      <c r="E505" s="37" t="s">
        <v>28</v>
      </c>
      <c r="F505" s="38">
        <v>1.94</v>
      </c>
      <c r="G505" s="39">
        <v>9.7000000000000003E-3</v>
      </c>
      <c r="H505" s="37" t="s">
        <v>4829</v>
      </c>
      <c r="I505" s="11"/>
      <c r="J505" s="11"/>
    </row>
    <row r="506" spans="1:10" x14ac:dyDescent="0.2">
      <c r="A506" s="36" t="s">
        <v>3918</v>
      </c>
      <c r="B506" s="37" t="s">
        <v>1511</v>
      </c>
      <c r="C506" s="37" t="s">
        <v>3909</v>
      </c>
      <c r="D506" s="37" t="s">
        <v>4014</v>
      </c>
      <c r="E506" s="37" t="s">
        <v>28</v>
      </c>
      <c r="F506" s="38">
        <v>1.94</v>
      </c>
      <c r="G506" s="39">
        <v>0.01</v>
      </c>
      <c r="H506" s="37" t="s">
        <v>4830</v>
      </c>
      <c r="I506" s="11"/>
      <c r="J506" s="11"/>
    </row>
    <row r="507" spans="1:10" x14ac:dyDescent="0.2">
      <c r="A507" s="36" t="s">
        <v>3918</v>
      </c>
      <c r="B507" s="37" t="s">
        <v>4831</v>
      </c>
      <c r="C507" s="37" t="s">
        <v>3921</v>
      </c>
      <c r="D507" s="37" t="s">
        <v>4076</v>
      </c>
      <c r="E507" s="37" t="s">
        <v>28</v>
      </c>
      <c r="F507" s="38">
        <v>1.94</v>
      </c>
      <c r="G507" s="39">
        <v>1.78E-2</v>
      </c>
      <c r="H507" s="37" t="s">
        <v>4832</v>
      </c>
      <c r="I507" s="11"/>
      <c r="J507" s="11"/>
    </row>
    <row r="508" spans="1:10" x14ac:dyDescent="0.2">
      <c r="A508" s="36" t="s">
        <v>3918</v>
      </c>
      <c r="B508" s="37" t="s">
        <v>2830</v>
      </c>
      <c r="C508" s="37" t="s">
        <v>3903</v>
      </c>
      <c r="D508" s="37" t="s">
        <v>4111</v>
      </c>
      <c r="E508" s="37" t="s">
        <v>28</v>
      </c>
      <c r="F508" s="38">
        <v>1.94</v>
      </c>
      <c r="G508" s="39">
        <v>1.95E-2</v>
      </c>
      <c r="H508" s="37" t="s">
        <v>4833</v>
      </c>
      <c r="I508" s="11"/>
      <c r="J508" s="11"/>
    </row>
    <row r="509" spans="1:10" x14ac:dyDescent="0.2">
      <c r="A509" s="36" t="s">
        <v>3918</v>
      </c>
      <c r="B509" s="37" t="s">
        <v>4586</v>
      </c>
      <c r="C509" s="37" t="s">
        <v>3921</v>
      </c>
      <c r="D509" s="37" t="s">
        <v>4026</v>
      </c>
      <c r="E509" s="37" t="s">
        <v>8</v>
      </c>
      <c r="F509" s="38">
        <v>1.94</v>
      </c>
      <c r="G509" s="39">
        <v>2.0299999999999999E-2</v>
      </c>
      <c r="H509" s="37" t="s">
        <v>4834</v>
      </c>
      <c r="I509" s="11"/>
      <c r="J509" s="11"/>
    </row>
    <row r="510" spans="1:10" x14ac:dyDescent="0.2">
      <c r="A510" s="36" t="s">
        <v>3918</v>
      </c>
      <c r="B510" s="37" t="s">
        <v>4835</v>
      </c>
      <c r="C510" s="37" t="s">
        <v>3909</v>
      </c>
      <c r="D510" s="37" t="s">
        <v>3932</v>
      </c>
      <c r="E510" s="37" t="s">
        <v>8</v>
      </c>
      <c r="F510" s="38">
        <v>1.94</v>
      </c>
      <c r="G510" s="39">
        <v>2.2700000000000001E-2</v>
      </c>
      <c r="H510" s="37" t="s">
        <v>4836</v>
      </c>
      <c r="I510" s="11"/>
      <c r="J510" s="11"/>
    </row>
    <row r="511" spans="1:10" x14ac:dyDescent="0.2">
      <c r="A511" s="36" t="s">
        <v>3918</v>
      </c>
      <c r="B511" s="37" t="s">
        <v>4837</v>
      </c>
      <c r="C511" s="37" t="s">
        <v>3921</v>
      </c>
      <c r="D511" s="37" t="s">
        <v>3960</v>
      </c>
      <c r="E511" s="37" t="s">
        <v>8</v>
      </c>
      <c r="F511" s="38">
        <v>1.94</v>
      </c>
      <c r="G511" s="39">
        <v>2.9399999999999999E-2</v>
      </c>
      <c r="H511" s="37" t="s">
        <v>4838</v>
      </c>
      <c r="I511" s="11"/>
      <c r="J511" s="11"/>
    </row>
    <row r="512" spans="1:10" x14ac:dyDescent="0.2">
      <c r="A512" s="36" t="s">
        <v>3918</v>
      </c>
      <c r="B512" s="37" t="s">
        <v>1084</v>
      </c>
      <c r="C512" s="37" t="s">
        <v>3921</v>
      </c>
      <c r="D512" s="37" t="s">
        <v>3983</v>
      </c>
      <c r="E512" s="37" t="s">
        <v>28</v>
      </c>
      <c r="F512" s="38">
        <v>1.94</v>
      </c>
      <c r="G512" s="39">
        <v>3.9199999999999999E-2</v>
      </c>
      <c r="H512" s="37" t="s">
        <v>4839</v>
      </c>
      <c r="I512" s="11"/>
      <c r="J512" s="11"/>
    </row>
    <row r="513" spans="1:10" x14ac:dyDescent="0.2">
      <c r="A513" s="36" t="s">
        <v>3918</v>
      </c>
      <c r="B513" s="37" t="s">
        <v>4840</v>
      </c>
      <c r="C513" s="37" t="s">
        <v>3903</v>
      </c>
      <c r="D513" s="37" t="s">
        <v>3994</v>
      </c>
      <c r="E513" s="37" t="s">
        <v>28</v>
      </c>
      <c r="F513" s="38">
        <v>1.94</v>
      </c>
      <c r="G513" s="39">
        <v>4.7699999999999999E-2</v>
      </c>
      <c r="H513" s="37" t="s">
        <v>4841</v>
      </c>
      <c r="I513" s="11"/>
      <c r="J513" s="11"/>
    </row>
    <row r="514" spans="1:10" x14ac:dyDescent="0.2">
      <c r="A514" s="36" t="s">
        <v>3918</v>
      </c>
      <c r="B514" s="37" t="s">
        <v>4842</v>
      </c>
      <c r="C514" s="37" t="s">
        <v>3921</v>
      </c>
      <c r="D514" s="37" t="s">
        <v>4105</v>
      </c>
      <c r="E514" s="37" t="s">
        <v>28</v>
      </c>
      <c r="F514" s="38">
        <v>1.93</v>
      </c>
      <c r="G514" s="39">
        <v>2.9100000000000003E-4</v>
      </c>
      <c r="H514" s="37" t="s">
        <v>4843</v>
      </c>
      <c r="I514" s="11"/>
      <c r="J514" s="11"/>
    </row>
    <row r="515" spans="1:10" x14ac:dyDescent="0.2">
      <c r="A515" s="36" t="s">
        <v>3951</v>
      </c>
      <c r="B515" s="37" t="s">
        <v>4844</v>
      </c>
      <c r="C515" s="37" t="s">
        <v>3905</v>
      </c>
      <c r="D515" s="37" t="s">
        <v>4078</v>
      </c>
      <c r="E515" s="37" t="s">
        <v>8</v>
      </c>
      <c r="F515" s="38">
        <v>1.93</v>
      </c>
      <c r="G515" s="39">
        <v>6.02E-4</v>
      </c>
      <c r="H515" s="37" t="s">
        <v>4845</v>
      </c>
      <c r="I515" s="11"/>
      <c r="J515" s="11"/>
    </row>
    <row r="516" spans="1:10" x14ac:dyDescent="0.2">
      <c r="A516" s="36" t="s">
        <v>3918</v>
      </c>
      <c r="B516" s="37" t="s">
        <v>4846</v>
      </c>
      <c r="C516" s="37" t="s">
        <v>3907</v>
      </c>
      <c r="D516" s="37" t="s">
        <v>3919</v>
      </c>
      <c r="E516" s="37" t="s">
        <v>8</v>
      </c>
      <c r="F516" s="38">
        <v>1.93</v>
      </c>
      <c r="G516" s="39">
        <v>1.17E-3</v>
      </c>
      <c r="H516" s="37" t="s">
        <v>4847</v>
      </c>
      <c r="I516" s="11"/>
      <c r="J516" s="11"/>
    </row>
    <row r="517" spans="1:10" x14ac:dyDescent="0.2">
      <c r="A517" s="36" t="s">
        <v>3918</v>
      </c>
      <c r="B517" s="37" t="s">
        <v>4848</v>
      </c>
      <c r="C517" s="37" t="s">
        <v>3909</v>
      </c>
      <c r="D517" s="37" t="s">
        <v>4311</v>
      </c>
      <c r="E517" s="37" t="s">
        <v>8</v>
      </c>
      <c r="F517" s="38">
        <v>1.93</v>
      </c>
      <c r="G517" s="39">
        <v>3.7599999999999999E-3</v>
      </c>
      <c r="H517" s="37" t="s">
        <v>4849</v>
      </c>
      <c r="I517" s="11"/>
      <c r="J517" s="11"/>
    </row>
    <row r="518" spans="1:10" x14ac:dyDescent="0.2">
      <c r="A518" s="36" t="s">
        <v>3918</v>
      </c>
      <c r="B518" s="37" t="s">
        <v>4850</v>
      </c>
      <c r="C518" s="37" t="s">
        <v>3904</v>
      </c>
      <c r="D518" s="37" t="s">
        <v>4711</v>
      </c>
      <c r="E518" s="37" t="s">
        <v>28</v>
      </c>
      <c r="F518" s="38">
        <v>1.93</v>
      </c>
      <c r="G518" s="39">
        <v>4.5100000000000001E-3</v>
      </c>
      <c r="H518" s="37" t="s">
        <v>4851</v>
      </c>
      <c r="I518" s="11"/>
      <c r="J518" s="11"/>
    </row>
    <row r="519" spans="1:10" x14ac:dyDescent="0.2">
      <c r="A519" s="36" t="s">
        <v>3951</v>
      </c>
      <c r="B519" s="37" t="s">
        <v>4852</v>
      </c>
      <c r="C519" s="37" t="s">
        <v>3905</v>
      </c>
      <c r="D519" s="37" t="s">
        <v>4003</v>
      </c>
      <c r="E519" s="37" t="s">
        <v>8</v>
      </c>
      <c r="F519" s="38">
        <v>1.93</v>
      </c>
      <c r="G519" s="39">
        <v>5.9500000000000004E-3</v>
      </c>
      <c r="H519" s="37" t="s">
        <v>4853</v>
      </c>
      <c r="I519" s="11"/>
      <c r="J519" s="11"/>
    </row>
    <row r="520" spans="1:10" x14ac:dyDescent="0.2">
      <c r="A520" s="36" t="s">
        <v>3918</v>
      </c>
      <c r="B520" s="37" t="s">
        <v>4854</v>
      </c>
      <c r="C520" s="37" t="s">
        <v>3908</v>
      </c>
      <c r="D520" s="37" t="s">
        <v>4207</v>
      </c>
      <c r="E520" s="37" t="s">
        <v>8</v>
      </c>
      <c r="F520" s="38">
        <v>1.93</v>
      </c>
      <c r="G520" s="39">
        <v>9.1800000000000007E-3</v>
      </c>
      <c r="H520" s="37" t="s">
        <v>4855</v>
      </c>
      <c r="I520" s="11"/>
      <c r="J520" s="11"/>
    </row>
    <row r="521" spans="1:10" x14ac:dyDescent="0.2">
      <c r="A521" s="36" t="s">
        <v>3918</v>
      </c>
      <c r="B521" s="37" t="s">
        <v>4648</v>
      </c>
      <c r="C521" s="37" t="s">
        <v>3921</v>
      </c>
      <c r="D521" s="37" t="s">
        <v>4127</v>
      </c>
      <c r="E521" s="37" t="s">
        <v>28</v>
      </c>
      <c r="F521" s="38">
        <v>1.93</v>
      </c>
      <c r="G521" s="39">
        <v>1.06E-2</v>
      </c>
      <c r="H521" s="37" t="s">
        <v>4856</v>
      </c>
      <c r="I521" s="11"/>
      <c r="J521" s="11"/>
    </row>
    <row r="522" spans="1:10" x14ac:dyDescent="0.2">
      <c r="A522" s="36" t="s">
        <v>3918</v>
      </c>
      <c r="B522" s="37" t="s">
        <v>4857</v>
      </c>
      <c r="C522" s="37" t="s">
        <v>3921</v>
      </c>
      <c r="D522" s="37" t="s">
        <v>4858</v>
      </c>
      <c r="E522" s="37" t="s">
        <v>28</v>
      </c>
      <c r="F522" s="38">
        <v>1.93</v>
      </c>
      <c r="G522" s="39">
        <v>1.2999999999999999E-2</v>
      </c>
      <c r="H522" s="37" t="s">
        <v>4859</v>
      </c>
      <c r="I522" s="11"/>
      <c r="J522" s="11"/>
    </row>
    <row r="523" spans="1:10" x14ac:dyDescent="0.2">
      <c r="A523" s="36" t="s">
        <v>3918</v>
      </c>
      <c r="B523" s="37" t="s">
        <v>1798</v>
      </c>
      <c r="C523" s="37" t="s">
        <v>3903</v>
      </c>
      <c r="D523" s="37" t="s">
        <v>4179</v>
      </c>
      <c r="E523" s="37" t="s">
        <v>8</v>
      </c>
      <c r="F523" s="38">
        <v>1.93</v>
      </c>
      <c r="G523" s="39">
        <v>1.41E-2</v>
      </c>
      <c r="H523" s="37" t="s">
        <v>4860</v>
      </c>
      <c r="I523" s="11"/>
      <c r="J523" s="11"/>
    </row>
    <row r="524" spans="1:10" x14ac:dyDescent="0.2">
      <c r="A524" s="36" t="s">
        <v>3918</v>
      </c>
      <c r="B524" s="37" t="s">
        <v>4861</v>
      </c>
      <c r="C524" s="37" t="s">
        <v>3921</v>
      </c>
      <c r="D524" s="37" t="s">
        <v>4026</v>
      </c>
      <c r="E524" s="37" t="s">
        <v>28</v>
      </c>
      <c r="F524" s="38">
        <v>1.93</v>
      </c>
      <c r="G524" s="39">
        <v>3.0099999999999998E-2</v>
      </c>
      <c r="H524" s="37" t="s">
        <v>4862</v>
      </c>
      <c r="I524" s="11"/>
      <c r="J524" s="11"/>
    </row>
    <row r="525" spans="1:10" x14ac:dyDescent="0.2">
      <c r="A525" s="36" t="s">
        <v>3918</v>
      </c>
      <c r="B525" s="37" t="s">
        <v>4863</v>
      </c>
      <c r="C525" s="37" t="s">
        <v>3903</v>
      </c>
      <c r="D525" s="37" t="s">
        <v>3956</v>
      </c>
      <c r="E525" s="37" t="s">
        <v>28</v>
      </c>
      <c r="F525" s="38">
        <v>1.93</v>
      </c>
      <c r="G525" s="39">
        <v>3.0099999999999998E-2</v>
      </c>
      <c r="H525" s="37" t="s">
        <v>4864</v>
      </c>
      <c r="I525" s="11"/>
      <c r="J525" s="11"/>
    </row>
    <row r="526" spans="1:10" x14ac:dyDescent="0.2">
      <c r="A526" s="36" t="s">
        <v>3918</v>
      </c>
      <c r="B526" s="37" t="s">
        <v>4243</v>
      </c>
      <c r="C526" s="37" t="s">
        <v>3921</v>
      </c>
      <c r="D526" s="37" t="s">
        <v>3960</v>
      </c>
      <c r="E526" s="37" t="s">
        <v>8</v>
      </c>
      <c r="F526" s="38">
        <v>1.93</v>
      </c>
      <c r="G526" s="39">
        <v>4.7199999999999999E-2</v>
      </c>
      <c r="H526" s="37" t="s">
        <v>4865</v>
      </c>
      <c r="I526" s="11"/>
      <c r="J526" s="11"/>
    </row>
    <row r="527" spans="1:10" x14ac:dyDescent="0.2">
      <c r="A527" s="36" t="s">
        <v>3918</v>
      </c>
      <c r="B527" s="37" t="s">
        <v>4866</v>
      </c>
      <c r="C527" s="37" t="s">
        <v>3904</v>
      </c>
      <c r="D527" s="37" t="s">
        <v>3958</v>
      </c>
      <c r="E527" s="37" t="s">
        <v>28</v>
      </c>
      <c r="F527" s="38">
        <v>1.92</v>
      </c>
      <c r="G527" s="39">
        <v>1.1100000000000001E-3</v>
      </c>
      <c r="H527" s="37" t="s">
        <v>4867</v>
      </c>
      <c r="I527" s="11"/>
      <c r="J527" s="11"/>
    </row>
    <row r="528" spans="1:10" x14ac:dyDescent="0.2">
      <c r="A528" s="36" t="s">
        <v>3951</v>
      </c>
      <c r="B528" s="37" t="s">
        <v>4868</v>
      </c>
      <c r="C528" s="37" t="s">
        <v>3903</v>
      </c>
      <c r="D528" s="37" t="s">
        <v>4869</v>
      </c>
      <c r="E528" s="37" t="s">
        <v>4132</v>
      </c>
      <c r="F528" s="38">
        <v>1.92</v>
      </c>
      <c r="G528" s="39">
        <v>1.7600000000000001E-3</v>
      </c>
      <c r="H528" s="37" t="s">
        <v>4870</v>
      </c>
      <c r="I528" s="11"/>
      <c r="J528" s="11"/>
    </row>
    <row r="529" spans="1:10" x14ac:dyDescent="0.2">
      <c r="A529" s="36" t="s">
        <v>3918</v>
      </c>
      <c r="B529" s="37" t="s">
        <v>4871</v>
      </c>
      <c r="C529" s="37" t="s">
        <v>3904</v>
      </c>
      <c r="D529" s="37" t="s">
        <v>3998</v>
      </c>
      <c r="E529" s="37" t="s">
        <v>8</v>
      </c>
      <c r="F529" s="38">
        <v>1.92</v>
      </c>
      <c r="G529" s="39">
        <v>2.2399999999999998E-3</v>
      </c>
      <c r="H529" s="37" t="s">
        <v>4872</v>
      </c>
      <c r="I529" s="11"/>
      <c r="J529" s="11"/>
    </row>
    <row r="530" spans="1:10" x14ac:dyDescent="0.2">
      <c r="A530" s="36" t="s">
        <v>3918</v>
      </c>
      <c r="B530" s="37" t="s">
        <v>4873</v>
      </c>
      <c r="C530" s="37" t="s">
        <v>3904</v>
      </c>
      <c r="D530" s="37" t="s">
        <v>3983</v>
      </c>
      <c r="E530" s="37" t="s">
        <v>8</v>
      </c>
      <c r="F530" s="38">
        <v>1.92</v>
      </c>
      <c r="G530" s="39">
        <v>2.4199999999999998E-3</v>
      </c>
      <c r="H530" s="37" t="s">
        <v>4874</v>
      </c>
      <c r="I530" s="11"/>
      <c r="J530" s="11"/>
    </row>
    <row r="531" spans="1:10" x14ac:dyDescent="0.2">
      <c r="A531" s="36" t="s">
        <v>3918</v>
      </c>
      <c r="B531" s="37" t="s">
        <v>4875</v>
      </c>
      <c r="C531" s="37" t="s">
        <v>3907</v>
      </c>
      <c r="D531" s="37" t="s">
        <v>3970</v>
      </c>
      <c r="E531" s="37" t="s">
        <v>28</v>
      </c>
      <c r="F531" s="38">
        <v>1.92</v>
      </c>
      <c r="G531" s="39">
        <v>2.6800000000000001E-3</v>
      </c>
      <c r="H531" s="37" t="s">
        <v>4876</v>
      </c>
      <c r="I531" s="11"/>
      <c r="J531" s="11"/>
    </row>
    <row r="532" spans="1:10" x14ac:dyDescent="0.2">
      <c r="A532" s="36" t="s">
        <v>3951</v>
      </c>
      <c r="B532" s="37" t="s">
        <v>4877</v>
      </c>
      <c r="C532" s="37" t="s">
        <v>3903</v>
      </c>
      <c r="D532" s="37" t="s">
        <v>4878</v>
      </c>
      <c r="E532" s="37" t="s">
        <v>4879</v>
      </c>
      <c r="F532" s="38">
        <v>1.92</v>
      </c>
      <c r="G532" s="39">
        <v>6.3899999999999998E-3</v>
      </c>
      <c r="H532" s="37" t="s">
        <v>4880</v>
      </c>
      <c r="I532" s="11"/>
      <c r="J532" s="11"/>
    </row>
    <row r="533" spans="1:10" x14ac:dyDescent="0.2">
      <c r="A533" s="36" t="s">
        <v>3918</v>
      </c>
      <c r="B533" s="37" t="s">
        <v>4751</v>
      </c>
      <c r="C533" s="37" t="s">
        <v>3921</v>
      </c>
      <c r="D533" s="37" t="s">
        <v>4127</v>
      </c>
      <c r="E533" s="37" t="s">
        <v>28</v>
      </c>
      <c r="F533" s="38">
        <v>1.92</v>
      </c>
      <c r="G533" s="39">
        <v>6.7099999999999998E-3</v>
      </c>
      <c r="H533" s="37" t="s">
        <v>4881</v>
      </c>
      <c r="I533" s="11"/>
      <c r="J533" s="11"/>
    </row>
    <row r="534" spans="1:10" x14ac:dyDescent="0.2">
      <c r="A534" s="36" t="s">
        <v>3918</v>
      </c>
      <c r="B534" s="37" t="s">
        <v>4882</v>
      </c>
      <c r="C534" s="37" t="s">
        <v>3904</v>
      </c>
      <c r="D534" s="37" t="s">
        <v>4182</v>
      </c>
      <c r="E534" s="37" t="s">
        <v>28</v>
      </c>
      <c r="F534" s="38">
        <v>1.92</v>
      </c>
      <c r="G534" s="39">
        <v>6.9699999999999996E-3</v>
      </c>
      <c r="H534" s="37" t="s">
        <v>4883</v>
      </c>
      <c r="I534" s="11"/>
      <c r="J534" s="11"/>
    </row>
    <row r="535" spans="1:10" x14ac:dyDescent="0.2">
      <c r="A535" s="36" t="s">
        <v>3918</v>
      </c>
      <c r="B535" s="37" t="s">
        <v>4884</v>
      </c>
      <c r="C535" s="37" t="s">
        <v>3921</v>
      </c>
      <c r="D535" s="37" t="s">
        <v>4105</v>
      </c>
      <c r="E535" s="37" t="s">
        <v>28</v>
      </c>
      <c r="F535" s="38">
        <v>1.92</v>
      </c>
      <c r="G535" s="39">
        <v>9.2700000000000005E-3</v>
      </c>
      <c r="H535" s="37" t="s">
        <v>4885</v>
      </c>
      <c r="I535" s="11"/>
      <c r="J535" s="11"/>
    </row>
    <row r="536" spans="1:10" x14ac:dyDescent="0.2">
      <c r="A536" s="36" t="s">
        <v>3918</v>
      </c>
      <c r="B536" s="37" t="s">
        <v>4886</v>
      </c>
      <c r="C536" s="37" t="s">
        <v>3921</v>
      </c>
      <c r="D536" s="37" t="s">
        <v>4274</v>
      </c>
      <c r="E536" s="37" t="s">
        <v>28</v>
      </c>
      <c r="F536" s="38">
        <v>1.92</v>
      </c>
      <c r="G536" s="39">
        <v>9.3100000000000006E-3</v>
      </c>
      <c r="H536" s="37" t="s">
        <v>4887</v>
      </c>
      <c r="I536" s="11"/>
      <c r="J536" s="11"/>
    </row>
    <row r="537" spans="1:10" x14ac:dyDescent="0.2">
      <c r="A537" s="36" t="s">
        <v>3918</v>
      </c>
      <c r="B537" s="37" t="s">
        <v>4292</v>
      </c>
      <c r="C537" s="37" t="s">
        <v>3904</v>
      </c>
      <c r="D537" s="37" t="s">
        <v>4888</v>
      </c>
      <c r="E537" s="37" t="s">
        <v>28</v>
      </c>
      <c r="F537" s="38">
        <v>1.92</v>
      </c>
      <c r="G537" s="39">
        <v>1.4500000000000001E-2</v>
      </c>
      <c r="H537" s="37" t="s">
        <v>4889</v>
      </c>
      <c r="I537" s="11"/>
      <c r="J537" s="11"/>
    </row>
    <row r="538" spans="1:10" x14ac:dyDescent="0.2">
      <c r="A538" s="36" t="s">
        <v>3918</v>
      </c>
      <c r="B538" s="37" t="s">
        <v>4890</v>
      </c>
      <c r="C538" s="37" t="s">
        <v>3905</v>
      </c>
      <c r="D538" s="37" t="s">
        <v>3953</v>
      </c>
      <c r="E538" s="37" t="s">
        <v>8</v>
      </c>
      <c r="F538" s="38">
        <v>1.92</v>
      </c>
      <c r="G538" s="39">
        <v>1.47E-2</v>
      </c>
      <c r="H538" s="37" t="s">
        <v>4891</v>
      </c>
      <c r="I538" s="11"/>
      <c r="J538" s="11"/>
    </row>
    <row r="539" spans="1:10" x14ac:dyDescent="0.2">
      <c r="A539" s="36" t="s">
        <v>3918</v>
      </c>
      <c r="B539" s="37" t="s">
        <v>1149</v>
      </c>
      <c r="C539" s="37" t="s">
        <v>3903</v>
      </c>
      <c r="D539" s="37" t="s">
        <v>4111</v>
      </c>
      <c r="E539" s="37" t="s">
        <v>28</v>
      </c>
      <c r="F539" s="38">
        <v>1.92</v>
      </c>
      <c r="G539" s="39">
        <v>1.72E-2</v>
      </c>
      <c r="H539" s="37" t="s">
        <v>4892</v>
      </c>
      <c r="I539" s="11"/>
      <c r="J539" s="11"/>
    </row>
    <row r="540" spans="1:10" x14ac:dyDescent="0.2">
      <c r="A540" s="36" t="s">
        <v>3918</v>
      </c>
      <c r="B540" s="37" t="s">
        <v>2528</v>
      </c>
      <c r="C540" s="37" t="s">
        <v>3905</v>
      </c>
      <c r="D540" s="37" t="s">
        <v>3994</v>
      </c>
      <c r="E540" s="37" t="s">
        <v>28</v>
      </c>
      <c r="F540" s="38">
        <v>1.92</v>
      </c>
      <c r="G540" s="39">
        <v>3.5099999999999999E-2</v>
      </c>
      <c r="H540" s="37" t="s">
        <v>4893</v>
      </c>
      <c r="I540" s="11"/>
      <c r="J540" s="11"/>
    </row>
    <row r="541" spans="1:10" x14ac:dyDescent="0.2">
      <c r="A541" s="36" t="s">
        <v>3918</v>
      </c>
      <c r="B541" s="37" t="s">
        <v>1905</v>
      </c>
      <c r="C541" s="37" t="s">
        <v>3909</v>
      </c>
      <c r="D541" s="37" t="s">
        <v>3932</v>
      </c>
      <c r="E541" s="37" t="s">
        <v>28</v>
      </c>
      <c r="F541" s="38">
        <v>1.92</v>
      </c>
      <c r="G541" s="39">
        <v>3.7199999999999997E-2</v>
      </c>
      <c r="H541" s="37" t="s">
        <v>4894</v>
      </c>
      <c r="I541" s="11"/>
      <c r="J541" s="11"/>
    </row>
    <row r="542" spans="1:10" x14ac:dyDescent="0.2">
      <c r="A542" s="36" t="s">
        <v>3918</v>
      </c>
      <c r="B542" s="37" t="s">
        <v>4729</v>
      </c>
      <c r="C542" s="37" t="s">
        <v>3921</v>
      </c>
      <c r="D542" s="37" t="s">
        <v>3983</v>
      </c>
      <c r="E542" s="37" t="s">
        <v>28</v>
      </c>
      <c r="F542" s="38">
        <v>1.92</v>
      </c>
      <c r="G542" s="39">
        <v>4.6100000000000002E-2</v>
      </c>
      <c r="H542" s="37" t="s">
        <v>4895</v>
      </c>
      <c r="I542" s="11"/>
      <c r="J542" s="11"/>
    </row>
    <row r="543" spans="1:10" x14ac:dyDescent="0.2">
      <c r="A543" s="36" t="s">
        <v>3918</v>
      </c>
      <c r="B543" s="37" t="s">
        <v>4691</v>
      </c>
      <c r="C543" s="37" t="s">
        <v>3905</v>
      </c>
      <c r="D543" s="37" t="s">
        <v>4003</v>
      </c>
      <c r="E543" s="37" t="s">
        <v>8</v>
      </c>
      <c r="F543" s="38">
        <v>1.91</v>
      </c>
      <c r="G543" s="39">
        <v>2.8899999999999998E-4</v>
      </c>
      <c r="H543" s="37" t="s">
        <v>4896</v>
      </c>
      <c r="I543" s="11"/>
      <c r="J543" s="11"/>
    </row>
    <row r="544" spans="1:10" x14ac:dyDescent="0.2">
      <c r="A544" s="36" t="s">
        <v>3918</v>
      </c>
      <c r="B544" s="37" t="s">
        <v>4064</v>
      </c>
      <c r="C544" s="37" t="s">
        <v>3921</v>
      </c>
      <c r="D544" s="37" t="s">
        <v>4897</v>
      </c>
      <c r="E544" s="37" t="s">
        <v>8</v>
      </c>
      <c r="F544" s="38">
        <v>1.91</v>
      </c>
      <c r="G544" s="39">
        <v>4.0999999999999999E-4</v>
      </c>
      <c r="H544" s="37" t="s">
        <v>4898</v>
      </c>
      <c r="I544" s="11"/>
      <c r="J544" s="11"/>
    </row>
    <row r="545" spans="1:10" x14ac:dyDescent="0.2">
      <c r="A545" s="36" t="s">
        <v>3918</v>
      </c>
      <c r="B545" s="37" t="s">
        <v>4875</v>
      </c>
      <c r="C545" s="37" t="s">
        <v>3921</v>
      </c>
      <c r="D545" s="37" t="s">
        <v>3978</v>
      </c>
      <c r="E545" s="37" t="s">
        <v>28</v>
      </c>
      <c r="F545" s="38">
        <v>1.91</v>
      </c>
      <c r="G545" s="39">
        <v>4.2999999999999999E-4</v>
      </c>
      <c r="H545" s="37" t="s">
        <v>4899</v>
      </c>
      <c r="I545" s="11"/>
      <c r="J545" s="11"/>
    </row>
    <row r="546" spans="1:10" x14ac:dyDescent="0.2">
      <c r="A546" s="36" t="s">
        <v>3918</v>
      </c>
      <c r="B546" s="37" t="s">
        <v>4900</v>
      </c>
      <c r="C546" s="37" t="s">
        <v>3921</v>
      </c>
      <c r="D546" s="37" t="s">
        <v>3922</v>
      </c>
      <c r="E546" s="37" t="s">
        <v>28</v>
      </c>
      <c r="F546" s="38">
        <v>1.91</v>
      </c>
      <c r="G546" s="39">
        <v>4.5199999999999997E-3</v>
      </c>
      <c r="H546" s="37" t="s">
        <v>4901</v>
      </c>
      <c r="I546" s="11"/>
      <c r="J546" s="11"/>
    </row>
    <row r="547" spans="1:10" x14ac:dyDescent="0.2">
      <c r="A547" s="36" t="s">
        <v>3918</v>
      </c>
      <c r="B547" s="37" t="s">
        <v>4240</v>
      </c>
      <c r="C547" s="37" t="s">
        <v>3921</v>
      </c>
      <c r="D547" s="37" t="s">
        <v>3926</v>
      </c>
      <c r="E547" s="37" t="s">
        <v>28</v>
      </c>
      <c r="F547" s="38">
        <v>1.91</v>
      </c>
      <c r="G547" s="39">
        <v>1.43E-2</v>
      </c>
      <c r="H547" s="37" t="s">
        <v>4902</v>
      </c>
      <c r="I547" s="11"/>
      <c r="J547" s="11"/>
    </row>
    <row r="548" spans="1:10" x14ac:dyDescent="0.2">
      <c r="A548" s="36" t="s">
        <v>3918</v>
      </c>
      <c r="B548" s="37" t="s">
        <v>4628</v>
      </c>
      <c r="C548" s="37" t="s">
        <v>3903</v>
      </c>
      <c r="D548" s="37" t="s">
        <v>4016</v>
      </c>
      <c r="E548" s="37" t="s">
        <v>28</v>
      </c>
      <c r="F548" s="38">
        <v>1.91</v>
      </c>
      <c r="G548" s="39">
        <v>1.66E-2</v>
      </c>
      <c r="H548" s="37" t="s">
        <v>4903</v>
      </c>
      <c r="I548" s="11"/>
      <c r="J548" s="11"/>
    </row>
    <row r="549" spans="1:10" x14ac:dyDescent="0.2">
      <c r="A549" s="36" t="s">
        <v>3918</v>
      </c>
      <c r="B549" s="37" t="s">
        <v>2688</v>
      </c>
      <c r="C549" s="37" t="s">
        <v>3904</v>
      </c>
      <c r="D549" s="37" t="s">
        <v>3932</v>
      </c>
      <c r="E549" s="37" t="s">
        <v>28</v>
      </c>
      <c r="F549" s="38">
        <v>1.91</v>
      </c>
      <c r="G549" s="39">
        <v>1.95E-2</v>
      </c>
      <c r="H549" s="37" t="s">
        <v>4904</v>
      </c>
      <c r="I549" s="11"/>
      <c r="J549" s="11"/>
    </row>
    <row r="550" spans="1:10" x14ac:dyDescent="0.2">
      <c r="A550" s="36" t="s">
        <v>3951</v>
      </c>
      <c r="B550" s="37" t="s">
        <v>3770</v>
      </c>
      <c r="C550" s="37" t="s">
        <v>3905</v>
      </c>
      <c r="D550" s="37" t="s">
        <v>4003</v>
      </c>
      <c r="E550" s="37" t="s">
        <v>28</v>
      </c>
      <c r="F550" s="38">
        <v>1.91</v>
      </c>
      <c r="G550" s="39">
        <v>2.5100000000000001E-2</v>
      </c>
      <c r="H550" s="37" t="s">
        <v>4905</v>
      </c>
      <c r="I550" s="11"/>
      <c r="J550" s="11"/>
    </row>
    <row r="551" spans="1:10" x14ac:dyDescent="0.2">
      <c r="A551" s="36" t="s">
        <v>3918</v>
      </c>
      <c r="B551" s="37" t="s">
        <v>4906</v>
      </c>
      <c r="C551" s="37" t="s">
        <v>3905</v>
      </c>
      <c r="D551" s="37" t="s">
        <v>3994</v>
      </c>
      <c r="E551" s="37" t="s">
        <v>8</v>
      </c>
      <c r="F551" s="38">
        <v>1.91</v>
      </c>
      <c r="G551" s="39">
        <v>2.6700000000000002E-2</v>
      </c>
      <c r="H551" s="37" t="s">
        <v>4907</v>
      </c>
      <c r="I551" s="11"/>
      <c r="J551" s="11"/>
    </row>
    <row r="552" spans="1:10" x14ac:dyDescent="0.2">
      <c r="A552" s="36" t="s">
        <v>4040</v>
      </c>
      <c r="B552" s="37" t="s">
        <v>4682</v>
      </c>
      <c r="C552" s="37" t="s">
        <v>3905</v>
      </c>
      <c r="D552" s="37" t="s">
        <v>4078</v>
      </c>
      <c r="E552" s="37" t="s">
        <v>8</v>
      </c>
      <c r="F552" s="38">
        <v>1.9</v>
      </c>
      <c r="G552" s="39">
        <v>1.03E-4</v>
      </c>
      <c r="H552" s="37" t="s">
        <v>4908</v>
      </c>
      <c r="I552" s="11"/>
      <c r="J552" s="11"/>
    </row>
    <row r="553" spans="1:10" x14ac:dyDescent="0.2">
      <c r="A553" s="36" t="s">
        <v>3951</v>
      </c>
      <c r="B553" s="37" t="s">
        <v>4909</v>
      </c>
      <c r="C553" s="37" t="s">
        <v>3905</v>
      </c>
      <c r="D553" s="37" t="s">
        <v>4026</v>
      </c>
      <c r="E553" s="37" t="s">
        <v>28</v>
      </c>
      <c r="F553" s="38">
        <v>1.9</v>
      </c>
      <c r="G553" s="39">
        <v>3.2899999999999997E-4</v>
      </c>
      <c r="H553" s="37" t="s">
        <v>4910</v>
      </c>
      <c r="I553" s="11"/>
      <c r="J553" s="11"/>
    </row>
    <row r="554" spans="1:10" x14ac:dyDescent="0.2">
      <c r="A554" s="36" t="s">
        <v>3951</v>
      </c>
      <c r="B554" s="37" t="s">
        <v>4911</v>
      </c>
      <c r="C554" s="37" t="s">
        <v>3905</v>
      </c>
      <c r="D554" s="37" t="s">
        <v>4003</v>
      </c>
      <c r="E554" s="37" t="s">
        <v>8</v>
      </c>
      <c r="F554" s="38">
        <v>1.9</v>
      </c>
      <c r="G554" s="39">
        <v>4.7200000000000002E-3</v>
      </c>
      <c r="H554" s="37" t="s">
        <v>4912</v>
      </c>
      <c r="I554" s="11"/>
      <c r="J554" s="11"/>
    </row>
    <row r="555" spans="1:10" x14ac:dyDescent="0.2">
      <c r="A555" s="36" t="s">
        <v>3918</v>
      </c>
      <c r="B555" s="37" t="s">
        <v>4913</v>
      </c>
      <c r="C555" s="37" t="s">
        <v>3921</v>
      </c>
      <c r="D555" s="37" t="s">
        <v>3928</v>
      </c>
      <c r="E555" s="37" t="s">
        <v>28</v>
      </c>
      <c r="F555" s="38">
        <v>1.9</v>
      </c>
      <c r="G555" s="39">
        <v>5.0200000000000002E-3</v>
      </c>
      <c r="H555" s="37" t="s">
        <v>4914</v>
      </c>
      <c r="I555" s="11"/>
      <c r="J555" s="11"/>
    </row>
    <row r="556" spans="1:10" x14ac:dyDescent="0.2">
      <c r="A556" s="36" t="s">
        <v>3918</v>
      </c>
      <c r="B556" s="37" t="s">
        <v>255</v>
      </c>
      <c r="C556" s="37" t="s">
        <v>3921</v>
      </c>
      <c r="D556" s="37" t="s">
        <v>4026</v>
      </c>
      <c r="E556" s="37" t="s">
        <v>28</v>
      </c>
      <c r="F556" s="38">
        <v>1.9</v>
      </c>
      <c r="G556" s="39">
        <v>6.7299999999999999E-3</v>
      </c>
      <c r="H556" s="37" t="s">
        <v>4915</v>
      </c>
      <c r="I556" s="11"/>
      <c r="J556" s="11"/>
    </row>
    <row r="557" spans="1:10" x14ac:dyDescent="0.2">
      <c r="A557" s="36" t="s">
        <v>3918</v>
      </c>
      <c r="B557" s="37" t="s">
        <v>4916</v>
      </c>
      <c r="C557" s="37" t="s">
        <v>3905</v>
      </c>
      <c r="D557" s="37" t="s">
        <v>4609</v>
      </c>
      <c r="E557" s="37" t="s">
        <v>28</v>
      </c>
      <c r="F557" s="38">
        <v>1.9</v>
      </c>
      <c r="G557" s="39">
        <v>8.3999999999999995E-3</v>
      </c>
      <c r="H557" s="37" t="s">
        <v>4917</v>
      </c>
      <c r="I557" s="11"/>
      <c r="J557" s="11"/>
    </row>
    <row r="558" spans="1:10" x14ac:dyDescent="0.2">
      <c r="A558" s="36" t="s">
        <v>3918</v>
      </c>
      <c r="B558" s="37" t="s">
        <v>4918</v>
      </c>
      <c r="C558" s="37" t="s">
        <v>3921</v>
      </c>
      <c r="D558" s="37" t="s">
        <v>3924</v>
      </c>
      <c r="E558" s="37" t="s">
        <v>28</v>
      </c>
      <c r="F558" s="38">
        <v>1.9</v>
      </c>
      <c r="G558" s="39">
        <v>9.4999999999999998E-3</v>
      </c>
      <c r="H558" s="37" t="s">
        <v>4919</v>
      </c>
      <c r="I558" s="11"/>
      <c r="J558" s="11"/>
    </row>
    <row r="559" spans="1:10" x14ac:dyDescent="0.2">
      <c r="A559" s="36" t="s">
        <v>3918</v>
      </c>
      <c r="B559" s="37" t="s">
        <v>2006</v>
      </c>
      <c r="C559" s="37" t="s">
        <v>3921</v>
      </c>
      <c r="D559" s="37" t="s">
        <v>4315</v>
      </c>
      <c r="E559" s="37" t="s">
        <v>28</v>
      </c>
      <c r="F559" s="38">
        <v>1.9</v>
      </c>
      <c r="G559" s="39">
        <v>1.7999999999999999E-2</v>
      </c>
      <c r="H559" s="37" t="s">
        <v>4920</v>
      </c>
      <c r="I559" s="11"/>
      <c r="J559" s="11"/>
    </row>
    <row r="560" spans="1:10" x14ac:dyDescent="0.2">
      <c r="A560" s="36" t="s">
        <v>3918</v>
      </c>
      <c r="B560" s="37" t="s">
        <v>4921</v>
      </c>
      <c r="C560" s="37" t="s">
        <v>3904</v>
      </c>
      <c r="D560" s="37" t="s">
        <v>4359</v>
      </c>
      <c r="E560" s="37" t="s">
        <v>28</v>
      </c>
      <c r="F560" s="38">
        <v>1.9</v>
      </c>
      <c r="G560" s="39">
        <v>1.84E-2</v>
      </c>
      <c r="H560" s="37" t="s">
        <v>4922</v>
      </c>
      <c r="I560" s="11"/>
      <c r="J560" s="11"/>
    </row>
    <row r="561" spans="1:10" x14ac:dyDescent="0.2">
      <c r="A561" s="36" t="s">
        <v>3918</v>
      </c>
      <c r="B561" s="37" t="s">
        <v>4691</v>
      </c>
      <c r="C561" s="37" t="s">
        <v>3905</v>
      </c>
      <c r="D561" s="37" t="s">
        <v>4236</v>
      </c>
      <c r="E561" s="37" t="s">
        <v>8</v>
      </c>
      <c r="F561" s="38">
        <v>1.9</v>
      </c>
      <c r="G561" s="39">
        <v>4.0399999999999998E-2</v>
      </c>
      <c r="H561" s="37" t="s">
        <v>4923</v>
      </c>
      <c r="I561" s="11"/>
      <c r="J561" s="11"/>
    </row>
    <row r="562" spans="1:10" x14ac:dyDescent="0.2">
      <c r="A562" s="36" t="s">
        <v>3918</v>
      </c>
      <c r="B562" s="37" t="s">
        <v>4924</v>
      </c>
      <c r="C562" s="37" t="s">
        <v>3921</v>
      </c>
      <c r="D562" s="37" t="s">
        <v>4274</v>
      </c>
      <c r="E562" s="37" t="s">
        <v>28</v>
      </c>
      <c r="F562" s="38">
        <v>1.89</v>
      </c>
      <c r="G562" s="39">
        <v>8.7999999999999998E-5</v>
      </c>
      <c r="H562" s="37" t="s">
        <v>4925</v>
      </c>
      <c r="I562" s="11"/>
      <c r="J562" s="11"/>
    </row>
    <row r="563" spans="1:10" x14ac:dyDescent="0.2">
      <c r="A563" s="36" t="s">
        <v>3918</v>
      </c>
      <c r="B563" s="37" t="s">
        <v>2006</v>
      </c>
      <c r="C563" s="37" t="s">
        <v>3921</v>
      </c>
      <c r="D563" s="37" t="s">
        <v>4000</v>
      </c>
      <c r="E563" s="37" t="s">
        <v>28</v>
      </c>
      <c r="F563" s="38">
        <v>1.89</v>
      </c>
      <c r="G563" s="39">
        <v>2.7700000000000001E-4</v>
      </c>
      <c r="H563" s="37" t="s">
        <v>4926</v>
      </c>
      <c r="I563" s="11"/>
      <c r="J563" s="11"/>
    </row>
    <row r="564" spans="1:10" x14ac:dyDescent="0.2">
      <c r="A564" s="36" t="s">
        <v>3918</v>
      </c>
      <c r="B564" s="37" t="s">
        <v>4875</v>
      </c>
      <c r="C564" s="37" t="s">
        <v>3921</v>
      </c>
      <c r="D564" s="37" t="s">
        <v>3926</v>
      </c>
      <c r="E564" s="37" t="s">
        <v>28</v>
      </c>
      <c r="F564" s="38">
        <v>1.89</v>
      </c>
      <c r="G564" s="39">
        <v>3.3500000000000001E-4</v>
      </c>
      <c r="H564" s="37" t="s">
        <v>4927</v>
      </c>
      <c r="I564" s="11"/>
      <c r="J564" s="11"/>
    </row>
    <row r="565" spans="1:10" x14ac:dyDescent="0.2">
      <c r="A565" s="36" t="s">
        <v>3918</v>
      </c>
      <c r="B565" s="37" t="s">
        <v>4875</v>
      </c>
      <c r="C565" s="37" t="s">
        <v>3903</v>
      </c>
      <c r="D565" s="37" t="s">
        <v>4711</v>
      </c>
      <c r="E565" s="37" t="s">
        <v>28</v>
      </c>
      <c r="F565" s="38">
        <v>1.89</v>
      </c>
      <c r="G565" s="39">
        <v>1.89E-3</v>
      </c>
      <c r="H565" s="37" t="s">
        <v>4928</v>
      </c>
      <c r="I565" s="11"/>
      <c r="J565" s="11"/>
    </row>
    <row r="566" spans="1:10" x14ac:dyDescent="0.2">
      <c r="A566" s="36" t="s">
        <v>3918</v>
      </c>
      <c r="B566" s="37" t="s">
        <v>4710</v>
      </c>
      <c r="C566" s="37" t="s">
        <v>3905</v>
      </c>
      <c r="D566" s="37" t="s">
        <v>3998</v>
      </c>
      <c r="E566" s="37" t="s">
        <v>8</v>
      </c>
      <c r="F566" s="38">
        <v>1.89</v>
      </c>
      <c r="G566" s="39">
        <v>2.5699999999999998E-3</v>
      </c>
      <c r="H566" s="37" t="s">
        <v>4929</v>
      </c>
      <c r="I566" s="11"/>
      <c r="J566" s="11"/>
    </row>
    <row r="567" spans="1:10" x14ac:dyDescent="0.2">
      <c r="A567" s="36" t="s">
        <v>3918</v>
      </c>
      <c r="B567" s="37" t="s">
        <v>4811</v>
      </c>
      <c r="C567" s="37" t="s">
        <v>3903</v>
      </c>
      <c r="D567" s="37" t="s">
        <v>4016</v>
      </c>
      <c r="E567" s="37" t="s">
        <v>8</v>
      </c>
      <c r="F567" s="38">
        <v>1.89</v>
      </c>
      <c r="G567" s="39">
        <v>4.3800000000000002E-3</v>
      </c>
      <c r="H567" s="37" t="s">
        <v>4930</v>
      </c>
      <c r="I567" s="11"/>
      <c r="J567" s="11"/>
    </row>
    <row r="568" spans="1:10" x14ac:dyDescent="0.2">
      <c r="A568" s="36" t="s">
        <v>3951</v>
      </c>
      <c r="B568" s="37" t="s">
        <v>4931</v>
      </c>
      <c r="C568" s="37" t="s">
        <v>3909</v>
      </c>
      <c r="D568" s="37" t="s">
        <v>4000</v>
      </c>
      <c r="E568" s="37" t="s">
        <v>28</v>
      </c>
      <c r="F568" s="38">
        <v>1.89</v>
      </c>
      <c r="G568" s="39">
        <v>5.7600000000000004E-3</v>
      </c>
      <c r="H568" s="37" t="s">
        <v>4932</v>
      </c>
      <c r="I568" s="11"/>
      <c r="J568" s="11"/>
    </row>
    <row r="569" spans="1:10" x14ac:dyDescent="0.2">
      <c r="A569" s="36" t="s">
        <v>3918</v>
      </c>
      <c r="B569" s="37" t="s">
        <v>4933</v>
      </c>
      <c r="C569" s="37" t="s">
        <v>3921</v>
      </c>
      <c r="D569" s="37" t="s">
        <v>4105</v>
      </c>
      <c r="E569" s="37" t="s">
        <v>8</v>
      </c>
      <c r="F569" s="38">
        <v>1.89</v>
      </c>
      <c r="G569" s="39">
        <v>6.8700000000000002E-3</v>
      </c>
      <c r="H569" s="37" t="s">
        <v>4934</v>
      </c>
      <c r="I569" s="11"/>
      <c r="J569" s="11"/>
    </row>
    <row r="570" spans="1:10" x14ac:dyDescent="0.2">
      <c r="A570" s="36" t="s">
        <v>3951</v>
      </c>
      <c r="B570" s="37" t="s">
        <v>4935</v>
      </c>
      <c r="C570" s="37" t="s">
        <v>3909</v>
      </c>
      <c r="D570" s="37" t="s">
        <v>4339</v>
      </c>
      <c r="E570" s="37" t="s">
        <v>28</v>
      </c>
      <c r="F570" s="38">
        <v>1.89</v>
      </c>
      <c r="G570" s="39">
        <v>7.0699999999999999E-3</v>
      </c>
      <c r="H570" s="37" t="s">
        <v>4936</v>
      </c>
      <c r="I570" s="11"/>
      <c r="J570" s="11"/>
    </row>
    <row r="571" spans="1:10" x14ac:dyDescent="0.2">
      <c r="A571" s="36" t="s">
        <v>3951</v>
      </c>
      <c r="B571" s="37" t="s">
        <v>3256</v>
      </c>
      <c r="C571" s="37" t="s">
        <v>3903</v>
      </c>
      <c r="D571" s="37" t="s">
        <v>4937</v>
      </c>
      <c r="E571" s="37" t="s">
        <v>4938</v>
      </c>
      <c r="F571" s="38">
        <v>1.89</v>
      </c>
      <c r="G571" s="39">
        <v>7.0899999999999999E-3</v>
      </c>
      <c r="H571" s="37" t="s">
        <v>4939</v>
      </c>
      <c r="I571" s="11"/>
      <c r="J571" s="11"/>
    </row>
    <row r="572" spans="1:10" x14ac:dyDescent="0.2">
      <c r="A572" s="36" t="s">
        <v>3918</v>
      </c>
      <c r="B572" s="37" t="s">
        <v>4940</v>
      </c>
      <c r="C572" s="37" t="s">
        <v>3921</v>
      </c>
      <c r="D572" s="37" t="s">
        <v>4858</v>
      </c>
      <c r="E572" s="37" t="s">
        <v>28</v>
      </c>
      <c r="F572" s="38">
        <v>1.89</v>
      </c>
      <c r="G572" s="39">
        <v>7.8700000000000003E-3</v>
      </c>
      <c r="H572" s="37" t="s">
        <v>4941</v>
      </c>
      <c r="I572" s="11"/>
      <c r="J572" s="11"/>
    </row>
    <row r="573" spans="1:10" x14ac:dyDescent="0.2">
      <c r="A573" s="36" t="s">
        <v>3918</v>
      </c>
      <c r="B573" s="37" t="s">
        <v>4942</v>
      </c>
      <c r="C573" s="37" t="s">
        <v>3903</v>
      </c>
      <c r="D573" s="37" t="s">
        <v>4111</v>
      </c>
      <c r="E573" s="37" t="s">
        <v>28</v>
      </c>
      <c r="F573" s="38">
        <v>1.89</v>
      </c>
      <c r="G573" s="39">
        <v>9.3699999999999999E-3</v>
      </c>
      <c r="H573" s="37" t="s">
        <v>4943</v>
      </c>
      <c r="I573" s="11"/>
      <c r="J573" s="11"/>
    </row>
    <row r="574" spans="1:10" x14ac:dyDescent="0.2">
      <c r="A574" s="36" t="s">
        <v>3918</v>
      </c>
      <c r="B574" s="37" t="s">
        <v>2830</v>
      </c>
      <c r="C574" s="37" t="s">
        <v>3908</v>
      </c>
      <c r="D574" s="37" t="s">
        <v>3994</v>
      </c>
      <c r="E574" s="37" t="s">
        <v>28</v>
      </c>
      <c r="F574" s="38">
        <v>1.89</v>
      </c>
      <c r="G574" s="39">
        <v>1.2800000000000001E-2</v>
      </c>
      <c r="H574" s="37" t="s">
        <v>4944</v>
      </c>
      <c r="I574" s="11"/>
      <c r="J574" s="11"/>
    </row>
    <row r="575" spans="1:10" x14ac:dyDescent="0.2">
      <c r="A575" s="36" t="s">
        <v>3918</v>
      </c>
      <c r="B575" s="37" t="s">
        <v>4945</v>
      </c>
      <c r="C575" s="37" t="s">
        <v>3903</v>
      </c>
      <c r="D575" s="37" t="s">
        <v>3983</v>
      </c>
      <c r="E575" s="37" t="s">
        <v>8</v>
      </c>
      <c r="F575" s="38">
        <v>1.89</v>
      </c>
      <c r="G575" s="39">
        <v>1.35E-2</v>
      </c>
      <c r="H575" s="37" t="s">
        <v>4946</v>
      </c>
      <c r="I575" s="11"/>
      <c r="J575" s="11"/>
    </row>
    <row r="576" spans="1:10" x14ac:dyDescent="0.2">
      <c r="A576" s="36" t="s">
        <v>3918</v>
      </c>
      <c r="B576" s="37" t="s">
        <v>2220</v>
      </c>
      <c r="C576" s="37" t="s">
        <v>3904</v>
      </c>
      <c r="D576" s="37" t="s">
        <v>4391</v>
      </c>
      <c r="E576" s="37" t="s">
        <v>28</v>
      </c>
      <c r="F576" s="38">
        <v>1.89</v>
      </c>
      <c r="G576" s="39">
        <v>1.7600000000000001E-2</v>
      </c>
      <c r="H576" s="37" t="s">
        <v>4947</v>
      </c>
      <c r="I576" s="11"/>
      <c r="J576" s="11"/>
    </row>
    <row r="577" spans="1:10" x14ac:dyDescent="0.2">
      <c r="A577" s="36" t="s">
        <v>3951</v>
      </c>
      <c r="B577" s="37" t="s">
        <v>4948</v>
      </c>
      <c r="C577" s="37" t="s">
        <v>3905</v>
      </c>
      <c r="D577" s="37" t="s">
        <v>4285</v>
      </c>
      <c r="E577" s="37" t="s">
        <v>8</v>
      </c>
      <c r="F577" s="38">
        <v>1.89</v>
      </c>
      <c r="G577" s="39">
        <v>1.9699999999999999E-2</v>
      </c>
      <c r="H577" s="37" t="s">
        <v>4949</v>
      </c>
      <c r="I577" s="11"/>
      <c r="J577" s="11"/>
    </row>
    <row r="578" spans="1:10" x14ac:dyDescent="0.2">
      <c r="A578" s="36" t="s">
        <v>3918</v>
      </c>
      <c r="B578" s="37" t="s">
        <v>2187</v>
      </c>
      <c r="C578" s="37" t="s">
        <v>3921</v>
      </c>
      <c r="D578" s="37" t="s">
        <v>4076</v>
      </c>
      <c r="E578" s="37" t="s">
        <v>28</v>
      </c>
      <c r="F578" s="38">
        <v>1.89</v>
      </c>
      <c r="G578" s="39">
        <v>2.1000000000000001E-2</v>
      </c>
      <c r="H578" s="37" t="s">
        <v>4950</v>
      </c>
      <c r="I578" s="11"/>
      <c r="J578" s="11"/>
    </row>
    <row r="579" spans="1:10" x14ac:dyDescent="0.2">
      <c r="A579" s="36" t="s">
        <v>3918</v>
      </c>
      <c r="B579" s="37" t="s">
        <v>4951</v>
      </c>
      <c r="C579" s="37" t="s">
        <v>3921</v>
      </c>
      <c r="D579" s="37" t="s">
        <v>4127</v>
      </c>
      <c r="E579" s="37" t="s">
        <v>28</v>
      </c>
      <c r="F579" s="38">
        <v>1.89</v>
      </c>
      <c r="G579" s="39">
        <v>2.1499999999999998E-2</v>
      </c>
      <c r="H579" s="37" t="s">
        <v>4952</v>
      </c>
      <c r="I579" s="11"/>
      <c r="J579" s="11"/>
    </row>
    <row r="580" spans="1:10" x14ac:dyDescent="0.2">
      <c r="A580" s="36" t="s">
        <v>3918</v>
      </c>
      <c r="B580" s="37" t="s">
        <v>4953</v>
      </c>
      <c r="C580" s="37" t="s">
        <v>3921</v>
      </c>
      <c r="D580" s="37" t="s">
        <v>4127</v>
      </c>
      <c r="E580" s="37" t="s">
        <v>28</v>
      </c>
      <c r="F580" s="38">
        <v>1.89</v>
      </c>
      <c r="G580" s="39">
        <v>2.18E-2</v>
      </c>
      <c r="H580" s="37" t="s">
        <v>4954</v>
      </c>
      <c r="I580" s="11"/>
      <c r="J580" s="11"/>
    </row>
    <row r="581" spans="1:10" x14ac:dyDescent="0.2">
      <c r="A581" s="36" t="s">
        <v>3918</v>
      </c>
      <c r="B581" s="37" t="s">
        <v>4955</v>
      </c>
      <c r="C581" s="37" t="s">
        <v>3903</v>
      </c>
      <c r="D581" s="37" t="s">
        <v>3956</v>
      </c>
      <c r="E581" s="37" t="s">
        <v>28</v>
      </c>
      <c r="F581" s="38">
        <v>1.89</v>
      </c>
      <c r="G581" s="39">
        <v>2.5000000000000001E-2</v>
      </c>
      <c r="H581" s="37" t="s">
        <v>4956</v>
      </c>
      <c r="I581" s="11"/>
      <c r="J581" s="11"/>
    </row>
    <row r="582" spans="1:10" x14ac:dyDescent="0.2">
      <c r="A582" s="36" t="s">
        <v>3918</v>
      </c>
      <c r="B582" s="37" t="s">
        <v>4957</v>
      </c>
      <c r="C582" s="37" t="s">
        <v>3921</v>
      </c>
      <c r="D582" s="37" t="s">
        <v>4026</v>
      </c>
      <c r="E582" s="37" t="s">
        <v>8</v>
      </c>
      <c r="F582" s="38">
        <v>1.89</v>
      </c>
      <c r="G582" s="39">
        <v>2.5600000000000001E-2</v>
      </c>
      <c r="H582" s="37" t="s">
        <v>4958</v>
      </c>
      <c r="I582" s="11"/>
      <c r="J582" s="11"/>
    </row>
    <row r="583" spans="1:10" x14ac:dyDescent="0.2">
      <c r="A583" s="36" t="s">
        <v>3918</v>
      </c>
      <c r="B583" s="37" t="s">
        <v>4959</v>
      </c>
      <c r="C583" s="37" t="s">
        <v>3921</v>
      </c>
      <c r="D583" s="37" t="s">
        <v>4179</v>
      </c>
      <c r="E583" s="37" t="s">
        <v>8</v>
      </c>
      <c r="F583" s="38">
        <v>1.89</v>
      </c>
      <c r="G583" s="39">
        <v>2.6200000000000001E-2</v>
      </c>
      <c r="H583" s="37" t="s">
        <v>4960</v>
      </c>
      <c r="I583" s="11"/>
      <c r="J583" s="11"/>
    </row>
    <row r="584" spans="1:10" x14ac:dyDescent="0.2">
      <c r="A584" s="36" t="s">
        <v>3918</v>
      </c>
      <c r="B584" s="37" t="s">
        <v>4433</v>
      </c>
      <c r="C584" s="37" t="s">
        <v>3921</v>
      </c>
      <c r="D584" s="37" t="s">
        <v>3998</v>
      </c>
      <c r="E584" s="37" t="s">
        <v>8</v>
      </c>
      <c r="F584" s="38">
        <v>1.89</v>
      </c>
      <c r="G584" s="39">
        <v>2.7699999999999999E-2</v>
      </c>
      <c r="H584" s="37" t="s">
        <v>4961</v>
      </c>
      <c r="I584" s="11"/>
      <c r="J584" s="11"/>
    </row>
    <row r="585" spans="1:10" x14ac:dyDescent="0.2">
      <c r="A585" s="36" t="s">
        <v>3918</v>
      </c>
      <c r="B585" s="37" t="s">
        <v>4962</v>
      </c>
      <c r="C585" s="37" t="s">
        <v>3903</v>
      </c>
      <c r="D585" s="37" t="s">
        <v>4111</v>
      </c>
      <c r="E585" s="37" t="s">
        <v>28</v>
      </c>
      <c r="F585" s="38">
        <v>1.89</v>
      </c>
      <c r="G585" s="39">
        <v>2.8799999999999999E-2</v>
      </c>
      <c r="H585" s="37" t="s">
        <v>4963</v>
      </c>
      <c r="I585" s="11"/>
      <c r="J585" s="11"/>
    </row>
    <row r="586" spans="1:10" x14ac:dyDescent="0.2">
      <c r="A586" s="36" t="s">
        <v>3918</v>
      </c>
      <c r="B586" s="37" t="s">
        <v>4243</v>
      </c>
      <c r="C586" s="37" t="s">
        <v>3903</v>
      </c>
      <c r="D586" s="37" t="s">
        <v>3919</v>
      </c>
      <c r="E586" s="37" t="s">
        <v>8</v>
      </c>
      <c r="F586" s="38">
        <v>1.89</v>
      </c>
      <c r="G586" s="39">
        <v>3.2899999999999999E-2</v>
      </c>
      <c r="H586" s="37" t="s">
        <v>4964</v>
      </c>
      <c r="I586" s="11"/>
      <c r="J586" s="11"/>
    </row>
    <row r="587" spans="1:10" x14ac:dyDescent="0.2">
      <c r="A587" s="36" t="s">
        <v>3918</v>
      </c>
      <c r="B587" s="37" t="s">
        <v>4875</v>
      </c>
      <c r="C587" s="37" t="s">
        <v>3921</v>
      </c>
      <c r="D587" s="37" t="s">
        <v>3985</v>
      </c>
      <c r="E587" s="37" t="s">
        <v>28</v>
      </c>
      <c r="F587" s="38">
        <v>1.89</v>
      </c>
      <c r="G587" s="39">
        <v>4.3799999999999999E-2</v>
      </c>
      <c r="H587" s="37" t="s">
        <v>4965</v>
      </c>
      <c r="I587" s="11"/>
      <c r="J587" s="11"/>
    </row>
    <row r="588" spans="1:10" x14ac:dyDescent="0.2">
      <c r="A588" s="36" t="s">
        <v>3951</v>
      </c>
      <c r="B588" s="37" t="s">
        <v>4966</v>
      </c>
      <c r="C588" s="37" t="s">
        <v>3905</v>
      </c>
      <c r="D588" s="37" t="s">
        <v>3998</v>
      </c>
      <c r="E588" s="37" t="s">
        <v>8</v>
      </c>
      <c r="F588" s="38">
        <v>1.88</v>
      </c>
      <c r="G588" s="39">
        <v>5.4600000000000004E-4</v>
      </c>
      <c r="H588" s="37" t="s">
        <v>4967</v>
      </c>
      <c r="I588" s="11"/>
      <c r="J588" s="11"/>
    </row>
    <row r="589" spans="1:10" x14ac:dyDescent="0.2">
      <c r="A589" s="36" t="s">
        <v>3918</v>
      </c>
      <c r="B589" s="37" t="s">
        <v>4753</v>
      </c>
      <c r="C589" s="37" t="s">
        <v>3921</v>
      </c>
      <c r="D589" s="37" t="s">
        <v>3994</v>
      </c>
      <c r="E589" s="37" t="s">
        <v>8</v>
      </c>
      <c r="F589" s="38">
        <v>1.88</v>
      </c>
      <c r="G589" s="39">
        <v>7.2599999999999997E-4</v>
      </c>
      <c r="H589" s="37" t="s">
        <v>4968</v>
      </c>
      <c r="I589" s="11"/>
      <c r="J589" s="11"/>
    </row>
    <row r="590" spans="1:10" x14ac:dyDescent="0.2">
      <c r="A590" s="36" t="s">
        <v>3918</v>
      </c>
      <c r="B590" s="37" t="s">
        <v>4969</v>
      </c>
      <c r="C590" s="37" t="s">
        <v>3904</v>
      </c>
      <c r="D590" s="37" t="s">
        <v>4074</v>
      </c>
      <c r="E590" s="37" t="s">
        <v>28</v>
      </c>
      <c r="F590" s="38">
        <v>1.88</v>
      </c>
      <c r="G590" s="39">
        <v>1.4400000000000001E-3</v>
      </c>
      <c r="H590" s="37" t="s">
        <v>4970</v>
      </c>
      <c r="I590" s="11"/>
      <c r="J590" s="11"/>
    </row>
    <row r="591" spans="1:10" x14ac:dyDescent="0.2">
      <c r="A591" s="36" t="s">
        <v>3918</v>
      </c>
      <c r="B591" s="37" t="s">
        <v>4971</v>
      </c>
      <c r="C591" s="37" t="s">
        <v>3905</v>
      </c>
      <c r="D591" s="37" t="s">
        <v>3919</v>
      </c>
      <c r="E591" s="37" t="s">
        <v>28</v>
      </c>
      <c r="F591" s="38">
        <v>1.88</v>
      </c>
      <c r="G591" s="39">
        <v>2.31E-3</v>
      </c>
      <c r="H591" s="37" t="s">
        <v>4972</v>
      </c>
      <c r="I591" s="11"/>
      <c r="J591" s="11"/>
    </row>
    <row r="592" spans="1:10" x14ac:dyDescent="0.2">
      <c r="A592" s="36" t="s">
        <v>3918</v>
      </c>
      <c r="B592" s="37" t="s">
        <v>4973</v>
      </c>
      <c r="C592" s="37" t="s">
        <v>3903</v>
      </c>
      <c r="D592" s="37" t="s">
        <v>4418</v>
      </c>
      <c r="E592" s="37" t="s">
        <v>8</v>
      </c>
      <c r="F592" s="38">
        <v>1.88</v>
      </c>
      <c r="G592" s="39">
        <v>6.3699999999999998E-3</v>
      </c>
      <c r="H592" s="37" t="s">
        <v>4974</v>
      </c>
      <c r="I592" s="11"/>
      <c r="J592" s="11"/>
    </row>
    <row r="593" spans="1:10" x14ac:dyDescent="0.2">
      <c r="A593" s="36" t="s">
        <v>3918</v>
      </c>
      <c r="B593" s="37" t="s">
        <v>4975</v>
      </c>
      <c r="C593" s="37" t="s">
        <v>3921</v>
      </c>
      <c r="D593" s="37" t="s">
        <v>3922</v>
      </c>
      <c r="E593" s="37" t="s">
        <v>28</v>
      </c>
      <c r="F593" s="38">
        <v>1.88</v>
      </c>
      <c r="G593" s="39">
        <v>7.0800000000000004E-3</v>
      </c>
      <c r="H593" s="37" t="s">
        <v>4976</v>
      </c>
      <c r="I593" s="11"/>
      <c r="J593" s="11"/>
    </row>
    <row r="594" spans="1:10" x14ac:dyDescent="0.2">
      <c r="A594" s="36" t="s">
        <v>3918</v>
      </c>
      <c r="B594" s="37" t="s">
        <v>4977</v>
      </c>
      <c r="C594" s="37" t="s">
        <v>3921</v>
      </c>
      <c r="D594" s="37" t="s">
        <v>3919</v>
      </c>
      <c r="E594" s="37" t="s">
        <v>28</v>
      </c>
      <c r="F594" s="38">
        <v>1.88</v>
      </c>
      <c r="G594" s="39">
        <v>8.6700000000000006E-3</v>
      </c>
      <c r="H594" s="37" t="s">
        <v>4978</v>
      </c>
      <c r="I594" s="11"/>
      <c r="J594" s="11"/>
    </row>
    <row r="595" spans="1:10" x14ac:dyDescent="0.2">
      <c r="A595" s="36" t="s">
        <v>3918</v>
      </c>
      <c r="B595" s="37" t="s">
        <v>4979</v>
      </c>
      <c r="C595" s="37" t="s">
        <v>3905</v>
      </c>
      <c r="D595" s="37" t="s">
        <v>4278</v>
      </c>
      <c r="E595" s="37" t="s">
        <v>28</v>
      </c>
      <c r="F595" s="38">
        <v>1.88</v>
      </c>
      <c r="G595" s="39">
        <v>1.7899999999999999E-2</v>
      </c>
      <c r="H595" s="37" t="s">
        <v>4980</v>
      </c>
      <c r="I595" s="11"/>
      <c r="J595" s="11"/>
    </row>
    <row r="596" spans="1:10" x14ac:dyDescent="0.2">
      <c r="A596" s="36" t="s">
        <v>3918</v>
      </c>
      <c r="B596" s="37" t="s">
        <v>458</v>
      </c>
      <c r="C596" s="37" t="s">
        <v>3908</v>
      </c>
      <c r="D596" s="37" t="s">
        <v>3968</v>
      </c>
      <c r="E596" s="37" t="s">
        <v>28</v>
      </c>
      <c r="F596" s="38">
        <v>1.88</v>
      </c>
      <c r="G596" s="39">
        <v>2.0400000000000001E-2</v>
      </c>
      <c r="H596" s="37" t="s">
        <v>4981</v>
      </c>
      <c r="I596" s="11"/>
      <c r="J596" s="11"/>
    </row>
    <row r="597" spans="1:10" x14ac:dyDescent="0.2">
      <c r="A597" s="36" t="s">
        <v>3918</v>
      </c>
      <c r="B597" s="37" t="s">
        <v>131</v>
      </c>
      <c r="C597" s="37" t="s">
        <v>3903</v>
      </c>
      <c r="D597" s="37" t="s">
        <v>3942</v>
      </c>
      <c r="E597" s="37" t="s">
        <v>28</v>
      </c>
      <c r="F597" s="38">
        <v>1.88</v>
      </c>
      <c r="G597" s="39">
        <v>2.07E-2</v>
      </c>
      <c r="H597" s="37" t="s">
        <v>4982</v>
      </c>
      <c r="I597" s="11"/>
      <c r="J597" s="11"/>
    </row>
    <row r="598" spans="1:10" x14ac:dyDescent="0.2">
      <c r="A598" s="36" t="s">
        <v>3918</v>
      </c>
      <c r="B598" s="37" t="s">
        <v>4803</v>
      </c>
      <c r="C598" s="37" t="s">
        <v>3903</v>
      </c>
      <c r="D598" s="37" t="s">
        <v>4111</v>
      </c>
      <c r="E598" s="37" t="s">
        <v>8</v>
      </c>
      <c r="F598" s="38">
        <v>1.88</v>
      </c>
      <c r="G598" s="39">
        <v>2.12E-2</v>
      </c>
      <c r="H598" s="37" t="s">
        <v>4983</v>
      </c>
      <c r="I598" s="11"/>
      <c r="J598" s="11"/>
    </row>
    <row r="599" spans="1:10" x14ac:dyDescent="0.2">
      <c r="A599" s="36" t="s">
        <v>3918</v>
      </c>
      <c r="B599" s="37" t="s">
        <v>822</v>
      </c>
      <c r="C599" s="37" t="s">
        <v>3921</v>
      </c>
      <c r="D599" s="37" t="s">
        <v>4127</v>
      </c>
      <c r="E599" s="37" t="s">
        <v>28</v>
      </c>
      <c r="F599" s="38">
        <v>1.88</v>
      </c>
      <c r="G599" s="39">
        <v>2.4899999999999999E-2</v>
      </c>
      <c r="H599" s="37" t="s">
        <v>4984</v>
      </c>
      <c r="I599" s="11"/>
      <c r="J599" s="11"/>
    </row>
    <row r="600" spans="1:10" x14ac:dyDescent="0.2">
      <c r="A600" s="36" t="s">
        <v>3918</v>
      </c>
      <c r="B600" s="37" t="s">
        <v>4951</v>
      </c>
      <c r="C600" s="37" t="s">
        <v>3905</v>
      </c>
      <c r="D600" s="37" t="s">
        <v>3998</v>
      </c>
      <c r="E600" s="37" t="s">
        <v>28</v>
      </c>
      <c r="F600" s="38">
        <v>1.88</v>
      </c>
      <c r="G600" s="39">
        <v>2.81E-2</v>
      </c>
      <c r="H600" s="37" t="s">
        <v>4985</v>
      </c>
      <c r="I600" s="11"/>
      <c r="J600" s="11"/>
    </row>
    <row r="601" spans="1:10" x14ac:dyDescent="0.2">
      <c r="A601" s="36" t="s">
        <v>3918</v>
      </c>
      <c r="B601" s="37" t="s">
        <v>4986</v>
      </c>
      <c r="C601" s="37" t="s">
        <v>3903</v>
      </c>
      <c r="D601" s="37" t="s">
        <v>3994</v>
      </c>
      <c r="E601" s="37" t="s">
        <v>8</v>
      </c>
      <c r="F601" s="38">
        <v>1.88</v>
      </c>
      <c r="G601" s="39">
        <v>4.9200000000000001E-2</v>
      </c>
      <c r="H601" s="37" t="s">
        <v>4987</v>
      </c>
      <c r="I601" s="11"/>
      <c r="J601" s="11"/>
    </row>
    <row r="602" spans="1:10" x14ac:dyDescent="0.2">
      <c r="A602" s="36" t="s">
        <v>3918</v>
      </c>
      <c r="B602" s="37" t="s">
        <v>4988</v>
      </c>
      <c r="C602" s="37" t="s">
        <v>3903</v>
      </c>
      <c r="D602" s="37" t="s">
        <v>3942</v>
      </c>
      <c r="E602" s="37" t="s">
        <v>28</v>
      </c>
      <c r="F602" s="38">
        <v>1.87</v>
      </c>
      <c r="G602" s="39">
        <v>6.3100000000000005E-4</v>
      </c>
      <c r="H602" s="37" t="s">
        <v>4989</v>
      </c>
      <c r="I602" s="11"/>
      <c r="J602" s="11"/>
    </row>
    <row r="603" spans="1:10" x14ac:dyDescent="0.2">
      <c r="A603" s="36" t="s">
        <v>3951</v>
      </c>
      <c r="B603" s="37" t="s">
        <v>4990</v>
      </c>
      <c r="C603" s="37" t="s">
        <v>3904</v>
      </c>
      <c r="D603" s="37" t="s">
        <v>4991</v>
      </c>
      <c r="E603" s="37" t="s">
        <v>4992</v>
      </c>
      <c r="F603" s="38">
        <v>1.87</v>
      </c>
      <c r="G603" s="39">
        <v>6.38E-4</v>
      </c>
      <c r="H603" s="37" t="s">
        <v>4993</v>
      </c>
      <c r="I603" s="11"/>
      <c r="J603" s="11"/>
    </row>
    <row r="604" spans="1:10" x14ac:dyDescent="0.2">
      <c r="A604" s="36" t="s">
        <v>3918</v>
      </c>
      <c r="B604" s="37" t="s">
        <v>1645</v>
      </c>
      <c r="C604" s="37" t="s">
        <v>3905</v>
      </c>
      <c r="D604" s="37" t="s">
        <v>3953</v>
      </c>
      <c r="E604" s="37" t="s">
        <v>28</v>
      </c>
      <c r="F604" s="38">
        <v>1.87</v>
      </c>
      <c r="G604" s="39">
        <v>3.46E-3</v>
      </c>
      <c r="H604" s="37" t="s">
        <v>4994</v>
      </c>
      <c r="I604" s="11"/>
      <c r="J604" s="11"/>
    </row>
    <row r="605" spans="1:10" x14ac:dyDescent="0.2">
      <c r="A605" s="36" t="s">
        <v>3918</v>
      </c>
      <c r="B605" s="37" t="s">
        <v>4995</v>
      </c>
      <c r="C605" s="37" t="s">
        <v>3904</v>
      </c>
      <c r="D605" s="37" t="s">
        <v>3994</v>
      </c>
      <c r="E605" s="37" t="s">
        <v>28</v>
      </c>
      <c r="F605" s="38">
        <v>1.87</v>
      </c>
      <c r="G605" s="39">
        <v>6.1399999999999996E-3</v>
      </c>
      <c r="H605" s="37" t="s">
        <v>4996</v>
      </c>
      <c r="I605" s="11"/>
      <c r="J605" s="11"/>
    </row>
    <row r="606" spans="1:10" x14ac:dyDescent="0.2">
      <c r="A606" s="36" t="s">
        <v>3918</v>
      </c>
      <c r="B606" s="37" t="s">
        <v>4756</v>
      </c>
      <c r="C606" s="37" t="s">
        <v>3909</v>
      </c>
      <c r="D606" s="37" t="s">
        <v>4311</v>
      </c>
      <c r="E606" s="37" t="s">
        <v>8</v>
      </c>
      <c r="F606" s="38">
        <v>1.87</v>
      </c>
      <c r="G606" s="39">
        <v>7.8799999999999999E-3</v>
      </c>
      <c r="H606" s="37" t="s">
        <v>4997</v>
      </c>
      <c r="I606" s="11"/>
      <c r="J606" s="11"/>
    </row>
    <row r="607" spans="1:10" x14ac:dyDescent="0.2">
      <c r="A607" s="36" t="s">
        <v>3918</v>
      </c>
      <c r="B607" s="37" t="s">
        <v>4998</v>
      </c>
      <c r="C607" s="37" t="s">
        <v>3904</v>
      </c>
      <c r="D607" s="37" t="s">
        <v>3938</v>
      </c>
      <c r="E607" s="37" t="s">
        <v>8</v>
      </c>
      <c r="F607" s="38">
        <v>1.87</v>
      </c>
      <c r="G607" s="39">
        <v>1.15E-2</v>
      </c>
      <c r="H607" s="37" t="s">
        <v>4999</v>
      </c>
      <c r="I607" s="11"/>
      <c r="J607" s="11"/>
    </row>
    <row r="608" spans="1:10" x14ac:dyDescent="0.2">
      <c r="A608" s="36" t="s">
        <v>3918</v>
      </c>
      <c r="B608" s="37" t="s">
        <v>4720</v>
      </c>
      <c r="C608" s="37" t="s">
        <v>3904</v>
      </c>
      <c r="D608" s="37" t="s">
        <v>4285</v>
      </c>
      <c r="E608" s="37" t="s">
        <v>8</v>
      </c>
      <c r="F608" s="38">
        <v>1.87</v>
      </c>
      <c r="G608" s="39">
        <v>1.6299999999999999E-2</v>
      </c>
      <c r="H608" s="37" t="s">
        <v>5000</v>
      </c>
      <c r="I608" s="11"/>
      <c r="J608" s="11"/>
    </row>
    <row r="609" spans="1:10" x14ac:dyDescent="0.2">
      <c r="A609" s="36" t="s">
        <v>3918</v>
      </c>
      <c r="B609" s="37" t="s">
        <v>3967</v>
      </c>
      <c r="C609" s="37" t="s">
        <v>3921</v>
      </c>
      <c r="D609" s="37" t="s">
        <v>4236</v>
      </c>
      <c r="E609" s="37" t="s">
        <v>8</v>
      </c>
      <c r="F609" s="38">
        <v>1.87</v>
      </c>
      <c r="G609" s="39">
        <v>2.1399999999999999E-2</v>
      </c>
      <c r="H609" s="37" t="s">
        <v>5001</v>
      </c>
      <c r="I609" s="11"/>
      <c r="J609" s="11"/>
    </row>
    <row r="610" spans="1:10" x14ac:dyDescent="0.2">
      <c r="A610" s="36" t="s">
        <v>3918</v>
      </c>
      <c r="B610" s="37" t="s">
        <v>4310</v>
      </c>
      <c r="C610" s="37" t="s">
        <v>3903</v>
      </c>
      <c r="D610" s="37" t="s">
        <v>4016</v>
      </c>
      <c r="E610" s="37" t="s">
        <v>8</v>
      </c>
      <c r="F610" s="38">
        <v>1.87</v>
      </c>
      <c r="G610" s="39">
        <v>3.0200000000000001E-2</v>
      </c>
      <c r="H610" s="37" t="s">
        <v>5002</v>
      </c>
      <c r="I610" s="11"/>
      <c r="J610" s="11"/>
    </row>
    <row r="611" spans="1:10" x14ac:dyDescent="0.2">
      <c r="A611" s="36" t="s">
        <v>3918</v>
      </c>
      <c r="B611" s="37" t="s">
        <v>5003</v>
      </c>
      <c r="C611" s="37" t="s">
        <v>3907</v>
      </c>
      <c r="D611" s="37" t="s">
        <v>4711</v>
      </c>
      <c r="E611" s="37" t="s">
        <v>8</v>
      </c>
      <c r="F611" s="38">
        <v>1.87</v>
      </c>
      <c r="G611" s="39">
        <v>3.1E-2</v>
      </c>
      <c r="H611" s="37" t="s">
        <v>5004</v>
      </c>
      <c r="I611" s="11"/>
      <c r="J611" s="11"/>
    </row>
    <row r="612" spans="1:10" x14ac:dyDescent="0.2">
      <c r="A612" s="36" t="s">
        <v>3918</v>
      </c>
      <c r="B612" s="37" t="s">
        <v>1513</v>
      </c>
      <c r="C612" s="37" t="s">
        <v>3905</v>
      </c>
      <c r="D612" s="37" t="s">
        <v>3956</v>
      </c>
      <c r="E612" s="37" t="s">
        <v>8</v>
      </c>
      <c r="F612" s="38">
        <v>1.87</v>
      </c>
      <c r="G612" s="39">
        <v>3.9899999999999998E-2</v>
      </c>
      <c r="H612" s="37" t="s">
        <v>5005</v>
      </c>
      <c r="I612" s="11"/>
      <c r="J612" s="11"/>
    </row>
    <row r="613" spans="1:10" x14ac:dyDescent="0.2">
      <c r="A613" s="36" t="s">
        <v>3918</v>
      </c>
      <c r="B613" s="37" t="s">
        <v>882</v>
      </c>
      <c r="C613" s="37" t="s">
        <v>3921</v>
      </c>
      <c r="D613" s="37" t="s">
        <v>3922</v>
      </c>
      <c r="E613" s="37" t="s">
        <v>28</v>
      </c>
      <c r="F613" s="38">
        <v>1.87</v>
      </c>
      <c r="G613" s="39">
        <v>4.41E-2</v>
      </c>
      <c r="H613" s="37" t="s">
        <v>5006</v>
      </c>
      <c r="I613" s="11"/>
      <c r="J613" s="11"/>
    </row>
    <row r="614" spans="1:10" x14ac:dyDescent="0.2">
      <c r="A614" s="36" t="s">
        <v>3918</v>
      </c>
      <c r="B614" s="37" t="s">
        <v>4243</v>
      </c>
      <c r="C614" s="37" t="s">
        <v>3921</v>
      </c>
      <c r="D614" s="37" t="s">
        <v>3953</v>
      </c>
      <c r="E614" s="37" t="s">
        <v>8</v>
      </c>
      <c r="F614" s="38">
        <v>1.86</v>
      </c>
      <c r="G614" s="39">
        <v>4.6600000000000001E-5</v>
      </c>
      <c r="H614" s="37" t="s">
        <v>5007</v>
      </c>
      <c r="I614" s="11"/>
      <c r="J614" s="11"/>
    </row>
    <row r="615" spans="1:10" x14ac:dyDescent="0.2">
      <c r="A615" s="36" t="s">
        <v>3918</v>
      </c>
      <c r="B615" s="37" t="s">
        <v>5008</v>
      </c>
      <c r="C615" s="37" t="s">
        <v>3921</v>
      </c>
      <c r="D615" s="37" t="s">
        <v>4018</v>
      </c>
      <c r="E615" s="37" t="s">
        <v>8</v>
      </c>
      <c r="F615" s="38">
        <v>1.86</v>
      </c>
      <c r="G615" s="39">
        <v>3.6099999999999999E-3</v>
      </c>
      <c r="H615" s="37" t="s">
        <v>5009</v>
      </c>
      <c r="I615" s="11"/>
      <c r="J615" s="11"/>
    </row>
    <row r="616" spans="1:10" x14ac:dyDescent="0.2">
      <c r="A616" s="36" t="s">
        <v>3951</v>
      </c>
      <c r="B616" s="37" t="s">
        <v>5010</v>
      </c>
      <c r="C616" s="37" t="s">
        <v>3903</v>
      </c>
      <c r="D616" s="37" t="s">
        <v>5011</v>
      </c>
      <c r="E616" s="37" t="s">
        <v>4201</v>
      </c>
      <c r="F616" s="38">
        <v>1.86</v>
      </c>
      <c r="G616" s="39">
        <v>3.82E-3</v>
      </c>
      <c r="H616" s="37" t="s">
        <v>5012</v>
      </c>
      <c r="I616" s="11"/>
      <c r="J616" s="11"/>
    </row>
    <row r="617" spans="1:10" x14ac:dyDescent="0.2">
      <c r="A617" s="36" t="s">
        <v>3951</v>
      </c>
      <c r="B617" s="37" t="s">
        <v>475</v>
      </c>
      <c r="C617" s="37" t="s">
        <v>3905</v>
      </c>
      <c r="D617" s="37" t="s">
        <v>3983</v>
      </c>
      <c r="E617" s="37" t="s">
        <v>28</v>
      </c>
      <c r="F617" s="38">
        <v>1.86</v>
      </c>
      <c r="G617" s="39">
        <v>3.96E-3</v>
      </c>
      <c r="H617" s="37" t="s">
        <v>5013</v>
      </c>
      <c r="I617" s="11"/>
      <c r="J617" s="11"/>
    </row>
    <row r="618" spans="1:10" x14ac:dyDescent="0.2">
      <c r="A618" s="36" t="s">
        <v>3951</v>
      </c>
      <c r="B618" s="37" t="s">
        <v>5014</v>
      </c>
      <c r="C618" s="37" t="s">
        <v>3904</v>
      </c>
      <c r="D618" s="37" t="s">
        <v>5015</v>
      </c>
      <c r="E618" s="37" t="s">
        <v>4022</v>
      </c>
      <c r="F618" s="38">
        <v>1.86</v>
      </c>
      <c r="G618" s="39">
        <v>4.2300000000000003E-3</v>
      </c>
      <c r="H618" s="37" t="s">
        <v>5016</v>
      </c>
      <c r="I618" s="11"/>
      <c r="J618" s="11"/>
    </row>
    <row r="619" spans="1:10" x14ac:dyDescent="0.2">
      <c r="A619" s="36" t="s">
        <v>3918</v>
      </c>
      <c r="B619" s="37" t="s">
        <v>5017</v>
      </c>
      <c r="C619" s="37" t="s">
        <v>3904</v>
      </c>
      <c r="D619" s="37" t="s">
        <v>3958</v>
      </c>
      <c r="E619" s="37" t="s">
        <v>8</v>
      </c>
      <c r="F619" s="38">
        <v>1.86</v>
      </c>
      <c r="G619" s="39">
        <v>4.7600000000000003E-3</v>
      </c>
      <c r="H619" s="37" t="s">
        <v>5018</v>
      </c>
      <c r="I619" s="11"/>
      <c r="J619" s="11"/>
    </row>
    <row r="620" spans="1:10" x14ac:dyDescent="0.2">
      <c r="A620" s="36" t="s">
        <v>3918</v>
      </c>
      <c r="B620" s="37" t="s">
        <v>5019</v>
      </c>
      <c r="C620" s="37" t="s">
        <v>3921</v>
      </c>
      <c r="D620" s="37" t="s">
        <v>4299</v>
      </c>
      <c r="E620" s="37" t="s">
        <v>28</v>
      </c>
      <c r="F620" s="38">
        <v>1.86</v>
      </c>
      <c r="G620" s="39">
        <v>6.8399999999999997E-3</v>
      </c>
      <c r="H620" s="37" t="s">
        <v>5020</v>
      </c>
      <c r="I620" s="11"/>
      <c r="J620" s="11"/>
    </row>
    <row r="621" spans="1:10" x14ac:dyDescent="0.2">
      <c r="A621" s="36" t="s">
        <v>3918</v>
      </c>
      <c r="B621" s="37" t="s">
        <v>5021</v>
      </c>
      <c r="C621" s="37" t="s">
        <v>3904</v>
      </c>
      <c r="D621" s="37" t="s">
        <v>4278</v>
      </c>
      <c r="E621" s="37" t="s">
        <v>8</v>
      </c>
      <c r="F621" s="38">
        <v>1.86</v>
      </c>
      <c r="G621" s="39">
        <v>9.11E-3</v>
      </c>
      <c r="H621" s="37" t="s">
        <v>5022</v>
      </c>
      <c r="I621" s="11"/>
      <c r="J621" s="11"/>
    </row>
    <row r="622" spans="1:10" x14ac:dyDescent="0.2">
      <c r="A622" s="36" t="s">
        <v>3918</v>
      </c>
      <c r="B622" s="37" t="s">
        <v>4916</v>
      </c>
      <c r="C622" s="37" t="s">
        <v>3921</v>
      </c>
      <c r="D622" s="37" t="s">
        <v>4011</v>
      </c>
      <c r="E622" s="37" t="s">
        <v>28</v>
      </c>
      <c r="F622" s="38">
        <v>1.86</v>
      </c>
      <c r="G622" s="39">
        <v>9.9699999999999997E-3</v>
      </c>
      <c r="H622" s="37" t="s">
        <v>5023</v>
      </c>
      <c r="I622" s="11"/>
      <c r="J622" s="11"/>
    </row>
    <row r="623" spans="1:10" x14ac:dyDescent="0.2">
      <c r="A623" s="36" t="s">
        <v>3918</v>
      </c>
      <c r="B623" s="37" t="s">
        <v>5024</v>
      </c>
      <c r="C623" s="37" t="s">
        <v>3905</v>
      </c>
      <c r="D623" s="37" t="s">
        <v>3935</v>
      </c>
      <c r="E623" s="37" t="s">
        <v>28</v>
      </c>
      <c r="F623" s="38">
        <v>1.86</v>
      </c>
      <c r="G623" s="39">
        <v>1.24E-2</v>
      </c>
      <c r="H623" s="37" t="s">
        <v>5025</v>
      </c>
      <c r="I623" s="11"/>
      <c r="J623" s="11"/>
    </row>
    <row r="624" spans="1:10" x14ac:dyDescent="0.2">
      <c r="A624" s="36" t="s">
        <v>3951</v>
      </c>
      <c r="B624" s="37" t="s">
        <v>5026</v>
      </c>
      <c r="C624" s="37" t="s">
        <v>3905</v>
      </c>
      <c r="D624" s="37" t="s">
        <v>3985</v>
      </c>
      <c r="E624" s="37" t="s">
        <v>28</v>
      </c>
      <c r="F624" s="38">
        <v>1.86</v>
      </c>
      <c r="G624" s="39">
        <v>1.2699999999999999E-2</v>
      </c>
      <c r="H624" s="37" t="s">
        <v>5027</v>
      </c>
      <c r="I624" s="11"/>
      <c r="J624" s="11"/>
    </row>
    <row r="625" spans="1:10" x14ac:dyDescent="0.2">
      <c r="A625" s="36" t="s">
        <v>3951</v>
      </c>
      <c r="B625" s="37" t="s">
        <v>5028</v>
      </c>
      <c r="C625" s="37" t="s">
        <v>3903</v>
      </c>
      <c r="D625" s="37" t="s">
        <v>4131</v>
      </c>
      <c r="E625" s="37" t="s">
        <v>4132</v>
      </c>
      <c r="F625" s="38">
        <v>1.86</v>
      </c>
      <c r="G625" s="39">
        <v>1.5699999999999999E-2</v>
      </c>
      <c r="H625" s="37" t="s">
        <v>5029</v>
      </c>
      <c r="I625" s="11"/>
      <c r="J625" s="11"/>
    </row>
    <row r="626" spans="1:10" x14ac:dyDescent="0.2">
      <c r="A626" s="36" t="s">
        <v>3918</v>
      </c>
      <c r="B626" s="37" t="s">
        <v>4272</v>
      </c>
      <c r="C626" s="37" t="s">
        <v>3908</v>
      </c>
      <c r="D626" s="37" t="s">
        <v>3932</v>
      </c>
      <c r="E626" s="37" t="s">
        <v>8</v>
      </c>
      <c r="F626" s="38">
        <v>1.86</v>
      </c>
      <c r="G626" s="39">
        <v>2.3099999999999999E-2</v>
      </c>
      <c r="H626" s="37" t="s">
        <v>5030</v>
      </c>
      <c r="I626" s="11"/>
      <c r="J626" s="11"/>
    </row>
    <row r="627" spans="1:10" x14ac:dyDescent="0.2">
      <c r="A627" s="36" t="s">
        <v>3918</v>
      </c>
      <c r="B627" s="37" t="s">
        <v>5031</v>
      </c>
      <c r="C627" s="37" t="s">
        <v>3903</v>
      </c>
      <c r="D627" s="37" t="s">
        <v>3994</v>
      </c>
      <c r="E627" s="37" t="s">
        <v>8</v>
      </c>
      <c r="F627" s="38">
        <v>1.86</v>
      </c>
      <c r="G627" s="39">
        <v>2.8799999999999999E-2</v>
      </c>
      <c r="H627" s="37" t="s">
        <v>5032</v>
      </c>
      <c r="I627" s="11"/>
      <c r="J627" s="11"/>
    </row>
    <row r="628" spans="1:10" x14ac:dyDescent="0.2">
      <c r="A628" s="36" t="s">
        <v>3918</v>
      </c>
      <c r="B628" s="37" t="s">
        <v>5033</v>
      </c>
      <c r="C628" s="37" t="s">
        <v>3909</v>
      </c>
      <c r="D628" s="37" t="s">
        <v>4074</v>
      </c>
      <c r="E628" s="37" t="s">
        <v>28</v>
      </c>
      <c r="F628" s="38">
        <v>1.86</v>
      </c>
      <c r="G628" s="39">
        <v>3.3000000000000002E-2</v>
      </c>
      <c r="H628" s="37" t="s">
        <v>5034</v>
      </c>
      <c r="I628" s="11"/>
      <c r="J628" s="11"/>
    </row>
    <row r="629" spans="1:10" x14ac:dyDescent="0.2">
      <c r="A629" s="36" t="s">
        <v>3918</v>
      </c>
      <c r="B629" s="37" t="s">
        <v>4157</v>
      </c>
      <c r="C629" s="37" t="s">
        <v>3907</v>
      </c>
      <c r="D629" s="37" t="s">
        <v>3938</v>
      </c>
      <c r="E629" s="37" t="s">
        <v>28</v>
      </c>
      <c r="F629" s="38">
        <v>1.86</v>
      </c>
      <c r="G629" s="39">
        <v>3.6499999999999998E-2</v>
      </c>
      <c r="H629" s="37" t="s">
        <v>5035</v>
      </c>
      <c r="I629" s="11"/>
      <c r="J629" s="11"/>
    </row>
    <row r="630" spans="1:10" x14ac:dyDescent="0.2">
      <c r="A630" s="36" t="s">
        <v>3918</v>
      </c>
      <c r="B630" s="37" t="s">
        <v>4628</v>
      </c>
      <c r="C630" s="37" t="s">
        <v>3903</v>
      </c>
      <c r="D630" s="37" t="s">
        <v>3956</v>
      </c>
      <c r="E630" s="37" t="s">
        <v>8</v>
      </c>
      <c r="F630" s="38">
        <v>1.86</v>
      </c>
      <c r="G630" s="39">
        <v>4.0399999999999998E-2</v>
      </c>
      <c r="H630" s="37" t="s">
        <v>5036</v>
      </c>
      <c r="I630" s="11"/>
      <c r="J630" s="11"/>
    </row>
    <row r="631" spans="1:10" x14ac:dyDescent="0.2">
      <c r="A631" s="36" t="s">
        <v>3951</v>
      </c>
      <c r="B631" s="37" t="s">
        <v>5037</v>
      </c>
      <c r="C631" s="37" t="s">
        <v>3905</v>
      </c>
      <c r="D631" s="37" t="s">
        <v>3958</v>
      </c>
      <c r="E631" s="37" t="s">
        <v>8</v>
      </c>
      <c r="F631" s="38">
        <v>1.85</v>
      </c>
      <c r="G631" s="39">
        <v>7.9699999999999997E-4</v>
      </c>
      <c r="H631" s="37" t="s">
        <v>5038</v>
      </c>
      <c r="I631" s="11"/>
      <c r="J631" s="11"/>
    </row>
    <row r="632" spans="1:10" x14ac:dyDescent="0.2">
      <c r="A632" s="36" t="s">
        <v>3918</v>
      </c>
      <c r="B632" s="37" t="s">
        <v>4875</v>
      </c>
      <c r="C632" s="37" t="s">
        <v>3903</v>
      </c>
      <c r="D632" s="37" t="s">
        <v>4711</v>
      </c>
      <c r="E632" s="37" t="s">
        <v>28</v>
      </c>
      <c r="F632" s="38">
        <v>1.85</v>
      </c>
      <c r="G632" s="39">
        <v>1.5399999999999999E-3</v>
      </c>
      <c r="H632" s="37" t="s">
        <v>5039</v>
      </c>
      <c r="I632" s="11"/>
      <c r="J632" s="11"/>
    </row>
    <row r="633" spans="1:10" x14ac:dyDescent="0.2">
      <c r="A633" s="36" t="s">
        <v>3918</v>
      </c>
      <c r="B633" s="37" t="s">
        <v>5040</v>
      </c>
      <c r="C633" s="37" t="s">
        <v>3921</v>
      </c>
      <c r="D633" s="37" t="s">
        <v>3956</v>
      </c>
      <c r="E633" s="37" t="s">
        <v>28</v>
      </c>
      <c r="F633" s="38">
        <v>1.85</v>
      </c>
      <c r="G633" s="39">
        <v>1.64E-3</v>
      </c>
      <c r="H633" s="37" t="s">
        <v>5041</v>
      </c>
      <c r="I633" s="11"/>
      <c r="J633" s="11"/>
    </row>
    <row r="634" spans="1:10" x14ac:dyDescent="0.2">
      <c r="A634" s="36" t="s">
        <v>3918</v>
      </c>
      <c r="B634" s="37" t="s">
        <v>5042</v>
      </c>
      <c r="C634" s="37" t="s">
        <v>3921</v>
      </c>
      <c r="D634" s="37" t="s">
        <v>4858</v>
      </c>
      <c r="E634" s="37" t="s">
        <v>28</v>
      </c>
      <c r="F634" s="38">
        <v>1.85</v>
      </c>
      <c r="G634" s="39">
        <v>3.31E-3</v>
      </c>
      <c r="H634" s="37" t="s">
        <v>5043</v>
      </c>
      <c r="I634" s="11"/>
      <c r="J634" s="11"/>
    </row>
    <row r="635" spans="1:10" x14ac:dyDescent="0.2">
      <c r="A635" s="36" t="s">
        <v>3918</v>
      </c>
      <c r="B635" s="37" t="s">
        <v>4386</v>
      </c>
      <c r="C635" s="37" t="s">
        <v>3921</v>
      </c>
      <c r="D635" s="37" t="s">
        <v>4230</v>
      </c>
      <c r="E635" s="37" t="s">
        <v>28</v>
      </c>
      <c r="F635" s="38">
        <v>1.85</v>
      </c>
      <c r="G635" s="39">
        <v>4.13E-3</v>
      </c>
      <c r="H635" s="37" t="s">
        <v>5044</v>
      </c>
      <c r="I635" s="11"/>
      <c r="J635" s="11"/>
    </row>
    <row r="636" spans="1:10" x14ac:dyDescent="0.2">
      <c r="A636" s="36" t="s">
        <v>3918</v>
      </c>
      <c r="B636" s="37" t="s">
        <v>4270</v>
      </c>
      <c r="C636" s="37" t="s">
        <v>3908</v>
      </c>
      <c r="D636" s="37" t="s">
        <v>4016</v>
      </c>
      <c r="E636" s="37" t="s">
        <v>8</v>
      </c>
      <c r="F636" s="38">
        <v>1.85</v>
      </c>
      <c r="G636" s="39">
        <v>5.2300000000000003E-3</v>
      </c>
      <c r="H636" s="37" t="s">
        <v>5045</v>
      </c>
      <c r="I636" s="11"/>
      <c r="J636" s="11"/>
    </row>
    <row r="637" spans="1:10" x14ac:dyDescent="0.2">
      <c r="A637" s="36" t="s">
        <v>3918</v>
      </c>
      <c r="B637" s="37" t="s">
        <v>4310</v>
      </c>
      <c r="C637" s="37" t="s">
        <v>3903</v>
      </c>
      <c r="D637" s="37" t="s">
        <v>3994</v>
      </c>
      <c r="E637" s="37" t="s">
        <v>8</v>
      </c>
      <c r="F637" s="38">
        <v>1.85</v>
      </c>
      <c r="G637" s="39">
        <v>8.1899999999999994E-3</v>
      </c>
      <c r="H637" s="37" t="s">
        <v>5046</v>
      </c>
      <c r="I637" s="11"/>
      <c r="J637" s="11"/>
    </row>
    <row r="638" spans="1:10" x14ac:dyDescent="0.2">
      <c r="A638" s="36" t="s">
        <v>3951</v>
      </c>
      <c r="B638" s="37" t="s">
        <v>2151</v>
      </c>
      <c r="C638" s="37" t="s">
        <v>3905</v>
      </c>
      <c r="D638" s="37" t="s">
        <v>4198</v>
      </c>
      <c r="E638" s="37" t="s">
        <v>8</v>
      </c>
      <c r="F638" s="38">
        <v>1.85</v>
      </c>
      <c r="G638" s="39">
        <v>1.54E-2</v>
      </c>
      <c r="H638" s="37" t="s">
        <v>5047</v>
      </c>
      <c r="I638" s="11"/>
      <c r="J638" s="11"/>
    </row>
    <row r="639" spans="1:10" x14ac:dyDescent="0.2">
      <c r="A639" s="36" t="s">
        <v>3918</v>
      </c>
      <c r="B639" s="37" t="s">
        <v>5048</v>
      </c>
      <c r="C639" s="37" t="s">
        <v>3904</v>
      </c>
      <c r="D639" s="37" t="s">
        <v>4033</v>
      </c>
      <c r="E639" s="37" t="s">
        <v>8</v>
      </c>
      <c r="F639" s="38">
        <v>1.85</v>
      </c>
      <c r="G639" s="39">
        <v>1.84E-2</v>
      </c>
      <c r="H639" s="37" t="s">
        <v>5049</v>
      </c>
      <c r="I639" s="11"/>
      <c r="J639" s="11"/>
    </row>
    <row r="640" spans="1:10" x14ac:dyDescent="0.2">
      <c r="A640" s="36" t="s">
        <v>3918</v>
      </c>
      <c r="B640" s="37" t="s">
        <v>4433</v>
      </c>
      <c r="C640" s="37" t="s">
        <v>3904</v>
      </c>
      <c r="D640" s="37" t="s">
        <v>3962</v>
      </c>
      <c r="E640" s="37" t="s">
        <v>8</v>
      </c>
      <c r="F640" s="38">
        <v>1.85</v>
      </c>
      <c r="G640" s="39">
        <v>1.8599999999999998E-2</v>
      </c>
      <c r="H640" s="37" t="s">
        <v>5050</v>
      </c>
      <c r="I640" s="11"/>
      <c r="J640" s="11"/>
    </row>
    <row r="641" spans="1:10" x14ac:dyDescent="0.2">
      <c r="A641" s="36" t="s">
        <v>3918</v>
      </c>
      <c r="B641" s="37" t="s">
        <v>5051</v>
      </c>
      <c r="C641" s="37" t="s">
        <v>3921</v>
      </c>
      <c r="D641" s="37" t="s">
        <v>4105</v>
      </c>
      <c r="E641" s="37" t="s">
        <v>8</v>
      </c>
      <c r="F641" s="38">
        <v>1.85</v>
      </c>
      <c r="G641" s="39">
        <v>2.1600000000000001E-2</v>
      </c>
      <c r="H641" s="37" t="s">
        <v>5052</v>
      </c>
      <c r="I641" s="11"/>
      <c r="J641" s="11"/>
    </row>
    <row r="642" spans="1:10" x14ac:dyDescent="0.2">
      <c r="A642" s="36" t="s">
        <v>3918</v>
      </c>
      <c r="B642" s="37" t="s">
        <v>2830</v>
      </c>
      <c r="C642" s="37" t="s">
        <v>3908</v>
      </c>
      <c r="D642" s="37" t="s">
        <v>3994</v>
      </c>
      <c r="E642" s="37" t="s">
        <v>28</v>
      </c>
      <c r="F642" s="38">
        <v>1.85</v>
      </c>
      <c r="G642" s="39">
        <v>2.29E-2</v>
      </c>
      <c r="H642" s="37" t="s">
        <v>5053</v>
      </c>
      <c r="I642" s="11"/>
      <c r="J642" s="11"/>
    </row>
    <row r="643" spans="1:10" x14ac:dyDescent="0.2">
      <c r="A643" s="36" t="s">
        <v>3918</v>
      </c>
      <c r="B643" s="37" t="s">
        <v>4959</v>
      </c>
      <c r="C643" s="37" t="s">
        <v>3909</v>
      </c>
      <c r="D643" s="37" t="s">
        <v>4151</v>
      </c>
      <c r="E643" s="37" t="s">
        <v>8</v>
      </c>
      <c r="F643" s="38">
        <v>1.85</v>
      </c>
      <c r="G643" s="39">
        <v>2.3599999999999999E-2</v>
      </c>
      <c r="H643" s="37" t="s">
        <v>5054</v>
      </c>
      <c r="I643" s="11"/>
      <c r="J643" s="11"/>
    </row>
    <row r="644" spans="1:10" x14ac:dyDescent="0.2">
      <c r="A644" s="36" t="s">
        <v>3951</v>
      </c>
      <c r="B644" s="37" t="s">
        <v>4969</v>
      </c>
      <c r="C644" s="37" t="s">
        <v>3905</v>
      </c>
      <c r="D644" s="37" t="s">
        <v>3953</v>
      </c>
      <c r="E644" s="37" t="s">
        <v>8</v>
      </c>
      <c r="F644" s="38">
        <v>1.85</v>
      </c>
      <c r="G644" s="39">
        <v>2.5700000000000001E-2</v>
      </c>
      <c r="H644" s="37" t="s">
        <v>5055</v>
      </c>
      <c r="I644" s="11"/>
      <c r="J644" s="11"/>
    </row>
    <row r="645" spans="1:10" x14ac:dyDescent="0.2">
      <c r="A645" s="36" t="s">
        <v>3918</v>
      </c>
      <c r="B645" s="37" t="s">
        <v>5056</v>
      </c>
      <c r="C645" s="37" t="s">
        <v>3921</v>
      </c>
      <c r="D645" s="37" t="s">
        <v>3978</v>
      </c>
      <c r="E645" s="37" t="s">
        <v>28</v>
      </c>
      <c r="F645" s="38">
        <v>1.85</v>
      </c>
      <c r="G645" s="39">
        <v>2.7699999999999999E-2</v>
      </c>
      <c r="H645" s="37" t="s">
        <v>5057</v>
      </c>
      <c r="I645" s="11"/>
      <c r="J645" s="11"/>
    </row>
    <row r="646" spans="1:10" x14ac:dyDescent="0.2">
      <c r="A646" s="36" t="s">
        <v>3918</v>
      </c>
      <c r="B646" s="37" t="s">
        <v>4663</v>
      </c>
      <c r="C646" s="37" t="s">
        <v>3909</v>
      </c>
      <c r="D646" s="37" t="s">
        <v>4311</v>
      </c>
      <c r="E646" s="37" t="s">
        <v>8</v>
      </c>
      <c r="F646" s="38">
        <v>1.85</v>
      </c>
      <c r="G646" s="39">
        <v>3.15E-2</v>
      </c>
      <c r="H646" s="37" t="s">
        <v>5058</v>
      </c>
      <c r="I646" s="11"/>
      <c r="J646" s="11"/>
    </row>
    <row r="647" spans="1:10" x14ac:dyDescent="0.2">
      <c r="A647" s="36" t="s">
        <v>3918</v>
      </c>
      <c r="B647" s="37" t="s">
        <v>1086</v>
      </c>
      <c r="C647" s="37" t="s">
        <v>3921</v>
      </c>
      <c r="D647" s="37" t="s">
        <v>4274</v>
      </c>
      <c r="E647" s="37" t="s">
        <v>28</v>
      </c>
      <c r="F647" s="38">
        <v>1.85</v>
      </c>
      <c r="G647" s="39">
        <v>3.6299999999999999E-2</v>
      </c>
      <c r="H647" s="37" t="s">
        <v>5059</v>
      </c>
      <c r="I647" s="11"/>
      <c r="J647" s="11"/>
    </row>
    <row r="648" spans="1:10" x14ac:dyDescent="0.2">
      <c r="A648" s="36" t="s">
        <v>3918</v>
      </c>
      <c r="B648" s="37" t="s">
        <v>5060</v>
      </c>
      <c r="C648" s="37" t="s">
        <v>3921</v>
      </c>
      <c r="D648" s="37" t="s">
        <v>4315</v>
      </c>
      <c r="E648" s="37" t="s">
        <v>8</v>
      </c>
      <c r="F648" s="38">
        <v>1.85</v>
      </c>
      <c r="G648" s="39">
        <v>4.5400000000000003E-2</v>
      </c>
      <c r="H648" s="37" t="s">
        <v>5061</v>
      </c>
      <c r="I648" s="11"/>
      <c r="J648" s="11"/>
    </row>
    <row r="649" spans="1:10" x14ac:dyDescent="0.2">
      <c r="A649" s="36" t="s">
        <v>3918</v>
      </c>
      <c r="B649" s="37" t="s">
        <v>5062</v>
      </c>
      <c r="C649" s="37" t="s">
        <v>3905</v>
      </c>
      <c r="D649" s="37" t="s">
        <v>3994</v>
      </c>
      <c r="E649" s="37" t="s">
        <v>28</v>
      </c>
      <c r="F649" s="38">
        <v>1.85</v>
      </c>
      <c r="G649" s="39">
        <v>4.7899999999999998E-2</v>
      </c>
      <c r="H649" s="37" t="s">
        <v>5063</v>
      </c>
      <c r="I649" s="11"/>
      <c r="J649" s="11"/>
    </row>
    <row r="650" spans="1:10" x14ac:dyDescent="0.2">
      <c r="A650" s="36" t="s">
        <v>3918</v>
      </c>
      <c r="B650" s="37" t="s">
        <v>4409</v>
      </c>
      <c r="C650" s="37" t="s">
        <v>3921</v>
      </c>
      <c r="D650" s="37" t="s">
        <v>4274</v>
      </c>
      <c r="E650" s="37" t="s">
        <v>8</v>
      </c>
      <c r="F650" s="38">
        <v>1.85</v>
      </c>
      <c r="G650" s="39">
        <v>4.9500000000000002E-2</v>
      </c>
      <c r="H650" s="37" t="s">
        <v>5064</v>
      </c>
      <c r="I650" s="11"/>
      <c r="J650" s="11"/>
    </row>
    <row r="651" spans="1:10" x14ac:dyDescent="0.2">
      <c r="A651" s="36" t="s">
        <v>3951</v>
      </c>
      <c r="B651" s="37" t="s">
        <v>4325</v>
      </c>
      <c r="C651" s="37" t="s">
        <v>3904</v>
      </c>
      <c r="D651" s="37" t="s">
        <v>5065</v>
      </c>
      <c r="E651" s="37" t="s">
        <v>5066</v>
      </c>
      <c r="F651" s="38">
        <v>1.84</v>
      </c>
      <c r="G651" s="39">
        <v>4.9700000000000005E-4</v>
      </c>
      <c r="H651" s="37" t="s">
        <v>5067</v>
      </c>
      <c r="I651" s="11"/>
      <c r="J651" s="11"/>
    </row>
    <row r="652" spans="1:10" x14ac:dyDescent="0.2">
      <c r="A652" s="36" t="s">
        <v>3918</v>
      </c>
      <c r="B652" s="37" t="s">
        <v>4600</v>
      </c>
      <c r="C652" s="37" t="s">
        <v>3904</v>
      </c>
      <c r="D652" s="37" t="s">
        <v>4179</v>
      </c>
      <c r="E652" s="37" t="s">
        <v>28</v>
      </c>
      <c r="F652" s="38">
        <v>1.84</v>
      </c>
      <c r="G652" s="39">
        <v>6.5899999999999997E-4</v>
      </c>
      <c r="H652" s="37" t="s">
        <v>5068</v>
      </c>
      <c r="I652" s="11"/>
      <c r="J652" s="11"/>
    </row>
    <row r="653" spans="1:10" x14ac:dyDescent="0.2">
      <c r="A653" s="36" t="s">
        <v>3918</v>
      </c>
      <c r="B653" s="37" t="s">
        <v>255</v>
      </c>
      <c r="C653" s="37" t="s">
        <v>3921</v>
      </c>
      <c r="D653" s="37" t="s">
        <v>3994</v>
      </c>
      <c r="E653" s="37" t="s">
        <v>28</v>
      </c>
      <c r="F653" s="38">
        <v>1.84</v>
      </c>
      <c r="G653" s="39">
        <v>2.32E-3</v>
      </c>
      <c r="H653" s="37" t="s">
        <v>5069</v>
      </c>
      <c r="I653" s="11"/>
      <c r="J653" s="11"/>
    </row>
    <row r="654" spans="1:10" x14ac:dyDescent="0.2">
      <c r="A654" s="36" t="s">
        <v>3918</v>
      </c>
      <c r="B654" s="37" t="s">
        <v>5070</v>
      </c>
      <c r="C654" s="37" t="s">
        <v>3904</v>
      </c>
      <c r="D654" s="37" t="s">
        <v>4742</v>
      </c>
      <c r="E654" s="37" t="s">
        <v>8</v>
      </c>
      <c r="F654" s="38">
        <v>1.84</v>
      </c>
      <c r="G654" s="39">
        <v>3.5999999999999999E-3</v>
      </c>
      <c r="H654" s="37" t="s">
        <v>5071</v>
      </c>
      <c r="I654" s="11"/>
      <c r="J654" s="11"/>
    </row>
    <row r="655" spans="1:10" x14ac:dyDescent="0.2">
      <c r="A655" s="36" t="s">
        <v>3918</v>
      </c>
      <c r="B655" s="37" t="s">
        <v>4541</v>
      </c>
      <c r="C655" s="37" t="s">
        <v>3921</v>
      </c>
      <c r="D655" s="37" t="s">
        <v>3919</v>
      </c>
      <c r="E655" s="37" t="s">
        <v>8</v>
      </c>
      <c r="F655" s="38">
        <v>1.84</v>
      </c>
      <c r="G655" s="39">
        <v>8.4200000000000004E-3</v>
      </c>
      <c r="H655" s="37" t="s">
        <v>5072</v>
      </c>
      <c r="I655" s="11"/>
      <c r="J655" s="11"/>
    </row>
    <row r="656" spans="1:10" x14ac:dyDescent="0.2">
      <c r="A656" s="36" t="s">
        <v>3918</v>
      </c>
      <c r="B656" s="37" t="s">
        <v>255</v>
      </c>
      <c r="C656" s="37" t="s">
        <v>3921</v>
      </c>
      <c r="D656" s="37" t="s">
        <v>3983</v>
      </c>
      <c r="E656" s="37" t="s">
        <v>28</v>
      </c>
      <c r="F656" s="38">
        <v>1.84</v>
      </c>
      <c r="G656" s="39">
        <v>1.1599999999999999E-2</v>
      </c>
      <c r="H656" s="37" t="s">
        <v>5073</v>
      </c>
      <c r="I656" s="11"/>
      <c r="J656" s="11"/>
    </row>
    <row r="657" spans="1:10" x14ac:dyDescent="0.2">
      <c r="A657" s="36" t="s">
        <v>3918</v>
      </c>
      <c r="B657" s="37" t="s">
        <v>1790</v>
      </c>
      <c r="C657" s="37" t="s">
        <v>3921</v>
      </c>
      <c r="D657" s="37" t="s">
        <v>4105</v>
      </c>
      <c r="E657" s="37" t="s">
        <v>8</v>
      </c>
      <c r="F657" s="38">
        <v>1.84</v>
      </c>
      <c r="G657" s="39">
        <v>1.3299999999999999E-2</v>
      </c>
      <c r="H657" s="37" t="s">
        <v>5074</v>
      </c>
      <c r="I657" s="11"/>
      <c r="J657" s="11"/>
    </row>
    <row r="658" spans="1:10" x14ac:dyDescent="0.2">
      <c r="A658" s="36" t="s">
        <v>3918</v>
      </c>
      <c r="B658" s="37" t="s">
        <v>2071</v>
      </c>
      <c r="C658" s="37" t="s">
        <v>3921</v>
      </c>
      <c r="D658" s="37" t="s">
        <v>4479</v>
      </c>
      <c r="E658" s="37" t="s">
        <v>8</v>
      </c>
      <c r="F658" s="38">
        <v>1.84</v>
      </c>
      <c r="G658" s="39">
        <v>1.49E-2</v>
      </c>
      <c r="H658" s="37" t="s">
        <v>5075</v>
      </c>
      <c r="I658" s="11"/>
      <c r="J658" s="11"/>
    </row>
    <row r="659" spans="1:10" x14ac:dyDescent="0.2">
      <c r="A659" s="36" t="s">
        <v>3918</v>
      </c>
      <c r="B659" s="37" t="s">
        <v>3327</v>
      </c>
      <c r="C659" s="37" t="s">
        <v>3905</v>
      </c>
      <c r="D659" s="37" t="s">
        <v>3994</v>
      </c>
      <c r="E659" s="37" t="s">
        <v>28</v>
      </c>
      <c r="F659" s="38">
        <v>1.84</v>
      </c>
      <c r="G659" s="39">
        <v>1.6400000000000001E-2</v>
      </c>
      <c r="H659" s="37" t="s">
        <v>5076</v>
      </c>
      <c r="I659" s="11"/>
      <c r="J659" s="11"/>
    </row>
    <row r="660" spans="1:10" x14ac:dyDescent="0.2">
      <c r="A660" s="36" t="s">
        <v>3918</v>
      </c>
      <c r="B660" s="37" t="s">
        <v>4143</v>
      </c>
      <c r="C660" s="37" t="s">
        <v>3921</v>
      </c>
      <c r="D660" s="37" t="s">
        <v>4858</v>
      </c>
      <c r="E660" s="37" t="s">
        <v>28</v>
      </c>
      <c r="F660" s="38">
        <v>1.84</v>
      </c>
      <c r="G660" s="39">
        <v>1.77E-2</v>
      </c>
      <c r="H660" s="37" t="s">
        <v>5077</v>
      </c>
      <c r="I660" s="11"/>
      <c r="J660" s="11"/>
    </row>
    <row r="661" spans="1:10" x14ac:dyDescent="0.2">
      <c r="A661" s="36" t="s">
        <v>3918</v>
      </c>
      <c r="B661" s="37" t="s">
        <v>5078</v>
      </c>
      <c r="C661" s="37" t="s">
        <v>3921</v>
      </c>
      <c r="D661" s="37" t="s">
        <v>4078</v>
      </c>
      <c r="E661" s="37" t="s">
        <v>8</v>
      </c>
      <c r="F661" s="38">
        <v>1.84</v>
      </c>
      <c r="G661" s="39">
        <v>1.7899999999999999E-2</v>
      </c>
      <c r="H661" s="37" t="s">
        <v>5079</v>
      </c>
      <c r="I661" s="11"/>
      <c r="J661" s="11"/>
    </row>
    <row r="662" spans="1:10" x14ac:dyDescent="0.2">
      <c r="A662" s="36" t="s">
        <v>3918</v>
      </c>
      <c r="B662" s="37" t="s">
        <v>4333</v>
      </c>
      <c r="C662" s="37" t="s">
        <v>3921</v>
      </c>
      <c r="D662" s="37" t="s">
        <v>4026</v>
      </c>
      <c r="E662" s="37" t="s">
        <v>8</v>
      </c>
      <c r="F662" s="38">
        <v>1.84</v>
      </c>
      <c r="G662" s="39">
        <v>1.9900000000000001E-2</v>
      </c>
      <c r="H662" s="37" t="s">
        <v>5080</v>
      </c>
      <c r="I662" s="11"/>
      <c r="J662" s="11"/>
    </row>
    <row r="663" spans="1:10" x14ac:dyDescent="0.2">
      <c r="A663" s="36" t="s">
        <v>3918</v>
      </c>
      <c r="B663" s="37" t="s">
        <v>4531</v>
      </c>
      <c r="C663" s="37" t="s">
        <v>3904</v>
      </c>
      <c r="D663" s="37" t="s">
        <v>4347</v>
      </c>
      <c r="E663" s="37" t="s">
        <v>28</v>
      </c>
      <c r="F663" s="38">
        <v>1.84</v>
      </c>
      <c r="G663" s="39">
        <v>2.18E-2</v>
      </c>
      <c r="H663" s="37" t="s">
        <v>5081</v>
      </c>
      <c r="I663" s="11"/>
      <c r="J663" s="11"/>
    </row>
    <row r="664" spans="1:10" x14ac:dyDescent="0.2">
      <c r="A664" s="36" t="s">
        <v>3918</v>
      </c>
      <c r="B664" s="37" t="s">
        <v>4791</v>
      </c>
      <c r="C664" s="37" t="s">
        <v>3903</v>
      </c>
      <c r="D664" s="37" t="s">
        <v>3994</v>
      </c>
      <c r="E664" s="37" t="s">
        <v>8</v>
      </c>
      <c r="F664" s="38">
        <v>1.84</v>
      </c>
      <c r="G664" s="39">
        <v>2.24E-2</v>
      </c>
      <c r="H664" s="37" t="s">
        <v>5082</v>
      </c>
      <c r="I664" s="11"/>
      <c r="J664" s="11"/>
    </row>
    <row r="665" spans="1:10" x14ac:dyDescent="0.2">
      <c r="A665" s="36" t="s">
        <v>3918</v>
      </c>
      <c r="B665" s="37" t="s">
        <v>5083</v>
      </c>
      <c r="C665" s="37" t="s">
        <v>3908</v>
      </c>
      <c r="D665" s="37" t="s">
        <v>4016</v>
      </c>
      <c r="E665" s="37" t="s">
        <v>28</v>
      </c>
      <c r="F665" s="38">
        <v>1.84</v>
      </c>
      <c r="G665" s="39">
        <v>2.5399999999999999E-2</v>
      </c>
      <c r="H665" s="37" t="s">
        <v>5084</v>
      </c>
      <c r="I665" s="11"/>
      <c r="J665" s="11"/>
    </row>
    <row r="666" spans="1:10" x14ac:dyDescent="0.2">
      <c r="A666" s="36" t="s">
        <v>3918</v>
      </c>
      <c r="B666" s="37" t="s">
        <v>4107</v>
      </c>
      <c r="C666" s="37" t="s">
        <v>3905</v>
      </c>
      <c r="D666" s="37" t="s">
        <v>5085</v>
      </c>
      <c r="E666" s="37" t="s">
        <v>8</v>
      </c>
      <c r="F666" s="38">
        <v>1.84</v>
      </c>
      <c r="G666" s="39">
        <v>2.81E-2</v>
      </c>
      <c r="H666" s="37" t="s">
        <v>5086</v>
      </c>
      <c r="I666" s="11"/>
      <c r="J666" s="11"/>
    </row>
    <row r="667" spans="1:10" x14ac:dyDescent="0.2">
      <c r="A667" s="36" t="s">
        <v>3918</v>
      </c>
      <c r="B667" s="37" t="s">
        <v>5087</v>
      </c>
      <c r="C667" s="37" t="s">
        <v>3903</v>
      </c>
      <c r="D667" s="37" t="s">
        <v>4111</v>
      </c>
      <c r="E667" s="37" t="s">
        <v>8</v>
      </c>
      <c r="F667" s="38">
        <v>1.84</v>
      </c>
      <c r="G667" s="39">
        <v>4.3700000000000003E-2</v>
      </c>
      <c r="H667" s="37" t="s">
        <v>5088</v>
      </c>
      <c r="I667" s="11"/>
      <c r="J667" s="11"/>
    </row>
    <row r="668" spans="1:10" x14ac:dyDescent="0.2">
      <c r="A668" s="36" t="s">
        <v>3918</v>
      </c>
      <c r="B668" s="37" t="s">
        <v>5089</v>
      </c>
      <c r="C668" s="37" t="s">
        <v>3921</v>
      </c>
      <c r="D668" s="37" t="s">
        <v>3983</v>
      </c>
      <c r="E668" s="37" t="s">
        <v>8</v>
      </c>
      <c r="F668" s="38">
        <v>1.84</v>
      </c>
      <c r="G668" s="39">
        <v>4.6199999999999998E-2</v>
      </c>
      <c r="H668" s="37" t="s">
        <v>5090</v>
      </c>
      <c r="I668" s="11"/>
      <c r="J668" s="11"/>
    </row>
    <row r="669" spans="1:10" x14ac:dyDescent="0.2">
      <c r="A669" s="36" t="s">
        <v>3918</v>
      </c>
      <c r="B669" s="37" t="s">
        <v>5091</v>
      </c>
      <c r="C669" s="37" t="s">
        <v>3904</v>
      </c>
      <c r="D669" s="37" t="s">
        <v>4711</v>
      </c>
      <c r="E669" s="37" t="s">
        <v>28</v>
      </c>
      <c r="F669" s="38">
        <v>1.83</v>
      </c>
      <c r="G669" s="39">
        <v>5.3200000000000003E-4</v>
      </c>
      <c r="H669" s="37" t="s">
        <v>5092</v>
      </c>
      <c r="I669" s="11"/>
      <c r="J669" s="11"/>
    </row>
    <row r="670" spans="1:10" x14ac:dyDescent="0.2">
      <c r="A670" s="36" t="s">
        <v>3918</v>
      </c>
      <c r="B670" s="37" t="s">
        <v>5093</v>
      </c>
      <c r="C670" s="37" t="s">
        <v>3921</v>
      </c>
      <c r="D670" s="37" t="s">
        <v>3994</v>
      </c>
      <c r="E670" s="37" t="s">
        <v>8</v>
      </c>
      <c r="F670" s="38">
        <v>1.83</v>
      </c>
      <c r="G670" s="39">
        <v>1.33E-3</v>
      </c>
      <c r="H670" s="37" t="s">
        <v>5094</v>
      </c>
      <c r="I670" s="11"/>
      <c r="J670" s="11"/>
    </row>
    <row r="671" spans="1:10" x14ac:dyDescent="0.2">
      <c r="A671" s="36" t="s">
        <v>3951</v>
      </c>
      <c r="B671" s="37" t="s">
        <v>4455</v>
      </c>
      <c r="C671" s="37" t="s">
        <v>3911</v>
      </c>
      <c r="D671" s="37" t="s">
        <v>3962</v>
      </c>
      <c r="E671" s="37" t="s">
        <v>28</v>
      </c>
      <c r="F671" s="38">
        <v>1.83</v>
      </c>
      <c r="G671" s="39">
        <v>3.5999999999999999E-3</v>
      </c>
      <c r="H671" s="37" t="s">
        <v>5095</v>
      </c>
      <c r="I671" s="11"/>
      <c r="J671" s="11"/>
    </row>
    <row r="672" spans="1:10" x14ac:dyDescent="0.2">
      <c r="A672" s="36" t="s">
        <v>3918</v>
      </c>
      <c r="B672" s="37" t="s">
        <v>4628</v>
      </c>
      <c r="C672" s="37" t="s">
        <v>3909</v>
      </c>
      <c r="D672" s="37" t="s">
        <v>4311</v>
      </c>
      <c r="E672" s="37" t="s">
        <v>28</v>
      </c>
      <c r="F672" s="38">
        <v>1.83</v>
      </c>
      <c r="G672" s="39">
        <v>3.82E-3</v>
      </c>
      <c r="H672" s="37" t="s">
        <v>5096</v>
      </c>
      <c r="I672" s="11"/>
      <c r="J672" s="11"/>
    </row>
    <row r="673" spans="1:10" x14ac:dyDescent="0.2">
      <c r="A673" s="36" t="s">
        <v>3918</v>
      </c>
      <c r="B673" s="37" t="s">
        <v>5097</v>
      </c>
      <c r="C673" s="37" t="s">
        <v>3921</v>
      </c>
      <c r="D673" s="37" t="s">
        <v>4076</v>
      </c>
      <c r="E673" s="37" t="s">
        <v>28</v>
      </c>
      <c r="F673" s="38">
        <v>1.83</v>
      </c>
      <c r="G673" s="39">
        <v>7.11E-3</v>
      </c>
      <c r="H673" s="37" t="s">
        <v>5098</v>
      </c>
      <c r="I673" s="11"/>
      <c r="J673" s="11"/>
    </row>
    <row r="674" spans="1:10" x14ac:dyDescent="0.2">
      <c r="A674" s="36" t="s">
        <v>3918</v>
      </c>
      <c r="B674" s="37" t="s">
        <v>5099</v>
      </c>
      <c r="C674" s="37" t="s">
        <v>3921</v>
      </c>
      <c r="D674" s="37" t="s">
        <v>4230</v>
      </c>
      <c r="E674" s="37" t="s">
        <v>28</v>
      </c>
      <c r="F674" s="38">
        <v>1.83</v>
      </c>
      <c r="G674" s="39">
        <v>8.3099999999999997E-3</v>
      </c>
      <c r="H674" s="37" t="s">
        <v>5100</v>
      </c>
      <c r="I674" s="11"/>
      <c r="J674" s="11"/>
    </row>
    <row r="675" spans="1:10" x14ac:dyDescent="0.2">
      <c r="A675" s="36" t="s">
        <v>3918</v>
      </c>
      <c r="B675" s="37" t="s">
        <v>2243</v>
      </c>
      <c r="C675" s="37" t="s">
        <v>3921</v>
      </c>
      <c r="D675" s="37" t="s">
        <v>4339</v>
      </c>
      <c r="E675" s="37" t="s">
        <v>28</v>
      </c>
      <c r="F675" s="38">
        <v>1.83</v>
      </c>
      <c r="G675" s="39">
        <v>1.4500000000000001E-2</v>
      </c>
      <c r="H675" s="37" t="s">
        <v>5101</v>
      </c>
      <c r="I675" s="11"/>
      <c r="J675" s="11"/>
    </row>
    <row r="676" spans="1:10" x14ac:dyDescent="0.2">
      <c r="A676" s="36" t="s">
        <v>3918</v>
      </c>
      <c r="B676" s="37" t="s">
        <v>5102</v>
      </c>
      <c r="C676" s="37" t="s">
        <v>3908</v>
      </c>
      <c r="D676" s="37" t="s">
        <v>4016</v>
      </c>
      <c r="E676" s="37" t="s">
        <v>28</v>
      </c>
      <c r="F676" s="38">
        <v>1.83</v>
      </c>
      <c r="G676" s="39">
        <v>1.4800000000000001E-2</v>
      </c>
      <c r="H676" s="37" t="s">
        <v>5103</v>
      </c>
      <c r="I676" s="11"/>
      <c r="J676" s="11"/>
    </row>
    <row r="677" spans="1:10" x14ac:dyDescent="0.2">
      <c r="A677" s="36" t="s">
        <v>3918</v>
      </c>
      <c r="B677" s="37" t="s">
        <v>5104</v>
      </c>
      <c r="C677" s="37" t="s">
        <v>3921</v>
      </c>
      <c r="D677" s="37" t="s">
        <v>4026</v>
      </c>
      <c r="E677" s="37" t="s">
        <v>8</v>
      </c>
      <c r="F677" s="38">
        <v>1.83</v>
      </c>
      <c r="G677" s="39">
        <v>1.52E-2</v>
      </c>
      <c r="H677" s="37" t="s">
        <v>5105</v>
      </c>
      <c r="I677" s="11"/>
      <c r="J677" s="11"/>
    </row>
    <row r="678" spans="1:10" x14ac:dyDescent="0.2">
      <c r="A678" s="36" t="s">
        <v>3918</v>
      </c>
      <c r="B678" s="37" t="s">
        <v>4470</v>
      </c>
      <c r="C678" s="37" t="s">
        <v>3904</v>
      </c>
      <c r="D678" s="37" t="s">
        <v>3935</v>
      </c>
      <c r="E678" s="37" t="s">
        <v>8</v>
      </c>
      <c r="F678" s="38">
        <v>1.83</v>
      </c>
      <c r="G678" s="39">
        <v>2.0899999999999998E-2</v>
      </c>
      <c r="H678" s="37" t="s">
        <v>5106</v>
      </c>
      <c r="I678" s="11"/>
      <c r="J678" s="11"/>
    </row>
    <row r="679" spans="1:10" x14ac:dyDescent="0.2">
      <c r="A679" s="36" t="s">
        <v>3918</v>
      </c>
      <c r="B679" s="37" t="s">
        <v>5107</v>
      </c>
      <c r="C679" s="37" t="s">
        <v>3904</v>
      </c>
      <c r="D679" s="37" t="s">
        <v>4033</v>
      </c>
      <c r="E679" s="37" t="s">
        <v>28</v>
      </c>
      <c r="F679" s="38">
        <v>1.83</v>
      </c>
      <c r="G679" s="39">
        <v>2.63E-2</v>
      </c>
      <c r="H679" s="37" t="s">
        <v>5108</v>
      </c>
      <c r="I679" s="11"/>
      <c r="J679" s="11"/>
    </row>
    <row r="680" spans="1:10" x14ac:dyDescent="0.2">
      <c r="A680" s="36" t="s">
        <v>3918</v>
      </c>
      <c r="B680" s="37" t="s">
        <v>5109</v>
      </c>
      <c r="C680" s="37" t="s">
        <v>3921</v>
      </c>
      <c r="D680" s="37" t="s">
        <v>4339</v>
      </c>
      <c r="E680" s="37" t="s">
        <v>28</v>
      </c>
      <c r="F680" s="38">
        <v>1.83</v>
      </c>
      <c r="G680" s="39">
        <v>2.9399999999999999E-2</v>
      </c>
      <c r="H680" s="37" t="s">
        <v>5110</v>
      </c>
      <c r="I680" s="11"/>
      <c r="J680" s="11"/>
    </row>
    <row r="681" spans="1:10" x14ac:dyDescent="0.2">
      <c r="A681" s="36" t="s">
        <v>3918</v>
      </c>
      <c r="B681" s="37" t="s">
        <v>5111</v>
      </c>
      <c r="C681" s="37" t="s">
        <v>3903</v>
      </c>
      <c r="D681" s="37" t="s">
        <v>4111</v>
      </c>
      <c r="E681" s="37" t="s">
        <v>8</v>
      </c>
      <c r="F681" s="38">
        <v>1.83</v>
      </c>
      <c r="G681" s="39">
        <v>3.7600000000000001E-2</v>
      </c>
      <c r="H681" s="37" t="s">
        <v>5112</v>
      </c>
      <c r="I681" s="11"/>
      <c r="J681" s="11"/>
    </row>
    <row r="682" spans="1:10" x14ac:dyDescent="0.2">
      <c r="A682" s="36" t="s">
        <v>3918</v>
      </c>
      <c r="B682" s="37" t="s">
        <v>4246</v>
      </c>
      <c r="C682" s="37" t="s">
        <v>3909</v>
      </c>
      <c r="D682" s="37" t="s">
        <v>3972</v>
      </c>
      <c r="E682" s="37" t="s">
        <v>28</v>
      </c>
      <c r="F682" s="38">
        <v>1.83</v>
      </c>
      <c r="G682" s="39">
        <v>3.9699999999999999E-2</v>
      </c>
      <c r="H682" s="37" t="s">
        <v>5113</v>
      </c>
      <c r="I682" s="11"/>
      <c r="J682" s="11"/>
    </row>
    <row r="683" spans="1:10" x14ac:dyDescent="0.2">
      <c r="A683" s="36" t="s">
        <v>3918</v>
      </c>
      <c r="B683" s="37" t="s">
        <v>5060</v>
      </c>
      <c r="C683" s="37" t="s">
        <v>3903</v>
      </c>
      <c r="D683" s="37" t="s">
        <v>3938</v>
      </c>
      <c r="E683" s="37" t="s">
        <v>8</v>
      </c>
      <c r="F683" s="38">
        <v>1.83</v>
      </c>
      <c r="G683" s="39">
        <v>4.9799999999999997E-2</v>
      </c>
      <c r="H683" s="37" t="s">
        <v>5114</v>
      </c>
      <c r="I683" s="11"/>
      <c r="J683" s="11"/>
    </row>
    <row r="684" spans="1:10" x14ac:dyDescent="0.2">
      <c r="A684" s="36" t="s">
        <v>3918</v>
      </c>
      <c r="B684" s="37" t="s">
        <v>4875</v>
      </c>
      <c r="C684" s="37" t="s">
        <v>3909</v>
      </c>
      <c r="D684" s="37" t="s">
        <v>5115</v>
      </c>
      <c r="E684" s="37" t="s">
        <v>28</v>
      </c>
      <c r="F684" s="38">
        <v>1.82</v>
      </c>
      <c r="G684" s="39">
        <v>3.8900000000000002E-4</v>
      </c>
      <c r="H684" s="37" t="s">
        <v>5116</v>
      </c>
      <c r="I684" s="11"/>
      <c r="J684" s="11"/>
    </row>
    <row r="685" spans="1:10" x14ac:dyDescent="0.2">
      <c r="A685" s="36" t="s">
        <v>3918</v>
      </c>
      <c r="B685" s="37" t="s">
        <v>5117</v>
      </c>
      <c r="C685" s="37" t="s">
        <v>3904</v>
      </c>
      <c r="D685" s="37" t="s">
        <v>4151</v>
      </c>
      <c r="E685" s="37" t="s">
        <v>8</v>
      </c>
      <c r="F685" s="38">
        <v>1.82</v>
      </c>
      <c r="G685" s="39">
        <v>6.6500000000000001E-4</v>
      </c>
      <c r="H685" s="37" t="s">
        <v>5118</v>
      </c>
      <c r="I685" s="11"/>
      <c r="J685" s="11"/>
    </row>
    <row r="686" spans="1:10" x14ac:dyDescent="0.2">
      <c r="A686" s="36" t="s">
        <v>3918</v>
      </c>
      <c r="B686" s="37" t="s">
        <v>4969</v>
      </c>
      <c r="C686" s="37" t="s">
        <v>3904</v>
      </c>
      <c r="D686" s="37" t="s">
        <v>4074</v>
      </c>
      <c r="E686" s="37" t="s">
        <v>28</v>
      </c>
      <c r="F686" s="38">
        <v>1.82</v>
      </c>
      <c r="G686" s="39">
        <v>1.9300000000000001E-3</v>
      </c>
      <c r="H686" s="37" t="s">
        <v>5119</v>
      </c>
      <c r="I686" s="11"/>
      <c r="J686" s="11"/>
    </row>
    <row r="687" spans="1:10" x14ac:dyDescent="0.2">
      <c r="A687" s="36" t="s">
        <v>3951</v>
      </c>
      <c r="B687" s="37" t="s">
        <v>168</v>
      </c>
      <c r="C687" s="37" t="s">
        <v>3905</v>
      </c>
      <c r="D687" s="37" t="s">
        <v>3960</v>
      </c>
      <c r="E687" s="37" t="s">
        <v>8</v>
      </c>
      <c r="F687" s="38">
        <v>1.82</v>
      </c>
      <c r="G687" s="39">
        <v>3.8800000000000002E-3</v>
      </c>
      <c r="H687" s="37" t="s">
        <v>5120</v>
      </c>
      <c r="I687" s="11"/>
      <c r="J687" s="11"/>
    </row>
    <row r="688" spans="1:10" x14ac:dyDescent="0.2">
      <c r="A688" s="36" t="s">
        <v>3918</v>
      </c>
      <c r="B688" s="37" t="s">
        <v>5121</v>
      </c>
      <c r="C688" s="37" t="s">
        <v>3921</v>
      </c>
      <c r="D688" s="37" t="s">
        <v>4274</v>
      </c>
      <c r="E688" s="37" t="s">
        <v>8</v>
      </c>
      <c r="F688" s="38">
        <v>1.82</v>
      </c>
      <c r="G688" s="39">
        <v>4.3499999999999997E-3</v>
      </c>
      <c r="H688" s="37" t="s">
        <v>5122</v>
      </c>
      <c r="I688" s="11"/>
      <c r="J688" s="11"/>
    </row>
    <row r="689" spans="1:10" x14ac:dyDescent="0.2">
      <c r="A689" s="36" t="s">
        <v>3918</v>
      </c>
      <c r="B689" s="37" t="s">
        <v>4931</v>
      </c>
      <c r="C689" s="37" t="s">
        <v>3921</v>
      </c>
      <c r="D689" s="37" t="s">
        <v>4315</v>
      </c>
      <c r="E689" s="37" t="s">
        <v>28</v>
      </c>
      <c r="F689" s="38">
        <v>1.82</v>
      </c>
      <c r="G689" s="39">
        <v>4.4799999999999996E-3</v>
      </c>
      <c r="H689" s="37" t="s">
        <v>5123</v>
      </c>
      <c r="I689" s="11"/>
      <c r="J689" s="11"/>
    </row>
    <row r="690" spans="1:10" x14ac:dyDescent="0.2">
      <c r="A690" s="36" t="s">
        <v>3918</v>
      </c>
      <c r="B690" s="37" t="s">
        <v>3511</v>
      </c>
      <c r="C690" s="37" t="s">
        <v>3921</v>
      </c>
      <c r="D690" s="37" t="s">
        <v>4105</v>
      </c>
      <c r="E690" s="37" t="s">
        <v>8</v>
      </c>
      <c r="F690" s="38">
        <v>1.82</v>
      </c>
      <c r="G690" s="39">
        <v>5.4599999999999996E-3</v>
      </c>
      <c r="H690" s="37" t="s">
        <v>5124</v>
      </c>
      <c r="I690" s="11"/>
      <c r="J690" s="11"/>
    </row>
    <row r="691" spans="1:10" x14ac:dyDescent="0.2">
      <c r="A691" s="36" t="s">
        <v>3918</v>
      </c>
      <c r="B691" s="37" t="s">
        <v>5125</v>
      </c>
      <c r="C691" s="37" t="s">
        <v>3905</v>
      </c>
      <c r="D691" s="37" t="s">
        <v>4026</v>
      </c>
      <c r="E691" s="37" t="s">
        <v>28</v>
      </c>
      <c r="F691" s="38">
        <v>1.82</v>
      </c>
      <c r="G691" s="39">
        <v>8.6199999999999992E-3</v>
      </c>
      <c r="H691" s="37" t="s">
        <v>5126</v>
      </c>
      <c r="I691" s="11"/>
      <c r="J691" s="11"/>
    </row>
    <row r="692" spans="1:10" x14ac:dyDescent="0.2">
      <c r="A692" s="36" t="s">
        <v>3918</v>
      </c>
      <c r="B692" s="37" t="s">
        <v>4121</v>
      </c>
      <c r="C692" s="37" t="s">
        <v>3921</v>
      </c>
      <c r="D692" s="37" t="s">
        <v>4339</v>
      </c>
      <c r="E692" s="37" t="s">
        <v>28</v>
      </c>
      <c r="F692" s="38">
        <v>1.82</v>
      </c>
      <c r="G692" s="39">
        <v>8.8400000000000006E-3</v>
      </c>
      <c r="H692" s="37" t="s">
        <v>5127</v>
      </c>
      <c r="I692" s="11"/>
      <c r="J692" s="11"/>
    </row>
    <row r="693" spans="1:10" x14ac:dyDescent="0.2">
      <c r="A693" s="36" t="s">
        <v>3918</v>
      </c>
      <c r="B693" s="37" t="s">
        <v>4243</v>
      </c>
      <c r="C693" s="37" t="s">
        <v>3908</v>
      </c>
      <c r="D693" s="37" t="s">
        <v>3974</v>
      </c>
      <c r="E693" s="37" t="s">
        <v>8</v>
      </c>
      <c r="F693" s="38">
        <v>1.82</v>
      </c>
      <c r="G693" s="39">
        <v>9.1800000000000007E-3</v>
      </c>
      <c r="H693" s="37" t="s">
        <v>5128</v>
      </c>
      <c r="I693" s="11"/>
      <c r="J693" s="11"/>
    </row>
    <row r="694" spans="1:10" x14ac:dyDescent="0.2">
      <c r="A694" s="36" t="s">
        <v>3918</v>
      </c>
      <c r="B694" s="37" t="s">
        <v>4498</v>
      </c>
      <c r="C694" s="37" t="s">
        <v>3921</v>
      </c>
      <c r="D694" s="37" t="s">
        <v>4315</v>
      </c>
      <c r="E694" s="37" t="s">
        <v>8</v>
      </c>
      <c r="F694" s="38">
        <v>1.82</v>
      </c>
      <c r="G694" s="39">
        <v>2.06E-2</v>
      </c>
      <c r="H694" s="37" t="s">
        <v>5129</v>
      </c>
      <c r="I694" s="11"/>
      <c r="J694" s="11"/>
    </row>
    <row r="695" spans="1:10" x14ac:dyDescent="0.2">
      <c r="A695" s="36" t="s">
        <v>3918</v>
      </c>
      <c r="B695" s="37" t="s">
        <v>5130</v>
      </c>
      <c r="C695" s="37" t="s">
        <v>3921</v>
      </c>
      <c r="D695" s="37" t="s">
        <v>4274</v>
      </c>
      <c r="E695" s="37" t="s">
        <v>8</v>
      </c>
      <c r="F695" s="38">
        <v>1.82</v>
      </c>
      <c r="G695" s="39">
        <v>3.3599999999999998E-2</v>
      </c>
      <c r="H695" s="37" t="s">
        <v>5131</v>
      </c>
      <c r="I695" s="11"/>
      <c r="J695" s="11"/>
    </row>
    <row r="696" spans="1:10" x14ac:dyDescent="0.2">
      <c r="A696" s="36" t="s">
        <v>3918</v>
      </c>
      <c r="B696" s="37" t="s">
        <v>4760</v>
      </c>
      <c r="C696" s="37" t="s">
        <v>3903</v>
      </c>
      <c r="D696" s="37" t="s">
        <v>5132</v>
      </c>
      <c r="E696" s="37" t="s">
        <v>8</v>
      </c>
      <c r="F696" s="38">
        <v>1.82</v>
      </c>
      <c r="G696" s="39">
        <v>3.4500000000000003E-2</v>
      </c>
      <c r="H696" s="37" t="s">
        <v>5133</v>
      </c>
      <c r="I696" s="11"/>
      <c r="J696" s="11"/>
    </row>
    <row r="697" spans="1:10" x14ac:dyDescent="0.2">
      <c r="A697" s="36" t="s">
        <v>3918</v>
      </c>
      <c r="B697" s="37" t="s">
        <v>3677</v>
      </c>
      <c r="C697" s="37" t="s">
        <v>3903</v>
      </c>
      <c r="D697" s="37" t="s">
        <v>4016</v>
      </c>
      <c r="E697" s="37" t="s">
        <v>8</v>
      </c>
      <c r="F697" s="38">
        <v>1.82</v>
      </c>
      <c r="G697" s="39">
        <v>4.2299999999999997E-2</v>
      </c>
      <c r="H697" s="37" t="s">
        <v>5134</v>
      </c>
      <c r="I697" s="11"/>
      <c r="J697" s="11"/>
    </row>
    <row r="698" spans="1:10" x14ac:dyDescent="0.2">
      <c r="A698" s="36" t="s">
        <v>3918</v>
      </c>
      <c r="B698" s="37" t="s">
        <v>1635</v>
      </c>
      <c r="C698" s="37" t="s">
        <v>3907</v>
      </c>
      <c r="D698" s="37" t="s">
        <v>4182</v>
      </c>
      <c r="E698" s="37" t="s">
        <v>28</v>
      </c>
      <c r="F698" s="38">
        <v>1.82</v>
      </c>
      <c r="G698" s="39">
        <v>4.2799999999999998E-2</v>
      </c>
      <c r="H698" s="37" t="s">
        <v>5135</v>
      </c>
      <c r="I698" s="11"/>
      <c r="J698" s="11"/>
    </row>
    <row r="699" spans="1:10" x14ac:dyDescent="0.2">
      <c r="A699" s="36" t="s">
        <v>3951</v>
      </c>
      <c r="B699" s="37" t="s">
        <v>4498</v>
      </c>
      <c r="C699" s="37" t="s">
        <v>3911</v>
      </c>
      <c r="D699" s="37" t="s">
        <v>5136</v>
      </c>
      <c r="E699" s="37" t="s">
        <v>8</v>
      </c>
      <c r="F699" s="38">
        <v>1.81</v>
      </c>
      <c r="G699" s="39">
        <v>3.4199999999999998E-5</v>
      </c>
      <c r="H699" s="37" t="s">
        <v>4499</v>
      </c>
      <c r="I699" s="11"/>
      <c r="J699" s="11"/>
    </row>
    <row r="700" spans="1:10" x14ac:dyDescent="0.2">
      <c r="A700" s="36" t="s">
        <v>3951</v>
      </c>
      <c r="B700" s="37" t="s">
        <v>4931</v>
      </c>
      <c r="C700" s="37" t="s">
        <v>3906</v>
      </c>
      <c r="D700" s="37" t="s">
        <v>5137</v>
      </c>
      <c r="E700" s="37" t="s">
        <v>5138</v>
      </c>
      <c r="F700" s="38">
        <v>1.81</v>
      </c>
      <c r="G700" s="39">
        <v>5.2899999999999996E-4</v>
      </c>
      <c r="H700" s="37" t="s">
        <v>5139</v>
      </c>
      <c r="I700" s="11"/>
      <c r="J700" s="11"/>
    </row>
    <row r="701" spans="1:10" x14ac:dyDescent="0.2">
      <c r="A701" s="36" t="s">
        <v>3951</v>
      </c>
      <c r="B701" s="37" t="s">
        <v>5140</v>
      </c>
      <c r="C701" s="37" t="s">
        <v>3905</v>
      </c>
      <c r="D701" s="37" t="s">
        <v>3962</v>
      </c>
      <c r="E701" s="37" t="s">
        <v>8</v>
      </c>
      <c r="F701" s="38">
        <v>1.81</v>
      </c>
      <c r="G701" s="39">
        <v>6.3599999999999996E-4</v>
      </c>
      <c r="H701" s="37" t="s">
        <v>5141</v>
      </c>
      <c r="I701" s="11"/>
      <c r="J701" s="11"/>
    </row>
    <row r="702" spans="1:10" x14ac:dyDescent="0.2">
      <c r="A702" s="36" t="s">
        <v>3918</v>
      </c>
      <c r="B702" s="37" t="s">
        <v>5142</v>
      </c>
      <c r="C702" s="37" t="s">
        <v>3908</v>
      </c>
      <c r="D702" s="37" t="s">
        <v>3938</v>
      </c>
      <c r="E702" s="37" t="s">
        <v>8</v>
      </c>
      <c r="F702" s="38">
        <v>1.81</v>
      </c>
      <c r="G702" s="39">
        <v>6.5799999999999995E-4</v>
      </c>
      <c r="H702" s="37" t="s">
        <v>5143</v>
      </c>
      <c r="I702" s="11"/>
      <c r="J702" s="11"/>
    </row>
    <row r="703" spans="1:10" x14ac:dyDescent="0.2">
      <c r="A703" s="36" t="s">
        <v>3918</v>
      </c>
      <c r="B703" s="37" t="s">
        <v>5144</v>
      </c>
      <c r="C703" s="37" t="s">
        <v>3921</v>
      </c>
      <c r="D703" s="37" t="s">
        <v>4018</v>
      </c>
      <c r="E703" s="37" t="s">
        <v>28</v>
      </c>
      <c r="F703" s="38">
        <v>1.81</v>
      </c>
      <c r="G703" s="39">
        <v>9.6699999999999998E-4</v>
      </c>
      <c r="H703" s="37" t="s">
        <v>5145</v>
      </c>
      <c r="I703" s="11"/>
      <c r="J703" s="11"/>
    </row>
    <row r="704" spans="1:10" x14ac:dyDescent="0.2">
      <c r="A704" s="36" t="s">
        <v>3918</v>
      </c>
      <c r="B704" s="37" t="s">
        <v>742</v>
      </c>
      <c r="C704" s="37" t="s">
        <v>3904</v>
      </c>
      <c r="D704" s="37" t="s">
        <v>4026</v>
      </c>
      <c r="E704" s="37" t="s">
        <v>8</v>
      </c>
      <c r="F704" s="38">
        <v>1.81</v>
      </c>
      <c r="G704" s="39">
        <v>1.5299999999999999E-3</v>
      </c>
      <c r="H704" s="37" t="s">
        <v>5146</v>
      </c>
      <c r="I704" s="11"/>
      <c r="J704" s="11"/>
    </row>
    <row r="705" spans="1:10" x14ac:dyDescent="0.2">
      <c r="A705" s="36" t="s">
        <v>3951</v>
      </c>
      <c r="B705" s="37" t="s">
        <v>4376</v>
      </c>
      <c r="C705" s="37" t="s">
        <v>3905</v>
      </c>
      <c r="D705" s="37" t="s">
        <v>4072</v>
      </c>
      <c r="E705" s="37" t="s">
        <v>8</v>
      </c>
      <c r="F705" s="38">
        <v>1.81</v>
      </c>
      <c r="G705" s="39">
        <v>1.99E-3</v>
      </c>
      <c r="H705" s="37" t="s">
        <v>5147</v>
      </c>
      <c r="I705" s="11"/>
      <c r="J705" s="11"/>
    </row>
    <row r="706" spans="1:10" x14ac:dyDescent="0.2">
      <c r="A706" s="36" t="s">
        <v>3918</v>
      </c>
      <c r="B706" s="37" t="s">
        <v>4726</v>
      </c>
      <c r="C706" s="37" t="s">
        <v>3905</v>
      </c>
      <c r="D706" s="37" t="s">
        <v>4609</v>
      </c>
      <c r="E706" s="37" t="s">
        <v>8</v>
      </c>
      <c r="F706" s="38">
        <v>1.81</v>
      </c>
      <c r="G706" s="39">
        <v>5.3400000000000001E-3</v>
      </c>
      <c r="H706" s="37" t="s">
        <v>5148</v>
      </c>
      <c r="I706" s="11"/>
      <c r="J706" s="11"/>
    </row>
    <row r="707" spans="1:10" x14ac:dyDescent="0.2">
      <c r="A707" s="36" t="s">
        <v>3951</v>
      </c>
      <c r="B707" s="37" t="s">
        <v>5149</v>
      </c>
      <c r="C707" s="37" t="s">
        <v>3905</v>
      </c>
      <c r="D707" s="37" t="s">
        <v>5150</v>
      </c>
      <c r="E707" s="37" t="s">
        <v>28</v>
      </c>
      <c r="F707" s="38">
        <v>1.81</v>
      </c>
      <c r="G707" s="39">
        <v>7.0099999999999997E-3</v>
      </c>
      <c r="H707" s="37" t="s">
        <v>5151</v>
      </c>
      <c r="I707" s="11"/>
      <c r="J707" s="11"/>
    </row>
    <row r="708" spans="1:10" x14ac:dyDescent="0.2">
      <c r="A708" s="36" t="s">
        <v>3918</v>
      </c>
      <c r="B708" s="37" t="s">
        <v>5152</v>
      </c>
      <c r="C708" s="37" t="s">
        <v>3905</v>
      </c>
      <c r="D708" s="37" t="s">
        <v>3994</v>
      </c>
      <c r="E708" s="37" t="s">
        <v>8</v>
      </c>
      <c r="F708" s="38">
        <v>1.81</v>
      </c>
      <c r="G708" s="39">
        <v>8.0099999999999998E-3</v>
      </c>
      <c r="H708" s="37" t="s">
        <v>5153</v>
      </c>
      <c r="I708" s="11"/>
      <c r="J708" s="11"/>
    </row>
    <row r="709" spans="1:10" x14ac:dyDescent="0.2">
      <c r="A709" s="36" t="s">
        <v>3918</v>
      </c>
      <c r="B709" s="37" t="s">
        <v>5154</v>
      </c>
      <c r="C709" s="37" t="s">
        <v>3921</v>
      </c>
      <c r="D709" s="37" t="s">
        <v>5155</v>
      </c>
      <c r="E709" s="37" t="s">
        <v>8</v>
      </c>
      <c r="F709" s="38">
        <v>1.81</v>
      </c>
      <c r="G709" s="39">
        <v>8.5599999999999999E-3</v>
      </c>
      <c r="H709" s="37" t="s">
        <v>5156</v>
      </c>
      <c r="I709" s="11"/>
      <c r="J709" s="11"/>
    </row>
    <row r="710" spans="1:10" x14ac:dyDescent="0.2">
      <c r="A710" s="36" t="s">
        <v>3918</v>
      </c>
      <c r="B710" s="37" t="s">
        <v>4411</v>
      </c>
      <c r="C710" s="37" t="s">
        <v>3921</v>
      </c>
      <c r="D710" s="37" t="s">
        <v>4000</v>
      </c>
      <c r="E710" s="37" t="s">
        <v>28</v>
      </c>
      <c r="F710" s="38">
        <v>1.81</v>
      </c>
      <c r="G710" s="39">
        <v>9.9900000000000006E-3</v>
      </c>
      <c r="H710" s="37" t="s">
        <v>5157</v>
      </c>
      <c r="I710" s="11"/>
      <c r="J710" s="11"/>
    </row>
    <row r="711" spans="1:10" x14ac:dyDescent="0.2">
      <c r="A711" s="36" t="s">
        <v>3918</v>
      </c>
      <c r="B711" s="37" t="s">
        <v>5158</v>
      </c>
      <c r="C711" s="37" t="s">
        <v>3909</v>
      </c>
      <c r="D711" s="37" t="s">
        <v>3974</v>
      </c>
      <c r="E711" s="37" t="s">
        <v>28</v>
      </c>
      <c r="F711" s="38">
        <v>1.81</v>
      </c>
      <c r="G711" s="39">
        <v>1.0500000000000001E-2</v>
      </c>
      <c r="H711" s="37" t="s">
        <v>5159</v>
      </c>
      <c r="I711" s="11"/>
      <c r="J711" s="11"/>
    </row>
    <row r="712" spans="1:10" x14ac:dyDescent="0.2">
      <c r="A712" s="36" t="s">
        <v>3918</v>
      </c>
      <c r="B712" s="37" t="s">
        <v>5160</v>
      </c>
      <c r="C712" s="37" t="s">
        <v>3905</v>
      </c>
      <c r="D712" s="37" t="s">
        <v>3994</v>
      </c>
      <c r="E712" s="37" t="s">
        <v>28</v>
      </c>
      <c r="F712" s="38">
        <v>1.81</v>
      </c>
      <c r="G712" s="39">
        <v>1.3299999999999999E-2</v>
      </c>
      <c r="H712" s="37" t="s">
        <v>5161</v>
      </c>
      <c r="I712" s="11"/>
      <c r="J712" s="11"/>
    </row>
    <row r="713" spans="1:10" x14ac:dyDescent="0.2">
      <c r="A713" s="36" t="s">
        <v>3918</v>
      </c>
      <c r="B713" s="37" t="s">
        <v>5162</v>
      </c>
      <c r="C713" s="37" t="s">
        <v>3921</v>
      </c>
      <c r="D713" s="37" t="s">
        <v>4105</v>
      </c>
      <c r="E713" s="37" t="s">
        <v>8</v>
      </c>
      <c r="F713" s="38">
        <v>1.81</v>
      </c>
      <c r="G713" s="39">
        <v>1.5100000000000001E-2</v>
      </c>
      <c r="H713" s="37" t="s">
        <v>5163</v>
      </c>
      <c r="I713" s="11"/>
      <c r="J713" s="11"/>
    </row>
    <row r="714" spans="1:10" x14ac:dyDescent="0.2">
      <c r="A714" s="36" t="s">
        <v>3918</v>
      </c>
      <c r="B714" s="37" t="s">
        <v>5164</v>
      </c>
      <c r="C714" s="37" t="s">
        <v>3905</v>
      </c>
      <c r="D714" s="37" t="s">
        <v>3994</v>
      </c>
      <c r="E714" s="37" t="s">
        <v>8</v>
      </c>
      <c r="F714" s="38">
        <v>1.81</v>
      </c>
      <c r="G714" s="39">
        <v>1.6E-2</v>
      </c>
      <c r="H714" s="37" t="s">
        <v>5165</v>
      </c>
      <c r="I714" s="11"/>
      <c r="J714" s="11"/>
    </row>
    <row r="715" spans="1:10" x14ac:dyDescent="0.2">
      <c r="A715" s="36" t="s">
        <v>3918</v>
      </c>
      <c r="B715" s="37" t="s">
        <v>5166</v>
      </c>
      <c r="C715" s="37" t="s">
        <v>3907</v>
      </c>
      <c r="D715" s="37" t="s">
        <v>4151</v>
      </c>
      <c r="E715" s="37" t="s">
        <v>28</v>
      </c>
      <c r="F715" s="38">
        <v>1.81</v>
      </c>
      <c r="G715" s="39">
        <v>2.2599999999999999E-2</v>
      </c>
      <c r="H715" s="37" t="s">
        <v>5167</v>
      </c>
      <c r="I715" s="11"/>
      <c r="J715" s="11"/>
    </row>
    <row r="716" spans="1:10" x14ac:dyDescent="0.2">
      <c r="A716" s="36" t="s">
        <v>3918</v>
      </c>
      <c r="B716" s="37" t="s">
        <v>5168</v>
      </c>
      <c r="C716" s="37" t="s">
        <v>3905</v>
      </c>
      <c r="D716" s="37" t="s">
        <v>3949</v>
      </c>
      <c r="E716" s="37" t="s">
        <v>8</v>
      </c>
      <c r="F716" s="38">
        <v>1.81</v>
      </c>
      <c r="G716" s="39">
        <v>2.7199999999999998E-2</v>
      </c>
      <c r="H716" s="37" t="s">
        <v>5169</v>
      </c>
      <c r="I716" s="11"/>
      <c r="J716" s="11"/>
    </row>
    <row r="717" spans="1:10" x14ac:dyDescent="0.2">
      <c r="A717" s="36" t="s">
        <v>3918</v>
      </c>
      <c r="B717" s="37" t="s">
        <v>5170</v>
      </c>
      <c r="C717" s="37" t="s">
        <v>3903</v>
      </c>
      <c r="D717" s="37" t="s">
        <v>3942</v>
      </c>
      <c r="E717" s="37" t="s">
        <v>8</v>
      </c>
      <c r="F717" s="38">
        <v>1.81</v>
      </c>
      <c r="G717" s="39">
        <v>2.98E-2</v>
      </c>
      <c r="H717" s="37" t="s">
        <v>5171</v>
      </c>
      <c r="I717" s="11"/>
      <c r="J717" s="11"/>
    </row>
    <row r="718" spans="1:10" x14ac:dyDescent="0.2">
      <c r="A718" s="36" t="s">
        <v>3918</v>
      </c>
      <c r="B718" s="37" t="s">
        <v>5172</v>
      </c>
      <c r="C718" s="37" t="s">
        <v>3903</v>
      </c>
      <c r="D718" s="37" t="s">
        <v>3994</v>
      </c>
      <c r="E718" s="37" t="s">
        <v>8</v>
      </c>
      <c r="F718" s="38">
        <v>1.81</v>
      </c>
      <c r="G718" s="39">
        <v>3.6499999999999998E-2</v>
      </c>
      <c r="H718" s="37" t="s">
        <v>5173</v>
      </c>
      <c r="I718" s="11"/>
      <c r="J718" s="11"/>
    </row>
    <row r="719" spans="1:10" x14ac:dyDescent="0.2">
      <c r="A719" s="36" t="s">
        <v>3918</v>
      </c>
      <c r="B719" s="37" t="s">
        <v>5174</v>
      </c>
      <c r="C719" s="37" t="s">
        <v>3921</v>
      </c>
      <c r="D719" s="37" t="s">
        <v>3994</v>
      </c>
      <c r="E719" s="37" t="s">
        <v>8</v>
      </c>
      <c r="F719" s="38">
        <v>1.81</v>
      </c>
      <c r="G719" s="39">
        <v>3.9399999999999998E-2</v>
      </c>
      <c r="H719" s="37" t="s">
        <v>5175</v>
      </c>
      <c r="I719" s="11"/>
      <c r="J719" s="11"/>
    </row>
    <row r="720" spans="1:10" x14ac:dyDescent="0.2">
      <c r="A720" s="36" t="s">
        <v>3918</v>
      </c>
      <c r="B720" s="37" t="s">
        <v>4780</v>
      </c>
      <c r="C720" s="37" t="s">
        <v>3905</v>
      </c>
      <c r="D720" s="37" t="s">
        <v>3994</v>
      </c>
      <c r="E720" s="37" t="s">
        <v>8</v>
      </c>
      <c r="F720" s="38">
        <v>1.81</v>
      </c>
      <c r="G720" s="39">
        <v>4.0399999999999998E-2</v>
      </c>
      <c r="H720" s="37" t="s">
        <v>5176</v>
      </c>
      <c r="I720" s="11"/>
      <c r="J720" s="11"/>
    </row>
    <row r="721" spans="1:10" x14ac:dyDescent="0.2">
      <c r="A721" s="36" t="s">
        <v>3918</v>
      </c>
      <c r="B721" s="37" t="s">
        <v>5177</v>
      </c>
      <c r="C721" s="37" t="s">
        <v>3903</v>
      </c>
      <c r="D721" s="37" t="s">
        <v>4207</v>
      </c>
      <c r="E721" s="37" t="s">
        <v>8</v>
      </c>
      <c r="F721" s="38">
        <v>1.81</v>
      </c>
      <c r="G721" s="39">
        <v>4.1799999999999997E-2</v>
      </c>
      <c r="H721" s="37" t="s">
        <v>5178</v>
      </c>
      <c r="I721" s="11"/>
      <c r="J721" s="11"/>
    </row>
    <row r="722" spans="1:10" x14ac:dyDescent="0.2">
      <c r="A722" s="36" t="s">
        <v>3918</v>
      </c>
      <c r="B722" s="37" t="s">
        <v>5179</v>
      </c>
      <c r="C722" s="37" t="s">
        <v>3921</v>
      </c>
      <c r="D722" s="37" t="s">
        <v>3926</v>
      </c>
      <c r="E722" s="37" t="s">
        <v>28</v>
      </c>
      <c r="F722" s="38">
        <v>1.81</v>
      </c>
      <c r="G722" s="39">
        <v>4.6800000000000001E-2</v>
      </c>
      <c r="H722" s="37" t="s">
        <v>5180</v>
      </c>
      <c r="I722" s="11"/>
      <c r="J722" s="11"/>
    </row>
    <row r="723" spans="1:10" x14ac:dyDescent="0.2">
      <c r="A723" s="36" t="s">
        <v>3951</v>
      </c>
      <c r="B723" s="37" t="s">
        <v>5181</v>
      </c>
      <c r="C723" s="37" t="s">
        <v>3905</v>
      </c>
      <c r="D723" s="37" t="s">
        <v>5182</v>
      </c>
      <c r="E723" s="37" t="s">
        <v>28</v>
      </c>
      <c r="F723" s="38">
        <v>1.8</v>
      </c>
      <c r="G723" s="39">
        <v>7.0299999999999996E-4</v>
      </c>
      <c r="H723" s="37" t="s">
        <v>5183</v>
      </c>
      <c r="I723" s="11"/>
      <c r="J723" s="11"/>
    </row>
    <row r="724" spans="1:10" x14ac:dyDescent="0.2">
      <c r="A724" s="36" t="s">
        <v>3951</v>
      </c>
      <c r="B724" s="37" t="s">
        <v>5184</v>
      </c>
      <c r="C724" s="37" t="s">
        <v>3904</v>
      </c>
      <c r="D724" s="37" t="s">
        <v>5185</v>
      </c>
      <c r="E724" s="37" t="s">
        <v>4879</v>
      </c>
      <c r="F724" s="38">
        <v>1.8</v>
      </c>
      <c r="G724" s="39">
        <v>1.25E-3</v>
      </c>
      <c r="H724" s="37" t="s">
        <v>5186</v>
      </c>
      <c r="I724" s="11"/>
      <c r="J724" s="11"/>
    </row>
    <row r="725" spans="1:10" x14ac:dyDescent="0.2">
      <c r="A725" s="36" t="s">
        <v>3918</v>
      </c>
      <c r="B725" s="37" t="s">
        <v>5187</v>
      </c>
      <c r="C725" s="37" t="s">
        <v>3921</v>
      </c>
      <c r="D725" s="37" t="s">
        <v>5188</v>
      </c>
      <c r="E725" s="37" t="s">
        <v>8</v>
      </c>
      <c r="F725" s="38">
        <v>1.8</v>
      </c>
      <c r="G725" s="39">
        <v>2.1900000000000001E-3</v>
      </c>
      <c r="H725" s="37" t="s">
        <v>5189</v>
      </c>
      <c r="I725" s="11"/>
      <c r="J725" s="11"/>
    </row>
    <row r="726" spans="1:10" x14ac:dyDescent="0.2">
      <c r="A726" s="36" t="s">
        <v>3918</v>
      </c>
      <c r="B726" s="37" t="s">
        <v>4459</v>
      </c>
      <c r="C726" s="37" t="s">
        <v>3921</v>
      </c>
      <c r="D726" s="37" t="s">
        <v>3926</v>
      </c>
      <c r="E726" s="37" t="s">
        <v>8</v>
      </c>
      <c r="F726" s="38">
        <v>1.8</v>
      </c>
      <c r="G726" s="39">
        <v>4.1099999999999999E-3</v>
      </c>
      <c r="H726" s="37" t="s">
        <v>5190</v>
      </c>
      <c r="I726" s="11"/>
      <c r="J726" s="11"/>
    </row>
    <row r="727" spans="1:10" x14ac:dyDescent="0.2">
      <c r="A727" s="36" t="s">
        <v>3918</v>
      </c>
      <c r="B727" s="37" t="s">
        <v>952</v>
      </c>
      <c r="C727" s="37" t="s">
        <v>3921</v>
      </c>
      <c r="D727" s="37" t="s">
        <v>3978</v>
      </c>
      <c r="E727" s="37" t="s">
        <v>28</v>
      </c>
      <c r="F727" s="38">
        <v>1.8</v>
      </c>
      <c r="G727" s="39">
        <v>5.1799999999999997E-3</v>
      </c>
      <c r="H727" s="37" t="s">
        <v>5191</v>
      </c>
      <c r="I727" s="11"/>
      <c r="J727" s="11"/>
    </row>
    <row r="728" spans="1:10" x14ac:dyDescent="0.2">
      <c r="A728" s="36" t="s">
        <v>3918</v>
      </c>
      <c r="B728" s="37" t="s">
        <v>5192</v>
      </c>
      <c r="C728" s="37" t="s">
        <v>3903</v>
      </c>
      <c r="D728" s="37" t="s">
        <v>3994</v>
      </c>
      <c r="E728" s="37" t="s">
        <v>28</v>
      </c>
      <c r="F728" s="38">
        <v>1.8</v>
      </c>
      <c r="G728" s="39">
        <v>5.6800000000000002E-3</v>
      </c>
      <c r="H728" s="37" t="s">
        <v>5193</v>
      </c>
      <c r="I728" s="11"/>
      <c r="J728" s="11"/>
    </row>
    <row r="729" spans="1:10" x14ac:dyDescent="0.2">
      <c r="A729" s="36" t="s">
        <v>3918</v>
      </c>
      <c r="B729" s="37" t="s">
        <v>5194</v>
      </c>
      <c r="C729" s="37" t="s">
        <v>3921</v>
      </c>
      <c r="D729" s="37" t="s">
        <v>3928</v>
      </c>
      <c r="E729" s="37" t="s">
        <v>8</v>
      </c>
      <c r="F729" s="38">
        <v>1.8</v>
      </c>
      <c r="G729" s="39">
        <v>5.9500000000000004E-3</v>
      </c>
      <c r="H729" s="37" t="s">
        <v>5195</v>
      </c>
      <c r="I729" s="11"/>
      <c r="J729" s="11"/>
    </row>
    <row r="730" spans="1:10" x14ac:dyDescent="0.2">
      <c r="A730" s="36" t="s">
        <v>3918</v>
      </c>
      <c r="B730" s="37" t="s">
        <v>1683</v>
      </c>
      <c r="C730" s="37" t="s">
        <v>3905</v>
      </c>
      <c r="D730" s="37" t="s">
        <v>4179</v>
      </c>
      <c r="E730" s="37" t="s">
        <v>28</v>
      </c>
      <c r="F730" s="38">
        <v>1.8</v>
      </c>
      <c r="G730" s="39">
        <v>8.1899999999999994E-3</v>
      </c>
      <c r="H730" s="37" t="s">
        <v>5196</v>
      </c>
      <c r="I730" s="11"/>
      <c r="J730" s="11"/>
    </row>
    <row r="731" spans="1:10" x14ac:dyDescent="0.2">
      <c r="A731" s="36" t="s">
        <v>3918</v>
      </c>
      <c r="B731" s="37" t="s">
        <v>5197</v>
      </c>
      <c r="C731" s="37" t="s">
        <v>3905</v>
      </c>
      <c r="D731" s="37" t="s">
        <v>3960</v>
      </c>
      <c r="E731" s="37" t="s">
        <v>8</v>
      </c>
      <c r="F731" s="38">
        <v>1.8</v>
      </c>
      <c r="G731" s="39">
        <v>1.1299999999999999E-2</v>
      </c>
      <c r="H731" s="37" t="s">
        <v>5198</v>
      </c>
      <c r="I731" s="11"/>
      <c r="J731" s="11"/>
    </row>
    <row r="732" spans="1:10" x14ac:dyDescent="0.2">
      <c r="A732" s="36" t="s">
        <v>3918</v>
      </c>
      <c r="B732" s="37" t="s">
        <v>4433</v>
      </c>
      <c r="C732" s="37" t="s">
        <v>3921</v>
      </c>
      <c r="D732" s="37" t="s">
        <v>3956</v>
      </c>
      <c r="E732" s="37" t="s">
        <v>8</v>
      </c>
      <c r="F732" s="38">
        <v>1.8</v>
      </c>
      <c r="G732" s="39">
        <v>1.26E-2</v>
      </c>
      <c r="H732" s="37" t="s">
        <v>5199</v>
      </c>
      <c r="I732" s="11"/>
      <c r="J732" s="11"/>
    </row>
    <row r="733" spans="1:10" x14ac:dyDescent="0.2">
      <c r="A733" s="36" t="s">
        <v>3918</v>
      </c>
      <c r="B733" s="37" t="s">
        <v>4793</v>
      </c>
      <c r="C733" s="37" t="s">
        <v>3921</v>
      </c>
      <c r="D733" s="37" t="s">
        <v>3983</v>
      </c>
      <c r="E733" s="37" t="s">
        <v>28</v>
      </c>
      <c r="F733" s="38">
        <v>1.8</v>
      </c>
      <c r="G733" s="39">
        <v>1.4500000000000001E-2</v>
      </c>
      <c r="H733" s="37" t="s">
        <v>5200</v>
      </c>
      <c r="I733" s="11"/>
      <c r="J733" s="11"/>
    </row>
    <row r="734" spans="1:10" x14ac:dyDescent="0.2">
      <c r="A734" s="36" t="s">
        <v>3918</v>
      </c>
      <c r="B734" s="37" t="s">
        <v>5201</v>
      </c>
      <c r="C734" s="37" t="s">
        <v>3921</v>
      </c>
      <c r="D734" s="37" t="s">
        <v>4339</v>
      </c>
      <c r="E734" s="37" t="s">
        <v>28</v>
      </c>
      <c r="F734" s="38">
        <v>1.8</v>
      </c>
      <c r="G734" s="39">
        <v>1.5599999999999999E-2</v>
      </c>
      <c r="H734" s="37" t="s">
        <v>5202</v>
      </c>
      <c r="I734" s="11"/>
      <c r="J734" s="11"/>
    </row>
    <row r="735" spans="1:10" x14ac:dyDescent="0.2">
      <c r="A735" s="36" t="s">
        <v>3918</v>
      </c>
      <c r="B735" s="37" t="s">
        <v>255</v>
      </c>
      <c r="C735" s="37" t="s">
        <v>3907</v>
      </c>
      <c r="D735" s="37" t="s">
        <v>3942</v>
      </c>
      <c r="E735" s="37" t="s">
        <v>28</v>
      </c>
      <c r="F735" s="38">
        <v>1.8</v>
      </c>
      <c r="G735" s="39">
        <v>1.8700000000000001E-2</v>
      </c>
      <c r="H735" s="37" t="s">
        <v>5203</v>
      </c>
      <c r="I735" s="11"/>
      <c r="J735" s="11"/>
    </row>
    <row r="736" spans="1:10" x14ac:dyDescent="0.2">
      <c r="A736" s="36" t="s">
        <v>3918</v>
      </c>
      <c r="B736" s="37" t="s">
        <v>4957</v>
      </c>
      <c r="C736" s="37" t="s">
        <v>3903</v>
      </c>
      <c r="D736" s="37" t="s">
        <v>3994</v>
      </c>
      <c r="E736" s="37" t="s">
        <v>8</v>
      </c>
      <c r="F736" s="38">
        <v>1.8</v>
      </c>
      <c r="G736" s="39">
        <v>2.1700000000000001E-2</v>
      </c>
      <c r="H736" s="37" t="s">
        <v>5204</v>
      </c>
      <c r="I736" s="11"/>
      <c r="J736" s="11"/>
    </row>
    <row r="737" spans="1:10" x14ac:dyDescent="0.2">
      <c r="A737" s="36" t="s">
        <v>3918</v>
      </c>
      <c r="B737" s="37" t="s">
        <v>5205</v>
      </c>
      <c r="C737" s="37" t="s">
        <v>3921</v>
      </c>
      <c r="D737" s="37" t="s">
        <v>4076</v>
      </c>
      <c r="E737" s="37" t="s">
        <v>8</v>
      </c>
      <c r="F737" s="38">
        <v>1.8</v>
      </c>
      <c r="G737" s="39">
        <v>2.7300000000000001E-2</v>
      </c>
      <c r="H737" s="37" t="s">
        <v>5206</v>
      </c>
      <c r="I737" s="11"/>
      <c r="J737" s="11"/>
    </row>
    <row r="738" spans="1:10" x14ac:dyDescent="0.2">
      <c r="A738" s="36" t="s">
        <v>3918</v>
      </c>
      <c r="B738" s="37" t="s">
        <v>4437</v>
      </c>
      <c r="C738" s="37" t="s">
        <v>3921</v>
      </c>
      <c r="D738" s="37" t="s">
        <v>4315</v>
      </c>
      <c r="E738" s="37" t="s">
        <v>28</v>
      </c>
      <c r="F738" s="38">
        <v>1.8</v>
      </c>
      <c r="G738" s="39">
        <v>3.7199999999999997E-2</v>
      </c>
      <c r="H738" s="37" t="s">
        <v>5207</v>
      </c>
      <c r="I738" s="11"/>
      <c r="J738" s="11"/>
    </row>
    <row r="739" spans="1:10" x14ac:dyDescent="0.2">
      <c r="A739" s="36" t="s">
        <v>3918</v>
      </c>
      <c r="B739" s="37" t="s">
        <v>5208</v>
      </c>
      <c r="C739" s="37" t="s">
        <v>3905</v>
      </c>
      <c r="D739" s="37" t="s">
        <v>3958</v>
      </c>
      <c r="E739" s="37" t="s">
        <v>8</v>
      </c>
      <c r="F739" s="38">
        <v>1.8</v>
      </c>
      <c r="G739" s="39">
        <v>3.9699999999999999E-2</v>
      </c>
      <c r="H739" s="37" t="s">
        <v>5209</v>
      </c>
      <c r="I739" s="11"/>
      <c r="J739" s="11"/>
    </row>
    <row r="740" spans="1:10" x14ac:dyDescent="0.2">
      <c r="A740" s="36" t="s">
        <v>3918</v>
      </c>
      <c r="B740" s="37" t="s">
        <v>5210</v>
      </c>
      <c r="C740" s="37" t="s">
        <v>3905</v>
      </c>
      <c r="D740" s="37" t="s">
        <v>4003</v>
      </c>
      <c r="E740" s="37" t="s">
        <v>28</v>
      </c>
      <c r="F740" s="38">
        <v>1.8</v>
      </c>
      <c r="G740" s="39">
        <v>4.8300000000000003E-2</v>
      </c>
      <c r="H740" s="37" t="s">
        <v>5211</v>
      </c>
      <c r="I740" s="11"/>
      <c r="J740" s="11"/>
    </row>
    <row r="741" spans="1:10" x14ac:dyDescent="0.2">
      <c r="A741" s="36" t="s">
        <v>3951</v>
      </c>
      <c r="B741" s="37" t="s">
        <v>5212</v>
      </c>
      <c r="C741" s="37" t="s">
        <v>3905</v>
      </c>
      <c r="D741" s="37" t="s">
        <v>3985</v>
      </c>
      <c r="E741" s="37" t="s">
        <v>28</v>
      </c>
      <c r="F741" s="38">
        <v>1.79</v>
      </c>
      <c r="G741" s="39">
        <v>1.34E-4</v>
      </c>
      <c r="H741" s="37" t="s">
        <v>5213</v>
      </c>
      <c r="I741" s="11"/>
      <c r="J741" s="11"/>
    </row>
    <row r="742" spans="1:10" x14ac:dyDescent="0.2">
      <c r="A742" s="36" t="s">
        <v>3918</v>
      </c>
      <c r="B742" s="37" t="s">
        <v>255</v>
      </c>
      <c r="C742" s="37" t="s">
        <v>3921</v>
      </c>
      <c r="D742" s="37" t="s">
        <v>4179</v>
      </c>
      <c r="E742" s="37" t="s">
        <v>28</v>
      </c>
      <c r="F742" s="38">
        <v>1.79</v>
      </c>
      <c r="G742" s="39">
        <v>4.6900000000000002E-4</v>
      </c>
      <c r="H742" s="37" t="s">
        <v>5214</v>
      </c>
      <c r="I742" s="11"/>
      <c r="J742" s="11"/>
    </row>
    <row r="743" spans="1:10" x14ac:dyDescent="0.2">
      <c r="A743" s="36" t="s">
        <v>3951</v>
      </c>
      <c r="B743" s="37" t="s">
        <v>4455</v>
      </c>
      <c r="C743" s="37" t="s">
        <v>3903</v>
      </c>
      <c r="D743" s="37" t="s">
        <v>5215</v>
      </c>
      <c r="E743" s="37" t="s">
        <v>5216</v>
      </c>
      <c r="F743" s="38">
        <v>1.79</v>
      </c>
      <c r="G743" s="39">
        <v>8.4800000000000001E-4</v>
      </c>
      <c r="H743" s="37" t="s">
        <v>5217</v>
      </c>
      <c r="I743" s="11"/>
      <c r="J743" s="11"/>
    </row>
    <row r="744" spans="1:10" x14ac:dyDescent="0.2">
      <c r="A744" s="36" t="s">
        <v>3918</v>
      </c>
      <c r="B744" s="37" t="s">
        <v>5218</v>
      </c>
      <c r="C744" s="37" t="s">
        <v>3903</v>
      </c>
      <c r="D744" s="37" t="s">
        <v>4151</v>
      </c>
      <c r="E744" s="37" t="s">
        <v>8</v>
      </c>
      <c r="F744" s="38">
        <v>1.79</v>
      </c>
      <c r="G744" s="39">
        <v>1.5E-3</v>
      </c>
      <c r="H744" s="37" t="s">
        <v>5219</v>
      </c>
      <c r="I744" s="11"/>
      <c r="J744" s="11"/>
    </row>
    <row r="745" spans="1:10" x14ac:dyDescent="0.2">
      <c r="A745" s="36" t="s">
        <v>3918</v>
      </c>
      <c r="B745" s="37" t="s">
        <v>4875</v>
      </c>
      <c r="C745" s="37" t="s">
        <v>3905</v>
      </c>
      <c r="D745" s="37" t="s">
        <v>3960</v>
      </c>
      <c r="E745" s="37" t="s">
        <v>28</v>
      </c>
      <c r="F745" s="38">
        <v>1.79</v>
      </c>
      <c r="G745" s="39">
        <v>2.5200000000000001E-3</v>
      </c>
      <c r="H745" s="37" t="s">
        <v>5220</v>
      </c>
      <c r="I745" s="11"/>
      <c r="J745" s="11"/>
    </row>
    <row r="746" spans="1:10" x14ac:dyDescent="0.2">
      <c r="A746" s="36" t="s">
        <v>3918</v>
      </c>
      <c r="B746" s="37" t="s">
        <v>4760</v>
      </c>
      <c r="C746" s="37" t="s">
        <v>3921</v>
      </c>
      <c r="D746" s="37" t="s">
        <v>5221</v>
      </c>
      <c r="E746" s="37" t="s">
        <v>8</v>
      </c>
      <c r="F746" s="38">
        <v>1.79</v>
      </c>
      <c r="G746" s="39">
        <v>6.6299999999999996E-3</v>
      </c>
      <c r="H746" s="37" t="s">
        <v>5222</v>
      </c>
      <c r="I746" s="11"/>
      <c r="J746" s="11"/>
    </row>
    <row r="747" spans="1:10" x14ac:dyDescent="0.2">
      <c r="A747" s="36" t="s">
        <v>3918</v>
      </c>
      <c r="B747" s="37" t="s">
        <v>5223</v>
      </c>
      <c r="C747" s="37" t="s">
        <v>3921</v>
      </c>
      <c r="D747" s="37" t="s">
        <v>4127</v>
      </c>
      <c r="E747" s="37" t="s">
        <v>28</v>
      </c>
      <c r="F747" s="38">
        <v>1.79</v>
      </c>
      <c r="G747" s="39">
        <v>7.0499999999999998E-3</v>
      </c>
      <c r="H747" s="37" t="s">
        <v>5224</v>
      </c>
      <c r="I747" s="11"/>
      <c r="J747" s="11"/>
    </row>
    <row r="748" spans="1:10" x14ac:dyDescent="0.2">
      <c r="A748" s="36" t="s">
        <v>3918</v>
      </c>
      <c r="B748" s="37" t="s">
        <v>5225</v>
      </c>
      <c r="C748" s="37" t="s">
        <v>3905</v>
      </c>
      <c r="D748" s="37" t="s">
        <v>3994</v>
      </c>
      <c r="E748" s="37" t="s">
        <v>8</v>
      </c>
      <c r="F748" s="38">
        <v>1.79</v>
      </c>
      <c r="G748" s="39">
        <v>1.0500000000000001E-2</v>
      </c>
      <c r="H748" s="37" t="s">
        <v>5226</v>
      </c>
      <c r="I748" s="11"/>
      <c r="J748" s="11"/>
    </row>
    <row r="749" spans="1:10" x14ac:dyDescent="0.2">
      <c r="A749" s="36" t="s">
        <v>3918</v>
      </c>
      <c r="B749" s="37" t="s">
        <v>4057</v>
      </c>
      <c r="C749" s="37" t="s">
        <v>3921</v>
      </c>
      <c r="D749" s="37" t="s">
        <v>3949</v>
      </c>
      <c r="E749" s="37" t="s">
        <v>8</v>
      </c>
      <c r="F749" s="38">
        <v>1.79</v>
      </c>
      <c r="G749" s="39">
        <v>1.14E-2</v>
      </c>
      <c r="H749" s="37" t="s">
        <v>5227</v>
      </c>
      <c r="I749" s="11"/>
      <c r="J749" s="11"/>
    </row>
    <row r="750" spans="1:10" x14ac:dyDescent="0.2">
      <c r="A750" s="36" t="s">
        <v>3918</v>
      </c>
      <c r="B750" s="37" t="s">
        <v>5228</v>
      </c>
      <c r="C750" s="37" t="s">
        <v>3921</v>
      </c>
      <c r="D750" s="37" t="s">
        <v>3924</v>
      </c>
      <c r="E750" s="37" t="s">
        <v>28</v>
      </c>
      <c r="F750" s="38">
        <v>1.79</v>
      </c>
      <c r="G750" s="39">
        <v>1.6199999999999999E-2</v>
      </c>
      <c r="H750" s="37" t="s">
        <v>5229</v>
      </c>
      <c r="I750" s="11"/>
      <c r="J750" s="11"/>
    </row>
    <row r="751" spans="1:10" x14ac:dyDescent="0.2">
      <c r="A751" s="36" t="s">
        <v>3918</v>
      </c>
      <c r="B751" s="37" t="s">
        <v>5230</v>
      </c>
      <c r="C751" s="37" t="s">
        <v>3908</v>
      </c>
      <c r="D751" s="37" t="s">
        <v>4016</v>
      </c>
      <c r="E751" s="37" t="s">
        <v>28</v>
      </c>
      <c r="F751" s="38">
        <v>1.79</v>
      </c>
      <c r="G751" s="39">
        <v>1.7399999999999999E-2</v>
      </c>
      <c r="H751" s="37" t="s">
        <v>5231</v>
      </c>
      <c r="I751" s="11"/>
      <c r="J751" s="11"/>
    </row>
    <row r="752" spans="1:10" x14ac:dyDescent="0.2">
      <c r="A752" s="36" t="s">
        <v>3918</v>
      </c>
      <c r="B752" s="37" t="s">
        <v>5232</v>
      </c>
      <c r="C752" s="37" t="s">
        <v>3904</v>
      </c>
      <c r="D752" s="37" t="s">
        <v>4278</v>
      </c>
      <c r="E752" s="37" t="s">
        <v>28</v>
      </c>
      <c r="F752" s="38">
        <v>1.79</v>
      </c>
      <c r="G752" s="39">
        <v>1.9400000000000001E-2</v>
      </c>
      <c r="H752" s="37" t="s">
        <v>5233</v>
      </c>
      <c r="I752" s="11"/>
      <c r="J752" s="11"/>
    </row>
    <row r="753" spans="1:10" x14ac:dyDescent="0.2">
      <c r="A753" s="36" t="s">
        <v>3918</v>
      </c>
      <c r="B753" s="37" t="s">
        <v>5234</v>
      </c>
      <c r="C753" s="37" t="s">
        <v>3904</v>
      </c>
      <c r="D753" s="37" t="s">
        <v>4278</v>
      </c>
      <c r="E753" s="37" t="s">
        <v>28</v>
      </c>
      <c r="F753" s="38">
        <v>1.79</v>
      </c>
      <c r="G753" s="39">
        <v>2.0400000000000001E-2</v>
      </c>
      <c r="H753" s="37" t="s">
        <v>5235</v>
      </c>
      <c r="I753" s="11"/>
      <c r="J753" s="11"/>
    </row>
    <row r="754" spans="1:10" x14ac:dyDescent="0.2">
      <c r="A754" s="36" t="s">
        <v>3918</v>
      </c>
      <c r="B754" s="37" t="s">
        <v>4710</v>
      </c>
      <c r="C754" s="37" t="s">
        <v>3903</v>
      </c>
      <c r="D754" s="37" t="s">
        <v>4111</v>
      </c>
      <c r="E754" s="37" t="s">
        <v>8</v>
      </c>
      <c r="F754" s="38">
        <v>1.79</v>
      </c>
      <c r="G754" s="39">
        <v>3.04E-2</v>
      </c>
      <c r="H754" s="37" t="s">
        <v>5236</v>
      </c>
      <c r="I754" s="11"/>
      <c r="J754" s="11"/>
    </row>
    <row r="755" spans="1:10" x14ac:dyDescent="0.2">
      <c r="A755" s="36" t="s">
        <v>3918</v>
      </c>
      <c r="B755" s="37" t="s">
        <v>2611</v>
      </c>
      <c r="C755" s="37" t="s">
        <v>3903</v>
      </c>
      <c r="D755" s="37" t="s">
        <v>3970</v>
      </c>
      <c r="E755" s="37" t="s">
        <v>8</v>
      </c>
      <c r="F755" s="38">
        <v>1.79</v>
      </c>
      <c r="G755" s="39">
        <v>3.3300000000000003E-2</v>
      </c>
      <c r="H755" s="37" t="s">
        <v>5237</v>
      </c>
      <c r="I755" s="11"/>
      <c r="J755" s="11"/>
    </row>
    <row r="756" spans="1:10" x14ac:dyDescent="0.2">
      <c r="A756" s="36" t="s">
        <v>3918</v>
      </c>
      <c r="B756" s="37" t="s">
        <v>3823</v>
      </c>
      <c r="C756" s="37" t="s">
        <v>3921</v>
      </c>
      <c r="D756" s="37" t="s">
        <v>4463</v>
      </c>
      <c r="E756" s="37" t="s">
        <v>8</v>
      </c>
      <c r="F756" s="38">
        <v>1.79</v>
      </c>
      <c r="G756" s="39">
        <v>3.8699999999999998E-2</v>
      </c>
      <c r="H756" s="37" t="s">
        <v>5238</v>
      </c>
      <c r="I756" s="11"/>
      <c r="J756" s="11"/>
    </row>
    <row r="757" spans="1:10" x14ac:dyDescent="0.2">
      <c r="A757" s="36" t="s">
        <v>3918</v>
      </c>
      <c r="B757" s="37" t="s">
        <v>5239</v>
      </c>
      <c r="C757" s="37" t="s">
        <v>3908</v>
      </c>
      <c r="D757" s="37" t="s">
        <v>4418</v>
      </c>
      <c r="E757" s="37" t="s">
        <v>8</v>
      </c>
      <c r="F757" s="38">
        <v>1.79</v>
      </c>
      <c r="G757" s="39">
        <v>3.9E-2</v>
      </c>
      <c r="H757" s="37" t="s">
        <v>5240</v>
      </c>
      <c r="I757" s="11"/>
      <c r="J757" s="11"/>
    </row>
    <row r="758" spans="1:10" x14ac:dyDescent="0.2">
      <c r="A758" s="36" t="s">
        <v>3918</v>
      </c>
      <c r="B758" s="37" t="s">
        <v>131</v>
      </c>
      <c r="C758" s="37" t="s">
        <v>3908</v>
      </c>
      <c r="D758" s="37" t="s">
        <v>4151</v>
      </c>
      <c r="E758" s="37" t="s">
        <v>28</v>
      </c>
      <c r="F758" s="38">
        <v>1.79</v>
      </c>
      <c r="G758" s="39">
        <v>4.0300000000000002E-2</v>
      </c>
      <c r="H758" s="37" t="s">
        <v>5241</v>
      </c>
      <c r="I758" s="11"/>
      <c r="J758" s="11"/>
    </row>
    <row r="759" spans="1:10" x14ac:dyDescent="0.2">
      <c r="A759" s="36" t="s">
        <v>3918</v>
      </c>
      <c r="B759" s="37" t="s">
        <v>5242</v>
      </c>
      <c r="C759" s="37" t="s">
        <v>3904</v>
      </c>
      <c r="D759" s="37" t="s">
        <v>4347</v>
      </c>
      <c r="E759" s="37" t="s">
        <v>28</v>
      </c>
      <c r="F759" s="38">
        <v>1.79</v>
      </c>
      <c r="G759" s="39">
        <v>4.5900000000000003E-2</v>
      </c>
      <c r="H759" s="37" t="s">
        <v>5243</v>
      </c>
      <c r="I759" s="11"/>
      <c r="J759" s="11"/>
    </row>
    <row r="760" spans="1:10" x14ac:dyDescent="0.2">
      <c r="A760" s="36" t="s">
        <v>3918</v>
      </c>
      <c r="B760" s="37" t="s">
        <v>2871</v>
      </c>
      <c r="C760" s="37" t="s">
        <v>3909</v>
      </c>
      <c r="D760" s="37" t="s">
        <v>4267</v>
      </c>
      <c r="E760" s="37" t="s">
        <v>8</v>
      </c>
      <c r="F760" s="38">
        <v>1.78</v>
      </c>
      <c r="G760" s="39">
        <v>1.7200000000000001E-4</v>
      </c>
      <c r="H760" s="37" t="s">
        <v>5244</v>
      </c>
      <c r="I760" s="11"/>
      <c r="J760" s="11"/>
    </row>
    <row r="761" spans="1:10" x14ac:dyDescent="0.2">
      <c r="A761" s="36" t="s">
        <v>3918</v>
      </c>
      <c r="B761" s="37" t="s">
        <v>2688</v>
      </c>
      <c r="C761" s="37" t="s">
        <v>3921</v>
      </c>
      <c r="D761" s="37" t="s">
        <v>3919</v>
      </c>
      <c r="E761" s="37" t="s">
        <v>28</v>
      </c>
      <c r="F761" s="38">
        <v>1.78</v>
      </c>
      <c r="G761" s="39">
        <v>9.8499999999999998E-4</v>
      </c>
      <c r="H761" s="37" t="s">
        <v>5245</v>
      </c>
      <c r="I761" s="11"/>
      <c r="J761" s="11"/>
    </row>
    <row r="762" spans="1:10" x14ac:dyDescent="0.2">
      <c r="A762" s="36" t="s">
        <v>3918</v>
      </c>
      <c r="B762" s="37" t="s">
        <v>4669</v>
      </c>
      <c r="C762" s="37" t="s">
        <v>3921</v>
      </c>
      <c r="D762" s="37" t="s">
        <v>4479</v>
      </c>
      <c r="E762" s="37" t="s">
        <v>8</v>
      </c>
      <c r="F762" s="38">
        <v>1.78</v>
      </c>
      <c r="G762" s="39">
        <v>2.31E-3</v>
      </c>
      <c r="H762" s="37" t="s">
        <v>5246</v>
      </c>
      <c r="I762" s="11"/>
      <c r="J762" s="11"/>
    </row>
    <row r="763" spans="1:10" x14ac:dyDescent="0.2">
      <c r="A763" s="36" t="s">
        <v>3918</v>
      </c>
      <c r="B763" s="37" t="s">
        <v>5247</v>
      </c>
      <c r="C763" s="37" t="s">
        <v>3904</v>
      </c>
      <c r="D763" s="37" t="s">
        <v>3985</v>
      </c>
      <c r="E763" s="37" t="s">
        <v>8</v>
      </c>
      <c r="F763" s="38">
        <v>1.78</v>
      </c>
      <c r="G763" s="39">
        <v>2.3400000000000001E-3</v>
      </c>
      <c r="H763" s="37" t="s">
        <v>5248</v>
      </c>
      <c r="I763" s="11"/>
      <c r="J763" s="11"/>
    </row>
    <row r="764" spans="1:10" x14ac:dyDescent="0.2">
      <c r="A764" s="36" t="s">
        <v>3918</v>
      </c>
      <c r="B764" s="37" t="s">
        <v>1901</v>
      </c>
      <c r="C764" s="37" t="s">
        <v>3921</v>
      </c>
      <c r="D764" s="37" t="s">
        <v>4105</v>
      </c>
      <c r="E764" s="37" t="s">
        <v>28</v>
      </c>
      <c r="F764" s="38">
        <v>1.78</v>
      </c>
      <c r="G764" s="39">
        <v>6.4799999999999996E-3</v>
      </c>
      <c r="H764" s="37" t="s">
        <v>5249</v>
      </c>
      <c r="I764" s="11"/>
      <c r="J764" s="11"/>
    </row>
    <row r="765" spans="1:10" x14ac:dyDescent="0.2">
      <c r="A765" s="36" t="s">
        <v>3918</v>
      </c>
      <c r="B765" s="37" t="s">
        <v>5250</v>
      </c>
      <c r="C765" s="37" t="s">
        <v>3909</v>
      </c>
      <c r="D765" s="37" t="s">
        <v>4016</v>
      </c>
      <c r="E765" s="37" t="s">
        <v>8</v>
      </c>
      <c r="F765" s="38">
        <v>1.78</v>
      </c>
      <c r="G765" s="39">
        <v>6.6800000000000002E-3</v>
      </c>
      <c r="H765" s="37" t="s">
        <v>5251</v>
      </c>
      <c r="I765" s="11"/>
      <c r="J765" s="11"/>
    </row>
    <row r="766" spans="1:10" x14ac:dyDescent="0.2">
      <c r="A766" s="36" t="s">
        <v>3918</v>
      </c>
      <c r="B766" s="37" t="s">
        <v>4246</v>
      </c>
      <c r="C766" s="37" t="s">
        <v>3908</v>
      </c>
      <c r="D766" s="37" t="s">
        <v>3970</v>
      </c>
      <c r="E766" s="37" t="s">
        <v>28</v>
      </c>
      <c r="F766" s="38">
        <v>1.78</v>
      </c>
      <c r="G766" s="39">
        <v>6.7499999999999999E-3</v>
      </c>
      <c r="H766" s="37" t="s">
        <v>5252</v>
      </c>
      <c r="I766" s="11"/>
      <c r="J766" s="11"/>
    </row>
    <row r="767" spans="1:10" x14ac:dyDescent="0.2">
      <c r="A767" s="36" t="s">
        <v>3918</v>
      </c>
      <c r="B767" s="37" t="s">
        <v>5253</v>
      </c>
      <c r="C767" s="37" t="s">
        <v>3921</v>
      </c>
      <c r="D767" s="37" t="s">
        <v>4011</v>
      </c>
      <c r="E767" s="37" t="s">
        <v>8</v>
      </c>
      <c r="F767" s="38">
        <v>1.78</v>
      </c>
      <c r="G767" s="39">
        <v>8.0800000000000004E-3</v>
      </c>
      <c r="H767" s="37" t="s">
        <v>5254</v>
      </c>
      <c r="I767" s="11"/>
      <c r="J767" s="11"/>
    </row>
    <row r="768" spans="1:10" x14ac:dyDescent="0.2">
      <c r="A768" s="36" t="s">
        <v>3918</v>
      </c>
      <c r="B768" s="37" t="s">
        <v>5255</v>
      </c>
      <c r="C768" s="37" t="s">
        <v>3904</v>
      </c>
      <c r="D768" s="37" t="s">
        <v>3942</v>
      </c>
      <c r="E768" s="37" t="s">
        <v>28</v>
      </c>
      <c r="F768" s="38">
        <v>1.78</v>
      </c>
      <c r="G768" s="39">
        <v>1.0699999999999999E-2</v>
      </c>
      <c r="H768" s="37" t="s">
        <v>5256</v>
      </c>
      <c r="I768" s="11"/>
      <c r="J768" s="11"/>
    </row>
    <row r="769" spans="1:10" x14ac:dyDescent="0.2">
      <c r="A769" s="36" t="s">
        <v>3918</v>
      </c>
      <c r="B769" s="37" t="s">
        <v>5257</v>
      </c>
      <c r="C769" s="37" t="s">
        <v>3921</v>
      </c>
      <c r="D769" s="37" t="s">
        <v>3945</v>
      </c>
      <c r="E769" s="37" t="s">
        <v>28</v>
      </c>
      <c r="F769" s="38">
        <v>1.78</v>
      </c>
      <c r="G769" s="39">
        <v>1.0999999999999999E-2</v>
      </c>
      <c r="H769" s="37" t="s">
        <v>5258</v>
      </c>
      <c r="I769" s="11"/>
      <c r="J769" s="11"/>
    </row>
    <row r="770" spans="1:10" x14ac:dyDescent="0.2">
      <c r="A770" s="36" t="s">
        <v>3918</v>
      </c>
      <c r="B770" s="37" t="s">
        <v>5259</v>
      </c>
      <c r="C770" s="37" t="s">
        <v>3921</v>
      </c>
      <c r="D770" s="37" t="s">
        <v>3994</v>
      </c>
      <c r="E770" s="37" t="s">
        <v>8</v>
      </c>
      <c r="F770" s="38">
        <v>1.78</v>
      </c>
      <c r="G770" s="39">
        <v>1.1900000000000001E-2</v>
      </c>
      <c r="H770" s="37" t="s">
        <v>5260</v>
      </c>
      <c r="I770" s="11"/>
      <c r="J770" s="11"/>
    </row>
    <row r="771" spans="1:10" x14ac:dyDescent="0.2">
      <c r="A771" s="36" t="s">
        <v>3918</v>
      </c>
      <c r="B771" s="37" t="s">
        <v>5261</v>
      </c>
      <c r="C771" s="37" t="s">
        <v>3903</v>
      </c>
      <c r="D771" s="37" t="s">
        <v>4111</v>
      </c>
      <c r="E771" s="37" t="s">
        <v>8</v>
      </c>
      <c r="F771" s="38">
        <v>1.78</v>
      </c>
      <c r="G771" s="39">
        <v>1.24E-2</v>
      </c>
      <c r="H771" s="37" t="s">
        <v>5262</v>
      </c>
      <c r="I771" s="11"/>
      <c r="J771" s="11"/>
    </row>
    <row r="772" spans="1:10" x14ac:dyDescent="0.2">
      <c r="A772" s="36" t="s">
        <v>3918</v>
      </c>
      <c r="B772" s="37" t="s">
        <v>5263</v>
      </c>
      <c r="C772" s="37" t="s">
        <v>3905</v>
      </c>
      <c r="D772" s="37" t="s">
        <v>4072</v>
      </c>
      <c r="E772" s="37" t="s">
        <v>8</v>
      </c>
      <c r="F772" s="38">
        <v>1.78</v>
      </c>
      <c r="G772" s="39">
        <v>1.2800000000000001E-2</v>
      </c>
      <c r="H772" s="37" t="s">
        <v>5264</v>
      </c>
      <c r="I772" s="11"/>
      <c r="J772" s="11"/>
    </row>
    <row r="773" spans="1:10" x14ac:dyDescent="0.2">
      <c r="A773" s="36" t="s">
        <v>3918</v>
      </c>
      <c r="B773" s="37" t="s">
        <v>5091</v>
      </c>
      <c r="C773" s="37" t="s">
        <v>3921</v>
      </c>
      <c r="D773" s="37" t="s">
        <v>5265</v>
      </c>
      <c r="E773" s="37" t="s">
        <v>28</v>
      </c>
      <c r="F773" s="38">
        <v>1.78</v>
      </c>
      <c r="G773" s="39">
        <v>1.8499999999999999E-2</v>
      </c>
      <c r="H773" s="37" t="s">
        <v>5266</v>
      </c>
      <c r="I773" s="11"/>
      <c r="J773" s="11"/>
    </row>
    <row r="774" spans="1:10" x14ac:dyDescent="0.2">
      <c r="A774" s="36" t="s">
        <v>3918</v>
      </c>
      <c r="B774" s="37" t="s">
        <v>5267</v>
      </c>
      <c r="C774" s="37" t="s">
        <v>3903</v>
      </c>
      <c r="D774" s="37" t="s">
        <v>4111</v>
      </c>
      <c r="E774" s="37" t="s">
        <v>8</v>
      </c>
      <c r="F774" s="38">
        <v>1.78</v>
      </c>
      <c r="G774" s="39">
        <v>1.9199999999999998E-2</v>
      </c>
      <c r="H774" s="37" t="s">
        <v>5268</v>
      </c>
      <c r="I774" s="11"/>
      <c r="J774" s="11"/>
    </row>
    <row r="775" spans="1:10" x14ac:dyDescent="0.2">
      <c r="A775" s="36" t="s">
        <v>3918</v>
      </c>
      <c r="B775" s="37" t="s">
        <v>5269</v>
      </c>
      <c r="C775" s="37" t="s">
        <v>3904</v>
      </c>
      <c r="D775" s="37" t="s">
        <v>3983</v>
      </c>
      <c r="E775" s="37" t="s">
        <v>8</v>
      </c>
      <c r="F775" s="38">
        <v>1.78</v>
      </c>
      <c r="G775" s="39">
        <v>2.3300000000000001E-2</v>
      </c>
      <c r="H775" s="37" t="s">
        <v>5270</v>
      </c>
      <c r="I775" s="11"/>
      <c r="J775" s="11"/>
    </row>
    <row r="776" spans="1:10" x14ac:dyDescent="0.2">
      <c r="A776" s="36" t="s">
        <v>3918</v>
      </c>
      <c r="B776" s="37" t="s">
        <v>5271</v>
      </c>
      <c r="C776" s="37" t="s">
        <v>3921</v>
      </c>
      <c r="D776" s="37" t="s">
        <v>3935</v>
      </c>
      <c r="E776" s="37" t="s">
        <v>28</v>
      </c>
      <c r="F776" s="38">
        <v>1.78</v>
      </c>
      <c r="G776" s="39">
        <v>2.4899999999999999E-2</v>
      </c>
      <c r="H776" s="37" t="s">
        <v>5272</v>
      </c>
      <c r="I776" s="11"/>
      <c r="J776" s="11"/>
    </row>
    <row r="777" spans="1:10" x14ac:dyDescent="0.2">
      <c r="A777" s="36" t="s">
        <v>3918</v>
      </c>
      <c r="B777" s="37" t="s">
        <v>5273</v>
      </c>
      <c r="C777" s="37" t="s">
        <v>3921</v>
      </c>
      <c r="D777" s="37" t="s">
        <v>4000</v>
      </c>
      <c r="E777" s="37" t="s">
        <v>8</v>
      </c>
      <c r="F777" s="38">
        <v>1.78</v>
      </c>
      <c r="G777" s="39">
        <v>2.5499999999999998E-2</v>
      </c>
      <c r="H777" s="37" t="s">
        <v>5274</v>
      </c>
      <c r="I777" s="11"/>
      <c r="J777" s="11"/>
    </row>
    <row r="778" spans="1:10" x14ac:dyDescent="0.2">
      <c r="A778" s="36" t="s">
        <v>3918</v>
      </c>
      <c r="B778" s="37" t="s">
        <v>5275</v>
      </c>
      <c r="C778" s="37" t="s">
        <v>3905</v>
      </c>
      <c r="D778" s="37" t="s">
        <v>3960</v>
      </c>
      <c r="E778" s="37" t="s">
        <v>8</v>
      </c>
      <c r="F778" s="38">
        <v>1.78</v>
      </c>
      <c r="G778" s="39">
        <v>2.8400000000000002E-2</v>
      </c>
      <c r="H778" s="37" t="s">
        <v>5276</v>
      </c>
      <c r="I778" s="11"/>
      <c r="J778" s="11"/>
    </row>
    <row r="779" spans="1:10" x14ac:dyDescent="0.2">
      <c r="A779" s="36" t="s">
        <v>3918</v>
      </c>
      <c r="B779" s="37" t="s">
        <v>5277</v>
      </c>
      <c r="C779" s="37" t="s">
        <v>3905</v>
      </c>
      <c r="D779" s="37" t="s">
        <v>3983</v>
      </c>
      <c r="E779" s="37" t="s">
        <v>8</v>
      </c>
      <c r="F779" s="38">
        <v>1.78</v>
      </c>
      <c r="G779" s="39">
        <v>3.2000000000000001E-2</v>
      </c>
      <c r="H779" s="37" t="s">
        <v>5278</v>
      </c>
      <c r="I779" s="11"/>
      <c r="J779" s="11"/>
    </row>
    <row r="780" spans="1:10" x14ac:dyDescent="0.2">
      <c r="A780" s="36" t="s">
        <v>3918</v>
      </c>
      <c r="B780" s="37" t="s">
        <v>5279</v>
      </c>
      <c r="C780" s="37" t="s">
        <v>3905</v>
      </c>
      <c r="D780" s="37" t="s">
        <v>4026</v>
      </c>
      <c r="E780" s="37" t="s">
        <v>28</v>
      </c>
      <c r="F780" s="38">
        <v>1.78</v>
      </c>
      <c r="G780" s="39">
        <v>3.4599999999999999E-2</v>
      </c>
      <c r="H780" s="37" t="s">
        <v>5280</v>
      </c>
      <c r="I780" s="11"/>
      <c r="J780" s="11"/>
    </row>
    <row r="781" spans="1:10" x14ac:dyDescent="0.2">
      <c r="A781" s="36" t="s">
        <v>3918</v>
      </c>
      <c r="B781" s="37" t="s">
        <v>5281</v>
      </c>
      <c r="C781" s="37" t="s">
        <v>3921</v>
      </c>
      <c r="D781" s="37" t="s">
        <v>3924</v>
      </c>
      <c r="E781" s="37" t="s">
        <v>28</v>
      </c>
      <c r="F781" s="38">
        <v>1.78</v>
      </c>
      <c r="G781" s="39">
        <v>4.5499999999999999E-2</v>
      </c>
      <c r="H781" s="37" t="s">
        <v>5282</v>
      </c>
      <c r="I781" s="11"/>
      <c r="J781" s="11"/>
    </row>
    <row r="782" spans="1:10" x14ac:dyDescent="0.2">
      <c r="A782" s="36" t="s">
        <v>4040</v>
      </c>
      <c r="B782" s="37" t="s">
        <v>4238</v>
      </c>
      <c r="C782" s="37" t="s">
        <v>3905</v>
      </c>
      <c r="D782" s="37" t="s">
        <v>5283</v>
      </c>
      <c r="E782" s="37" t="s">
        <v>8</v>
      </c>
      <c r="F782" s="38">
        <v>1.78</v>
      </c>
      <c r="G782" s="39">
        <v>4.9799999999999997E-2</v>
      </c>
      <c r="H782" s="37" t="s">
        <v>5284</v>
      </c>
      <c r="I782" s="11"/>
      <c r="J782" s="11"/>
    </row>
    <row r="783" spans="1:10" x14ac:dyDescent="0.2">
      <c r="A783" s="36" t="s">
        <v>3951</v>
      </c>
      <c r="B783" s="37" t="s">
        <v>1505</v>
      </c>
      <c r="C783" s="37" t="s">
        <v>3903</v>
      </c>
      <c r="D783" s="37" t="s">
        <v>5285</v>
      </c>
      <c r="E783" s="37" t="s">
        <v>5286</v>
      </c>
      <c r="F783" s="38">
        <v>1.77</v>
      </c>
      <c r="G783" s="39">
        <v>1.64E-4</v>
      </c>
      <c r="H783" s="37" t="s">
        <v>5287</v>
      </c>
      <c r="I783" s="11"/>
      <c r="J783" s="11"/>
    </row>
    <row r="784" spans="1:10" x14ac:dyDescent="0.2">
      <c r="A784" s="36" t="s">
        <v>3918</v>
      </c>
      <c r="B784" s="37" t="s">
        <v>4143</v>
      </c>
      <c r="C784" s="37" t="s">
        <v>3921</v>
      </c>
      <c r="D784" s="37" t="s">
        <v>4339</v>
      </c>
      <c r="E784" s="37" t="s">
        <v>28</v>
      </c>
      <c r="F784" s="38">
        <v>1.77</v>
      </c>
      <c r="G784" s="39">
        <v>5.04E-4</v>
      </c>
      <c r="H784" s="37" t="s">
        <v>5288</v>
      </c>
      <c r="I784" s="11"/>
      <c r="J784" s="11"/>
    </row>
    <row r="785" spans="1:10" x14ac:dyDescent="0.2">
      <c r="A785" s="36" t="s">
        <v>3918</v>
      </c>
      <c r="B785" s="37" t="s">
        <v>5289</v>
      </c>
      <c r="C785" s="37" t="s">
        <v>3921</v>
      </c>
      <c r="D785" s="37" t="s">
        <v>3922</v>
      </c>
      <c r="E785" s="37" t="s">
        <v>8</v>
      </c>
      <c r="F785" s="38">
        <v>1.77</v>
      </c>
      <c r="G785" s="39">
        <v>7.54E-4</v>
      </c>
      <c r="H785" s="37" t="s">
        <v>5290</v>
      </c>
      <c r="I785" s="11"/>
      <c r="J785" s="11"/>
    </row>
    <row r="786" spans="1:10" x14ac:dyDescent="0.2">
      <c r="A786" s="36" t="s">
        <v>3918</v>
      </c>
      <c r="B786" s="37" t="s">
        <v>5291</v>
      </c>
      <c r="C786" s="37" t="s">
        <v>3904</v>
      </c>
      <c r="D786" s="37" t="s">
        <v>3935</v>
      </c>
      <c r="E786" s="37" t="s">
        <v>8</v>
      </c>
      <c r="F786" s="38">
        <v>1.77</v>
      </c>
      <c r="G786" s="39">
        <v>1.0499999999999999E-3</v>
      </c>
      <c r="H786" s="37" t="s">
        <v>5292</v>
      </c>
      <c r="I786" s="11"/>
      <c r="J786" s="11"/>
    </row>
    <row r="787" spans="1:10" x14ac:dyDescent="0.2">
      <c r="A787" s="36" t="s">
        <v>3918</v>
      </c>
      <c r="B787" s="37" t="s">
        <v>5293</v>
      </c>
      <c r="C787" s="37" t="s">
        <v>3921</v>
      </c>
      <c r="D787" s="37" t="s">
        <v>3962</v>
      </c>
      <c r="E787" s="37" t="s">
        <v>28</v>
      </c>
      <c r="F787" s="38">
        <v>1.77</v>
      </c>
      <c r="G787" s="39">
        <v>2.2399999999999998E-3</v>
      </c>
      <c r="H787" s="37" t="s">
        <v>5294</v>
      </c>
      <c r="I787" s="11"/>
      <c r="J787" s="11"/>
    </row>
    <row r="788" spans="1:10" x14ac:dyDescent="0.2">
      <c r="A788" s="36" t="s">
        <v>3918</v>
      </c>
      <c r="B788" s="37" t="s">
        <v>4741</v>
      </c>
      <c r="C788" s="37" t="s">
        <v>3904</v>
      </c>
      <c r="D788" s="37" t="s">
        <v>3949</v>
      </c>
      <c r="E788" s="37" t="s">
        <v>8</v>
      </c>
      <c r="F788" s="38">
        <v>1.77</v>
      </c>
      <c r="G788" s="39">
        <v>3.6800000000000001E-3</v>
      </c>
      <c r="H788" s="37" t="s">
        <v>5295</v>
      </c>
      <c r="I788" s="11"/>
      <c r="J788" s="11"/>
    </row>
    <row r="789" spans="1:10" x14ac:dyDescent="0.2">
      <c r="A789" s="36" t="s">
        <v>3951</v>
      </c>
      <c r="B789" s="37" t="s">
        <v>4189</v>
      </c>
      <c r="C789" s="37" t="s">
        <v>3904</v>
      </c>
      <c r="D789" s="37" t="s">
        <v>5296</v>
      </c>
      <c r="E789" s="37" t="s">
        <v>4124</v>
      </c>
      <c r="F789" s="38">
        <v>1.77</v>
      </c>
      <c r="G789" s="39">
        <v>4.0299999999999997E-3</v>
      </c>
      <c r="H789" s="37" t="s">
        <v>5297</v>
      </c>
      <c r="I789" s="11"/>
      <c r="J789" s="11"/>
    </row>
    <row r="790" spans="1:10" x14ac:dyDescent="0.2">
      <c r="A790" s="36" t="s">
        <v>3918</v>
      </c>
      <c r="B790" s="37" t="s">
        <v>5298</v>
      </c>
      <c r="C790" s="37" t="s">
        <v>3904</v>
      </c>
      <c r="D790" s="37" t="s">
        <v>3958</v>
      </c>
      <c r="E790" s="37" t="s">
        <v>8</v>
      </c>
      <c r="F790" s="38">
        <v>1.77</v>
      </c>
      <c r="G790" s="39">
        <v>4.0899999999999999E-3</v>
      </c>
      <c r="H790" s="37" t="s">
        <v>5299</v>
      </c>
      <c r="I790" s="11"/>
      <c r="J790" s="11"/>
    </row>
    <row r="791" spans="1:10" x14ac:dyDescent="0.2">
      <c r="A791" s="36" t="s">
        <v>3918</v>
      </c>
      <c r="B791" s="37" t="s">
        <v>4243</v>
      </c>
      <c r="C791" s="37" t="s">
        <v>3921</v>
      </c>
      <c r="D791" s="37" t="s">
        <v>3935</v>
      </c>
      <c r="E791" s="37" t="s">
        <v>8</v>
      </c>
      <c r="F791" s="38">
        <v>1.77</v>
      </c>
      <c r="G791" s="39">
        <v>4.7800000000000004E-3</v>
      </c>
      <c r="H791" s="37" t="s">
        <v>5300</v>
      </c>
      <c r="I791" s="11"/>
      <c r="J791" s="11"/>
    </row>
    <row r="792" spans="1:10" x14ac:dyDescent="0.2">
      <c r="A792" s="36" t="s">
        <v>3918</v>
      </c>
      <c r="B792" s="37" t="s">
        <v>576</v>
      </c>
      <c r="C792" s="37" t="s">
        <v>3905</v>
      </c>
      <c r="D792" s="37" t="s">
        <v>3949</v>
      </c>
      <c r="E792" s="37" t="s">
        <v>8</v>
      </c>
      <c r="F792" s="38">
        <v>1.77</v>
      </c>
      <c r="G792" s="39">
        <v>4.9300000000000004E-3</v>
      </c>
      <c r="H792" s="37" t="s">
        <v>5301</v>
      </c>
      <c r="I792" s="11"/>
      <c r="J792" s="11"/>
    </row>
    <row r="793" spans="1:10" x14ac:dyDescent="0.2">
      <c r="A793" s="36" t="s">
        <v>3918</v>
      </c>
      <c r="B793" s="37" t="s">
        <v>5302</v>
      </c>
      <c r="C793" s="37" t="s">
        <v>3905</v>
      </c>
      <c r="D793" s="37" t="s">
        <v>3919</v>
      </c>
      <c r="E793" s="37" t="s">
        <v>28</v>
      </c>
      <c r="F793" s="38">
        <v>1.77</v>
      </c>
      <c r="G793" s="39">
        <v>5.0200000000000002E-3</v>
      </c>
      <c r="H793" s="37" t="s">
        <v>5303</v>
      </c>
      <c r="I793" s="11"/>
      <c r="J793" s="11"/>
    </row>
    <row r="794" spans="1:10" x14ac:dyDescent="0.2">
      <c r="A794" s="36" t="s">
        <v>3918</v>
      </c>
      <c r="B794" s="37" t="s">
        <v>5304</v>
      </c>
      <c r="C794" s="37" t="s">
        <v>3921</v>
      </c>
      <c r="D794" s="37" t="s">
        <v>4315</v>
      </c>
      <c r="E794" s="37" t="s">
        <v>8</v>
      </c>
      <c r="F794" s="38">
        <v>1.77</v>
      </c>
      <c r="G794" s="39">
        <v>6.1599999999999997E-3</v>
      </c>
      <c r="H794" s="37" t="s">
        <v>5305</v>
      </c>
      <c r="I794" s="11"/>
      <c r="J794" s="11"/>
    </row>
    <row r="795" spans="1:10" x14ac:dyDescent="0.2">
      <c r="A795" s="36" t="s">
        <v>3918</v>
      </c>
      <c r="B795" s="37" t="s">
        <v>3681</v>
      </c>
      <c r="C795" s="37" t="s">
        <v>3904</v>
      </c>
      <c r="D795" s="37" t="s">
        <v>3919</v>
      </c>
      <c r="E795" s="37" t="s">
        <v>28</v>
      </c>
      <c r="F795" s="38">
        <v>1.77</v>
      </c>
      <c r="G795" s="39">
        <v>9.3299999999999998E-3</v>
      </c>
      <c r="H795" s="37" t="s">
        <v>5306</v>
      </c>
      <c r="I795" s="11"/>
      <c r="J795" s="11"/>
    </row>
    <row r="796" spans="1:10" x14ac:dyDescent="0.2">
      <c r="A796" s="36" t="s">
        <v>3918</v>
      </c>
      <c r="B796" s="37" t="s">
        <v>4687</v>
      </c>
      <c r="C796" s="37" t="s">
        <v>3904</v>
      </c>
      <c r="D796" s="37" t="s">
        <v>3972</v>
      </c>
      <c r="E796" s="37" t="s">
        <v>28</v>
      </c>
      <c r="F796" s="38">
        <v>1.77</v>
      </c>
      <c r="G796" s="39">
        <v>1.18E-2</v>
      </c>
      <c r="H796" s="37" t="s">
        <v>5307</v>
      </c>
      <c r="I796" s="11"/>
      <c r="J796" s="11"/>
    </row>
    <row r="797" spans="1:10" x14ac:dyDescent="0.2">
      <c r="A797" s="36" t="s">
        <v>3918</v>
      </c>
      <c r="B797" s="37" t="s">
        <v>4850</v>
      </c>
      <c r="C797" s="37" t="s">
        <v>3904</v>
      </c>
      <c r="D797" s="37" t="s">
        <v>4711</v>
      </c>
      <c r="E797" s="37" t="s">
        <v>28</v>
      </c>
      <c r="F797" s="38">
        <v>1.77</v>
      </c>
      <c r="G797" s="39">
        <v>1.3299999999999999E-2</v>
      </c>
      <c r="H797" s="37" t="s">
        <v>5308</v>
      </c>
      <c r="I797" s="11"/>
      <c r="J797" s="11"/>
    </row>
    <row r="798" spans="1:10" x14ac:dyDescent="0.2">
      <c r="A798" s="36" t="s">
        <v>3918</v>
      </c>
      <c r="B798" s="37" t="s">
        <v>5309</v>
      </c>
      <c r="C798" s="37" t="s">
        <v>3904</v>
      </c>
      <c r="D798" s="37" t="s">
        <v>4026</v>
      </c>
      <c r="E798" s="37" t="s">
        <v>8</v>
      </c>
      <c r="F798" s="38">
        <v>1.77</v>
      </c>
      <c r="G798" s="39">
        <v>1.6400000000000001E-2</v>
      </c>
      <c r="H798" s="37" t="s">
        <v>5310</v>
      </c>
      <c r="I798" s="11"/>
      <c r="J798" s="11"/>
    </row>
    <row r="799" spans="1:10" x14ac:dyDescent="0.2">
      <c r="A799" s="36" t="s">
        <v>3918</v>
      </c>
      <c r="B799" s="37" t="s">
        <v>2609</v>
      </c>
      <c r="C799" s="37" t="s">
        <v>3921</v>
      </c>
      <c r="D799" s="37" t="s">
        <v>4274</v>
      </c>
      <c r="E799" s="37" t="s">
        <v>28</v>
      </c>
      <c r="F799" s="38">
        <v>1.77</v>
      </c>
      <c r="G799" s="39">
        <v>1.7399999999999999E-2</v>
      </c>
      <c r="H799" s="37" t="s">
        <v>5311</v>
      </c>
      <c r="I799" s="11"/>
      <c r="J799" s="11"/>
    </row>
    <row r="800" spans="1:10" x14ac:dyDescent="0.2">
      <c r="A800" s="36" t="s">
        <v>3918</v>
      </c>
      <c r="B800" s="37" t="s">
        <v>5312</v>
      </c>
      <c r="C800" s="37" t="s">
        <v>3904</v>
      </c>
      <c r="D800" s="37" t="s">
        <v>4074</v>
      </c>
      <c r="E800" s="37" t="s">
        <v>28</v>
      </c>
      <c r="F800" s="38">
        <v>1.77</v>
      </c>
      <c r="G800" s="39">
        <v>1.84E-2</v>
      </c>
      <c r="H800" s="37" t="s">
        <v>5313</v>
      </c>
      <c r="I800" s="11"/>
      <c r="J800" s="11"/>
    </row>
    <row r="801" spans="1:10" x14ac:dyDescent="0.2">
      <c r="A801" s="36" t="s">
        <v>3918</v>
      </c>
      <c r="B801" s="37" t="s">
        <v>5314</v>
      </c>
      <c r="C801" s="37" t="s">
        <v>3905</v>
      </c>
      <c r="D801" s="37" t="s">
        <v>4072</v>
      </c>
      <c r="E801" s="37" t="s">
        <v>8</v>
      </c>
      <c r="F801" s="38">
        <v>1.77</v>
      </c>
      <c r="G801" s="39">
        <v>2.3199999999999998E-2</v>
      </c>
      <c r="H801" s="37" t="s">
        <v>5315</v>
      </c>
      <c r="I801" s="11"/>
      <c r="J801" s="11"/>
    </row>
    <row r="802" spans="1:10" x14ac:dyDescent="0.2">
      <c r="A802" s="36" t="s">
        <v>4040</v>
      </c>
      <c r="B802" s="37" t="s">
        <v>5316</v>
      </c>
      <c r="C802" s="37" t="s">
        <v>3905</v>
      </c>
      <c r="D802" s="37" t="s">
        <v>3998</v>
      </c>
      <c r="E802" s="37" t="s">
        <v>28</v>
      </c>
      <c r="F802" s="38">
        <v>1.77</v>
      </c>
      <c r="G802" s="39">
        <v>2.69E-2</v>
      </c>
      <c r="H802" s="37" t="s">
        <v>5317</v>
      </c>
      <c r="I802" s="11"/>
      <c r="J802" s="11"/>
    </row>
    <row r="803" spans="1:10" x14ac:dyDescent="0.2">
      <c r="A803" s="36" t="s">
        <v>3918</v>
      </c>
      <c r="B803" s="37" t="s">
        <v>5318</v>
      </c>
      <c r="C803" s="37" t="s">
        <v>3921</v>
      </c>
      <c r="D803" s="37" t="s">
        <v>3962</v>
      </c>
      <c r="E803" s="37" t="s">
        <v>8</v>
      </c>
      <c r="F803" s="38">
        <v>1.77</v>
      </c>
      <c r="G803" s="39">
        <v>2.81E-2</v>
      </c>
      <c r="H803" s="37" t="s">
        <v>5319</v>
      </c>
      <c r="I803" s="11"/>
      <c r="J803" s="11"/>
    </row>
    <row r="804" spans="1:10" x14ac:dyDescent="0.2">
      <c r="A804" s="36" t="s">
        <v>3918</v>
      </c>
      <c r="B804" s="37" t="s">
        <v>5320</v>
      </c>
      <c r="C804" s="37" t="s">
        <v>3905</v>
      </c>
      <c r="D804" s="37" t="s">
        <v>4026</v>
      </c>
      <c r="E804" s="37" t="s">
        <v>28</v>
      </c>
      <c r="F804" s="38">
        <v>1.77</v>
      </c>
      <c r="G804" s="39">
        <v>3.2800000000000003E-2</v>
      </c>
      <c r="H804" s="37" t="s">
        <v>5321</v>
      </c>
      <c r="I804" s="11"/>
      <c r="J804" s="11"/>
    </row>
    <row r="805" spans="1:10" x14ac:dyDescent="0.2">
      <c r="A805" s="36" t="s">
        <v>3918</v>
      </c>
      <c r="B805" s="37" t="s">
        <v>5322</v>
      </c>
      <c r="C805" s="37" t="s">
        <v>3903</v>
      </c>
      <c r="D805" s="37" t="s">
        <v>3994</v>
      </c>
      <c r="E805" s="37" t="s">
        <v>8</v>
      </c>
      <c r="F805" s="38">
        <v>1.77</v>
      </c>
      <c r="G805" s="39">
        <v>3.4799999999999998E-2</v>
      </c>
      <c r="H805" s="37" t="s">
        <v>5323</v>
      </c>
      <c r="I805" s="11"/>
      <c r="J805" s="11"/>
    </row>
    <row r="806" spans="1:10" x14ac:dyDescent="0.2">
      <c r="A806" s="36" t="s">
        <v>3918</v>
      </c>
      <c r="B806" s="37" t="s">
        <v>5324</v>
      </c>
      <c r="C806" s="37" t="s">
        <v>3905</v>
      </c>
      <c r="D806" s="37" t="s">
        <v>4236</v>
      </c>
      <c r="E806" s="37" t="s">
        <v>28</v>
      </c>
      <c r="F806" s="38">
        <v>1.77</v>
      </c>
      <c r="G806" s="39">
        <v>3.5099999999999999E-2</v>
      </c>
      <c r="H806" s="37" t="s">
        <v>5325</v>
      </c>
      <c r="I806" s="11"/>
      <c r="J806" s="11"/>
    </row>
    <row r="807" spans="1:10" x14ac:dyDescent="0.2">
      <c r="A807" s="36" t="s">
        <v>3918</v>
      </c>
      <c r="B807" s="37" t="s">
        <v>380</v>
      </c>
      <c r="C807" s="37" t="s">
        <v>3909</v>
      </c>
      <c r="D807" s="37" t="s">
        <v>4016</v>
      </c>
      <c r="E807" s="37" t="s">
        <v>8</v>
      </c>
      <c r="F807" s="38">
        <v>1.77</v>
      </c>
      <c r="G807" s="39">
        <v>3.6900000000000002E-2</v>
      </c>
      <c r="H807" s="37" t="s">
        <v>5326</v>
      </c>
      <c r="I807" s="11"/>
      <c r="J807" s="11"/>
    </row>
    <row r="808" spans="1:10" x14ac:dyDescent="0.2">
      <c r="A808" s="36" t="s">
        <v>3918</v>
      </c>
      <c r="B808" s="37" t="s">
        <v>4057</v>
      </c>
      <c r="C808" s="37" t="s">
        <v>3903</v>
      </c>
      <c r="D808" s="37" t="s">
        <v>3958</v>
      </c>
      <c r="E808" s="37" t="s">
        <v>8</v>
      </c>
      <c r="F808" s="38">
        <v>1.77</v>
      </c>
      <c r="G808" s="39">
        <v>4.07E-2</v>
      </c>
      <c r="H808" s="37" t="s">
        <v>5327</v>
      </c>
      <c r="I808" s="11"/>
      <c r="J808" s="11"/>
    </row>
    <row r="809" spans="1:10" x14ac:dyDescent="0.2">
      <c r="A809" s="36" t="s">
        <v>3918</v>
      </c>
      <c r="B809" s="37" t="s">
        <v>4121</v>
      </c>
      <c r="C809" s="37" t="s">
        <v>3921</v>
      </c>
      <c r="D809" s="37" t="s">
        <v>3922</v>
      </c>
      <c r="E809" s="37" t="s">
        <v>28</v>
      </c>
      <c r="F809" s="38">
        <v>1.76</v>
      </c>
      <c r="G809" s="39">
        <v>9.0899999999999998E-4</v>
      </c>
      <c r="H809" s="37" t="s">
        <v>5328</v>
      </c>
      <c r="I809" s="11"/>
      <c r="J809" s="11"/>
    </row>
    <row r="810" spans="1:10" x14ac:dyDescent="0.2">
      <c r="A810" s="36" t="s">
        <v>3918</v>
      </c>
      <c r="B810" s="37" t="s">
        <v>5329</v>
      </c>
      <c r="C810" s="37" t="s">
        <v>3909</v>
      </c>
      <c r="D810" s="37" t="s">
        <v>4016</v>
      </c>
      <c r="E810" s="37" t="s">
        <v>8</v>
      </c>
      <c r="F810" s="38">
        <v>1.76</v>
      </c>
      <c r="G810" s="39">
        <v>1.06E-3</v>
      </c>
      <c r="H810" s="37" t="s">
        <v>5330</v>
      </c>
      <c r="I810" s="11"/>
      <c r="J810" s="11"/>
    </row>
    <row r="811" spans="1:10" x14ac:dyDescent="0.2">
      <c r="A811" s="36" t="s">
        <v>4040</v>
      </c>
      <c r="B811" s="37" t="s">
        <v>5331</v>
      </c>
      <c r="C811" s="37" t="s">
        <v>3905</v>
      </c>
      <c r="D811" s="37" t="s">
        <v>3968</v>
      </c>
      <c r="E811" s="37" t="s">
        <v>8</v>
      </c>
      <c r="F811" s="38">
        <v>1.76</v>
      </c>
      <c r="G811" s="39">
        <v>1.74E-3</v>
      </c>
      <c r="H811" s="37" t="s">
        <v>5332</v>
      </c>
      <c r="I811" s="11"/>
      <c r="J811" s="11"/>
    </row>
    <row r="812" spans="1:10" x14ac:dyDescent="0.2">
      <c r="A812" s="36" t="s">
        <v>3918</v>
      </c>
      <c r="B812" s="37" t="s">
        <v>5333</v>
      </c>
      <c r="C812" s="37" t="s">
        <v>3903</v>
      </c>
      <c r="D812" s="37" t="s">
        <v>5334</v>
      </c>
      <c r="E812" s="37" t="s">
        <v>28</v>
      </c>
      <c r="F812" s="38">
        <v>1.76</v>
      </c>
      <c r="G812" s="39">
        <v>2.3500000000000001E-3</v>
      </c>
      <c r="H812" s="37" t="s">
        <v>5335</v>
      </c>
      <c r="I812" s="11"/>
      <c r="J812" s="11"/>
    </row>
    <row r="813" spans="1:10" x14ac:dyDescent="0.2">
      <c r="A813" s="36" t="s">
        <v>3918</v>
      </c>
      <c r="B813" s="37" t="s">
        <v>5336</v>
      </c>
      <c r="C813" s="37" t="s">
        <v>3921</v>
      </c>
      <c r="D813" s="37" t="s">
        <v>4274</v>
      </c>
      <c r="E813" s="37" t="s">
        <v>8</v>
      </c>
      <c r="F813" s="38">
        <v>1.76</v>
      </c>
      <c r="G813" s="39">
        <v>5.2700000000000004E-3</v>
      </c>
      <c r="H813" s="37" t="s">
        <v>5337</v>
      </c>
      <c r="I813" s="11"/>
      <c r="J813" s="11"/>
    </row>
    <row r="814" spans="1:10" x14ac:dyDescent="0.2">
      <c r="A814" s="36" t="s">
        <v>3918</v>
      </c>
      <c r="B814" s="37" t="s">
        <v>4531</v>
      </c>
      <c r="C814" s="37" t="s">
        <v>3921</v>
      </c>
      <c r="D814" s="37" t="s">
        <v>4285</v>
      </c>
      <c r="E814" s="37" t="s">
        <v>28</v>
      </c>
      <c r="F814" s="38">
        <v>1.76</v>
      </c>
      <c r="G814" s="39">
        <v>5.8999999999999999E-3</v>
      </c>
      <c r="H814" s="37" t="s">
        <v>5338</v>
      </c>
      <c r="I814" s="11"/>
      <c r="J814" s="11"/>
    </row>
    <row r="815" spans="1:10" x14ac:dyDescent="0.2">
      <c r="A815" s="36" t="s">
        <v>4040</v>
      </c>
      <c r="B815" s="37" t="s">
        <v>5339</v>
      </c>
      <c r="C815" s="37" t="s">
        <v>3905</v>
      </c>
      <c r="D815" s="37" t="s">
        <v>3953</v>
      </c>
      <c r="E815" s="37" t="s">
        <v>8</v>
      </c>
      <c r="F815" s="38">
        <v>1.76</v>
      </c>
      <c r="G815" s="39">
        <v>8.7899999999999992E-3</v>
      </c>
      <c r="H815" s="37" t="s">
        <v>5340</v>
      </c>
      <c r="I815" s="11"/>
      <c r="J815" s="11"/>
    </row>
    <row r="816" spans="1:10" x14ac:dyDescent="0.2">
      <c r="A816" s="36" t="s">
        <v>3918</v>
      </c>
      <c r="B816" s="37" t="s">
        <v>5341</v>
      </c>
      <c r="C816" s="37" t="s">
        <v>3903</v>
      </c>
      <c r="D816" s="37" t="s">
        <v>4111</v>
      </c>
      <c r="E816" s="37" t="s">
        <v>8</v>
      </c>
      <c r="F816" s="38">
        <v>1.76</v>
      </c>
      <c r="G816" s="39">
        <v>8.9899999999999997E-3</v>
      </c>
      <c r="H816" s="37" t="s">
        <v>5342</v>
      </c>
      <c r="I816" s="11"/>
      <c r="J816" s="11"/>
    </row>
    <row r="817" spans="1:10" x14ac:dyDescent="0.2">
      <c r="A817" s="36" t="s">
        <v>3918</v>
      </c>
      <c r="B817" s="37" t="s">
        <v>5343</v>
      </c>
      <c r="C817" s="37" t="s">
        <v>3921</v>
      </c>
      <c r="D817" s="37" t="s">
        <v>4018</v>
      </c>
      <c r="E817" s="37" t="s">
        <v>8</v>
      </c>
      <c r="F817" s="38">
        <v>1.76</v>
      </c>
      <c r="G817" s="39">
        <v>9.4199999999999996E-3</v>
      </c>
      <c r="H817" s="37" t="s">
        <v>5344</v>
      </c>
      <c r="I817" s="11"/>
      <c r="J817" s="11"/>
    </row>
    <row r="818" spans="1:10" x14ac:dyDescent="0.2">
      <c r="A818" s="36" t="s">
        <v>3918</v>
      </c>
      <c r="B818" s="37" t="s">
        <v>5345</v>
      </c>
      <c r="C818" s="37" t="s">
        <v>3905</v>
      </c>
      <c r="D818" s="37" t="s">
        <v>3919</v>
      </c>
      <c r="E818" s="37" t="s">
        <v>8</v>
      </c>
      <c r="F818" s="38">
        <v>1.76</v>
      </c>
      <c r="G818" s="39">
        <v>1.2500000000000001E-2</v>
      </c>
      <c r="H818" s="37" t="s">
        <v>5346</v>
      </c>
      <c r="I818" s="11"/>
      <c r="J818" s="11"/>
    </row>
    <row r="819" spans="1:10" x14ac:dyDescent="0.2">
      <c r="A819" s="36" t="s">
        <v>3918</v>
      </c>
      <c r="B819" s="37" t="s">
        <v>5347</v>
      </c>
      <c r="C819" s="37" t="s">
        <v>3905</v>
      </c>
      <c r="D819" s="37" t="s">
        <v>3983</v>
      </c>
      <c r="E819" s="37" t="s">
        <v>8</v>
      </c>
      <c r="F819" s="38">
        <v>1.76</v>
      </c>
      <c r="G819" s="39">
        <v>1.26E-2</v>
      </c>
      <c r="H819" s="37" t="s">
        <v>5348</v>
      </c>
      <c r="I819" s="11"/>
      <c r="J819" s="11"/>
    </row>
    <row r="820" spans="1:10" x14ac:dyDescent="0.2">
      <c r="A820" s="36" t="s">
        <v>3951</v>
      </c>
      <c r="B820" s="37" t="s">
        <v>5349</v>
      </c>
      <c r="C820" s="37" t="s">
        <v>3905</v>
      </c>
      <c r="D820" s="37" t="s">
        <v>3956</v>
      </c>
      <c r="E820" s="37" t="s">
        <v>8</v>
      </c>
      <c r="F820" s="38">
        <v>1.76</v>
      </c>
      <c r="G820" s="39">
        <v>1.3100000000000001E-2</v>
      </c>
      <c r="H820" s="37" t="s">
        <v>5350</v>
      </c>
      <c r="I820" s="11"/>
      <c r="J820" s="11"/>
    </row>
    <row r="821" spans="1:10" x14ac:dyDescent="0.2">
      <c r="A821" s="36" t="s">
        <v>3918</v>
      </c>
      <c r="B821" s="37" t="s">
        <v>3940</v>
      </c>
      <c r="C821" s="37" t="s">
        <v>3909</v>
      </c>
      <c r="D821" s="37" t="s">
        <v>4016</v>
      </c>
      <c r="E821" s="37" t="s">
        <v>8</v>
      </c>
      <c r="F821" s="38">
        <v>1.76</v>
      </c>
      <c r="G821" s="39">
        <v>1.3100000000000001E-2</v>
      </c>
      <c r="H821" s="37" t="s">
        <v>5351</v>
      </c>
      <c r="I821" s="11"/>
      <c r="J821" s="11"/>
    </row>
    <row r="822" spans="1:10" x14ac:dyDescent="0.2">
      <c r="A822" s="36" t="s">
        <v>3918</v>
      </c>
      <c r="B822" s="37" t="s">
        <v>5352</v>
      </c>
      <c r="C822" s="37" t="s">
        <v>3921</v>
      </c>
      <c r="D822" s="37" t="s">
        <v>4018</v>
      </c>
      <c r="E822" s="37" t="s">
        <v>8</v>
      </c>
      <c r="F822" s="38">
        <v>1.76</v>
      </c>
      <c r="G822" s="39">
        <v>1.7500000000000002E-2</v>
      </c>
      <c r="H822" s="37" t="s">
        <v>5353</v>
      </c>
      <c r="I822" s="11"/>
      <c r="J822" s="11"/>
    </row>
    <row r="823" spans="1:10" x14ac:dyDescent="0.2">
      <c r="A823" s="36" t="s">
        <v>3918</v>
      </c>
      <c r="B823" s="37" t="s">
        <v>4741</v>
      </c>
      <c r="C823" s="37" t="s">
        <v>3905</v>
      </c>
      <c r="D823" s="37" t="s">
        <v>4278</v>
      </c>
      <c r="E823" s="37" t="s">
        <v>28</v>
      </c>
      <c r="F823" s="38">
        <v>1.76</v>
      </c>
      <c r="G823" s="39">
        <v>1.89E-2</v>
      </c>
      <c r="H823" s="37" t="s">
        <v>5354</v>
      </c>
      <c r="I823" s="11"/>
      <c r="J823" s="11"/>
    </row>
    <row r="824" spans="1:10" x14ac:dyDescent="0.2">
      <c r="A824" s="36" t="s">
        <v>3951</v>
      </c>
      <c r="B824" s="37" t="s">
        <v>5355</v>
      </c>
      <c r="C824" s="37" t="s">
        <v>3905</v>
      </c>
      <c r="D824" s="37" t="s">
        <v>3994</v>
      </c>
      <c r="E824" s="37" t="s">
        <v>8</v>
      </c>
      <c r="F824" s="38">
        <v>1.76</v>
      </c>
      <c r="G824" s="39">
        <v>2.0400000000000001E-2</v>
      </c>
      <c r="H824" s="37" t="s">
        <v>5356</v>
      </c>
      <c r="I824" s="11"/>
      <c r="J824" s="11"/>
    </row>
    <row r="825" spans="1:10" x14ac:dyDescent="0.2">
      <c r="A825" s="36" t="s">
        <v>4040</v>
      </c>
      <c r="B825" s="37" t="s">
        <v>5357</v>
      </c>
      <c r="C825" s="37" t="s">
        <v>3905</v>
      </c>
      <c r="D825" s="37" t="s">
        <v>3983</v>
      </c>
      <c r="E825" s="37" t="s">
        <v>8</v>
      </c>
      <c r="F825" s="38">
        <v>1.76</v>
      </c>
      <c r="G825" s="39">
        <v>2.1000000000000001E-2</v>
      </c>
      <c r="H825" s="37" t="s">
        <v>5358</v>
      </c>
      <c r="I825" s="11"/>
      <c r="J825" s="11"/>
    </row>
    <row r="826" spans="1:10" x14ac:dyDescent="0.2">
      <c r="A826" s="36" t="s">
        <v>3918</v>
      </c>
      <c r="B826" s="37" t="s">
        <v>4243</v>
      </c>
      <c r="C826" s="37" t="s">
        <v>3921</v>
      </c>
      <c r="D826" s="37" t="s">
        <v>3985</v>
      </c>
      <c r="E826" s="37" t="s">
        <v>8</v>
      </c>
      <c r="F826" s="38">
        <v>1.76</v>
      </c>
      <c r="G826" s="39">
        <v>2.12E-2</v>
      </c>
      <c r="H826" s="37" t="s">
        <v>5359</v>
      </c>
      <c r="I826" s="11"/>
      <c r="J826" s="11"/>
    </row>
    <row r="827" spans="1:10" x14ac:dyDescent="0.2">
      <c r="A827" s="36" t="s">
        <v>3918</v>
      </c>
      <c r="B827" s="37" t="s">
        <v>5360</v>
      </c>
      <c r="C827" s="37" t="s">
        <v>3905</v>
      </c>
      <c r="D827" s="37" t="s">
        <v>3949</v>
      </c>
      <c r="E827" s="37" t="s">
        <v>8</v>
      </c>
      <c r="F827" s="38">
        <v>1.76</v>
      </c>
      <c r="G827" s="39">
        <v>2.2700000000000001E-2</v>
      </c>
      <c r="H827" s="37" t="s">
        <v>5361</v>
      </c>
      <c r="I827" s="11"/>
      <c r="J827" s="11"/>
    </row>
    <row r="828" spans="1:10" x14ac:dyDescent="0.2">
      <c r="A828" s="36" t="s">
        <v>3918</v>
      </c>
      <c r="B828" s="37" t="s">
        <v>4758</v>
      </c>
      <c r="C828" s="37" t="s">
        <v>3904</v>
      </c>
      <c r="D828" s="37" t="s">
        <v>3998</v>
      </c>
      <c r="E828" s="37" t="s">
        <v>28</v>
      </c>
      <c r="F828" s="38">
        <v>1.76</v>
      </c>
      <c r="G828" s="39">
        <v>3.3599999999999998E-2</v>
      </c>
      <c r="H828" s="37" t="s">
        <v>5362</v>
      </c>
      <c r="I828" s="11"/>
      <c r="J828" s="11"/>
    </row>
    <row r="829" spans="1:10" x14ac:dyDescent="0.2">
      <c r="A829" s="36" t="s">
        <v>3918</v>
      </c>
      <c r="B829" s="37" t="s">
        <v>5363</v>
      </c>
      <c r="C829" s="37" t="s">
        <v>3909</v>
      </c>
      <c r="D829" s="37" t="s">
        <v>4311</v>
      </c>
      <c r="E829" s="37" t="s">
        <v>28</v>
      </c>
      <c r="F829" s="38">
        <v>1.76</v>
      </c>
      <c r="G829" s="39">
        <v>3.9100000000000003E-2</v>
      </c>
      <c r="H829" s="37" t="s">
        <v>5364</v>
      </c>
      <c r="I829" s="11"/>
      <c r="J829" s="11"/>
    </row>
    <row r="830" spans="1:10" x14ac:dyDescent="0.2">
      <c r="A830" s="36" t="s">
        <v>3918</v>
      </c>
      <c r="B830" s="37" t="s">
        <v>5365</v>
      </c>
      <c r="C830" s="37" t="s">
        <v>3921</v>
      </c>
      <c r="D830" s="37" t="s">
        <v>3994</v>
      </c>
      <c r="E830" s="37" t="s">
        <v>28</v>
      </c>
      <c r="F830" s="38">
        <v>1.76</v>
      </c>
      <c r="G830" s="39">
        <v>4.1799999999999997E-2</v>
      </c>
      <c r="H830" s="37" t="s">
        <v>5366</v>
      </c>
      <c r="I830" s="11"/>
      <c r="J830" s="11"/>
    </row>
    <row r="831" spans="1:10" x14ac:dyDescent="0.2">
      <c r="A831" s="36" t="s">
        <v>3918</v>
      </c>
      <c r="B831" s="37" t="s">
        <v>5097</v>
      </c>
      <c r="C831" s="37" t="s">
        <v>3903</v>
      </c>
      <c r="D831" s="37" t="s">
        <v>3935</v>
      </c>
      <c r="E831" s="37" t="s">
        <v>28</v>
      </c>
      <c r="F831" s="38">
        <v>1.76</v>
      </c>
      <c r="G831" s="39">
        <v>4.2000000000000003E-2</v>
      </c>
      <c r="H831" s="37" t="s">
        <v>5367</v>
      </c>
      <c r="I831" s="11"/>
      <c r="J831" s="11"/>
    </row>
    <row r="832" spans="1:10" x14ac:dyDescent="0.2">
      <c r="A832" s="36" t="s">
        <v>3918</v>
      </c>
      <c r="B832" s="37" t="s">
        <v>4531</v>
      </c>
      <c r="C832" s="37" t="s">
        <v>3921</v>
      </c>
      <c r="D832" s="37" t="s">
        <v>4299</v>
      </c>
      <c r="E832" s="37" t="s">
        <v>28</v>
      </c>
      <c r="F832" s="38">
        <v>1.76</v>
      </c>
      <c r="G832" s="39">
        <v>4.4999999999999998E-2</v>
      </c>
      <c r="H832" s="37" t="s">
        <v>5368</v>
      </c>
      <c r="I832" s="11"/>
      <c r="J832" s="11"/>
    </row>
    <row r="833" spans="1:10" x14ac:dyDescent="0.2">
      <c r="A833" s="36" t="s">
        <v>3918</v>
      </c>
      <c r="B833" s="37" t="s">
        <v>5369</v>
      </c>
      <c r="C833" s="37" t="s">
        <v>3904</v>
      </c>
      <c r="D833" s="37" t="s">
        <v>3935</v>
      </c>
      <c r="E833" s="37" t="s">
        <v>8</v>
      </c>
      <c r="F833" s="38">
        <v>1.75</v>
      </c>
      <c r="G833" s="39">
        <v>1.9799999999999999E-4</v>
      </c>
      <c r="H833" s="37" t="s">
        <v>5370</v>
      </c>
      <c r="I833" s="11"/>
      <c r="J833" s="11"/>
    </row>
    <row r="834" spans="1:10" x14ac:dyDescent="0.2">
      <c r="A834" s="36" t="s">
        <v>3951</v>
      </c>
      <c r="B834" s="37" t="s">
        <v>5371</v>
      </c>
      <c r="C834" s="37" t="s">
        <v>3906</v>
      </c>
      <c r="D834" s="37" t="s">
        <v>5011</v>
      </c>
      <c r="E834" s="37" t="s">
        <v>5066</v>
      </c>
      <c r="F834" s="38">
        <v>1.75</v>
      </c>
      <c r="G834" s="39">
        <v>2.7599999999999999E-4</v>
      </c>
      <c r="H834" s="37" t="s">
        <v>5372</v>
      </c>
      <c r="I834" s="11"/>
      <c r="J834" s="11"/>
    </row>
    <row r="835" spans="1:10" x14ac:dyDescent="0.2">
      <c r="A835" s="36" t="s">
        <v>3918</v>
      </c>
      <c r="B835" s="37" t="s">
        <v>3940</v>
      </c>
      <c r="C835" s="37" t="s">
        <v>3921</v>
      </c>
      <c r="D835" s="37" t="s">
        <v>4018</v>
      </c>
      <c r="E835" s="37" t="s">
        <v>8</v>
      </c>
      <c r="F835" s="38">
        <v>1.75</v>
      </c>
      <c r="G835" s="39">
        <v>3.1100000000000002E-4</v>
      </c>
      <c r="H835" s="37" t="s">
        <v>5373</v>
      </c>
      <c r="I835" s="11"/>
      <c r="J835" s="11"/>
    </row>
    <row r="836" spans="1:10" x14ac:dyDescent="0.2">
      <c r="A836" s="36" t="s">
        <v>3918</v>
      </c>
      <c r="B836" s="37" t="s">
        <v>4875</v>
      </c>
      <c r="C836" s="37" t="s">
        <v>3907</v>
      </c>
      <c r="D836" s="37" t="s">
        <v>3970</v>
      </c>
      <c r="E836" s="37" t="s">
        <v>28</v>
      </c>
      <c r="F836" s="38">
        <v>1.75</v>
      </c>
      <c r="G836" s="39">
        <v>3.57E-4</v>
      </c>
      <c r="H836" s="37" t="s">
        <v>5374</v>
      </c>
      <c r="I836" s="11"/>
      <c r="J836" s="11"/>
    </row>
    <row r="837" spans="1:10" x14ac:dyDescent="0.2">
      <c r="A837" s="36" t="s">
        <v>3918</v>
      </c>
      <c r="B837" s="37" t="s">
        <v>4813</v>
      </c>
      <c r="C837" s="37" t="s">
        <v>3905</v>
      </c>
      <c r="D837" s="37" t="s">
        <v>3998</v>
      </c>
      <c r="E837" s="37" t="s">
        <v>8</v>
      </c>
      <c r="F837" s="38">
        <v>1.75</v>
      </c>
      <c r="G837" s="39">
        <v>5.4199999999999995E-4</v>
      </c>
      <c r="H837" s="37" t="s">
        <v>5375</v>
      </c>
      <c r="I837" s="11"/>
      <c r="J837" s="11"/>
    </row>
    <row r="838" spans="1:10" x14ac:dyDescent="0.2">
      <c r="A838" s="36" t="s">
        <v>3918</v>
      </c>
      <c r="B838" s="37" t="s">
        <v>4562</v>
      </c>
      <c r="C838" s="37" t="s">
        <v>3904</v>
      </c>
      <c r="D838" s="37" t="s">
        <v>4026</v>
      </c>
      <c r="E838" s="37" t="s">
        <v>28</v>
      </c>
      <c r="F838" s="38">
        <v>1.75</v>
      </c>
      <c r="G838" s="39">
        <v>7.67E-4</v>
      </c>
      <c r="H838" s="37" t="s">
        <v>5376</v>
      </c>
      <c r="I838" s="11"/>
      <c r="J838" s="11"/>
    </row>
    <row r="839" spans="1:10" x14ac:dyDescent="0.2">
      <c r="A839" s="36" t="s">
        <v>3918</v>
      </c>
      <c r="B839" s="37" t="s">
        <v>5377</v>
      </c>
      <c r="C839" s="37" t="s">
        <v>3903</v>
      </c>
      <c r="D839" s="37" t="s">
        <v>3994</v>
      </c>
      <c r="E839" s="37" t="s">
        <v>8</v>
      </c>
      <c r="F839" s="38">
        <v>1.75</v>
      </c>
      <c r="G839" s="39">
        <v>1.16E-3</v>
      </c>
      <c r="H839" s="37" t="s">
        <v>5378</v>
      </c>
      <c r="I839" s="11"/>
      <c r="J839" s="11"/>
    </row>
    <row r="840" spans="1:10" x14ac:dyDescent="0.2">
      <c r="A840" s="36" t="s">
        <v>3918</v>
      </c>
      <c r="B840" s="37" t="s">
        <v>5379</v>
      </c>
      <c r="C840" s="37" t="s">
        <v>3903</v>
      </c>
      <c r="D840" s="37" t="s">
        <v>3994</v>
      </c>
      <c r="E840" s="37" t="s">
        <v>8</v>
      </c>
      <c r="F840" s="38">
        <v>1.75</v>
      </c>
      <c r="G840" s="39">
        <v>1.5900000000000001E-3</v>
      </c>
      <c r="H840" s="37" t="s">
        <v>5380</v>
      </c>
      <c r="I840" s="11"/>
      <c r="J840" s="11"/>
    </row>
    <row r="841" spans="1:10" x14ac:dyDescent="0.2">
      <c r="A841" s="36" t="s">
        <v>3918</v>
      </c>
      <c r="B841" s="37" t="s">
        <v>5381</v>
      </c>
      <c r="C841" s="37" t="s">
        <v>3904</v>
      </c>
      <c r="D841" s="37" t="s">
        <v>3983</v>
      </c>
      <c r="E841" s="37" t="s">
        <v>28</v>
      </c>
      <c r="F841" s="38">
        <v>1.75</v>
      </c>
      <c r="G841" s="39">
        <v>2E-3</v>
      </c>
      <c r="H841" s="37" t="s">
        <v>5382</v>
      </c>
      <c r="I841" s="11"/>
      <c r="J841" s="11"/>
    </row>
    <row r="842" spans="1:10" x14ac:dyDescent="0.2">
      <c r="A842" s="36" t="s">
        <v>3918</v>
      </c>
      <c r="B842" s="37" t="s">
        <v>4451</v>
      </c>
      <c r="C842" s="37" t="s">
        <v>3905</v>
      </c>
      <c r="D842" s="37" t="s">
        <v>4609</v>
      </c>
      <c r="E842" s="37" t="s">
        <v>28</v>
      </c>
      <c r="F842" s="38">
        <v>1.75</v>
      </c>
      <c r="G842" s="39">
        <v>2.2300000000000002E-3</v>
      </c>
      <c r="H842" s="37" t="s">
        <v>5383</v>
      </c>
      <c r="I842" s="11"/>
      <c r="J842" s="11"/>
    </row>
    <row r="843" spans="1:10" x14ac:dyDescent="0.2">
      <c r="A843" s="36" t="s">
        <v>3918</v>
      </c>
      <c r="B843" s="37" t="s">
        <v>5384</v>
      </c>
      <c r="C843" s="37" t="s">
        <v>3921</v>
      </c>
      <c r="D843" s="37" t="s">
        <v>4105</v>
      </c>
      <c r="E843" s="37" t="s">
        <v>8</v>
      </c>
      <c r="F843" s="38">
        <v>1.75</v>
      </c>
      <c r="G843" s="39">
        <v>2.7399999999999998E-3</v>
      </c>
      <c r="H843" s="37" t="s">
        <v>5385</v>
      </c>
      <c r="I843" s="11"/>
      <c r="J843" s="11"/>
    </row>
    <row r="844" spans="1:10" x14ac:dyDescent="0.2">
      <c r="A844" s="36" t="s">
        <v>3918</v>
      </c>
      <c r="B844" s="37" t="s">
        <v>4739</v>
      </c>
      <c r="C844" s="37" t="s">
        <v>3907</v>
      </c>
      <c r="D844" s="37" t="s">
        <v>4179</v>
      </c>
      <c r="E844" s="37" t="s">
        <v>8</v>
      </c>
      <c r="F844" s="38">
        <v>1.75</v>
      </c>
      <c r="G844" s="39">
        <v>3.2200000000000002E-3</v>
      </c>
      <c r="H844" s="37" t="s">
        <v>5386</v>
      </c>
      <c r="I844" s="11"/>
      <c r="J844" s="11"/>
    </row>
    <row r="845" spans="1:10" x14ac:dyDescent="0.2">
      <c r="A845" s="36" t="s">
        <v>3918</v>
      </c>
      <c r="B845" s="37" t="s">
        <v>5387</v>
      </c>
      <c r="C845" s="37" t="s">
        <v>3909</v>
      </c>
      <c r="D845" s="37" t="s">
        <v>4418</v>
      </c>
      <c r="E845" s="37" t="s">
        <v>28</v>
      </c>
      <c r="F845" s="38">
        <v>1.75</v>
      </c>
      <c r="G845" s="39">
        <v>4.4000000000000003E-3</v>
      </c>
      <c r="H845" s="37" t="s">
        <v>5388</v>
      </c>
      <c r="I845" s="11"/>
      <c r="J845" s="11"/>
    </row>
    <row r="846" spans="1:10" x14ac:dyDescent="0.2">
      <c r="A846" s="36" t="s">
        <v>3918</v>
      </c>
      <c r="B846" s="37" t="s">
        <v>4663</v>
      </c>
      <c r="C846" s="37" t="s">
        <v>3921</v>
      </c>
      <c r="D846" s="37" t="s">
        <v>3958</v>
      </c>
      <c r="E846" s="37" t="s">
        <v>8</v>
      </c>
      <c r="F846" s="38">
        <v>1.75</v>
      </c>
      <c r="G846" s="39">
        <v>5.0400000000000002E-3</v>
      </c>
      <c r="H846" s="37" t="s">
        <v>5389</v>
      </c>
      <c r="I846" s="11"/>
      <c r="J846" s="11"/>
    </row>
    <row r="847" spans="1:10" x14ac:dyDescent="0.2">
      <c r="A847" s="36" t="s">
        <v>3918</v>
      </c>
      <c r="B847" s="37" t="s">
        <v>5390</v>
      </c>
      <c r="C847" s="37" t="s">
        <v>3903</v>
      </c>
      <c r="D847" s="37" t="s">
        <v>3935</v>
      </c>
      <c r="E847" s="37" t="s">
        <v>8</v>
      </c>
      <c r="F847" s="38">
        <v>1.75</v>
      </c>
      <c r="G847" s="39">
        <v>5.6699999999999997E-3</v>
      </c>
      <c r="H847" s="37" t="s">
        <v>5391</v>
      </c>
      <c r="I847" s="11"/>
      <c r="J847" s="11"/>
    </row>
    <row r="848" spans="1:10" x14ac:dyDescent="0.2">
      <c r="A848" s="36" t="s">
        <v>3918</v>
      </c>
      <c r="B848" s="37" t="s">
        <v>4121</v>
      </c>
      <c r="C848" s="37" t="s">
        <v>3921</v>
      </c>
      <c r="D848" s="37" t="s">
        <v>3928</v>
      </c>
      <c r="E848" s="37" t="s">
        <v>28</v>
      </c>
      <c r="F848" s="38">
        <v>1.75</v>
      </c>
      <c r="G848" s="39">
        <v>5.8199999999999997E-3</v>
      </c>
      <c r="H848" s="37" t="s">
        <v>5392</v>
      </c>
      <c r="I848" s="11"/>
      <c r="J848" s="11"/>
    </row>
    <row r="849" spans="1:10" x14ac:dyDescent="0.2">
      <c r="A849" s="36" t="s">
        <v>3918</v>
      </c>
      <c r="B849" s="37" t="s">
        <v>1432</v>
      </c>
      <c r="C849" s="37" t="s">
        <v>3904</v>
      </c>
      <c r="D849" s="37" t="s">
        <v>3974</v>
      </c>
      <c r="E849" s="37" t="s">
        <v>28</v>
      </c>
      <c r="F849" s="38">
        <v>1.75</v>
      </c>
      <c r="G849" s="39">
        <v>7.6299999999999996E-3</v>
      </c>
      <c r="H849" s="37" t="s">
        <v>5393</v>
      </c>
      <c r="I849" s="11"/>
      <c r="J849" s="11"/>
    </row>
    <row r="850" spans="1:10" x14ac:dyDescent="0.2">
      <c r="A850" s="36" t="s">
        <v>3918</v>
      </c>
      <c r="B850" s="37" t="s">
        <v>5394</v>
      </c>
      <c r="C850" s="37" t="s">
        <v>3921</v>
      </c>
      <c r="D850" s="37" t="s">
        <v>5395</v>
      </c>
      <c r="E850" s="37" t="s">
        <v>8</v>
      </c>
      <c r="F850" s="38">
        <v>1.75</v>
      </c>
      <c r="G850" s="39">
        <v>1.0999999999999999E-2</v>
      </c>
      <c r="H850" s="37" t="s">
        <v>5396</v>
      </c>
      <c r="I850" s="11"/>
      <c r="J850" s="11"/>
    </row>
    <row r="851" spans="1:10" x14ac:dyDescent="0.2">
      <c r="A851" s="36" t="s">
        <v>4040</v>
      </c>
      <c r="B851" s="37" t="s">
        <v>5397</v>
      </c>
      <c r="C851" s="37" t="s">
        <v>3905</v>
      </c>
      <c r="D851" s="37" t="s">
        <v>3958</v>
      </c>
      <c r="E851" s="37" t="s">
        <v>8</v>
      </c>
      <c r="F851" s="38">
        <v>1.75</v>
      </c>
      <c r="G851" s="39">
        <v>1.46E-2</v>
      </c>
      <c r="H851" s="37" t="s">
        <v>5398</v>
      </c>
      <c r="I851" s="11"/>
      <c r="J851" s="11"/>
    </row>
    <row r="852" spans="1:10" x14ac:dyDescent="0.2">
      <c r="A852" s="36" t="s">
        <v>3918</v>
      </c>
      <c r="B852" s="37" t="s">
        <v>5399</v>
      </c>
      <c r="C852" s="37" t="s">
        <v>3921</v>
      </c>
      <c r="D852" s="37" t="s">
        <v>3998</v>
      </c>
      <c r="E852" s="37" t="s">
        <v>8</v>
      </c>
      <c r="F852" s="38">
        <v>1.75</v>
      </c>
      <c r="G852" s="39">
        <v>2.41E-2</v>
      </c>
      <c r="H852" s="37" t="s">
        <v>5400</v>
      </c>
      <c r="I852" s="11"/>
      <c r="J852" s="11"/>
    </row>
    <row r="853" spans="1:10" x14ac:dyDescent="0.2">
      <c r="A853" s="36" t="s">
        <v>3918</v>
      </c>
      <c r="B853" s="37" t="s">
        <v>5401</v>
      </c>
      <c r="C853" s="37" t="s">
        <v>3921</v>
      </c>
      <c r="D853" s="37" t="s">
        <v>3965</v>
      </c>
      <c r="E853" s="37" t="s">
        <v>8</v>
      </c>
      <c r="F853" s="38">
        <v>1.75</v>
      </c>
      <c r="G853" s="39">
        <v>2.7099999999999999E-2</v>
      </c>
      <c r="H853" s="37" t="s">
        <v>5402</v>
      </c>
      <c r="I853" s="11"/>
      <c r="J853" s="11"/>
    </row>
    <row r="854" spans="1:10" x14ac:dyDescent="0.2">
      <c r="A854" s="36" t="s">
        <v>3918</v>
      </c>
      <c r="B854" s="37" t="s">
        <v>3519</v>
      </c>
      <c r="C854" s="37" t="s">
        <v>3921</v>
      </c>
      <c r="D854" s="37" t="s">
        <v>4278</v>
      </c>
      <c r="E854" s="37" t="s">
        <v>8</v>
      </c>
      <c r="F854" s="38">
        <v>1.75</v>
      </c>
      <c r="G854" s="39">
        <v>3.0200000000000001E-2</v>
      </c>
      <c r="H854" s="37" t="s">
        <v>5403</v>
      </c>
      <c r="I854" s="11"/>
      <c r="J854" s="11"/>
    </row>
    <row r="855" spans="1:10" x14ac:dyDescent="0.2">
      <c r="A855" s="36" t="s">
        <v>3918</v>
      </c>
      <c r="B855" s="37" t="s">
        <v>5404</v>
      </c>
      <c r="C855" s="37" t="s">
        <v>3903</v>
      </c>
      <c r="D855" s="37" t="s">
        <v>4111</v>
      </c>
      <c r="E855" s="37" t="s">
        <v>28</v>
      </c>
      <c r="F855" s="38">
        <v>1.75</v>
      </c>
      <c r="G855" s="39">
        <v>3.5200000000000002E-2</v>
      </c>
      <c r="H855" s="37" t="s">
        <v>5405</v>
      </c>
      <c r="I855" s="11"/>
      <c r="J855" s="11"/>
    </row>
    <row r="856" spans="1:10" x14ac:dyDescent="0.2">
      <c r="A856" s="36" t="s">
        <v>3918</v>
      </c>
      <c r="B856" s="37" t="s">
        <v>5406</v>
      </c>
      <c r="C856" s="37" t="s">
        <v>3903</v>
      </c>
      <c r="D856" s="37" t="s">
        <v>3983</v>
      </c>
      <c r="E856" s="37" t="s">
        <v>28</v>
      </c>
      <c r="F856" s="38">
        <v>1.75</v>
      </c>
      <c r="G856" s="39">
        <v>4.4699999999999997E-2</v>
      </c>
      <c r="H856" s="37" t="s">
        <v>5407</v>
      </c>
      <c r="I856" s="11"/>
      <c r="J856" s="11"/>
    </row>
    <row r="857" spans="1:10" x14ac:dyDescent="0.2">
      <c r="A857" s="36" t="s">
        <v>3918</v>
      </c>
      <c r="B857" s="37" t="s">
        <v>5408</v>
      </c>
      <c r="C857" s="37" t="s">
        <v>3921</v>
      </c>
      <c r="D857" s="37" t="s">
        <v>3922</v>
      </c>
      <c r="E857" s="37" t="s">
        <v>28</v>
      </c>
      <c r="F857" s="38">
        <v>1.75</v>
      </c>
      <c r="G857" s="39">
        <v>4.9000000000000002E-2</v>
      </c>
      <c r="H857" s="37" t="s">
        <v>5409</v>
      </c>
      <c r="I857" s="11"/>
      <c r="J857" s="11"/>
    </row>
    <row r="858" spans="1:10" x14ac:dyDescent="0.2">
      <c r="A858" s="36" t="s">
        <v>3918</v>
      </c>
      <c r="B858" s="37" t="s">
        <v>281</v>
      </c>
      <c r="C858" s="37" t="s">
        <v>3921</v>
      </c>
      <c r="D858" s="37" t="s">
        <v>3922</v>
      </c>
      <c r="E858" s="37" t="s">
        <v>28</v>
      </c>
      <c r="F858" s="38">
        <v>1.75</v>
      </c>
      <c r="G858" s="39">
        <v>4.9299999999999997E-2</v>
      </c>
      <c r="H858" s="37" t="s">
        <v>5410</v>
      </c>
      <c r="I858" s="11"/>
      <c r="J858" s="11"/>
    </row>
    <row r="859" spans="1:10" x14ac:dyDescent="0.2">
      <c r="A859" s="36" t="s">
        <v>3951</v>
      </c>
      <c r="B859" s="37" t="s">
        <v>4823</v>
      </c>
      <c r="C859" s="37" t="s">
        <v>3903</v>
      </c>
      <c r="D859" s="37" t="s">
        <v>5411</v>
      </c>
      <c r="E859" s="37" t="s">
        <v>4132</v>
      </c>
      <c r="F859" s="38">
        <v>1.74</v>
      </c>
      <c r="G859" s="39">
        <v>5.1600000000000001E-5</v>
      </c>
      <c r="H859" s="37" t="s">
        <v>5412</v>
      </c>
      <c r="I859" s="11"/>
      <c r="J859" s="11"/>
    </row>
    <row r="860" spans="1:10" x14ac:dyDescent="0.2">
      <c r="A860" s="36" t="s">
        <v>3951</v>
      </c>
      <c r="B860" s="37" t="s">
        <v>5413</v>
      </c>
      <c r="C860" s="37" t="s">
        <v>3908</v>
      </c>
      <c r="D860" s="37" t="s">
        <v>3998</v>
      </c>
      <c r="E860" s="37" t="s">
        <v>28</v>
      </c>
      <c r="F860" s="38">
        <v>1.74</v>
      </c>
      <c r="G860" s="39">
        <v>5.31E-4</v>
      </c>
      <c r="H860" s="37" t="s">
        <v>5414</v>
      </c>
      <c r="I860" s="11"/>
      <c r="J860" s="11"/>
    </row>
    <row r="861" spans="1:10" x14ac:dyDescent="0.2">
      <c r="A861" s="36" t="s">
        <v>3951</v>
      </c>
      <c r="B861" s="37" t="s">
        <v>5415</v>
      </c>
      <c r="C861" s="37" t="s">
        <v>3903</v>
      </c>
      <c r="D861" s="37" t="s">
        <v>5416</v>
      </c>
      <c r="E861" s="37" t="s">
        <v>5417</v>
      </c>
      <c r="F861" s="38">
        <v>1.74</v>
      </c>
      <c r="G861" s="39">
        <v>1E-3</v>
      </c>
      <c r="H861" s="37" t="s">
        <v>5418</v>
      </c>
      <c r="I861" s="11"/>
      <c r="J861" s="11"/>
    </row>
    <row r="862" spans="1:10" x14ac:dyDescent="0.2">
      <c r="A862" s="36" t="s">
        <v>3918</v>
      </c>
      <c r="B862" s="37" t="s">
        <v>5419</v>
      </c>
      <c r="C862" s="37" t="s">
        <v>3903</v>
      </c>
      <c r="D862" s="37" t="s">
        <v>3985</v>
      </c>
      <c r="E862" s="37" t="s">
        <v>8</v>
      </c>
      <c r="F862" s="38">
        <v>1.74</v>
      </c>
      <c r="G862" s="39">
        <v>1.0399999999999999E-3</v>
      </c>
      <c r="H862" s="37" t="s">
        <v>5420</v>
      </c>
      <c r="I862" s="11"/>
      <c r="J862" s="11"/>
    </row>
    <row r="863" spans="1:10" x14ac:dyDescent="0.2">
      <c r="A863" s="36" t="s">
        <v>3918</v>
      </c>
      <c r="B863" s="37" t="s">
        <v>5421</v>
      </c>
      <c r="C863" s="37" t="s">
        <v>3903</v>
      </c>
      <c r="D863" s="37" t="s">
        <v>4207</v>
      </c>
      <c r="E863" s="37" t="s">
        <v>8</v>
      </c>
      <c r="F863" s="38">
        <v>1.74</v>
      </c>
      <c r="G863" s="39">
        <v>1.3799999999999999E-3</v>
      </c>
      <c r="H863" s="37" t="s">
        <v>5422</v>
      </c>
      <c r="I863" s="11"/>
      <c r="J863" s="11"/>
    </row>
    <row r="864" spans="1:10" x14ac:dyDescent="0.2">
      <c r="A864" s="36" t="s">
        <v>3918</v>
      </c>
      <c r="B864" s="37" t="s">
        <v>5423</v>
      </c>
      <c r="C864" s="37" t="s">
        <v>3921</v>
      </c>
      <c r="D864" s="37" t="s">
        <v>3922</v>
      </c>
      <c r="E864" s="37" t="s">
        <v>28</v>
      </c>
      <c r="F864" s="38">
        <v>1.74</v>
      </c>
      <c r="G864" s="39">
        <v>2.5000000000000001E-3</v>
      </c>
      <c r="H864" s="37" t="s">
        <v>5424</v>
      </c>
      <c r="I864" s="11"/>
      <c r="J864" s="11"/>
    </row>
    <row r="865" spans="1:10" x14ac:dyDescent="0.2">
      <c r="A865" s="36" t="s">
        <v>3918</v>
      </c>
      <c r="B865" s="37" t="s">
        <v>5425</v>
      </c>
      <c r="C865" s="37" t="s">
        <v>3905</v>
      </c>
      <c r="D865" s="37" t="s">
        <v>4391</v>
      </c>
      <c r="E865" s="37" t="s">
        <v>28</v>
      </c>
      <c r="F865" s="38">
        <v>1.74</v>
      </c>
      <c r="G865" s="39">
        <v>3.0500000000000002E-3</v>
      </c>
      <c r="H865" s="37" t="s">
        <v>5426</v>
      </c>
      <c r="I865" s="11"/>
      <c r="J865" s="11"/>
    </row>
    <row r="866" spans="1:10" x14ac:dyDescent="0.2">
      <c r="A866" s="36" t="s">
        <v>3918</v>
      </c>
      <c r="B866" s="37" t="s">
        <v>4437</v>
      </c>
      <c r="C866" s="37" t="s">
        <v>3921</v>
      </c>
      <c r="D866" s="37" t="s">
        <v>4018</v>
      </c>
      <c r="E866" s="37" t="s">
        <v>28</v>
      </c>
      <c r="F866" s="38">
        <v>1.74</v>
      </c>
      <c r="G866" s="39">
        <v>3.63E-3</v>
      </c>
      <c r="H866" s="37" t="s">
        <v>5427</v>
      </c>
      <c r="I866" s="11"/>
      <c r="J866" s="11"/>
    </row>
    <row r="867" spans="1:10" x14ac:dyDescent="0.2">
      <c r="A867" s="36" t="s">
        <v>3918</v>
      </c>
      <c r="B867" s="37" t="s">
        <v>5428</v>
      </c>
      <c r="C867" s="37" t="s">
        <v>3903</v>
      </c>
      <c r="D867" s="37" t="s">
        <v>3998</v>
      </c>
      <c r="E867" s="37" t="s">
        <v>8</v>
      </c>
      <c r="F867" s="38">
        <v>1.74</v>
      </c>
      <c r="G867" s="39">
        <v>3.9300000000000003E-3</v>
      </c>
      <c r="H867" s="37" t="s">
        <v>5429</v>
      </c>
      <c r="I867" s="11"/>
      <c r="J867" s="11"/>
    </row>
    <row r="868" spans="1:10" x14ac:dyDescent="0.2">
      <c r="A868" s="36" t="s">
        <v>3918</v>
      </c>
      <c r="B868" s="37" t="s">
        <v>5430</v>
      </c>
      <c r="C868" s="37" t="s">
        <v>3921</v>
      </c>
      <c r="D868" s="37" t="s">
        <v>3928</v>
      </c>
      <c r="E868" s="37" t="s">
        <v>28</v>
      </c>
      <c r="F868" s="38">
        <v>1.74</v>
      </c>
      <c r="G868" s="39">
        <v>5.0299999999999997E-3</v>
      </c>
      <c r="H868" s="37" t="s">
        <v>5431</v>
      </c>
      <c r="I868" s="11"/>
      <c r="J868" s="11"/>
    </row>
    <row r="869" spans="1:10" x14ac:dyDescent="0.2">
      <c r="A869" s="36" t="s">
        <v>3918</v>
      </c>
      <c r="B869" s="37" t="s">
        <v>5432</v>
      </c>
      <c r="C869" s="37" t="s">
        <v>3921</v>
      </c>
      <c r="D869" s="37" t="s">
        <v>4076</v>
      </c>
      <c r="E869" s="37" t="s">
        <v>28</v>
      </c>
      <c r="F869" s="38">
        <v>1.74</v>
      </c>
      <c r="G869" s="39">
        <v>5.0400000000000002E-3</v>
      </c>
      <c r="H869" s="37" t="s">
        <v>5433</v>
      </c>
      <c r="I869" s="11"/>
      <c r="J869" s="11"/>
    </row>
    <row r="870" spans="1:10" x14ac:dyDescent="0.2">
      <c r="A870" s="36" t="s">
        <v>3918</v>
      </c>
      <c r="B870" s="37" t="s">
        <v>5434</v>
      </c>
      <c r="C870" s="37" t="s">
        <v>3903</v>
      </c>
      <c r="D870" s="37" t="s">
        <v>4111</v>
      </c>
      <c r="E870" s="37" t="s">
        <v>8</v>
      </c>
      <c r="F870" s="38">
        <v>1.74</v>
      </c>
      <c r="G870" s="39">
        <v>5.7000000000000002E-3</v>
      </c>
      <c r="H870" s="37" t="s">
        <v>5435</v>
      </c>
      <c r="I870" s="11"/>
      <c r="J870" s="11"/>
    </row>
    <row r="871" spans="1:10" x14ac:dyDescent="0.2">
      <c r="A871" s="36" t="s">
        <v>3951</v>
      </c>
      <c r="B871" s="37" t="s">
        <v>4168</v>
      </c>
      <c r="C871" s="37" t="s">
        <v>3905</v>
      </c>
      <c r="D871" s="37" t="s">
        <v>3968</v>
      </c>
      <c r="E871" s="37" t="s">
        <v>8</v>
      </c>
      <c r="F871" s="38">
        <v>1.74</v>
      </c>
      <c r="G871" s="39">
        <v>5.7400000000000003E-3</v>
      </c>
      <c r="H871" s="37" t="s">
        <v>5436</v>
      </c>
      <c r="I871" s="11"/>
      <c r="J871" s="11"/>
    </row>
    <row r="872" spans="1:10" x14ac:dyDescent="0.2">
      <c r="A872" s="36" t="s">
        <v>3918</v>
      </c>
      <c r="B872" s="37" t="s">
        <v>5437</v>
      </c>
      <c r="C872" s="37" t="s">
        <v>3921</v>
      </c>
      <c r="D872" s="37" t="s">
        <v>4018</v>
      </c>
      <c r="E872" s="37" t="s">
        <v>28</v>
      </c>
      <c r="F872" s="38">
        <v>1.74</v>
      </c>
      <c r="G872" s="39">
        <v>6.1199999999999996E-3</v>
      </c>
      <c r="H872" s="37" t="s">
        <v>5438</v>
      </c>
      <c r="I872" s="11"/>
      <c r="J872" s="11"/>
    </row>
    <row r="873" spans="1:10" x14ac:dyDescent="0.2">
      <c r="A873" s="36" t="s">
        <v>3918</v>
      </c>
      <c r="B873" s="37" t="s">
        <v>5331</v>
      </c>
      <c r="C873" s="37" t="s">
        <v>3905</v>
      </c>
      <c r="D873" s="37" t="s">
        <v>4299</v>
      </c>
      <c r="E873" s="37" t="s">
        <v>28</v>
      </c>
      <c r="F873" s="38">
        <v>1.74</v>
      </c>
      <c r="G873" s="39">
        <v>7.4099999999999999E-3</v>
      </c>
      <c r="H873" s="37" t="s">
        <v>5439</v>
      </c>
      <c r="I873" s="11"/>
      <c r="J873" s="11"/>
    </row>
    <row r="874" spans="1:10" x14ac:dyDescent="0.2">
      <c r="A874" s="36" t="s">
        <v>3918</v>
      </c>
      <c r="B874" s="37" t="s">
        <v>5440</v>
      </c>
      <c r="C874" s="37" t="s">
        <v>3921</v>
      </c>
      <c r="D874" s="37" t="s">
        <v>3945</v>
      </c>
      <c r="E874" s="37" t="s">
        <v>28</v>
      </c>
      <c r="F874" s="38">
        <v>1.74</v>
      </c>
      <c r="G874" s="39">
        <v>8.5199999999999998E-3</v>
      </c>
      <c r="H874" s="37" t="s">
        <v>5441</v>
      </c>
      <c r="I874" s="11"/>
      <c r="J874" s="11"/>
    </row>
    <row r="875" spans="1:10" x14ac:dyDescent="0.2">
      <c r="A875" s="36" t="s">
        <v>3918</v>
      </c>
      <c r="B875" s="37" t="s">
        <v>1905</v>
      </c>
      <c r="C875" s="37" t="s">
        <v>3903</v>
      </c>
      <c r="D875" s="37" t="s">
        <v>4111</v>
      </c>
      <c r="E875" s="37" t="s">
        <v>28</v>
      </c>
      <c r="F875" s="38">
        <v>1.74</v>
      </c>
      <c r="G875" s="39">
        <v>9.9299999999999996E-3</v>
      </c>
      <c r="H875" s="37" t="s">
        <v>5442</v>
      </c>
      <c r="I875" s="11"/>
      <c r="J875" s="11"/>
    </row>
    <row r="876" spans="1:10" x14ac:dyDescent="0.2">
      <c r="A876" s="36" t="s">
        <v>3918</v>
      </c>
      <c r="B876" s="37" t="s">
        <v>952</v>
      </c>
      <c r="C876" s="37" t="s">
        <v>3921</v>
      </c>
      <c r="D876" s="37" t="s">
        <v>4076</v>
      </c>
      <c r="E876" s="37" t="s">
        <v>28</v>
      </c>
      <c r="F876" s="38">
        <v>1.74</v>
      </c>
      <c r="G876" s="39">
        <v>1.38E-2</v>
      </c>
      <c r="H876" s="37" t="s">
        <v>5443</v>
      </c>
      <c r="I876" s="11"/>
      <c r="J876" s="11"/>
    </row>
    <row r="877" spans="1:10" x14ac:dyDescent="0.2">
      <c r="A877" s="36" t="s">
        <v>3918</v>
      </c>
      <c r="B877" s="37" t="s">
        <v>5444</v>
      </c>
      <c r="C877" s="37" t="s">
        <v>3905</v>
      </c>
      <c r="D877" s="37" t="s">
        <v>3935</v>
      </c>
      <c r="E877" s="37" t="s">
        <v>28</v>
      </c>
      <c r="F877" s="38">
        <v>1.74</v>
      </c>
      <c r="G877" s="39">
        <v>1.44E-2</v>
      </c>
      <c r="H877" s="37" t="s">
        <v>5445</v>
      </c>
      <c r="I877" s="11"/>
      <c r="J877" s="11"/>
    </row>
    <row r="878" spans="1:10" x14ac:dyDescent="0.2">
      <c r="A878" s="36" t="s">
        <v>3918</v>
      </c>
      <c r="B878" s="37" t="s">
        <v>5446</v>
      </c>
      <c r="C878" s="37" t="s">
        <v>3903</v>
      </c>
      <c r="D878" s="37" t="s">
        <v>4033</v>
      </c>
      <c r="E878" s="37" t="s">
        <v>8</v>
      </c>
      <c r="F878" s="38">
        <v>1.74</v>
      </c>
      <c r="G878" s="39">
        <v>1.46E-2</v>
      </c>
      <c r="H878" s="37" t="s">
        <v>5447</v>
      </c>
      <c r="I878" s="11"/>
      <c r="J878" s="11"/>
    </row>
    <row r="879" spans="1:10" x14ac:dyDescent="0.2">
      <c r="A879" s="36" t="s">
        <v>3951</v>
      </c>
      <c r="B879" s="37" t="s">
        <v>3831</v>
      </c>
      <c r="C879" s="37" t="s">
        <v>3905</v>
      </c>
      <c r="D879" s="37" t="s">
        <v>3994</v>
      </c>
      <c r="E879" s="37" t="s">
        <v>28</v>
      </c>
      <c r="F879" s="38">
        <v>1.74</v>
      </c>
      <c r="G879" s="39">
        <v>1.6299999999999999E-2</v>
      </c>
      <c r="H879" s="37" t="s">
        <v>5448</v>
      </c>
      <c r="I879" s="11"/>
      <c r="J879" s="11"/>
    </row>
    <row r="880" spans="1:10" x14ac:dyDescent="0.2">
      <c r="A880" s="36" t="s">
        <v>3918</v>
      </c>
      <c r="B880" s="37" t="s">
        <v>1513</v>
      </c>
      <c r="C880" s="37" t="s">
        <v>3909</v>
      </c>
      <c r="D880" s="37" t="s">
        <v>3972</v>
      </c>
      <c r="E880" s="37" t="s">
        <v>8</v>
      </c>
      <c r="F880" s="38">
        <v>1.74</v>
      </c>
      <c r="G880" s="39">
        <v>1.8499999999999999E-2</v>
      </c>
      <c r="H880" s="37" t="s">
        <v>5449</v>
      </c>
      <c r="I880" s="11"/>
      <c r="J880" s="11"/>
    </row>
    <row r="881" spans="1:10" x14ac:dyDescent="0.2">
      <c r="A881" s="36" t="s">
        <v>3918</v>
      </c>
      <c r="B881" s="37" t="s">
        <v>5450</v>
      </c>
      <c r="C881" s="37" t="s">
        <v>3921</v>
      </c>
      <c r="D881" s="37" t="s">
        <v>3924</v>
      </c>
      <c r="E881" s="37" t="s">
        <v>28</v>
      </c>
      <c r="F881" s="38">
        <v>1.74</v>
      </c>
      <c r="G881" s="39">
        <v>1.9599999999999999E-2</v>
      </c>
      <c r="H881" s="37" t="s">
        <v>5451</v>
      </c>
      <c r="I881" s="11"/>
      <c r="J881" s="11"/>
    </row>
    <row r="882" spans="1:10" x14ac:dyDescent="0.2">
      <c r="A882" s="36" t="s">
        <v>3918</v>
      </c>
      <c r="B882" s="37" t="s">
        <v>3940</v>
      </c>
      <c r="C882" s="37" t="s">
        <v>3921</v>
      </c>
      <c r="D882" s="37" t="s">
        <v>4105</v>
      </c>
      <c r="E882" s="37" t="s">
        <v>8</v>
      </c>
      <c r="F882" s="38">
        <v>1.74</v>
      </c>
      <c r="G882" s="39">
        <v>2.0400000000000001E-2</v>
      </c>
      <c r="H882" s="37" t="s">
        <v>5452</v>
      </c>
      <c r="I882" s="11"/>
      <c r="J882" s="11"/>
    </row>
    <row r="883" spans="1:10" x14ac:dyDescent="0.2">
      <c r="A883" s="36" t="s">
        <v>3918</v>
      </c>
      <c r="B883" s="37" t="s">
        <v>5453</v>
      </c>
      <c r="C883" s="37" t="s">
        <v>3905</v>
      </c>
      <c r="D883" s="37" t="s">
        <v>4173</v>
      </c>
      <c r="E883" s="37" t="s">
        <v>28</v>
      </c>
      <c r="F883" s="38">
        <v>1.74</v>
      </c>
      <c r="G883" s="39">
        <v>2.0899999999999998E-2</v>
      </c>
      <c r="H883" s="37" t="s">
        <v>5454</v>
      </c>
      <c r="I883" s="11"/>
      <c r="J883" s="11"/>
    </row>
    <row r="884" spans="1:10" x14ac:dyDescent="0.2">
      <c r="A884" s="36" t="s">
        <v>3918</v>
      </c>
      <c r="B884" s="37" t="s">
        <v>4663</v>
      </c>
      <c r="C884" s="37" t="s">
        <v>3907</v>
      </c>
      <c r="D884" s="37" t="s">
        <v>4026</v>
      </c>
      <c r="E884" s="37" t="s">
        <v>8</v>
      </c>
      <c r="F884" s="38">
        <v>1.74</v>
      </c>
      <c r="G884" s="39">
        <v>3.1099999999999999E-2</v>
      </c>
      <c r="H884" s="37" t="s">
        <v>5455</v>
      </c>
      <c r="I884" s="11"/>
      <c r="J884" s="11"/>
    </row>
    <row r="885" spans="1:10" x14ac:dyDescent="0.2">
      <c r="A885" s="36" t="s">
        <v>3918</v>
      </c>
      <c r="B885" s="37" t="s">
        <v>5456</v>
      </c>
      <c r="C885" s="37" t="s">
        <v>3921</v>
      </c>
      <c r="D885" s="37" t="s">
        <v>4230</v>
      </c>
      <c r="E885" s="37" t="s">
        <v>8</v>
      </c>
      <c r="F885" s="38">
        <v>1.74</v>
      </c>
      <c r="G885" s="39">
        <v>3.5099999999999999E-2</v>
      </c>
      <c r="H885" s="37" t="s">
        <v>5457</v>
      </c>
      <c r="I885" s="11"/>
      <c r="J885" s="11"/>
    </row>
    <row r="886" spans="1:10" x14ac:dyDescent="0.2">
      <c r="A886" s="36" t="s">
        <v>3918</v>
      </c>
      <c r="B886" s="37" t="s">
        <v>1857</v>
      </c>
      <c r="C886" s="37" t="s">
        <v>3903</v>
      </c>
      <c r="D886" s="37" t="s">
        <v>4016</v>
      </c>
      <c r="E886" s="37" t="s">
        <v>28</v>
      </c>
      <c r="F886" s="38">
        <v>1.74</v>
      </c>
      <c r="G886" s="39">
        <v>4.8099999999999997E-2</v>
      </c>
      <c r="H886" s="37" t="s">
        <v>5458</v>
      </c>
      <c r="I886" s="11"/>
      <c r="J886" s="11"/>
    </row>
    <row r="887" spans="1:10" x14ac:dyDescent="0.2">
      <c r="A887" s="36" t="s">
        <v>3918</v>
      </c>
      <c r="B887" s="37" t="s">
        <v>5459</v>
      </c>
      <c r="C887" s="37" t="s">
        <v>3903</v>
      </c>
      <c r="D887" s="37" t="s">
        <v>3994</v>
      </c>
      <c r="E887" s="37" t="s">
        <v>8</v>
      </c>
      <c r="F887" s="38">
        <v>1.73</v>
      </c>
      <c r="G887" s="39">
        <v>1.0699999999999999E-5</v>
      </c>
      <c r="H887" s="37" t="s">
        <v>5460</v>
      </c>
      <c r="I887" s="11"/>
      <c r="J887" s="11"/>
    </row>
    <row r="888" spans="1:10" x14ac:dyDescent="0.2">
      <c r="A888" s="36" t="s">
        <v>3951</v>
      </c>
      <c r="B888" s="37" t="s">
        <v>5461</v>
      </c>
      <c r="C888" s="37" t="s">
        <v>3904</v>
      </c>
      <c r="D888" s="37" t="s">
        <v>5462</v>
      </c>
      <c r="E888" s="37" t="s">
        <v>5138</v>
      </c>
      <c r="F888" s="38">
        <v>1.73</v>
      </c>
      <c r="G888" s="39">
        <v>1.3799999999999999E-3</v>
      </c>
      <c r="H888" s="37" t="s">
        <v>5463</v>
      </c>
      <c r="I888" s="11"/>
      <c r="J888" s="11"/>
    </row>
    <row r="889" spans="1:10" x14ac:dyDescent="0.2">
      <c r="A889" s="36" t="s">
        <v>4040</v>
      </c>
      <c r="B889" s="37" t="s">
        <v>4214</v>
      </c>
      <c r="C889" s="37" t="s">
        <v>3905</v>
      </c>
      <c r="D889" s="37" t="s">
        <v>3960</v>
      </c>
      <c r="E889" s="37" t="s">
        <v>28</v>
      </c>
      <c r="F889" s="38">
        <v>1.73</v>
      </c>
      <c r="G889" s="39">
        <v>1.42E-3</v>
      </c>
      <c r="H889" s="37" t="s">
        <v>5464</v>
      </c>
      <c r="I889" s="11"/>
      <c r="J889" s="11"/>
    </row>
    <row r="890" spans="1:10" x14ac:dyDescent="0.2">
      <c r="A890" s="36" t="s">
        <v>3918</v>
      </c>
      <c r="B890" s="37" t="s">
        <v>4101</v>
      </c>
      <c r="C890" s="37" t="s">
        <v>3921</v>
      </c>
      <c r="D890" s="37" t="s">
        <v>3978</v>
      </c>
      <c r="E890" s="37" t="s">
        <v>8</v>
      </c>
      <c r="F890" s="38">
        <v>1.73</v>
      </c>
      <c r="G890" s="39">
        <v>3.3500000000000001E-3</v>
      </c>
      <c r="H890" s="37" t="s">
        <v>5465</v>
      </c>
      <c r="I890" s="11"/>
      <c r="J890" s="11"/>
    </row>
    <row r="891" spans="1:10" x14ac:dyDescent="0.2">
      <c r="A891" s="36" t="s">
        <v>3918</v>
      </c>
      <c r="B891" s="37" t="s">
        <v>5466</v>
      </c>
      <c r="C891" s="37" t="s">
        <v>3904</v>
      </c>
      <c r="D891" s="37" t="s">
        <v>4033</v>
      </c>
      <c r="E891" s="37" t="s">
        <v>8</v>
      </c>
      <c r="F891" s="38">
        <v>1.73</v>
      </c>
      <c r="G891" s="39">
        <v>3.46E-3</v>
      </c>
      <c r="H891" s="37" t="s">
        <v>5467</v>
      </c>
      <c r="I891" s="11"/>
      <c r="J891" s="11"/>
    </row>
    <row r="892" spans="1:10" x14ac:dyDescent="0.2">
      <c r="A892" s="36" t="s">
        <v>3951</v>
      </c>
      <c r="B892" s="37" t="s">
        <v>5468</v>
      </c>
      <c r="C892" s="37" t="s">
        <v>3906</v>
      </c>
      <c r="D892" s="37" t="s">
        <v>5469</v>
      </c>
      <c r="E892" s="37" t="s">
        <v>5216</v>
      </c>
      <c r="F892" s="38">
        <v>1.73</v>
      </c>
      <c r="G892" s="39">
        <v>5.3200000000000001E-3</v>
      </c>
      <c r="H892" s="37" t="s">
        <v>5470</v>
      </c>
      <c r="I892" s="11"/>
      <c r="J892" s="11"/>
    </row>
    <row r="893" spans="1:10" x14ac:dyDescent="0.2">
      <c r="A893" s="36" t="s">
        <v>3918</v>
      </c>
      <c r="B893" s="37" t="s">
        <v>2360</v>
      </c>
      <c r="C893" s="37" t="s">
        <v>3908</v>
      </c>
      <c r="D893" s="37" t="s">
        <v>3972</v>
      </c>
      <c r="E893" s="37" t="s">
        <v>28</v>
      </c>
      <c r="F893" s="38">
        <v>1.73</v>
      </c>
      <c r="G893" s="39">
        <v>5.6499999999999996E-3</v>
      </c>
      <c r="H893" s="37" t="s">
        <v>5471</v>
      </c>
      <c r="I893" s="11"/>
      <c r="J893" s="11"/>
    </row>
    <row r="894" spans="1:10" x14ac:dyDescent="0.2">
      <c r="A894" s="36" t="s">
        <v>3918</v>
      </c>
      <c r="B894" s="37" t="s">
        <v>5472</v>
      </c>
      <c r="C894" s="37" t="s">
        <v>3921</v>
      </c>
      <c r="D894" s="37" t="s">
        <v>4230</v>
      </c>
      <c r="E894" s="37" t="s">
        <v>28</v>
      </c>
      <c r="F894" s="38">
        <v>1.73</v>
      </c>
      <c r="G894" s="39">
        <v>6.2899999999999996E-3</v>
      </c>
      <c r="H894" s="37" t="s">
        <v>5473</v>
      </c>
      <c r="I894" s="11"/>
      <c r="J894" s="11"/>
    </row>
    <row r="895" spans="1:10" x14ac:dyDescent="0.2">
      <c r="A895" s="36" t="s">
        <v>3918</v>
      </c>
      <c r="B895" s="37" t="s">
        <v>5474</v>
      </c>
      <c r="C895" s="37" t="s">
        <v>3903</v>
      </c>
      <c r="D895" s="37" t="s">
        <v>3919</v>
      </c>
      <c r="E895" s="37" t="s">
        <v>8</v>
      </c>
      <c r="F895" s="38">
        <v>1.73</v>
      </c>
      <c r="G895" s="39">
        <v>6.4799999999999996E-3</v>
      </c>
      <c r="H895" s="37" t="s">
        <v>5475</v>
      </c>
      <c r="I895" s="11"/>
      <c r="J895" s="11"/>
    </row>
    <row r="896" spans="1:10" x14ac:dyDescent="0.2">
      <c r="A896" s="36" t="s">
        <v>3918</v>
      </c>
      <c r="B896" s="37" t="s">
        <v>5476</v>
      </c>
      <c r="C896" s="37" t="s">
        <v>3921</v>
      </c>
      <c r="D896" s="37" t="s">
        <v>3994</v>
      </c>
      <c r="E896" s="37" t="s">
        <v>8</v>
      </c>
      <c r="F896" s="38">
        <v>1.73</v>
      </c>
      <c r="G896" s="39">
        <v>6.79E-3</v>
      </c>
      <c r="H896" s="37" t="s">
        <v>5477</v>
      </c>
      <c r="I896" s="11"/>
      <c r="J896" s="11"/>
    </row>
    <row r="897" spans="1:10" x14ac:dyDescent="0.2">
      <c r="A897" s="36" t="s">
        <v>3951</v>
      </c>
      <c r="B897" s="37" t="s">
        <v>5478</v>
      </c>
      <c r="C897" s="37" t="s">
        <v>3903</v>
      </c>
      <c r="D897" s="37" t="s">
        <v>5479</v>
      </c>
      <c r="E897" s="37" t="s">
        <v>5138</v>
      </c>
      <c r="F897" s="38">
        <v>1.73</v>
      </c>
      <c r="G897" s="39">
        <v>7.0499999999999998E-3</v>
      </c>
      <c r="H897" s="37" t="s">
        <v>5480</v>
      </c>
      <c r="I897" s="11"/>
      <c r="J897" s="11"/>
    </row>
    <row r="898" spans="1:10" x14ac:dyDescent="0.2">
      <c r="A898" s="36" t="s">
        <v>3951</v>
      </c>
      <c r="B898" s="37" t="s">
        <v>5481</v>
      </c>
      <c r="C898" s="37" t="s">
        <v>3903</v>
      </c>
      <c r="D898" s="37" t="s">
        <v>5482</v>
      </c>
      <c r="E898" s="37" t="s">
        <v>4132</v>
      </c>
      <c r="F898" s="38">
        <v>1.73</v>
      </c>
      <c r="G898" s="39">
        <v>8.4700000000000001E-3</v>
      </c>
      <c r="H898" s="37" t="s">
        <v>5483</v>
      </c>
      <c r="I898" s="11"/>
      <c r="J898" s="11"/>
    </row>
    <row r="899" spans="1:10" x14ac:dyDescent="0.2">
      <c r="A899" s="36" t="s">
        <v>3918</v>
      </c>
      <c r="B899" s="37" t="s">
        <v>4741</v>
      </c>
      <c r="C899" s="37" t="s">
        <v>3921</v>
      </c>
      <c r="D899" s="37" t="s">
        <v>4254</v>
      </c>
      <c r="E899" s="37" t="s">
        <v>8</v>
      </c>
      <c r="F899" s="38">
        <v>1.73</v>
      </c>
      <c r="G899" s="39">
        <v>1.0699999999999999E-2</v>
      </c>
      <c r="H899" s="37" t="s">
        <v>5484</v>
      </c>
      <c r="I899" s="11"/>
      <c r="J899" s="11"/>
    </row>
    <row r="900" spans="1:10" x14ac:dyDescent="0.2">
      <c r="A900" s="36" t="s">
        <v>3918</v>
      </c>
      <c r="B900" s="37" t="s">
        <v>5485</v>
      </c>
      <c r="C900" s="37" t="s">
        <v>3921</v>
      </c>
      <c r="D900" s="37" t="s">
        <v>4011</v>
      </c>
      <c r="E900" s="37" t="s">
        <v>28</v>
      </c>
      <c r="F900" s="38">
        <v>1.73</v>
      </c>
      <c r="G900" s="39">
        <v>1.29E-2</v>
      </c>
      <c r="H900" s="37" t="s">
        <v>5486</v>
      </c>
      <c r="I900" s="11"/>
      <c r="J900" s="11"/>
    </row>
    <row r="901" spans="1:10" x14ac:dyDescent="0.2">
      <c r="A901" s="36" t="s">
        <v>3918</v>
      </c>
      <c r="B901" s="37" t="s">
        <v>4531</v>
      </c>
      <c r="C901" s="37" t="s">
        <v>3921</v>
      </c>
      <c r="D901" s="37" t="s">
        <v>4254</v>
      </c>
      <c r="E901" s="37" t="s">
        <v>28</v>
      </c>
      <c r="F901" s="38">
        <v>1.73</v>
      </c>
      <c r="G901" s="39">
        <v>1.44E-2</v>
      </c>
      <c r="H901" s="37" t="s">
        <v>5487</v>
      </c>
      <c r="I901" s="11"/>
      <c r="J901" s="11"/>
    </row>
    <row r="902" spans="1:10" x14ac:dyDescent="0.2">
      <c r="A902" s="36" t="s">
        <v>3918</v>
      </c>
      <c r="B902" s="37" t="s">
        <v>4615</v>
      </c>
      <c r="C902" s="37" t="s">
        <v>3921</v>
      </c>
      <c r="D902" s="37" t="s">
        <v>4347</v>
      </c>
      <c r="E902" s="37" t="s">
        <v>8</v>
      </c>
      <c r="F902" s="38">
        <v>1.73</v>
      </c>
      <c r="G902" s="39">
        <v>1.89E-2</v>
      </c>
      <c r="H902" s="37" t="s">
        <v>5488</v>
      </c>
      <c r="I902" s="11"/>
      <c r="J902" s="11"/>
    </row>
    <row r="903" spans="1:10" x14ac:dyDescent="0.2">
      <c r="A903" s="36" t="s">
        <v>4040</v>
      </c>
      <c r="B903" s="37" t="s">
        <v>5489</v>
      </c>
      <c r="C903" s="37" t="s">
        <v>3909</v>
      </c>
      <c r="D903" s="37" t="s">
        <v>3926</v>
      </c>
      <c r="E903" s="37" t="s">
        <v>8</v>
      </c>
      <c r="F903" s="38">
        <v>1.73</v>
      </c>
      <c r="G903" s="39">
        <v>1.9300000000000001E-2</v>
      </c>
      <c r="H903" s="37" t="s">
        <v>5490</v>
      </c>
      <c r="I903" s="11"/>
      <c r="J903" s="11"/>
    </row>
    <row r="904" spans="1:10" x14ac:dyDescent="0.2">
      <c r="A904" s="36" t="s">
        <v>3918</v>
      </c>
      <c r="B904" s="37" t="s">
        <v>5491</v>
      </c>
      <c r="C904" s="37" t="s">
        <v>3905</v>
      </c>
      <c r="D904" s="37" t="s">
        <v>3956</v>
      </c>
      <c r="E904" s="37" t="s">
        <v>28</v>
      </c>
      <c r="F904" s="38">
        <v>1.73</v>
      </c>
      <c r="G904" s="39">
        <v>2.29E-2</v>
      </c>
      <c r="H904" s="37" t="s">
        <v>5492</v>
      </c>
      <c r="I904" s="11"/>
      <c r="J904" s="11"/>
    </row>
    <row r="905" spans="1:10" x14ac:dyDescent="0.2">
      <c r="A905" s="36" t="s">
        <v>3918</v>
      </c>
      <c r="B905" s="37" t="s">
        <v>2758</v>
      </c>
      <c r="C905" s="37" t="s">
        <v>3921</v>
      </c>
      <c r="D905" s="37" t="s">
        <v>4011</v>
      </c>
      <c r="E905" s="37" t="s">
        <v>28</v>
      </c>
      <c r="F905" s="38">
        <v>1.73</v>
      </c>
      <c r="G905" s="39">
        <v>3.5400000000000001E-2</v>
      </c>
      <c r="H905" s="37" t="s">
        <v>5493</v>
      </c>
      <c r="I905" s="11"/>
      <c r="J905" s="11"/>
    </row>
    <row r="906" spans="1:10" x14ac:dyDescent="0.2">
      <c r="A906" s="36" t="s">
        <v>3918</v>
      </c>
      <c r="B906" s="37" t="s">
        <v>5494</v>
      </c>
      <c r="C906" s="37" t="s">
        <v>3908</v>
      </c>
      <c r="D906" s="37" t="s">
        <v>3970</v>
      </c>
      <c r="E906" s="37" t="s">
        <v>28</v>
      </c>
      <c r="F906" s="38">
        <v>1.73</v>
      </c>
      <c r="G906" s="39">
        <v>3.61E-2</v>
      </c>
      <c r="H906" s="37" t="s">
        <v>5495</v>
      </c>
      <c r="I906" s="11"/>
      <c r="J906" s="11"/>
    </row>
    <row r="907" spans="1:10" x14ac:dyDescent="0.2">
      <c r="A907" s="36" t="s">
        <v>3918</v>
      </c>
      <c r="B907" s="37" t="s">
        <v>5496</v>
      </c>
      <c r="C907" s="37" t="s">
        <v>3903</v>
      </c>
      <c r="D907" s="37" t="s">
        <v>3994</v>
      </c>
      <c r="E907" s="37" t="s">
        <v>28</v>
      </c>
      <c r="F907" s="38">
        <v>1.73</v>
      </c>
      <c r="G907" s="39">
        <v>3.6400000000000002E-2</v>
      </c>
      <c r="H907" s="37" t="s">
        <v>5497</v>
      </c>
      <c r="I907" s="11"/>
      <c r="J907" s="11"/>
    </row>
    <row r="908" spans="1:10" x14ac:dyDescent="0.2">
      <c r="A908" s="36" t="s">
        <v>3918</v>
      </c>
      <c r="B908" s="37" t="s">
        <v>5250</v>
      </c>
      <c r="C908" s="37" t="s">
        <v>3903</v>
      </c>
      <c r="D908" s="37" t="s">
        <v>3994</v>
      </c>
      <c r="E908" s="37" t="s">
        <v>8</v>
      </c>
      <c r="F908" s="38">
        <v>1.73</v>
      </c>
      <c r="G908" s="39">
        <v>4.0599999999999997E-2</v>
      </c>
      <c r="H908" s="37" t="s">
        <v>5498</v>
      </c>
      <c r="I908" s="11"/>
      <c r="J908" s="11"/>
    </row>
    <row r="909" spans="1:10" x14ac:dyDescent="0.2">
      <c r="A909" s="36" t="s">
        <v>3918</v>
      </c>
      <c r="B909" s="37" t="s">
        <v>5499</v>
      </c>
      <c r="C909" s="37" t="s">
        <v>3905</v>
      </c>
      <c r="D909" s="37" t="s">
        <v>4026</v>
      </c>
      <c r="E909" s="37" t="s">
        <v>8</v>
      </c>
      <c r="F909" s="38">
        <v>1.73</v>
      </c>
      <c r="G909" s="39">
        <v>4.9099999999999998E-2</v>
      </c>
      <c r="H909" s="37" t="s">
        <v>5500</v>
      </c>
      <c r="I909" s="11"/>
      <c r="J909" s="11"/>
    </row>
    <row r="910" spans="1:10" x14ac:dyDescent="0.2">
      <c r="A910" s="36" t="s">
        <v>3918</v>
      </c>
      <c r="B910" s="37" t="s">
        <v>2960</v>
      </c>
      <c r="C910" s="37" t="s">
        <v>3921</v>
      </c>
      <c r="D910" s="37" t="s">
        <v>4000</v>
      </c>
      <c r="E910" s="37" t="s">
        <v>8</v>
      </c>
      <c r="F910" s="38">
        <v>1.73</v>
      </c>
      <c r="G910" s="39">
        <v>4.9099999999999998E-2</v>
      </c>
      <c r="H910" s="37" t="s">
        <v>5501</v>
      </c>
      <c r="I910" s="11"/>
      <c r="J910" s="11"/>
    </row>
    <row r="911" spans="1:10" x14ac:dyDescent="0.2">
      <c r="A911" s="36" t="s">
        <v>3918</v>
      </c>
      <c r="B911" s="37" t="s">
        <v>3495</v>
      </c>
      <c r="C911" s="37" t="s">
        <v>3903</v>
      </c>
      <c r="D911" s="37" t="s">
        <v>4179</v>
      </c>
      <c r="E911" s="37" t="s">
        <v>8</v>
      </c>
      <c r="F911" s="38">
        <v>1.72</v>
      </c>
      <c r="G911" s="39">
        <v>4.0599999999999998E-5</v>
      </c>
      <c r="H911" s="37" t="s">
        <v>5502</v>
      </c>
      <c r="I911" s="11"/>
      <c r="J911" s="11"/>
    </row>
    <row r="912" spans="1:10" x14ac:dyDescent="0.2">
      <c r="A912" s="36" t="s">
        <v>3951</v>
      </c>
      <c r="B912" s="37" t="s">
        <v>3719</v>
      </c>
      <c r="C912" s="37" t="s">
        <v>3905</v>
      </c>
      <c r="D912" s="37" t="s">
        <v>3998</v>
      </c>
      <c r="E912" s="37" t="s">
        <v>28</v>
      </c>
      <c r="F912" s="38">
        <v>1.72</v>
      </c>
      <c r="G912" s="39">
        <v>2.9399999999999999E-4</v>
      </c>
      <c r="H912" s="37" t="s">
        <v>5503</v>
      </c>
      <c r="I912" s="11"/>
      <c r="J912" s="11"/>
    </row>
    <row r="913" spans="1:10" x14ac:dyDescent="0.2">
      <c r="A913" s="36" t="s">
        <v>3918</v>
      </c>
      <c r="B913" s="37" t="s">
        <v>4522</v>
      </c>
      <c r="C913" s="37" t="s">
        <v>3904</v>
      </c>
      <c r="D913" s="37" t="s">
        <v>4072</v>
      </c>
      <c r="E913" s="37" t="s">
        <v>8</v>
      </c>
      <c r="F913" s="38">
        <v>1.72</v>
      </c>
      <c r="G913" s="39">
        <v>5.31E-4</v>
      </c>
      <c r="H913" s="37" t="s">
        <v>5504</v>
      </c>
      <c r="I913" s="11"/>
      <c r="J913" s="11"/>
    </row>
    <row r="914" spans="1:10" x14ac:dyDescent="0.2">
      <c r="A914" s="36" t="s">
        <v>3918</v>
      </c>
      <c r="B914" s="37" t="s">
        <v>4510</v>
      </c>
      <c r="C914" s="37" t="s">
        <v>3921</v>
      </c>
      <c r="D914" s="37" t="s">
        <v>3983</v>
      </c>
      <c r="E914" s="37" t="s">
        <v>8</v>
      </c>
      <c r="F914" s="38">
        <v>1.72</v>
      </c>
      <c r="G914" s="39">
        <v>7.8600000000000002E-4</v>
      </c>
      <c r="H914" s="37" t="s">
        <v>5505</v>
      </c>
      <c r="I914" s="11"/>
      <c r="J914" s="11"/>
    </row>
    <row r="915" spans="1:10" x14ac:dyDescent="0.2">
      <c r="A915" s="36" t="s">
        <v>3951</v>
      </c>
      <c r="B915" s="37" t="s">
        <v>5506</v>
      </c>
      <c r="C915" s="37" t="s">
        <v>3905</v>
      </c>
      <c r="D915" s="37" t="s">
        <v>5132</v>
      </c>
      <c r="E915" s="37" t="s">
        <v>28</v>
      </c>
      <c r="F915" s="38">
        <v>1.72</v>
      </c>
      <c r="G915" s="39">
        <v>1.15E-3</v>
      </c>
      <c r="H915" s="37" t="s">
        <v>5507</v>
      </c>
      <c r="I915" s="11"/>
      <c r="J915" s="11"/>
    </row>
    <row r="916" spans="1:10" x14ac:dyDescent="0.2">
      <c r="A916" s="36" t="s">
        <v>3918</v>
      </c>
      <c r="B916" s="37" t="s">
        <v>5508</v>
      </c>
      <c r="C916" s="37" t="s">
        <v>3903</v>
      </c>
      <c r="D916" s="37" t="s">
        <v>3994</v>
      </c>
      <c r="E916" s="37" t="s">
        <v>8</v>
      </c>
      <c r="F916" s="38">
        <v>1.72</v>
      </c>
      <c r="G916" s="39">
        <v>1.23E-3</v>
      </c>
      <c r="H916" s="37" t="s">
        <v>5509</v>
      </c>
      <c r="I916" s="11"/>
      <c r="J916" s="11"/>
    </row>
    <row r="917" spans="1:10" x14ac:dyDescent="0.2">
      <c r="A917" s="36" t="s">
        <v>4040</v>
      </c>
      <c r="B917" s="37" t="s">
        <v>5510</v>
      </c>
      <c r="C917" s="37" t="s">
        <v>3905</v>
      </c>
      <c r="D917" s="37" t="s">
        <v>5136</v>
      </c>
      <c r="E917" s="37" t="s">
        <v>28</v>
      </c>
      <c r="F917" s="38">
        <v>1.72</v>
      </c>
      <c r="G917" s="39">
        <v>1.2800000000000001E-3</v>
      </c>
      <c r="H917" s="37" t="s">
        <v>5511</v>
      </c>
      <c r="I917" s="11"/>
      <c r="J917" s="11"/>
    </row>
    <row r="918" spans="1:10" x14ac:dyDescent="0.2">
      <c r="A918" s="36" t="s">
        <v>3918</v>
      </c>
      <c r="B918" s="37" t="s">
        <v>5512</v>
      </c>
      <c r="C918" s="37" t="s">
        <v>3903</v>
      </c>
      <c r="D918" s="37" t="s">
        <v>3983</v>
      </c>
      <c r="E918" s="37" t="s">
        <v>28</v>
      </c>
      <c r="F918" s="38">
        <v>1.72</v>
      </c>
      <c r="G918" s="39">
        <v>1.65E-3</v>
      </c>
      <c r="H918" s="37" t="s">
        <v>5513</v>
      </c>
      <c r="I918" s="11"/>
      <c r="J918" s="11"/>
    </row>
    <row r="919" spans="1:10" x14ac:dyDescent="0.2">
      <c r="A919" s="36" t="s">
        <v>3918</v>
      </c>
      <c r="B919" s="37" t="s">
        <v>5514</v>
      </c>
      <c r="C919" s="37" t="s">
        <v>3903</v>
      </c>
      <c r="D919" s="37" t="s">
        <v>3972</v>
      </c>
      <c r="E919" s="37" t="s">
        <v>8</v>
      </c>
      <c r="F919" s="38">
        <v>1.72</v>
      </c>
      <c r="G919" s="39">
        <v>3.1700000000000001E-3</v>
      </c>
      <c r="H919" s="37" t="s">
        <v>5515</v>
      </c>
      <c r="I919" s="11"/>
      <c r="J919" s="11"/>
    </row>
    <row r="920" spans="1:10" x14ac:dyDescent="0.2">
      <c r="A920" s="36" t="s">
        <v>3918</v>
      </c>
      <c r="B920" s="37" t="s">
        <v>5430</v>
      </c>
      <c r="C920" s="37" t="s">
        <v>3905</v>
      </c>
      <c r="D920" s="37" t="s">
        <v>3998</v>
      </c>
      <c r="E920" s="37" t="s">
        <v>28</v>
      </c>
      <c r="F920" s="38">
        <v>1.72</v>
      </c>
      <c r="G920" s="39">
        <v>3.29E-3</v>
      </c>
      <c r="H920" s="37" t="s">
        <v>5516</v>
      </c>
      <c r="I920" s="11"/>
      <c r="J920" s="11"/>
    </row>
    <row r="921" spans="1:10" x14ac:dyDescent="0.2">
      <c r="A921" s="36" t="s">
        <v>3918</v>
      </c>
      <c r="B921" s="37" t="s">
        <v>5517</v>
      </c>
      <c r="C921" s="37" t="s">
        <v>3903</v>
      </c>
      <c r="D921" s="37" t="s">
        <v>4111</v>
      </c>
      <c r="E921" s="37" t="s">
        <v>8</v>
      </c>
      <c r="F921" s="38">
        <v>1.72</v>
      </c>
      <c r="G921" s="39">
        <v>4.7200000000000002E-3</v>
      </c>
      <c r="H921" s="37" t="s">
        <v>5518</v>
      </c>
      <c r="I921" s="11"/>
      <c r="J921" s="11"/>
    </row>
    <row r="922" spans="1:10" x14ac:dyDescent="0.2">
      <c r="A922" s="36" t="s">
        <v>3951</v>
      </c>
      <c r="B922" s="37" t="s">
        <v>4763</v>
      </c>
      <c r="C922" s="37" t="s">
        <v>3909</v>
      </c>
      <c r="D922" s="37" t="s">
        <v>3922</v>
      </c>
      <c r="E922" s="37" t="s">
        <v>28</v>
      </c>
      <c r="F922" s="38">
        <v>1.72</v>
      </c>
      <c r="G922" s="39">
        <v>4.9699999999999996E-3</v>
      </c>
      <c r="H922" s="37" t="s">
        <v>4765</v>
      </c>
      <c r="I922" s="11"/>
      <c r="J922" s="11"/>
    </row>
    <row r="923" spans="1:10" x14ac:dyDescent="0.2">
      <c r="A923" s="36" t="s">
        <v>4040</v>
      </c>
      <c r="B923" s="37" t="s">
        <v>3477</v>
      </c>
      <c r="C923" s="37" t="s">
        <v>3903</v>
      </c>
      <c r="D923" s="37" t="s">
        <v>5137</v>
      </c>
      <c r="E923" s="37" t="s">
        <v>4992</v>
      </c>
      <c r="F923" s="38">
        <v>1.72</v>
      </c>
      <c r="G923" s="39">
        <v>5.1799999999999997E-3</v>
      </c>
      <c r="H923" s="37" t="s">
        <v>5519</v>
      </c>
      <c r="I923" s="11"/>
      <c r="J923" s="11"/>
    </row>
    <row r="924" spans="1:10" x14ac:dyDescent="0.2">
      <c r="A924" s="36" t="s">
        <v>3918</v>
      </c>
      <c r="B924" s="37" t="s">
        <v>4153</v>
      </c>
      <c r="C924" s="37" t="s">
        <v>3904</v>
      </c>
      <c r="D924" s="37" t="s">
        <v>4278</v>
      </c>
      <c r="E924" s="37" t="s">
        <v>28</v>
      </c>
      <c r="F924" s="38">
        <v>1.72</v>
      </c>
      <c r="G924" s="39">
        <v>5.6600000000000001E-3</v>
      </c>
      <c r="H924" s="37" t="s">
        <v>5520</v>
      </c>
      <c r="I924" s="11"/>
      <c r="J924" s="11"/>
    </row>
    <row r="925" spans="1:10" x14ac:dyDescent="0.2">
      <c r="A925" s="36" t="s">
        <v>3951</v>
      </c>
      <c r="B925" s="37" t="s">
        <v>4126</v>
      </c>
      <c r="C925" s="37" t="s">
        <v>3903</v>
      </c>
      <c r="D925" s="37" t="s">
        <v>4131</v>
      </c>
      <c r="E925" s="37" t="s">
        <v>5521</v>
      </c>
      <c r="F925" s="38">
        <v>1.72</v>
      </c>
      <c r="G925" s="39">
        <v>6.7200000000000003E-3</v>
      </c>
      <c r="H925" s="37" t="s">
        <v>5522</v>
      </c>
      <c r="I925" s="11"/>
      <c r="J925" s="11"/>
    </row>
    <row r="926" spans="1:10" x14ac:dyDescent="0.2">
      <c r="A926" s="36" t="s">
        <v>3918</v>
      </c>
      <c r="B926" s="37" t="s">
        <v>5523</v>
      </c>
      <c r="C926" s="37" t="s">
        <v>3921</v>
      </c>
      <c r="D926" s="37" t="s">
        <v>4000</v>
      </c>
      <c r="E926" s="37" t="s">
        <v>8</v>
      </c>
      <c r="F926" s="38">
        <v>1.72</v>
      </c>
      <c r="G926" s="39">
        <v>1.06E-2</v>
      </c>
      <c r="H926" s="37" t="s">
        <v>5524</v>
      </c>
      <c r="I926" s="11"/>
      <c r="J926" s="11"/>
    </row>
    <row r="927" spans="1:10" x14ac:dyDescent="0.2">
      <c r="A927" s="36" t="s">
        <v>3918</v>
      </c>
      <c r="B927" s="37" t="s">
        <v>2107</v>
      </c>
      <c r="C927" s="37" t="s">
        <v>3905</v>
      </c>
      <c r="D927" s="37" t="s">
        <v>4382</v>
      </c>
      <c r="E927" s="37" t="s">
        <v>8</v>
      </c>
      <c r="F927" s="38">
        <v>1.72</v>
      </c>
      <c r="G927" s="39">
        <v>1.1599999999999999E-2</v>
      </c>
      <c r="H927" s="37" t="s">
        <v>5525</v>
      </c>
      <c r="I927" s="11"/>
      <c r="J927" s="11"/>
    </row>
    <row r="928" spans="1:10" x14ac:dyDescent="0.2">
      <c r="A928" s="36" t="s">
        <v>3918</v>
      </c>
      <c r="B928" s="37" t="s">
        <v>5526</v>
      </c>
      <c r="C928" s="37" t="s">
        <v>3921</v>
      </c>
      <c r="D928" s="37" t="s">
        <v>4339</v>
      </c>
      <c r="E928" s="37" t="s">
        <v>8</v>
      </c>
      <c r="F928" s="38">
        <v>1.72</v>
      </c>
      <c r="G928" s="39">
        <v>1.6899999999999998E-2</v>
      </c>
      <c r="H928" s="37" t="s">
        <v>5527</v>
      </c>
      <c r="I928" s="11"/>
      <c r="J928" s="11"/>
    </row>
    <row r="929" spans="1:10" x14ac:dyDescent="0.2">
      <c r="A929" s="36" t="s">
        <v>3951</v>
      </c>
      <c r="B929" s="37" t="s">
        <v>4635</v>
      </c>
      <c r="C929" s="37" t="s">
        <v>3905</v>
      </c>
      <c r="D929" s="37" t="s">
        <v>4003</v>
      </c>
      <c r="E929" s="37" t="s">
        <v>28</v>
      </c>
      <c r="F929" s="38">
        <v>1.72</v>
      </c>
      <c r="G929" s="39">
        <v>1.7000000000000001E-2</v>
      </c>
      <c r="H929" s="37" t="s">
        <v>5528</v>
      </c>
      <c r="I929" s="11"/>
      <c r="J929" s="11"/>
    </row>
    <row r="930" spans="1:10" x14ac:dyDescent="0.2">
      <c r="A930" s="36" t="s">
        <v>3918</v>
      </c>
      <c r="B930" s="37" t="s">
        <v>4663</v>
      </c>
      <c r="C930" s="37" t="s">
        <v>3905</v>
      </c>
      <c r="D930" s="37" t="s">
        <v>3983</v>
      </c>
      <c r="E930" s="37" t="s">
        <v>8</v>
      </c>
      <c r="F930" s="38">
        <v>1.72</v>
      </c>
      <c r="G930" s="39">
        <v>1.9800000000000002E-2</v>
      </c>
      <c r="H930" s="37" t="s">
        <v>5529</v>
      </c>
      <c r="I930" s="11"/>
      <c r="J930" s="11"/>
    </row>
    <row r="931" spans="1:10" x14ac:dyDescent="0.2">
      <c r="A931" s="36" t="s">
        <v>3918</v>
      </c>
      <c r="B931" s="37" t="s">
        <v>5024</v>
      </c>
      <c r="C931" s="37" t="s">
        <v>3905</v>
      </c>
      <c r="D931" s="37" t="s">
        <v>4236</v>
      </c>
      <c r="E931" s="37" t="s">
        <v>28</v>
      </c>
      <c r="F931" s="38">
        <v>1.72</v>
      </c>
      <c r="G931" s="39">
        <v>2.1899999999999999E-2</v>
      </c>
      <c r="H931" s="37" t="s">
        <v>5530</v>
      </c>
      <c r="I931" s="11"/>
      <c r="J931" s="11"/>
    </row>
    <row r="932" spans="1:10" x14ac:dyDescent="0.2">
      <c r="A932" s="36" t="s">
        <v>3951</v>
      </c>
      <c r="B932" s="37" t="s">
        <v>5531</v>
      </c>
      <c r="C932" s="37" t="s">
        <v>3905</v>
      </c>
      <c r="D932" s="37" t="s">
        <v>3953</v>
      </c>
      <c r="E932" s="37" t="s">
        <v>8</v>
      </c>
      <c r="F932" s="38">
        <v>1.72</v>
      </c>
      <c r="G932" s="39">
        <v>2.3E-2</v>
      </c>
      <c r="H932" s="37" t="s">
        <v>5532</v>
      </c>
      <c r="I932" s="11"/>
      <c r="J932" s="11"/>
    </row>
    <row r="933" spans="1:10" x14ac:dyDescent="0.2">
      <c r="A933" s="36" t="s">
        <v>3918</v>
      </c>
      <c r="B933" s="37" t="s">
        <v>5533</v>
      </c>
      <c r="C933" s="37" t="s">
        <v>3905</v>
      </c>
      <c r="D933" s="37" t="s">
        <v>3956</v>
      </c>
      <c r="E933" s="37" t="s">
        <v>28</v>
      </c>
      <c r="F933" s="38">
        <v>1.72</v>
      </c>
      <c r="G933" s="39">
        <v>2.3E-2</v>
      </c>
      <c r="H933" s="37" t="s">
        <v>5534</v>
      </c>
      <c r="I933" s="11"/>
      <c r="J933" s="11"/>
    </row>
    <row r="934" spans="1:10" x14ac:dyDescent="0.2">
      <c r="A934" s="36" t="s">
        <v>3918</v>
      </c>
      <c r="B934" s="37" t="s">
        <v>5535</v>
      </c>
      <c r="C934" s="37" t="s">
        <v>3904</v>
      </c>
      <c r="D934" s="37" t="s">
        <v>4151</v>
      </c>
      <c r="E934" s="37" t="s">
        <v>28</v>
      </c>
      <c r="F934" s="38">
        <v>1.72</v>
      </c>
      <c r="G934" s="39">
        <v>2.4400000000000002E-2</v>
      </c>
      <c r="H934" s="37" t="s">
        <v>5536</v>
      </c>
      <c r="I934" s="11"/>
      <c r="J934" s="11"/>
    </row>
    <row r="935" spans="1:10" x14ac:dyDescent="0.2">
      <c r="A935" s="36" t="s">
        <v>3918</v>
      </c>
      <c r="B935" s="37" t="s">
        <v>5537</v>
      </c>
      <c r="C935" s="37" t="s">
        <v>3903</v>
      </c>
      <c r="D935" s="37" t="s">
        <v>4111</v>
      </c>
      <c r="E935" s="37" t="s">
        <v>8</v>
      </c>
      <c r="F935" s="38">
        <v>1.72</v>
      </c>
      <c r="G935" s="39">
        <v>2.8400000000000002E-2</v>
      </c>
      <c r="H935" s="37" t="s">
        <v>5538</v>
      </c>
      <c r="I935" s="11"/>
      <c r="J935" s="11"/>
    </row>
    <row r="936" spans="1:10" x14ac:dyDescent="0.2">
      <c r="A936" s="36" t="s">
        <v>3918</v>
      </c>
      <c r="B936" s="37" t="s">
        <v>5381</v>
      </c>
      <c r="C936" s="37" t="s">
        <v>3904</v>
      </c>
      <c r="D936" s="37" t="s">
        <v>4207</v>
      </c>
      <c r="E936" s="37" t="s">
        <v>28</v>
      </c>
      <c r="F936" s="38">
        <v>1.72</v>
      </c>
      <c r="G936" s="39">
        <v>2.93E-2</v>
      </c>
      <c r="H936" s="37" t="s">
        <v>5539</v>
      </c>
      <c r="I936" s="11"/>
      <c r="J936" s="11"/>
    </row>
    <row r="937" spans="1:10" x14ac:dyDescent="0.2">
      <c r="A937" s="36" t="s">
        <v>3918</v>
      </c>
      <c r="B937" s="37" t="s">
        <v>5540</v>
      </c>
      <c r="C937" s="37" t="s">
        <v>3905</v>
      </c>
      <c r="D937" s="37" t="s">
        <v>3998</v>
      </c>
      <c r="E937" s="37" t="s">
        <v>28</v>
      </c>
      <c r="F937" s="38">
        <v>1.72</v>
      </c>
      <c r="G937" s="39">
        <v>3.0300000000000001E-2</v>
      </c>
      <c r="H937" s="37" t="s">
        <v>5541</v>
      </c>
      <c r="I937" s="11"/>
      <c r="J937" s="11"/>
    </row>
    <row r="938" spans="1:10" x14ac:dyDescent="0.2">
      <c r="A938" s="36" t="s">
        <v>3918</v>
      </c>
      <c r="B938" s="37" t="s">
        <v>2611</v>
      </c>
      <c r="C938" s="37" t="s">
        <v>3921</v>
      </c>
      <c r="D938" s="37" t="s">
        <v>3926</v>
      </c>
      <c r="E938" s="37" t="s">
        <v>8</v>
      </c>
      <c r="F938" s="38">
        <v>1.72</v>
      </c>
      <c r="G938" s="39">
        <v>3.09E-2</v>
      </c>
      <c r="H938" s="37" t="s">
        <v>5542</v>
      </c>
      <c r="I938" s="11"/>
      <c r="J938" s="11"/>
    </row>
    <row r="939" spans="1:10" x14ac:dyDescent="0.2">
      <c r="A939" s="36" t="s">
        <v>3918</v>
      </c>
      <c r="B939" s="37" t="s">
        <v>2688</v>
      </c>
      <c r="C939" s="37" t="s">
        <v>3903</v>
      </c>
      <c r="D939" s="37" t="s">
        <v>4111</v>
      </c>
      <c r="E939" s="37" t="s">
        <v>28</v>
      </c>
      <c r="F939" s="38">
        <v>1.72</v>
      </c>
      <c r="G939" s="39">
        <v>3.1099999999999999E-2</v>
      </c>
      <c r="H939" s="37" t="s">
        <v>5543</v>
      </c>
      <c r="I939" s="11"/>
      <c r="J939" s="11"/>
    </row>
    <row r="940" spans="1:10" x14ac:dyDescent="0.2">
      <c r="A940" s="36" t="s">
        <v>3918</v>
      </c>
      <c r="B940" s="37" t="s">
        <v>5279</v>
      </c>
      <c r="C940" s="37" t="s">
        <v>3921</v>
      </c>
      <c r="D940" s="37" t="s">
        <v>3983</v>
      </c>
      <c r="E940" s="37" t="s">
        <v>28</v>
      </c>
      <c r="F940" s="38">
        <v>1.72</v>
      </c>
      <c r="G940" s="39">
        <v>3.1699999999999999E-2</v>
      </c>
      <c r="H940" s="37" t="s">
        <v>5544</v>
      </c>
      <c r="I940" s="11"/>
      <c r="J940" s="11"/>
    </row>
    <row r="941" spans="1:10" x14ac:dyDescent="0.2">
      <c r="A941" s="36" t="s">
        <v>3918</v>
      </c>
      <c r="B941" s="37" t="s">
        <v>2896</v>
      </c>
      <c r="C941" s="37" t="s">
        <v>3903</v>
      </c>
      <c r="D941" s="37" t="s">
        <v>4111</v>
      </c>
      <c r="E941" s="37" t="s">
        <v>8</v>
      </c>
      <c r="F941" s="38">
        <v>1.72</v>
      </c>
      <c r="G941" s="39">
        <v>3.61E-2</v>
      </c>
      <c r="H941" s="37" t="s">
        <v>5545</v>
      </c>
      <c r="I941" s="11"/>
      <c r="J941" s="11"/>
    </row>
    <row r="942" spans="1:10" x14ac:dyDescent="0.2">
      <c r="A942" s="36" t="s">
        <v>3918</v>
      </c>
      <c r="B942" s="37" t="s">
        <v>4433</v>
      </c>
      <c r="C942" s="37" t="s">
        <v>3921</v>
      </c>
      <c r="D942" s="37" t="s">
        <v>3919</v>
      </c>
      <c r="E942" s="37" t="s">
        <v>8</v>
      </c>
      <c r="F942" s="38">
        <v>1.72</v>
      </c>
      <c r="G942" s="39">
        <v>3.7100000000000001E-2</v>
      </c>
      <c r="H942" s="37" t="s">
        <v>5546</v>
      </c>
      <c r="I942" s="11"/>
      <c r="J942" s="11"/>
    </row>
    <row r="943" spans="1:10" x14ac:dyDescent="0.2">
      <c r="A943" s="36" t="s">
        <v>3918</v>
      </c>
      <c r="B943" s="37" t="s">
        <v>4477</v>
      </c>
      <c r="C943" s="37" t="s">
        <v>3921</v>
      </c>
      <c r="D943" s="37" t="s">
        <v>3994</v>
      </c>
      <c r="E943" s="37" t="s">
        <v>8</v>
      </c>
      <c r="F943" s="38">
        <v>1.72</v>
      </c>
      <c r="G943" s="39">
        <v>3.8300000000000001E-2</v>
      </c>
      <c r="H943" s="37" t="s">
        <v>5547</v>
      </c>
      <c r="I943" s="11"/>
      <c r="J943" s="11"/>
    </row>
    <row r="944" spans="1:10" x14ac:dyDescent="0.2">
      <c r="A944" s="36" t="s">
        <v>3918</v>
      </c>
      <c r="B944" s="37" t="s">
        <v>5548</v>
      </c>
      <c r="C944" s="37" t="s">
        <v>3905</v>
      </c>
      <c r="D944" s="37" t="s">
        <v>3962</v>
      </c>
      <c r="E944" s="37" t="s">
        <v>8</v>
      </c>
      <c r="F944" s="38">
        <v>1.72</v>
      </c>
      <c r="G944" s="39">
        <v>4.1799999999999997E-2</v>
      </c>
      <c r="H944" s="37" t="s">
        <v>5549</v>
      </c>
      <c r="I944" s="11"/>
      <c r="J944" s="11"/>
    </row>
    <row r="945" spans="1:10" x14ac:dyDescent="0.2">
      <c r="A945" s="36" t="s">
        <v>3918</v>
      </c>
      <c r="B945" s="37" t="s">
        <v>5550</v>
      </c>
      <c r="C945" s="37" t="s">
        <v>3905</v>
      </c>
      <c r="D945" s="37" t="s">
        <v>3994</v>
      </c>
      <c r="E945" s="37" t="s">
        <v>8</v>
      </c>
      <c r="F945" s="38">
        <v>1.72</v>
      </c>
      <c r="G945" s="39">
        <v>4.48E-2</v>
      </c>
      <c r="H945" s="37" t="s">
        <v>5551</v>
      </c>
      <c r="I945" s="11"/>
      <c r="J945" s="11"/>
    </row>
    <row r="946" spans="1:10" x14ac:dyDescent="0.2">
      <c r="A946" s="36" t="s">
        <v>3918</v>
      </c>
      <c r="B946" s="37" t="s">
        <v>5552</v>
      </c>
      <c r="C946" s="37" t="s">
        <v>3903</v>
      </c>
      <c r="D946" s="37" t="s">
        <v>4198</v>
      </c>
      <c r="E946" s="37" t="s">
        <v>8</v>
      </c>
      <c r="F946" s="38">
        <v>1.71</v>
      </c>
      <c r="G946" s="39">
        <v>3.7100000000000002E-4</v>
      </c>
      <c r="H946" s="37" t="s">
        <v>5553</v>
      </c>
      <c r="I946" s="11"/>
      <c r="J946" s="11"/>
    </row>
    <row r="947" spans="1:10" x14ac:dyDescent="0.2">
      <c r="A947" s="36" t="s">
        <v>3918</v>
      </c>
      <c r="B947" s="37" t="s">
        <v>5554</v>
      </c>
      <c r="C947" s="37" t="s">
        <v>3921</v>
      </c>
      <c r="D947" s="37" t="s">
        <v>4000</v>
      </c>
      <c r="E947" s="37" t="s">
        <v>28</v>
      </c>
      <c r="F947" s="38">
        <v>1.71</v>
      </c>
      <c r="G947" s="39">
        <v>4.9600000000000002E-4</v>
      </c>
      <c r="H947" s="37" t="s">
        <v>5555</v>
      </c>
      <c r="I947" s="11"/>
      <c r="J947" s="11"/>
    </row>
    <row r="948" spans="1:10" x14ac:dyDescent="0.2">
      <c r="A948" s="36" t="s">
        <v>3951</v>
      </c>
      <c r="B948" s="37" t="s">
        <v>5556</v>
      </c>
      <c r="C948" s="37" t="s">
        <v>3905</v>
      </c>
      <c r="D948" s="37" t="s">
        <v>4179</v>
      </c>
      <c r="E948" s="37" t="s">
        <v>28</v>
      </c>
      <c r="F948" s="38">
        <v>1.71</v>
      </c>
      <c r="G948" s="39">
        <v>1.4E-3</v>
      </c>
      <c r="H948" s="37" t="s">
        <v>5557</v>
      </c>
      <c r="I948" s="11"/>
      <c r="J948" s="11"/>
    </row>
    <row r="949" spans="1:10" x14ac:dyDescent="0.2">
      <c r="A949" s="36" t="s">
        <v>3918</v>
      </c>
      <c r="B949" s="37" t="s">
        <v>5558</v>
      </c>
      <c r="C949" s="37" t="s">
        <v>3909</v>
      </c>
      <c r="D949" s="37" t="s">
        <v>4207</v>
      </c>
      <c r="E949" s="37" t="s">
        <v>8</v>
      </c>
      <c r="F949" s="38">
        <v>1.71</v>
      </c>
      <c r="G949" s="39">
        <v>1.9E-3</v>
      </c>
      <c r="H949" s="37" t="s">
        <v>5559</v>
      </c>
      <c r="I949" s="11"/>
      <c r="J949" s="11"/>
    </row>
    <row r="950" spans="1:10" x14ac:dyDescent="0.2">
      <c r="A950" s="36" t="s">
        <v>4040</v>
      </c>
      <c r="B950" s="37" t="s">
        <v>5560</v>
      </c>
      <c r="C950" s="37" t="s">
        <v>3905</v>
      </c>
      <c r="D950" s="37" t="s">
        <v>4078</v>
      </c>
      <c r="E950" s="37" t="s">
        <v>8</v>
      </c>
      <c r="F950" s="38">
        <v>1.71</v>
      </c>
      <c r="G950" s="39">
        <v>2.3700000000000001E-3</v>
      </c>
      <c r="H950" s="37" t="s">
        <v>5561</v>
      </c>
      <c r="I950" s="11"/>
      <c r="J950" s="11"/>
    </row>
    <row r="951" spans="1:10" x14ac:dyDescent="0.2">
      <c r="A951" s="36" t="s">
        <v>3918</v>
      </c>
      <c r="B951" s="37" t="s">
        <v>5562</v>
      </c>
      <c r="C951" s="37" t="s">
        <v>3921</v>
      </c>
      <c r="D951" s="37" t="s">
        <v>4274</v>
      </c>
      <c r="E951" s="37" t="s">
        <v>28</v>
      </c>
      <c r="F951" s="38">
        <v>1.71</v>
      </c>
      <c r="G951" s="39">
        <v>2.96E-3</v>
      </c>
      <c r="H951" s="37" t="s">
        <v>5563</v>
      </c>
      <c r="I951" s="11"/>
      <c r="J951" s="11"/>
    </row>
    <row r="952" spans="1:10" x14ac:dyDescent="0.2">
      <c r="A952" s="36" t="s">
        <v>3918</v>
      </c>
      <c r="B952" s="37" t="s">
        <v>4541</v>
      </c>
      <c r="C952" s="37" t="s">
        <v>3921</v>
      </c>
      <c r="D952" s="37" t="s">
        <v>4179</v>
      </c>
      <c r="E952" s="37" t="s">
        <v>8</v>
      </c>
      <c r="F952" s="38">
        <v>1.71</v>
      </c>
      <c r="G952" s="39">
        <v>4.5900000000000003E-3</v>
      </c>
      <c r="H952" s="37" t="s">
        <v>5564</v>
      </c>
      <c r="I952" s="11"/>
      <c r="J952" s="11"/>
    </row>
    <row r="953" spans="1:10" x14ac:dyDescent="0.2">
      <c r="A953" s="36" t="s">
        <v>3918</v>
      </c>
      <c r="B953" s="37" t="s">
        <v>223</v>
      </c>
      <c r="C953" s="37" t="s">
        <v>3921</v>
      </c>
      <c r="D953" s="37" t="s">
        <v>3922</v>
      </c>
      <c r="E953" s="37" t="s">
        <v>28</v>
      </c>
      <c r="F953" s="38">
        <v>1.71</v>
      </c>
      <c r="G953" s="39">
        <v>4.6299999999999996E-3</v>
      </c>
      <c r="H953" s="37" t="s">
        <v>5565</v>
      </c>
      <c r="I953" s="11"/>
      <c r="J953" s="11"/>
    </row>
    <row r="954" spans="1:10" x14ac:dyDescent="0.2">
      <c r="A954" s="36" t="s">
        <v>3918</v>
      </c>
      <c r="B954" s="37" t="s">
        <v>5566</v>
      </c>
      <c r="C954" s="37" t="s">
        <v>3905</v>
      </c>
      <c r="D954" s="37" t="s">
        <v>3985</v>
      </c>
      <c r="E954" s="37" t="s">
        <v>8</v>
      </c>
      <c r="F954" s="38">
        <v>1.71</v>
      </c>
      <c r="G954" s="39">
        <v>4.9899999999999996E-3</v>
      </c>
      <c r="H954" s="37" t="s">
        <v>5567</v>
      </c>
      <c r="I954" s="11"/>
      <c r="J954" s="11"/>
    </row>
    <row r="955" spans="1:10" x14ac:dyDescent="0.2">
      <c r="A955" s="36" t="s">
        <v>3918</v>
      </c>
      <c r="B955" s="37" t="s">
        <v>5568</v>
      </c>
      <c r="C955" s="37" t="s">
        <v>3921</v>
      </c>
      <c r="D955" s="37" t="s">
        <v>4000</v>
      </c>
      <c r="E955" s="37" t="s">
        <v>28</v>
      </c>
      <c r="F955" s="38">
        <v>1.71</v>
      </c>
      <c r="G955" s="39">
        <v>5.5900000000000004E-3</v>
      </c>
      <c r="H955" s="37" t="s">
        <v>5569</v>
      </c>
      <c r="I955" s="11"/>
      <c r="J955" s="11"/>
    </row>
    <row r="956" spans="1:10" x14ac:dyDescent="0.2">
      <c r="A956" s="36" t="s">
        <v>3918</v>
      </c>
      <c r="B956" s="37" t="s">
        <v>5570</v>
      </c>
      <c r="C956" s="37" t="s">
        <v>3909</v>
      </c>
      <c r="D956" s="37" t="s">
        <v>4151</v>
      </c>
      <c r="E956" s="37" t="s">
        <v>8</v>
      </c>
      <c r="F956" s="38">
        <v>1.71</v>
      </c>
      <c r="G956" s="39">
        <v>6.5199999999999998E-3</v>
      </c>
      <c r="H956" s="37" t="s">
        <v>5571</v>
      </c>
      <c r="I956" s="11"/>
      <c r="J956" s="11"/>
    </row>
    <row r="957" spans="1:10" x14ac:dyDescent="0.2">
      <c r="A957" s="36" t="s">
        <v>3918</v>
      </c>
      <c r="B957" s="37" t="s">
        <v>4527</v>
      </c>
      <c r="C957" s="37" t="s">
        <v>3921</v>
      </c>
      <c r="D957" s="37" t="s">
        <v>3926</v>
      </c>
      <c r="E957" s="37" t="s">
        <v>8</v>
      </c>
      <c r="F957" s="38">
        <v>1.71</v>
      </c>
      <c r="G957" s="39">
        <v>1.03E-2</v>
      </c>
      <c r="H957" s="37" t="s">
        <v>5572</v>
      </c>
      <c r="I957" s="11"/>
      <c r="J957" s="11"/>
    </row>
    <row r="958" spans="1:10" x14ac:dyDescent="0.2">
      <c r="A958" s="36" t="s">
        <v>3951</v>
      </c>
      <c r="B958" s="37" t="s">
        <v>4101</v>
      </c>
      <c r="C958" s="37" t="s">
        <v>3911</v>
      </c>
      <c r="D958" s="37" t="s">
        <v>5573</v>
      </c>
      <c r="E958" s="37" t="s">
        <v>28</v>
      </c>
      <c r="F958" s="38">
        <v>1.71</v>
      </c>
      <c r="G958" s="39">
        <v>1.21E-2</v>
      </c>
      <c r="H958" s="37" t="s">
        <v>4103</v>
      </c>
      <c r="I958" s="11"/>
      <c r="J958" s="11"/>
    </row>
    <row r="959" spans="1:10" x14ac:dyDescent="0.2">
      <c r="A959" s="36" t="s">
        <v>3918</v>
      </c>
      <c r="B959" s="37" t="s">
        <v>5574</v>
      </c>
      <c r="C959" s="37" t="s">
        <v>3909</v>
      </c>
      <c r="D959" s="37" t="s">
        <v>4311</v>
      </c>
      <c r="E959" s="37" t="s">
        <v>28</v>
      </c>
      <c r="F959" s="38">
        <v>1.71</v>
      </c>
      <c r="G959" s="39">
        <v>1.3599999999999999E-2</v>
      </c>
      <c r="H959" s="37" t="s">
        <v>5575</v>
      </c>
      <c r="I959" s="11"/>
      <c r="J959" s="11"/>
    </row>
    <row r="960" spans="1:10" x14ac:dyDescent="0.2">
      <c r="A960" s="36" t="s">
        <v>3918</v>
      </c>
      <c r="B960" s="37" t="s">
        <v>5576</v>
      </c>
      <c r="C960" s="37" t="s">
        <v>3905</v>
      </c>
      <c r="D960" s="37" t="s">
        <v>3960</v>
      </c>
      <c r="E960" s="37" t="s">
        <v>28</v>
      </c>
      <c r="F960" s="38">
        <v>1.71</v>
      </c>
      <c r="G960" s="39">
        <v>1.54E-2</v>
      </c>
      <c r="H960" s="37" t="s">
        <v>5577</v>
      </c>
      <c r="I960" s="11"/>
      <c r="J960" s="11"/>
    </row>
    <row r="961" spans="1:10" x14ac:dyDescent="0.2">
      <c r="A961" s="36" t="s">
        <v>3918</v>
      </c>
      <c r="B961" s="37" t="s">
        <v>5578</v>
      </c>
      <c r="C961" s="37" t="s">
        <v>3921</v>
      </c>
      <c r="D961" s="37" t="s">
        <v>3926</v>
      </c>
      <c r="E961" s="37" t="s">
        <v>28</v>
      </c>
      <c r="F961" s="38">
        <v>1.71</v>
      </c>
      <c r="G961" s="39">
        <v>1.55E-2</v>
      </c>
      <c r="H961" s="37" t="s">
        <v>5579</v>
      </c>
      <c r="I961" s="11"/>
      <c r="J961" s="11"/>
    </row>
    <row r="962" spans="1:10" x14ac:dyDescent="0.2">
      <c r="A962" s="36" t="s">
        <v>3918</v>
      </c>
      <c r="B962" s="37" t="s">
        <v>4796</v>
      </c>
      <c r="C962" s="37" t="s">
        <v>3921</v>
      </c>
      <c r="D962" s="37" t="s">
        <v>4463</v>
      </c>
      <c r="E962" s="37" t="s">
        <v>28</v>
      </c>
      <c r="F962" s="38">
        <v>1.71</v>
      </c>
      <c r="G962" s="39">
        <v>1.95E-2</v>
      </c>
      <c r="H962" s="37" t="s">
        <v>5580</v>
      </c>
      <c r="I962" s="11"/>
      <c r="J962" s="11"/>
    </row>
    <row r="963" spans="1:10" x14ac:dyDescent="0.2">
      <c r="A963" s="36" t="s">
        <v>3918</v>
      </c>
      <c r="B963" s="37" t="s">
        <v>639</v>
      </c>
      <c r="C963" s="37" t="s">
        <v>3904</v>
      </c>
      <c r="D963" s="37" t="s">
        <v>3985</v>
      </c>
      <c r="E963" s="37" t="s">
        <v>8</v>
      </c>
      <c r="F963" s="38">
        <v>1.71</v>
      </c>
      <c r="G963" s="39">
        <v>2.1100000000000001E-2</v>
      </c>
      <c r="H963" s="37" t="s">
        <v>5581</v>
      </c>
      <c r="I963" s="11"/>
      <c r="J963" s="11"/>
    </row>
    <row r="964" spans="1:10" x14ac:dyDescent="0.2">
      <c r="A964" s="36" t="s">
        <v>4040</v>
      </c>
      <c r="B964" s="37" t="s">
        <v>3477</v>
      </c>
      <c r="C964" s="37" t="s">
        <v>3905</v>
      </c>
      <c r="D964" s="37" t="s">
        <v>3956</v>
      </c>
      <c r="E964" s="37" t="s">
        <v>8</v>
      </c>
      <c r="F964" s="38">
        <v>1.71</v>
      </c>
      <c r="G964" s="39">
        <v>2.1399999999999999E-2</v>
      </c>
      <c r="H964" s="37" t="s">
        <v>5582</v>
      </c>
      <c r="I964" s="11"/>
      <c r="J964" s="11"/>
    </row>
    <row r="965" spans="1:10" x14ac:dyDescent="0.2">
      <c r="A965" s="36" t="s">
        <v>3918</v>
      </c>
      <c r="B965" s="37" t="s">
        <v>5583</v>
      </c>
      <c r="C965" s="37" t="s">
        <v>3921</v>
      </c>
      <c r="D965" s="37" t="s">
        <v>4173</v>
      </c>
      <c r="E965" s="37" t="s">
        <v>8</v>
      </c>
      <c r="F965" s="38">
        <v>1.71</v>
      </c>
      <c r="G965" s="39">
        <v>2.5600000000000001E-2</v>
      </c>
      <c r="H965" s="37" t="s">
        <v>5584</v>
      </c>
      <c r="I965" s="11"/>
      <c r="J965" s="11"/>
    </row>
    <row r="966" spans="1:10" x14ac:dyDescent="0.2">
      <c r="A966" s="36" t="s">
        <v>3951</v>
      </c>
      <c r="B966" s="37" t="s">
        <v>1511</v>
      </c>
      <c r="C966" s="37" t="s">
        <v>3909</v>
      </c>
      <c r="D966" s="37" t="s">
        <v>4479</v>
      </c>
      <c r="E966" s="37" t="s">
        <v>8</v>
      </c>
      <c r="F966" s="38">
        <v>1.71</v>
      </c>
      <c r="G966" s="39">
        <v>2.5999999999999999E-2</v>
      </c>
      <c r="H966" s="37" t="s">
        <v>5585</v>
      </c>
      <c r="I966" s="11"/>
      <c r="J966" s="11"/>
    </row>
    <row r="967" spans="1:10" x14ac:dyDescent="0.2">
      <c r="A967" s="36" t="s">
        <v>3918</v>
      </c>
      <c r="B967" s="37" t="s">
        <v>5586</v>
      </c>
      <c r="C967" s="37" t="s">
        <v>3904</v>
      </c>
      <c r="D967" s="37" t="s">
        <v>4179</v>
      </c>
      <c r="E967" s="37" t="s">
        <v>8</v>
      </c>
      <c r="F967" s="38">
        <v>1.71</v>
      </c>
      <c r="G967" s="39">
        <v>2.6100000000000002E-2</v>
      </c>
      <c r="H967" s="37" t="s">
        <v>5587</v>
      </c>
      <c r="I967" s="11"/>
      <c r="J967" s="11"/>
    </row>
    <row r="968" spans="1:10" x14ac:dyDescent="0.2">
      <c r="A968" s="36" t="s">
        <v>3918</v>
      </c>
      <c r="B968" s="37" t="s">
        <v>5588</v>
      </c>
      <c r="C968" s="37" t="s">
        <v>3921</v>
      </c>
      <c r="D968" s="37" t="s">
        <v>4315</v>
      </c>
      <c r="E968" s="37" t="s">
        <v>28</v>
      </c>
      <c r="F968" s="38">
        <v>1.71</v>
      </c>
      <c r="G968" s="39">
        <v>3.2300000000000002E-2</v>
      </c>
      <c r="H968" s="37" t="s">
        <v>5589</v>
      </c>
      <c r="I968" s="11"/>
      <c r="J968" s="11"/>
    </row>
    <row r="969" spans="1:10" x14ac:dyDescent="0.2">
      <c r="A969" s="36" t="s">
        <v>3918</v>
      </c>
      <c r="B969" s="37" t="s">
        <v>4813</v>
      </c>
      <c r="C969" s="37" t="s">
        <v>3921</v>
      </c>
      <c r="D969" s="37" t="s">
        <v>4105</v>
      </c>
      <c r="E969" s="37" t="s">
        <v>8</v>
      </c>
      <c r="F969" s="38">
        <v>1.71</v>
      </c>
      <c r="G969" s="39">
        <v>3.3099999999999997E-2</v>
      </c>
      <c r="H969" s="37" t="s">
        <v>5590</v>
      </c>
      <c r="I969" s="11"/>
      <c r="J969" s="11"/>
    </row>
    <row r="970" spans="1:10" x14ac:dyDescent="0.2">
      <c r="A970" s="36" t="s">
        <v>3918</v>
      </c>
      <c r="B970" s="37" t="s">
        <v>4663</v>
      </c>
      <c r="C970" s="37" t="s">
        <v>3907</v>
      </c>
      <c r="D970" s="37" t="s">
        <v>4026</v>
      </c>
      <c r="E970" s="37" t="s">
        <v>8</v>
      </c>
      <c r="F970" s="38">
        <v>1.71</v>
      </c>
      <c r="G970" s="39">
        <v>3.4200000000000001E-2</v>
      </c>
      <c r="H970" s="37" t="s">
        <v>5591</v>
      </c>
      <c r="I970" s="11"/>
      <c r="J970" s="11"/>
    </row>
    <row r="971" spans="1:10" x14ac:dyDescent="0.2">
      <c r="A971" s="36" t="s">
        <v>3918</v>
      </c>
      <c r="B971" s="37" t="s">
        <v>3524</v>
      </c>
      <c r="C971" s="37" t="s">
        <v>3921</v>
      </c>
      <c r="D971" s="37" t="s">
        <v>4026</v>
      </c>
      <c r="E971" s="37" t="s">
        <v>8</v>
      </c>
      <c r="F971" s="38">
        <v>1.71</v>
      </c>
      <c r="G971" s="39">
        <v>3.6499999999999998E-2</v>
      </c>
      <c r="H971" s="37" t="s">
        <v>5592</v>
      </c>
      <c r="I971" s="11"/>
      <c r="J971" s="11"/>
    </row>
    <row r="972" spans="1:10" x14ac:dyDescent="0.2">
      <c r="A972" s="36" t="s">
        <v>3918</v>
      </c>
      <c r="B972" s="37" t="s">
        <v>5593</v>
      </c>
      <c r="C972" s="37" t="s">
        <v>3903</v>
      </c>
      <c r="D972" s="37" t="s">
        <v>4016</v>
      </c>
      <c r="E972" s="37" t="s">
        <v>8</v>
      </c>
      <c r="F972" s="38">
        <v>1.71</v>
      </c>
      <c r="G972" s="39">
        <v>3.8300000000000001E-2</v>
      </c>
      <c r="H972" s="37" t="s">
        <v>5594</v>
      </c>
      <c r="I972" s="11"/>
      <c r="J972" s="11"/>
    </row>
    <row r="973" spans="1:10" x14ac:dyDescent="0.2">
      <c r="A973" s="36" t="s">
        <v>3918</v>
      </c>
      <c r="B973" s="37" t="s">
        <v>5595</v>
      </c>
      <c r="C973" s="37" t="s">
        <v>3921</v>
      </c>
      <c r="D973" s="37" t="s">
        <v>4018</v>
      </c>
      <c r="E973" s="37" t="s">
        <v>28</v>
      </c>
      <c r="F973" s="38">
        <v>1.71</v>
      </c>
      <c r="G973" s="39">
        <v>4.19E-2</v>
      </c>
      <c r="H973" s="37" t="s">
        <v>5596</v>
      </c>
      <c r="I973" s="11"/>
      <c r="J973" s="11"/>
    </row>
    <row r="974" spans="1:10" x14ac:dyDescent="0.2">
      <c r="A974" s="36" t="s">
        <v>3918</v>
      </c>
      <c r="B974" s="37" t="s">
        <v>5597</v>
      </c>
      <c r="C974" s="37" t="s">
        <v>3903</v>
      </c>
      <c r="D974" s="37" t="s">
        <v>3994</v>
      </c>
      <c r="E974" s="37" t="s">
        <v>8</v>
      </c>
      <c r="F974" s="38">
        <v>1.71</v>
      </c>
      <c r="G974" s="39">
        <v>4.3099999999999999E-2</v>
      </c>
      <c r="H974" s="37" t="s">
        <v>5598</v>
      </c>
      <c r="I974" s="11"/>
      <c r="J974" s="11"/>
    </row>
    <row r="975" spans="1:10" x14ac:dyDescent="0.2">
      <c r="A975" s="36" t="s">
        <v>3918</v>
      </c>
      <c r="B975" s="37" t="s">
        <v>5599</v>
      </c>
      <c r="C975" s="37" t="s">
        <v>3921</v>
      </c>
      <c r="D975" s="37" t="s">
        <v>3985</v>
      </c>
      <c r="E975" s="37" t="s">
        <v>8</v>
      </c>
      <c r="F975" s="38">
        <v>1.71</v>
      </c>
      <c r="G975" s="39">
        <v>4.3400000000000001E-2</v>
      </c>
      <c r="H975" s="37" t="s">
        <v>5600</v>
      </c>
      <c r="I975" s="11"/>
      <c r="J975" s="11"/>
    </row>
    <row r="976" spans="1:10" x14ac:dyDescent="0.2">
      <c r="A976" s="36" t="s">
        <v>3918</v>
      </c>
      <c r="B976" s="37" t="s">
        <v>5601</v>
      </c>
      <c r="C976" s="37" t="s">
        <v>3921</v>
      </c>
      <c r="D976" s="37" t="s">
        <v>3924</v>
      </c>
      <c r="E976" s="37" t="s">
        <v>28</v>
      </c>
      <c r="F976" s="38">
        <v>1.71</v>
      </c>
      <c r="G976" s="39">
        <v>4.6600000000000003E-2</v>
      </c>
      <c r="H976" s="37" t="s">
        <v>5602</v>
      </c>
      <c r="I976" s="11"/>
      <c r="J976" s="11"/>
    </row>
    <row r="977" spans="1:10" x14ac:dyDescent="0.2">
      <c r="A977" s="36" t="s">
        <v>3918</v>
      </c>
      <c r="B977" s="37" t="s">
        <v>5603</v>
      </c>
      <c r="C977" s="37" t="s">
        <v>3905</v>
      </c>
      <c r="D977" s="37" t="s">
        <v>4609</v>
      </c>
      <c r="E977" s="37" t="s">
        <v>28</v>
      </c>
      <c r="F977" s="38">
        <v>1.71</v>
      </c>
      <c r="G977" s="39">
        <v>4.7600000000000003E-2</v>
      </c>
      <c r="H977" s="37" t="s">
        <v>5604</v>
      </c>
      <c r="I977" s="11"/>
      <c r="J977" s="11"/>
    </row>
    <row r="978" spans="1:10" x14ac:dyDescent="0.2">
      <c r="A978" s="36" t="s">
        <v>3918</v>
      </c>
      <c r="B978" s="37" t="s">
        <v>5605</v>
      </c>
      <c r="C978" s="37" t="s">
        <v>3904</v>
      </c>
      <c r="D978" s="37" t="s">
        <v>3938</v>
      </c>
      <c r="E978" s="37" t="s">
        <v>28</v>
      </c>
      <c r="F978" s="38">
        <v>1.7</v>
      </c>
      <c r="G978" s="39">
        <v>5.3799999999999996E-4</v>
      </c>
      <c r="H978" s="37" t="s">
        <v>5606</v>
      </c>
      <c r="I978" s="11"/>
      <c r="J978" s="11"/>
    </row>
    <row r="979" spans="1:10" x14ac:dyDescent="0.2">
      <c r="A979" s="36" t="s">
        <v>3918</v>
      </c>
      <c r="B979" s="37" t="s">
        <v>4246</v>
      </c>
      <c r="C979" s="37" t="s">
        <v>3908</v>
      </c>
      <c r="D979" s="37" t="s">
        <v>3985</v>
      </c>
      <c r="E979" s="37" t="s">
        <v>28</v>
      </c>
      <c r="F979" s="38">
        <v>1.7</v>
      </c>
      <c r="G979" s="39">
        <v>1.2099999999999999E-3</v>
      </c>
      <c r="H979" s="37" t="s">
        <v>5607</v>
      </c>
      <c r="I979" s="11"/>
      <c r="J979" s="11"/>
    </row>
    <row r="980" spans="1:10" x14ac:dyDescent="0.2">
      <c r="A980" s="36" t="s">
        <v>3918</v>
      </c>
      <c r="B980" s="37" t="s">
        <v>4710</v>
      </c>
      <c r="C980" s="37" t="s">
        <v>3921</v>
      </c>
      <c r="D980" s="37" t="s">
        <v>3958</v>
      </c>
      <c r="E980" s="37" t="s">
        <v>8</v>
      </c>
      <c r="F980" s="38">
        <v>1.7</v>
      </c>
      <c r="G980" s="39">
        <v>1.8699999999999999E-3</v>
      </c>
      <c r="H980" s="37" t="s">
        <v>5608</v>
      </c>
      <c r="I980" s="11"/>
      <c r="J980" s="11"/>
    </row>
    <row r="981" spans="1:10" x14ac:dyDescent="0.2">
      <c r="A981" s="36" t="s">
        <v>3918</v>
      </c>
      <c r="B981" s="37" t="s">
        <v>243</v>
      </c>
      <c r="C981" s="37" t="s">
        <v>3905</v>
      </c>
      <c r="D981" s="37" t="s">
        <v>3962</v>
      </c>
      <c r="E981" s="37" t="s">
        <v>28</v>
      </c>
      <c r="F981" s="38">
        <v>1.7</v>
      </c>
      <c r="G981" s="39">
        <v>3.0100000000000001E-3</v>
      </c>
      <c r="H981" s="37" t="s">
        <v>5609</v>
      </c>
      <c r="I981" s="11"/>
      <c r="J981" s="11"/>
    </row>
    <row r="982" spans="1:10" x14ac:dyDescent="0.2">
      <c r="A982" s="36" t="s">
        <v>3918</v>
      </c>
      <c r="B982" s="37" t="s">
        <v>4143</v>
      </c>
      <c r="C982" s="37" t="s">
        <v>3909</v>
      </c>
      <c r="D982" s="37" t="s">
        <v>4016</v>
      </c>
      <c r="E982" s="37" t="s">
        <v>28</v>
      </c>
      <c r="F982" s="38">
        <v>1.7</v>
      </c>
      <c r="G982" s="39">
        <v>3.7399999999999998E-3</v>
      </c>
      <c r="H982" s="37" t="s">
        <v>5610</v>
      </c>
      <c r="I982" s="11"/>
      <c r="J982" s="11"/>
    </row>
    <row r="983" spans="1:10" x14ac:dyDescent="0.2">
      <c r="A983" s="36" t="s">
        <v>3918</v>
      </c>
      <c r="B983" s="37" t="s">
        <v>5611</v>
      </c>
      <c r="C983" s="37" t="s">
        <v>3905</v>
      </c>
      <c r="D983" s="37" t="s">
        <v>3985</v>
      </c>
      <c r="E983" s="37" t="s">
        <v>8</v>
      </c>
      <c r="F983" s="38">
        <v>1.7</v>
      </c>
      <c r="G983" s="39">
        <v>4.13E-3</v>
      </c>
      <c r="H983" s="37" t="s">
        <v>5612</v>
      </c>
      <c r="I983" s="11"/>
      <c r="J983" s="11"/>
    </row>
    <row r="984" spans="1:10" x14ac:dyDescent="0.2">
      <c r="A984" s="36" t="s">
        <v>3918</v>
      </c>
      <c r="B984" s="37" t="s">
        <v>5269</v>
      </c>
      <c r="C984" s="37" t="s">
        <v>3921</v>
      </c>
      <c r="D984" s="37" t="s">
        <v>4026</v>
      </c>
      <c r="E984" s="37" t="s">
        <v>8</v>
      </c>
      <c r="F984" s="38">
        <v>1.7</v>
      </c>
      <c r="G984" s="39">
        <v>6.3E-3</v>
      </c>
      <c r="H984" s="37" t="s">
        <v>5613</v>
      </c>
      <c r="I984" s="11"/>
      <c r="J984" s="11"/>
    </row>
    <row r="985" spans="1:10" x14ac:dyDescent="0.2">
      <c r="A985" s="36" t="s">
        <v>3918</v>
      </c>
      <c r="B985" s="37" t="s">
        <v>5566</v>
      </c>
      <c r="C985" s="37" t="s">
        <v>3921</v>
      </c>
      <c r="D985" s="37" t="s">
        <v>4179</v>
      </c>
      <c r="E985" s="37" t="s">
        <v>8</v>
      </c>
      <c r="F985" s="38">
        <v>1.7</v>
      </c>
      <c r="G985" s="39">
        <v>6.7400000000000003E-3</v>
      </c>
      <c r="H985" s="37" t="s">
        <v>5614</v>
      </c>
      <c r="I985" s="11"/>
      <c r="J985" s="11"/>
    </row>
    <row r="986" spans="1:10" x14ac:dyDescent="0.2">
      <c r="A986" s="36" t="s">
        <v>3918</v>
      </c>
      <c r="B986" s="37" t="s">
        <v>5615</v>
      </c>
      <c r="C986" s="37" t="s">
        <v>3921</v>
      </c>
      <c r="D986" s="37" t="s">
        <v>4858</v>
      </c>
      <c r="E986" s="37" t="s">
        <v>8</v>
      </c>
      <c r="F986" s="38">
        <v>1.7</v>
      </c>
      <c r="G986" s="39">
        <v>8.3899999999999999E-3</v>
      </c>
      <c r="H986" s="37" t="s">
        <v>5616</v>
      </c>
      <c r="I986" s="11"/>
      <c r="J986" s="11"/>
    </row>
    <row r="987" spans="1:10" x14ac:dyDescent="0.2">
      <c r="A987" s="36" t="s">
        <v>3918</v>
      </c>
      <c r="B987" s="37" t="s">
        <v>5617</v>
      </c>
      <c r="C987" s="37" t="s">
        <v>3904</v>
      </c>
      <c r="D987" s="37" t="s">
        <v>3994</v>
      </c>
      <c r="E987" s="37" t="s">
        <v>28</v>
      </c>
      <c r="F987" s="38">
        <v>1.7</v>
      </c>
      <c r="G987" s="39">
        <v>9.6200000000000001E-3</v>
      </c>
      <c r="H987" s="37" t="s">
        <v>5618</v>
      </c>
      <c r="I987" s="11"/>
      <c r="J987" s="11"/>
    </row>
    <row r="988" spans="1:10" x14ac:dyDescent="0.2">
      <c r="A988" s="36" t="s">
        <v>3918</v>
      </c>
      <c r="B988" s="37" t="s">
        <v>2243</v>
      </c>
      <c r="C988" s="37" t="s">
        <v>3921</v>
      </c>
      <c r="D988" s="37" t="s">
        <v>3945</v>
      </c>
      <c r="E988" s="37" t="s">
        <v>28</v>
      </c>
      <c r="F988" s="38">
        <v>1.7</v>
      </c>
      <c r="G988" s="39">
        <v>1.2200000000000001E-2</v>
      </c>
      <c r="H988" s="37" t="s">
        <v>5619</v>
      </c>
      <c r="I988" s="11"/>
      <c r="J988" s="11"/>
    </row>
    <row r="989" spans="1:10" x14ac:dyDescent="0.2">
      <c r="A989" s="36" t="s">
        <v>3918</v>
      </c>
      <c r="B989" s="37" t="s">
        <v>4243</v>
      </c>
      <c r="C989" s="37" t="s">
        <v>3921</v>
      </c>
      <c r="D989" s="37" t="s">
        <v>3958</v>
      </c>
      <c r="E989" s="37" t="s">
        <v>8</v>
      </c>
      <c r="F989" s="38">
        <v>1.7</v>
      </c>
      <c r="G989" s="39">
        <v>1.9099999999999999E-2</v>
      </c>
      <c r="H989" s="37" t="s">
        <v>5620</v>
      </c>
      <c r="I989" s="11"/>
      <c r="J989" s="11"/>
    </row>
    <row r="990" spans="1:10" x14ac:dyDescent="0.2">
      <c r="A990" s="36" t="s">
        <v>3918</v>
      </c>
      <c r="B990" s="37" t="s">
        <v>3375</v>
      </c>
      <c r="C990" s="37" t="s">
        <v>3921</v>
      </c>
      <c r="D990" s="37" t="s">
        <v>4105</v>
      </c>
      <c r="E990" s="37" t="s">
        <v>28</v>
      </c>
      <c r="F990" s="38">
        <v>1.7</v>
      </c>
      <c r="G990" s="39">
        <v>2.0899999999999998E-2</v>
      </c>
      <c r="H990" s="37" t="s">
        <v>5621</v>
      </c>
      <c r="I990" s="11"/>
      <c r="J990" s="11"/>
    </row>
    <row r="991" spans="1:10" x14ac:dyDescent="0.2">
      <c r="A991" s="36" t="s">
        <v>3918</v>
      </c>
      <c r="B991" s="37" t="s">
        <v>4329</v>
      </c>
      <c r="C991" s="37" t="s">
        <v>3907</v>
      </c>
      <c r="D991" s="37" t="s">
        <v>4711</v>
      </c>
      <c r="E991" s="37" t="s">
        <v>8</v>
      </c>
      <c r="F991" s="38">
        <v>1.7</v>
      </c>
      <c r="G991" s="39">
        <v>2.1299999999999999E-2</v>
      </c>
      <c r="H991" s="37" t="s">
        <v>5622</v>
      </c>
      <c r="I991" s="11"/>
      <c r="J991" s="11"/>
    </row>
    <row r="992" spans="1:10" x14ac:dyDescent="0.2">
      <c r="A992" s="36" t="s">
        <v>3918</v>
      </c>
      <c r="B992" s="37" t="s">
        <v>4751</v>
      </c>
      <c r="C992" s="37" t="s">
        <v>3921</v>
      </c>
      <c r="D992" s="37" t="s">
        <v>4000</v>
      </c>
      <c r="E992" s="37" t="s">
        <v>28</v>
      </c>
      <c r="F992" s="38">
        <v>1.7</v>
      </c>
      <c r="G992" s="39">
        <v>2.1600000000000001E-2</v>
      </c>
      <c r="H992" s="37" t="s">
        <v>5623</v>
      </c>
      <c r="I992" s="11"/>
      <c r="J992" s="11"/>
    </row>
    <row r="993" spans="1:10" x14ac:dyDescent="0.2">
      <c r="A993" s="36" t="s">
        <v>3918</v>
      </c>
      <c r="B993" s="37" t="s">
        <v>2233</v>
      </c>
      <c r="C993" s="37" t="s">
        <v>3903</v>
      </c>
      <c r="D993" s="37" t="s">
        <v>4207</v>
      </c>
      <c r="E993" s="37" t="s">
        <v>28</v>
      </c>
      <c r="F993" s="38">
        <v>1.7</v>
      </c>
      <c r="G993" s="39">
        <v>2.23E-2</v>
      </c>
      <c r="H993" s="37" t="s">
        <v>5624</v>
      </c>
      <c r="I993" s="11"/>
      <c r="J993" s="11"/>
    </row>
    <row r="994" spans="1:10" x14ac:dyDescent="0.2">
      <c r="A994" s="36" t="s">
        <v>3918</v>
      </c>
      <c r="B994" s="37" t="s">
        <v>5625</v>
      </c>
      <c r="C994" s="37" t="s">
        <v>3905</v>
      </c>
      <c r="D994" s="37" t="s">
        <v>4595</v>
      </c>
      <c r="E994" s="37" t="s">
        <v>28</v>
      </c>
      <c r="F994" s="38">
        <v>1.7</v>
      </c>
      <c r="G994" s="39">
        <v>2.3E-2</v>
      </c>
      <c r="H994" s="37" t="s">
        <v>5626</v>
      </c>
      <c r="I994" s="11"/>
      <c r="J994" s="11"/>
    </row>
    <row r="995" spans="1:10" x14ac:dyDescent="0.2">
      <c r="A995" s="36" t="s">
        <v>3918</v>
      </c>
      <c r="B995" s="37" t="s">
        <v>5627</v>
      </c>
      <c r="C995" s="37" t="s">
        <v>3921</v>
      </c>
      <c r="D995" s="37" t="s">
        <v>3924</v>
      </c>
      <c r="E995" s="37" t="s">
        <v>8</v>
      </c>
      <c r="F995" s="38">
        <v>1.7</v>
      </c>
      <c r="G995" s="39">
        <v>2.6700000000000002E-2</v>
      </c>
      <c r="H995" s="37" t="s">
        <v>5628</v>
      </c>
      <c r="I995" s="11"/>
      <c r="J995" s="11"/>
    </row>
    <row r="996" spans="1:10" x14ac:dyDescent="0.2">
      <c r="A996" s="36" t="s">
        <v>3918</v>
      </c>
      <c r="B996" s="37" t="s">
        <v>5629</v>
      </c>
      <c r="C996" s="37" t="s">
        <v>3904</v>
      </c>
      <c r="D996" s="37" t="s">
        <v>3938</v>
      </c>
      <c r="E996" s="37" t="s">
        <v>28</v>
      </c>
      <c r="F996" s="38">
        <v>1.7</v>
      </c>
      <c r="G996" s="39">
        <v>2.7400000000000001E-2</v>
      </c>
      <c r="H996" s="37" t="s">
        <v>5630</v>
      </c>
      <c r="I996" s="11"/>
      <c r="J996" s="11"/>
    </row>
    <row r="997" spans="1:10" x14ac:dyDescent="0.2">
      <c r="A997" s="36" t="s">
        <v>3918</v>
      </c>
      <c r="B997" s="37" t="s">
        <v>211</v>
      </c>
      <c r="C997" s="37" t="s">
        <v>3904</v>
      </c>
      <c r="D997" s="37" t="s">
        <v>4207</v>
      </c>
      <c r="E997" s="37" t="s">
        <v>28</v>
      </c>
      <c r="F997" s="38">
        <v>1.7</v>
      </c>
      <c r="G997" s="39">
        <v>2.9700000000000001E-2</v>
      </c>
      <c r="H997" s="37" t="s">
        <v>5631</v>
      </c>
      <c r="I997" s="11"/>
      <c r="J997" s="11"/>
    </row>
    <row r="998" spans="1:10" x14ac:dyDescent="0.2">
      <c r="A998" s="36" t="s">
        <v>3918</v>
      </c>
      <c r="B998" s="37" t="s">
        <v>4733</v>
      </c>
      <c r="C998" s="37" t="s">
        <v>3904</v>
      </c>
      <c r="D998" s="37" t="s">
        <v>3919</v>
      </c>
      <c r="E998" s="37" t="s">
        <v>8</v>
      </c>
      <c r="F998" s="38">
        <v>1.7</v>
      </c>
      <c r="G998" s="39">
        <v>3.0800000000000001E-2</v>
      </c>
      <c r="H998" s="37" t="s">
        <v>5632</v>
      </c>
      <c r="I998" s="11"/>
      <c r="J998" s="11"/>
    </row>
    <row r="999" spans="1:10" x14ac:dyDescent="0.2">
      <c r="A999" s="36" t="s">
        <v>3918</v>
      </c>
      <c r="B999" s="37" t="s">
        <v>5633</v>
      </c>
      <c r="C999" s="37" t="s">
        <v>3921</v>
      </c>
      <c r="D999" s="37" t="s">
        <v>3928</v>
      </c>
      <c r="E999" s="37" t="s">
        <v>28</v>
      </c>
      <c r="F999" s="38">
        <v>1.7</v>
      </c>
      <c r="G999" s="39">
        <v>3.9600000000000003E-2</v>
      </c>
      <c r="H999" s="37" t="s">
        <v>5634</v>
      </c>
      <c r="I999" s="11"/>
      <c r="J999" s="11"/>
    </row>
    <row r="1000" spans="1:10" x14ac:dyDescent="0.2">
      <c r="A1000" s="36" t="s">
        <v>3918</v>
      </c>
      <c r="B1000" s="37" t="s">
        <v>4588</v>
      </c>
      <c r="C1000" s="37" t="s">
        <v>3905</v>
      </c>
      <c r="D1000" s="37" t="s">
        <v>4003</v>
      </c>
      <c r="E1000" s="37" t="s">
        <v>8</v>
      </c>
      <c r="F1000" s="38">
        <v>1.7</v>
      </c>
      <c r="G1000" s="39">
        <v>4.0800000000000003E-2</v>
      </c>
      <c r="H1000" s="37" t="s">
        <v>5635</v>
      </c>
      <c r="I1000" s="11"/>
      <c r="J1000" s="11"/>
    </row>
    <row r="1001" spans="1:10" x14ac:dyDescent="0.2">
      <c r="A1001" s="36" t="s">
        <v>3918</v>
      </c>
      <c r="B1001" s="37" t="s">
        <v>5636</v>
      </c>
      <c r="C1001" s="37" t="s">
        <v>3903</v>
      </c>
      <c r="D1001" s="37" t="s">
        <v>4111</v>
      </c>
      <c r="E1001" s="37" t="s">
        <v>8</v>
      </c>
      <c r="F1001" s="38">
        <v>1.7</v>
      </c>
      <c r="G1001" s="39">
        <v>4.1399999999999999E-2</v>
      </c>
      <c r="H1001" s="37" t="s">
        <v>5637</v>
      </c>
      <c r="I1001" s="11"/>
      <c r="J1001" s="11"/>
    </row>
    <row r="1002" spans="1:10" x14ac:dyDescent="0.2">
      <c r="A1002" s="36" t="s">
        <v>3918</v>
      </c>
      <c r="B1002" s="37" t="s">
        <v>1218</v>
      </c>
      <c r="C1002" s="37" t="s">
        <v>3903</v>
      </c>
      <c r="D1002" s="37" t="s">
        <v>4111</v>
      </c>
      <c r="E1002" s="37" t="s">
        <v>8</v>
      </c>
      <c r="F1002" s="38">
        <v>1.7</v>
      </c>
      <c r="G1002" s="39">
        <v>4.2999999999999997E-2</v>
      </c>
      <c r="H1002" s="37" t="s">
        <v>5638</v>
      </c>
      <c r="I1002" s="11"/>
      <c r="J1002" s="11"/>
    </row>
    <row r="1003" spans="1:10" x14ac:dyDescent="0.2">
      <c r="A1003" s="36" t="s">
        <v>3918</v>
      </c>
      <c r="B1003" s="37" t="s">
        <v>5639</v>
      </c>
      <c r="C1003" s="37" t="s">
        <v>3905</v>
      </c>
      <c r="D1003" s="37" t="s">
        <v>4026</v>
      </c>
      <c r="E1003" s="37" t="s">
        <v>8</v>
      </c>
      <c r="F1003" s="38">
        <v>1.7</v>
      </c>
      <c r="G1003" s="39">
        <v>4.8599999999999997E-2</v>
      </c>
      <c r="H1003" s="37" t="s">
        <v>5640</v>
      </c>
      <c r="I1003" s="11"/>
      <c r="J1003" s="11"/>
    </row>
    <row r="1004" spans="1:10" x14ac:dyDescent="0.2">
      <c r="A1004" s="36" t="s">
        <v>3951</v>
      </c>
      <c r="B1004" s="37" t="s">
        <v>5641</v>
      </c>
      <c r="C1004" s="37" t="s">
        <v>3903</v>
      </c>
      <c r="D1004" s="37" t="s">
        <v>4131</v>
      </c>
      <c r="E1004" s="37" t="s">
        <v>5521</v>
      </c>
      <c r="F1004" s="38">
        <v>1.7</v>
      </c>
      <c r="G1004" s="39">
        <v>4.99E-2</v>
      </c>
      <c r="H1004" s="37" t="s">
        <v>5642</v>
      </c>
      <c r="I1004" s="11"/>
      <c r="J1004" s="11"/>
    </row>
    <row r="1005" spans="1:10" x14ac:dyDescent="0.2">
      <c r="A1005" s="36" t="s">
        <v>3951</v>
      </c>
      <c r="B1005" s="37" t="s">
        <v>5643</v>
      </c>
      <c r="C1005" s="37" t="s">
        <v>3905</v>
      </c>
      <c r="D1005" s="37" t="s">
        <v>5644</v>
      </c>
      <c r="E1005" s="37" t="s">
        <v>28</v>
      </c>
      <c r="F1005" s="38">
        <v>1.69</v>
      </c>
      <c r="G1005" s="39">
        <v>1.73E-4</v>
      </c>
      <c r="H1005" s="37" t="s">
        <v>5645</v>
      </c>
      <c r="I1005" s="11"/>
      <c r="J1005" s="11"/>
    </row>
    <row r="1006" spans="1:10" x14ac:dyDescent="0.2">
      <c r="A1006" s="36" t="s">
        <v>3951</v>
      </c>
      <c r="B1006" s="37" t="s">
        <v>5646</v>
      </c>
      <c r="C1006" s="37" t="s">
        <v>3903</v>
      </c>
      <c r="D1006" s="37" t="s">
        <v>4869</v>
      </c>
      <c r="E1006" s="37" t="s">
        <v>5066</v>
      </c>
      <c r="F1006" s="38">
        <v>1.69</v>
      </c>
      <c r="G1006" s="39">
        <v>2.9399999999999999E-4</v>
      </c>
      <c r="H1006" s="37" t="s">
        <v>5647</v>
      </c>
      <c r="I1006" s="11"/>
      <c r="J1006" s="11"/>
    </row>
    <row r="1007" spans="1:10" x14ac:dyDescent="0.2">
      <c r="A1007" s="36" t="s">
        <v>3918</v>
      </c>
      <c r="B1007" s="37" t="s">
        <v>5648</v>
      </c>
      <c r="C1007" s="37" t="s">
        <v>3921</v>
      </c>
      <c r="D1007" s="37" t="s">
        <v>4141</v>
      </c>
      <c r="E1007" s="37" t="s">
        <v>28</v>
      </c>
      <c r="F1007" s="38">
        <v>1.69</v>
      </c>
      <c r="G1007" s="39">
        <v>7.9699999999999997E-4</v>
      </c>
      <c r="H1007" s="37" t="s">
        <v>5649</v>
      </c>
      <c r="I1007" s="11"/>
      <c r="J1007" s="11"/>
    </row>
    <row r="1008" spans="1:10" x14ac:dyDescent="0.2">
      <c r="A1008" s="36" t="s">
        <v>3918</v>
      </c>
      <c r="B1008" s="37" t="s">
        <v>4753</v>
      </c>
      <c r="C1008" s="37" t="s">
        <v>3905</v>
      </c>
      <c r="D1008" s="37" t="s">
        <v>4026</v>
      </c>
      <c r="E1008" s="37" t="s">
        <v>8</v>
      </c>
      <c r="F1008" s="38">
        <v>1.69</v>
      </c>
      <c r="G1008" s="39">
        <v>1.6000000000000001E-3</v>
      </c>
      <c r="H1008" s="37" t="s">
        <v>5650</v>
      </c>
      <c r="I1008" s="11"/>
      <c r="J1008" s="11"/>
    </row>
    <row r="1009" spans="1:10" x14ac:dyDescent="0.2">
      <c r="A1009" s="36" t="s">
        <v>3918</v>
      </c>
      <c r="B1009" s="37" t="s">
        <v>97</v>
      </c>
      <c r="C1009" s="37" t="s">
        <v>3905</v>
      </c>
      <c r="D1009" s="37" t="s">
        <v>3958</v>
      </c>
      <c r="E1009" s="37" t="s">
        <v>28</v>
      </c>
      <c r="F1009" s="38">
        <v>1.69</v>
      </c>
      <c r="G1009" s="39">
        <v>4.0899999999999999E-3</v>
      </c>
      <c r="H1009" s="37" t="s">
        <v>5651</v>
      </c>
      <c r="I1009" s="11"/>
      <c r="J1009" s="11"/>
    </row>
    <row r="1010" spans="1:10" x14ac:dyDescent="0.2">
      <c r="A1010" s="36" t="s">
        <v>3951</v>
      </c>
      <c r="B1010" s="37" t="s">
        <v>1513</v>
      </c>
      <c r="C1010" s="37" t="s">
        <v>3905</v>
      </c>
      <c r="D1010" s="37" t="s">
        <v>3994</v>
      </c>
      <c r="E1010" s="37" t="s">
        <v>28</v>
      </c>
      <c r="F1010" s="38">
        <v>1.69</v>
      </c>
      <c r="G1010" s="39">
        <v>4.7600000000000003E-3</v>
      </c>
      <c r="H1010" s="37" t="s">
        <v>5652</v>
      </c>
      <c r="I1010" s="11"/>
      <c r="J1010" s="11"/>
    </row>
    <row r="1011" spans="1:10" x14ac:dyDescent="0.2">
      <c r="A1011" s="36" t="s">
        <v>3918</v>
      </c>
      <c r="B1011" s="37" t="s">
        <v>5653</v>
      </c>
      <c r="C1011" s="37" t="s">
        <v>3921</v>
      </c>
      <c r="D1011" s="37" t="s">
        <v>4026</v>
      </c>
      <c r="E1011" s="37" t="s">
        <v>8</v>
      </c>
      <c r="F1011" s="38">
        <v>1.69</v>
      </c>
      <c r="G1011" s="39">
        <v>4.8799999999999998E-3</v>
      </c>
      <c r="H1011" s="37" t="s">
        <v>5654</v>
      </c>
      <c r="I1011" s="11"/>
      <c r="J1011" s="11"/>
    </row>
    <row r="1012" spans="1:10" x14ac:dyDescent="0.2">
      <c r="A1012" s="36" t="s">
        <v>3918</v>
      </c>
      <c r="B1012" s="37" t="s">
        <v>5655</v>
      </c>
      <c r="C1012" s="37" t="s">
        <v>3904</v>
      </c>
      <c r="D1012" s="37" t="s">
        <v>4151</v>
      </c>
      <c r="E1012" s="37" t="s">
        <v>28</v>
      </c>
      <c r="F1012" s="38">
        <v>1.69</v>
      </c>
      <c r="G1012" s="39">
        <v>7.6499999999999997E-3</v>
      </c>
      <c r="H1012" s="37" t="s">
        <v>5656</v>
      </c>
      <c r="I1012" s="11"/>
      <c r="J1012" s="11"/>
    </row>
    <row r="1013" spans="1:10" x14ac:dyDescent="0.2">
      <c r="A1013" s="36" t="s">
        <v>3918</v>
      </c>
      <c r="B1013" s="37" t="s">
        <v>3473</v>
      </c>
      <c r="C1013" s="37" t="s">
        <v>3909</v>
      </c>
      <c r="D1013" s="37" t="s">
        <v>4418</v>
      </c>
      <c r="E1013" s="37" t="s">
        <v>28</v>
      </c>
      <c r="F1013" s="38">
        <v>1.69</v>
      </c>
      <c r="G1013" s="39">
        <v>8.6899999999999998E-3</v>
      </c>
      <c r="H1013" s="37" t="s">
        <v>5657</v>
      </c>
      <c r="I1013" s="11"/>
      <c r="J1013" s="11"/>
    </row>
    <row r="1014" spans="1:10" x14ac:dyDescent="0.2">
      <c r="A1014" s="36" t="s">
        <v>3918</v>
      </c>
      <c r="B1014" s="37" t="s">
        <v>5658</v>
      </c>
      <c r="C1014" s="37" t="s">
        <v>3908</v>
      </c>
      <c r="D1014" s="37" t="s">
        <v>3983</v>
      </c>
      <c r="E1014" s="37" t="s">
        <v>28</v>
      </c>
      <c r="F1014" s="38">
        <v>1.69</v>
      </c>
      <c r="G1014" s="39">
        <v>8.8299999999999993E-3</v>
      </c>
      <c r="H1014" s="37" t="s">
        <v>5659</v>
      </c>
      <c r="I1014" s="11"/>
      <c r="J1014" s="11"/>
    </row>
    <row r="1015" spans="1:10" x14ac:dyDescent="0.2">
      <c r="A1015" s="36" t="s">
        <v>3918</v>
      </c>
      <c r="B1015" s="37" t="s">
        <v>5660</v>
      </c>
      <c r="C1015" s="37" t="s">
        <v>3903</v>
      </c>
      <c r="D1015" s="37" t="s">
        <v>3994</v>
      </c>
      <c r="E1015" s="37" t="s">
        <v>8</v>
      </c>
      <c r="F1015" s="38">
        <v>1.69</v>
      </c>
      <c r="G1015" s="39">
        <v>9.5999999999999992E-3</v>
      </c>
      <c r="H1015" s="37" t="s">
        <v>5661</v>
      </c>
      <c r="I1015" s="11"/>
      <c r="J1015" s="11"/>
    </row>
    <row r="1016" spans="1:10" x14ac:dyDescent="0.2">
      <c r="A1016" s="36" t="s">
        <v>3918</v>
      </c>
      <c r="B1016" s="37" t="s">
        <v>2688</v>
      </c>
      <c r="C1016" s="37" t="s">
        <v>3921</v>
      </c>
      <c r="D1016" s="37" t="s">
        <v>3983</v>
      </c>
      <c r="E1016" s="37" t="s">
        <v>28</v>
      </c>
      <c r="F1016" s="38">
        <v>1.69</v>
      </c>
      <c r="G1016" s="39">
        <v>2.4400000000000002E-2</v>
      </c>
      <c r="H1016" s="37" t="s">
        <v>5662</v>
      </c>
      <c r="I1016" s="11"/>
      <c r="J1016" s="11"/>
    </row>
    <row r="1017" spans="1:10" x14ac:dyDescent="0.2">
      <c r="A1017" s="36" t="s">
        <v>3918</v>
      </c>
      <c r="B1017" s="37" t="s">
        <v>5663</v>
      </c>
      <c r="C1017" s="37" t="s">
        <v>3905</v>
      </c>
      <c r="D1017" s="37" t="s">
        <v>3985</v>
      </c>
      <c r="E1017" s="37" t="s">
        <v>28</v>
      </c>
      <c r="F1017" s="38">
        <v>1.69</v>
      </c>
      <c r="G1017" s="39">
        <v>2.9600000000000001E-2</v>
      </c>
      <c r="H1017" s="37" t="s">
        <v>5664</v>
      </c>
      <c r="I1017" s="11"/>
      <c r="J1017" s="11"/>
    </row>
    <row r="1018" spans="1:10" x14ac:dyDescent="0.2">
      <c r="A1018" s="36" t="s">
        <v>3918</v>
      </c>
      <c r="B1018" s="37" t="s">
        <v>3157</v>
      </c>
      <c r="C1018" s="37" t="s">
        <v>3921</v>
      </c>
      <c r="D1018" s="37" t="s">
        <v>4315</v>
      </c>
      <c r="E1018" s="37" t="s">
        <v>28</v>
      </c>
      <c r="F1018" s="38">
        <v>1.69</v>
      </c>
      <c r="G1018" s="39">
        <v>3.2599999999999997E-2</v>
      </c>
      <c r="H1018" s="37" t="s">
        <v>5665</v>
      </c>
      <c r="I1018" s="11"/>
      <c r="J1018" s="11"/>
    </row>
    <row r="1019" spans="1:10" x14ac:dyDescent="0.2">
      <c r="A1019" s="36" t="s">
        <v>3918</v>
      </c>
      <c r="B1019" s="37" t="s">
        <v>5037</v>
      </c>
      <c r="C1019" s="37" t="s">
        <v>3909</v>
      </c>
      <c r="D1019" s="37" t="s">
        <v>4311</v>
      </c>
      <c r="E1019" s="37" t="s">
        <v>28</v>
      </c>
      <c r="F1019" s="38">
        <v>1.69</v>
      </c>
      <c r="G1019" s="39">
        <v>3.3099999999999997E-2</v>
      </c>
      <c r="H1019" s="37" t="s">
        <v>5666</v>
      </c>
      <c r="I1019" s="11"/>
      <c r="J1019" s="11"/>
    </row>
    <row r="1020" spans="1:10" x14ac:dyDescent="0.2">
      <c r="A1020" s="36" t="s">
        <v>3918</v>
      </c>
      <c r="B1020" s="37" t="s">
        <v>5667</v>
      </c>
      <c r="C1020" s="37" t="s">
        <v>3903</v>
      </c>
      <c r="D1020" s="37" t="s">
        <v>4111</v>
      </c>
      <c r="E1020" s="37" t="s">
        <v>8</v>
      </c>
      <c r="F1020" s="38">
        <v>1.69</v>
      </c>
      <c r="G1020" s="39">
        <v>3.4099999999999998E-2</v>
      </c>
      <c r="H1020" s="37" t="s">
        <v>5668</v>
      </c>
      <c r="I1020" s="11"/>
      <c r="J1020" s="11"/>
    </row>
    <row r="1021" spans="1:10" x14ac:dyDescent="0.2">
      <c r="A1021" s="36" t="s">
        <v>4040</v>
      </c>
      <c r="B1021" s="37" t="s">
        <v>5669</v>
      </c>
      <c r="C1021" s="37" t="s">
        <v>3905</v>
      </c>
      <c r="D1021" s="37" t="s">
        <v>3968</v>
      </c>
      <c r="E1021" s="37" t="s">
        <v>8</v>
      </c>
      <c r="F1021" s="38">
        <v>1.69</v>
      </c>
      <c r="G1021" s="39">
        <v>3.61E-2</v>
      </c>
      <c r="H1021" s="37" t="s">
        <v>5670</v>
      </c>
      <c r="I1021" s="11"/>
      <c r="J1021" s="11"/>
    </row>
    <row r="1022" spans="1:10" x14ac:dyDescent="0.2">
      <c r="A1022" s="36" t="s">
        <v>3951</v>
      </c>
      <c r="B1022" s="37" t="s">
        <v>5671</v>
      </c>
      <c r="C1022" s="37" t="s">
        <v>3903</v>
      </c>
      <c r="D1022" s="37" t="s">
        <v>5482</v>
      </c>
      <c r="E1022" s="37" t="s">
        <v>4132</v>
      </c>
      <c r="F1022" s="38">
        <v>1.69</v>
      </c>
      <c r="G1022" s="39">
        <v>3.6900000000000002E-2</v>
      </c>
      <c r="H1022" s="37" t="s">
        <v>5672</v>
      </c>
      <c r="I1022" s="11"/>
      <c r="J1022" s="11"/>
    </row>
    <row r="1023" spans="1:10" x14ac:dyDescent="0.2">
      <c r="A1023" s="36" t="s">
        <v>3918</v>
      </c>
      <c r="B1023" s="37" t="s">
        <v>255</v>
      </c>
      <c r="C1023" s="37" t="s">
        <v>3921</v>
      </c>
      <c r="D1023" s="37" t="s">
        <v>3968</v>
      </c>
      <c r="E1023" s="37" t="s">
        <v>28</v>
      </c>
      <c r="F1023" s="38">
        <v>1.69</v>
      </c>
      <c r="G1023" s="39">
        <v>3.9399999999999998E-2</v>
      </c>
      <c r="H1023" s="37" t="s">
        <v>5673</v>
      </c>
      <c r="I1023" s="11"/>
      <c r="J1023" s="11"/>
    </row>
    <row r="1024" spans="1:10" x14ac:dyDescent="0.2">
      <c r="A1024" s="36" t="s">
        <v>3918</v>
      </c>
      <c r="B1024" s="37" t="s">
        <v>5674</v>
      </c>
      <c r="C1024" s="37" t="s">
        <v>3921</v>
      </c>
      <c r="D1024" s="37" t="s">
        <v>3983</v>
      </c>
      <c r="E1024" s="37" t="s">
        <v>28</v>
      </c>
      <c r="F1024" s="38">
        <v>1.69</v>
      </c>
      <c r="G1024" s="39">
        <v>4.1399999999999999E-2</v>
      </c>
      <c r="H1024" s="37" t="s">
        <v>5675</v>
      </c>
      <c r="I1024" s="11"/>
      <c r="J1024" s="11"/>
    </row>
    <row r="1025" spans="1:10" x14ac:dyDescent="0.2">
      <c r="A1025" s="36" t="s">
        <v>3951</v>
      </c>
      <c r="B1025" s="37" t="s">
        <v>5676</v>
      </c>
      <c r="C1025" s="37" t="s">
        <v>3911</v>
      </c>
      <c r="D1025" s="37" t="s">
        <v>4111</v>
      </c>
      <c r="E1025" s="37" t="s">
        <v>8</v>
      </c>
      <c r="F1025" s="38">
        <v>1.68</v>
      </c>
      <c r="G1025" s="39">
        <v>5.62E-4</v>
      </c>
      <c r="H1025" s="37" t="s">
        <v>5677</v>
      </c>
      <c r="I1025" s="11"/>
      <c r="J1025" s="11"/>
    </row>
    <row r="1026" spans="1:10" x14ac:dyDescent="0.2">
      <c r="A1026" s="36" t="s">
        <v>3918</v>
      </c>
      <c r="B1026" s="37" t="s">
        <v>5678</v>
      </c>
      <c r="C1026" s="37" t="s">
        <v>3921</v>
      </c>
      <c r="D1026" s="37" t="s">
        <v>4274</v>
      </c>
      <c r="E1026" s="37" t="s">
        <v>28</v>
      </c>
      <c r="F1026" s="38">
        <v>1.68</v>
      </c>
      <c r="G1026" s="39">
        <v>8.1599999999999999E-4</v>
      </c>
      <c r="H1026" s="37" t="s">
        <v>5679</v>
      </c>
      <c r="I1026" s="11"/>
      <c r="J1026" s="11"/>
    </row>
    <row r="1027" spans="1:10" x14ac:dyDescent="0.2">
      <c r="A1027" s="36" t="s">
        <v>3918</v>
      </c>
      <c r="B1027" s="37" t="s">
        <v>5680</v>
      </c>
      <c r="C1027" s="37" t="s">
        <v>3905</v>
      </c>
      <c r="D1027" s="37" t="s">
        <v>4072</v>
      </c>
      <c r="E1027" s="37" t="s">
        <v>8</v>
      </c>
      <c r="F1027" s="38">
        <v>1.68</v>
      </c>
      <c r="G1027" s="39">
        <v>8.4400000000000002E-4</v>
      </c>
      <c r="H1027" s="37" t="s">
        <v>5681</v>
      </c>
      <c r="I1027" s="11"/>
      <c r="J1027" s="11"/>
    </row>
    <row r="1028" spans="1:10" x14ac:dyDescent="0.2">
      <c r="A1028" s="36" t="s">
        <v>4040</v>
      </c>
      <c r="B1028" s="37" t="s">
        <v>5682</v>
      </c>
      <c r="C1028" s="37" t="s">
        <v>3905</v>
      </c>
      <c r="D1028" s="37" t="s">
        <v>4026</v>
      </c>
      <c r="E1028" s="37" t="s">
        <v>28</v>
      </c>
      <c r="F1028" s="38">
        <v>1.68</v>
      </c>
      <c r="G1028" s="39">
        <v>2.0600000000000002E-3</v>
      </c>
      <c r="H1028" s="37" t="s">
        <v>5683</v>
      </c>
      <c r="I1028" s="11"/>
      <c r="J1028" s="11"/>
    </row>
    <row r="1029" spans="1:10" x14ac:dyDescent="0.2">
      <c r="A1029" s="36" t="s">
        <v>3918</v>
      </c>
      <c r="B1029" s="37" t="s">
        <v>281</v>
      </c>
      <c r="C1029" s="37" t="s">
        <v>3921</v>
      </c>
      <c r="D1029" s="37" t="s">
        <v>3928</v>
      </c>
      <c r="E1029" s="37" t="s">
        <v>28</v>
      </c>
      <c r="F1029" s="38">
        <v>1.68</v>
      </c>
      <c r="G1029" s="39">
        <v>2.1099999999999999E-3</v>
      </c>
      <c r="H1029" s="37" t="s">
        <v>5684</v>
      </c>
      <c r="I1029" s="11"/>
      <c r="J1029" s="11"/>
    </row>
    <row r="1030" spans="1:10" x14ac:dyDescent="0.2">
      <c r="A1030" s="36" t="s">
        <v>3918</v>
      </c>
      <c r="B1030" s="37" t="s">
        <v>5685</v>
      </c>
      <c r="C1030" s="37" t="s">
        <v>3921</v>
      </c>
      <c r="D1030" s="37" t="s">
        <v>4003</v>
      </c>
      <c r="E1030" s="37" t="s">
        <v>8</v>
      </c>
      <c r="F1030" s="38">
        <v>1.68</v>
      </c>
      <c r="G1030" s="39">
        <v>2.1700000000000001E-3</v>
      </c>
      <c r="H1030" s="37" t="s">
        <v>5686</v>
      </c>
      <c r="I1030" s="11"/>
      <c r="J1030" s="11"/>
    </row>
    <row r="1031" spans="1:10" x14ac:dyDescent="0.2">
      <c r="A1031" s="36" t="s">
        <v>3918</v>
      </c>
      <c r="B1031" s="37" t="s">
        <v>1532</v>
      </c>
      <c r="C1031" s="37" t="s">
        <v>3905</v>
      </c>
      <c r="D1031" s="37" t="s">
        <v>3953</v>
      </c>
      <c r="E1031" s="37" t="s">
        <v>8</v>
      </c>
      <c r="F1031" s="38">
        <v>1.68</v>
      </c>
      <c r="G1031" s="39">
        <v>2.8700000000000002E-3</v>
      </c>
      <c r="H1031" s="37" t="s">
        <v>5687</v>
      </c>
      <c r="I1031" s="11"/>
      <c r="J1031" s="11"/>
    </row>
    <row r="1032" spans="1:10" x14ac:dyDescent="0.2">
      <c r="A1032" s="36" t="s">
        <v>3918</v>
      </c>
      <c r="B1032" s="37" t="s">
        <v>5674</v>
      </c>
      <c r="C1032" s="37" t="s">
        <v>3904</v>
      </c>
      <c r="D1032" s="37" t="s">
        <v>3919</v>
      </c>
      <c r="E1032" s="37" t="s">
        <v>28</v>
      </c>
      <c r="F1032" s="38">
        <v>1.68</v>
      </c>
      <c r="G1032" s="39">
        <v>4.0899999999999999E-3</v>
      </c>
      <c r="H1032" s="37" t="s">
        <v>5688</v>
      </c>
      <c r="I1032" s="11"/>
      <c r="J1032" s="11"/>
    </row>
    <row r="1033" spans="1:10" x14ac:dyDescent="0.2">
      <c r="A1033" s="36" t="s">
        <v>3951</v>
      </c>
      <c r="B1033" s="37" t="s">
        <v>5689</v>
      </c>
      <c r="C1033" s="37" t="s">
        <v>3905</v>
      </c>
      <c r="D1033" s="37" t="s">
        <v>3994</v>
      </c>
      <c r="E1033" s="37" t="s">
        <v>8</v>
      </c>
      <c r="F1033" s="38">
        <v>1.68</v>
      </c>
      <c r="G1033" s="39">
        <v>4.96E-3</v>
      </c>
      <c r="H1033" s="37" t="s">
        <v>5690</v>
      </c>
      <c r="I1033" s="11"/>
      <c r="J1033" s="11"/>
    </row>
    <row r="1034" spans="1:10" x14ac:dyDescent="0.2">
      <c r="A1034" s="36" t="s">
        <v>3918</v>
      </c>
      <c r="B1034" s="37" t="s">
        <v>5691</v>
      </c>
      <c r="C1034" s="37" t="s">
        <v>3905</v>
      </c>
      <c r="D1034" s="37" t="s">
        <v>4704</v>
      </c>
      <c r="E1034" s="37" t="s">
        <v>28</v>
      </c>
      <c r="F1034" s="38">
        <v>1.68</v>
      </c>
      <c r="G1034" s="39">
        <v>5.1599999999999997E-3</v>
      </c>
      <c r="H1034" s="37" t="s">
        <v>5692</v>
      </c>
      <c r="I1034" s="11"/>
      <c r="J1034" s="11"/>
    </row>
    <row r="1035" spans="1:10" x14ac:dyDescent="0.2">
      <c r="A1035" s="36" t="s">
        <v>3918</v>
      </c>
      <c r="B1035" s="37" t="s">
        <v>5693</v>
      </c>
      <c r="C1035" s="37" t="s">
        <v>3905</v>
      </c>
      <c r="D1035" s="37" t="s">
        <v>3958</v>
      </c>
      <c r="E1035" s="37" t="s">
        <v>8</v>
      </c>
      <c r="F1035" s="38">
        <v>1.68</v>
      </c>
      <c r="G1035" s="39">
        <v>8.8500000000000002E-3</v>
      </c>
      <c r="H1035" s="37" t="s">
        <v>5694</v>
      </c>
      <c r="I1035" s="11"/>
      <c r="J1035" s="11"/>
    </row>
    <row r="1036" spans="1:10" x14ac:dyDescent="0.2">
      <c r="A1036" s="36" t="s">
        <v>3918</v>
      </c>
      <c r="B1036" s="37" t="s">
        <v>2688</v>
      </c>
      <c r="C1036" s="37" t="s">
        <v>3921</v>
      </c>
      <c r="D1036" s="37" t="s">
        <v>4026</v>
      </c>
      <c r="E1036" s="37" t="s">
        <v>28</v>
      </c>
      <c r="F1036" s="38">
        <v>1.68</v>
      </c>
      <c r="G1036" s="39">
        <v>9.1199999999999996E-3</v>
      </c>
      <c r="H1036" s="37" t="s">
        <v>5695</v>
      </c>
      <c r="I1036" s="11"/>
      <c r="J1036" s="11"/>
    </row>
    <row r="1037" spans="1:10" x14ac:dyDescent="0.2">
      <c r="A1037" s="36" t="s">
        <v>3918</v>
      </c>
      <c r="B1037" s="37" t="s">
        <v>3377</v>
      </c>
      <c r="C1037" s="37" t="s">
        <v>3905</v>
      </c>
      <c r="D1037" s="37" t="s">
        <v>3935</v>
      </c>
      <c r="E1037" s="37" t="s">
        <v>28</v>
      </c>
      <c r="F1037" s="38">
        <v>1.68</v>
      </c>
      <c r="G1037" s="39">
        <v>0.01</v>
      </c>
      <c r="H1037" s="37" t="s">
        <v>5696</v>
      </c>
      <c r="I1037" s="11"/>
      <c r="J1037" s="11"/>
    </row>
    <row r="1038" spans="1:10" x14ac:dyDescent="0.2">
      <c r="A1038" s="36" t="s">
        <v>3918</v>
      </c>
      <c r="B1038" s="37" t="s">
        <v>5697</v>
      </c>
      <c r="C1038" s="37" t="s">
        <v>3921</v>
      </c>
      <c r="D1038" s="37" t="s">
        <v>3998</v>
      </c>
      <c r="E1038" s="37" t="s">
        <v>28</v>
      </c>
      <c r="F1038" s="38">
        <v>1.68</v>
      </c>
      <c r="G1038" s="39">
        <v>1.0500000000000001E-2</v>
      </c>
      <c r="H1038" s="37" t="s">
        <v>5698</v>
      </c>
      <c r="I1038" s="11"/>
      <c r="J1038" s="11"/>
    </row>
    <row r="1039" spans="1:10" x14ac:dyDescent="0.2">
      <c r="A1039" s="36" t="s">
        <v>3918</v>
      </c>
      <c r="B1039" s="37" t="s">
        <v>5699</v>
      </c>
      <c r="C1039" s="37" t="s">
        <v>3921</v>
      </c>
      <c r="D1039" s="37" t="s">
        <v>3960</v>
      </c>
      <c r="E1039" s="37" t="s">
        <v>28</v>
      </c>
      <c r="F1039" s="38">
        <v>1.68</v>
      </c>
      <c r="G1039" s="39">
        <v>1.0999999999999999E-2</v>
      </c>
      <c r="H1039" s="37" t="s">
        <v>5700</v>
      </c>
      <c r="I1039" s="11"/>
      <c r="J1039" s="11"/>
    </row>
    <row r="1040" spans="1:10" x14ac:dyDescent="0.2">
      <c r="A1040" s="36" t="s">
        <v>3918</v>
      </c>
      <c r="B1040" s="37" t="s">
        <v>5444</v>
      </c>
      <c r="C1040" s="37" t="s">
        <v>3909</v>
      </c>
      <c r="D1040" s="37" t="s">
        <v>4182</v>
      </c>
      <c r="E1040" s="37" t="s">
        <v>28</v>
      </c>
      <c r="F1040" s="38">
        <v>1.68</v>
      </c>
      <c r="G1040" s="39">
        <v>1.12E-2</v>
      </c>
      <c r="H1040" s="37" t="s">
        <v>5701</v>
      </c>
      <c r="I1040" s="11"/>
      <c r="J1040" s="11"/>
    </row>
    <row r="1041" spans="1:10" x14ac:dyDescent="0.2">
      <c r="A1041" s="36" t="s">
        <v>3918</v>
      </c>
      <c r="B1041" s="37" t="s">
        <v>5702</v>
      </c>
      <c r="C1041" s="37" t="s">
        <v>3904</v>
      </c>
      <c r="D1041" s="37" t="s">
        <v>4299</v>
      </c>
      <c r="E1041" s="37" t="s">
        <v>28</v>
      </c>
      <c r="F1041" s="38">
        <v>1.68</v>
      </c>
      <c r="G1041" s="39">
        <v>1.41E-2</v>
      </c>
      <c r="H1041" s="37" t="s">
        <v>5703</v>
      </c>
      <c r="I1041" s="11"/>
      <c r="J1041" s="11"/>
    </row>
    <row r="1042" spans="1:10" x14ac:dyDescent="0.2">
      <c r="A1042" s="36" t="s">
        <v>3918</v>
      </c>
      <c r="B1042" s="37" t="s">
        <v>3066</v>
      </c>
      <c r="C1042" s="37" t="s">
        <v>3903</v>
      </c>
      <c r="D1042" s="37" t="s">
        <v>4033</v>
      </c>
      <c r="E1042" s="37" t="s">
        <v>28</v>
      </c>
      <c r="F1042" s="38">
        <v>1.68</v>
      </c>
      <c r="G1042" s="39">
        <v>1.43E-2</v>
      </c>
      <c r="H1042" s="37" t="s">
        <v>5704</v>
      </c>
      <c r="I1042" s="11"/>
      <c r="J1042" s="11"/>
    </row>
    <row r="1043" spans="1:10" x14ac:dyDescent="0.2">
      <c r="A1043" s="36" t="s">
        <v>3951</v>
      </c>
      <c r="B1043" s="37" t="s">
        <v>5037</v>
      </c>
      <c r="C1043" s="37" t="s">
        <v>3909</v>
      </c>
      <c r="D1043" s="37" t="s">
        <v>3924</v>
      </c>
      <c r="E1043" s="37" t="s">
        <v>8</v>
      </c>
      <c r="F1043" s="38">
        <v>1.68</v>
      </c>
      <c r="G1043" s="39">
        <v>1.7000000000000001E-2</v>
      </c>
      <c r="H1043" s="37" t="s">
        <v>5705</v>
      </c>
      <c r="I1043" s="11"/>
      <c r="J1043" s="11"/>
    </row>
    <row r="1044" spans="1:10" x14ac:dyDescent="0.2">
      <c r="A1044" s="36" t="s">
        <v>3918</v>
      </c>
      <c r="B1044" s="37" t="s">
        <v>2502</v>
      </c>
      <c r="C1044" s="37" t="s">
        <v>3905</v>
      </c>
      <c r="D1044" s="37" t="s">
        <v>3998</v>
      </c>
      <c r="E1044" s="37" t="s">
        <v>8</v>
      </c>
      <c r="F1044" s="38">
        <v>1.68</v>
      </c>
      <c r="G1044" s="39">
        <v>2.0299999999999999E-2</v>
      </c>
      <c r="H1044" s="37" t="s">
        <v>5706</v>
      </c>
      <c r="I1044" s="11"/>
      <c r="J1044" s="11"/>
    </row>
    <row r="1045" spans="1:10" x14ac:dyDescent="0.2">
      <c r="A1045" s="36" t="s">
        <v>3918</v>
      </c>
      <c r="B1045" s="37" t="s">
        <v>3630</v>
      </c>
      <c r="C1045" s="37" t="s">
        <v>3905</v>
      </c>
      <c r="D1045" s="37" t="s">
        <v>4179</v>
      </c>
      <c r="E1045" s="37" t="s">
        <v>8</v>
      </c>
      <c r="F1045" s="38">
        <v>1.68</v>
      </c>
      <c r="G1045" s="39">
        <v>2.4E-2</v>
      </c>
      <c r="H1045" s="37" t="s">
        <v>5707</v>
      </c>
      <c r="I1045" s="11"/>
      <c r="J1045" s="11"/>
    </row>
    <row r="1046" spans="1:10" x14ac:dyDescent="0.2">
      <c r="A1046" s="36" t="s">
        <v>3918</v>
      </c>
      <c r="B1046" s="37" t="s">
        <v>5708</v>
      </c>
      <c r="C1046" s="37" t="s">
        <v>3905</v>
      </c>
      <c r="D1046" s="37" t="s">
        <v>3919</v>
      </c>
      <c r="E1046" s="37" t="s">
        <v>8</v>
      </c>
      <c r="F1046" s="38">
        <v>1.68</v>
      </c>
      <c r="G1046" s="39">
        <v>2.64E-2</v>
      </c>
      <c r="H1046" s="37" t="s">
        <v>5709</v>
      </c>
      <c r="I1046" s="11"/>
      <c r="J1046" s="11"/>
    </row>
    <row r="1047" spans="1:10" x14ac:dyDescent="0.2">
      <c r="A1047" s="36" t="s">
        <v>3918</v>
      </c>
      <c r="B1047" s="37" t="s">
        <v>3511</v>
      </c>
      <c r="C1047" s="37" t="s">
        <v>3921</v>
      </c>
      <c r="D1047" s="37" t="s">
        <v>4018</v>
      </c>
      <c r="E1047" s="37" t="s">
        <v>8</v>
      </c>
      <c r="F1047" s="38">
        <v>1.68</v>
      </c>
      <c r="G1047" s="39">
        <v>2.8299999999999999E-2</v>
      </c>
      <c r="H1047" s="37" t="s">
        <v>5710</v>
      </c>
      <c r="I1047" s="11"/>
      <c r="J1047" s="11"/>
    </row>
    <row r="1048" spans="1:10" x14ac:dyDescent="0.2">
      <c r="A1048" s="36" t="s">
        <v>3918</v>
      </c>
      <c r="B1048" s="37" t="s">
        <v>5711</v>
      </c>
      <c r="C1048" s="37" t="s">
        <v>3921</v>
      </c>
      <c r="D1048" s="37" t="s">
        <v>4076</v>
      </c>
      <c r="E1048" s="37" t="s">
        <v>28</v>
      </c>
      <c r="F1048" s="38">
        <v>1.68</v>
      </c>
      <c r="G1048" s="39">
        <v>2.8500000000000001E-2</v>
      </c>
      <c r="H1048" s="37" t="s">
        <v>5712</v>
      </c>
      <c r="I1048" s="11"/>
      <c r="J1048" s="11"/>
    </row>
    <row r="1049" spans="1:10" x14ac:dyDescent="0.2">
      <c r="A1049" s="36" t="s">
        <v>3918</v>
      </c>
      <c r="B1049" s="37" t="s">
        <v>5713</v>
      </c>
      <c r="C1049" s="37" t="s">
        <v>3903</v>
      </c>
      <c r="D1049" s="37" t="s">
        <v>3998</v>
      </c>
      <c r="E1049" s="37" t="s">
        <v>8</v>
      </c>
      <c r="F1049" s="38">
        <v>1.68</v>
      </c>
      <c r="G1049" s="39">
        <v>2.87E-2</v>
      </c>
      <c r="H1049" s="37" t="s">
        <v>5714</v>
      </c>
      <c r="I1049" s="11"/>
      <c r="J1049" s="11"/>
    </row>
    <row r="1050" spans="1:10" x14ac:dyDescent="0.2">
      <c r="A1050" s="36" t="s">
        <v>3918</v>
      </c>
      <c r="B1050" s="37" t="s">
        <v>5715</v>
      </c>
      <c r="C1050" s="37" t="s">
        <v>3903</v>
      </c>
      <c r="D1050" s="37" t="s">
        <v>4111</v>
      </c>
      <c r="E1050" s="37" t="s">
        <v>8</v>
      </c>
      <c r="F1050" s="38">
        <v>1.68</v>
      </c>
      <c r="G1050" s="39">
        <v>3.39E-2</v>
      </c>
      <c r="H1050" s="37" t="s">
        <v>5716</v>
      </c>
      <c r="I1050" s="11"/>
      <c r="J1050" s="11"/>
    </row>
    <row r="1051" spans="1:10" x14ac:dyDescent="0.2">
      <c r="A1051" s="36" t="s">
        <v>3918</v>
      </c>
      <c r="B1051" s="37" t="s">
        <v>5717</v>
      </c>
      <c r="C1051" s="37" t="s">
        <v>3903</v>
      </c>
      <c r="D1051" s="37" t="s">
        <v>4016</v>
      </c>
      <c r="E1051" s="37" t="s">
        <v>8</v>
      </c>
      <c r="F1051" s="38">
        <v>1.68</v>
      </c>
      <c r="G1051" s="39">
        <v>3.4299999999999997E-2</v>
      </c>
      <c r="H1051" s="37" t="s">
        <v>5718</v>
      </c>
      <c r="I1051" s="11"/>
      <c r="J1051" s="11"/>
    </row>
    <row r="1052" spans="1:10" x14ac:dyDescent="0.2">
      <c r="A1052" s="36" t="s">
        <v>3918</v>
      </c>
      <c r="B1052" s="37" t="s">
        <v>657</v>
      </c>
      <c r="C1052" s="37" t="s">
        <v>3905</v>
      </c>
      <c r="D1052" s="37" t="s">
        <v>3983</v>
      </c>
      <c r="E1052" s="37" t="s">
        <v>28</v>
      </c>
      <c r="F1052" s="38">
        <v>1.68</v>
      </c>
      <c r="G1052" s="39">
        <v>3.56E-2</v>
      </c>
      <c r="H1052" s="37" t="s">
        <v>5719</v>
      </c>
      <c r="I1052" s="11"/>
      <c r="J1052" s="11"/>
    </row>
    <row r="1053" spans="1:10" x14ac:dyDescent="0.2">
      <c r="A1053" s="36" t="s">
        <v>3918</v>
      </c>
      <c r="B1053" s="37" t="s">
        <v>5720</v>
      </c>
      <c r="C1053" s="37" t="s">
        <v>3921</v>
      </c>
      <c r="D1053" s="37" t="s">
        <v>5188</v>
      </c>
      <c r="E1053" s="37" t="s">
        <v>8</v>
      </c>
      <c r="F1053" s="38">
        <v>1.68</v>
      </c>
      <c r="G1053" s="39">
        <v>3.9600000000000003E-2</v>
      </c>
      <c r="H1053" s="37" t="s">
        <v>5721</v>
      </c>
      <c r="I1053" s="11"/>
      <c r="J1053" s="11"/>
    </row>
    <row r="1054" spans="1:10" x14ac:dyDescent="0.2">
      <c r="A1054" s="36" t="s">
        <v>3918</v>
      </c>
      <c r="B1054" s="37" t="s">
        <v>5722</v>
      </c>
      <c r="C1054" s="37" t="s">
        <v>3909</v>
      </c>
      <c r="D1054" s="37" t="s">
        <v>4311</v>
      </c>
      <c r="E1054" s="37" t="s">
        <v>8</v>
      </c>
      <c r="F1054" s="38">
        <v>1.68</v>
      </c>
      <c r="G1054" s="39">
        <v>4.7899999999999998E-2</v>
      </c>
      <c r="H1054" s="37" t="s">
        <v>5723</v>
      </c>
      <c r="I1054" s="11"/>
      <c r="J1054" s="11"/>
    </row>
    <row r="1055" spans="1:10" x14ac:dyDescent="0.2">
      <c r="A1055" s="36" t="s">
        <v>3918</v>
      </c>
      <c r="B1055" s="37" t="s">
        <v>4710</v>
      </c>
      <c r="C1055" s="37" t="s">
        <v>3921</v>
      </c>
      <c r="D1055" s="37" t="s">
        <v>3919</v>
      </c>
      <c r="E1055" s="37" t="s">
        <v>8</v>
      </c>
      <c r="F1055" s="38">
        <v>1.67</v>
      </c>
      <c r="G1055" s="39">
        <v>1.3100000000000001E-4</v>
      </c>
      <c r="H1055" s="37" t="s">
        <v>5724</v>
      </c>
      <c r="I1055" s="11"/>
      <c r="J1055" s="11"/>
    </row>
    <row r="1056" spans="1:10" x14ac:dyDescent="0.2">
      <c r="A1056" s="36" t="s">
        <v>3918</v>
      </c>
      <c r="B1056" s="37" t="s">
        <v>5104</v>
      </c>
      <c r="C1056" s="37" t="s">
        <v>3904</v>
      </c>
      <c r="D1056" s="37" t="s">
        <v>3958</v>
      </c>
      <c r="E1056" s="37" t="s">
        <v>8</v>
      </c>
      <c r="F1056" s="38">
        <v>1.67</v>
      </c>
      <c r="G1056" s="39">
        <v>1.7000000000000001E-4</v>
      </c>
      <c r="H1056" s="37" t="s">
        <v>5725</v>
      </c>
      <c r="I1056" s="11"/>
      <c r="J1056" s="11"/>
    </row>
    <row r="1057" spans="1:10" x14ac:dyDescent="0.2">
      <c r="A1057" s="36" t="s">
        <v>3918</v>
      </c>
      <c r="B1057" s="37" t="s">
        <v>5726</v>
      </c>
      <c r="C1057" s="37" t="s">
        <v>3921</v>
      </c>
      <c r="D1057" s="37" t="s">
        <v>4339</v>
      </c>
      <c r="E1057" s="37" t="s">
        <v>28</v>
      </c>
      <c r="F1057" s="38">
        <v>1.67</v>
      </c>
      <c r="G1057" s="39">
        <v>2.41E-4</v>
      </c>
      <c r="H1057" s="37" t="s">
        <v>5727</v>
      </c>
      <c r="I1057" s="11"/>
      <c r="J1057" s="11"/>
    </row>
    <row r="1058" spans="1:10" x14ac:dyDescent="0.2">
      <c r="A1058" s="36" t="s">
        <v>3918</v>
      </c>
      <c r="B1058" s="37" t="s">
        <v>1082</v>
      </c>
      <c r="C1058" s="37" t="s">
        <v>3921</v>
      </c>
      <c r="D1058" s="37" t="s">
        <v>4076</v>
      </c>
      <c r="E1058" s="37" t="s">
        <v>8</v>
      </c>
      <c r="F1058" s="38">
        <v>1.67</v>
      </c>
      <c r="G1058" s="39">
        <v>2.8400000000000002E-4</v>
      </c>
      <c r="H1058" s="37" t="s">
        <v>5728</v>
      </c>
      <c r="I1058" s="11"/>
      <c r="J1058" s="11"/>
    </row>
    <row r="1059" spans="1:10" x14ac:dyDescent="0.2">
      <c r="A1059" s="36" t="s">
        <v>3918</v>
      </c>
      <c r="B1059" s="37" t="s">
        <v>4531</v>
      </c>
      <c r="C1059" s="37" t="s">
        <v>3921</v>
      </c>
      <c r="D1059" s="37" t="s">
        <v>3968</v>
      </c>
      <c r="E1059" s="37" t="s">
        <v>28</v>
      </c>
      <c r="F1059" s="38">
        <v>1.67</v>
      </c>
      <c r="G1059" s="39">
        <v>3.2899999999999997E-4</v>
      </c>
      <c r="H1059" s="37" t="s">
        <v>5729</v>
      </c>
      <c r="I1059" s="11"/>
      <c r="J1059" s="11"/>
    </row>
    <row r="1060" spans="1:10" x14ac:dyDescent="0.2">
      <c r="A1060" s="36" t="s">
        <v>3918</v>
      </c>
      <c r="B1060" s="37" t="s">
        <v>5730</v>
      </c>
      <c r="C1060" s="37" t="s">
        <v>3904</v>
      </c>
      <c r="D1060" s="37" t="s">
        <v>3985</v>
      </c>
      <c r="E1060" s="37" t="s">
        <v>28</v>
      </c>
      <c r="F1060" s="38">
        <v>1.67</v>
      </c>
      <c r="G1060" s="39">
        <v>1.2199999999999999E-3</v>
      </c>
      <c r="H1060" s="37" t="s">
        <v>5731</v>
      </c>
      <c r="I1060" s="11"/>
      <c r="J1060" s="11"/>
    </row>
    <row r="1061" spans="1:10" x14ac:dyDescent="0.2">
      <c r="A1061" s="36" t="s">
        <v>3918</v>
      </c>
      <c r="B1061" s="37" t="s">
        <v>4246</v>
      </c>
      <c r="C1061" s="37" t="s">
        <v>3908</v>
      </c>
      <c r="D1061" s="37" t="s">
        <v>3985</v>
      </c>
      <c r="E1061" s="37" t="s">
        <v>28</v>
      </c>
      <c r="F1061" s="38">
        <v>1.67</v>
      </c>
      <c r="G1061" s="39">
        <v>1.99E-3</v>
      </c>
      <c r="H1061" s="37" t="s">
        <v>5732</v>
      </c>
      <c r="I1061" s="11"/>
      <c r="J1061" s="11"/>
    </row>
    <row r="1062" spans="1:10" x14ac:dyDescent="0.2">
      <c r="A1062" s="36" t="s">
        <v>3918</v>
      </c>
      <c r="B1062" s="37" t="s">
        <v>5733</v>
      </c>
      <c r="C1062" s="37" t="s">
        <v>3921</v>
      </c>
      <c r="D1062" s="37" t="s">
        <v>4076</v>
      </c>
      <c r="E1062" s="37" t="s">
        <v>28</v>
      </c>
      <c r="F1062" s="38">
        <v>1.67</v>
      </c>
      <c r="G1062" s="39">
        <v>2.64E-3</v>
      </c>
      <c r="H1062" s="37" t="s">
        <v>5734</v>
      </c>
      <c r="I1062" s="11"/>
      <c r="J1062" s="11"/>
    </row>
    <row r="1063" spans="1:10" x14ac:dyDescent="0.2">
      <c r="A1063" s="36" t="s">
        <v>4040</v>
      </c>
      <c r="B1063" s="37" t="s">
        <v>5735</v>
      </c>
      <c r="C1063" s="37" t="s">
        <v>3911</v>
      </c>
      <c r="D1063" s="37" t="s">
        <v>4699</v>
      </c>
      <c r="E1063" s="37" t="s">
        <v>28</v>
      </c>
      <c r="F1063" s="38">
        <v>1.67</v>
      </c>
      <c r="G1063" s="39">
        <v>2.8300000000000001E-3</v>
      </c>
      <c r="H1063" s="37" t="s">
        <v>5736</v>
      </c>
      <c r="I1063" s="11"/>
      <c r="J1063" s="11"/>
    </row>
    <row r="1064" spans="1:10" x14ac:dyDescent="0.2">
      <c r="A1064" s="36" t="s">
        <v>3918</v>
      </c>
      <c r="B1064" s="37" t="s">
        <v>5737</v>
      </c>
      <c r="C1064" s="37" t="s">
        <v>3904</v>
      </c>
      <c r="D1064" s="37" t="s">
        <v>3956</v>
      </c>
      <c r="E1064" s="37" t="s">
        <v>8</v>
      </c>
      <c r="F1064" s="38">
        <v>1.67</v>
      </c>
      <c r="G1064" s="39">
        <v>3.31E-3</v>
      </c>
      <c r="H1064" s="37" t="s">
        <v>5738</v>
      </c>
      <c r="I1064" s="11"/>
      <c r="J1064" s="11"/>
    </row>
    <row r="1065" spans="1:10" x14ac:dyDescent="0.2">
      <c r="A1065" s="36" t="s">
        <v>3951</v>
      </c>
      <c r="B1065" s="37" t="s">
        <v>5739</v>
      </c>
      <c r="C1065" s="37" t="s">
        <v>3905</v>
      </c>
      <c r="D1065" s="37" t="s">
        <v>5740</v>
      </c>
      <c r="E1065" s="37" t="s">
        <v>8</v>
      </c>
      <c r="F1065" s="38">
        <v>1.67</v>
      </c>
      <c r="G1065" s="39">
        <v>4.1200000000000004E-3</v>
      </c>
      <c r="H1065" s="37" t="s">
        <v>5741</v>
      </c>
      <c r="I1065" s="11"/>
      <c r="J1065" s="11"/>
    </row>
    <row r="1066" spans="1:10" x14ac:dyDescent="0.2">
      <c r="A1066" s="36" t="s">
        <v>3918</v>
      </c>
      <c r="B1066" s="37" t="s">
        <v>5742</v>
      </c>
      <c r="C1066" s="37" t="s">
        <v>3903</v>
      </c>
      <c r="D1066" s="37" t="s">
        <v>3983</v>
      </c>
      <c r="E1066" s="37" t="s">
        <v>28</v>
      </c>
      <c r="F1066" s="38">
        <v>1.67</v>
      </c>
      <c r="G1066" s="39">
        <v>4.9699999999999996E-3</v>
      </c>
      <c r="H1066" s="37" t="s">
        <v>5743</v>
      </c>
      <c r="I1066" s="11"/>
      <c r="J1066" s="11"/>
    </row>
    <row r="1067" spans="1:10" x14ac:dyDescent="0.2">
      <c r="A1067" s="36" t="s">
        <v>3918</v>
      </c>
      <c r="B1067" s="37" t="s">
        <v>5744</v>
      </c>
      <c r="C1067" s="37" t="s">
        <v>3903</v>
      </c>
      <c r="D1067" s="37" t="s">
        <v>4111</v>
      </c>
      <c r="E1067" s="37" t="s">
        <v>8</v>
      </c>
      <c r="F1067" s="38">
        <v>1.67</v>
      </c>
      <c r="G1067" s="39">
        <v>5.7000000000000002E-3</v>
      </c>
      <c r="H1067" s="37" t="s">
        <v>5745</v>
      </c>
      <c r="I1067" s="11"/>
      <c r="J1067" s="11"/>
    </row>
    <row r="1068" spans="1:10" x14ac:dyDescent="0.2">
      <c r="A1068" s="36" t="s">
        <v>3918</v>
      </c>
      <c r="B1068" s="37" t="s">
        <v>5611</v>
      </c>
      <c r="C1068" s="37" t="s">
        <v>3904</v>
      </c>
      <c r="D1068" s="37" t="s">
        <v>4072</v>
      </c>
      <c r="E1068" s="37" t="s">
        <v>8</v>
      </c>
      <c r="F1068" s="38">
        <v>1.67</v>
      </c>
      <c r="G1068" s="39">
        <v>8.2000000000000007E-3</v>
      </c>
      <c r="H1068" s="37" t="s">
        <v>5746</v>
      </c>
      <c r="I1068" s="11"/>
      <c r="J1068" s="11"/>
    </row>
    <row r="1069" spans="1:10" x14ac:dyDescent="0.2">
      <c r="A1069" s="36" t="s">
        <v>3918</v>
      </c>
      <c r="B1069" s="37" t="s">
        <v>5747</v>
      </c>
      <c r="C1069" s="37" t="s">
        <v>3904</v>
      </c>
      <c r="D1069" s="37" t="s">
        <v>3938</v>
      </c>
      <c r="E1069" s="37" t="s">
        <v>8</v>
      </c>
      <c r="F1069" s="38">
        <v>1.67</v>
      </c>
      <c r="G1069" s="39">
        <v>9.5700000000000004E-3</v>
      </c>
      <c r="H1069" s="37" t="s">
        <v>5748</v>
      </c>
      <c r="I1069" s="11"/>
      <c r="J1069" s="11"/>
    </row>
    <row r="1070" spans="1:10" x14ac:dyDescent="0.2">
      <c r="A1070" s="36" t="s">
        <v>3918</v>
      </c>
      <c r="B1070" s="37" t="s">
        <v>5749</v>
      </c>
      <c r="C1070" s="37" t="s">
        <v>3903</v>
      </c>
      <c r="D1070" s="37" t="s">
        <v>4111</v>
      </c>
      <c r="E1070" s="37" t="s">
        <v>8</v>
      </c>
      <c r="F1070" s="38">
        <v>1.67</v>
      </c>
      <c r="G1070" s="39">
        <v>9.8600000000000007E-3</v>
      </c>
      <c r="H1070" s="37" t="s">
        <v>5750</v>
      </c>
      <c r="I1070" s="11"/>
      <c r="J1070" s="11"/>
    </row>
    <row r="1071" spans="1:10" x14ac:dyDescent="0.2">
      <c r="A1071" s="36" t="s">
        <v>3918</v>
      </c>
      <c r="B1071" s="37" t="s">
        <v>4221</v>
      </c>
      <c r="C1071" s="37" t="s">
        <v>3921</v>
      </c>
      <c r="D1071" s="37" t="s">
        <v>4105</v>
      </c>
      <c r="E1071" s="37" t="s">
        <v>8</v>
      </c>
      <c r="F1071" s="38">
        <v>1.67</v>
      </c>
      <c r="G1071" s="39">
        <v>1.2699999999999999E-2</v>
      </c>
      <c r="H1071" s="37" t="s">
        <v>5751</v>
      </c>
      <c r="I1071" s="11"/>
      <c r="J1071" s="11"/>
    </row>
    <row r="1072" spans="1:10" x14ac:dyDescent="0.2">
      <c r="A1072" s="36" t="s">
        <v>3918</v>
      </c>
      <c r="B1072" s="37" t="s">
        <v>5752</v>
      </c>
      <c r="C1072" s="37" t="s">
        <v>3903</v>
      </c>
      <c r="D1072" s="37" t="s">
        <v>4111</v>
      </c>
      <c r="E1072" s="37" t="s">
        <v>8</v>
      </c>
      <c r="F1072" s="38">
        <v>1.67</v>
      </c>
      <c r="G1072" s="39">
        <v>1.3100000000000001E-2</v>
      </c>
      <c r="H1072" s="37" t="s">
        <v>5753</v>
      </c>
      <c r="I1072" s="11"/>
      <c r="J1072" s="11"/>
    </row>
    <row r="1073" spans="1:10" x14ac:dyDescent="0.2">
      <c r="A1073" s="36" t="s">
        <v>3951</v>
      </c>
      <c r="B1073" s="37" t="s">
        <v>2096</v>
      </c>
      <c r="C1073" s="37" t="s">
        <v>3903</v>
      </c>
      <c r="D1073" s="37" t="s">
        <v>4131</v>
      </c>
      <c r="E1073" s="37" t="s">
        <v>4132</v>
      </c>
      <c r="F1073" s="38">
        <v>1.67</v>
      </c>
      <c r="G1073" s="39">
        <v>1.3899999999999999E-2</v>
      </c>
      <c r="H1073" s="37" t="s">
        <v>5754</v>
      </c>
      <c r="I1073" s="11"/>
      <c r="J1073" s="11"/>
    </row>
    <row r="1074" spans="1:10" x14ac:dyDescent="0.2">
      <c r="A1074" s="36" t="s">
        <v>3918</v>
      </c>
      <c r="B1074" s="37" t="s">
        <v>5755</v>
      </c>
      <c r="C1074" s="37" t="s">
        <v>3909</v>
      </c>
      <c r="D1074" s="37" t="s">
        <v>3942</v>
      </c>
      <c r="E1074" s="37" t="s">
        <v>28</v>
      </c>
      <c r="F1074" s="38">
        <v>1.67</v>
      </c>
      <c r="G1074" s="39">
        <v>1.54E-2</v>
      </c>
      <c r="H1074" s="37" t="s">
        <v>5756</v>
      </c>
      <c r="I1074" s="11"/>
      <c r="J1074" s="11"/>
    </row>
    <row r="1075" spans="1:10" x14ac:dyDescent="0.2">
      <c r="A1075" s="36" t="s">
        <v>3951</v>
      </c>
      <c r="B1075" s="37" t="s">
        <v>5757</v>
      </c>
      <c r="C1075" s="37" t="s">
        <v>3904</v>
      </c>
      <c r="D1075" s="37" t="s">
        <v>5758</v>
      </c>
      <c r="E1075" s="37" t="s">
        <v>4879</v>
      </c>
      <c r="F1075" s="38">
        <v>1.67</v>
      </c>
      <c r="G1075" s="39">
        <v>1.55E-2</v>
      </c>
      <c r="H1075" s="37" t="s">
        <v>5759</v>
      </c>
      <c r="I1075" s="11"/>
      <c r="J1075" s="11"/>
    </row>
    <row r="1076" spans="1:10" x14ac:dyDescent="0.2">
      <c r="A1076" s="36" t="s">
        <v>3918</v>
      </c>
      <c r="B1076" s="37" t="s">
        <v>5760</v>
      </c>
      <c r="C1076" s="37" t="s">
        <v>3903</v>
      </c>
      <c r="D1076" s="37" t="s">
        <v>4236</v>
      </c>
      <c r="E1076" s="37" t="s">
        <v>8</v>
      </c>
      <c r="F1076" s="38">
        <v>1.67</v>
      </c>
      <c r="G1076" s="39">
        <v>1.7600000000000001E-2</v>
      </c>
      <c r="H1076" s="37" t="s">
        <v>5761</v>
      </c>
      <c r="I1076" s="11"/>
      <c r="J1076" s="11"/>
    </row>
    <row r="1077" spans="1:10" x14ac:dyDescent="0.2">
      <c r="A1077" s="36" t="s">
        <v>3918</v>
      </c>
      <c r="B1077" s="37" t="s">
        <v>5762</v>
      </c>
      <c r="C1077" s="37" t="s">
        <v>3905</v>
      </c>
      <c r="D1077" s="37" t="s">
        <v>3994</v>
      </c>
      <c r="E1077" s="37" t="s">
        <v>8</v>
      </c>
      <c r="F1077" s="38">
        <v>1.67</v>
      </c>
      <c r="G1077" s="39">
        <v>1.9099999999999999E-2</v>
      </c>
      <c r="H1077" s="37" t="s">
        <v>5763</v>
      </c>
      <c r="I1077" s="11"/>
      <c r="J1077" s="11"/>
    </row>
    <row r="1078" spans="1:10" x14ac:dyDescent="0.2">
      <c r="A1078" s="36" t="s">
        <v>4040</v>
      </c>
      <c r="B1078" s="37" t="s">
        <v>5764</v>
      </c>
      <c r="C1078" s="37" t="s">
        <v>3905</v>
      </c>
      <c r="D1078" s="37" t="s">
        <v>5765</v>
      </c>
      <c r="E1078" s="37" t="s">
        <v>8</v>
      </c>
      <c r="F1078" s="38">
        <v>1.67</v>
      </c>
      <c r="G1078" s="39">
        <v>1.9699999999999999E-2</v>
      </c>
      <c r="H1078" s="37" t="s">
        <v>5766</v>
      </c>
      <c r="I1078" s="11"/>
      <c r="J1078" s="11"/>
    </row>
    <row r="1079" spans="1:10" x14ac:dyDescent="0.2">
      <c r="A1079" s="36" t="s">
        <v>3918</v>
      </c>
      <c r="B1079" s="37" t="s">
        <v>5767</v>
      </c>
      <c r="C1079" s="37" t="s">
        <v>3904</v>
      </c>
      <c r="D1079" s="37" t="s">
        <v>4285</v>
      </c>
      <c r="E1079" s="37" t="s">
        <v>28</v>
      </c>
      <c r="F1079" s="38">
        <v>1.67</v>
      </c>
      <c r="G1079" s="39">
        <v>1.9699999999999999E-2</v>
      </c>
      <c r="H1079" s="37" t="s">
        <v>5768</v>
      </c>
      <c r="I1079" s="11"/>
      <c r="J1079" s="11"/>
    </row>
    <row r="1080" spans="1:10" x14ac:dyDescent="0.2">
      <c r="A1080" s="36" t="s">
        <v>3951</v>
      </c>
      <c r="B1080" s="37" t="s">
        <v>5769</v>
      </c>
      <c r="C1080" s="37" t="s">
        <v>3905</v>
      </c>
      <c r="D1080" s="37" t="s">
        <v>3994</v>
      </c>
      <c r="E1080" s="37" t="s">
        <v>8</v>
      </c>
      <c r="F1080" s="38">
        <v>1.67</v>
      </c>
      <c r="G1080" s="39">
        <v>2.12E-2</v>
      </c>
      <c r="H1080" s="37" t="s">
        <v>5770</v>
      </c>
      <c r="I1080" s="11"/>
      <c r="J1080" s="11"/>
    </row>
    <row r="1081" spans="1:10" x14ac:dyDescent="0.2">
      <c r="A1081" s="36" t="s">
        <v>3918</v>
      </c>
      <c r="B1081" s="37" t="s">
        <v>255</v>
      </c>
      <c r="C1081" s="37" t="s">
        <v>3907</v>
      </c>
      <c r="D1081" s="37" t="s">
        <v>3962</v>
      </c>
      <c r="E1081" s="37" t="s">
        <v>28</v>
      </c>
      <c r="F1081" s="38">
        <v>1.67</v>
      </c>
      <c r="G1081" s="39">
        <v>2.18E-2</v>
      </c>
      <c r="H1081" s="37" t="s">
        <v>5771</v>
      </c>
      <c r="I1081" s="11"/>
      <c r="J1081" s="11"/>
    </row>
    <row r="1082" spans="1:10" x14ac:dyDescent="0.2">
      <c r="A1082" s="36" t="s">
        <v>3918</v>
      </c>
      <c r="B1082" s="37" t="s">
        <v>5772</v>
      </c>
      <c r="C1082" s="37" t="s">
        <v>3921</v>
      </c>
      <c r="D1082" s="37" t="s">
        <v>4274</v>
      </c>
      <c r="E1082" s="37" t="s">
        <v>8</v>
      </c>
      <c r="F1082" s="38">
        <v>1.67</v>
      </c>
      <c r="G1082" s="39">
        <v>2.29E-2</v>
      </c>
      <c r="H1082" s="37" t="s">
        <v>5773</v>
      </c>
      <c r="I1082" s="11"/>
      <c r="J1082" s="11"/>
    </row>
    <row r="1083" spans="1:10" x14ac:dyDescent="0.2">
      <c r="A1083" s="36" t="s">
        <v>3951</v>
      </c>
      <c r="B1083" s="37" t="s">
        <v>5774</v>
      </c>
      <c r="C1083" s="37" t="s">
        <v>3903</v>
      </c>
      <c r="D1083" s="37" t="s">
        <v>4131</v>
      </c>
      <c r="E1083" s="37" t="s">
        <v>5521</v>
      </c>
      <c r="F1083" s="38">
        <v>1.67</v>
      </c>
      <c r="G1083" s="39">
        <v>2.3300000000000001E-2</v>
      </c>
      <c r="H1083" s="37" t="s">
        <v>5775</v>
      </c>
      <c r="I1083" s="11"/>
      <c r="J1083" s="11"/>
    </row>
    <row r="1084" spans="1:10" x14ac:dyDescent="0.2">
      <c r="A1084" s="36" t="s">
        <v>3918</v>
      </c>
      <c r="B1084" s="37" t="s">
        <v>2519</v>
      </c>
      <c r="C1084" s="37" t="s">
        <v>3904</v>
      </c>
      <c r="D1084" s="37" t="s">
        <v>4026</v>
      </c>
      <c r="E1084" s="37" t="s">
        <v>28</v>
      </c>
      <c r="F1084" s="38">
        <v>1.67</v>
      </c>
      <c r="G1084" s="39">
        <v>2.35E-2</v>
      </c>
      <c r="H1084" s="37" t="s">
        <v>5776</v>
      </c>
      <c r="I1084" s="11"/>
      <c r="J1084" s="11"/>
    </row>
    <row r="1085" spans="1:10" x14ac:dyDescent="0.2">
      <c r="A1085" s="36" t="s">
        <v>3918</v>
      </c>
      <c r="B1085" s="37" t="s">
        <v>5777</v>
      </c>
      <c r="C1085" s="37" t="s">
        <v>3921</v>
      </c>
      <c r="D1085" s="37" t="s">
        <v>3922</v>
      </c>
      <c r="E1085" s="37" t="s">
        <v>28</v>
      </c>
      <c r="F1085" s="38">
        <v>1.67</v>
      </c>
      <c r="G1085" s="39">
        <v>2.41E-2</v>
      </c>
      <c r="H1085" s="37" t="s">
        <v>5778</v>
      </c>
      <c r="I1085" s="11"/>
      <c r="J1085" s="11"/>
    </row>
    <row r="1086" spans="1:10" x14ac:dyDescent="0.2">
      <c r="A1086" s="36" t="s">
        <v>3918</v>
      </c>
      <c r="B1086" s="37" t="s">
        <v>5779</v>
      </c>
      <c r="C1086" s="37" t="s">
        <v>3903</v>
      </c>
      <c r="D1086" s="37" t="s">
        <v>4207</v>
      </c>
      <c r="E1086" s="37" t="s">
        <v>8</v>
      </c>
      <c r="F1086" s="38">
        <v>1.67</v>
      </c>
      <c r="G1086" s="39">
        <v>2.75E-2</v>
      </c>
      <c r="H1086" s="37" t="s">
        <v>5780</v>
      </c>
      <c r="I1086" s="11"/>
      <c r="J1086" s="11"/>
    </row>
    <row r="1087" spans="1:10" x14ac:dyDescent="0.2">
      <c r="A1087" s="36" t="s">
        <v>3918</v>
      </c>
      <c r="B1087" s="37" t="s">
        <v>5781</v>
      </c>
      <c r="C1087" s="37" t="s">
        <v>3903</v>
      </c>
      <c r="D1087" s="37" t="s">
        <v>4016</v>
      </c>
      <c r="E1087" s="37" t="s">
        <v>28</v>
      </c>
      <c r="F1087" s="38">
        <v>1.67</v>
      </c>
      <c r="G1087" s="39">
        <v>3.1899999999999998E-2</v>
      </c>
      <c r="H1087" s="37" t="s">
        <v>5782</v>
      </c>
      <c r="I1087" s="11"/>
      <c r="J1087" s="11"/>
    </row>
    <row r="1088" spans="1:10" x14ac:dyDescent="0.2">
      <c r="A1088" s="36" t="s">
        <v>3918</v>
      </c>
      <c r="B1088" s="37" t="s">
        <v>5783</v>
      </c>
      <c r="C1088" s="37" t="s">
        <v>3903</v>
      </c>
      <c r="D1088" s="37" t="s">
        <v>4111</v>
      </c>
      <c r="E1088" s="37" t="s">
        <v>8</v>
      </c>
      <c r="F1088" s="38">
        <v>1.67</v>
      </c>
      <c r="G1088" s="39">
        <v>3.2000000000000001E-2</v>
      </c>
      <c r="H1088" s="37" t="s">
        <v>5784</v>
      </c>
      <c r="I1088" s="11"/>
      <c r="J1088" s="11"/>
    </row>
    <row r="1089" spans="1:10" x14ac:dyDescent="0.2">
      <c r="A1089" s="36" t="s">
        <v>3918</v>
      </c>
      <c r="B1089" s="37" t="s">
        <v>5785</v>
      </c>
      <c r="C1089" s="37" t="s">
        <v>3905</v>
      </c>
      <c r="D1089" s="37" t="s">
        <v>3998</v>
      </c>
      <c r="E1089" s="37" t="s">
        <v>8</v>
      </c>
      <c r="F1089" s="38">
        <v>1.67</v>
      </c>
      <c r="G1089" s="39">
        <v>3.3599999999999998E-2</v>
      </c>
      <c r="H1089" s="37" t="s">
        <v>5786</v>
      </c>
      <c r="I1089" s="11"/>
      <c r="J1089" s="11"/>
    </row>
    <row r="1090" spans="1:10" x14ac:dyDescent="0.2">
      <c r="A1090" s="36" t="s">
        <v>3918</v>
      </c>
      <c r="B1090" s="37" t="s">
        <v>1950</v>
      </c>
      <c r="C1090" s="37" t="s">
        <v>3903</v>
      </c>
      <c r="D1090" s="37" t="s">
        <v>3919</v>
      </c>
      <c r="E1090" s="37" t="s">
        <v>28</v>
      </c>
      <c r="F1090" s="38">
        <v>1.67</v>
      </c>
      <c r="G1090" s="39">
        <v>3.3700000000000001E-2</v>
      </c>
      <c r="H1090" s="37" t="s">
        <v>5787</v>
      </c>
      <c r="I1090" s="11"/>
      <c r="J1090" s="11"/>
    </row>
    <row r="1091" spans="1:10" x14ac:dyDescent="0.2">
      <c r="A1091" s="36" t="s">
        <v>3918</v>
      </c>
      <c r="B1091" s="37" t="s">
        <v>5788</v>
      </c>
      <c r="C1091" s="37" t="s">
        <v>3921</v>
      </c>
      <c r="D1091" s="37" t="s">
        <v>3956</v>
      </c>
      <c r="E1091" s="37" t="s">
        <v>8</v>
      </c>
      <c r="F1091" s="38">
        <v>1.67</v>
      </c>
      <c r="G1091" s="39">
        <v>3.4299999999999997E-2</v>
      </c>
      <c r="H1091" s="37" t="s">
        <v>5789</v>
      </c>
      <c r="I1091" s="11"/>
      <c r="J1091" s="11"/>
    </row>
    <row r="1092" spans="1:10" x14ac:dyDescent="0.2">
      <c r="A1092" s="36" t="s">
        <v>3918</v>
      </c>
      <c r="B1092" s="37" t="s">
        <v>5713</v>
      </c>
      <c r="C1092" s="37" t="s">
        <v>3905</v>
      </c>
      <c r="D1092" s="37" t="s">
        <v>3956</v>
      </c>
      <c r="E1092" s="37" t="s">
        <v>8</v>
      </c>
      <c r="F1092" s="38">
        <v>1.67</v>
      </c>
      <c r="G1092" s="39">
        <v>3.5700000000000003E-2</v>
      </c>
      <c r="H1092" s="37" t="s">
        <v>5790</v>
      </c>
      <c r="I1092" s="11"/>
      <c r="J1092" s="11"/>
    </row>
    <row r="1093" spans="1:10" x14ac:dyDescent="0.2">
      <c r="A1093" s="36" t="s">
        <v>3918</v>
      </c>
      <c r="B1093" s="37" t="s">
        <v>2576</v>
      </c>
      <c r="C1093" s="37" t="s">
        <v>3903</v>
      </c>
      <c r="D1093" s="37" t="s">
        <v>3953</v>
      </c>
      <c r="E1093" s="37" t="s">
        <v>28</v>
      </c>
      <c r="F1093" s="38">
        <v>1.67</v>
      </c>
      <c r="G1093" s="39">
        <v>3.5900000000000001E-2</v>
      </c>
      <c r="H1093" s="37" t="s">
        <v>5791</v>
      </c>
      <c r="I1093" s="11"/>
      <c r="J1093" s="11"/>
    </row>
    <row r="1094" spans="1:10" x14ac:dyDescent="0.2">
      <c r="A1094" s="36" t="s">
        <v>3918</v>
      </c>
      <c r="B1094" s="37" t="s">
        <v>5792</v>
      </c>
      <c r="C1094" s="37" t="s">
        <v>3921</v>
      </c>
      <c r="D1094" s="37" t="s">
        <v>4026</v>
      </c>
      <c r="E1094" s="37" t="s">
        <v>28</v>
      </c>
      <c r="F1094" s="38">
        <v>1.67</v>
      </c>
      <c r="G1094" s="39">
        <v>4.1300000000000003E-2</v>
      </c>
      <c r="H1094" s="37" t="s">
        <v>5793</v>
      </c>
      <c r="I1094" s="11"/>
      <c r="J1094" s="11"/>
    </row>
    <row r="1095" spans="1:10" x14ac:dyDescent="0.2">
      <c r="A1095" s="36" t="s">
        <v>3918</v>
      </c>
      <c r="B1095" s="37" t="s">
        <v>5794</v>
      </c>
      <c r="C1095" s="37" t="s">
        <v>3921</v>
      </c>
      <c r="D1095" s="37" t="s">
        <v>3953</v>
      </c>
      <c r="E1095" s="37" t="s">
        <v>8</v>
      </c>
      <c r="F1095" s="38">
        <v>1.67</v>
      </c>
      <c r="G1095" s="39">
        <v>4.3099999999999999E-2</v>
      </c>
      <c r="H1095" s="37" t="s">
        <v>5795</v>
      </c>
      <c r="I1095" s="11"/>
      <c r="J1095" s="11"/>
    </row>
    <row r="1096" spans="1:10" x14ac:dyDescent="0.2">
      <c r="A1096" s="36" t="s">
        <v>3918</v>
      </c>
      <c r="B1096" s="37" t="s">
        <v>4121</v>
      </c>
      <c r="C1096" s="37" t="s">
        <v>3921</v>
      </c>
      <c r="D1096" s="37" t="s">
        <v>4127</v>
      </c>
      <c r="E1096" s="37" t="s">
        <v>28</v>
      </c>
      <c r="F1096" s="38">
        <v>1.67</v>
      </c>
      <c r="G1096" s="39">
        <v>4.5400000000000003E-2</v>
      </c>
      <c r="H1096" s="37" t="s">
        <v>5796</v>
      </c>
      <c r="I1096" s="11"/>
      <c r="J1096" s="11"/>
    </row>
    <row r="1097" spans="1:10" x14ac:dyDescent="0.2">
      <c r="A1097" s="36" t="s">
        <v>3918</v>
      </c>
      <c r="B1097" s="37" t="s">
        <v>4470</v>
      </c>
      <c r="C1097" s="37" t="s">
        <v>3909</v>
      </c>
      <c r="D1097" s="37" t="s">
        <v>3970</v>
      </c>
      <c r="E1097" s="37" t="s">
        <v>8</v>
      </c>
      <c r="F1097" s="38">
        <v>1.67</v>
      </c>
      <c r="G1097" s="39">
        <v>4.87E-2</v>
      </c>
      <c r="H1097" s="37" t="s">
        <v>5797</v>
      </c>
      <c r="I1097" s="11"/>
      <c r="J1097" s="11"/>
    </row>
    <row r="1098" spans="1:10" x14ac:dyDescent="0.2">
      <c r="A1098" s="36" t="s">
        <v>3918</v>
      </c>
      <c r="B1098" s="37" t="s">
        <v>5360</v>
      </c>
      <c r="C1098" s="37" t="s">
        <v>3909</v>
      </c>
      <c r="D1098" s="37" t="s">
        <v>4670</v>
      </c>
      <c r="E1098" s="37" t="s">
        <v>8</v>
      </c>
      <c r="F1098" s="38">
        <v>1.66</v>
      </c>
      <c r="G1098" s="39">
        <v>1.15E-4</v>
      </c>
      <c r="H1098" s="37" t="s">
        <v>5798</v>
      </c>
      <c r="I1098" s="11"/>
      <c r="J1098" s="11"/>
    </row>
    <row r="1099" spans="1:10" x14ac:dyDescent="0.2">
      <c r="A1099" s="36" t="s">
        <v>4040</v>
      </c>
      <c r="B1099" s="37" t="s">
        <v>5799</v>
      </c>
      <c r="C1099" s="37" t="s">
        <v>3905</v>
      </c>
      <c r="D1099" s="37" t="s">
        <v>4179</v>
      </c>
      <c r="E1099" s="37" t="s">
        <v>8</v>
      </c>
      <c r="F1099" s="38">
        <v>1.66</v>
      </c>
      <c r="G1099" s="39">
        <v>3.3199999999999999E-4</v>
      </c>
      <c r="H1099" s="37" t="s">
        <v>5800</v>
      </c>
      <c r="I1099" s="11"/>
      <c r="J1099" s="11"/>
    </row>
    <row r="1100" spans="1:10" x14ac:dyDescent="0.2">
      <c r="A1100" s="36" t="s">
        <v>3918</v>
      </c>
      <c r="B1100" s="37" t="s">
        <v>5381</v>
      </c>
      <c r="C1100" s="37" t="s">
        <v>3921</v>
      </c>
      <c r="D1100" s="37" t="s">
        <v>4018</v>
      </c>
      <c r="E1100" s="37" t="s">
        <v>28</v>
      </c>
      <c r="F1100" s="38">
        <v>1.66</v>
      </c>
      <c r="G1100" s="39">
        <v>4.3100000000000001E-4</v>
      </c>
      <c r="H1100" s="37" t="s">
        <v>5801</v>
      </c>
      <c r="I1100" s="11"/>
      <c r="J1100" s="11"/>
    </row>
    <row r="1101" spans="1:10" x14ac:dyDescent="0.2">
      <c r="A1101" s="36" t="s">
        <v>3918</v>
      </c>
      <c r="B1101" s="37" t="s">
        <v>5802</v>
      </c>
      <c r="C1101" s="37" t="s">
        <v>3905</v>
      </c>
      <c r="D1101" s="37" t="s">
        <v>3994</v>
      </c>
      <c r="E1101" s="37" t="s">
        <v>8</v>
      </c>
      <c r="F1101" s="38">
        <v>1.66</v>
      </c>
      <c r="G1101" s="39">
        <v>5.31E-4</v>
      </c>
      <c r="H1101" s="37" t="s">
        <v>5803</v>
      </c>
      <c r="I1101" s="11"/>
      <c r="J1101" s="11"/>
    </row>
    <row r="1102" spans="1:10" x14ac:dyDescent="0.2">
      <c r="A1102" s="36" t="s">
        <v>3918</v>
      </c>
      <c r="B1102" s="37" t="s">
        <v>5804</v>
      </c>
      <c r="C1102" s="37" t="s">
        <v>3905</v>
      </c>
      <c r="D1102" s="37" t="s">
        <v>3994</v>
      </c>
      <c r="E1102" s="37" t="s">
        <v>28</v>
      </c>
      <c r="F1102" s="38">
        <v>1.66</v>
      </c>
      <c r="G1102" s="39">
        <v>1.08E-3</v>
      </c>
      <c r="H1102" s="37" t="s">
        <v>5805</v>
      </c>
      <c r="I1102" s="11"/>
      <c r="J1102" s="11"/>
    </row>
    <row r="1103" spans="1:10" x14ac:dyDescent="0.2">
      <c r="A1103" s="36" t="s">
        <v>3918</v>
      </c>
      <c r="B1103" s="37" t="s">
        <v>5806</v>
      </c>
      <c r="C1103" s="37" t="s">
        <v>3921</v>
      </c>
      <c r="D1103" s="37" t="s">
        <v>4274</v>
      </c>
      <c r="E1103" s="37" t="s">
        <v>8</v>
      </c>
      <c r="F1103" s="38">
        <v>1.66</v>
      </c>
      <c r="G1103" s="39">
        <v>1.1199999999999999E-3</v>
      </c>
      <c r="H1103" s="37" t="s">
        <v>5807</v>
      </c>
      <c r="I1103" s="11"/>
      <c r="J1103" s="11"/>
    </row>
    <row r="1104" spans="1:10" x14ac:dyDescent="0.2">
      <c r="A1104" s="36" t="s">
        <v>3918</v>
      </c>
      <c r="B1104" s="37" t="s">
        <v>5117</v>
      </c>
      <c r="C1104" s="37" t="s">
        <v>3904</v>
      </c>
      <c r="D1104" s="37" t="s">
        <v>4207</v>
      </c>
      <c r="E1104" s="37" t="s">
        <v>28</v>
      </c>
      <c r="F1104" s="38">
        <v>1.66</v>
      </c>
      <c r="G1104" s="39">
        <v>1.1199999999999999E-3</v>
      </c>
      <c r="H1104" s="37" t="s">
        <v>5808</v>
      </c>
      <c r="I1104" s="11"/>
      <c r="J1104" s="11"/>
    </row>
    <row r="1105" spans="1:10" x14ac:dyDescent="0.2">
      <c r="A1105" s="36" t="s">
        <v>3918</v>
      </c>
      <c r="B1105" s="37" t="s">
        <v>5809</v>
      </c>
      <c r="C1105" s="37" t="s">
        <v>3921</v>
      </c>
      <c r="D1105" s="37" t="s">
        <v>4315</v>
      </c>
      <c r="E1105" s="37" t="s">
        <v>8</v>
      </c>
      <c r="F1105" s="38">
        <v>1.66</v>
      </c>
      <c r="G1105" s="39">
        <v>1.91E-3</v>
      </c>
      <c r="H1105" s="37" t="s">
        <v>5810</v>
      </c>
      <c r="I1105" s="11"/>
      <c r="J1105" s="11"/>
    </row>
    <row r="1106" spans="1:10" x14ac:dyDescent="0.2">
      <c r="A1106" s="36" t="s">
        <v>3918</v>
      </c>
      <c r="B1106" s="37" t="s">
        <v>5811</v>
      </c>
      <c r="C1106" s="37" t="s">
        <v>3904</v>
      </c>
      <c r="D1106" s="37" t="s">
        <v>4067</v>
      </c>
      <c r="E1106" s="37" t="s">
        <v>28</v>
      </c>
      <c r="F1106" s="38">
        <v>1.66</v>
      </c>
      <c r="G1106" s="39">
        <v>2.4399999999999999E-3</v>
      </c>
      <c r="H1106" s="37" t="s">
        <v>5812</v>
      </c>
      <c r="I1106" s="11"/>
      <c r="J1106" s="11"/>
    </row>
    <row r="1107" spans="1:10" x14ac:dyDescent="0.2">
      <c r="A1107" s="36" t="s">
        <v>3918</v>
      </c>
      <c r="B1107" s="37" t="s">
        <v>4243</v>
      </c>
      <c r="C1107" s="37" t="s">
        <v>3921</v>
      </c>
      <c r="D1107" s="37" t="s">
        <v>3962</v>
      </c>
      <c r="E1107" s="37" t="s">
        <v>8</v>
      </c>
      <c r="F1107" s="38">
        <v>1.66</v>
      </c>
      <c r="G1107" s="39">
        <v>2.7000000000000001E-3</v>
      </c>
      <c r="H1107" s="37" t="s">
        <v>5813</v>
      </c>
      <c r="I1107" s="11"/>
      <c r="J1107" s="11"/>
    </row>
    <row r="1108" spans="1:10" x14ac:dyDescent="0.2">
      <c r="A1108" s="36" t="s">
        <v>3918</v>
      </c>
      <c r="B1108" s="37" t="s">
        <v>4246</v>
      </c>
      <c r="C1108" s="37" t="s">
        <v>3921</v>
      </c>
      <c r="D1108" s="37" t="s">
        <v>3956</v>
      </c>
      <c r="E1108" s="37" t="s">
        <v>28</v>
      </c>
      <c r="F1108" s="38">
        <v>1.66</v>
      </c>
      <c r="G1108" s="39">
        <v>3.4499999999999999E-3</v>
      </c>
      <c r="H1108" s="37" t="s">
        <v>5814</v>
      </c>
      <c r="I1108" s="11"/>
      <c r="J1108" s="11"/>
    </row>
    <row r="1109" spans="1:10" x14ac:dyDescent="0.2">
      <c r="A1109" s="36" t="s">
        <v>3951</v>
      </c>
      <c r="B1109" s="37" t="s">
        <v>5815</v>
      </c>
      <c r="C1109" s="37" t="s">
        <v>3904</v>
      </c>
      <c r="D1109" s="37" t="s">
        <v>5816</v>
      </c>
      <c r="E1109" s="37" t="s">
        <v>4265</v>
      </c>
      <c r="F1109" s="38">
        <v>1.66</v>
      </c>
      <c r="G1109" s="39">
        <v>3.9199999999999999E-3</v>
      </c>
      <c r="H1109" s="37" t="s">
        <v>5817</v>
      </c>
      <c r="I1109" s="11"/>
      <c r="J1109" s="11"/>
    </row>
    <row r="1110" spans="1:10" x14ac:dyDescent="0.2">
      <c r="A1110" s="36" t="s">
        <v>3951</v>
      </c>
      <c r="B1110" s="37" t="s">
        <v>5818</v>
      </c>
      <c r="C1110" s="37" t="s">
        <v>3903</v>
      </c>
      <c r="D1110" s="37" t="s">
        <v>4131</v>
      </c>
      <c r="E1110" s="37" t="s">
        <v>5521</v>
      </c>
      <c r="F1110" s="38">
        <v>1.66</v>
      </c>
      <c r="G1110" s="39">
        <v>8.8100000000000001E-3</v>
      </c>
      <c r="H1110" s="37" t="s">
        <v>5819</v>
      </c>
      <c r="I1110" s="11"/>
      <c r="J1110" s="11"/>
    </row>
    <row r="1111" spans="1:10" x14ac:dyDescent="0.2">
      <c r="A1111" s="36" t="s">
        <v>3951</v>
      </c>
      <c r="B1111" s="37" t="s">
        <v>5820</v>
      </c>
      <c r="C1111" s="37" t="s">
        <v>3904</v>
      </c>
      <c r="D1111" s="37" t="s">
        <v>5011</v>
      </c>
      <c r="E1111" s="37" t="s">
        <v>4201</v>
      </c>
      <c r="F1111" s="38">
        <v>1.66</v>
      </c>
      <c r="G1111" s="39">
        <v>1.1599999999999999E-2</v>
      </c>
      <c r="H1111" s="37" t="s">
        <v>5821</v>
      </c>
      <c r="I1111" s="11"/>
      <c r="J1111" s="11"/>
    </row>
    <row r="1112" spans="1:10" x14ac:dyDescent="0.2">
      <c r="A1112" s="36" t="s">
        <v>3918</v>
      </c>
      <c r="B1112" s="37" t="s">
        <v>5822</v>
      </c>
      <c r="C1112" s="37" t="s">
        <v>3903</v>
      </c>
      <c r="D1112" s="37" t="s">
        <v>4016</v>
      </c>
      <c r="E1112" s="37" t="s">
        <v>28</v>
      </c>
      <c r="F1112" s="38">
        <v>1.66</v>
      </c>
      <c r="G1112" s="39">
        <v>1.23E-2</v>
      </c>
      <c r="H1112" s="37" t="s">
        <v>5823</v>
      </c>
      <c r="I1112" s="11"/>
      <c r="J1112" s="11"/>
    </row>
    <row r="1113" spans="1:10" x14ac:dyDescent="0.2">
      <c r="A1113" s="36" t="s">
        <v>3918</v>
      </c>
      <c r="B1113" s="37" t="s">
        <v>5824</v>
      </c>
      <c r="C1113" s="37" t="s">
        <v>3909</v>
      </c>
      <c r="D1113" s="37" t="s">
        <v>4207</v>
      </c>
      <c r="E1113" s="37" t="s">
        <v>8</v>
      </c>
      <c r="F1113" s="38">
        <v>1.66</v>
      </c>
      <c r="G1113" s="39">
        <v>1.24E-2</v>
      </c>
      <c r="H1113" s="37" t="s">
        <v>5825</v>
      </c>
      <c r="I1113" s="11"/>
      <c r="J1113" s="11"/>
    </row>
    <row r="1114" spans="1:10" x14ac:dyDescent="0.2">
      <c r="A1114" s="36" t="s">
        <v>3918</v>
      </c>
      <c r="B1114" s="37" t="s">
        <v>3117</v>
      </c>
      <c r="C1114" s="37" t="s">
        <v>3904</v>
      </c>
      <c r="D1114" s="37" t="s">
        <v>3958</v>
      </c>
      <c r="E1114" s="37" t="s">
        <v>28</v>
      </c>
      <c r="F1114" s="38">
        <v>1.66</v>
      </c>
      <c r="G1114" s="39">
        <v>1.6199999999999999E-2</v>
      </c>
      <c r="H1114" s="37" t="s">
        <v>5826</v>
      </c>
      <c r="I1114" s="11"/>
      <c r="J1114" s="11"/>
    </row>
    <row r="1115" spans="1:10" x14ac:dyDescent="0.2">
      <c r="A1115" s="36" t="s">
        <v>3918</v>
      </c>
      <c r="B1115" s="37" t="s">
        <v>5827</v>
      </c>
      <c r="C1115" s="37" t="s">
        <v>3921</v>
      </c>
      <c r="D1115" s="37" t="s">
        <v>4315</v>
      </c>
      <c r="E1115" s="37" t="s">
        <v>28</v>
      </c>
      <c r="F1115" s="38">
        <v>1.66</v>
      </c>
      <c r="G1115" s="39">
        <v>1.66E-2</v>
      </c>
      <c r="H1115" s="37" t="s">
        <v>5828</v>
      </c>
      <c r="I1115" s="11"/>
      <c r="J1115" s="11"/>
    </row>
    <row r="1116" spans="1:10" x14ac:dyDescent="0.2">
      <c r="A1116" s="36" t="s">
        <v>3918</v>
      </c>
      <c r="B1116" s="37" t="s">
        <v>5829</v>
      </c>
      <c r="C1116" s="37" t="s">
        <v>3905</v>
      </c>
      <c r="D1116" s="37" t="s">
        <v>4026</v>
      </c>
      <c r="E1116" s="37" t="s">
        <v>28</v>
      </c>
      <c r="F1116" s="38">
        <v>1.66</v>
      </c>
      <c r="G1116" s="39">
        <v>1.67E-2</v>
      </c>
      <c r="H1116" s="37" t="s">
        <v>5830</v>
      </c>
      <c r="I1116" s="11"/>
      <c r="J1116" s="11"/>
    </row>
    <row r="1117" spans="1:10" x14ac:dyDescent="0.2">
      <c r="A1117" s="36" t="s">
        <v>3918</v>
      </c>
      <c r="B1117" s="37" t="s">
        <v>5831</v>
      </c>
      <c r="C1117" s="37" t="s">
        <v>3909</v>
      </c>
      <c r="D1117" s="37" t="s">
        <v>4207</v>
      </c>
      <c r="E1117" s="37" t="s">
        <v>8</v>
      </c>
      <c r="F1117" s="38">
        <v>1.66</v>
      </c>
      <c r="G1117" s="39">
        <v>0.02</v>
      </c>
      <c r="H1117" s="37" t="s">
        <v>5832</v>
      </c>
      <c r="I1117" s="11"/>
      <c r="J1117" s="11"/>
    </row>
    <row r="1118" spans="1:10" x14ac:dyDescent="0.2">
      <c r="A1118" s="36" t="s">
        <v>3918</v>
      </c>
      <c r="B1118" s="37" t="s">
        <v>4975</v>
      </c>
      <c r="C1118" s="37" t="s">
        <v>3904</v>
      </c>
      <c r="D1118" s="37" t="s">
        <v>4151</v>
      </c>
      <c r="E1118" s="37" t="s">
        <v>28</v>
      </c>
      <c r="F1118" s="38">
        <v>1.66</v>
      </c>
      <c r="G1118" s="39">
        <v>2.1000000000000001E-2</v>
      </c>
      <c r="H1118" s="37" t="s">
        <v>5833</v>
      </c>
      <c r="I1118" s="11"/>
      <c r="J1118" s="11"/>
    </row>
    <row r="1119" spans="1:10" x14ac:dyDescent="0.2">
      <c r="A1119" s="36" t="s">
        <v>3918</v>
      </c>
      <c r="B1119" s="37" t="s">
        <v>5834</v>
      </c>
      <c r="C1119" s="37" t="s">
        <v>3903</v>
      </c>
      <c r="D1119" s="37" t="s">
        <v>3942</v>
      </c>
      <c r="E1119" s="37" t="s">
        <v>8</v>
      </c>
      <c r="F1119" s="38">
        <v>1.66</v>
      </c>
      <c r="G1119" s="39">
        <v>2.1700000000000001E-2</v>
      </c>
      <c r="H1119" s="37" t="s">
        <v>5835</v>
      </c>
      <c r="I1119" s="11"/>
      <c r="J1119" s="11"/>
    </row>
    <row r="1120" spans="1:10" x14ac:dyDescent="0.2">
      <c r="A1120" s="36" t="s">
        <v>3918</v>
      </c>
      <c r="B1120" s="37" t="s">
        <v>5836</v>
      </c>
      <c r="C1120" s="37" t="s">
        <v>3921</v>
      </c>
      <c r="D1120" s="37" t="s">
        <v>3945</v>
      </c>
      <c r="E1120" s="37" t="s">
        <v>28</v>
      </c>
      <c r="F1120" s="38">
        <v>1.66</v>
      </c>
      <c r="G1120" s="39">
        <v>2.3099999999999999E-2</v>
      </c>
      <c r="H1120" s="37" t="s">
        <v>5837</v>
      </c>
      <c r="I1120" s="11"/>
      <c r="J1120" s="11"/>
    </row>
    <row r="1121" spans="1:10" x14ac:dyDescent="0.2">
      <c r="A1121" s="36" t="s">
        <v>3918</v>
      </c>
      <c r="B1121" s="37" t="s">
        <v>5838</v>
      </c>
      <c r="C1121" s="37" t="s">
        <v>3921</v>
      </c>
      <c r="D1121" s="37" t="s">
        <v>4018</v>
      </c>
      <c r="E1121" s="37" t="s">
        <v>8</v>
      </c>
      <c r="F1121" s="38">
        <v>1.66</v>
      </c>
      <c r="G1121" s="39">
        <v>2.4E-2</v>
      </c>
      <c r="H1121" s="37" t="s">
        <v>5839</v>
      </c>
      <c r="I1121" s="11"/>
      <c r="J1121" s="11"/>
    </row>
    <row r="1122" spans="1:10" x14ac:dyDescent="0.2">
      <c r="A1122" s="36" t="s">
        <v>3918</v>
      </c>
      <c r="B1122" s="37" t="s">
        <v>659</v>
      </c>
      <c r="C1122" s="37" t="s">
        <v>3903</v>
      </c>
      <c r="D1122" s="37" t="s">
        <v>4111</v>
      </c>
      <c r="E1122" s="37" t="s">
        <v>28</v>
      </c>
      <c r="F1122" s="38">
        <v>1.66</v>
      </c>
      <c r="G1122" s="39">
        <v>3.5099999999999999E-2</v>
      </c>
      <c r="H1122" s="37" t="s">
        <v>5840</v>
      </c>
      <c r="I1122" s="11"/>
      <c r="J1122" s="11"/>
    </row>
    <row r="1123" spans="1:10" x14ac:dyDescent="0.2">
      <c r="A1123" s="36" t="s">
        <v>3918</v>
      </c>
      <c r="B1123" s="37" t="s">
        <v>5841</v>
      </c>
      <c r="C1123" s="37" t="s">
        <v>3903</v>
      </c>
      <c r="D1123" s="37" t="s">
        <v>4111</v>
      </c>
      <c r="E1123" s="37" t="s">
        <v>8</v>
      </c>
      <c r="F1123" s="38">
        <v>1.66</v>
      </c>
      <c r="G1123" s="39">
        <v>3.5200000000000002E-2</v>
      </c>
      <c r="H1123" s="37" t="s">
        <v>5842</v>
      </c>
      <c r="I1123" s="11"/>
      <c r="J1123" s="11"/>
    </row>
    <row r="1124" spans="1:10" x14ac:dyDescent="0.2">
      <c r="A1124" s="36" t="s">
        <v>3918</v>
      </c>
      <c r="B1124" s="37" t="s">
        <v>4483</v>
      </c>
      <c r="C1124" s="37" t="s">
        <v>3921</v>
      </c>
      <c r="D1124" s="37" t="s">
        <v>4072</v>
      </c>
      <c r="E1124" s="37" t="s">
        <v>28</v>
      </c>
      <c r="F1124" s="38">
        <v>1.66</v>
      </c>
      <c r="G1124" s="39">
        <v>4.1599999999999998E-2</v>
      </c>
      <c r="H1124" s="37" t="s">
        <v>5843</v>
      </c>
      <c r="I1124" s="11"/>
      <c r="J1124" s="11"/>
    </row>
    <row r="1125" spans="1:10" x14ac:dyDescent="0.2">
      <c r="A1125" s="36" t="s">
        <v>3918</v>
      </c>
      <c r="B1125" s="37" t="s">
        <v>1651</v>
      </c>
      <c r="C1125" s="37" t="s">
        <v>3903</v>
      </c>
      <c r="D1125" s="37" t="s">
        <v>4111</v>
      </c>
      <c r="E1125" s="37" t="s">
        <v>28</v>
      </c>
      <c r="F1125" s="38">
        <v>1.66</v>
      </c>
      <c r="G1125" s="39">
        <v>4.5600000000000002E-2</v>
      </c>
      <c r="H1125" s="37" t="s">
        <v>5844</v>
      </c>
      <c r="I1125" s="11"/>
      <c r="J1125" s="11"/>
    </row>
    <row r="1126" spans="1:10" x14ac:dyDescent="0.2">
      <c r="A1126" s="36" t="s">
        <v>3918</v>
      </c>
      <c r="B1126" s="37" t="s">
        <v>5845</v>
      </c>
      <c r="C1126" s="37" t="s">
        <v>3921</v>
      </c>
      <c r="D1126" s="37" t="s">
        <v>3962</v>
      </c>
      <c r="E1126" s="37" t="s">
        <v>8</v>
      </c>
      <c r="F1126" s="38">
        <v>1.66</v>
      </c>
      <c r="G1126" s="39">
        <v>4.7E-2</v>
      </c>
      <c r="H1126" s="37" t="s">
        <v>5846</v>
      </c>
      <c r="I1126" s="11"/>
      <c r="J1126" s="11"/>
    </row>
    <row r="1127" spans="1:10" x14ac:dyDescent="0.2">
      <c r="A1127" s="36" t="s">
        <v>3918</v>
      </c>
      <c r="B1127" s="37" t="s">
        <v>5847</v>
      </c>
      <c r="C1127" s="37" t="s">
        <v>3921</v>
      </c>
      <c r="D1127" s="37" t="s">
        <v>3978</v>
      </c>
      <c r="E1127" s="37" t="s">
        <v>28</v>
      </c>
      <c r="F1127" s="38">
        <v>1.66</v>
      </c>
      <c r="G1127" s="39">
        <v>4.7100000000000003E-2</v>
      </c>
      <c r="H1127" s="37" t="s">
        <v>5848</v>
      </c>
      <c r="I1127" s="11"/>
      <c r="J1127" s="11"/>
    </row>
    <row r="1128" spans="1:10" x14ac:dyDescent="0.2">
      <c r="A1128" s="36" t="s">
        <v>3918</v>
      </c>
      <c r="B1128" s="37" t="s">
        <v>5849</v>
      </c>
      <c r="C1128" s="37" t="s">
        <v>3908</v>
      </c>
      <c r="D1128" s="37" t="s">
        <v>4016</v>
      </c>
      <c r="E1128" s="37" t="s">
        <v>8</v>
      </c>
      <c r="F1128" s="38">
        <v>1.66</v>
      </c>
      <c r="G1128" s="39">
        <v>4.9299999999999997E-2</v>
      </c>
      <c r="H1128" s="37" t="s">
        <v>5850</v>
      </c>
      <c r="I1128" s="11"/>
      <c r="J1128" s="11"/>
    </row>
    <row r="1129" spans="1:10" x14ac:dyDescent="0.2">
      <c r="A1129" s="36" t="s">
        <v>3951</v>
      </c>
      <c r="B1129" s="37" t="s">
        <v>5851</v>
      </c>
      <c r="C1129" s="37" t="s">
        <v>3911</v>
      </c>
      <c r="D1129" s="37" t="s">
        <v>4026</v>
      </c>
      <c r="E1129" s="37" t="s">
        <v>28</v>
      </c>
      <c r="F1129" s="38">
        <v>1.65</v>
      </c>
      <c r="G1129" s="39">
        <v>5.6799999999999998E-5</v>
      </c>
      <c r="H1129" s="37" t="s">
        <v>5852</v>
      </c>
      <c r="I1129" s="11"/>
      <c r="J1129" s="11"/>
    </row>
    <row r="1130" spans="1:10" x14ac:dyDescent="0.2">
      <c r="A1130" s="36" t="s">
        <v>3918</v>
      </c>
      <c r="B1130" s="37" t="s">
        <v>5660</v>
      </c>
      <c r="C1130" s="37" t="s">
        <v>3903</v>
      </c>
      <c r="D1130" s="37" t="s">
        <v>3994</v>
      </c>
      <c r="E1130" s="37" t="s">
        <v>8</v>
      </c>
      <c r="F1130" s="38">
        <v>1.65</v>
      </c>
      <c r="G1130" s="39">
        <v>1.1999999999999999E-3</v>
      </c>
      <c r="H1130" s="37" t="s">
        <v>5853</v>
      </c>
      <c r="I1130" s="11"/>
      <c r="J1130" s="11"/>
    </row>
    <row r="1131" spans="1:10" x14ac:dyDescent="0.2">
      <c r="A1131" s="36" t="s">
        <v>3918</v>
      </c>
      <c r="B1131" s="37" t="s">
        <v>5671</v>
      </c>
      <c r="C1131" s="37" t="s">
        <v>3921</v>
      </c>
      <c r="D1131" s="37" t="s">
        <v>4315</v>
      </c>
      <c r="E1131" s="37" t="s">
        <v>8</v>
      </c>
      <c r="F1131" s="38">
        <v>1.65</v>
      </c>
      <c r="G1131" s="39">
        <v>2.5100000000000001E-3</v>
      </c>
      <c r="H1131" s="37" t="s">
        <v>5854</v>
      </c>
      <c r="I1131" s="11"/>
      <c r="J1131" s="11"/>
    </row>
    <row r="1132" spans="1:10" x14ac:dyDescent="0.2">
      <c r="A1132" s="36" t="s">
        <v>3951</v>
      </c>
      <c r="B1132" s="37" t="s">
        <v>5855</v>
      </c>
      <c r="C1132" s="37" t="s">
        <v>3911</v>
      </c>
      <c r="D1132" s="37" t="s">
        <v>4278</v>
      </c>
      <c r="E1132" s="37" t="s">
        <v>28</v>
      </c>
      <c r="F1132" s="38">
        <v>1.65</v>
      </c>
      <c r="G1132" s="39">
        <v>2.7000000000000001E-3</v>
      </c>
      <c r="H1132" s="37" t="s">
        <v>5856</v>
      </c>
      <c r="I1132" s="11"/>
      <c r="J1132" s="11"/>
    </row>
    <row r="1133" spans="1:10" x14ac:dyDescent="0.2">
      <c r="A1133" s="36" t="s">
        <v>3918</v>
      </c>
      <c r="B1133" s="37" t="s">
        <v>4823</v>
      </c>
      <c r="C1133" s="37" t="s">
        <v>3905</v>
      </c>
      <c r="D1133" s="37" t="s">
        <v>3994</v>
      </c>
      <c r="E1133" s="37" t="s">
        <v>28</v>
      </c>
      <c r="F1133" s="38">
        <v>1.65</v>
      </c>
      <c r="G1133" s="39">
        <v>3.3500000000000001E-3</v>
      </c>
      <c r="H1133" s="37" t="s">
        <v>5857</v>
      </c>
      <c r="I1133" s="11"/>
      <c r="J1133" s="11"/>
    </row>
    <row r="1134" spans="1:10" x14ac:dyDescent="0.2">
      <c r="A1134" s="36" t="s">
        <v>3918</v>
      </c>
      <c r="B1134" s="37" t="s">
        <v>5858</v>
      </c>
      <c r="C1134" s="37" t="s">
        <v>3904</v>
      </c>
      <c r="D1134" s="37" t="s">
        <v>3919</v>
      </c>
      <c r="E1134" s="37" t="s">
        <v>8</v>
      </c>
      <c r="F1134" s="38">
        <v>1.65</v>
      </c>
      <c r="G1134" s="39">
        <v>4.2700000000000004E-3</v>
      </c>
      <c r="H1134" s="37" t="s">
        <v>5859</v>
      </c>
      <c r="I1134" s="11"/>
      <c r="J1134" s="11"/>
    </row>
    <row r="1135" spans="1:10" x14ac:dyDescent="0.2">
      <c r="A1135" s="36" t="s">
        <v>3918</v>
      </c>
      <c r="B1135" s="37" t="s">
        <v>4531</v>
      </c>
      <c r="C1135" s="37" t="s">
        <v>3921</v>
      </c>
      <c r="D1135" s="37" t="s">
        <v>4382</v>
      </c>
      <c r="E1135" s="37" t="s">
        <v>28</v>
      </c>
      <c r="F1135" s="38">
        <v>1.65</v>
      </c>
      <c r="G1135" s="39">
        <v>4.5399999999999998E-3</v>
      </c>
      <c r="H1135" s="37" t="s">
        <v>5860</v>
      </c>
      <c r="I1135" s="11"/>
      <c r="J1135" s="11"/>
    </row>
    <row r="1136" spans="1:10" x14ac:dyDescent="0.2">
      <c r="A1136" s="36" t="s">
        <v>3918</v>
      </c>
      <c r="B1136" s="37" t="s">
        <v>5097</v>
      </c>
      <c r="C1136" s="37" t="s">
        <v>3904</v>
      </c>
      <c r="D1136" s="37" t="s">
        <v>3985</v>
      </c>
      <c r="E1136" s="37" t="s">
        <v>28</v>
      </c>
      <c r="F1136" s="38">
        <v>1.65</v>
      </c>
      <c r="G1136" s="39">
        <v>4.7699999999999999E-3</v>
      </c>
      <c r="H1136" s="37" t="s">
        <v>5861</v>
      </c>
      <c r="I1136" s="11"/>
      <c r="J1136" s="11"/>
    </row>
    <row r="1137" spans="1:10" x14ac:dyDescent="0.2">
      <c r="A1137" s="36" t="s">
        <v>3918</v>
      </c>
      <c r="B1137" s="37" t="s">
        <v>4153</v>
      </c>
      <c r="C1137" s="37" t="s">
        <v>3921</v>
      </c>
      <c r="D1137" s="37" t="s">
        <v>3953</v>
      </c>
      <c r="E1137" s="37" t="s">
        <v>28</v>
      </c>
      <c r="F1137" s="38">
        <v>1.65</v>
      </c>
      <c r="G1137" s="39">
        <v>5.3800000000000002E-3</v>
      </c>
      <c r="H1137" s="37" t="s">
        <v>5862</v>
      </c>
      <c r="I1137" s="11"/>
      <c r="J1137" s="11"/>
    </row>
    <row r="1138" spans="1:10" x14ac:dyDescent="0.2">
      <c r="A1138" s="36" t="s">
        <v>3918</v>
      </c>
      <c r="B1138" s="37" t="s">
        <v>5863</v>
      </c>
      <c r="C1138" s="37" t="s">
        <v>3903</v>
      </c>
      <c r="D1138" s="37" t="s">
        <v>4207</v>
      </c>
      <c r="E1138" s="37" t="s">
        <v>8</v>
      </c>
      <c r="F1138" s="38">
        <v>1.65</v>
      </c>
      <c r="G1138" s="39">
        <v>6.1700000000000001E-3</v>
      </c>
      <c r="H1138" s="37" t="s">
        <v>5864</v>
      </c>
      <c r="I1138" s="11"/>
      <c r="J1138" s="11"/>
    </row>
    <row r="1139" spans="1:10" x14ac:dyDescent="0.2">
      <c r="A1139" s="36" t="s">
        <v>3918</v>
      </c>
      <c r="B1139" s="37" t="s">
        <v>5865</v>
      </c>
      <c r="C1139" s="37" t="s">
        <v>3905</v>
      </c>
      <c r="D1139" s="37" t="s">
        <v>3956</v>
      </c>
      <c r="E1139" s="37" t="s">
        <v>28</v>
      </c>
      <c r="F1139" s="38">
        <v>1.65</v>
      </c>
      <c r="G1139" s="39">
        <v>6.9300000000000004E-3</v>
      </c>
      <c r="H1139" s="37" t="s">
        <v>5866</v>
      </c>
      <c r="I1139" s="11"/>
      <c r="J1139" s="11"/>
    </row>
    <row r="1140" spans="1:10" x14ac:dyDescent="0.2">
      <c r="A1140" s="36" t="s">
        <v>3951</v>
      </c>
      <c r="B1140" s="37" t="s">
        <v>5149</v>
      </c>
      <c r="C1140" s="37" t="s">
        <v>3911</v>
      </c>
      <c r="D1140" s="37" t="s">
        <v>5867</v>
      </c>
      <c r="E1140" s="37" t="s">
        <v>8</v>
      </c>
      <c r="F1140" s="38">
        <v>1.65</v>
      </c>
      <c r="G1140" s="39">
        <v>7.0099999999999997E-3</v>
      </c>
      <c r="H1140" s="37" t="s">
        <v>5151</v>
      </c>
      <c r="I1140" s="11"/>
      <c r="J1140" s="11"/>
    </row>
    <row r="1141" spans="1:10" x14ac:dyDescent="0.2">
      <c r="A1141" s="36" t="s">
        <v>3918</v>
      </c>
      <c r="B1141" s="37" t="s">
        <v>5868</v>
      </c>
      <c r="C1141" s="37" t="s">
        <v>3921</v>
      </c>
      <c r="D1141" s="37" t="s">
        <v>4000</v>
      </c>
      <c r="E1141" s="37" t="s">
        <v>8</v>
      </c>
      <c r="F1141" s="38">
        <v>1.65</v>
      </c>
      <c r="G1141" s="39">
        <v>7.0499999999999998E-3</v>
      </c>
      <c r="H1141" s="37" t="s">
        <v>5869</v>
      </c>
      <c r="I1141" s="11"/>
      <c r="J1141" s="11"/>
    </row>
    <row r="1142" spans="1:10" x14ac:dyDescent="0.2">
      <c r="A1142" s="36" t="s">
        <v>3918</v>
      </c>
      <c r="B1142" s="37" t="s">
        <v>5870</v>
      </c>
      <c r="C1142" s="37" t="s">
        <v>3904</v>
      </c>
      <c r="D1142" s="37" t="s">
        <v>4711</v>
      </c>
      <c r="E1142" s="37" t="s">
        <v>28</v>
      </c>
      <c r="F1142" s="38">
        <v>1.65</v>
      </c>
      <c r="G1142" s="39">
        <v>7.3099999999999997E-3</v>
      </c>
      <c r="H1142" s="37" t="s">
        <v>5871</v>
      </c>
      <c r="I1142" s="11"/>
      <c r="J1142" s="11"/>
    </row>
    <row r="1143" spans="1:10" x14ac:dyDescent="0.2">
      <c r="A1143" s="36" t="s">
        <v>3918</v>
      </c>
      <c r="B1143" s="37" t="s">
        <v>5104</v>
      </c>
      <c r="C1143" s="37" t="s">
        <v>3921</v>
      </c>
      <c r="D1143" s="37" t="s">
        <v>4179</v>
      </c>
      <c r="E1143" s="37" t="s">
        <v>8</v>
      </c>
      <c r="F1143" s="38">
        <v>1.65</v>
      </c>
      <c r="G1143" s="39">
        <v>7.6899999999999998E-3</v>
      </c>
      <c r="H1143" s="37" t="s">
        <v>5872</v>
      </c>
      <c r="I1143" s="11"/>
      <c r="J1143" s="11"/>
    </row>
    <row r="1144" spans="1:10" x14ac:dyDescent="0.2">
      <c r="A1144" s="36" t="s">
        <v>3918</v>
      </c>
      <c r="B1144" s="37" t="s">
        <v>5873</v>
      </c>
      <c r="C1144" s="37" t="s">
        <v>3903</v>
      </c>
      <c r="D1144" s="37" t="s">
        <v>4111</v>
      </c>
      <c r="E1144" s="37" t="s">
        <v>8</v>
      </c>
      <c r="F1144" s="38">
        <v>1.65</v>
      </c>
      <c r="G1144" s="39">
        <v>9.4299999999999991E-3</v>
      </c>
      <c r="H1144" s="37" t="s">
        <v>5874</v>
      </c>
      <c r="I1144" s="11"/>
      <c r="J1144" s="11"/>
    </row>
    <row r="1145" spans="1:10" x14ac:dyDescent="0.2">
      <c r="A1145" s="36" t="s">
        <v>3918</v>
      </c>
      <c r="B1145" s="37" t="s">
        <v>97</v>
      </c>
      <c r="C1145" s="37" t="s">
        <v>3905</v>
      </c>
      <c r="D1145" s="37" t="s">
        <v>3962</v>
      </c>
      <c r="E1145" s="37" t="s">
        <v>28</v>
      </c>
      <c r="F1145" s="38">
        <v>1.65</v>
      </c>
      <c r="G1145" s="39">
        <v>1.0500000000000001E-2</v>
      </c>
      <c r="H1145" s="37" t="s">
        <v>5875</v>
      </c>
      <c r="I1145" s="11"/>
      <c r="J1145" s="11"/>
    </row>
    <row r="1146" spans="1:10" x14ac:dyDescent="0.2">
      <c r="A1146" s="36" t="s">
        <v>4040</v>
      </c>
      <c r="B1146" s="37" t="s">
        <v>5876</v>
      </c>
      <c r="C1146" s="37" t="s">
        <v>3910</v>
      </c>
      <c r="D1146" s="37" t="s">
        <v>3994</v>
      </c>
      <c r="E1146" s="37" t="s">
        <v>8</v>
      </c>
      <c r="F1146" s="38">
        <v>1.65</v>
      </c>
      <c r="G1146" s="39">
        <v>1.1599999999999999E-2</v>
      </c>
      <c r="H1146" s="37" t="s">
        <v>5877</v>
      </c>
      <c r="I1146" s="11"/>
      <c r="J1146" s="11"/>
    </row>
    <row r="1147" spans="1:10" x14ac:dyDescent="0.2">
      <c r="A1147" s="36" t="s">
        <v>3918</v>
      </c>
      <c r="B1147" s="37" t="s">
        <v>366</v>
      </c>
      <c r="C1147" s="37" t="s">
        <v>3907</v>
      </c>
      <c r="D1147" s="37" t="s">
        <v>3919</v>
      </c>
      <c r="E1147" s="37" t="s">
        <v>28</v>
      </c>
      <c r="F1147" s="38">
        <v>1.65</v>
      </c>
      <c r="G1147" s="39">
        <v>1.18E-2</v>
      </c>
      <c r="H1147" s="37" t="s">
        <v>5878</v>
      </c>
      <c r="I1147" s="11"/>
      <c r="J1147" s="11"/>
    </row>
    <row r="1148" spans="1:10" x14ac:dyDescent="0.2">
      <c r="A1148" s="36" t="s">
        <v>3918</v>
      </c>
      <c r="B1148" s="37" t="s">
        <v>5879</v>
      </c>
      <c r="C1148" s="37" t="s">
        <v>3921</v>
      </c>
      <c r="D1148" s="37" t="s">
        <v>4026</v>
      </c>
      <c r="E1148" s="37" t="s">
        <v>8</v>
      </c>
      <c r="F1148" s="38">
        <v>1.65</v>
      </c>
      <c r="G1148" s="39">
        <v>1.2999999999999999E-2</v>
      </c>
      <c r="H1148" s="37" t="s">
        <v>5880</v>
      </c>
      <c r="I1148" s="11"/>
      <c r="J1148" s="11"/>
    </row>
    <row r="1149" spans="1:10" x14ac:dyDescent="0.2">
      <c r="A1149" s="36" t="s">
        <v>3918</v>
      </c>
      <c r="B1149" s="37" t="s">
        <v>5881</v>
      </c>
      <c r="C1149" s="37" t="s">
        <v>3904</v>
      </c>
      <c r="D1149" s="37" t="s">
        <v>3972</v>
      </c>
      <c r="E1149" s="37" t="s">
        <v>28</v>
      </c>
      <c r="F1149" s="38">
        <v>1.65</v>
      </c>
      <c r="G1149" s="39">
        <v>1.3899999999999999E-2</v>
      </c>
      <c r="H1149" s="37" t="s">
        <v>5882</v>
      </c>
      <c r="I1149" s="11"/>
      <c r="J1149" s="11"/>
    </row>
    <row r="1150" spans="1:10" x14ac:dyDescent="0.2">
      <c r="A1150" s="36" t="s">
        <v>3918</v>
      </c>
      <c r="B1150" s="37" t="s">
        <v>5883</v>
      </c>
      <c r="C1150" s="37" t="s">
        <v>3903</v>
      </c>
      <c r="D1150" s="37" t="s">
        <v>3994</v>
      </c>
      <c r="E1150" s="37" t="s">
        <v>28</v>
      </c>
      <c r="F1150" s="38">
        <v>1.65</v>
      </c>
      <c r="G1150" s="39">
        <v>1.9800000000000002E-2</v>
      </c>
      <c r="H1150" s="37" t="s">
        <v>5884</v>
      </c>
      <c r="I1150" s="11"/>
      <c r="J1150" s="11"/>
    </row>
    <row r="1151" spans="1:10" x14ac:dyDescent="0.2">
      <c r="A1151" s="36" t="s">
        <v>3918</v>
      </c>
      <c r="B1151" s="37" t="s">
        <v>5885</v>
      </c>
      <c r="C1151" s="37" t="s">
        <v>3921</v>
      </c>
      <c r="D1151" s="37" t="s">
        <v>5886</v>
      </c>
      <c r="E1151" s="37" t="s">
        <v>8</v>
      </c>
      <c r="F1151" s="38">
        <v>1.65</v>
      </c>
      <c r="G1151" s="39">
        <v>2.4299999999999999E-2</v>
      </c>
      <c r="H1151" s="37" t="s">
        <v>5887</v>
      </c>
      <c r="I1151" s="11"/>
      <c r="J1151" s="11"/>
    </row>
    <row r="1152" spans="1:10" x14ac:dyDescent="0.2">
      <c r="A1152" s="36" t="s">
        <v>3918</v>
      </c>
      <c r="B1152" s="37" t="s">
        <v>5888</v>
      </c>
      <c r="C1152" s="37" t="s">
        <v>3908</v>
      </c>
      <c r="D1152" s="37" t="s">
        <v>3983</v>
      </c>
      <c r="E1152" s="37" t="s">
        <v>8</v>
      </c>
      <c r="F1152" s="38">
        <v>1.65</v>
      </c>
      <c r="G1152" s="39">
        <v>2.4299999999999999E-2</v>
      </c>
      <c r="H1152" s="37" t="s">
        <v>5889</v>
      </c>
      <c r="I1152" s="11"/>
      <c r="J1152" s="11"/>
    </row>
    <row r="1153" spans="1:10" x14ac:dyDescent="0.2">
      <c r="A1153" s="36" t="s">
        <v>3918</v>
      </c>
      <c r="B1153" s="37" t="s">
        <v>5890</v>
      </c>
      <c r="C1153" s="37" t="s">
        <v>3905</v>
      </c>
      <c r="D1153" s="37" t="s">
        <v>3994</v>
      </c>
      <c r="E1153" s="37" t="s">
        <v>28</v>
      </c>
      <c r="F1153" s="38">
        <v>1.65</v>
      </c>
      <c r="G1153" s="39">
        <v>2.98E-2</v>
      </c>
      <c r="H1153" s="37" t="s">
        <v>5891</v>
      </c>
      <c r="I1153" s="11"/>
      <c r="J1153" s="11"/>
    </row>
    <row r="1154" spans="1:10" x14ac:dyDescent="0.2">
      <c r="A1154" s="36" t="s">
        <v>3918</v>
      </c>
      <c r="B1154" s="37" t="s">
        <v>1130</v>
      </c>
      <c r="C1154" s="37" t="s">
        <v>3903</v>
      </c>
      <c r="D1154" s="37" t="s">
        <v>4111</v>
      </c>
      <c r="E1154" s="37" t="s">
        <v>28</v>
      </c>
      <c r="F1154" s="38">
        <v>1.65</v>
      </c>
      <c r="G1154" s="39">
        <v>3.1899999999999998E-2</v>
      </c>
      <c r="H1154" s="37" t="s">
        <v>5892</v>
      </c>
      <c r="I1154" s="11"/>
      <c r="J1154" s="11"/>
    </row>
    <row r="1155" spans="1:10" x14ac:dyDescent="0.2">
      <c r="A1155" s="36" t="s">
        <v>3918</v>
      </c>
      <c r="B1155" s="37" t="s">
        <v>5893</v>
      </c>
      <c r="C1155" s="37" t="s">
        <v>3904</v>
      </c>
      <c r="D1155" s="37" t="s">
        <v>3958</v>
      </c>
      <c r="E1155" s="37" t="s">
        <v>8</v>
      </c>
      <c r="F1155" s="38">
        <v>1.65</v>
      </c>
      <c r="G1155" s="39">
        <v>3.2199999999999999E-2</v>
      </c>
      <c r="H1155" s="37" t="s">
        <v>5894</v>
      </c>
      <c r="I1155" s="11"/>
      <c r="J1155" s="11"/>
    </row>
    <row r="1156" spans="1:10" x14ac:dyDescent="0.2">
      <c r="A1156" s="36" t="s">
        <v>3918</v>
      </c>
      <c r="B1156" s="37" t="s">
        <v>5895</v>
      </c>
      <c r="C1156" s="37" t="s">
        <v>3905</v>
      </c>
      <c r="D1156" s="37" t="s">
        <v>4179</v>
      </c>
      <c r="E1156" s="37" t="s">
        <v>28</v>
      </c>
      <c r="F1156" s="38">
        <v>1.65</v>
      </c>
      <c r="G1156" s="39">
        <v>3.39E-2</v>
      </c>
      <c r="H1156" s="37" t="s">
        <v>5896</v>
      </c>
      <c r="I1156" s="11"/>
      <c r="J1156" s="11"/>
    </row>
    <row r="1157" spans="1:10" x14ac:dyDescent="0.2">
      <c r="A1157" s="36" t="s">
        <v>3918</v>
      </c>
      <c r="B1157" s="37" t="s">
        <v>4044</v>
      </c>
      <c r="C1157" s="37" t="s">
        <v>3921</v>
      </c>
      <c r="D1157" s="37" t="s">
        <v>4315</v>
      </c>
      <c r="E1157" s="37" t="s">
        <v>28</v>
      </c>
      <c r="F1157" s="38">
        <v>1.65</v>
      </c>
      <c r="G1157" s="39">
        <v>3.5000000000000003E-2</v>
      </c>
      <c r="H1157" s="37" t="s">
        <v>5897</v>
      </c>
      <c r="I1157" s="11"/>
      <c r="J1157" s="11"/>
    </row>
    <row r="1158" spans="1:10" x14ac:dyDescent="0.2">
      <c r="A1158" s="36" t="s">
        <v>3918</v>
      </c>
      <c r="B1158" s="37" t="s">
        <v>4498</v>
      </c>
      <c r="C1158" s="37" t="s">
        <v>3921</v>
      </c>
      <c r="D1158" s="37" t="s">
        <v>4274</v>
      </c>
      <c r="E1158" s="37" t="s">
        <v>8</v>
      </c>
      <c r="F1158" s="38">
        <v>1.65</v>
      </c>
      <c r="G1158" s="39">
        <v>3.7999999999999999E-2</v>
      </c>
      <c r="H1158" s="37" t="s">
        <v>5898</v>
      </c>
      <c r="I1158" s="11"/>
      <c r="J1158" s="11"/>
    </row>
    <row r="1159" spans="1:10" x14ac:dyDescent="0.2">
      <c r="A1159" s="36" t="s">
        <v>3918</v>
      </c>
      <c r="B1159" s="37" t="s">
        <v>4292</v>
      </c>
      <c r="C1159" s="37" t="s">
        <v>3921</v>
      </c>
      <c r="D1159" s="37" t="s">
        <v>5132</v>
      </c>
      <c r="E1159" s="37" t="s">
        <v>28</v>
      </c>
      <c r="F1159" s="38">
        <v>1.65</v>
      </c>
      <c r="G1159" s="39">
        <v>3.9300000000000002E-2</v>
      </c>
      <c r="H1159" s="37" t="s">
        <v>5899</v>
      </c>
      <c r="I1159" s="11"/>
      <c r="J1159" s="11"/>
    </row>
    <row r="1160" spans="1:10" x14ac:dyDescent="0.2">
      <c r="A1160" s="36" t="s">
        <v>3918</v>
      </c>
      <c r="B1160" s="37" t="s">
        <v>5279</v>
      </c>
      <c r="C1160" s="37" t="s">
        <v>3921</v>
      </c>
      <c r="D1160" s="37" t="s">
        <v>4285</v>
      </c>
      <c r="E1160" s="37" t="s">
        <v>8</v>
      </c>
      <c r="F1160" s="38">
        <v>1.65</v>
      </c>
      <c r="G1160" s="39">
        <v>4.9299999999999997E-2</v>
      </c>
      <c r="H1160" s="37" t="s">
        <v>5900</v>
      </c>
      <c r="I1160" s="11"/>
      <c r="J1160" s="11"/>
    </row>
    <row r="1161" spans="1:10" x14ac:dyDescent="0.2">
      <c r="A1161" s="36" t="s">
        <v>3951</v>
      </c>
      <c r="B1161" s="37" t="s">
        <v>5514</v>
      </c>
      <c r="C1161" s="37" t="s">
        <v>3906</v>
      </c>
      <c r="D1161" s="37" t="s">
        <v>4624</v>
      </c>
      <c r="E1161" s="37" t="s">
        <v>4625</v>
      </c>
      <c r="F1161" s="38">
        <v>1.64</v>
      </c>
      <c r="G1161" s="39">
        <v>1.59E-5</v>
      </c>
      <c r="H1161" s="37" t="s">
        <v>5901</v>
      </c>
      <c r="I1161" s="11"/>
      <c r="J1161" s="11"/>
    </row>
    <row r="1162" spans="1:10" x14ac:dyDescent="0.2">
      <c r="A1162" s="36" t="s">
        <v>3918</v>
      </c>
      <c r="B1162" s="37" t="s">
        <v>5902</v>
      </c>
      <c r="C1162" s="37" t="s">
        <v>3908</v>
      </c>
      <c r="D1162" s="37" t="s">
        <v>4016</v>
      </c>
      <c r="E1162" s="37" t="s">
        <v>8</v>
      </c>
      <c r="F1162" s="38">
        <v>1.64</v>
      </c>
      <c r="G1162" s="39">
        <v>8.0000000000000004E-4</v>
      </c>
      <c r="H1162" s="37" t="s">
        <v>5903</v>
      </c>
      <c r="I1162" s="11"/>
      <c r="J1162" s="11"/>
    </row>
    <row r="1163" spans="1:10" x14ac:dyDescent="0.2">
      <c r="A1163" s="36" t="s">
        <v>3918</v>
      </c>
      <c r="B1163" s="37" t="s">
        <v>1139</v>
      </c>
      <c r="C1163" s="37" t="s">
        <v>3921</v>
      </c>
      <c r="D1163" s="37" t="s">
        <v>4018</v>
      </c>
      <c r="E1163" s="37" t="s">
        <v>8</v>
      </c>
      <c r="F1163" s="38">
        <v>1.64</v>
      </c>
      <c r="G1163" s="39">
        <v>1.07E-3</v>
      </c>
      <c r="H1163" s="37" t="s">
        <v>5904</v>
      </c>
      <c r="I1163" s="11"/>
      <c r="J1163" s="11"/>
    </row>
    <row r="1164" spans="1:10" x14ac:dyDescent="0.2">
      <c r="A1164" s="36" t="s">
        <v>3918</v>
      </c>
      <c r="B1164" s="37" t="s">
        <v>4531</v>
      </c>
      <c r="C1164" s="37" t="s">
        <v>3921</v>
      </c>
      <c r="D1164" s="37" t="s">
        <v>4072</v>
      </c>
      <c r="E1164" s="37" t="s">
        <v>28</v>
      </c>
      <c r="F1164" s="38">
        <v>1.64</v>
      </c>
      <c r="G1164" s="39">
        <v>1.23E-3</v>
      </c>
      <c r="H1164" s="37" t="s">
        <v>5905</v>
      </c>
      <c r="I1164" s="11"/>
      <c r="J1164" s="11"/>
    </row>
    <row r="1165" spans="1:10" x14ac:dyDescent="0.2">
      <c r="A1165" s="36" t="s">
        <v>3918</v>
      </c>
      <c r="B1165" s="37" t="s">
        <v>5906</v>
      </c>
      <c r="C1165" s="37" t="s">
        <v>3904</v>
      </c>
      <c r="D1165" s="37" t="s">
        <v>3983</v>
      </c>
      <c r="E1165" s="37" t="s">
        <v>8</v>
      </c>
      <c r="F1165" s="38">
        <v>1.64</v>
      </c>
      <c r="G1165" s="39">
        <v>1.98E-3</v>
      </c>
      <c r="H1165" s="37" t="s">
        <v>5907</v>
      </c>
      <c r="I1165" s="11"/>
      <c r="J1165" s="11"/>
    </row>
    <row r="1166" spans="1:10" x14ac:dyDescent="0.2">
      <c r="A1166" s="36" t="s">
        <v>3918</v>
      </c>
      <c r="B1166" s="37" t="s">
        <v>4354</v>
      </c>
      <c r="C1166" s="37" t="s">
        <v>3903</v>
      </c>
      <c r="D1166" s="37" t="s">
        <v>3983</v>
      </c>
      <c r="E1166" s="37" t="s">
        <v>8</v>
      </c>
      <c r="F1166" s="38">
        <v>1.64</v>
      </c>
      <c r="G1166" s="39">
        <v>2.31E-3</v>
      </c>
      <c r="H1166" s="37" t="s">
        <v>5908</v>
      </c>
      <c r="I1166" s="11"/>
      <c r="J1166" s="11"/>
    </row>
    <row r="1167" spans="1:10" x14ac:dyDescent="0.2">
      <c r="A1167" s="36" t="s">
        <v>3918</v>
      </c>
      <c r="B1167" s="37" t="s">
        <v>4663</v>
      </c>
      <c r="C1167" s="37" t="s">
        <v>3921</v>
      </c>
      <c r="D1167" s="37" t="s">
        <v>3998</v>
      </c>
      <c r="E1167" s="37" t="s">
        <v>8</v>
      </c>
      <c r="F1167" s="38">
        <v>1.64</v>
      </c>
      <c r="G1167" s="39">
        <v>2.5500000000000002E-3</v>
      </c>
      <c r="H1167" s="37" t="s">
        <v>5909</v>
      </c>
      <c r="I1167" s="11"/>
      <c r="J1167" s="11"/>
    </row>
    <row r="1168" spans="1:10" x14ac:dyDescent="0.2">
      <c r="A1168" s="36" t="s">
        <v>3918</v>
      </c>
      <c r="B1168" s="37" t="s">
        <v>5910</v>
      </c>
      <c r="C1168" s="37" t="s">
        <v>3904</v>
      </c>
      <c r="D1168" s="37" t="s">
        <v>3985</v>
      </c>
      <c r="E1168" s="37" t="s">
        <v>8</v>
      </c>
      <c r="F1168" s="38">
        <v>1.64</v>
      </c>
      <c r="G1168" s="39">
        <v>2.8500000000000001E-3</v>
      </c>
      <c r="H1168" s="37" t="s">
        <v>5911</v>
      </c>
      <c r="I1168" s="11"/>
      <c r="J1168" s="11"/>
    </row>
    <row r="1169" spans="1:10" x14ac:dyDescent="0.2">
      <c r="A1169" s="36" t="s">
        <v>3918</v>
      </c>
      <c r="B1169" s="37" t="s">
        <v>5912</v>
      </c>
      <c r="C1169" s="37" t="s">
        <v>3904</v>
      </c>
      <c r="D1169" s="37" t="s">
        <v>4179</v>
      </c>
      <c r="E1169" s="37" t="s">
        <v>8</v>
      </c>
      <c r="F1169" s="38">
        <v>1.64</v>
      </c>
      <c r="G1169" s="39">
        <v>2.8700000000000002E-3</v>
      </c>
      <c r="H1169" s="37" t="s">
        <v>5913</v>
      </c>
      <c r="I1169" s="11"/>
      <c r="J1169" s="11"/>
    </row>
    <row r="1170" spans="1:10" x14ac:dyDescent="0.2">
      <c r="A1170" s="36" t="s">
        <v>3918</v>
      </c>
      <c r="B1170" s="37" t="s">
        <v>5566</v>
      </c>
      <c r="C1170" s="37" t="s">
        <v>3921</v>
      </c>
      <c r="D1170" s="37" t="s">
        <v>3998</v>
      </c>
      <c r="E1170" s="37" t="s">
        <v>8</v>
      </c>
      <c r="F1170" s="38">
        <v>1.64</v>
      </c>
      <c r="G1170" s="39">
        <v>3.16E-3</v>
      </c>
      <c r="H1170" s="37" t="s">
        <v>5914</v>
      </c>
      <c r="I1170" s="11"/>
      <c r="J1170" s="11"/>
    </row>
    <row r="1171" spans="1:10" x14ac:dyDescent="0.2">
      <c r="A1171" s="36" t="s">
        <v>3918</v>
      </c>
      <c r="B1171" s="37" t="s">
        <v>4693</v>
      </c>
      <c r="C1171" s="37" t="s">
        <v>3903</v>
      </c>
      <c r="D1171" s="37" t="s">
        <v>5915</v>
      </c>
      <c r="E1171" s="37" t="s">
        <v>28</v>
      </c>
      <c r="F1171" s="38">
        <v>1.64</v>
      </c>
      <c r="G1171" s="39">
        <v>4.2300000000000003E-3</v>
      </c>
      <c r="H1171" s="37" t="s">
        <v>5916</v>
      </c>
      <c r="I1171" s="11"/>
      <c r="J1171" s="11"/>
    </row>
    <row r="1172" spans="1:10" x14ac:dyDescent="0.2">
      <c r="A1172" s="36" t="s">
        <v>3918</v>
      </c>
      <c r="B1172" s="37" t="s">
        <v>4212</v>
      </c>
      <c r="C1172" s="37" t="s">
        <v>3921</v>
      </c>
      <c r="D1172" s="37" t="s">
        <v>3926</v>
      </c>
      <c r="E1172" s="37" t="s">
        <v>28</v>
      </c>
      <c r="F1172" s="38">
        <v>1.64</v>
      </c>
      <c r="G1172" s="39">
        <v>4.62E-3</v>
      </c>
      <c r="H1172" s="37" t="s">
        <v>5917</v>
      </c>
      <c r="I1172" s="11"/>
      <c r="J1172" s="11"/>
    </row>
    <row r="1173" spans="1:10" x14ac:dyDescent="0.2">
      <c r="A1173" s="36" t="s">
        <v>3918</v>
      </c>
      <c r="B1173" s="37" t="s">
        <v>5918</v>
      </c>
      <c r="C1173" s="37" t="s">
        <v>3921</v>
      </c>
      <c r="D1173" s="37" t="s">
        <v>3922</v>
      </c>
      <c r="E1173" s="37" t="s">
        <v>28</v>
      </c>
      <c r="F1173" s="38">
        <v>1.64</v>
      </c>
      <c r="G1173" s="39">
        <v>6.0899999999999999E-3</v>
      </c>
      <c r="H1173" s="37" t="s">
        <v>5919</v>
      </c>
      <c r="I1173" s="11"/>
      <c r="J1173" s="11"/>
    </row>
    <row r="1174" spans="1:10" x14ac:dyDescent="0.2">
      <c r="A1174" s="36" t="s">
        <v>3918</v>
      </c>
      <c r="B1174" s="37" t="s">
        <v>5920</v>
      </c>
      <c r="C1174" s="37" t="s">
        <v>3905</v>
      </c>
      <c r="D1174" s="37" t="s">
        <v>3919</v>
      </c>
      <c r="E1174" s="37" t="s">
        <v>28</v>
      </c>
      <c r="F1174" s="38">
        <v>1.64</v>
      </c>
      <c r="G1174" s="39">
        <v>6.7200000000000003E-3</v>
      </c>
      <c r="H1174" s="37" t="s">
        <v>5921</v>
      </c>
      <c r="I1174" s="11"/>
      <c r="J1174" s="11"/>
    </row>
    <row r="1175" spans="1:10" x14ac:dyDescent="0.2">
      <c r="A1175" s="36" t="s">
        <v>3918</v>
      </c>
      <c r="B1175" s="37" t="s">
        <v>5922</v>
      </c>
      <c r="C1175" s="37" t="s">
        <v>3904</v>
      </c>
      <c r="D1175" s="37" t="s">
        <v>3956</v>
      </c>
      <c r="E1175" s="37" t="s">
        <v>8</v>
      </c>
      <c r="F1175" s="38">
        <v>1.64</v>
      </c>
      <c r="G1175" s="39">
        <v>6.7799999999999996E-3</v>
      </c>
      <c r="H1175" s="37" t="s">
        <v>5923</v>
      </c>
      <c r="I1175" s="11"/>
      <c r="J1175" s="11"/>
    </row>
    <row r="1176" spans="1:10" x14ac:dyDescent="0.2">
      <c r="A1176" s="36" t="s">
        <v>3918</v>
      </c>
      <c r="B1176" s="37" t="s">
        <v>4850</v>
      </c>
      <c r="C1176" s="37" t="s">
        <v>3909</v>
      </c>
      <c r="D1176" s="37" t="s">
        <v>3942</v>
      </c>
      <c r="E1176" s="37" t="s">
        <v>28</v>
      </c>
      <c r="F1176" s="38">
        <v>1.64</v>
      </c>
      <c r="G1176" s="39">
        <v>7.3299999999999997E-3</v>
      </c>
      <c r="H1176" s="37" t="s">
        <v>5924</v>
      </c>
      <c r="I1176" s="11"/>
      <c r="J1176" s="11"/>
    </row>
    <row r="1177" spans="1:10" x14ac:dyDescent="0.2">
      <c r="A1177" s="36" t="s">
        <v>3918</v>
      </c>
      <c r="B1177" s="37" t="s">
        <v>5925</v>
      </c>
      <c r="C1177" s="37" t="s">
        <v>3903</v>
      </c>
      <c r="D1177" s="37" t="s">
        <v>4111</v>
      </c>
      <c r="E1177" s="37" t="s">
        <v>8</v>
      </c>
      <c r="F1177" s="38">
        <v>1.64</v>
      </c>
      <c r="G1177" s="39">
        <v>8.1499999999999993E-3</v>
      </c>
      <c r="H1177" s="37" t="s">
        <v>5926</v>
      </c>
      <c r="I1177" s="11"/>
      <c r="J1177" s="11"/>
    </row>
    <row r="1178" spans="1:10" x14ac:dyDescent="0.2">
      <c r="A1178" s="36" t="s">
        <v>3918</v>
      </c>
      <c r="B1178" s="37" t="s">
        <v>4272</v>
      </c>
      <c r="C1178" s="37" t="s">
        <v>3921</v>
      </c>
      <c r="D1178" s="37" t="s">
        <v>4274</v>
      </c>
      <c r="E1178" s="37" t="s">
        <v>8</v>
      </c>
      <c r="F1178" s="38">
        <v>1.64</v>
      </c>
      <c r="G1178" s="39">
        <v>9.6500000000000006E-3</v>
      </c>
      <c r="H1178" s="37" t="s">
        <v>5927</v>
      </c>
      <c r="I1178" s="11"/>
      <c r="J1178" s="11"/>
    </row>
    <row r="1179" spans="1:10" x14ac:dyDescent="0.2">
      <c r="A1179" s="36" t="s">
        <v>3918</v>
      </c>
      <c r="B1179" s="37" t="s">
        <v>5928</v>
      </c>
      <c r="C1179" s="37" t="s">
        <v>3903</v>
      </c>
      <c r="D1179" s="37" t="s">
        <v>3994</v>
      </c>
      <c r="E1179" s="37" t="s">
        <v>8</v>
      </c>
      <c r="F1179" s="38">
        <v>1.64</v>
      </c>
      <c r="G1179" s="39">
        <v>1.7399999999999999E-2</v>
      </c>
      <c r="H1179" s="37" t="s">
        <v>5929</v>
      </c>
      <c r="I1179" s="11"/>
      <c r="J1179" s="11"/>
    </row>
    <row r="1180" spans="1:10" x14ac:dyDescent="0.2">
      <c r="A1180" s="36" t="s">
        <v>3918</v>
      </c>
      <c r="B1180" s="37" t="s">
        <v>3040</v>
      </c>
      <c r="C1180" s="37" t="s">
        <v>3908</v>
      </c>
      <c r="D1180" s="37" t="s">
        <v>4311</v>
      </c>
      <c r="E1180" s="37" t="s">
        <v>8</v>
      </c>
      <c r="F1180" s="38">
        <v>1.64</v>
      </c>
      <c r="G1180" s="39">
        <v>1.83E-2</v>
      </c>
      <c r="H1180" s="37" t="s">
        <v>5930</v>
      </c>
      <c r="I1180" s="11"/>
      <c r="J1180" s="11"/>
    </row>
    <row r="1181" spans="1:10" x14ac:dyDescent="0.2">
      <c r="A1181" s="36" t="s">
        <v>3918</v>
      </c>
      <c r="B1181" s="37" t="s">
        <v>4918</v>
      </c>
      <c r="C1181" s="37" t="s">
        <v>3909</v>
      </c>
      <c r="D1181" s="37" t="s">
        <v>4067</v>
      </c>
      <c r="E1181" s="37" t="s">
        <v>28</v>
      </c>
      <c r="F1181" s="38">
        <v>1.64</v>
      </c>
      <c r="G1181" s="39">
        <v>1.8599999999999998E-2</v>
      </c>
      <c r="H1181" s="37" t="s">
        <v>5931</v>
      </c>
      <c r="I1181" s="11"/>
      <c r="J1181" s="11"/>
    </row>
    <row r="1182" spans="1:10" x14ac:dyDescent="0.2">
      <c r="A1182" s="36" t="s">
        <v>3918</v>
      </c>
      <c r="B1182" s="37" t="s">
        <v>5476</v>
      </c>
      <c r="C1182" s="37" t="s">
        <v>3921</v>
      </c>
      <c r="D1182" s="37" t="s">
        <v>4026</v>
      </c>
      <c r="E1182" s="37" t="s">
        <v>8</v>
      </c>
      <c r="F1182" s="38">
        <v>1.64</v>
      </c>
      <c r="G1182" s="39">
        <v>1.8800000000000001E-2</v>
      </c>
      <c r="H1182" s="37" t="s">
        <v>5932</v>
      </c>
      <c r="I1182" s="11"/>
      <c r="J1182" s="11"/>
    </row>
    <row r="1183" spans="1:10" x14ac:dyDescent="0.2">
      <c r="A1183" s="36" t="s">
        <v>3951</v>
      </c>
      <c r="B1183" s="37" t="s">
        <v>5037</v>
      </c>
      <c r="C1183" s="37" t="s">
        <v>3904</v>
      </c>
      <c r="D1183" s="37" t="s">
        <v>4624</v>
      </c>
      <c r="E1183" s="37" t="s">
        <v>5138</v>
      </c>
      <c r="F1183" s="38">
        <v>1.64</v>
      </c>
      <c r="G1183" s="39">
        <v>2.0299999999999999E-2</v>
      </c>
      <c r="H1183" s="37" t="s">
        <v>5038</v>
      </c>
      <c r="I1183" s="11"/>
      <c r="J1183" s="11"/>
    </row>
    <row r="1184" spans="1:10" x14ac:dyDescent="0.2">
      <c r="A1184" s="36" t="s">
        <v>3918</v>
      </c>
      <c r="B1184" s="37" t="s">
        <v>5933</v>
      </c>
      <c r="C1184" s="37" t="s">
        <v>3907</v>
      </c>
      <c r="D1184" s="37" t="s">
        <v>3974</v>
      </c>
      <c r="E1184" s="37" t="s">
        <v>28</v>
      </c>
      <c r="F1184" s="38">
        <v>1.64</v>
      </c>
      <c r="G1184" s="39">
        <v>2.0500000000000001E-2</v>
      </c>
      <c r="H1184" s="37" t="s">
        <v>5934</v>
      </c>
      <c r="I1184" s="11"/>
      <c r="J1184" s="11"/>
    </row>
    <row r="1185" spans="1:10" x14ac:dyDescent="0.2">
      <c r="A1185" s="36" t="s">
        <v>3918</v>
      </c>
      <c r="B1185" s="37" t="s">
        <v>255</v>
      </c>
      <c r="C1185" s="37" t="s">
        <v>3921</v>
      </c>
      <c r="D1185" s="37" t="s">
        <v>3958</v>
      </c>
      <c r="E1185" s="37" t="s">
        <v>28</v>
      </c>
      <c r="F1185" s="38">
        <v>1.64</v>
      </c>
      <c r="G1185" s="39">
        <v>2.0899999999999998E-2</v>
      </c>
      <c r="H1185" s="37" t="s">
        <v>5935</v>
      </c>
      <c r="I1185" s="11"/>
      <c r="J1185" s="11"/>
    </row>
    <row r="1186" spans="1:10" x14ac:dyDescent="0.2">
      <c r="A1186" s="36" t="s">
        <v>4040</v>
      </c>
      <c r="B1186" s="37" t="s">
        <v>2130</v>
      </c>
      <c r="C1186" s="37" t="s">
        <v>3905</v>
      </c>
      <c r="D1186" s="37" t="s">
        <v>4179</v>
      </c>
      <c r="E1186" s="37" t="s">
        <v>8</v>
      </c>
      <c r="F1186" s="38">
        <v>1.64</v>
      </c>
      <c r="G1186" s="39">
        <v>2.2200000000000001E-2</v>
      </c>
      <c r="H1186" s="37" t="s">
        <v>5936</v>
      </c>
      <c r="I1186" s="11"/>
      <c r="J1186" s="11"/>
    </row>
    <row r="1187" spans="1:10" x14ac:dyDescent="0.2">
      <c r="A1187" s="36" t="s">
        <v>3918</v>
      </c>
      <c r="B1187" s="37" t="s">
        <v>4687</v>
      </c>
      <c r="C1187" s="37" t="s">
        <v>3905</v>
      </c>
      <c r="D1187" s="37" t="s">
        <v>3956</v>
      </c>
      <c r="E1187" s="37" t="s">
        <v>28</v>
      </c>
      <c r="F1187" s="38">
        <v>1.64</v>
      </c>
      <c r="G1187" s="39">
        <v>2.4899999999999999E-2</v>
      </c>
      <c r="H1187" s="37" t="s">
        <v>5937</v>
      </c>
      <c r="I1187" s="11"/>
      <c r="J1187" s="11"/>
    </row>
    <row r="1188" spans="1:10" x14ac:dyDescent="0.2">
      <c r="A1188" s="36" t="s">
        <v>3918</v>
      </c>
      <c r="B1188" s="37" t="s">
        <v>2198</v>
      </c>
      <c r="C1188" s="37" t="s">
        <v>3903</v>
      </c>
      <c r="D1188" s="37" t="s">
        <v>3994</v>
      </c>
      <c r="E1188" s="37" t="s">
        <v>8</v>
      </c>
      <c r="F1188" s="38">
        <v>1.64</v>
      </c>
      <c r="G1188" s="39">
        <v>2.6100000000000002E-2</v>
      </c>
      <c r="H1188" s="37" t="s">
        <v>5938</v>
      </c>
      <c r="I1188" s="11"/>
      <c r="J1188" s="11"/>
    </row>
    <row r="1189" spans="1:10" x14ac:dyDescent="0.2">
      <c r="A1189" s="36" t="s">
        <v>3918</v>
      </c>
      <c r="B1189" s="37" t="s">
        <v>5939</v>
      </c>
      <c r="C1189" s="37" t="s">
        <v>3908</v>
      </c>
      <c r="D1189" s="37" t="s">
        <v>4151</v>
      </c>
      <c r="E1189" s="37" t="s">
        <v>8</v>
      </c>
      <c r="F1189" s="38">
        <v>1.64</v>
      </c>
      <c r="G1189" s="39">
        <v>2.6100000000000002E-2</v>
      </c>
      <c r="H1189" s="37" t="s">
        <v>5940</v>
      </c>
      <c r="I1189" s="11"/>
      <c r="J1189" s="11"/>
    </row>
    <row r="1190" spans="1:10" x14ac:dyDescent="0.2">
      <c r="A1190" s="36" t="s">
        <v>3918</v>
      </c>
      <c r="B1190" s="37" t="s">
        <v>4615</v>
      </c>
      <c r="C1190" s="37" t="s">
        <v>3904</v>
      </c>
      <c r="D1190" s="37" t="s">
        <v>4254</v>
      </c>
      <c r="E1190" s="37" t="s">
        <v>8</v>
      </c>
      <c r="F1190" s="38">
        <v>1.64</v>
      </c>
      <c r="G1190" s="39">
        <v>2.63E-2</v>
      </c>
      <c r="H1190" s="37" t="s">
        <v>5941</v>
      </c>
      <c r="I1190" s="11"/>
      <c r="J1190" s="11"/>
    </row>
    <row r="1191" spans="1:10" x14ac:dyDescent="0.2">
      <c r="A1191" s="36" t="s">
        <v>3918</v>
      </c>
      <c r="B1191" s="37" t="s">
        <v>5942</v>
      </c>
      <c r="C1191" s="37" t="s">
        <v>3921</v>
      </c>
      <c r="D1191" s="37" t="s">
        <v>4230</v>
      </c>
      <c r="E1191" s="37" t="s">
        <v>28</v>
      </c>
      <c r="F1191" s="38">
        <v>1.64</v>
      </c>
      <c r="G1191" s="39">
        <v>2.7E-2</v>
      </c>
      <c r="H1191" s="37" t="s">
        <v>5943</v>
      </c>
      <c r="I1191" s="11"/>
      <c r="J1191" s="11"/>
    </row>
    <row r="1192" spans="1:10" x14ac:dyDescent="0.2">
      <c r="A1192" s="36" t="s">
        <v>3918</v>
      </c>
      <c r="B1192" s="37" t="s">
        <v>5944</v>
      </c>
      <c r="C1192" s="37" t="s">
        <v>3905</v>
      </c>
      <c r="D1192" s="37" t="s">
        <v>3998</v>
      </c>
      <c r="E1192" s="37" t="s">
        <v>8</v>
      </c>
      <c r="F1192" s="38">
        <v>1.64</v>
      </c>
      <c r="G1192" s="39">
        <v>2.9700000000000001E-2</v>
      </c>
      <c r="H1192" s="37" t="s">
        <v>5945</v>
      </c>
      <c r="I1192" s="11"/>
      <c r="J1192" s="11"/>
    </row>
    <row r="1193" spans="1:10" x14ac:dyDescent="0.2">
      <c r="A1193" s="36" t="s">
        <v>3918</v>
      </c>
      <c r="B1193" s="37" t="s">
        <v>4854</v>
      </c>
      <c r="C1193" s="37" t="s">
        <v>3903</v>
      </c>
      <c r="D1193" s="37" t="s">
        <v>3994</v>
      </c>
      <c r="E1193" s="37" t="s">
        <v>8</v>
      </c>
      <c r="F1193" s="38">
        <v>1.64</v>
      </c>
      <c r="G1193" s="39">
        <v>3.4500000000000003E-2</v>
      </c>
      <c r="H1193" s="37" t="s">
        <v>5946</v>
      </c>
      <c r="I1193" s="11"/>
      <c r="J1193" s="11"/>
    </row>
    <row r="1194" spans="1:10" x14ac:dyDescent="0.2">
      <c r="A1194" s="36" t="s">
        <v>3918</v>
      </c>
      <c r="B1194" s="37" t="s">
        <v>3940</v>
      </c>
      <c r="C1194" s="37" t="s">
        <v>3921</v>
      </c>
      <c r="D1194" s="37" t="s">
        <v>3922</v>
      </c>
      <c r="E1194" s="37" t="s">
        <v>8</v>
      </c>
      <c r="F1194" s="38">
        <v>1.64</v>
      </c>
      <c r="G1194" s="39">
        <v>3.4799999999999998E-2</v>
      </c>
      <c r="H1194" s="37" t="s">
        <v>5947</v>
      </c>
      <c r="I1194" s="11"/>
      <c r="J1194" s="11"/>
    </row>
    <row r="1195" spans="1:10" x14ac:dyDescent="0.2">
      <c r="A1195" s="36" t="s">
        <v>3918</v>
      </c>
      <c r="B1195" s="37" t="s">
        <v>3215</v>
      </c>
      <c r="C1195" s="37" t="s">
        <v>3921</v>
      </c>
      <c r="D1195" s="37" t="s">
        <v>3928</v>
      </c>
      <c r="E1195" s="37" t="s">
        <v>28</v>
      </c>
      <c r="F1195" s="38">
        <v>1.64</v>
      </c>
      <c r="G1195" s="39">
        <v>3.7499999999999999E-2</v>
      </c>
      <c r="H1195" s="37" t="s">
        <v>5948</v>
      </c>
      <c r="I1195" s="11"/>
      <c r="J1195" s="11"/>
    </row>
    <row r="1196" spans="1:10" x14ac:dyDescent="0.2">
      <c r="A1196" s="36" t="s">
        <v>3918</v>
      </c>
      <c r="B1196" s="37" t="s">
        <v>4284</v>
      </c>
      <c r="C1196" s="37" t="s">
        <v>3905</v>
      </c>
      <c r="D1196" s="37" t="s">
        <v>3949</v>
      </c>
      <c r="E1196" s="37" t="s">
        <v>28</v>
      </c>
      <c r="F1196" s="38">
        <v>1.64</v>
      </c>
      <c r="G1196" s="39">
        <v>4.1300000000000003E-2</v>
      </c>
      <c r="H1196" s="37" t="s">
        <v>5949</v>
      </c>
      <c r="I1196" s="11"/>
      <c r="J1196" s="11"/>
    </row>
    <row r="1197" spans="1:10" x14ac:dyDescent="0.2">
      <c r="A1197" s="36" t="s">
        <v>3918</v>
      </c>
      <c r="B1197" s="37" t="s">
        <v>2147</v>
      </c>
      <c r="C1197" s="37" t="s">
        <v>3921</v>
      </c>
      <c r="D1197" s="37" t="s">
        <v>3928</v>
      </c>
      <c r="E1197" s="37" t="s">
        <v>8</v>
      </c>
      <c r="F1197" s="38">
        <v>1.64</v>
      </c>
      <c r="G1197" s="39">
        <v>4.19E-2</v>
      </c>
      <c r="H1197" s="37" t="s">
        <v>5950</v>
      </c>
      <c r="I1197" s="11"/>
      <c r="J1197" s="11"/>
    </row>
    <row r="1198" spans="1:10" x14ac:dyDescent="0.2">
      <c r="A1198" s="36" t="s">
        <v>3918</v>
      </c>
      <c r="B1198" s="37" t="s">
        <v>5593</v>
      </c>
      <c r="C1198" s="37" t="s">
        <v>3921</v>
      </c>
      <c r="D1198" s="37" t="s">
        <v>4105</v>
      </c>
      <c r="E1198" s="37" t="s">
        <v>8</v>
      </c>
      <c r="F1198" s="38">
        <v>1.64</v>
      </c>
      <c r="G1198" s="39">
        <v>4.5199999999999997E-2</v>
      </c>
      <c r="H1198" s="37" t="s">
        <v>5951</v>
      </c>
      <c r="I1198" s="11"/>
      <c r="J1198" s="11"/>
    </row>
    <row r="1199" spans="1:10" x14ac:dyDescent="0.2">
      <c r="A1199" s="36" t="s">
        <v>3918</v>
      </c>
      <c r="B1199" s="37" t="s">
        <v>5755</v>
      </c>
      <c r="C1199" s="37" t="s">
        <v>3904</v>
      </c>
      <c r="D1199" s="37" t="s">
        <v>4151</v>
      </c>
      <c r="E1199" s="37" t="s">
        <v>28</v>
      </c>
      <c r="F1199" s="38">
        <v>1.64</v>
      </c>
      <c r="G1199" s="39">
        <v>4.8300000000000003E-2</v>
      </c>
      <c r="H1199" s="37" t="s">
        <v>5952</v>
      </c>
      <c r="I1199" s="11"/>
      <c r="J1199" s="11"/>
    </row>
    <row r="1200" spans="1:10" x14ac:dyDescent="0.2">
      <c r="A1200" s="36" t="s">
        <v>3918</v>
      </c>
      <c r="B1200" s="37" t="s">
        <v>5566</v>
      </c>
      <c r="C1200" s="37" t="s">
        <v>3903</v>
      </c>
      <c r="D1200" s="37" t="s">
        <v>4173</v>
      </c>
      <c r="E1200" s="37" t="s">
        <v>8</v>
      </c>
      <c r="F1200" s="38">
        <v>1.64</v>
      </c>
      <c r="G1200" s="39">
        <v>4.8800000000000003E-2</v>
      </c>
      <c r="H1200" s="37" t="s">
        <v>5953</v>
      </c>
      <c r="I1200" s="11"/>
      <c r="J1200" s="11"/>
    </row>
    <row r="1201" spans="1:10" x14ac:dyDescent="0.2">
      <c r="A1201" s="36" t="s">
        <v>3918</v>
      </c>
      <c r="B1201" s="37" t="s">
        <v>5954</v>
      </c>
      <c r="C1201" s="37" t="s">
        <v>3904</v>
      </c>
      <c r="D1201" s="37" t="s">
        <v>3935</v>
      </c>
      <c r="E1201" s="37" t="s">
        <v>8</v>
      </c>
      <c r="F1201" s="38">
        <v>1.63</v>
      </c>
      <c r="G1201" s="39">
        <v>1.6699999999999999E-4</v>
      </c>
      <c r="H1201" s="37" t="s">
        <v>5955</v>
      </c>
      <c r="I1201" s="11"/>
      <c r="J1201" s="11"/>
    </row>
    <row r="1202" spans="1:10" x14ac:dyDescent="0.2">
      <c r="A1202" s="36" t="s">
        <v>3918</v>
      </c>
      <c r="B1202" s="37" t="s">
        <v>4615</v>
      </c>
      <c r="C1202" s="37" t="s">
        <v>3921</v>
      </c>
      <c r="D1202" s="37" t="s">
        <v>4382</v>
      </c>
      <c r="E1202" s="37" t="s">
        <v>8</v>
      </c>
      <c r="F1202" s="38">
        <v>1.63</v>
      </c>
      <c r="G1202" s="39">
        <v>5.6400000000000005E-4</v>
      </c>
      <c r="H1202" s="37" t="s">
        <v>5956</v>
      </c>
      <c r="I1202" s="11"/>
      <c r="J1202" s="11"/>
    </row>
    <row r="1203" spans="1:10" x14ac:dyDescent="0.2">
      <c r="A1203" s="36" t="s">
        <v>3918</v>
      </c>
      <c r="B1203" s="37" t="s">
        <v>4531</v>
      </c>
      <c r="C1203" s="37" t="s">
        <v>3921</v>
      </c>
      <c r="D1203" s="37" t="s">
        <v>4609</v>
      </c>
      <c r="E1203" s="37" t="s">
        <v>28</v>
      </c>
      <c r="F1203" s="38">
        <v>1.63</v>
      </c>
      <c r="G1203" s="39">
        <v>1.73E-3</v>
      </c>
      <c r="H1203" s="37" t="s">
        <v>5957</v>
      </c>
      <c r="I1203" s="11"/>
      <c r="J1203" s="11"/>
    </row>
    <row r="1204" spans="1:10" x14ac:dyDescent="0.2">
      <c r="A1204" s="36" t="s">
        <v>3918</v>
      </c>
      <c r="B1204" s="37" t="s">
        <v>2089</v>
      </c>
      <c r="C1204" s="37" t="s">
        <v>3903</v>
      </c>
      <c r="D1204" s="37" t="s">
        <v>4111</v>
      </c>
      <c r="E1204" s="37" t="s">
        <v>8</v>
      </c>
      <c r="F1204" s="38">
        <v>1.63</v>
      </c>
      <c r="G1204" s="39">
        <v>2.2200000000000002E-3</v>
      </c>
      <c r="H1204" s="37" t="s">
        <v>5958</v>
      </c>
      <c r="I1204" s="11"/>
      <c r="J1204" s="11"/>
    </row>
    <row r="1205" spans="1:10" x14ac:dyDescent="0.2">
      <c r="A1205" s="36" t="s">
        <v>3918</v>
      </c>
      <c r="B1205" s="37" t="s">
        <v>5959</v>
      </c>
      <c r="C1205" s="37" t="s">
        <v>3908</v>
      </c>
      <c r="D1205" s="37" t="s">
        <v>3932</v>
      </c>
      <c r="E1205" s="37" t="s">
        <v>28</v>
      </c>
      <c r="F1205" s="38">
        <v>1.63</v>
      </c>
      <c r="G1205" s="39">
        <v>2.5999999999999999E-3</v>
      </c>
      <c r="H1205" s="37" t="s">
        <v>5960</v>
      </c>
      <c r="I1205" s="11"/>
      <c r="J1205" s="11"/>
    </row>
    <row r="1206" spans="1:10" x14ac:dyDescent="0.2">
      <c r="A1206" s="36" t="s">
        <v>3918</v>
      </c>
      <c r="B1206" s="37" t="s">
        <v>5961</v>
      </c>
      <c r="C1206" s="37" t="s">
        <v>3905</v>
      </c>
      <c r="D1206" s="37" t="s">
        <v>3958</v>
      </c>
      <c r="E1206" s="37" t="s">
        <v>8</v>
      </c>
      <c r="F1206" s="38">
        <v>1.63</v>
      </c>
      <c r="G1206" s="39">
        <v>3.3600000000000001E-3</v>
      </c>
      <c r="H1206" s="37" t="s">
        <v>5962</v>
      </c>
      <c r="I1206" s="11"/>
      <c r="J1206" s="11"/>
    </row>
    <row r="1207" spans="1:10" x14ac:dyDescent="0.2">
      <c r="A1207" s="36" t="s">
        <v>3918</v>
      </c>
      <c r="B1207" s="37" t="s">
        <v>5963</v>
      </c>
      <c r="C1207" s="37" t="s">
        <v>3921</v>
      </c>
      <c r="D1207" s="37" t="s">
        <v>4076</v>
      </c>
      <c r="E1207" s="37" t="s">
        <v>8</v>
      </c>
      <c r="F1207" s="38">
        <v>1.63</v>
      </c>
      <c r="G1207" s="39">
        <v>3.5699999999999998E-3</v>
      </c>
      <c r="H1207" s="37" t="s">
        <v>5964</v>
      </c>
      <c r="I1207" s="11"/>
      <c r="J1207" s="11"/>
    </row>
    <row r="1208" spans="1:10" x14ac:dyDescent="0.2">
      <c r="A1208" s="36" t="s">
        <v>4040</v>
      </c>
      <c r="B1208" s="37" t="s">
        <v>2724</v>
      </c>
      <c r="C1208" s="37" t="s">
        <v>3905</v>
      </c>
      <c r="D1208" s="37" t="s">
        <v>5965</v>
      </c>
      <c r="E1208" s="37" t="s">
        <v>8</v>
      </c>
      <c r="F1208" s="38">
        <v>1.63</v>
      </c>
      <c r="G1208" s="39">
        <v>5.0600000000000003E-3</v>
      </c>
      <c r="H1208" s="37" t="s">
        <v>5966</v>
      </c>
      <c r="I1208" s="11"/>
      <c r="J1208" s="11"/>
    </row>
    <row r="1209" spans="1:10" x14ac:dyDescent="0.2">
      <c r="A1209" s="36" t="s">
        <v>3918</v>
      </c>
      <c r="B1209" s="37" t="s">
        <v>5967</v>
      </c>
      <c r="C1209" s="37" t="s">
        <v>3921</v>
      </c>
      <c r="D1209" s="37" t="s">
        <v>4616</v>
      </c>
      <c r="E1209" s="37" t="s">
        <v>8</v>
      </c>
      <c r="F1209" s="38">
        <v>1.63</v>
      </c>
      <c r="G1209" s="39">
        <v>5.1700000000000001E-3</v>
      </c>
      <c r="H1209" s="37" t="s">
        <v>5968</v>
      </c>
      <c r="I1209" s="11"/>
      <c r="J1209" s="11"/>
    </row>
    <row r="1210" spans="1:10" x14ac:dyDescent="0.2">
      <c r="A1210" s="36" t="s">
        <v>3918</v>
      </c>
      <c r="B1210" s="37" t="s">
        <v>5969</v>
      </c>
      <c r="C1210" s="37" t="s">
        <v>3921</v>
      </c>
      <c r="D1210" s="37" t="s">
        <v>4105</v>
      </c>
      <c r="E1210" s="37" t="s">
        <v>28</v>
      </c>
      <c r="F1210" s="38">
        <v>1.63</v>
      </c>
      <c r="G1210" s="39">
        <v>5.64E-3</v>
      </c>
      <c r="H1210" s="37" t="s">
        <v>5970</v>
      </c>
      <c r="I1210" s="11"/>
      <c r="J1210" s="11"/>
    </row>
    <row r="1211" spans="1:10" x14ac:dyDescent="0.2">
      <c r="A1211" s="36" t="s">
        <v>3918</v>
      </c>
      <c r="B1211" s="37" t="s">
        <v>4751</v>
      </c>
      <c r="C1211" s="37" t="s">
        <v>3909</v>
      </c>
      <c r="D1211" s="37" t="s">
        <v>3942</v>
      </c>
      <c r="E1211" s="37" t="s">
        <v>28</v>
      </c>
      <c r="F1211" s="38">
        <v>1.63</v>
      </c>
      <c r="G1211" s="39">
        <v>5.8300000000000001E-3</v>
      </c>
      <c r="H1211" s="37" t="s">
        <v>5971</v>
      </c>
      <c r="I1211" s="11"/>
      <c r="J1211" s="11"/>
    </row>
    <row r="1212" spans="1:10" x14ac:dyDescent="0.2">
      <c r="A1212" s="36" t="s">
        <v>3951</v>
      </c>
      <c r="B1212" s="37" t="s">
        <v>4760</v>
      </c>
      <c r="C1212" s="37" t="s">
        <v>3905</v>
      </c>
      <c r="D1212" s="37" t="s">
        <v>5972</v>
      </c>
      <c r="E1212" s="37" t="s">
        <v>8</v>
      </c>
      <c r="F1212" s="38">
        <v>1.63</v>
      </c>
      <c r="G1212" s="39">
        <v>7.3600000000000002E-3</v>
      </c>
      <c r="H1212" s="37" t="s">
        <v>5973</v>
      </c>
      <c r="I1212" s="11"/>
      <c r="J1212" s="11"/>
    </row>
    <row r="1213" spans="1:10" x14ac:dyDescent="0.2">
      <c r="A1213" s="36" t="s">
        <v>3918</v>
      </c>
      <c r="B1213" s="37" t="s">
        <v>5974</v>
      </c>
      <c r="C1213" s="37" t="s">
        <v>3921</v>
      </c>
      <c r="D1213" s="37" t="s">
        <v>3945</v>
      </c>
      <c r="E1213" s="37" t="s">
        <v>28</v>
      </c>
      <c r="F1213" s="38">
        <v>1.63</v>
      </c>
      <c r="G1213" s="39">
        <v>8.5599999999999999E-3</v>
      </c>
      <c r="H1213" s="37" t="s">
        <v>5975</v>
      </c>
      <c r="I1213" s="11"/>
      <c r="J1213" s="11"/>
    </row>
    <row r="1214" spans="1:10" x14ac:dyDescent="0.2">
      <c r="A1214" s="36" t="s">
        <v>3918</v>
      </c>
      <c r="B1214" s="37" t="s">
        <v>5976</v>
      </c>
      <c r="C1214" s="37" t="s">
        <v>3904</v>
      </c>
      <c r="D1214" s="37" t="s">
        <v>3962</v>
      </c>
      <c r="E1214" s="37" t="s">
        <v>28</v>
      </c>
      <c r="F1214" s="38">
        <v>1.63</v>
      </c>
      <c r="G1214" s="39">
        <v>0.01</v>
      </c>
      <c r="H1214" s="37" t="s">
        <v>5977</v>
      </c>
      <c r="I1214" s="11"/>
      <c r="J1214" s="11"/>
    </row>
    <row r="1215" spans="1:10" x14ac:dyDescent="0.2">
      <c r="A1215" s="36" t="s">
        <v>3918</v>
      </c>
      <c r="B1215" s="37" t="s">
        <v>1130</v>
      </c>
      <c r="C1215" s="37" t="s">
        <v>3903</v>
      </c>
      <c r="D1215" s="37" t="s">
        <v>3994</v>
      </c>
      <c r="E1215" s="37" t="s">
        <v>28</v>
      </c>
      <c r="F1215" s="38">
        <v>1.63</v>
      </c>
      <c r="G1215" s="39">
        <v>1.0699999999999999E-2</v>
      </c>
      <c r="H1215" s="37" t="s">
        <v>5978</v>
      </c>
      <c r="I1215" s="11"/>
      <c r="J1215" s="11"/>
    </row>
    <row r="1216" spans="1:10" x14ac:dyDescent="0.2">
      <c r="A1216" s="36" t="s">
        <v>3918</v>
      </c>
      <c r="B1216" s="37" t="s">
        <v>5979</v>
      </c>
      <c r="C1216" s="37" t="s">
        <v>3903</v>
      </c>
      <c r="D1216" s="37" t="s">
        <v>3938</v>
      </c>
      <c r="E1216" s="37" t="s">
        <v>8</v>
      </c>
      <c r="F1216" s="38">
        <v>1.63</v>
      </c>
      <c r="G1216" s="39">
        <v>1.66E-2</v>
      </c>
      <c r="H1216" s="37" t="s">
        <v>5980</v>
      </c>
      <c r="I1216" s="11"/>
      <c r="J1216" s="11"/>
    </row>
    <row r="1217" spans="1:10" x14ac:dyDescent="0.2">
      <c r="A1217" s="36" t="s">
        <v>3918</v>
      </c>
      <c r="B1217" s="37" t="s">
        <v>5459</v>
      </c>
      <c r="C1217" s="37" t="s">
        <v>3908</v>
      </c>
      <c r="D1217" s="37" t="s">
        <v>4016</v>
      </c>
      <c r="E1217" s="37" t="s">
        <v>8</v>
      </c>
      <c r="F1217" s="38">
        <v>1.63</v>
      </c>
      <c r="G1217" s="39">
        <v>1.67E-2</v>
      </c>
      <c r="H1217" s="37" t="s">
        <v>5981</v>
      </c>
      <c r="I1217" s="11"/>
      <c r="J1217" s="11"/>
    </row>
    <row r="1218" spans="1:10" x14ac:dyDescent="0.2">
      <c r="A1218" s="36" t="s">
        <v>3918</v>
      </c>
      <c r="B1218" s="37" t="s">
        <v>5982</v>
      </c>
      <c r="C1218" s="37" t="s">
        <v>3905</v>
      </c>
      <c r="D1218" s="37" t="s">
        <v>4026</v>
      </c>
      <c r="E1218" s="37" t="s">
        <v>28</v>
      </c>
      <c r="F1218" s="38">
        <v>1.63</v>
      </c>
      <c r="G1218" s="39">
        <v>1.9099999999999999E-2</v>
      </c>
      <c r="H1218" s="37" t="s">
        <v>5983</v>
      </c>
      <c r="I1218" s="11"/>
      <c r="J1218" s="11"/>
    </row>
    <row r="1219" spans="1:10" x14ac:dyDescent="0.2">
      <c r="A1219" s="36" t="s">
        <v>3918</v>
      </c>
      <c r="B1219" s="37" t="s">
        <v>536</v>
      </c>
      <c r="C1219" s="37" t="s">
        <v>3908</v>
      </c>
      <c r="D1219" s="37" t="s">
        <v>4311</v>
      </c>
      <c r="E1219" s="37" t="s">
        <v>28</v>
      </c>
      <c r="F1219" s="38">
        <v>1.63</v>
      </c>
      <c r="G1219" s="39">
        <v>2.23E-2</v>
      </c>
      <c r="H1219" s="37" t="s">
        <v>5984</v>
      </c>
      <c r="I1219" s="11"/>
      <c r="J1219" s="11"/>
    </row>
    <row r="1220" spans="1:10" x14ac:dyDescent="0.2">
      <c r="A1220" s="36" t="s">
        <v>3918</v>
      </c>
      <c r="B1220" s="37" t="s">
        <v>5097</v>
      </c>
      <c r="C1220" s="37" t="s">
        <v>3907</v>
      </c>
      <c r="D1220" s="37" t="s">
        <v>4359</v>
      </c>
      <c r="E1220" s="37" t="s">
        <v>28</v>
      </c>
      <c r="F1220" s="38">
        <v>1.63</v>
      </c>
      <c r="G1220" s="39">
        <v>2.2599999999999999E-2</v>
      </c>
      <c r="H1220" s="37" t="s">
        <v>5985</v>
      </c>
      <c r="I1220" s="11"/>
      <c r="J1220" s="11"/>
    </row>
    <row r="1221" spans="1:10" x14ac:dyDescent="0.2">
      <c r="A1221" s="36" t="s">
        <v>3918</v>
      </c>
      <c r="B1221" s="37" t="s">
        <v>5986</v>
      </c>
      <c r="C1221" s="37" t="s">
        <v>3903</v>
      </c>
      <c r="D1221" s="37" t="s">
        <v>3983</v>
      </c>
      <c r="E1221" s="37" t="s">
        <v>28</v>
      </c>
      <c r="F1221" s="38">
        <v>1.63</v>
      </c>
      <c r="G1221" s="39">
        <v>2.5399999999999999E-2</v>
      </c>
      <c r="H1221" s="37" t="s">
        <v>5987</v>
      </c>
      <c r="I1221" s="11"/>
      <c r="J1221" s="11"/>
    </row>
    <row r="1222" spans="1:10" x14ac:dyDescent="0.2">
      <c r="A1222" s="36" t="s">
        <v>3918</v>
      </c>
      <c r="B1222" s="37" t="s">
        <v>5885</v>
      </c>
      <c r="C1222" s="37" t="s">
        <v>3921</v>
      </c>
      <c r="D1222" s="37" t="s">
        <v>5988</v>
      </c>
      <c r="E1222" s="37" t="s">
        <v>8</v>
      </c>
      <c r="F1222" s="38">
        <v>1.63</v>
      </c>
      <c r="G1222" s="39">
        <v>2.7799999999999998E-2</v>
      </c>
      <c r="H1222" s="37" t="s">
        <v>5989</v>
      </c>
      <c r="I1222" s="11"/>
      <c r="J1222" s="11"/>
    </row>
    <row r="1223" spans="1:10" x14ac:dyDescent="0.2">
      <c r="A1223" s="36" t="s">
        <v>3918</v>
      </c>
      <c r="B1223" s="37" t="s">
        <v>5990</v>
      </c>
      <c r="C1223" s="37" t="s">
        <v>3904</v>
      </c>
      <c r="D1223" s="37" t="s">
        <v>3919</v>
      </c>
      <c r="E1223" s="37" t="s">
        <v>28</v>
      </c>
      <c r="F1223" s="38">
        <v>1.63</v>
      </c>
      <c r="G1223" s="39">
        <v>3.0599999999999999E-2</v>
      </c>
      <c r="H1223" s="37" t="s">
        <v>5991</v>
      </c>
      <c r="I1223" s="11"/>
      <c r="J1223" s="11"/>
    </row>
    <row r="1224" spans="1:10" x14ac:dyDescent="0.2">
      <c r="A1224" s="36" t="s">
        <v>3918</v>
      </c>
      <c r="B1224" s="37" t="s">
        <v>5992</v>
      </c>
      <c r="C1224" s="37" t="s">
        <v>3903</v>
      </c>
      <c r="D1224" s="37" t="s">
        <v>4670</v>
      </c>
      <c r="E1224" s="37" t="s">
        <v>28</v>
      </c>
      <c r="F1224" s="38">
        <v>1.63</v>
      </c>
      <c r="G1224" s="39">
        <v>3.0800000000000001E-2</v>
      </c>
      <c r="H1224" s="37" t="s">
        <v>5993</v>
      </c>
      <c r="I1224" s="11"/>
      <c r="J1224" s="11"/>
    </row>
    <row r="1225" spans="1:10" x14ac:dyDescent="0.2">
      <c r="A1225" s="36" t="s">
        <v>3918</v>
      </c>
      <c r="B1225" s="37" t="s">
        <v>1780</v>
      </c>
      <c r="C1225" s="37" t="s">
        <v>3903</v>
      </c>
      <c r="D1225" s="37" t="s">
        <v>4111</v>
      </c>
      <c r="E1225" s="37" t="s">
        <v>8</v>
      </c>
      <c r="F1225" s="38">
        <v>1.63</v>
      </c>
      <c r="G1225" s="39">
        <v>3.4599999999999999E-2</v>
      </c>
      <c r="H1225" s="37" t="s">
        <v>5994</v>
      </c>
      <c r="I1225" s="11"/>
      <c r="J1225" s="11"/>
    </row>
    <row r="1226" spans="1:10" x14ac:dyDescent="0.2">
      <c r="A1226" s="36" t="s">
        <v>3918</v>
      </c>
      <c r="B1226" s="37" t="s">
        <v>5995</v>
      </c>
      <c r="C1226" s="37" t="s">
        <v>3904</v>
      </c>
      <c r="D1226" s="37" t="s">
        <v>4151</v>
      </c>
      <c r="E1226" s="37" t="s">
        <v>28</v>
      </c>
      <c r="F1226" s="38">
        <v>1.63</v>
      </c>
      <c r="G1226" s="39">
        <v>3.5900000000000001E-2</v>
      </c>
      <c r="H1226" s="37" t="s">
        <v>5996</v>
      </c>
      <c r="I1226" s="11"/>
      <c r="J1226" s="11"/>
    </row>
    <row r="1227" spans="1:10" x14ac:dyDescent="0.2">
      <c r="A1227" s="36" t="s">
        <v>3918</v>
      </c>
      <c r="B1227" s="37" t="s">
        <v>5566</v>
      </c>
      <c r="C1227" s="37" t="s">
        <v>3921</v>
      </c>
      <c r="D1227" s="37" t="s">
        <v>3919</v>
      </c>
      <c r="E1227" s="37" t="s">
        <v>8</v>
      </c>
      <c r="F1227" s="38">
        <v>1.63</v>
      </c>
      <c r="G1227" s="39">
        <v>3.73E-2</v>
      </c>
      <c r="H1227" s="37" t="s">
        <v>5997</v>
      </c>
      <c r="I1227" s="11"/>
      <c r="J1227" s="11"/>
    </row>
    <row r="1228" spans="1:10" x14ac:dyDescent="0.2">
      <c r="A1228" s="36" t="s">
        <v>3918</v>
      </c>
      <c r="B1228" s="37" t="s">
        <v>5986</v>
      </c>
      <c r="C1228" s="37" t="s">
        <v>3921</v>
      </c>
      <c r="D1228" s="37" t="s">
        <v>3924</v>
      </c>
      <c r="E1228" s="37" t="s">
        <v>28</v>
      </c>
      <c r="F1228" s="38">
        <v>1.63</v>
      </c>
      <c r="G1228" s="39">
        <v>3.7400000000000003E-2</v>
      </c>
      <c r="H1228" s="37" t="s">
        <v>5998</v>
      </c>
      <c r="I1228" s="11"/>
      <c r="J1228" s="11"/>
    </row>
    <row r="1229" spans="1:10" x14ac:dyDescent="0.2">
      <c r="A1229" s="36" t="s">
        <v>3918</v>
      </c>
      <c r="B1229" s="37" t="s">
        <v>4481</v>
      </c>
      <c r="C1229" s="37" t="s">
        <v>3921</v>
      </c>
      <c r="D1229" s="37" t="s">
        <v>3922</v>
      </c>
      <c r="E1229" s="37" t="s">
        <v>28</v>
      </c>
      <c r="F1229" s="38">
        <v>1.63</v>
      </c>
      <c r="G1229" s="39">
        <v>3.9199999999999999E-2</v>
      </c>
      <c r="H1229" s="37" t="s">
        <v>5999</v>
      </c>
      <c r="I1229" s="11"/>
      <c r="J1229" s="11"/>
    </row>
    <row r="1230" spans="1:10" x14ac:dyDescent="0.2">
      <c r="A1230" s="36" t="s">
        <v>3918</v>
      </c>
      <c r="B1230" s="37" t="s">
        <v>2796</v>
      </c>
      <c r="C1230" s="37" t="s">
        <v>3905</v>
      </c>
      <c r="D1230" s="37" t="s">
        <v>3953</v>
      </c>
      <c r="E1230" s="37" t="s">
        <v>8</v>
      </c>
      <c r="F1230" s="38">
        <v>1.63</v>
      </c>
      <c r="G1230" s="39">
        <v>4.36E-2</v>
      </c>
      <c r="H1230" s="37" t="s">
        <v>6000</v>
      </c>
      <c r="I1230" s="11"/>
      <c r="J1230" s="11"/>
    </row>
    <row r="1231" spans="1:10" x14ac:dyDescent="0.2">
      <c r="A1231" s="36" t="s">
        <v>3918</v>
      </c>
      <c r="B1231" s="37" t="s">
        <v>5660</v>
      </c>
      <c r="C1231" s="37" t="s">
        <v>3921</v>
      </c>
      <c r="D1231" s="37" t="s">
        <v>4315</v>
      </c>
      <c r="E1231" s="37" t="s">
        <v>8</v>
      </c>
      <c r="F1231" s="38">
        <v>1.63</v>
      </c>
      <c r="G1231" s="39">
        <v>4.3700000000000003E-2</v>
      </c>
      <c r="H1231" s="37" t="s">
        <v>6001</v>
      </c>
      <c r="I1231" s="11"/>
      <c r="J1231" s="11"/>
    </row>
    <row r="1232" spans="1:10" x14ac:dyDescent="0.2">
      <c r="A1232" s="36" t="s">
        <v>3951</v>
      </c>
      <c r="B1232" s="37" t="s">
        <v>6002</v>
      </c>
      <c r="C1232" s="37" t="s">
        <v>3905</v>
      </c>
      <c r="D1232" s="37" t="s">
        <v>4179</v>
      </c>
      <c r="E1232" s="37" t="s">
        <v>8</v>
      </c>
      <c r="F1232" s="38">
        <v>1.63</v>
      </c>
      <c r="G1232" s="39">
        <v>4.7600000000000003E-2</v>
      </c>
      <c r="H1232" s="37" t="s">
        <v>6003</v>
      </c>
      <c r="I1232" s="11"/>
      <c r="J1232" s="11"/>
    </row>
    <row r="1233" spans="1:10" x14ac:dyDescent="0.2">
      <c r="A1233" s="36" t="s">
        <v>3918</v>
      </c>
      <c r="B1233" s="37" t="s">
        <v>6004</v>
      </c>
      <c r="C1233" s="37" t="s">
        <v>3903</v>
      </c>
      <c r="D1233" s="37" t="s">
        <v>4026</v>
      </c>
      <c r="E1233" s="37" t="s">
        <v>8</v>
      </c>
      <c r="F1233" s="38">
        <v>1.63</v>
      </c>
      <c r="G1233" s="39">
        <v>4.7600000000000003E-2</v>
      </c>
      <c r="H1233" s="37" t="s">
        <v>6005</v>
      </c>
      <c r="I1233" s="11"/>
      <c r="J1233" s="11"/>
    </row>
    <row r="1234" spans="1:10" x14ac:dyDescent="0.2">
      <c r="A1234" s="36" t="s">
        <v>3918</v>
      </c>
      <c r="B1234" s="37" t="s">
        <v>4606</v>
      </c>
      <c r="C1234" s="37" t="s">
        <v>3909</v>
      </c>
      <c r="D1234" s="37" t="s">
        <v>3932</v>
      </c>
      <c r="E1234" s="37" t="s">
        <v>28</v>
      </c>
      <c r="F1234" s="38">
        <v>1.63</v>
      </c>
      <c r="G1234" s="39">
        <v>4.99E-2</v>
      </c>
      <c r="H1234" s="37" t="s">
        <v>6006</v>
      </c>
      <c r="I1234" s="11"/>
      <c r="J1234" s="11"/>
    </row>
    <row r="1235" spans="1:10" x14ac:dyDescent="0.2">
      <c r="A1235" s="36" t="s">
        <v>3918</v>
      </c>
      <c r="B1235" s="37" t="s">
        <v>5870</v>
      </c>
      <c r="C1235" s="37" t="s">
        <v>3904</v>
      </c>
      <c r="D1235" s="37" t="s">
        <v>4278</v>
      </c>
      <c r="E1235" s="37" t="s">
        <v>8</v>
      </c>
      <c r="F1235" s="38">
        <v>1.62</v>
      </c>
      <c r="G1235" s="39">
        <v>4.3699999999999998E-5</v>
      </c>
      <c r="H1235" s="37" t="s">
        <v>6007</v>
      </c>
      <c r="I1235" s="11"/>
      <c r="J1235" s="11"/>
    </row>
    <row r="1236" spans="1:10" x14ac:dyDescent="0.2">
      <c r="A1236" s="36" t="s">
        <v>3918</v>
      </c>
      <c r="B1236" s="37" t="s">
        <v>4959</v>
      </c>
      <c r="C1236" s="37" t="s">
        <v>3921</v>
      </c>
      <c r="D1236" s="37" t="s">
        <v>3919</v>
      </c>
      <c r="E1236" s="37" t="s">
        <v>8</v>
      </c>
      <c r="F1236" s="38">
        <v>1.62</v>
      </c>
      <c r="G1236" s="39">
        <v>1.7200000000000001E-4</v>
      </c>
      <c r="H1236" s="37" t="s">
        <v>6008</v>
      </c>
      <c r="I1236" s="11"/>
      <c r="J1236" s="11"/>
    </row>
    <row r="1237" spans="1:10" x14ac:dyDescent="0.2">
      <c r="A1237" s="36" t="s">
        <v>3918</v>
      </c>
      <c r="B1237" s="37" t="s">
        <v>848</v>
      </c>
      <c r="C1237" s="37" t="s">
        <v>3904</v>
      </c>
      <c r="D1237" s="37" t="s">
        <v>4003</v>
      </c>
      <c r="E1237" s="37" t="s">
        <v>8</v>
      </c>
      <c r="F1237" s="38">
        <v>1.62</v>
      </c>
      <c r="G1237" s="39">
        <v>3.8299999999999999E-4</v>
      </c>
      <c r="H1237" s="37" t="s">
        <v>6009</v>
      </c>
      <c r="I1237" s="11"/>
      <c r="J1237" s="11"/>
    </row>
    <row r="1238" spans="1:10" x14ac:dyDescent="0.2">
      <c r="A1238" s="36" t="s">
        <v>3918</v>
      </c>
      <c r="B1238" s="37" t="s">
        <v>127</v>
      </c>
      <c r="C1238" s="37" t="s">
        <v>3921</v>
      </c>
      <c r="D1238" s="37" t="s">
        <v>4003</v>
      </c>
      <c r="E1238" s="37" t="s">
        <v>8</v>
      </c>
      <c r="F1238" s="38">
        <v>1.62</v>
      </c>
      <c r="G1238" s="39">
        <v>5.0799999999999999E-4</v>
      </c>
      <c r="H1238" s="37" t="s">
        <v>6010</v>
      </c>
      <c r="I1238" s="11"/>
      <c r="J1238" s="11"/>
    </row>
    <row r="1239" spans="1:10" x14ac:dyDescent="0.2">
      <c r="A1239" s="36" t="s">
        <v>3918</v>
      </c>
      <c r="B1239" s="37" t="s">
        <v>4246</v>
      </c>
      <c r="C1239" s="37" t="s">
        <v>3908</v>
      </c>
      <c r="D1239" s="37" t="s">
        <v>4151</v>
      </c>
      <c r="E1239" s="37" t="s">
        <v>28</v>
      </c>
      <c r="F1239" s="38">
        <v>1.62</v>
      </c>
      <c r="G1239" s="39">
        <v>5.1599999999999997E-4</v>
      </c>
      <c r="H1239" s="37" t="s">
        <v>6011</v>
      </c>
      <c r="I1239" s="11"/>
      <c r="J1239" s="11"/>
    </row>
    <row r="1240" spans="1:10" x14ac:dyDescent="0.2">
      <c r="A1240" s="36" t="s">
        <v>3918</v>
      </c>
      <c r="B1240" s="37" t="s">
        <v>2944</v>
      </c>
      <c r="C1240" s="37" t="s">
        <v>3921</v>
      </c>
      <c r="D1240" s="37" t="s">
        <v>3945</v>
      </c>
      <c r="E1240" s="37" t="s">
        <v>8</v>
      </c>
      <c r="F1240" s="38">
        <v>1.62</v>
      </c>
      <c r="G1240" s="39">
        <v>7.6300000000000001E-4</v>
      </c>
      <c r="H1240" s="37" t="s">
        <v>6012</v>
      </c>
      <c r="I1240" s="11"/>
      <c r="J1240" s="11"/>
    </row>
    <row r="1241" spans="1:10" x14ac:dyDescent="0.2">
      <c r="A1241" s="36" t="s">
        <v>3918</v>
      </c>
      <c r="B1241" s="37" t="s">
        <v>6013</v>
      </c>
      <c r="C1241" s="37" t="s">
        <v>3905</v>
      </c>
      <c r="D1241" s="37" t="s">
        <v>4179</v>
      </c>
      <c r="E1241" s="37" t="s">
        <v>28</v>
      </c>
      <c r="F1241" s="38">
        <v>1.62</v>
      </c>
      <c r="G1241" s="39">
        <v>8.8699999999999998E-4</v>
      </c>
      <c r="H1241" s="37" t="s">
        <v>6014</v>
      </c>
      <c r="I1241" s="11"/>
      <c r="J1241" s="11"/>
    </row>
    <row r="1242" spans="1:10" x14ac:dyDescent="0.2">
      <c r="A1242" s="36" t="s">
        <v>3918</v>
      </c>
      <c r="B1242" s="37" t="s">
        <v>3846</v>
      </c>
      <c r="C1242" s="37" t="s">
        <v>3903</v>
      </c>
      <c r="D1242" s="37" t="s">
        <v>4111</v>
      </c>
      <c r="E1242" s="37" t="s">
        <v>8</v>
      </c>
      <c r="F1242" s="38">
        <v>1.62</v>
      </c>
      <c r="G1242" s="39">
        <v>1.42E-3</v>
      </c>
      <c r="H1242" s="37" t="s">
        <v>6015</v>
      </c>
      <c r="I1242" s="11"/>
      <c r="J1242" s="11"/>
    </row>
    <row r="1243" spans="1:10" x14ac:dyDescent="0.2">
      <c r="A1243" s="36" t="s">
        <v>3918</v>
      </c>
      <c r="B1243" s="37" t="s">
        <v>6016</v>
      </c>
      <c r="C1243" s="37" t="s">
        <v>3921</v>
      </c>
      <c r="D1243" s="37" t="s">
        <v>4858</v>
      </c>
      <c r="E1243" s="37" t="s">
        <v>28</v>
      </c>
      <c r="F1243" s="38">
        <v>1.62</v>
      </c>
      <c r="G1243" s="39">
        <v>1.6100000000000001E-3</v>
      </c>
      <c r="H1243" s="37" t="s">
        <v>6017</v>
      </c>
      <c r="I1243" s="11"/>
      <c r="J1243" s="11"/>
    </row>
    <row r="1244" spans="1:10" x14ac:dyDescent="0.2">
      <c r="A1244" s="36" t="s">
        <v>3918</v>
      </c>
      <c r="B1244" s="37" t="s">
        <v>6018</v>
      </c>
      <c r="C1244" s="37" t="s">
        <v>3921</v>
      </c>
      <c r="D1244" s="37" t="s">
        <v>4000</v>
      </c>
      <c r="E1244" s="37" t="s">
        <v>8</v>
      </c>
      <c r="F1244" s="38">
        <v>1.62</v>
      </c>
      <c r="G1244" s="39">
        <v>1.8400000000000001E-3</v>
      </c>
      <c r="H1244" s="37" t="s">
        <v>6019</v>
      </c>
      <c r="I1244" s="11"/>
      <c r="J1244" s="11"/>
    </row>
    <row r="1245" spans="1:10" x14ac:dyDescent="0.2">
      <c r="A1245" s="36" t="s">
        <v>3918</v>
      </c>
      <c r="B1245" s="37" t="s">
        <v>5014</v>
      </c>
      <c r="C1245" s="37" t="s">
        <v>3904</v>
      </c>
      <c r="D1245" s="37" t="s">
        <v>4026</v>
      </c>
      <c r="E1245" s="37" t="s">
        <v>28</v>
      </c>
      <c r="F1245" s="38">
        <v>1.62</v>
      </c>
      <c r="G1245" s="39">
        <v>1.8799999999999999E-3</v>
      </c>
      <c r="H1245" s="37" t="s">
        <v>6020</v>
      </c>
      <c r="I1245" s="11"/>
      <c r="J1245" s="11"/>
    </row>
    <row r="1246" spans="1:10" x14ac:dyDescent="0.2">
      <c r="A1246" s="36" t="s">
        <v>3918</v>
      </c>
      <c r="B1246" s="37" t="s">
        <v>6021</v>
      </c>
      <c r="C1246" s="37" t="s">
        <v>3905</v>
      </c>
      <c r="D1246" s="37" t="s">
        <v>4179</v>
      </c>
      <c r="E1246" s="37" t="s">
        <v>28</v>
      </c>
      <c r="F1246" s="38">
        <v>1.62</v>
      </c>
      <c r="G1246" s="39">
        <v>2.5999999999999999E-3</v>
      </c>
      <c r="H1246" s="37" t="s">
        <v>6022</v>
      </c>
      <c r="I1246" s="11"/>
      <c r="J1246" s="11"/>
    </row>
    <row r="1247" spans="1:10" x14ac:dyDescent="0.2">
      <c r="A1247" s="36" t="s">
        <v>4040</v>
      </c>
      <c r="B1247" s="37" t="s">
        <v>6023</v>
      </c>
      <c r="C1247" s="37" t="s">
        <v>3905</v>
      </c>
      <c r="D1247" s="37" t="s">
        <v>3994</v>
      </c>
      <c r="E1247" s="37" t="s">
        <v>28</v>
      </c>
      <c r="F1247" s="38">
        <v>1.62</v>
      </c>
      <c r="G1247" s="39">
        <v>3.0200000000000001E-3</v>
      </c>
      <c r="H1247" s="37" t="s">
        <v>6024</v>
      </c>
      <c r="I1247" s="11"/>
      <c r="J1247" s="11"/>
    </row>
    <row r="1248" spans="1:10" x14ac:dyDescent="0.2">
      <c r="A1248" s="36" t="s">
        <v>4040</v>
      </c>
      <c r="B1248" s="37" t="s">
        <v>499</v>
      </c>
      <c r="C1248" s="37" t="s">
        <v>3911</v>
      </c>
      <c r="D1248" s="37" t="s">
        <v>3960</v>
      </c>
      <c r="E1248" s="37" t="s">
        <v>8</v>
      </c>
      <c r="F1248" s="38">
        <v>1.62</v>
      </c>
      <c r="G1248" s="39">
        <v>3.1800000000000001E-3</v>
      </c>
      <c r="H1248" s="37" t="s">
        <v>6025</v>
      </c>
      <c r="I1248" s="11"/>
      <c r="J1248" s="11"/>
    </row>
    <row r="1249" spans="1:10" x14ac:dyDescent="0.2">
      <c r="A1249" s="36" t="s">
        <v>3918</v>
      </c>
      <c r="B1249" s="37" t="s">
        <v>4143</v>
      </c>
      <c r="C1249" s="37" t="s">
        <v>3908</v>
      </c>
      <c r="D1249" s="37" t="s">
        <v>4711</v>
      </c>
      <c r="E1249" s="37" t="s">
        <v>28</v>
      </c>
      <c r="F1249" s="38">
        <v>1.62</v>
      </c>
      <c r="G1249" s="39">
        <v>3.62E-3</v>
      </c>
      <c r="H1249" s="37" t="s">
        <v>6026</v>
      </c>
      <c r="I1249" s="11"/>
      <c r="J1249" s="11"/>
    </row>
    <row r="1250" spans="1:10" x14ac:dyDescent="0.2">
      <c r="A1250" s="36" t="s">
        <v>3918</v>
      </c>
      <c r="B1250" s="37" t="s">
        <v>3940</v>
      </c>
      <c r="C1250" s="37" t="s">
        <v>3904</v>
      </c>
      <c r="D1250" s="37" t="s">
        <v>4016</v>
      </c>
      <c r="E1250" s="37" t="s">
        <v>28</v>
      </c>
      <c r="F1250" s="38">
        <v>1.62</v>
      </c>
      <c r="G1250" s="39">
        <v>4.3499999999999997E-3</v>
      </c>
      <c r="H1250" s="37" t="s">
        <v>6027</v>
      </c>
      <c r="I1250" s="11"/>
      <c r="J1250" s="11"/>
    </row>
    <row r="1251" spans="1:10" x14ac:dyDescent="0.2">
      <c r="A1251" s="36" t="s">
        <v>3918</v>
      </c>
      <c r="B1251" s="37" t="s">
        <v>6028</v>
      </c>
      <c r="C1251" s="37" t="s">
        <v>3905</v>
      </c>
      <c r="D1251" s="37" t="s">
        <v>3956</v>
      </c>
      <c r="E1251" s="37" t="s">
        <v>8</v>
      </c>
      <c r="F1251" s="38">
        <v>1.62</v>
      </c>
      <c r="G1251" s="39">
        <v>5.1900000000000002E-3</v>
      </c>
      <c r="H1251" s="37" t="s">
        <v>6029</v>
      </c>
      <c r="I1251" s="11"/>
      <c r="J1251" s="11"/>
    </row>
    <row r="1252" spans="1:10" x14ac:dyDescent="0.2">
      <c r="A1252" s="36" t="s">
        <v>3951</v>
      </c>
      <c r="B1252" s="37" t="s">
        <v>6030</v>
      </c>
      <c r="C1252" s="37" t="s">
        <v>3903</v>
      </c>
      <c r="D1252" s="37" t="s">
        <v>4131</v>
      </c>
      <c r="E1252" s="37" t="s">
        <v>4132</v>
      </c>
      <c r="F1252" s="38">
        <v>1.62</v>
      </c>
      <c r="G1252" s="39">
        <v>7.5399999999999998E-3</v>
      </c>
      <c r="H1252" s="37" t="s">
        <v>6031</v>
      </c>
      <c r="I1252" s="11"/>
      <c r="J1252" s="11"/>
    </row>
    <row r="1253" spans="1:10" x14ac:dyDescent="0.2">
      <c r="A1253" s="36" t="s">
        <v>3918</v>
      </c>
      <c r="B1253" s="37" t="s">
        <v>1130</v>
      </c>
      <c r="C1253" s="37" t="s">
        <v>3921</v>
      </c>
      <c r="D1253" s="37" t="s">
        <v>4026</v>
      </c>
      <c r="E1253" s="37" t="s">
        <v>28</v>
      </c>
      <c r="F1253" s="38">
        <v>1.62</v>
      </c>
      <c r="G1253" s="39">
        <v>7.7600000000000004E-3</v>
      </c>
      <c r="H1253" s="37" t="s">
        <v>6032</v>
      </c>
      <c r="I1253" s="11"/>
      <c r="J1253" s="11"/>
    </row>
    <row r="1254" spans="1:10" x14ac:dyDescent="0.2">
      <c r="A1254" s="36" t="s">
        <v>3918</v>
      </c>
      <c r="B1254" s="37" t="s">
        <v>5365</v>
      </c>
      <c r="C1254" s="37" t="s">
        <v>3903</v>
      </c>
      <c r="D1254" s="37" t="s">
        <v>4179</v>
      </c>
      <c r="E1254" s="37" t="s">
        <v>8</v>
      </c>
      <c r="F1254" s="38">
        <v>1.62</v>
      </c>
      <c r="G1254" s="39">
        <v>0.01</v>
      </c>
      <c r="H1254" s="37" t="s">
        <v>6033</v>
      </c>
      <c r="I1254" s="11"/>
      <c r="J1254" s="11"/>
    </row>
    <row r="1255" spans="1:10" x14ac:dyDescent="0.2">
      <c r="A1255" s="36" t="s">
        <v>3918</v>
      </c>
      <c r="B1255" s="37" t="s">
        <v>6034</v>
      </c>
      <c r="C1255" s="37" t="s">
        <v>3903</v>
      </c>
      <c r="D1255" s="37" t="s">
        <v>4711</v>
      </c>
      <c r="E1255" s="37" t="s">
        <v>28</v>
      </c>
      <c r="F1255" s="38">
        <v>1.62</v>
      </c>
      <c r="G1255" s="39">
        <v>1.23E-2</v>
      </c>
      <c r="H1255" s="37" t="s">
        <v>6035</v>
      </c>
      <c r="I1255" s="11"/>
      <c r="J1255" s="11"/>
    </row>
    <row r="1256" spans="1:10" x14ac:dyDescent="0.2">
      <c r="A1256" s="36" t="s">
        <v>3918</v>
      </c>
      <c r="B1256" s="37" t="s">
        <v>5566</v>
      </c>
      <c r="C1256" s="37" t="s">
        <v>3921</v>
      </c>
      <c r="D1256" s="37" t="s">
        <v>3958</v>
      </c>
      <c r="E1256" s="37" t="s">
        <v>8</v>
      </c>
      <c r="F1256" s="38">
        <v>1.62</v>
      </c>
      <c r="G1256" s="39">
        <v>1.2500000000000001E-2</v>
      </c>
      <c r="H1256" s="37" t="s">
        <v>6036</v>
      </c>
      <c r="I1256" s="11"/>
      <c r="J1256" s="11"/>
    </row>
    <row r="1257" spans="1:10" x14ac:dyDescent="0.2">
      <c r="A1257" s="36" t="s">
        <v>3918</v>
      </c>
      <c r="B1257" s="37" t="s">
        <v>4429</v>
      </c>
      <c r="C1257" s="37" t="s">
        <v>3909</v>
      </c>
      <c r="D1257" s="37" t="s">
        <v>4151</v>
      </c>
      <c r="E1257" s="37" t="s">
        <v>8</v>
      </c>
      <c r="F1257" s="38">
        <v>1.62</v>
      </c>
      <c r="G1257" s="39">
        <v>1.38E-2</v>
      </c>
      <c r="H1257" s="37" t="s">
        <v>6037</v>
      </c>
      <c r="I1257" s="11"/>
      <c r="J1257" s="11"/>
    </row>
    <row r="1258" spans="1:10" x14ac:dyDescent="0.2">
      <c r="A1258" s="36" t="s">
        <v>3918</v>
      </c>
      <c r="B1258" s="37" t="s">
        <v>1737</v>
      </c>
      <c r="C1258" s="37" t="s">
        <v>3921</v>
      </c>
      <c r="D1258" s="37" t="s">
        <v>4315</v>
      </c>
      <c r="E1258" s="37" t="s">
        <v>28</v>
      </c>
      <c r="F1258" s="38">
        <v>1.62</v>
      </c>
      <c r="G1258" s="39">
        <v>1.4500000000000001E-2</v>
      </c>
      <c r="H1258" s="37" t="s">
        <v>6038</v>
      </c>
      <c r="I1258" s="11"/>
      <c r="J1258" s="11"/>
    </row>
    <row r="1259" spans="1:10" x14ac:dyDescent="0.2">
      <c r="A1259" s="36" t="s">
        <v>4040</v>
      </c>
      <c r="B1259" s="37" t="s">
        <v>6039</v>
      </c>
      <c r="C1259" s="37" t="s">
        <v>3905</v>
      </c>
      <c r="D1259" s="37" t="s">
        <v>3985</v>
      </c>
      <c r="E1259" s="37" t="s">
        <v>28</v>
      </c>
      <c r="F1259" s="38">
        <v>1.62</v>
      </c>
      <c r="G1259" s="39">
        <v>1.55E-2</v>
      </c>
      <c r="H1259" s="37" t="s">
        <v>6040</v>
      </c>
      <c r="I1259" s="11"/>
      <c r="J1259" s="11"/>
    </row>
    <row r="1260" spans="1:10" x14ac:dyDescent="0.2">
      <c r="A1260" s="36" t="s">
        <v>3918</v>
      </c>
      <c r="B1260" s="37" t="s">
        <v>6041</v>
      </c>
      <c r="C1260" s="37" t="s">
        <v>3905</v>
      </c>
      <c r="D1260" s="37" t="s">
        <v>3983</v>
      </c>
      <c r="E1260" s="37" t="s">
        <v>28</v>
      </c>
      <c r="F1260" s="38">
        <v>1.62</v>
      </c>
      <c r="G1260" s="39">
        <v>1.66E-2</v>
      </c>
      <c r="H1260" s="37" t="s">
        <v>6042</v>
      </c>
      <c r="I1260" s="11"/>
      <c r="J1260" s="11"/>
    </row>
    <row r="1261" spans="1:10" x14ac:dyDescent="0.2">
      <c r="A1261" s="36" t="s">
        <v>3918</v>
      </c>
      <c r="B1261" s="37" t="s">
        <v>5476</v>
      </c>
      <c r="C1261" s="37" t="s">
        <v>3908</v>
      </c>
      <c r="D1261" s="37" t="s">
        <v>3983</v>
      </c>
      <c r="E1261" s="37" t="s">
        <v>8</v>
      </c>
      <c r="F1261" s="38">
        <v>1.62</v>
      </c>
      <c r="G1261" s="39">
        <v>1.8800000000000001E-2</v>
      </c>
      <c r="H1261" s="37" t="s">
        <v>6043</v>
      </c>
      <c r="I1261" s="11"/>
      <c r="J1261" s="11"/>
    </row>
    <row r="1262" spans="1:10" x14ac:dyDescent="0.2">
      <c r="A1262" s="36" t="s">
        <v>3918</v>
      </c>
      <c r="B1262" s="37" t="s">
        <v>5234</v>
      </c>
      <c r="C1262" s="37" t="s">
        <v>3921</v>
      </c>
      <c r="D1262" s="37" t="s">
        <v>3956</v>
      </c>
      <c r="E1262" s="37" t="s">
        <v>28</v>
      </c>
      <c r="F1262" s="38">
        <v>1.62</v>
      </c>
      <c r="G1262" s="39">
        <v>1.9099999999999999E-2</v>
      </c>
      <c r="H1262" s="37" t="s">
        <v>6044</v>
      </c>
      <c r="I1262" s="11"/>
      <c r="J1262" s="11"/>
    </row>
    <row r="1263" spans="1:10" x14ac:dyDescent="0.2">
      <c r="A1263" s="36" t="s">
        <v>3918</v>
      </c>
      <c r="B1263" s="37" t="s">
        <v>3760</v>
      </c>
      <c r="C1263" s="37" t="s">
        <v>3921</v>
      </c>
      <c r="D1263" s="37" t="s">
        <v>4105</v>
      </c>
      <c r="E1263" s="37" t="s">
        <v>28</v>
      </c>
      <c r="F1263" s="38">
        <v>1.62</v>
      </c>
      <c r="G1263" s="39">
        <v>2.0299999999999999E-2</v>
      </c>
      <c r="H1263" s="37" t="s">
        <v>6045</v>
      </c>
      <c r="I1263" s="11"/>
      <c r="J1263" s="11"/>
    </row>
    <row r="1264" spans="1:10" x14ac:dyDescent="0.2">
      <c r="A1264" s="36" t="s">
        <v>3918</v>
      </c>
      <c r="B1264" s="37" t="s">
        <v>5674</v>
      </c>
      <c r="C1264" s="37" t="s">
        <v>3921</v>
      </c>
      <c r="D1264" s="37" t="s">
        <v>4026</v>
      </c>
      <c r="E1264" s="37" t="s">
        <v>28</v>
      </c>
      <c r="F1264" s="38">
        <v>1.62</v>
      </c>
      <c r="G1264" s="39">
        <v>2.0500000000000001E-2</v>
      </c>
      <c r="H1264" s="37" t="s">
        <v>6046</v>
      </c>
      <c r="I1264" s="11"/>
      <c r="J1264" s="11"/>
    </row>
    <row r="1265" spans="1:10" x14ac:dyDescent="0.2">
      <c r="A1265" s="36" t="s">
        <v>4040</v>
      </c>
      <c r="B1265" s="37" t="s">
        <v>6047</v>
      </c>
      <c r="C1265" s="37" t="s">
        <v>3908</v>
      </c>
      <c r="D1265" s="37" t="s">
        <v>3994</v>
      </c>
      <c r="E1265" s="37" t="s">
        <v>8</v>
      </c>
      <c r="F1265" s="38">
        <v>1.62</v>
      </c>
      <c r="G1265" s="39">
        <v>2.0899999999999998E-2</v>
      </c>
      <c r="H1265" s="37" t="s">
        <v>6048</v>
      </c>
      <c r="I1265" s="11"/>
      <c r="J1265" s="11"/>
    </row>
    <row r="1266" spans="1:10" x14ac:dyDescent="0.2">
      <c r="A1266" s="36" t="s">
        <v>3918</v>
      </c>
      <c r="B1266" s="37" t="s">
        <v>5476</v>
      </c>
      <c r="C1266" s="37" t="s">
        <v>3908</v>
      </c>
      <c r="D1266" s="37" t="s">
        <v>3983</v>
      </c>
      <c r="E1266" s="37" t="s">
        <v>8</v>
      </c>
      <c r="F1266" s="38">
        <v>1.62</v>
      </c>
      <c r="G1266" s="39">
        <v>2.47E-2</v>
      </c>
      <c r="H1266" s="37" t="s">
        <v>6049</v>
      </c>
      <c r="I1266" s="11"/>
      <c r="J1266" s="11"/>
    </row>
    <row r="1267" spans="1:10" x14ac:dyDescent="0.2">
      <c r="A1267" s="36" t="s">
        <v>3918</v>
      </c>
      <c r="B1267" s="37" t="s">
        <v>6050</v>
      </c>
      <c r="C1267" s="37" t="s">
        <v>3921</v>
      </c>
      <c r="D1267" s="37" t="s">
        <v>3926</v>
      </c>
      <c r="E1267" s="37" t="s">
        <v>28</v>
      </c>
      <c r="F1267" s="38">
        <v>1.62</v>
      </c>
      <c r="G1267" s="39">
        <v>2.5100000000000001E-2</v>
      </c>
      <c r="H1267" s="37" t="s">
        <v>6051</v>
      </c>
      <c r="I1267" s="11"/>
      <c r="J1267" s="11"/>
    </row>
    <row r="1268" spans="1:10" x14ac:dyDescent="0.2">
      <c r="A1268" s="36" t="s">
        <v>3918</v>
      </c>
      <c r="B1268" s="37" t="s">
        <v>4739</v>
      </c>
      <c r="C1268" s="37" t="s">
        <v>3921</v>
      </c>
      <c r="D1268" s="37" t="s">
        <v>4018</v>
      </c>
      <c r="E1268" s="37" t="s">
        <v>8</v>
      </c>
      <c r="F1268" s="38">
        <v>1.62</v>
      </c>
      <c r="G1268" s="39">
        <v>2.52E-2</v>
      </c>
      <c r="H1268" s="37" t="s">
        <v>6052</v>
      </c>
      <c r="I1268" s="11"/>
      <c r="J1268" s="11"/>
    </row>
    <row r="1269" spans="1:10" x14ac:dyDescent="0.2">
      <c r="A1269" s="36" t="s">
        <v>3918</v>
      </c>
      <c r="B1269" s="37" t="s">
        <v>509</v>
      </c>
      <c r="C1269" s="37" t="s">
        <v>3921</v>
      </c>
      <c r="D1269" s="37" t="s">
        <v>4026</v>
      </c>
      <c r="E1269" s="37" t="s">
        <v>8</v>
      </c>
      <c r="F1269" s="38">
        <v>1.62</v>
      </c>
      <c r="G1269" s="39">
        <v>3.0499999999999999E-2</v>
      </c>
      <c r="H1269" s="37" t="s">
        <v>6053</v>
      </c>
      <c r="I1269" s="11"/>
      <c r="J1269" s="11"/>
    </row>
    <row r="1270" spans="1:10" x14ac:dyDescent="0.2">
      <c r="A1270" s="36" t="s">
        <v>3918</v>
      </c>
      <c r="B1270" s="37" t="s">
        <v>6054</v>
      </c>
      <c r="C1270" s="37" t="s">
        <v>3921</v>
      </c>
      <c r="D1270" s="37" t="s">
        <v>3953</v>
      </c>
      <c r="E1270" s="37" t="s">
        <v>8</v>
      </c>
      <c r="F1270" s="38">
        <v>1.62</v>
      </c>
      <c r="G1270" s="39">
        <v>3.6999999999999998E-2</v>
      </c>
      <c r="H1270" s="37" t="s">
        <v>6055</v>
      </c>
      <c r="I1270" s="11"/>
      <c r="J1270" s="11"/>
    </row>
    <row r="1271" spans="1:10" x14ac:dyDescent="0.2">
      <c r="A1271" s="36" t="s">
        <v>3918</v>
      </c>
      <c r="B1271" s="37" t="s">
        <v>6056</v>
      </c>
      <c r="C1271" s="37" t="s">
        <v>3904</v>
      </c>
      <c r="D1271" s="37" t="s">
        <v>4173</v>
      </c>
      <c r="E1271" s="37" t="s">
        <v>8</v>
      </c>
      <c r="F1271" s="38">
        <v>1.62</v>
      </c>
      <c r="G1271" s="39">
        <v>3.7199999999999997E-2</v>
      </c>
      <c r="H1271" s="37" t="s">
        <v>6057</v>
      </c>
      <c r="I1271" s="11"/>
      <c r="J1271" s="11"/>
    </row>
    <row r="1272" spans="1:10" x14ac:dyDescent="0.2">
      <c r="A1272" s="36" t="s">
        <v>3918</v>
      </c>
      <c r="B1272" s="37" t="s">
        <v>6058</v>
      </c>
      <c r="C1272" s="37" t="s">
        <v>3903</v>
      </c>
      <c r="D1272" s="37" t="s">
        <v>4111</v>
      </c>
      <c r="E1272" s="37" t="s">
        <v>8</v>
      </c>
      <c r="F1272" s="38">
        <v>1.62</v>
      </c>
      <c r="G1272" s="39">
        <v>3.9399999999999998E-2</v>
      </c>
      <c r="H1272" s="37" t="s">
        <v>6059</v>
      </c>
      <c r="I1272" s="11"/>
      <c r="J1272" s="11"/>
    </row>
    <row r="1273" spans="1:10" x14ac:dyDescent="0.2">
      <c r="A1273" s="36" t="s">
        <v>3918</v>
      </c>
      <c r="B1273" s="37" t="s">
        <v>6060</v>
      </c>
      <c r="C1273" s="37" t="s">
        <v>3921</v>
      </c>
      <c r="D1273" s="37" t="s">
        <v>4127</v>
      </c>
      <c r="E1273" s="37" t="s">
        <v>28</v>
      </c>
      <c r="F1273" s="38">
        <v>1.62</v>
      </c>
      <c r="G1273" s="39">
        <v>3.9800000000000002E-2</v>
      </c>
      <c r="H1273" s="37" t="s">
        <v>6061</v>
      </c>
      <c r="I1273" s="11"/>
      <c r="J1273" s="11"/>
    </row>
    <row r="1274" spans="1:10" x14ac:dyDescent="0.2">
      <c r="A1274" s="36" t="s">
        <v>3918</v>
      </c>
      <c r="B1274" s="37" t="s">
        <v>2329</v>
      </c>
      <c r="C1274" s="37" t="s">
        <v>3904</v>
      </c>
      <c r="D1274" s="37" t="s">
        <v>3919</v>
      </c>
      <c r="E1274" s="37" t="s">
        <v>8</v>
      </c>
      <c r="F1274" s="38">
        <v>1.62</v>
      </c>
      <c r="G1274" s="39">
        <v>4.3099999999999999E-2</v>
      </c>
      <c r="H1274" s="37" t="s">
        <v>6062</v>
      </c>
      <c r="I1274" s="11"/>
      <c r="J1274" s="11"/>
    </row>
    <row r="1275" spans="1:10" x14ac:dyDescent="0.2">
      <c r="A1275" s="36" t="s">
        <v>3918</v>
      </c>
      <c r="B1275" s="37" t="s">
        <v>6063</v>
      </c>
      <c r="C1275" s="37" t="s">
        <v>3921</v>
      </c>
      <c r="D1275" s="37" t="s">
        <v>3926</v>
      </c>
      <c r="E1275" s="37" t="s">
        <v>28</v>
      </c>
      <c r="F1275" s="38">
        <v>1.62</v>
      </c>
      <c r="G1275" s="39">
        <v>4.3200000000000002E-2</v>
      </c>
      <c r="H1275" s="37" t="s">
        <v>6064</v>
      </c>
      <c r="I1275" s="11"/>
      <c r="J1275" s="11"/>
    </row>
    <row r="1276" spans="1:10" x14ac:dyDescent="0.2">
      <c r="A1276" s="36" t="s">
        <v>3918</v>
      </c>
      <c r="B1276" s="37" t="s">
        <v>6065</v>
      </c>
      <c r="C1276" s="37" t="s">
        <v>3905</v>
      </c>
      <c r="D1276" s="37" t="s">
        <v>3994</v>
      </c>
      <c r="E1276" s="37" t="s">
        <v>8</v>
      </c>
      <c r="F1276" s="38">
        <v>1.61</v>
      </c>
      <c r="G1276" s="39">
        <v>9.859999999999999E-4</v>
      </c>
      <c r="H1276" s="37" t="s">
        <v>6066</v>
      </c>
      <c r="I1276" s="11"/>
      <c r="J1276" s="11"/>
    </row>
    <row r="1277" spans="1:10" x14ac:dyDescent="0.2">
      <c r="A1277" s="36" t="s">
        <v>3918</v>
      </c>
      <c r="B1277" s="37" t="s">
        <v>6067</v>
      </c>
      <c r="C1277" s="37" t="s">
        <v>3905</v>
      </c>
      <c r="D1277" s="37" t="s">
        <v>3960</v>
      </c>
      <c r="E1277" s="37" t="s">
        <v>28</v>
      </c>
      <c r="F1277" s="38">
        <v>1.61</v>
      </c>
      <c r="G1277" s="39">
        <v>2.3500000000000001E-3</v>
      </c>
      <c r="H1277" s="37" t="s">
        <v>6068</v>
      </c>
      <c r="I1277" s="11"/>
      <c r="J1277" s="11"/>
    </row>
    <row r="1278" spans="1:10" x14ac:dyDescent="0.2">
      <c r="A1278" s="36" t="s">
        <v>3951</v>
      </c>
      <c r="B1278" s="37" t="s">
        <v>981</v>
      </c>
      <c r="C1278" s="37" t="s">
        <v>3904</v>
      </c>
      <c r="D1278" s="37" t="s">
        <v>4200</v>
      </c>
      <c r="E1278" s="37" t="s">
        <v>5216</v>
      </c>
      <c r="F1278" s="38">
        <v>1.61</v>
      </c>
      <c r="G1278" s="39">
        <v>2.7000000000000001E-3</v>
      </c>
      <c r="H1278" s="37" t="s">
        <v>6069</v>
      </c>
      <c r="I1278" s="11"/>
      <c r="J1278" s="11"/>
    </row>
    <row r="1279" spans="1:10" x14ac:dyDescent="0.2">
      <c r="A1279" s="36" t="s">
        <v>3918</v>
      </c>
      <c r="B1279" s="37" t="s">
        <v>6070</v>
      </c>
      <c r="C1279" s="37" t="s">
        <v>3921</v>
      </c>
      <c r="D1279" s="37" t="s">
        <v>4230</v>
      </c>
      <c r="E1279" s="37" t="s">
        <v>8</v>
      </c>
      <c r="F1279" s="38">
        <v>1.61</v>
      </c>
      <c r="G1279" s="39">
        <v>3.8899999999999998E-3</v>
      </c>
      <c r="H1279" s="37" t="s">
        <v>6071</v>
      </c>
      <c r="I1279" s="11"/>
      <c r="J1279" s="11"/>
    </row>
    <row r="1280" spans="1:10" x14ac:dyDescent="0.2">
      <c r="A1280" s="36" t="s">
        <v>3951</v>
      </c>
      <c r="B1280" s="37" t="s">
        <v>1731</v>
      </c>
      <c r="C1280" s="37" t="s">
        <v>3904</v>
      </c>
      <c r="D1280" s="37" t="s">
        <v>6072</v>
      </c>
      <c r="E1280" s="37" t="s">
        <v>5216</v>
      </c>
      <c r="F1280" s="38">
        <v>1.61</v>
      </c>
      <c r="G1280" s="39">
        <v>4.3299999999999996E-3</v>
      </c>
      <c r="H1280" s="37" t="s">
        <v>6073</v>
      </c>
      <c r="I1280" s="11"/>
      <c r="J1280" s="11"/>
    </row>
    <row r="1281" spans="1:10" x14ac:dyDescent="0.2">
      <c r="A1281" s="36" t="s">
        <v>3918</v>
      </c>
      <c r="B1281" s="37" t="s">
        <v>3436</v>
      </c>
      <c r="C1281" s="37" t="s">
        <v>3909</v>
      </c>
      <c r="D1281" s="37" t="s">
        <v>4016</v>
      </c>
      <c r="E1281" s="37" t="s">
        <v>28</v>
      </c>
      <c r="F1281" s="38">
        <v>1.61</v>
      </c>
      <c r="G1281" s="39">
        <v>4.9399999999999999E-3</v>
      </c>
      <c r="H1281" s="37" t="s">
        <v>6074</v>
      </c>
      <c r="I1281" s="11"/>
      <c r="J1281" s="11"/>
    </row>
    <row r="1282" spans="1:10" x14ac:dyDescent="0.2">
      <c r="A1282" s="36" t="s">
        <v>3951</v>
      </c>
      <c r="B1282" s="37" t="s">
        <v>6075</v>
      </c>
      <c r="C1282" s="37" t="s">
        <v>3903</v>
      </c>
      <c r="D1282" s="37" t="s">
        <v>6076</v>
      </c>
      <c r="E1282" s="37" t="s">
        <v>5138</v>
      </c>
      <c r="F1282" s="38">
        <v>1.61</v>
      </c>
      <c r="G1282" s="39">
        <v>5.3499999999999997E-3</v>
      </c>
      <c r="H1282" s="37" t="s">
        <v>6077</v>
      </c>
      <c r="I1282" s="11"/>
      <c r="J1282" s="11"/>
    </row>
    <row r="1283" spans="1:10" x14ac:dyDescent="0.2">
      <c r="A1283" s="36" t="s">
        <v>3918</v>
      </c>
      <c r="B1283" s="37" t="s">
        <v>952</v>
      </c>
      <c r="C1283" s="37" t="s">
        <v>3904</v>
      </c>
      <c r="D1283" s="37" t="s">
        <v>3970</v>
      </c>
      <c r="E1283" s="37" t="s">
        <v>28</v>
      </c>
      <c r="F1283" s="38">
        <v>1.61</v>
      </c>
      <c r="G1283" s="39">
        <v>5.4299999999999999E-3</v>
      </c>
      <c r="H1283" s="37" t="s">
        <v>6078</v>
      </c>
      <c r="I1283" s="11"/>
      <c r="J1283" s="11"/>
    </row>
    <row r="1284" spans="1:10" x14ac:dyDescent="0.2">
      <c r="A1284" s="36" t="s">
        <v>3951</v>
      </c>
      <c r="B1284" s="37" t="s">
        <v>1438</v>
      </c>
      <c r="C1284" s="37" t="s">
        <v>3903</v>
      </c>
      <c r="D1284" s="37" t="s">
        <v>4131</v>
      </c>
      <c r="E1284" s="37" t="s">
        <v>5521</v>
      </c>
      <c r="F1284" s="38">
        <v>1.61</v>
      </c>
      <c r="G1284" s="39">
        <v>6.4099999999999999E-3</v>
      </c>
      <c r="H1284" s="37" t="s">
        <v>6079</v>
      </c>
      <c r="I1284" s="11"/>
      <c r="J1284" s="11"/>
    </row>
    <row r="1285" spans="1:10" x14ac:dyDescent="0.2">
      <c r="A1285" s="36" t="s">
        <v>3918</v>
      </c>
      <c r="B1285" s="37" t="s">
        <v>6080</v>
      </c>
      <c r="C1285" s="37" t="s">
        <v>3921</v>
      </c>
      <c r="D1285" s="37" t="s">
        <v>4315</v>
      </c>
      <c r="E1285" s="37" t="s">
        <v>28</v>
      </c>
      <c r="F1285" s="38">
        <v>1.61</v>
      </c>
      <c r="G1285" s="39">
        <v>6.5100000000000002E-3</v>
      </c>
      <c r="H1285" s="37" t="s">
        <v>6081</v>
      </c>
      <c r="I1285" s="11"/>
      <c r="J1285" s="11"/>
    </row>
    <row r="1286" spans="1:10" x14ac:dyDescent="0.2">
      <c r="A1286" s="36" t="s">
        <v>3951</v>
      </c>
      <c r="B1286" s="37" t="s">
        <v>2165</v>
      </c>
      <c r="C1286" s="37" t="s">
        <v>3905</v>
      </c>
      <c r="D1286" s="37" t="s">
        <v>4704</v>
      </c>
      <c r="E1286" s="37" t="s">
        <v>8</v>
      </c>
      <c r="F1286" s="38">
        <v>1.61</v>
      </c>
      <c r="G1286" s="39">
        <v>6.7999999999999996E-3</v>
      </c>
      <c r="H1286" s="37" t="s">
        <v>6082</v>
      </c>
      <c r="I1286" s="11"/>
      <c r="J1286" s="11"/>
    </row>
    <row r="1287" spans="1:10" x14ac:dyDescent="0.2">
      <c r="A1287" s="36" t="s">
        <v>3918</v>
      </c>
      <c r="B1287" s="37" t="s">
        <v>4397</v>
      </c>
      <c r="C1287" s="37" t="s">
        <v>3909</v>
      </c>
      <c r="D1287" s="37" t="s">
        <v>4207</v>
      </c>
      <c r="E1287" s="37" t="s">
        <v>8</v>
      </c>
      <c r="F1287" s="38">
        <v>1.61</v>
      </c>
      <c r="G1287" s="39">
        <v>7.5799999999999999E-3</v>
      </c>
      <c r="H1287" s="37" t="s">
        <v>6083</v>
      </c>
      <c r="I1287" s="11"/>
      <c r="J1287" s="11"/>
    </row>
    <row r="1288" spans="1:10" x14ac:dyDescent="0.2">
      <c r="A1288" s="36" t="s">
        <v>3918</v>
      </c>
      <c r="B1288" s="37" t="s">
        <v>6084</v>
      </c>
      <c r="C1288" s="37" t="s">
        <v>3921</v>
      </c>
      <c r="D1288" s="37" t="s">
        <v>4000</v>
      </c>
      <c r="E1288" s="37" t="s">
        <v>28</v>
      </c>
      <c r="F1288" s="38">
        <v>1.61</v>
      </c>
      <c r="G1288" s="39">
        <v>7.7099999999999998E-3</v>
      </c>
      <c r="H1288" s="37" t="s">
        <v>6085</v>
      </c>
      <c r="I1288" s="11"/>
      <c r="J1288" s="11"/>
    </row>
    <row r="1289" spans="1:10" x14ac:dyDescent="0.2">
      <c r="A1289" s="36" t="s">
        <v>3951</v>
      </c>
      <c r="B1289" s="37" t="s">
        <v>1513</v>
      </c>
      <c r="C1289" s="37" t="s">
        <v>3903</v>
      </c>
      <c r="D1289" s="37" t="s">
        <v>4131</v>
      </c>
      <c r="E1289" s="37" t="s">
        <v>5521</v>
      </c>
      <c r="F1289" s="38">
        <v>1.61</v>
      </c>
      <c r="G1289" s="39">
        <v>7.9399999999999991E-3</v>
      </c>
      <c r="H1289" s="37" t="s">
        <v>5652</v>
      </c>
      <c r="I1289" s="11"/>
      <c r="J1289" s="11"/>
    </row>
    <row r="1290" spans="1:10" x14ac:dyDescent="0.2">
      <c r="A1290" s="36" t="s">
        <v>3918</v>
      </c>
      <c r="B1290" s="37" t="s">
        <v>6086</v>
      </c>
      <c r="C1290" s="37" t="s">
        <v>3905</v>
      </c>
      <c r="D1290" s="37" t="s">
        <v>4299</v>
      </c>
      <c r="E1290" s="37" t="s">
        <v>8</v>
      </c>
      <c r="F1290" s="38">
        <v>1.61</v>
      </c>
      <c r="G1290" s="39">
        <v>9.11E-3</v>
      </c>
      <c r="H1290" s="37" t="s">
        <v>6087</v>
      </c>
      <c r="I1290" s="11"/>
      <c r="J1290" s="11"/>
    </row>
    <row r="1291" spans="1:10" x14ac:dyDescent="0.2">
      <c r="A1291" s="36" t="s">
        <v>3918</v>
      </c>
      <c r="B1291" s="37" t="s">
        <v>6088</v>
      </c>
      <c r="C1291" s="37" t="s">
        <v>3903</v>
      </c>
      <c r="D1291" s="37" t="s">
        <v>4026</v>
      </c>
      <c r="E1291" s="37" t="s">
        <v>8</v>
      </c>
      <c r="F1291" s="38">
        <v>1.61</v>
      </c>
      <c r="G1291" s="39">
        <v>1.0500000000000001E-2</v>
      </c>
      <c r="H1291" s="37" t="s">
        <v>6089</v>
      </c>
      <c r="I1291" s="11"/>
      <c r="J1291" s="11"/>
    </row>
    <row r="1292" spans="1:10" x14ac:dyDescent="0.2">
      <c r="A1292" s="36" t="s">
        <v>3918</v>
      </c>
      <c r="B1292" s="37" t="s">
        <v>6090</v>
      </c>
      <c r="C1292" s="37" t="s">
        <v>3921</v>
      </c>
      <c r="D1292" s="37" t="s">
        <v>4254</v>
      </c>
      <c r="E1292" s="37" t="s">
        <v>8</v>
      </c>
      <c r="F1292" s="38">
        <v>1.61</v>
      </c>
      <c r="G1292" s="39">
        <v>1.09E-2</v>
      </c>
      <c r="H1292" s="37" t="s">
        <v>6091</v>
      </c>
      <c r="I1292" s="11"/>
      <c r="J1292" s="11"/>
    </row>
    <row r="1293" spans="1:10" x14ac:dyDescent="0.2">
      <c r="A1293" s="36" t="s">
        <v>3951</v>
      </c>
      <c r="B1293" s="37" t="s">
        <v>6092</v>
      </c>
      <c r="C1293" s="37" t="s">
        <v>3905</v>
      </c>
      <c r="D1293" s="37" t="s">
        <v>3919</v>
      </c>
      <c r="E1293" s="37" t="s">
        <v>8</v>
      </c>
      <c r="F1293" s="38">
        <v>1.61</v>
      </c>
      <c r="G1293" s="39">
        <v>1.2500000000000001E-2</v>
      </c>
      <c r="H1293" s="37" t="s">
        <v>6093</v>
      </c>
      <c r="I1293" s="11"/>
      <c r="J1293" s="11"/>
    </row>
    <row r="1294" spans="1:10" x14ac:dyDescent="0.2">
      <c r="A1294" s="36" t="s">
        <v>4040</v>
      </c>
      <c r="B1294" s="37" t="s">
        <v>6094</v>
      </c>
      <c r="C1294" s="37" t="s">
        <v>3905</v>
      </c>
      <c r="D1294" s="37" t="s">
        <v>3935</v>
      </c>
      <c r="E1294" s="37" t="s">
        <v>8</v>
      </c>
      <c r="F1294" s="38">
        <v>1.61</v>
      </c>
      <c r="G1294" s="39">
        <v>1.37E-2</v>
      </c>
      <c r="H1294" s="37" t="s">
        <v>6095</v>
      </c>
      <c r="I1294" s="11"/>
      <c r="J1294" s="11"/>
    </row>
    <row r="1295" spans="1:10" x14ac:dyDescent="0.2">
      <c r="A1295" s="36" t="s">
        <v>3918</v>
      </c>
      <c r="B1295" s="37" t="s">
        <v>6096</v>
      </c>
      <c r="C1295" s="37" t="s">
        <v>3905</v>
      </c>
      <c r="D1295" s="37" t="s">
        <v>4026</v>
      </c>
      <c r="E1295" s="37" t="s">
        <v>8</v>
      </c>
      <c r="F1295" s="38">
        <v>1.61</v>
      </c>
      <c r="G1295" s="39">
        <v>2.12E-2</v>
      </c>
      <c r="H1295" s="37" t="s">
        <v>6097</v>
      </c>
      <c r="I1295" s="11"/>
      <c r="J1295" s="11"/>
    </row>
    <row r="1296" spans="1:10" x14ac:dyDescent="0.2">
      <c r="A1296" s="36" t="s">
        <v>3918</v>
      </c>
      <c r="B1296" s="37" t="s">
        <v>6098</v>
      </c>
      <c r="C1296" s="37" t="s">
        <v>3905</v>
      </c>
      <c r="D1296" s="37" t="s">
        <v>3935</v>
      </c>
      <c r="E1296" s="37" t="s">
        <v>28</v>
      </c>
      <c r="F1296" s="38">
        <v>1.61</v>
      </c>
      <c r="G1296" s="39">
        <v>2.1499999999999998E-2</v>
      </c>
      <c r="H1296" s="37" t="s">
        <v>6099</v>
      </c>
      <c r="I1296" s="11"/>
      <c r="J1296" s="11"/>
    </row>
    <row r="1297" spans="1:10" x14ac:dyDescent="0.2">
      <c r="A1297" s="36" t="s">
        <v>3918</v>
      </c>
      <c r="B1297" s="37" t="s">
        <v>6100</v>
      </c>
      <c r="C1297" s="37" t="s">
        <v>3921</v>
      </c>
      <c r="D1297" s="37" t="s">
        <v>4105</v>
      </c>
      <c r="E1297" s="37" t="s">
        <v>28</v>
      </c>
      <c r="F1297" s="38">
        <v>1.61</v>
      </c>
      <c r="G1297" s="39">
        <v>2.4299999999999999E-2</v>
      </c>
      <c r="H1297" s="37" t="s">
        <v>6101</v>
      </c>
      <c r="I1297" s="11"/>
      <c r="J1297" s="11"/>
    </row>
    <row r="1298" spans="1:10" x14ac:dyDescent="0.2">
      <c r="A1298" s="36" t="s">
        <v>3918</v>
      </c>
      <c r="B1298" s="37" t="s">
        <v>4720</v>
      </c>
      <c r="C1298" s="37" t="s">
        <v>3921</v>
      </c>
      <c r="D1298" s="37" t="s">
        <v>4299</v>
      </c>
      <c r="E1298" s="37" t="s">
        <v>8</v>
      </c>
      <c r="F1298" s="38">
        <v>1.61</v>
      </c>
      <c r="G1298" s="39">
        <v>2.52E-2</v>
      </c>
      <c r="H1298" s="37" t="s">
        <v>6102</v>
      </c>
      <c r="I1298" s="11"/>
      <c r="J1298" s="11"/>
    </row>
    <row r="1299" spans="1:10" x14ac:dyDescent="0.2">
      <c r="A1299" s="36" t="s">
        <v>3918</v>
      </c>
      <c r="B1299" s="37" t="s">
        <v>6103</v>
      </c>
      <c r="C1299" s="37" t="s">
        <v>3908</v>
      </c>
      <c r="D1299" s="37" t="s">
        <v>4347</v>
      </c>
      <c r="E1299" s="37" t="s">
        <v>28</v>
      </c>
      <c r="F1299" s="38">
        <v>1.61</v>
      </c>
      <c r="G1299" s="39">
        <v>2.9000000000000001E-2</v>
      </c>
      <c r="H1299" s="37" t="s">
        <v>6104</v>
      </c>
      <c r="I1299" s="11"/>
      <c r="J1299" s="11"/>
    </row>
    <row r="1300" spans="1:10" x14ac:dyDescent="0.2">
      <c r="A1300" s="36" t="s">
        <v>3918</v>
      </c>
      <c r="B1300" s="37" t="s">
        <v>2151</v>
      </c>
      <c r="C1300" s="37" t="s">
        <v>3905</v>
      </c>
      <c r="D1300" s="37" t="s">
        <v>4609</v>
      </c>
      <c r="E1300" s="37" t="s">
        <v>8</v>
      </c>
      <c r="F1300" s="38">
        <v>1.61</v>
      </c>
      <c r="G1300" s="39">
        <v>2.93E-2</v>
      </c>
      <c r="H1300" s="37" t="s">
        <v>6105</v>
      </c>
      <c r="I1300" s="11"/>
      <c r="J1300" s="11"/>
    </row>
    <row r="1301" spans="1:10" x14ac:dyDescent="0.2">
      <c r="A1301" s="36" t="s">
        <v>3918</v>
      </c>
      <c r="B1301" s="37" t="s">
        <v>6106</v>
      </c>
      <c r="C1301" s="37" t="s">
        <v>3903</v>
      </c>
      <c r="D1301" s="37" t="s">
        <v>4278</v>
      </c>
      <c r="E1301" s="37" t="s">
        <v>8</v>
      </c>
      <c r="F1301" s="38">
        <v>1.61</v>
      </c>
      <c r="G1301" s="39">
        <v>3.1800000000000002E-2</v>
      </c>
      <c r="H1301" s="37" t="s">
        <v>6107</v>
      </c>
      <c r="I1301" s="11"/>
      <c r="J1301" s="11"/>
    </row>
    <row r="1302" spans="1:10" x14ac:dyDescent="0.2">
      <c r="A1302" s="36" t="s">
        <v>3918</v>
      </c>
      <c r="B1302" s="37" t="s">
        <v>4221</v>
      </c>
      <c r="C1302" s="37" t="s">
        <v>3903</v>
      </c>
      <c r="D1302" s="37" t="s">
        <v>4016</v>
      </c>
      <c r="E1302" s="37" t="s">
        <v>8</v>
      </c>
      <c r="F1302" s="38">
        <v>1.61</v>
      </c>
      <c r="G1302" s="39">
        <v>3.2599999999999997E-2</v>
      </c>
      <c r="H1302" s="37" t="s">
        <v>6108</v>
      </c>
      <c r="I1302" s="11"/>
      <c r="J1302" s="11"/>
    </row>
    <row r="1303" spans="1:10" x14ac:dyDescent="0.2">
      <c r="A1303" s="36" t="s">
        <v>3918</v>
      </c>
      <c r="B1303" s="37" t="s">
        <v>1251</v>
      </c>
      <c r="C1303" s="37" t="s">
        <v>3905</v>
      </c>
      <c r="D1303" s="37" t="s">
        <v>5132</v>
      </c>
      <c r="E1303" s="37" t="s">
        <v>8</v>
      </c>
      <c r="F1303" s="38">
        <v>1.61</v>
      </c>
      <c r="G1303" s="39">
        <v>3.39E-2</v>
      </c>
      <c r="H1303" s="37" t="s">
        <v>6109</v>
      </c>
      <c r="I1303" s="11"/>
      <c r="J1303" s="11"/>
    </row>
    <row r="1304" spans="1:10" x14ac:dyDescent="0.2">
      <c r="A1304" s="36" t="s">
        <v>3918</v>
      </c>
      <c r="B1304" s="37" t="s">
        <v>5031</v>
      </c>
      <c r="C1304" s="37" t="s">
        <v>3921</v>
      </c>
      <c r="D1304" s="37" t="s">
        <v>4018</v>
      </c>
      <c r="E1304" s="37" t="s">
        <v>8</v>
      </c>
      <c r="F1304" s="38">
        <v>1.61</v>
      </c>
      <c r="G1304" s="39">
        <v>3.4500000000000003E-2</v>
      </c>
      <c r="H1304" s="37" t="s">
        <v>6110</v>
      </c>
      <c r="I1304" s="11"/>
      <c r="J1304" s="11"/>
    </row>
    <row r="1305" spans="1:10" x14ac:dyDescent="0.2">
      <c r="A1305" s="36" t="s">
        <v>4040</v>
      </c>
      <c r="B1305" s="37" t="s">
        <v>5735</v>
      </c>
      <c r="C1305" s="37" t="s">
        <v>3910</v>
      </c>
      <c r="D1305" s="37" t="s">
        <v>4699</v>
      </c>
      <c r="E1305" s="37" t="s">
        <v>28</v>
      </c>
      <c r="F1305" s="38">
        <v>1.61</v>
      </c>
      <c r="G1305" s="39">
        <v>3.5999999999999997E-2</v>
      </c>
      <c r="H1305" s="37" t="s">
        <v>6111</v>
      </c>
      <c r="I1305" s="11"/>
      <c r="J1305" s="11"/>
    </row>
    <row r="1306" spans="1:10" x14ac:dyDescent="0.2">
      <c r="A1306" s="36" t="s">
        <v>3918</v>
      </c>
      <c r="B1306" s="37" t="s">
        <v>6112</v>
      </c>
      <c r="C1306" s="37" t="s">
        <v>3905</v>
      </c>
      <c r="D1306" s="37" t="s">
        <v>3998</v>
      </c>
      <c r="E1306" s="37" t="s">
        <v>28</v>
      </c>
      <c r="F1306" s="38">
        <v>1.61</v>
      </c>
      <c r="G1306" s="39">
        <v>3.6600000000000001E-2</v>
      </c>
      <c r="H1306" s="37" t="s">
        <v>6113</v>
      </c>
      <c r="I1306" s="11"/>
      <c r="J1306" s="11"/>
    </row>
    <row r="1307" spans="1:10" x14ac:dyDescent="0.2">
      <c r="A1307" s="36" t="s">
        <v>3918</v>
      </c>
      <c r="B1307" s="37" t="s">
        <v>6114</v>
      </c>
      <c r="C1307" s="37" t="s">
        <v>3903</v>
      </c>
      <c r="D1307" s="37" t="s">
        <v>4111</v>
      </c>
      <c r="E1307" s="37" t="s">
        <v>8</v>
      </c>
      <c r="F1307" s="38">
        <v>1.61</v>
      </c>
      <c r="G1307" s="39">
        <v>3.6799999999999999E-2</v>
      </c>
      <c r="H1307" s="37" t="s">
        <v>6115</v>
      </c>
      <c r="I1307" s="11"/>
      <c r="J1307" s="11"/>
    </row>
    <row r="1308" spans="1:10" x14ac:dyDescent="0.2">
      <c r="A1308" s="36" t="s">
        <v>3918</v>
      </c>
      <c r="B1308" s="37" t="s">
        <v>6116</v>
      </c>
      <c r="C1308" s="37" t="s">
        <v>3904</v>
      </c>
      <c r="D1308" s="37" t="s">
        <v>4179</v>
      </c>
      <c r="E1308" s="37" t="s">
        <v>8</v>
      </c>
      <c r="F1308" s="38">
        <v>1.61</v>
      </c>
      <c r="G1308" s="39">
        <v>3.9899999999999998E-2</v>
      </c>
      <c r="H1308" s="37" t="s">
        <v>6117</v>
      </c>
      <c r="I1308" s="11"/>
      <c r="J1308" s="11"/>
    </row>
    <row r="1309" spans="1:10" x14ac:dyDescent="0.2">
      <c r="A1309" s="36" t="s">
        <v>3918</v>
      </c>
      <c r="B1309" s="37" t="s">
        <v>6118</v>
      </c>
      <c r="C1309" s="37" t="s">
        <v>3908</v>
      </c>
      <c r="D1309" s="37" t="s">
        <v>4311</v>
      </c>
      <c r="E1309" s="37" t="s">
        <v>8</v>
      </c>
      <c r="F1309" s="38">
        <v>1.61</v>
      </c>
      <c r="G1309" s="39">
        <v>3.9899999999999998E-2</v>
      </c>
      <c r="H1309" s="37" t="s">
        <v>6119</v>
      </c>
      <c r="I1309" s="11"/>
      <c r="J1309" s="11"/>
    </row>
    <row r="1310" spans="1:10" x14ac:dyDescent="0.2">
      <c r="A1310" s="36" t="s">
        <v>3918</v>
      </c>
      <c r="B1310" s="37" t="s">
        <v>3327</v>
      </c>
      <c r="C1310" s="37" t="s">
        <v>3903</v>
      </c>
      <c r="D1310" s="37" t="s">
        <v>4111</v>
      </c>
      <c r="E1310" s="37" t="s">
        <v>28</v>
      </c>
      <c r="F1310" s="38">
        <v>1.61</v>
      </c>
      <c r="G1310" s="39">
        <v>4.02E-2</v>
      </c>
      <c r="H1310" s="37" t="s">
        <v>6120</v>
      </c>
      <c r="I1310" s="11"/>
      <c r="J1310" s="11"/>
    </row>
    <row r="1311" spans="1:10" x14ac:dyDescent="0.2">
      <c r="A1311" s="36" t="s">
        <v>3918</v>
      </c>
      <c r="B1311" s="37" t="s">
        <v>4659</v>
      </c>
      <c r="C1311" s="37" t="s">
        <v>3908</v>
      </c>
      <c r="D1311" s="37" t="s">
        <v>3932</v>
      </c>
      <c r="E1311" s="37" t="s">
        <v>8</v>
      </c>
      <c r="F1311" s="38">
        <v>1.61</v>
      </c>
      <c r="G1311" s="39">
        <v>4.2299999999999997E-2</v>
      </c>
      <c r="H1311" s="37" t="s">
        <v>6121</v>
      </c>
      <c r="I1311" s="11"/>
      <c r="J1311" s="11"/>
    </row>
    <row r="1312" spans="1:10" x14ac:dyDescent="0.2">
      <c r="A1312" s="36" t="s">
        <v>3918</v>
      </c>
      <c r="B1312" s="37" t="s">
        <v>3739</v>
      </c>
      <c r="C1312" s="37" t="s">
        <v>3904</v>
      </c>
      <c r="D1312" s="37" t="s">
        <v>3942</v>
      </c>
      <c r="E1312" s="37" t="s">
        <v>8</v>
      </c>
      <c r="F1312" s="38">
        <v>1.61</v>
      </c>
      <c r="G1312" s="39">
        <v>4.2599999999999999E-2</v>
      </c>
      <c r="H1312" s="37" t="s">
        <v>6122</v>
      </c>
      <c r="I1312" s="11"/>
      <c r="J1312" s="11"/>
    </row>
    <row r="1313" spans="1:10" x14ac:dyDescent="0.2">
      <c r="A1313" s="36" t="s">
        <v>3918</v>
      </c>
      <c r="B1313" s="37" t="s">
        <v>4524</v>
      </c>
      <c r="C1313" s="37" t="s">
        <v>3921</v>
      </c>
      <c r="D1313" s="37" t="s">
        <v>3978</v>
      </c>
      <c r="E1313" s="37" t="s">
        <v>28</v>
      </c>
      <c r="F1313" s="38">
        <v>1.61</v>
      </c>
      <c r="G1313" s="39">
        <v>4.2700000000000002E-2</v>
      </c>
      <c r="H1313" s="37" t="s">
        <v>6123</v>
      </c>
      <c r="I1313" s="11"/>
      <c r="J1313" s="11"/>
    </row>
    <row r="1314" spans="1:10" x14ac:dyDescent="0.2">
      <c r="A1314" s="36" t="s">
        <v>3918</v>
      </c>
      <c r="B1314" s="37" t="s">
        <v>6124</v>
      </c>
      <c r="C1314" s="37" t="s">
        <v>3905</v>
      </c>
      <c r="D1314" s="37" t="s">
        <v>3983</v>
      </c>
      <c r="E1314" s="37" t="s">
        <v>8</v>
      </c>
      <c r="F1314" s="38">
        <v>1.61</v>
      </c>
      <c r="G1314" s="39">
        <v>4.3400000000000001E-2</v>
      </c>
      <c r="H1314" s="37" t="s">
        <v>6125</v>
      </c>
      <c r="I1314" s="11"/>
      <c r="J1314" s="11"/>
    </row>
    <row r="1315" spans="1:10" x14ac:dyDescent="0.2">
      <c r="A1315" s="36" t="s">
        <v>3918</v>
      </c>
      <c r="B1315" s="37" t="s">
        <v>6126</v>
      </c>
      <c r="C1315" s="37" t="s">
        <v>3903</v>
      </c>
      <c r="D1315" s="37" t="s">
        <v>4111</v>
      </c>
      <c r="E1315" s="37" t="s">
        <v>8</v>
      </c>
      <c r="F1315" s="38">
        <v>1.61</v>
      </c>
      <c r="G1315" s="39">
        <v>4.4999999999999998E-2</v>
      </c>
      <c r="H1315" s="37" t="s">
        <v>6127</v>
      </c>
      <c r="I1315" s="11"/>
      <c r="J1315" s="11"/>
    </row>
    <row r="1316" spans="1:10" x14ac:dyDescent="0.2">
      <c r="A1316" s="36" t="s">
        <v>3918</v>
      </c>
      <c r="B1316" s="37" t="s">
        <v>4483</v>
      </c>
      <c r="C1316" s="37" t="s">
        <v>3921</v>
      </c>
      <c r="D1316" s="37" t="s">
        <v>4026</v>
      </c>
      <c r="E1316" s="37" t="s">
        <v>28</v>
      </c>
      <c r="F1316" s="38">
        <v>1.61</v>
      </c>
      <c r="G1316" s="39">
        <v>4.5400000000000003E-2</v>
      </c>
      <c r="H1316" s="37" t="s">
        <v>6128</v>
      </c>
      <c r="I1316" s="11"/>
      <c r="J1316" s="11"/>
    </row>
    <row r="1317" spans="1:10" x14ac:dyDescent="0.2">
      <c r="A1317" s="36" t="s">
        <v>3918</v>
      </c>
      <c r="B1317" s="37" t="s">
        <v>6129</v>
      </c>
      <c r="C1317" s="37" t="s">
        <v>3903</v>
      </c>
      <c r="D1317" s="37" t="s">
        <v>4111</v>
      </c>
      <c r="E1317" s="37" t="s">
        <v>8</v>
      </c>
      <c r="F1317" s="38">
        <v>1.61</v>
      </c>
      <c r="G1317" s="39">
        <v>4.87E-2</v>
      </c>
      <c r="H1317" s="37" t="s">
        <v>6130</v>
      </c>
      <c r="I1317" s="11"/>
      <c r="J1317" s="11"/>
    </row>
    <row r="1318" spans="1:10" x14ac:dyDescent="0.2">
      <c r="A1318" s="36" t="s">
        <v>3918</v>
      </c>
      <c r="B1318" s="37" t="s">
        <v>6131</v>
      </c>
      <c r="C1318" s="37" t="s">
        <v>3905</v>
      </c>
      <c r="D1318" s="37" t="s">
        <v>3983</v>
      </c>
      <c r="E1318" s="37" t="s">
        <v>28</v>
      </c>
      <c r="F1318" s="38">
        <v>1.6</v>
      </c>
      <c r="G1318" s="39">
        <v>4.2700000000000002E-4</v>
      </c>
      <c r="H1318" s="37" t="s">
        <v>6132</v>
      </c>
      <c r="I1318" s="11"/>
      <c r="J1318" s="11"/>
    </row>
    <row r="1319" spans="1:10" x14ac:dyDescent="0.2">
      <c r="A1319" s="36" t="s">
        <v>3918</v>
      </c>
      <c r="B1319" s="37" t="s">
        <v>5922</v>
      </c>
      <c r="C1319" s="37" t="s">
        <v>3921</v>
      </c>
      <c r="D1319" s="37" t="s">
        <v>3983</v>
      </c>
      <c r="E1319" s="37" t="s">
        <v>8</v>
      </c>
      <c r="F1319" s="38">
        <v>1.6</v>
      </c>
      <c r="G1319" s="39">
        <v>1.72E-3</v>
      </c>
      <c r="H1319" s="37" t="s">
        <v>6133</v>
      </c>
      <c r="I1319" s="11"/>
      <c r="J1319" s="11"/>
    </row>
    <row r="1320" spans="1:10" x14ac:dyDescent="0.2">
      <c r="A1320" s="36" t="s">
        <v>3918</v>
      </c>
      <c r="B1320" s="37" t="s">
        <v>6134</v>
      </c>
      <c r="C1320" s="37" t="s">
        <v>3904</v>
      </c>
      <c r="D1320" s="37" t="s">
        <v>4236</v>
      </c>
      <c r="E1320" s="37" t="s">
        <v>8</v>
      </c>
      <c r="F1320" s="38">
        <v>1.6</v>
      </c>
      <c r="G1320" s="39">
        <v>1.8799999999999999E-3</v>
      </c>
      <c r="H1320" s="37" t="s">
        <v>6135</v>
      </c>
      <c r="I1320" s="11"/>
      <c r="J1320" s="11"/>
    </row>
    <row r="1321" spans="1:10" x14ac:dyDescent="0.2">
      <c r="A1321" s="36" t="s">
        <v>4040</v>
      </c>
      <c r="B1321" s="37" t="s">
        <v>5192</v>
      </c>
      <c r="C1321" s="37" t="s">
        <v>3905</v>
      </c>
      <c r="D1321" s="37" t="s">
        <v>3962</v>
      </c>
      <c r="E1321" s="37" t="s">
        <v>28</v>
      </c>
      <c r="F1321" s="38">
        <v>1.6</v>
      </c>
      <c r="G1321" s="39">
        <v>2.82E-3</v>
      </c>
      <c r="H1321" s="37" t="s">
        <v>6136</v>
      </c>
      <c r="I1321" s="11"/>
      <c r="J1321" s="11"/>
    </row>
    <row r="1322" spans="1:10" x14ac:dyDescent="0.2">
      <c r="A1322" s="36" t="s">
        <v>3918</v>
      </c>
      <c r="B1322" s="37" t="s">
        <v>6137</v>
      </c>
      <c r="C1322" s="37" t="s">
        <v>3903</v>
      </c>
      <c r="D1322" s="37" t="s">
        <v>3938</v>
      </c>
      <c r="E1322" s="37" t="s">
        <v>8</v>
      </c>
      <c r="F1322" s="38">
        <v>1.6</v>
      </c>
      <c r="G1322" s="39">
        <v>3.0400000000000002E-3</v>
      </c>
      <c r="H1322" s="37" t="s">
        <v>6138</v>
      </c>
      <c r="I1322" s="11"/>
      <c r="J1322" s="11"/>
    </row>
    <row r="1323" spans="1:10" x14ac:dyDescent="0.2">
      <c r="A1323" s="36" t="s">
        <v>4040</v>
      </c>
      <c r="B1323" s="37" t="s">
        <v>6139</v>
      </c>
      <c r="C1323" s="37" t="s">
        <v>3905</v>
      </c>
      <c r="D1323" s="37" t="s">
        <v>5740</v>
      </c>
      <c r="E1323" s="37" t="s">
        <v>28</v>
      </c>
      <c r="F1323" s="38">
        <v>1.6</v>
      </c>
      <c r="G1323" s="39">
        <v>3.7200000000000002E-3</v>
      </c>
      <c r="H1323" s="37" t="s">
        <v>6140</v>
      </c>
      <c r="I1323" s="11"/>
      <c r="J1323" s="11"/>
    </row>
    <row r="1324" spans="1:10" x14ac:dyDescent="0.2">
      <c r="A1324" s="36" t="s">
        <v>3918</v>
      </c>
      <c r="B1324" s="37" t="s">
        <v>4243</v>
      </c>
      <c r="C1324" s="37" t="s">
        <v>3904</v>
      </c>
      <c r="D1324" s="37" t="s">
        <v>4278</v>
      </c>
      <c r="E1324" s="37" t="s">
        <v>8</v>
      </c>
      <c r="F1324" s="38">
        <v>1.6</v>
      </c>
      <c r="G1324" s="39">
        <v>3.96E-3</v>
      </c>
      <c r="H1324" s="37" t="s">
        <v>6141</v>
      </c>
      <c r="I1324" s="11"/>
      <c r="J1324" s="11"/>
    </row>
    <row r="1325" spans="1:10" x14ac:dyDescent="0.2">
      <c r="A1325" s="36" t="s">
        <v>3918</v>
      </c>
      <c r="B1325" s="37" t="s">
        <v>6142</v>
      </c>
      <c r="C1325" s="37" t="s">
        <v>3921</v>
      </c>
      <c r="D1325" s="37" t="s">
        <v>4105</v>
      </c>
      <c r="E1325" s="37" t="s">
        <v>8</v>
      </c>
      <c r="F1325" s="38">
        <v>1.6</v>
      </c>
      <c r="G1325" s="39">
        <v>4.13E-3</v>
      </c>
      <c r="H1325" s="37" t="s">
        <v>6143</v>
      </c>
      <c r="I1325" s="11"/>
      <c r="J1325" s="11"/>
    </row>
    <row r="1326" spans="1:10" x14ac:dyDescent="0.2">
      <c r="A1326" s="36" t="s">
        <v>3918</v>
      </c>
      <c r="B1326" s="37" t="s">
        <v>6144</v>
      </c>
      <c r="C1326" s="37" t="s">
        <v>3909</v>
      </c>
      <c r="D1326" s="37" t="s">
        <v>4311</v>
      </c>
      <c r="E1326" s="37" t="s">
        <v>28</v>
      </c>
      <c r="F1326" s="38">
        <v>1.6</v>
      </c>
      <c r="G1326" s="39">
        <v>5.3E-3</v>
      </c>
      <c r="H1326" s="37" t="s">
        <v>6145</v>
      </c>
      <c r="I1326" s="11"/>
      <c r="J1326" s="11"/>
    </row>
    <row r="1327" spans="1:10" x14ac:dyDescent="0.2">
      <c r="A1327" s="36" t="s">
        <v>3918</v>
      </c>
      <c r="B1327" s="37" t="s">
        <v>6146</v>
      </c>
      <c r="C1327" s="37" t="s">
        <v>3904</v>
      </c>
      <c r="D1327" s="37" t="s">
        <v>4711</v>
      </c>
      <c r="E1327" s="37" t="s">
        <v>28</v>
      </c>
      <c r="F1327" s="38">
        <v>1.6</v>
      </c>
      <c r="G1327" s="39">
        <v>5.7800000000000004E-3</v>
      </c>
      <c r="H1327" s="37" t="s">
        <v>6147</v>
      </c>
      <c r="I1327" s="11"/>
      <c r="J1327" s="11"/>
    </row>
    <row r="1328" spans="1:10" x14ac:dyDescent="0.2">
      <c r="A1328" s="36" t="s">
        <v>3951</v>
      </c>
      <c r="B1328" s="37" t="s">
        <v>1756</v>
      </c>
      <c r="C1328" s="37" t="s">
        <v>3904</v>
      </c>
      <c r="D1328" s="37" t="s">
        <v>6148</v>
      </c>
      <c r="E1328" s="37" t="s">
        <v>4879</v>
      </c>
      <c r="F1328" s="38">
        <v>1.6</v>
      </c>
      <c r="G1328" s="39">
        <v>5.94E-3</v>
      </c>
      <c r="H1328" s="37" t="s">
        <v>6149</v>
      </c>
      <c r="I1328" s="11"/>
      <c r="J1328" s="11"/>
    </row>
    <row r="1329" spans="1:10" x14ac:dyDescent="0.2">
      <c r="A1329" s="36" t="s">
        <v>3918</v>
      </c>
      <c r="B1329" s="37" t="s">
        <v>6150</v>
      </c>
      <c r="C1329" s="37" t="s">
        <v>3921</v>
      </c>
      <c r="D1329" s="37" t="s">
        <v>3960</v>
      </c>
      <c r="E1329" s="37" t="s">
        <v>28</v>
      </c>
      <c r="F1329" s="38">
        <v>1.6</v>
      </c>
      <c r="G1329" s="39">
        <v>6.3400000000000001E-3</v>
      </c>
      <c r="H1329" s="37" t="s">
        <v>6151</v>
      </c>
      <c r="I1329" s="11"/>
      <c r="J1329" s="11"/>
    </row>
    <row r="1330" spans="1:10" x14ac:dyDescent="0.2">
      <c r="A1330" s="36" t="s">
        <v>3918</v>
      </c>
      <c r="B1330" s="37" t="s">
        <v>6152</v>
      </c>
      <c r="C1330" s="37" t="s">
        <v>3903</v>
      </c>
      <c r="D1330" s="37" t="s">
        <v>4016</v>
      </c>
      <c r="E1330" s="37" t="s">
        <v>8</v>
      </c>
      <c r="F1330" s="38">
        <v>1.6</v>
      </c>
      <c r="G1330" s="39">
        <v>7.0299999999999998E-3</v>
      </c>
      <c r="H1330" s="37" t="s">
        <v>6153</v>
      </c>
      <c r="I1330" s="11"/>
      <c r="J1330" s="11"/>
    </row>
    <row r="1331" spans="1:10" x14ac:dyDescent="0.2">
      <c r="A1331" s="36" t="s">
        <v>3918</v>
      </c>
      <c r="B1331" s="37" t="s">
        <v>2045</v>
      </c>
      <c r="C1331" s="37" t="s">
        <v>3908</v>
      </c>
      <c r="D1331" s="37" t="s">
        <v>3956</v>
      </c>
      <c r="E1331" s="37" t="s">
        <v>28</v>
      </c>
      <c r="F1331" s="38">
        <v>1.6</v>
      </c>
      <c r="G1331" s="39">
        <v>8.8599999999999998E-3</v>
      </c>
      <c r="H1331" s="37" t="s">
        <v>6154</v>
      </c>
      <c r="I1331" s="11"/>
      <c r="J1331" s="11"/>
    </row>
    <row r="1332" spans="1:10" x14ac:dyDescent="0.2">
      <c r="A1332" s="36" t="s">
        <v>3918</v>
      </c>
      <c r="B1332" s="37" t="s">
        <v>2545</v>
      </c>
      <c r="C1332" s="37" t="s">
        <v>3904</v>
      </c>
      <c r="D1332" s="37" t="s">
        <v>6155</v>
      </c>
      <c r="E1332" s="37" t="s">
        <v>28</v>
      </c>
      <c r="F1332" s="38">
        <v>1.6</v>
      </c>
      <c r="G1332" s="39">
        <v>8.8999999999999999E-3</v>
      </c>
      <c r="H1332" s="37" t="s">
        <v>6156</v>
      </c>
      <c r="I1332" s="11"/>
      <c r="J1332" s="11"/>
    </row>
    <row r="1333" spans="1:10" x14ac:dyDescent="0.2">
      <c r="A1333" s="36" t="s">
        <v>3918</v>
      </c>
      <c r="B1333" s="37" t="s">
        <v>6157</v>
      </c>
      <c r="C1333" s="37" t="s">
        <v>3921</v>
      </c>
      <c r="D1333" s="37" t="s">
        <v>3935</v>
      </c>
      <c r="E1333" s="37" t="s">
        <v>8</v>
      </c>
      <c r="F1333" s="38">
        <v>1.6</v>
      </c>
      <c r="G1333" s="39">
        <v>9.0799999999999995E-3</v>
      </c>
      <c r="H1333" s="37" t="s">
        <v>6158</v>
      </c>
      <c r="I1333" s="11"/>
      <c r="J1333" s="11"/>
    </row>
    <row r="1334" spans="1:10" x14ac:dyDescent="0.2">
      <c r="A1334" s="36" t="s">
        <v>3918</v>
      </c>
      <c r="B1334" s="37" t="s">
        <v>5593</v>
      </c>
      <c r="C1334" s="37" t="s">
        <v>3903</v>
      </c>
      <c r="D1334" s="37" t="s">
        <v>4111</v>
      </c>
      <c r="E1334" s="37" t="s">
        <v>8</v>
      </c>
      <c r="F1334" s="38">
        <v>1.6</v>
      </c>
      <c r="G1334" s="39">
        <v>9.7699999999999992E-3</v>
      </c>
      <c r="H1334" s="37" t="s">
        <v>6159</v>
      </c>
      <c r="I1334" s="11"/>
      <c r="J1334" s="11"/>
    </row>
    <row r="1335" spans="1:10" x14ac:dyDescent="0.2">
      <c r="A1335" s="36" t="s">
        <v>3918</v>
      </c>
      <c r="B1335" s="37" t="s">
        <v>5187</v>
      </c>
      <c r="C1335" s="37" t="s">
        <v>3909</v>
      </c>
      <c r="D1335" s="37" t="s">
        <v>4711</v>
      </c>
      <c r="E1335" s="37" t="s">
        <v>8</v>
      </c>
      <c r="F1335" s="38">
        <v>1.6</v>
      </c>
      <c r="G1335" s="39">
        <v>1.0500000000000001E-2</v>
      </c>
      <c r="H1335" s="37" t="s">
        <v>6160</v>
      </c>
      <c r="I1335" s="11"/>
      <c r="J1335" s="11"/>
    </row>
    <row r="1336" spans="1:10" x14ac:dyDescent="0.2">
      <c r="A1336" s="36" t="s">
        <v>3918</v>
      </c>
      <c r="B1336" s="37" t="s">
        <v>4741</v>
      </c>
      <c r="C1336" s="37" t="s">
        <v>3921</v>
      </c>
      <c r="D1336" s="37" t="s">
        <v>4616</v>
      </c>
      <c r="E1336" s="37" t="s">
        <v>8</v>
      </c>
      <c r="F1336" s="38">
        <v>1.6</v>
      </c>
      <c r="G1336" s="39">
        <v>1.15E-2</v>
      </c>
      <c r="H1336" s="37" t="s">
        <v>6161</v>
      </c>
      <c r="I1336" s="11"/>
      <c r="J1336" s="11"/>
    </row>
    <row r="1337" spans="1:10" x14ac:dyDescent="0.2">
      <c r="A1337" s="36" t="s">
        <v>4040</v>
      </c>
      <c r="B1337" s="37" t="s">
        <v>6162</v>
      </c>
      <c r="C1337" s="37" t="s">
        <v>3905</v>
      </c>
      <c r="D1337" s="37" t="s">
        <v>3919</v>
      </c>
      <c r="E1337" s="37" t="s">
        <v>8</v>
      </c>
      <c r="F1337" s="38">
        <v>1.6</v>
      </c>
      <c r="G1337" s="39">
        <v>1.2500000000000001E-2</v>
      </c>
      <c r="H1337" s="37" t="s">
        <v>6163</v>
      </c>
      <c r="I1337" s="11"/>
      <c r="J1337" s="11"/>
    </row>
    <row r="1338" spans="1:10" x14ac:dyDescent="0.2">
      <c r="A1338" s="36" t="s">
        <v>3951</v>
      </c>
      <c r="B1338" s="37" t="s">
        <v>6164</v>
      </c>
      <c r="C1338" s="37" t="s">
        <v>3908</v>
      </c>
      <c r="D1338" s="37" t="s">
        <v>3956</v>
      </c>
      <c r="E1338" s="37" t="s">
        <v>28</v>
      </c>
      <c r="F1338" s="38">
        <v>1.6</v>
      </c>
      <c r="G1338" s="39">
        <v>1.2999999999999999E-2</v>
      </c>
      <c r="H1338" s="37" t="s">
        <v>6165</v>
      </c>
      <c r="I1338" s="11"/>
      <c r="J1338" s="11"/>
    </row>
    <row r="1339" spans="1:10" x14ac:dyDescent="0.2">
      <c r="A1339" s="36" t="s">
        <v>3918</v>
      </c>
      <c r="B1339" s="37" t="s">
        <v>6166</v>
      </c>
      <c r="C1339" s="37" t="s">
        <v>3909</v>
      </c>
      <c r="D1339" s="37" t="s">
        <v>6155</v>
      </c>
      <c r="E1339" s="37" t="s">
        <v>28</v>
      </c>
      <c r="F1339" s="38">
        <v>1.6</v>
      </c>
      <c r="G1339" s="39">
        <v>1.3299999999999999E-2</v>
      </c>
      <c r="H1339" s="37" t="s">
        <v>6167</v>
      </c>
      <c r="I1339" s="11"/>
      <c r="J1339" s="11"/>
    </row>
    <row r="1340" spans="1:10" x14ac:dyDescent="0.2">
      <c r="A1340" s="36" t="s">
        <v>3918</v>
      </c>
      <c r="B1340" s="37" t="s">
        <v>5646</v>
      </c>
      <c r="C1340" s="37" t="s">
        <v>3921</v>
      </c>
      <c r="D1340" s="37" t="s">
        <v>4463</v>
      </c>
      <c r="E1340" s="37" t="s">
        <v>28</v>
      </c>
      <c r="F1340" s="38">
        <v>1.6</v>
      </c>
      <c r="G1340" s="39">
        <v>1.54E-2</v>
      </c>
      <c r="H1340" s="37" t="s">
        <v>6168</v>
      </c>
      <c r="I1340" s="11"/>
      <c r="J1340" s="11"/>
    </row>
    <row r="1341" spans="1:10" x14ac:dyDescent="0.2">
      <c r="A1341" s="36" t="s">
        <v>3918</v>
      </c>
      <c r="B1341" s="37" t="s">
        <v>4121</v>
      </c>
      <c r="C1341" s="37" t="s">
        <v>3921</v>
      </c>
      <c r="D1341" s="37" t="s">
        <v>4230</v>
      </c>
      <c r="E1341" s="37" t="s">
        <v>28</v>
      </c>
      <c r="F1341" s="38">
        <v>1.6</v>
      </c>
      <c r="G1341" s="39">
        <v>1.6E-2</v>
      </c>
      <c r="H1341" s="37" t="s">
        <v>6169</v>
      </c>
      <c r="I1341" s="11"/>
      <c r="J1341" s="11"/>
    </row>
    <row r="1342" spans="1:10" x14ac:dyDescent="0.2">
      <c r="A1342" s="36" t="s">
        <v>3918</v>
      </c>
      <c r="B1342" s="37" t="s">
        <v>6170</v>
      </c>
      <c r="C1342" s="37" t="s">
        <v>3921</v>
      </c>
      <c r="D1342" s="37" t="s">
        <v>4076</v>
      </c>
      <c r="E1342" s="37" t="s">
        <v>8</v>
      </c>
      <c r="F1342" s="38">
        <v>1.6</v>
      </c>
      <c r="G1342" s="39">
        <v>1.6400000000000001E-2</v>
      </c>
      <c r="H1342" s="37" t="s">
        <v>6171</v>
      </c>
      <c r="I1342" s="11"/>
      <c r="J1342" s="11"/>
    </row>
    <row r="1343" spans="1:10" x14ac:dyDescent="0.2">
      <c r="A1343" s="36" t="s">
        <v>3918</v>
      </c>
      <c r="B1343" s="37" t="s">
        <v>6172</v>
      </c>
      <c r="C1343" s="37" t="s">
        <v>3921</v>
      </c>
      <c r="D1343" s="37" t="s">
        <v>3960</v>
      </c>
      <c r="E1343" s="37" t="s">
        <v>8</v>
      </c>
      <c r="F1343" s="38">
        <v>1.6</v>
      </c>
      <c r="G1343" s="39">
        <v>1.6799999999999999E-2</v>
      </c>
      <c r="H1343" s="37" t="s">
        <v>6173</v>
      </c>
      <c r="I1343" s="11"/>
      <c r="J1343" s="11"/>
    </row>
    <row r="1344" spans="1:10" x14ac:dyDescent="0.2">
      <c r="A1344" s="36" t="s">
        <v>3918</v>
      </c>
      <c r="B1344" s="37" t="s">
        <v>6174</v>
      </c>
      <c r="C1344" s="37" t="s">
        <v>3921</v>
      </c>
      <c r="D1344" s="37" t="s">
        <v>6175</v>
      </c>
      <c r="E1344" s="37" t="s">
        <v>8</v>
      </c>
      <c r="F1344" s="38">
        <v>1.6</v>
      </c>
      <c r="G1344" s="39">
        <v>1.9900000000000001E-2</v>
      </c>
      <c r="H1344" s="37" t="s">
        <v>6176</v>
      </c>
      <c r="I1344" s="11"/>
      <c r="J1344" s="11"/>
    </row>
    <row r="1345" spans="1:10" x14ac:dyDescent="0.2">
      <c r="A1345" s="36" t="s">
        <v>3918</v>
      </c>
      <c r="B1345" s="37" t="s">
        <v>4680</v>
      </c>
      <c r="C1345" s="37" t="s">
        <v>3903</v>
      </c>
      <c r="D1345" s="37" t="s">
        <v>4033</v>
      </c>
      <c r="E1345" s="37" t="s">
        <v>8</v>
      </c>
      <c r="F1345" s="38">
        <v>1.6</v>
      </c>
      <c r="G1345" s="39">
        <v>2.1000000000000001E-2</v>
      </c>
      <c r="H1345" s="37" t="s">
        <v>6177</v>
      </c>
      <c r="I1345" s="11"/>
      <c r="J1345" s="11"/>
    </row>
    <row r="1346" spans="1:10" x14ac:dyDescent="0.2">
      <c r="A1346" s="36" t="s">
        <v>3918</v>
      </c>
      <c r="B1346" s="37" t="s">
        <v>6178</v>
      </c>
      <c r="C1346" s="37" t="s">
        <v>3905</v>
      </c>
      <c r="D1346" s="37" t="s">
        <v>3960</v>
      </c>
      <c r="E1346" s="37" t="s">
        <v>8</v>
      </c>
      <c r="F1346" s="38">
        <v>1.6</v>
      </c>
      <c r="G1346" s="39">
        <v>2.23E-2</v>
      </c>
      <c r="H1346" s="37" t="s">
        <v>6179</v>
      </c>
      <c r="I1346" s="11"/>
      <c r="J1346" s="11"/>
    </row>
    <row r="1347" spans="1:10" x14ac:dyDescent="0.2">
      <c r="A1347" s="36" t="s">
        <v>3918</v>
      </c>
      <c r="B1347" s="37" t="s">
        <v>5885</v>
      </c>
      <c r="C1347" s="37" t="s">
        <v>3921</v>
      </c>
      <c r="D1347" s="37" t="s">
        <v>6180</v>
      </c>
      <c r="E1347" s="37" t="s">
        <v>8</v>
      </c>
      <c r="F1347" s="38">
        <v>1.6</v>
      </c>
      <c r="G1347" s="39">
        <v>2.23E-2</v>
      </c>
      <c r="H1347" s="37" t="s">
        <v>6181</v>
      </c>
      <c r="I1347" s="11"/>
      <c r="J1347" s="11"/>
    </row>
    <row r="1348" spans="1:10" x14ac:dyDescent="0.2">
      <c r="A1348" s="36" t="s">
        <v>3918</v>
      </c>
      <c r="B1348" s="37" t="s">
        <v>6182</v>
      </c>
      <c r="C1348" s="37" t="s">
        <v>3909</v>
      </c>
      <c r="D1348" s="37" t="s">
        <v>4033</v>
      </c>
      <c r="E1348" s="37" t="s">
        <v>8</v>
      </c>
      <c r="F1348" s="38">
        <v>1.6</v>
      </c>
      <c r="G1348" s="39">
        <v>2.41E-2</v>
      </c>
      <c r="H1348" s="37" t="s">
        <v>6183</v>
      </c>
      <c r="I1348" s="11"/>
      <c r="J1348" s="11"/>
    </row>
    <row r="1349" spans="1:10" x14ac:dyDescent="0.2">
      <c r="A1349" s="36" t="s">
        <v>3918</v>
      </c>
      <c r="B1349" s="37" t="s">
        <v>5476</v>
      </c>
      <c r="C1349" s="37" t="s">
        <v>3903</v>
      </c>
      <c r="D1349" s="37" t="s">
        <v>4111</v>
      </c>
      <c r="E1349" s="37" t="s">
        <v>8</v>
      </c>
      <c r="F1349" s="38">
        <v>1.6</v>
      </c>
      <c r="G1349" s="39">
        <v>2.46E-2</v>
      </c>
      <c r="H1349" s="37" t="s">
        <v>6184</v>
      </c>
      <c r="I1349" s="11"/>
      <c r="J1349" s="11"/>
    </row>
    <row r="1350" spans="1:10" x14ac:dyDescent="0.2">
      <c r="A1350" s="36" t="s">
        <v>3918</v>
      </c>
      <c r="B1350" s="37" t="s">
        <v>344</v>
      </c>
      <c r="C1350" s="37" t="s">
        <v>3921</v>
      </c>
      <c r="D1350" s="37" t="s">
        <v>3919</v>
      </c>
      <c r="E1350" s="37" t="s">
        <v>28</v>
      </c>
      <c r="F1350" s="38">
        <v>1.6</v>
      </c>
      <c r="G1350" s="39">
        <v>2.63E-2</v>
      </c>
      <c r="H1350" s="37" t="s">
        <v>6185</v>
      </c>
      <c r="I1350" s="11"/>
      <c r="J1350" s="11"/>
    </row>
    <row r="1351" spans="1:10" x14ac:dyDescent="0.2">
      <c r="A1351" s="36" t="s">
        <v>3918</v>
      </c>
      <c r="B1351" s="37" t="s">
        <v>6186</v>
      </c>
      <c r="C1351" s="37" t="s">
        <v>3903</v>
      </c>
      <c r="D1351" s="37" t="s">
        <v>4016</v>
      </c>
      <c r="E1351" s="37" t="s">
        <v>8</v>
      </c>
      <c r="F1351" s="38">
        <v>1.6</v>
      </c>
      <c r="G1351" s="39">
        <v>2.7E-2</v>
      </c>
      <c r="H1351" s="37" t="s">
        <v>6187</v>
      </c>
      <c r="I1351" s="11"/>
      <c r="J1351" s="11"/>
    </row>
    <row r="1352" spans="1:10" x14ac:dyDescent="0.2">
      <c r="A1352" s="36" t="s">
        <v>3918</v>
      </c>
      <c r="B1352" s="37" t="s">
        <v>4020</v>
      </c>
      <c r="C1352" s="37" t="s">
        <v>3903</v>
      </c>
      <c r="D1352" s="37" t="s">
        <v>3956</v>
      </c>
      <c r="E1352" s="37" t="s">
        <v>28</v>
      </c>
      <c r="F1352" s="38">
        <v>1.6</v>
      </c>
      <c r="G1352" s="39">
        <v>2.7400000000000001E-2</v>
      </c>
      <c r="H1352" s="37" t="s">
        <v>6188</v>
      </c>
      <c r="I1352" s="11"/>
      <c r="J1352" s="11"/>
    </row>
    <row r="1353" spans="1:10" x14ac:dyDescent="0.2">
      <c r="A1353" s="36" t="s">
        <v>3918</v>
      </c>
      <c r="B1353" s="37" t="s">
        <v>2688</v>
      </c>
      <c r="C1353" s="37" t="s">
        <v>3921</v>
      </c>
      <c r="D1353" s="37" t="s">
        <v>3994</v>
      </c>
      <c r="E1353" s="37" t="s">
        <v>28</v>
      </c>
      <c r="F1353" s="38">
        <v>1.6</v>
      </c>
      <c r="G1353" s="39">
        <v>2.8299999999999999E-2</v>
      </c>
      <c r="H1353" s="37" t="s">
        <v>6189</v>
      </c>
      <c r="I1353" s="11"/>
      <c r="J1353" s="11"/>
    </row>
    <row r="1354" spans="1:10" x14ac:dyDescent="0.2">
      <c r="A1354" s="36" t="s">
        <v>3918</v>
      </c>
      <c r="B1354" s="37" t="s">
        <v>560</v>
      </c>
      <c r="C1354" s="37" t="s">
        <v>3903</v>
      </c>
      <c r="D1354" s="37" t="s">
        <v>3932</v>
      </c>
      <c r="E1354" s="37" t="s">
        <v>28</v>
      </c>
      <c r="F1354" s="38">
        <v>1.6</v>
      </c>
      <c r="G1354" s="39">
        <v>2.9399999999999999E-2</v>
      </c>
      <c r="H1354" s="37" t="s">
        <v>6190</v>
      </c>
      <c r="I1354" s="11"/>
      <c r="J1354" s="11"/>
    </row>
    <row r="1355" spans="1:10" x14ac:dyDescent="0.2">
      <c r="A1355" s="36" t="s">
        <v>3918</v>
      </c>
      <c r="B1355" s="37" t="s">
        <v>5922</v>
      </c>
      <c r="C1355" s="37" t="s">
        <v>3921</v>
      </c>
      <c r="D1355" s="37" t="s">
        <v>4026</v>
      </c>
      <c r="E1355" s="37" t="s">
        <v>8</v>
      </c>
      <c r="F1355" s="38">
        <v>1.6</v>
      </c>
      <c r="G1355" s="39">
        <v>3.2800000000000003E-2</v>
      </c>
      <c r="H1355" s="37" t="s">
        <v>6191</v>
      </c>
      <c r="I1355" s="11"/>
      <c r="J1355" s="11"/>
    </row>
    <row r="1356" spans="1:10" x14ac:dyDescent="0.2">
      <c r="A1356" s="36" t="s">
        <v>3918</v>
      </c>
      <c r="B1356" s="37" t="s">
        <v>6192</v>
      </c>
      <c r="C1356" s="37" t="s">
        <v>3905</v>
      </c>
      <c r="D1356" s="37" t="s">
        <v>3962</v>
      </c>
      <c r="E1356" s="37" t="s">
        <v>8</v>
      </c>
      <c r="F1356" s="38">
        <v>1.6</v>
      </c>
      <c r="G1356" s="39">
        <v>3.4099999999999998E-2</v>
      </c>
      <c r="H1356" s="37" t="s">
        <v>6193</v>
      </c>
      <c r="I1356" s="11"/>
      <c r="J1356" s="11"/>
    </row>
    <row r="1357" spans="1:10" x14ac:dyDescent="0.2">
      <c r="A1357" s="36" t="s">
        <v>3918</v>
      </c>
      <c r="B1357" s="37" t="s">
        <v>6194</v>
      </c>
      <c r="C1357" s="37" t="s">
        <v>3921</v>
      </c>
      <c r="D1357" s="37" t="s">
        <v>3928</v>
      </c>
      <c r="E1357" s="37" t="s">
        <v>8</v>
      </c>
      <c r="F1357" s="38">
        <v>1.6</v>
      </c>
      <c r="G1357" s="39">
        <v>3.7400000000000003E-2</v>
      </c>
      <c r="H1357" s="37" t="s">
        <v>6195</v>
      </c>
      <c r="I1357" s="11"/>
      <c r="J1357" s="11"/>
    </row>
    <row r="1358" spans="1:10" x14ac:dyDescent="0.2">
      <c r="A1358" s="36" t="s">
        <v>3918</v>
      </c>
      <c r="B1358" s="37" t="s">
        <v>6196</v>
      </c>
      <c r="C1358" s="37" t="s">
        <v>3908</v>
      </c>
      <c r="D1358" s="37" t="s">
        <v>4254</v>
      </c>
      <c r="E1358" s="37" t="s">
        <v>8</v>
      </c>
      <c r="F1358" s="38">
        <v>1.6</v>
      </c>
      <c r="G1358" s="39">
        <v>4.07E-2</v>
      </c>
      <c r="H1358" s="37" t="s">
        <v>6197</v>
      </c>
      <c r="I1358" s="11"/>
      <c r="J1358" s="11"/>
    </row>
    <row r="1359" spans="1:10" x14ac:dyDescent="0.2">
      <c r="A1359" s="36" t="s">
        <v>3951</v>
      </c>
      <c r="B1359" s="37" t="s">
        <v>6198</v>
      </c>
      <c r="C1359" s="37" t="s">
        <v>3904</v>
      </c>
      <c r="D1359" s="37" t="s">
        <v>6199</v>
      </c>
      <c r="E1359" s="37" t="s">
        <v>6200</v>
      </c>
      <c r="F1359" s="38">
        <v>1.6</v>
      </c>
      <c r="G1359" s="39">
        <v>4.2900000000000001E-2</v>
      </c>
      <c r="H1359" s="37" t="s">
        <v>6201</v>
      </c>
      <c r="I1359" s="11"/>
      <c r="J1359" s="11"/>
    </row>
    <row r="1360" spans="1:10" x14ac:dyDescent="0.2">
      <c r="A1360" s="36" t="s">
        <v>3918</v>
      </c>
      <c r="B1360" s="37" t="s">
        <v>3215</v>
      </c>
      <c r="C1360" s="37" t="s">
        <v>3921</v>
      </c>
      <c r="D1360" s="37" t="s">
        <v>4018</v>
      </c>
      <c r="E1360" s="37" t="s">
        <v>28</v>
      </c>
      <c r="F1360" s="38">
        <v>1.6</v>
      </c>
      <c r="G1360" s="39">
        <v>4.5999999999999999E-2</v>
      </c>
      <c r="H1360" s="37" t="s">
        <v>6202</v>
      </c>
      <c r="I1360" s="11"/>
      <c r="J1360" s="11"/>
    </row>
    <row r="1361" spans="1:10" x14ac:dyDescent="0.2">
      <c r="A1361" s="36" t="s">
        <v>3918</v>
      </c>
      <c r="B1361" s="37" t="s">
        <v>957</v>
      </c>
      <c r="C1361" s="37" t="s">
        <v>3921</v>
      </c>
      <c r="D1361" s="37" t="s">
        <v>3983</v>
      </c>
      <c r="E1361" s="37" t="s">
        <v>8</v>
      </c>
      <c r="F1361" s="38">
        <v>1.6</v>
      </c>
      <c r="G1361" s="39">
        <v>4.7100000000000003E-2</v>
      </c>
      <c r="H1361" s="37" t="s">
        <v>6203</v>
      </c>
      <c r="I1361" s="11"/>
      <c r="J1361" s="11"/>
    </row>
    <row r="1362" spans="1:10" x14ac:dyDescent="0.2">
      <c r="A1362" s="36" t="s">
        <v>3918</v>
      </c>
      <c r="B1362" s="37" t="s">
        <v>4852</v>
      </c>
      <c r="C1362" s="37" t="s">
        <v>3907</v>
      </c>
      <c r="D1362" s="37" t="s">
        <v>5115</v>
      </c>
      <c r="E1362" s="37" t="s">
        <v>8</v>
      </c>
      <c r="F1362" s="38">
        <v>1.6</v>
      </c>
      <c r="G1362" s="39">
        <v>4.7399999999999998E-2</v>
      </c>
      <c r="H1362" s="37" t="s">
        <v>6204</v>
      </c>
      <c r="I1362" s="11"/>
      <c r="J1362" s="11"/>
    </row>
    <row r="1363" spans="1:10" x14ac:dyDescent="0.2">
      <c r="A1363" s="36" t="s">
        <v>3918</v>
      </c>
      <c r="B1363" s="37" t="s">
        <v>4259</v>
      </c>
      <c r="C1363" s="37" t="s">
        <v>3903</v>
      </c>
      <c r="D1363" s="37" t="s">
        <v>4111</v>
      </c>
      <c r="E1363" s="37" t="s">
        <v>8</v>
      </c>
      <c r="F1363" s="38">
        <v>1.6</v>
      </c>
      <c r="G1363" s="39">
        <v>4.7899999999999998E-2</v>
      </c>
      <c r="H1363" s="37" t="s">
        <v>6205</v>
      </c>
      <c r="I1363" s="11"/>
      <c r="J1363" s="11"/>
    </row>
    <row r="1364" spans="1:10" x14ac:dyDescent="0.2">
      <c r="A1364" s="36" t="s">
        <v>3918</v>
      </c>
      <c r="B1364" s="37" t="s">
        <v>6206</v>
      </c>
      <c r="C1364" s="37" t="s">
        <v>3908</v>
      </c>
      <c r="D1364" s="37" t="s">
        <v>4311</v>
      </c>
      <c r="E1364" s="37" t="s">
        <v>28</v>
      </c>
      <c r="F1364" s="38">
        <v>1.6</v>
      </c>
      <c r="G1364" s="39">
        <v>4.7899999999999998E-2</v>
      </c>
      <c r="H1364" s="37" t="s">
        <v>6207</v>
      </c>
      <c r="I1364" s="11"/>
      <c r="J1364" s="11"/>
    </row>
    <row r="1365" spans="1:10" x14ac:dyDescent="0.2">
      <c r="A1365" s="36" t="s">
        <v>3951</v>
      </c>
      <c r="B1365" s="37" t="s">
        <v>6208</v>
      </c>
      <c r="C1365" s="37" t="s">
        <v>3905</v>
      </c>
      <c r="D1365" s="37" t="s">
        <v>3958</v>
      </c>
      <c r="E1365" s="37" t="s">
        <v>8</v>
      </c>
      <c r="F1365" s="38">
        <v>1.59</v>
      </c>
      <c r="G1365" s="39">
        <v>1.15E-5</v>
      </c>
      <c r="H1365" s="37" t="s">
        <v>6209</v>
      </c>
      <c r="I1365" s="11"/>
      <c r="J1365" s="11"/>
    </row>
    <row r="1366" spans="1:10" x14ac:dyDescent="0.2">
      <c r="A1366" s="36" t="s">
        <v>4040</v>
      </c>
      <c r="B1366" s="37" t="s">
        <v>6210</v>
      </c>
      <c r="C1366" s="37" t="s">
        <v>3905</v>
      </c>
      <c r="D1366" s="37" t="s">
        <v>3935</v>
      </c>
      <c r="E1366" s="37" t="s">
        <v>8</v>
      </c>
      <c r="F1366" s="38">
        <v>1.59</v>
      </c>
      <c r="G1366" s="39">
        <v>4.75E-4</v>
      </c>
      <c r="H1366" s="37" t="s">
        <v>6211</v>
      </c>
      <c r="I1366" s="11"/>
      <c r="J1366" s="11"/>
    </row>
    <row r="1367" spans="1:10" x14ac:dyDescent="0.2">
      <c r="A1367" s="36" t="s">
        <v>3951</v>
      </c>
      <c r="B1367" s="37" t="s">
        <v>5676</v>
      </c>
      <c r="C1367" s="37" t="s">
        <v>3908</v>
      </c>
      <c r="D1367" s="37" t="s">
        <v>4111</v>
      </c>
      <c r="E1367" s="37" t="s">
        <v>8</v>
      </c>
      <c r="F1367" s="38">
        <v>1.59</v>
      </c>
      <c r="G1367" s="39">
        <v>6.7599999999999995E-4</v>
      </c>
      <c r="H1367" s="37" t="s">
        <v>5677</v>
      </c>
      <c r="I1367" s="11"/>
      <c r="J1367" s="11"/>
    </row>
    <row r="1368" spans="1:10" x14ac:dyDescent="0.2">
      <c r="A1368" s="36" t="s">
        <v>3951</v>
      </c>
      <c r="B1368" s="37" t="s">
        <v>4680</v>
      </c>
      <c r="C1368" s="37" t="s">
        <v>3903</v>
      </c>
      <c r="D1368" s="37" t="s">
        <v>4869</v>
      </c>
      <c r="E1368" s="37" t="s">
        <v>4132</v>
      </c>
      <c r="F1368" s="38">
        <v>1.59</v>
      </c>
      <c r="G1368" s="39">
        <v>1.2099999999999999E-3</v>
      </c>
      <c r="H1368" s="37" t="s">
        <v>6212</v>
      </c>
      <c r="I1368" s="11"/>
      <c r="J1368" s="11"/>
    </row>
    <row r="1369" spans="1:10" x14ac:dyDescent="0.2">
      <c r="A1369" s="36" t="s">
        <v>3918</v>
      </c>
      <c r="B1369" s="37" t="s">
        <v>6213</v>
      </c>
      <c r="C1369" s="37" t="s">
        <v>3921</v>
      </c>
      <c r="D1369" s="37" t="s">
        <v>3926</v>
      </c>
      <c r="E1369" s="37" t="s">
        <v>28</v>
      </c>
      <c r="F1369" s="38">
        <v>1.59</v>
      </c>
      <c r="G1369" s="39">
        <v>1.5900000000000001E-3</v>
      </c>
      <c r="H1369" s="37" t="s">
        <v>6214</v>
      </c>
      <c r="I1369" s="11"/>
      <c r="J1369" s="11"/>
    </row>
    <row r="1370" spans="1:10" x14ac:dyDescent="0.2">
      <c r="A1370" s="36" t="s">
        <v>4040</v>
      </c>
      <c r="B1370" s="37" t="s">
        <v>6215</v>
      </c>
      <c r="C1370" s="37" t="s">
        <v>3909</v>
      </c>
      <c r="D1370" s="37" t="s">
        <v>4274</v>
      </c>
      <c r="E1370" s="37" t="s">
        <v>8</v>
      </c>
      <c r="F1370" s="38">
        <v>1.59</v>
      </c>
      <c r="G1370" s="39">
        <v>2.66E-3</v>
      </c>
      <c r="H1370" s="37" t="s">
        <v>6216</v>
      </c>
      <c r="I1370" s="11"/>
      <c r="J1370" s="11"/>
    </row>
    <row r="1371" spans="1:10" x14ac:dyDescent="0.2">
      <c r="A1371" s="36" t="s">
        <v>3918</v>
      </c>
      <c r="B1371" s="37" t="s">
        <v>6217</v>
      </c>
      <c r="C1371" s="37" t="s">
        <v>3921</v>
      </c>
      <c r="D1371" s="37" t="s">
        <v>3994</v>
      </c>
      <c r="E1371" s="37" t="s">
        <v>28</v>
      </c>
      <c r="F1371" s="38">
        <v>1.59</v>
      </c>
      <c r="G1371" s="39">
        <v>3.5799999999999998E-3</v>
      </c>
      <c r="H1371" s="37" t="s">
        <v>6218</v>
      </c>
      <c r="I1371" s="11"/>
      <c r="J1371" s="11"/>
    </row>
    <row r="1372" spans="1:10" x14ac:dyDescent="0.2">
      <c r="A1372" s="36" t="s">
        <v>3918</v>
      </c>
      <c r="B1372" s="37" t="s">
        <v>6219</v>
      </c>
      <c r="C1372" s="37" t="s">
        <v>3921</v>
      </c>
      <c r="D1372" s="37" t="s">
        <v>5188</v>
      </c>
      <c r="E1372" s="37" t="s">
        <v>28</v>
      </c>
      <c r="F1372" s="38">
        <v>1.59</v>
      </c>
      <c r="G1372" s="39">
        <v>3.8E-3</v>
      </c>
      <c r="H1372" s="37" t="s">
        <v>6220</v>
      </c>
      <c r="I1372" s="11"/>
      <c r="J1372" s="11"/>
    </row>
    <row r="1373" spans="1:10" x14ac:dyDescent="0.2">
      <c r="A1373" s="36" t="s">
        <v>3918</v>
      </c>
      <c r="B1373" s="37" t="s">
        <v>4531</v>
      </c>
      <c r="C1373" s="37" t="s">
        <v>3921</v>
      </c>
      <c r="D1373" s="37" t="s">
        <v>4078</v>
      </c>
      <c r="E1373" s="37" t="s">
        <v>28</v>
      </c>
      <c r="F1373" s="38">
        <v>1.59</v>
      </c>
      <c r="G1373" s="39">
        <v>3.8999999999999998E-3</v>
      </c>
      <c r="H1373" s="37" t="s">
        <v>6221</v>
      </c>
      <c r="I1373" s="11"/>
      <c r="J1373" s="11"/>
    </row>
    <row r="1374" spans="1:10" x14ac:dyDescent="0.2">
      <c r="A1374" s="36" t="s">
        <v>3918</v>
      </c>
      <c r="B1374" s="37" t="s">
        <v>6222</v>
      </c>
      <c r="C1374" s="37" t="s">
        <v>3921</v>
      </c>
      <c r="D1374" s="37" t="s">
        <v>4127</v>
      </c>
      <c r="E1374" s="37" t="s">
        <v>28</v>
      </c>
      <c r="F1374" s="38">
        <v>1.59</v>
      </c>
      <c r="G1374" s="39">
        <v>4.2100000000000002E-3</v>
      </c>
      <c r="H1374" s="37" t="s">
        <v>6223</v>
      </c>
      <c r="I1374" s="11"/>
      <c r="J1374" s="11"/>
    </row>
    <row r="1375" spans="1:10" x14ac:dyDescent="0.2">
      <c r="A1375" s="36" t="s">
        <v>3918</v>
      </c>
      <c r="B1375" s="37" t="s">
        <v>6224</v>
      </c>
      <c r="C1375" s="37" t="s">
        <v>3921</v>
      </c>
      <c r="D1375" s="37" t="s">
        <v>3994</v>
      </c>
      <c r="E1375" s="37" t="s">
        <v>8</v>
      </c>
      <c r="F1375" s="38">
        <v>1.59</v>
      </c>
      <c r="G1375" s="39">
        <v>4.9100000000000003E-3</v>
      </c>
      <c r="H1375" s="37" t="s">
        <v>6225</v>
      </c>
      <c r="I1375" s="11"/>
      <c r="J1375" s="11"/>
    </row>
    <row r="1376" spans="1:10" x14ac:dyDescent="0.2">
      <c r="A1376" s="36" t="s">
        <v>3918</v>
      </c>
      <c r="B1376" s="37" t="s">
        <v>6226</v>
      </c>
      <c r="C1376" s="37" t="s">
        <v>3903</v>
      </c>
      <c r="D1376" s="37" t="s">
        <v>4111</v>
      </c>
      <c r="E1376" s="37" t="s">
        <v>8</v>
      </c>
      <c r="F1376" s="38">
        <v>1.59</v>
      </c>
      <c r="G1376" s="39">
        <v>5.64E-3</v>
      </c>
      <c r="H1376" s="37" t="s">
        <v>6227</v>
      </c>
      <c r="I1376" s="11"/>
      <c r="J1376" s="11"/>
    </row>
    <row r="1377" spans="1:10" x14ac:dyDescent="0.2">
      <c r="A1377" s="36" t="s">
        <v>3918</v>
      </c>
      <c r="B1377" s="37" t="s">
        <v>4582</v>
      </c>
      <c r="C1377" s="37" t="s">
        <v>3909</v>
      </c>
      <c r="D1377" s="37" t="s">
        <v>6228</v>
      </c>
      <c r="E1377" s="37" t="s">
        <v>28</v>
      </c>
      <c r="F1377" s="38">
        <v>1.59</v>
      </c>
      <c r="G1377" s="39">
        <v>6.3499999999999997E-3</v>
      </c>
      <c r="H1377" s="37" t="s">
        <v>6229</v>
      </c>
      <c r="I1377" s="11"/>
      <c r="J1377" s="11"/>
    </row>
    <row r="1378" spans="1:10" x14ac:dyDescent="0.2">
      <c r="A1378" s="36" t="s">
        <v>4040</v>
      </c>
      <c r="B1378" s="37" t="s">
        <v>6230</v>
      </c>
      <c r="C1378" s="37" t="s">
        <v>3911</v>
      </c>
      <c r="D1378" s="37" t="s">
        <v>3994</v>
      </c>
      <c r="E1378" s="37" t="s">
        <v>28</v>
      </c>
      <c r="F1378" s="38">
        <v>1.59</v>
      </c>
      <c r="G1378" s="39">
        <v>6.62E-3</v>
      </c>
      <c r="H1378" s="37" t="s">
        <v>6231</v>
      </c>
      <c r="I1378" s="11"/>
      <c r="J1378" s="11"/>
    </row>
    <row r="1379" spans="1:10" x14ac:dyDescent="0.2">
      <c r="A1379" s="36" t="s">
        <v>3918</v>
      </c>
      <c r="B1379" s="37" t="s">
        <v>6232</v>
      </c>
      <c r="C1379" s="37" t="s">
        <v>3905</v>
      </c>
      <c r="D1379" s="37" t="s">
        <v>4179</v>
      </c>
      <c r="E1379" s="37" t="s">
        <v>28</v>
      </c>
      <c r="F1379" s="38">
        <v>1.59</v>
      </c>
      <c r="G1379" s="39">
        <v>7.2399999999999999E-3</v>
      </c>
      <c r="H1379" s="37" t="s">
        <v>6233</v>
      </c>
      <c r="I1379" s="11"/>
      <c r="J1379" s="11"/>
    </row>
    <row r="1380" spans="1:10" x14ac:dyDescent="0.2">
      <c r="A1380" s="36" t="s">
        <v>3918</v>
      </c>
      <c r="B1380" s="37" t="s">
        <v>952</v>
      </c>
      <c r="C1380" s="37" t="s">
        <v>3904</v>
      </c>
      <c r="D1380" s="37" t="s">
        <v>3970</v>
      </c>
      <c r="E1380" s="37" t="s">
        <v>28</v>
      </c>
      <c r="F1380" s="38">
        <v>1.59</v>
      </c>
      <c r="G1380" s="39">
        <v>8.2000000000000007E-3</v>
      </c>
      <c r="H1380" s="37" t="s">
        <v>6234</v>
      </c>
      <c r="I1380" s="11"/>
      <c r="J1380" s="11"/>
    </row>
    <row r="1381" spans="1:10" x14ac:dyDescent="0.2">
      <c r="A1381" s="36" t="s">
        <v>3951</v>
      </c>
      <c r="B1381" s="37" t="s">
        <v>6235</v>
      </c>
      <c r="C1381" s="37" t="s">
        <v>3905</v>
      </c>
      <c r="D1381" s="37" t="s">
        <v>3919</v>
      </c>
      <c r="E1381" s="37" t="s">
        <v>28</v>
      </c>
      <c r="F1381" s="38">
        <v>1.59</v>
      </c>
      <c r="G1381" s="39">
        <v>1.21E-2</v>
      </c>
      <c r="H1381" s="37" t="s">
        <v>6236</v>
      </c>
      <c r="I1381" s="11"/>
      <c r="J1381" s="11"/>
    </row>
    <row r="1382" spans="1:10" x14ac:dyDescent="0.2">
      <c r="A1382" s="36" t="s">
        <v>3918</v>
      </c>
      <c r="B1382" s="37" t="s">
        <v>5314</v>
      </c>
      <c r="C1382" s="37" t="s">
        <v>3921</v>
      </c>
      <c r="D1382" s="37" t="s">
        <v>4285</v>
      </c>
      <c r="E1382" s="37" t="s">
        <v>8</v>
      </c>
      <c r="F1382" s="38">
        <v>1.59</v>
      </c>
      <c r="G1382" s="39">
        <v>1.3100000000000001E-2</v>
      </c>
      <c r="H1382" s="37" t="s">
        <v>6237</v>
      </c>
      <c r="I1382" s="11"/>
      <c r="J1382" s="11"/>
    </row>
    <row r="1383" spans="1:10" x14ac:dyDescent="0.2">
      <c r="A1383" s="36" t="s">
        <v>3918</v>
      </c>
      <c r="B1383" s="37" t="s">
        <v>6238</v>
      </c>
      <c r="C1383" s="37" t="s">
        <v>3921</v>
      </c>
      <c r="D1383" s="37" t="s">
        <v>4230</v>
      </c>
      <c r="E1383" s="37" t="s">
        <v>28</v>
      </c>
      <c r="F1383" s="38">
        <v>1.59</v>
      </c>
      <c r="G1383" s="39">
        <v>1.4E-2</v>
      </c>
      <c r="H1383" s="37" t="s">
        <v>6239</v>
      </c>
      <c r="I1383" s="11"/>
      <c r="J1383" s="11"/>
    </row>
    <row r="1384" spans="1:10" x14ac:dyDescent="0.2">
      <c r="A1384" s="36" t="s">
        <v>3918</v>
      </c>
      <c r="B1384" s="37" t="s">
        <v>127</v>
      </c>
      <c r="C1384" s="37" t="s">
        <v>3921</v>
      </c>
      <c r="D1384" s="37" t="s">
        <v>4236</v>
      </c>
      <c r="E1384" s="37" t="s">
        <v>8</v>
      </c>
      <c r="F1384" s="38">
        <v>1.59</v>
      </c>
      <c r="G1384" s="39">
        <v>1.5900000000000001E-2</v>
      </c>
      <c r="H1384" s="37" t="s">
        <v>6240</v>
      </c>
      <c r="I1384" s="11"/>
      <c r="J1384" s="11"/>
    </row>
    <row r="1385" spans="1:10" x14ac:dyDescent="0.2">
      <c r="A1385" s="36" t="s">
        <v>3918</v>
      </c>
      <c r="B1385" s="37" t="s">
        <v>4760</v>
      </c>
      <c r="C1385" s="37" t="s">
        <v>3921</v>
      </c>
      <c r="D1385" s="37" t="s">
        <v>3968</v>
      </c>
      <c r="E1385" s="37" t="s">
        <v>28</v>
      </c>
      <c r="F1385" s="38">
        <v>1.59</v>
      </c>
      <c r="G1385" s="39">
        <v>1.6500000000000001E-2</v>
      </c>
      <c r="H1385" s="37" t="s">
        <v>6241</v>
      </c>
      <c r="I1385" s="11"/>
      <c r="J1385" s="11"/>
    </row>
    <row r="1386" spans="1:10" x14ac:dyDescent="0.2">
      <c r="A1386" s="36" t="s">
        <v>3918</v>
      </c>
      <c r="B1386" s="37" t="s">
        <v>2288</v>
      </c>
      <c r="C1386" s="37" t="s">
        <v>3903</v>
      </c>
      <c r="D1386" s="37" t="s">
        <v>4111</v>
      </c>
      <c r="E1386" s="37" t="s">
        <v>8</v>
      </c>
      <c r="F1386" s="38">
        <v>1.59</v>
      </c>
      <c r="G1386" s="39">
        <v>1.6799999999999999E-2</v>
      </c>
      <c r="H1386" s="37" t="s">
        <v>6242</v>
      </c>
      <c r="I1386" s="11"/>
      <c r="J1386" s="11"/>
    </row>
    <row r="1387" spans="1:10" x14ac:dyDescent="0.2">
      <c r="A1387" s="36" t="s">
        <v>3918</v>
      </c>
      <c r="B1387" s="37" t="s">
        <v>6243</v>
      </c>
      <c r="C1387" s="37" t="s">
        <v>3904</v>
      </c>
      <c r="D1387" s="37" t="s">
        <v>3974</v>
      </c>
      <c r="E1387" s="37" t="s">
        <v>8</v>
      </c>
      <c r="F1387" s="38">
        <v>1.59</v>
      </c>
      <c r="G1387" s="39">
        <v>1.8700000000000001E-2</v>
      </c>
      <c r="H1387" s="37" t="s">
        <v>6244</v>
      </c>
      <c r="I1387" s="11"/>
      <c r="J1387" s="11"/>
    </row>
    <row r="1388" spans="1:10" x14ac:dyDescent="0.2">
      <c r="A1388" s="36" t="s">
        <v>3918</v>
      </c>
      <c r="B1388" s="37" t="s">
        <v>2975</v>
      </c>
      <c r="C1388" s="37" t="s">
        <v>3908</v>
      </c>
      <c r="D1388" s="37" t="s">
        <v>3932</v>
      </c>
      <c r="E1388" s="37" t="s">
        <v>8</v>
      </c>
      <c r="F1388" s="38">
        <v>1.59</v>
      </c>
      <c r="G1388" s="39">
        <v>1.9900000000000001E-2</v>
      </c>
      <c r="H1388" s="37" t="s">
        <v>6245</v>
      </c>
      <c r="I1388" s="11"/>
      <c r="J1388" s="11"/>
    </row>
    <row r="1389" spans="1:10" x14ac:dyDescent="0.2">
      <c r="A1389" s="36" t="s">
        <v>3918</v>
      </c>
      <c r="B1389" s="37" t="s">
        <v>6016</v>
      </c>
      <c r="C1389" s="37" t="s">
        <v>3921</v>
      </c>
      <c r="D1389" s="37" t="s">
        <v>4339</v>
      </c>
      <c r="E1389" s="37" t="s">
        <v>28</v>
      </c>
      <c r="F1389" s="38">
        <v>1.59</v>
      </c>
      <c r="G1389" s="39">
        <v>0.02</v>
      </c>
      <c r="H1389" s="37" t="s">
        <v>6246</v>
      </c>
      <c r="I1389" s="11"/>
      <c r="J1389" s="11"/>
    </row>
    <row r="1390" spans="1:10" x14ac:dyDescent="0.2">
      <c r="A1390" s="36" t="s">
        <v>3918</v>
      </c>
      <c r="B1390" s="37" t="s">
        <v>6247</v>
      </c>
      <c r="C1390" s="37" t="s">
        <v>3909</v>
      </c>
      <c r="D1390" s="37" t="s">
        <v>4311</v>
      </c>
      <c r="E1390" s="37" t="s">
        <v>28</v>
      </c>
      <c r="F1390" s="38">
        <v>1.59</v>
      </c>
      <c r="G1390" s="39">
        <v>2.0400000000000001E-2</v>
      </c>
      <c r="H1390" s="37" t="s">
        <v>6248</v>
      </c>
      <c r="I1390" s="11"/>
      <c r="J1390" s="11"/>
    </row>
    <row r="1391" spans="1:10" x14ac:dyDescent="0.2">
      <c r="A1391" s="36" t="s">
        <v>3918</v>
      </c>
      <c r="B1391" s="37" t="s">
        <v>4013</v>
      </c>
      <c r="C1391" s="37" t="s">
        <v>3903</v>
      </c>
      <c r="D1391" s="37" t="s">
        <v>4111</v>
      </c>
      <c r="E1391" s="37" t="s">
        <v>28</v>
      </c>
      <c r="F1391" s="38">
        <v>1.59</v>
      </c>
      <c r="G1391" s="39">
        <v>2.23E-2</v>
      </c>
      <c r="H1391" s="37" t="s">
        <v>6249</v>
      </c>
      <c r="I1391" s="11"/>
      <c r="J1391" s="11"/>
    </row>
    <row r="1392" spans="1:10" x14ac:dyDescent="0.2">
      <c r="A1392" s="36" t="s">
        <v>3918</v>
      </c>
      <c r="B1392" s="37" t="s">
        <v>6250</v>
      </c>
      <c r="C1392" s="37" t="s">
        <v>3905</v>
      </c>
      <c r="D1392" s="37" t="s">
        <v>3949</v>
      </c>
      <c r="E1392" s="37" t="s">
        <v>28</v>
      </c>
      <c r="F1392" s="38">
        <v>1.59</v>
      </c>
      <c r="G1392" s="39">
        <v>2.3900000000000001E-2</v>
      </c>
      <c r="H1392" s="37" t="s">
        <v>6251</v>
      </c>
      <c r="I1392" s="11"/>
      <c r="J1392" s="11"/>
    </row>
    <row r="1393" spans="1:10" x14ac:dyDescent="0.2">
      <c r="A1393" s="36" t="s">
        <v>3918</v>
      </c>
      <c r="B1393" s="37" t="s">
        <v>6252</v>
      </c>
      <c r="C1393" s="37" t="s">
        <v>3905</v>
      </c>
      <c r="D1393" s="37" t="s">
        <v>3956</v>
      </c>
      <c r="E1393" s="37" t="s">
        <v>28</v>
      </c>
      <c r="F1393" s="38">
        <v>1.59</v>
      </c>
      <c r="G1393" s="39">
        <v>2.4899999999999999E-2</v>
      </c>
      <c r="H1393" s="37" t="s">
        <v>6253</v>
      </c>
      <c r="I1393" s="11"/>
      <c r="J1393" s="11"/>
    </row>
    <row r="1394" spans="1:10" x14ac:dyDescent="0.2">
      <c r="A1394" s="36" t="s">
        <v>3918</v>
      </c>
      <c r="B1394" s="37" t="s">
        <v>6254</v>
      </c>
      <c r="C1394" s="37" t="s">
        <v>3903</v>
      </c>
      <c r="D1394" s="37" t="s">
        <v>3994</v>
      </c>
      <c r="E1394" s="37" t="s">
        <v>8</v>
      </c>
      <c r="F1394" s="38">
        <v>1.59</v>
      </c>
      <c r="G1394" s="39">
        <v>2.64E-2</v>
      </c>
      <c r="H1394" s="37" t="s">
        <v>6255</v>
      </c>
      <c r="I1394" s="11"/>
      <c r="J1394" s="11"/>
    </row>
    <row r="1395" spans="1:10" x14ac:dyDescent="0.2">
      <c r="A1395" s="36" t="s">
        <v>3918</v>
      </c>
      <c r="B1395" s="37" t="s">
        <v>5019</v>
      </c>
      <c r="C1395" s="37" t="s">
        <v>3903</v>
      </c>
      <c r="D1395" s="37" t="s">
        <v>6256</v>
      </c>
      <c r="E1395" s="37" t="s">
        <v>28</v>
      </c>
      <c r="F1395" s="38">
        <v>1.59</v>
      </c>
      <c r="G1395" s="39">
        <v>2.76E-2</v>
      </c>
      <c r="H1395" s="37" t="s">
        <v>6257</v>
      </c>
      <c r="I1395" s="11"/>
      <c r="J1395" s="11"/>
    </row>
    <row r="1396" spans="1:10" x14ac:dyDescent="0.2">
      <c r="A1396" s="36" t="s">
        <v>3918</v>
      </c>
      <c r="B1396" s="37" t="s">
        <v>6258</v>
      </c>
      <c r="C1396" s="37" t="s">
        <v>3921</v>
      </c>
      <c r="D1396" s="37" t="s">
        <v>4105</v>
      </c>
      <c r="E1396" s="37" t="s">
        <v>8</v>
      </c>
      <c r="F1396" s="38">
        <v>1.59</v>
      </c>
      <c r="G1396" s="39">
        <v>2.7900000000000001E-2</v>
      </c>
      <c r="H1396" s="37" t="s">
        <v>6259</v>
      </c>
      <c r="I1396" s="11"/>
      <c r="J1396" s="11"/>
    </row>
    <row r="1397" spans="1:10" x14ac:dyDescent="0.2">
      <c r="A1397" s="36" t="s">
        <v>3918</v>
      </c>
      <c r="B1397" s="37" t="s">
        <v>6260</v>
      </c>
      <c r="C1397" s="37" t="s">
        <v>3921</v>
      </c>
      <c r="D1397" s="37" t="s">
        <v>4230</v>
      </c>
      <c r="E1397" s="37" t="s">
        <v>28</v>
      </c>
      <c r="F1397" s="38">
        <v>1.59</v>
      </c>
      <c r="G1397" s="39">
        <v>2.87E-2</v>
      </c>
      <c r="H1397" s="37" t="s">
        <v>6261</v>
      </c>
      <c r="I1397" s="11"/>
      <c r="J1397" s="11"/>
    </row>
    <row r="1398" spans="1:10" x14ac:dyDescent="0.2">
      <c r="A1398" s="36" t="s">
        <v>3918</v>
      </c>
      <c r="B1398" s="37" t="s">
        <v>6262</v>
      </c>
      <c r="C1398" s="37" t="s">
        <v>3909</v>
      </c>
      <c r="D1398" s="37" t="s">
        <v>3938</v>
      </c>
      <c r="E1398" s="37" t="s">
        <v>8</v>
      </c>
      <c r="F1398" s="38">
        <v>1.59</v>
      </c>
      <c r="G1398" s="39">
        <v>2.9600000000000001E-2</v>
      </c>
      <c r="H1398" s="37" t="s">
        <v>6263</v>
      </c>
      <c r="I1398" s="11"/>
      <c r="J1398" s="11"/>
    </row>
    <row r="1399" spans="1:10" x14ac:dyDescent="0.2">
      <c r="A1399" s="36" t="s">
        <v>3918</v>
      </c>
      <c r="B1399" s="37" t="s">
        <v>4107</v>
      </c>
      <c r="C1399" s="37" t="s">
        <v>3905</v>
      </c>
      <c r="D1399" s="37" t="s">
        <v>6264</v>
      </c>
      <c r="E1399" s="37" t="s">
        <v>8</v>
      </c>
      <c r="F1399" s="38">
        <v>1.59</v>
      </c>
      <c r="G1399" s="39">
        <v>2.9899999999999999E-2</v>
      </c>
      <c r="H1399" s="37" t="s">
        <v>6265</v>
      </c>
      <c r="I1399" s="11"/>
      <c r="J1399" s="11"/>
    </row>
    <row r="1400" spans="1:10" x14ac:dyDescent="0.2">
      <c r="A1400" s="36" t="s">
        <v>3918</v>
      </c>
      <c r="B1400" s="37" t="s">
        <v>6266</v>
      </c>
      <c r="C1400" s="37" t="s">
        <v>3903</v>
      </c>
      <c r="D1400" s="37" t="s">
        <v>4026</v>
      </c>
      <c r="E1400" s="37" t="s">
        <v>8</v>
      </c>
      <c r="F1400" s="38">
        <v>1.59</v>
      </c>
      <c r="G1400" s="39">
        <v>0.03</v>
      </c>
      <c r="H1400" s="37" t="s">
        <v>6267</v>
      </c>
      <c r="I1400" s="11"/>
      <c r="J1400" s="11"/>
    </row>
    <row r="1401" spans="1:10" x14ac:dyDescent="0.2">
      <c r="A1401" s="36" t="s">
        <v>3918</v>
      </c>
      <c r="B1401" s="37" t="s">
        <v>6268</v>
      </c>
      <c r="C1401" s="37" t="s">
        <v>3921</v>
      </c>
      <c r="D1401" s="37" t="s">
        <v>4105</v>
      </c>
      <c r="E1401" s="37" t="s">
        <v>28</v>
      </c>
      <c r="F1401" s="38">
        <v>1.59</v>
      </c>
      <c r="G1401" s="39">
        <v>3.0099999999999998E-2</v>
      </c>
      <c r="H1401" s="37" t="s">
        <v>6269</v>
      </c>
      <c r="I1401" s="11"/>
      <c r="J1401" s="11"/>
    </row>
    <row r="1402" spans="1:10" x14ac:dyDescent="0.2">
      <c r="A1402" s="36" t="s">
        <v>3918</v>
      </c>
      <c r="B1402" s="37" t="s">
        <v>3575</v>
      </c>
      <c r="C1402" s="37" t="s">
        <v>3921</v>
      </c>
      <c r="D1402" s="37" t="s">
        <v>3994</v>
      </c>
      <c r="E1402" s="37" t="s">
        <v>8</v>
      </c>
      <c r="F1402" s="38">
        <v>1.59</v>
      </c>
      <c r="G1402" s="39">
        <v>3.1399999999999997E-2</v>
      </c>
      <c r="H1402" s="37" t="s">
        <v>6270</v>
      </c>
      <c r="I1402" s="11"/>
      <c r="J1402" s="11"/>
    </row>
    <row r="1403" spans="1:10" x14ac:dyDescent="0.2">
      <c r="A1403" s="36" t="s">
        <v>4040</v>
      </c>
      <c r="B1403" s="37" t="s">
        <v>6271</v>
      </c>
      <c r="C1403" s="37" t="s">
        <v>3905</v>
      </c>
      <c r="D1403" s="37" t="s">
        <v>4278</v>
      </c>
      <c r="E1403" s="37" t="s">
        <v>8</v>
      </c>
      <c r="F1403" s="38">
        <v>1.59</v>
      </c>
      <c r="G1403" s="39">
        <v>3.2800000000000003E-2</v>
      </c>
      <c r="H1403" s="37" t="s">
        <v>6272</v>
      </c>
      <c r="I1403" s="11"/>
      <c r="J1403" s="11"/>
    </row>
    <row r="1404" spans="1:10" x14ac:dyDescent="0.2">
      <c r="A1404" s="36" t="s">
        <v>3918</v>
      </c>
      <c r="B1404" s="37" t="s">
        <v>6273</v>
      </c>
      <c r="C1404" s="37" t="s">
        <v>3904</v>
      </c>
      <c r="D1404" s="37" t="s">
        <v>4003</v>
      </c>
      <c r="E1404" s="37" t="s">
        <v>28</v>
      </c>
      <c r="F1404" s="38">
        <v>1.59</v>
      </c>
      <c r="G1404" s="39">
        <v>3.39E-2</v>
      </c>
      <c r="H1404" s="37" t="s">
        <v>6274</v>
      </c>
      <c r="I1404" s="11"/>
      <c r="J1404" s="11"/>
    </row>
    <row r="1405" spans="1:10" x14ac:dyDescent="0.2">
      <c r="A1405" s="36" t="s">
        <v>3918</v>
      </c>
      <c r="B1405" s="37" t="s">
        <v>6275</v>
      </c>
      <c r="C1405" s="37" t="s">
        <v>3904</v>
      </c>
      <c r="D1405" s="37" t="s">
        <v>3970</v>
      </c>
      <c r="E1405" s="37" t="s">
        <v>28</v>
      </c>
      <c r="F1405" s="38">
        <v>1.59</v>
      </c>
      <c r="G1405" s="39">
        <v>3.5799999999999998E-2</v>
      </c>
      <c r="H1405" s="37" t="s">
        <v>6276</v>
      </c>
      <c r="I1405" s="11"/>
      <c r="J1405" s="11"/>
    </row>
    <row r="1406" spans="1:10" x14ac:dyDescent="0.2">
      <c r="A1406" s="36" t="s">
        <v>3918</v>
      </c>
      <c r="B1406" s="37" t="s">
        <v>6277</v>
      </c>
      <c r="C1406" s="37" t="s">
        <v>3905</v>
      </c>
      <c r="D1406" s="37" t="s">
        <v>4299</v>
      </c>
      <c r="E1406" s="37" t="s">
        <v>8</v>
      </c>
      <c r="F1406" s="38">
        <v>1.59</v>
      </c>
      <c r="G1406" s="39">
        <v>3.6200000000000003E-2</v>
      </c>
      <c r="H1406" s="37" t="s">
        <v>6278</v>
      </c>
      <c r="I1406" s="11"/>
      <c r="J1406" s="11"/>
    </row>
    <row r="1407" spans="1:10" x14ac:dyDescent="0.2">
      <c r="A1407" s="36" t="s">
        <v>3918</v>
      </c>
      <c r="B1407" s="37" t="s">
        <v>6279</v>
      </c>
      <c r="C1407" s="37" t="s">
        <v>3903</v>
      </c>
      <c r="D1407" s="37" t="s">
        <v>4111</v>
      </c>
      <c r="E1407" s="37" t="s">
        <v>8</v>
      </c>
      <c r="F1407" s="38">
        <v>1.59</v>
      </c>
      <c r="G1407" s="39">
        <v>3.6600000000000001E-2</v>
      </c>
      <c r="H1407" s="37" t="s">
        <v>6280</v>
      </c>
      <c r="I1407" s="11"/>
      <c r="J1407" s="11"/>
    </row>
    <row r="1408" spans="1:10" x14ac:dyDescent="0.2">
      <c r="A1408" s="36" t="s">
        <v>3918</v>
      </c>
      <c r="B1408" s="37" t="s">
        <v>5922</v>
      </c>
      <c r="C1408" s="37" t="s">
        <v>3921</v>
      </c>
      <c r="D1408" s="37" t="s">
        <v>3998</v>
      </c>
      <c r="E1408" s="37" t="s">
        <v>8</v>
      </c>
      <c r="F1408" s="38">
        <v>1.59</v>
      </c>
      <c r="G1408" s="39">
        <v>4.2500000000000003E-2</v>
      </c>
      <c r="H1408" s="37" t="s">
        <v>6281</v>
      </c>
      <c r="I1408" s="11"/>
      <c r="J1408" s="11"/>
    </row>
    <row r="1409" spans="1:10" x14ac:dyDescent="0.2">
      <c r="A1409" s="36" t="s">
        <v>3918</v>
      </c>
      <c r="B1409" s="37" t="s">
        <v>1847</v>
      </c>
      <c r="C1409" s="37" t="s">
        <v>3908</v>
      </c>
      <c r="D1409" s="37" t="s">
        <v>4016</v>
      </c>
      <c r="E1409" s="37" t="s">
        <v>28</v>
      </c>
      <c r="F1409" s="38">
        <v>1.59</v>
      </c>
      <c r="G1409" s="39">
        <v>4.3799999999999999E-2</v>
      </c>
      <c r="H1409" s="37" t="s">
        <v>6282</v>
      </c>
      <c r="I1409" s="11"/>
      <c r="J1409" s="11"/>
    </row>
    <row r="1410" spans="1:10" x14ac:dyDescent="0.2">
      <c r="A1410" s="36" t="s">
        <v>3918</v>
      </c>
      <c r="B1410" s="37" t="s">
        <v>6283</v>
      </c>
      <c r="C1410" s="37" t="s">
        <v>3921</v>
      </c>
      <c r="D1410" s="37" t="s">
        <v>3994</v>
      </c>
      <c r="E1410" s="37" t="s">
        <v>28</v>
      </c>
      <c r="F1410" s="38">
        <v>1.59</v>
      </c>
      <c r="G1410" s="39">
        <v>4.4900000000000002E-2</v>
      </c>
      <c r="H1410" s="37" t="s">
        <v>6284</v>
      </c>
      <c r="I1410" s="11"/>
      <c r="J1410" s="11"/>
    </row>
    <row r="1411" spans="1:10" x14ac:dyDescent="0.2">
      <c r="A1411" s="36" t="s">
        <v>3918</v>
      </c>
      <c r="B1411" s="37" t="s">
        <v>877</v>
      </c>
      <c r="C1411" s="37" t="s">
        <v>3921</v>
      </c>
      <c r="D1411" s="37" t="s">
        <v>4463</v>
      </c>
      <c r="E1411" s="37" t="s">
        <v>8</v>
      </c>
      <c r="F1411" s="38">
        <v>1.59</v>
      </c>
      <c r="G1411" s="39">
        <v>4.6699999999999998E-2</v>
      </c>
      <c r="H1411" s="37" t="s">
        <v>6285</v>
      </c>
      <c r="I1411" s="11"/>
      <c r="J1411" s="11"/>
    </row>
    <row r="1412" spans="1:10" x14ac:dyDescent="0.2">
      <c r="A1412" s="36" t="s">
        <v>3918</v>
      </c>
      <c r="B1412" s="37" t="s">
        <v>3258</v>
      </c>
      <c r="C1412" s="37" t="s">
        <v>3903</v>
      </c>
      <c r="D1412" s="37" t="s">
        <v>4111</v>
      </c>
      <c r="E1412" s="37" t="s">
        <v>8</v>
      </c>
      <c r="F1412" s="38">
        <v>1.59</v>
      </c>
      <c r="G1412" s="39">
        <v>4.7300000000000002E-2</v>
      </c>
      <c r="H1412" s="37" t="s">
        <v>6286</v>
      </c>
      <c r="I1412" s="11"/>
      <c r="J1412" s="11"/>
    </row>
    <row r="1413" spans="1:10" x14ac:dyDescent="0.2">
      <c r="A1413" s="36" t="s">
        <v>3918</v>
      </c>
      <c r="B1413" s="37" t="s">
        <v>6287</v>
      </c>
      <c r="C1413" s="37" t="s">
        <v>3904</v>
      </c>
      <c r="D1413" s="37" t="s">
        <v>3953</v>
      </c>
      <c r="E1413" s="37" t="s">
        <v>8</v>
      </c>
      <c r="F1413" s="38">
        <v>1.59</v>
      </c>
      <c r="G1413" s="39">
        <v>4.7800000000000002E-2</v>
      </c>
      <c r="H1413" s="37" t="s">
        <v>6288</v>
      </c>
      <c r="I1413" s="11"/>
      <c r="J1413" s="11"/>
    </row>
    <row r="1414" spans="1:10" x14ac:dyDescent="0.2">
      <c r="A1414" s="36" t="s">
        <v>3918</v>
      </c>
      <c r="B1414" s="37" t="s">
        <v>4722</v>
      </c>
      <c r="C1414" s="37" t="s">
        <v>3921</v>
      </c>
      <c r="D1414" s="37" t="s">
        <v>3956</v>
      </c>
      <c r="E1414" s="37" t="s">
        <v>28</v>
      </c>
      <c r="F1414" s="38">
        <v>1.58</v>
      </c>
      <c r="G1414" s="39">
        <v>8.03E-5</v>
      </c>
      <c r="H1414" s="37" t="s">
        <v>6289</v>
      </c>
      <c r="I1414" s="11"/>
      <c r="J1414" s="11"/>
    </row>
    <row r="1415" spans="1:10" x14ac:dyDescent="0.2">
      <c r="A1415" s="36" t="s">
        <v>3918</v>
      </c>
      <c r="B1415" s="37" t="s">
        <v>6290</v>
      </c>
      <c r="C1415" s="37" t="s">
        <v>3904</v>
      </c>
      <c r="D1415" s="37" t="s">
        <v>3962</v>
      </c>
      <c r="E1415" s="37" t="s">
        <v>8</v>
      </c>
      <c r="F1415" s="38">
        <v>1.58</v>
      </c>
      <c r="G1415" s="39">
        <v>1.2700000000000001E-3</v>
      </c>
      <c r="H1415" s="37" t="s">
        <v>6291</v>
      </c>
      <c r="I1415" s="11"/>
      <c r="J1415" s="11"/>
    </row>
    <row r="1416" spans="1:10" x14ac:dyDescent="0.2">
      <c r="A1416" s="36" t="s">
        <v>3918</v>
      </c>
      <c r="B1416" s="37" t="s">
        <v>6292</v>
      </c>
      <c r="C1416" s="37" t="s">
        <v>3907</v>
      </c>
      <c r="D1416" s="37" t="s">
        <v>3938</v>
      </c>
      <c r="E1416" s="37" t="s">
        <v>28</v>
      </c>
      <c r="F1416" s="38">
        <v>1.58</v>
      </c>
      <c r="G1416" s="39">
        <v>1.5499999999999999E-3</v>
      </c>
      <c r="H1416" s="37" t="s">
        <v>6293</v>
      </c>
      <c r="I1416" s="11"/>
      <c r="J1416" s="11"/>
    </row>
    <row r="1417" spans="1:10" x14ac:dyDescent="0.2">
      <c r="A1417" s="36" t="s">
        <v>3918</v>
      </c>
      <c r="B1417" s="37" t="s">
        <v>6294</v>
      </c>
      <c r="C1417" s="37" t="s">
        <v>3904</v>
      </c>
      <c r="D1417" s="37" t="s">
        <v>3942</v>
      </c>
      <c r="E1417" s="37" t="s">
        <v>28</v>
      </c>
      <c r="F1417" s="38">
        <v>1.58</v>
      </c>
      <c r="G1417" s="39">
        <v>1.74E-3</v>
      </c>
      <c r="H1417" s="37" t="s">
        <v>6295</v>
      </c>
      <c r="I1417" s="11"/>
      <c r="J1417" s="11"/>
    </row>
    <row r="1418" spans="1:10" x14ac:dyDescent="0.2">
      <c r="A1418" s="36" t="s">
        <v>3951</v>
      </c>
      <c r="B1418" s="37" t="s">
        <v>3760</v>
      </c>
      <c r="C1418" s="37" t="s">
        <v>3903</v>
      </c>
      <c r="D1418" s="37" t="s">
        <v>4131</v>
      </c>
      <c r="E1418" s="37" t="s">
        <v>5521</v>
      </c>
      <c r="F1418" s="38">
        <v>1.58</v>
      </c>
      <c r="G1418" s="39">
        <v>2.7100000000000002E-3</v>
      </c>
      <c r="H1418" s="37" t="s">
        <v>6296</v>
      </c>
      <c r="I1418" s="11"/>
      <c r="J1418" s="11"/>
    </row>
    <row r="1419" spans="1:10" x14ac:dyDescent="0.2">
      <c r="A1419" s="36" t="s">
        <v>3918</v>
      </c>
      <c r="B1419" s="37" t="s">
        <v>6297</v>
      </c>
      <c r="C1419" s="37" t="s">
        <v>3921</v>
      </c>
      <c r="D1419" s="37" t="s">
        <v>4105</v>
      </c>
      <c r="E1419" s="37" t="s">
        <v>28</v>
      </c>
      <c r="F1419" s="38">
        <v>1.58</v>
      </c>
      <c r="G1419" s="39">
        <v>3.31E-3</v>
      </c>
      <c r="H1419" s="37" t="s">
        <v>6298</v>
      </c>
      <c r="I1419" s="11"/>
      <c r="J1419" s="11"/>
    </row>
    <row r="1420" spans="1:10" x14ac:dyDescent="0.2">
      <c r="A1420" s="36" t="s">
        <v>3918</v>
      </c>
      <c r="B1420" s="37" t="s">
        <v>6299</v>
      </c>
      <c r="C1420" s="37" t="s">
        <v>3921</v>
      </c>
      <c r="D1420" s="37" t="s">
        <v>4018</v>
      </c>
      <c r="E1420" s="37" t="s">
        <v>8</v>
      </c>
      <c r="F1420" s="38">
        <v>1.58</v>
      </c>
      <c r="G1420" s="39">
        <v>3.3400000000000001E-3</v>
      </c>
      <c r="H1420" s="37" t="s">
        <v>6300</v>
      </c>
      <c r="I1420" s="11"/>
      <c r="J1420" s="11"/>
    </row>
    <row r="1421" spans="1:10" x14ac:dyDescent="0.2">
      <c r="A1421" s="36" t="s">
        <v>3918</v>
      </c>
      <c r="B1421" s="37" t="s">
        <v>4586</v>
      </c>
      <c r="C1421" s="37" t="s">
        <v>3921</v>
      </c>
      <c r="D1421" s="37" t="s">
        <v>4179</v>
      </c>
      <c r="E1421" s="37" t="s">
        <v>8</v>
      </c>
      <c r="F1421" s="38">
        <v>1.58</v>
      </c>
      <c r="G1421" s="39">
        <v>3.48E-3</v>
      </c>
      <c r="H1421" s="37" t="s">
        <v>6301</v>
      </c>
      <c r="I1421" s="11"/>
      <c r="J1421" s="11"/>
    </row>
    <row r="1422" spans="1:10" x14ac:dyDescent="0.2">
      <c r="A1422" s="36" t="s">
        <v>3951</v>
      </c>
      <c r="B1422" s="37" t="s">
        <v>6302</v>
      </c>
      <c r="C1422" s="37" t="s">
        <v>3905</v>
      </c>
      <c r="D1422" s="37" t="s">
        <v>3983</v>
      </c>
      <c r="E1422" s="37" t="s">
        <v>8</v>
      </c>
      <c r="F1422" s="38">
        <v>1.58</v>
      </c>
      <c r="G1422" s="39">
        <v>4.2599999999999999E-3</v>
      </c>
      <c r="H1422" s="37" t="s">
        <v>6303</v>
      </c>
      <c r="I1422" s="11"/>
      <c r="J1422" s="11"/>
    </row>
    <row r="1423" spans="1:10" x14ac:dyDescent="0.2">
      <c r="A1423" s="36" t="s">
        <v>3918</v>
      </c>
      <c r="B1423" s="37" t="s">
        <v>6304</v>
      </c>
      <c r="C1423" s="37" t="s">
        <v>3921</v>
      </c>
      <c r="D1423" s="37" t="s">
        <v>4858</v>
      </c>
      <c r="E1423" s="37" t="s">
        <v>8</v>
      </c>
      <c r="F1423" s="38">
        <v>1.58</v>
      </c>
      <c r="G1423" s="39">
        <v>4.3600000000000002E-3</v>
      </c>
      <c r="H1423" s="37" t="s">
        <v>6305</v>
      </c>
      <c r="I1423" s="11"/>
      <c r="J1423" s="11"/>
    </row>
    <row r="1424" spans="1:10" x14ac:dyDescent="0.2">
      <c r="A1424" s="36" t="s">
        <v>3918</v>
      </c>
      <c r="B1424" s="37" t="s">
        <v>6306</v>
      </c>
      <c r="C1424" s="37" t="s">
        <v>3921</v>
      </c>
      <c r="D1424" s="37" t="s">
        <v>3922</v>
      </c>
      <c r="E1424" s="37" t="s">
        <v>8</v>
      </c>
      <c r="F1424" s="38">
        <v>1.58</v>
      </c>
      <c r="G1424" s="39">
        <v>4.5999999999999999E-3</v>
      </c>
      <c r="H1424" s="37" t="s">
        <v>6307</v>
      </c>
      <c r="I1424" s="11"/>
      <c r="J1424" s="11"/>
    </row>
    <row r="1425" spans="1:10" x14ac:dyDescent="0.2">
      <c r="A1425" s="36" t="s">
        <v>3918</v>
      </c>
      <c r="B1425" s="37" t="s">
        <v>4272</v>
      </c>
      <c r="C1425" s="37" t="s">
        <v>3903</v>
      </c>
      <c r="D1425" s="37" t="s">
        <v>3994</v>
      </c>
      <c r="E1425" s="37" t="s">
        <v>8</v>
      </c>
      <c r="F1425" s="38">
        <v>1.58</v>
      </c>
      <c r="G1425" s="39">
        <v>6.7000000000000002E-3</v>
      </c>
      <c r="H1425" s="37" t="s">
        <v>6308</v>
      </c>
      <c r="I1425" s="11"/>
      <c r="J1425" s="11"/>
    </row>
    <row r="1426" spans="1:10" x14ac:dyDescent="0.2">
      <c r="A1426" s="36" t="s">
        <v>3918</v>
      </c>
      <c r="B1426" s="37" t="s">
        <v>6309</v>
      </c>
      <c r="C1426" s="37" t="s">
        <v>3907</v>
      </c>
      <c r="D1426" s="37" t="s">
        <v>3960</v>
      </c>
      <c r="E1426" s="37" t="s">
        <v>8</v>
      </c>
      <c r="F1426" s="38">
        <v>1.58</v>
      </c>
      <c r="G1426" s="39">
        <v>6.94E-3</v>
      </c>
      <c r="H1426" s="37" t="s">
        <v>6310</v>
      </c>
      <c r="I1426" s="11"/>
      <c r="J1426" s="11"/>
    </row>
    <row r="1427" spans="1:10" x14ac:dyDescent="0.2">
      <c r="A1427" s="36" t="s">
        <v>3918</v>
      </c>
      <c r="B1427" s="37" t="s">
        <v>6311</v>
      </c>
      <c r="C1427" s="37" t="s">
        <v>3904</v>
      </c>
      <c r="D1427" s="37" t="s">
        <v>4179</v>
      </c>
      <c r="E1427" s="37" t="s">
        <v>28</v>
      </c>
      <c r="F1427" s="38">
        <v>1.58</v>
      </c>
      <c r="G1427" s="39">
        <v>7.9900000000000006E-3</v>
      </c>
      <c r="H1427" s="37" t="s">
        <v>6312</v>
      </c>
      <c r="I1427" s="11"/>
      <c r="J1427" s="11"/>
    </row>
    <row r="1428" spans="1:10" x14ac:dyDescent="0.2">
      <c r="A1428" s="36" t="s">
        <v>3918</v>
      </c>
      <c r="B1428" s="37" t="s">
        <v>4821</v>
      </c>
      <c r="C1428" s="37" t="s">
        <v>3905</v>
      </c>
      <c r="D1428" s="37" t="s">
        <v>3949</v>
      </c>
      <c r="E1428" s="37" t="s">
        <v>28</v>
      </c>
      <c r="F1428" s="38">
        <v>1.58</v>
      </c>
      <c r="G1428" s="39">
        <v>8.5199999999999998E-3</v>
      </c>
      <c r="H1428" s="37" t="s">
        <v>6313</v>
      </c>
      <c r="I1428" s="11"/>
      <c r="J1428" s="11"/>
    </row>
    <row r="1429" spans="1:10" x14ac:dyDescent="0.2">
      <c r="A1429" s="36" t="s">
        <v>3918</v>
      </c>
      <c r="B1429" s="37" t="s">
        <v>3266</v>
      </c>
      <c r="C1429" s="37" t="s">
        <v>3905</v>
      </c>
      <c r="D1429" s="37" t="s">
        <v>4179</v>
      </c>
      <c r="E1429" s="37" t="s">
        <v>8</v>
      </c>
      <c r="F1429" s="38">
        <v>1.58</v>
      </c>
      <c r="G1429" s="39">
        <v>8.9599999999999992E-3</v>
      </c>
      <c r="H1429" s="37" t="s">
        <v>6314</v>
      </c>
      <c r="I1429" s="11"/>
      <c r="J1429" s="11"/>
    </row>
    <row r="1430" spans="1:10" x14ac:dyDescent="0.2">
      <c r="A1430" s="36" t="s">
        <v>3918</v>
      </c>
      <c r="B1430" s="37" t="s">
        <v>6315</v>
      </c>
      <c r="C1430" s="37" t="s">
        <v>3921</v>
      </c>
      <c r="D1430" s="37" t="s">
        <v>4076</v>
      </c>
      <c r="E1430" s="37" t="s">
        <v>8</v>
      </c>
      <c r="F1430" s="38">
        <v>1.58</v>
      </c>
      <c r="G1430" s="39">
        <v>9.4699999999999993E-3</v>
      </c>
      <c r="H1430" s="37" t="s">
        <v>6316</v>
      </c>
      <c r="I1430" s="11"/>
      <c r="J1430" s="11"/>
    </row>
    <row r="1431" spans="1:10" x14ac:dyDescent="0.2">
      <c r="A1431" s="36" t="s">
        <v>3918</v>
      </c>
      <c r="B1431" s="37" t="s">
        <v>6317</v>
      </c>
      <c r="C1431" s="37" t="s">
        <v>3909</v>
      </c>
      <c r="D1431" s="37" t="s">
        <v>4033</v>
      </c>
      <c r="E1431" s="37" t="s">
        <v>8</v>
      </c>
      <c r="F1431" s="38">
        <v>1.58</v>
      </c>
      <c r="G1431" s="39">
        <v>9.9000000000000008E-3</v>
      </c>
      <c r="H1431" s="37" t="s">
        <v>6318</v>
      </c>
      <c r="I1431" s="11"/>
      <c r="J1431" s="11"/>
    </row>
    <row r="1432" spans="1:10" x14ac:dyDescent="0.2">
      <c r="A1432" s="36" t="s">
        <v>3918</v>
      </c>
      <c r="B1432" s="37" t="s">
        <v>6319</v>
      </c>
      <c r="C1432" s="37" t="s">
        <v>3904</v>
      </c>
      <c r="D1432" s="37" t="s">
        <v>3972</v>
      </c>
      <c r="E1432" s="37" t="s">
        <v>28</v>
      </c>
      <c r="F1432" s="38">
        <v>1.58</v>
      </c>
      <c r="G1432" s="39">
        <v>1.03E-2</v>
      </c>
      <c r="H1432" s="37" t="s">
        <v>6320</v>
      </c>
      <c r="I1432" s="11"/>
      <c r="J1432" s="11"/>
    </row>
    <row r="1433" spans="1:10" x14ac:dyDescent="0.2">
      <c r="A1433" s="36" t="s">
        <v>3918</v>
      </c>
      <c r="B1433" s="37" t="s">
        <v>5218</v>
      </c>
      <c r="C1433" s="37" t="s">
        <v>3903</v>
      </c>
      <c r="D1433" s="37" t="s">
        <v>4026</v>
      </c>
      <c r="E1433" s="37" t="s">
        <v>8</v>
      </c>
      <c r="F1433" s="38">
        <v>1.58</v>
      </c>
      <c r="G1433" s="39">
        <v>1.03E-2</v>
      </c>
      <c r="H1433" s="37" t="s">
        <v>6321</v>
      </c>
      <c r="I1433" s="11"/>
      <c r="J1433" s="11"/>
    </row>
    <row r="1434" spans="1:10" x14ac:dyDescent="0.2">
      <c r="A1434" s="36" t="s">
        <v>3918</v>
      </c>
      <c r="B1434" s="37" t="s">
        <v>6322</v>
      </c>
      <c r="C1434" s="37" t="s">
        <v>3904</v>
      </c>
      <c r="D1434" s="37" t="s">
        <v>4026</v>
      </c>
      <c r="E1434" s="37" t="s">
        <v>8</v>
      </c>
      <c r="F1434" s="38">
        <v>1.58</v>
      </c>
      <c r="G1434" s="39">
        <v>1.0999999999999999E-2</v>
      </c>
      <c r="H1434" s="37" t="s">
        <v>6323</v>
      </c>
      <c r="I1434" s="11"/>
      <c r="J1434" s="11"/>
    </row>
    <row r="1435" spans="1:10" x14ac:dyDescent="0.2">
      <c r="A1435" s="36" t="s">
        <v>3918</v>
      </c>
      <c r="B1435" s="37" t="s">
        <v>6324</v>
      </c>
      <c r="C1435" s="37" t="s">
        <v>3905</v>
      </c>
      <c r="D1435" s="37" t="s">
        <v>4278</v>
      </c>
      <c r="E1435" s="37" t="s">
        <v>8</v>
      </c>
      <c r="F1435" s="38">
        <v>1.58</v>
      </c>
      <c r="G1435" s="39">
        <v>1.12E-2</v>
      </c>
      <c r="H1435" s="37" t="s">
        <v>6325</v>
      </c>
      <c r="I1435" s="11"/>
      <c r="J1435" s="11"/>
    </row>
    <row r="1436" spans="1:10" x14ac:dyDescent="0.2">
      <c r="A1436" s="36" t="s">
        <v>3918</v>
      </c>
      <c r="B1436" s="37" t="s">
        <v>6326</v>
      </c>
      <c r="C1436" s="37" t="s">
        <v>3904</v>
      </c>
      <c r="D1436" s="37" t="s">
        <v>4711</v>
      </c>
      <c r="E1436" s="37" t="s">
        <v>8</v>
      </c>
      <c r="F1436" s="38">
        <v>1.58</v>
      </c>
      <c r="G1436" s="39">
        <v>1.1900000000000001E-2</v>
      </c>
      <c r="H1436" s="37" t="s">
        <v>6327</v>
      </c>
      <c r="I1436" s="11"/>
      <c r="J1436" s="11"/>
    </row>
    <row r="1437" spans="1:10" x14ac:dyDescent="0.2">
      <c r="A1437" s="36" t="s">
        <v>3918</v>
      </c>
      <c r="B1437" s="37" t="s">
        <v>6328</v>
      </c>
      <c r="C1437" s="37" t="s">
        <v>3921</v>
      </c>
      <c r="D1437" s="37" t="s">
        <v>4179</v>
      </c>
      <c r="E1437" s="37" t="s">
        <v>28</v>
      </c>
      <c r="F1437" s="38">
        <v>1.58</v>
      </c>
      <c r="G1437" s="39">
        <v>1.2500000000000001E-2</v>
      </c>
      <c r="H1437" s="37" t="s">
        <v>6329</v>
      </c>
      <c r="I1437" s="11"/>
      <c r="J1437" s="11"/>
    </row>
    <row r="1438" spans="1:10" x14ac:dyDescent="0.2">
      <c r="A1438" s="36" t="s">
        <v>3918</v>
      </c>
      <c r="B1438" s="37" t="s">
        <v>6330</v>
      </c>
      <c r="C1438" s="37" t="s">
        <v>3904</v>
      </c>
      <c r="D1438" s="37" t="s">
        <v>4198</v>
      </c>
      <c r="E1438" s="37" t="s">
        <v>28</v>
      </c>
      <c r="F1438" s="38">
        <v>1.58</v>
      </c>
      <c r="G1438" s="39">
        <v>1.2999999999999999E-2</v>
      </c>
      <c r="H1438" s="37" t="s">
        <v>6331</v>
      </c>
      <c r="I1438" s="11"/>
      <c r="J1438" s="11"/>
    </row>
    <row r="1439" spans="1:10" x14ac:dyDescent="0.2">
      <c r="A1439" s="36" t="s">
        <v>3918</v>
      </c>
      <c r="B1439" s="37" t="s">
        <v>6332</v>
      </c>
      <c r="C1439" s="37" t="s">
        <v>3903</v>
      </c>
      <c r="D1439" s="37" t="s">
        <v>4311</v>
      </c>
      <c r="E1439" s="37" t="s">
        <v>8</v>
      </c>
      <c r="F1439" s="38">
        <v>1.58</v>
      </c>
      <c r="G1439" s="39">
        <v>1.9800000000000002E-2</v>
      </c>
      <c r="H1439" s="37" t="s">
        <v>6333</v>
      </c>
      <c r="I1439" s="11"/>
      <c r="J1439" s="11"/>
    </row>
    <row r="1440" spans="1:10" x14ac:dyDescent="0.2">
      <c r="A1440" s="36" t="s">
        <v>4040</v>
      </c>
      <c r="B1440" s="37" t="s">
        <v>6334</v>
      </c>
      <c r="C1440" s="37" t="s">
        <v>3910</v>
      </c>
      <c r="D1440" s="37" t="s">
        <v>3983</v>
      </c>
      <c r="E1440" s="37" t="s">
        <v>8</v>
      </c>
      <c r="F1440" s="38">
        <v>1.58</v>
      </c>
      <c r="G1440" s="39">
        <v>2.2800000000000001E-2</v>
      </c>
      <c r="H1440" s="37" t="s">
        <v>6335</v>
      </c>
      <c r="I1440" s="11"/>
      <c r="J1440" s="11"/>
    </row>
    <row r="1441" spans="1:10" x14ac:dyDescent="0.2">
      <c r="A1441" s="36" t="s">
        <v>3918</v>
      </c>
      <c r="B1441" s="37" t="s">
        <v>6336</v>
      </c>
      <c r="C1441" s="37" t="s">
        <v>3921</v>
      </c>
      <c r="D1441" s="37" t="s">
        <v>4274</v>
      </c>
      <c r="E1441" s="37" t="s">
        <v>8</v>
      </c>
      <c r="F1441" s="38">
        <v>1.58</v>
      </c>
      <c r="G1441" s="39">
        <v>2.8400000000000002E-2</v>
      </c>
      <c r="H1441" s="37" t="s">
        <v>6337</v>
      </c>
      <c r="I1441" s="11"/>
      <c r="J1441" s="11"/>
    </row>
    <row r="1442" spans="1:10" x14ac:dyDescent="0.2">
      <c r="A1442" s="36" t="s">
        <v>3918</v>
      </c>
      <c r="B1442" s="37" t="s">
        <v>6338</v>
      </c>
      <c r="C1442" s="37" t="s">
        <v>3905</v>
      </c>
      <c r="D1442" s="37" t="s">
        <v>3958</v>
      </c>
      <c r="E1442" s="37" t="s">
        <v>8</v>
      </c>
      <c r="F1442" s="38">
        <v>1.58</v>
      </c>
      <c r="G1442" s="39">
        <v>2.9499999999999998E-2</v>
      </c>
      <c r="H1442" s="37" t="s">
        <v>6339</v>
      </c>
      <c r="I1442" s="11"/>
      <c r="J1442" s="11"/>
    </row>
    <row r="1443" spans="1:10" x14ac:dyDescent="0.2">
      <c r="A1443" s="36" t="s">
        <v>3918</v>
      </c>
      <c r="B1443" s="37" t="s">
        <v>3153</v>
      </c>
      <c r="C1443" s="37" t="s">
        <v>3907</v>
      </c>
      <c r="D1443" s="37" t="s">
        <v>4016</v>
      </c>
      <c r="E1443" s="37" t="s">
        <v>28</v>
      </c>
      <c r="F1443" s="38">
        <v>1.58</v>
      </c>
      <c r="G1443" s="39">
        <v>3.2199999999999999E-2</v>
      </c>
      <c r="H1443" s="37" t="s">
        <v>6340</v>
      </c>
      <c r="I1443" s="11"/>
      <c r="J1443" s="11"/>
    </row>
    <row r="1444" spans="1:10" x14ac:dyDescent="0.2">
      <c r="A1444" s="36" t="s">
        <v>3918</v>
      </c>
      <c r="B1444" s="37" t="s">
        <v>6219</v>
      </c>
      <c r="C1444" s="37" t="s">
        <v>3907</v>
      </c>
      <c r="D1444" s="37" t="s">
        <v>4267</v>
      </c>
      <c r="E1444" s="37" t="s">
        <v>28</v>
      </c>
      <c r="F1444" s="38">
        <v>1.58</v>
      </c>
      <c r="G1444" s="39">
        <v>3.5900000000000001E-2</v>
      </c>
      <c r="H1444" s="37" t="s">
        <v>6341</v>
      </c>
      <c r="I1444" s="11"/>
      <c r="J1444" s="11"/>
    </row>
    <row r="1445" spans="1:10" x14ac:dyDescent="0.2">
      <c r="A1445" s="36" t="s">
        <v>3918</v>
      </c>
      <c r="B1445" s="37" t="s">
        <v>4710</v>
      </c>
      <c r="C1445" s="37" t="s">
        <v>3904</v>
      </c>
      <c r="D1445" s="37" t="s">
        <v>3935</v>
      </c>
      <c r="E1445" s="37" t="s">
        <v>8</v>
      </c>
      <c r="F1445" s="38">
        <v>1.58</v>
      </c>
      <c r="G1445" s="39">
        <v>3.7699999999999997E-2</v>
      </c>
      <c r="H1445" s="37" t="s">
        <v>6342</v>
      </c>
      <c r="I1445" s="11"/>
      <c r="J1445" s="11"/>
    </row>
    <row r="1446" spans="1:10" x14ac:dyDescent="0.2">
      <c r="A1446" s="36" t="s">
        <v>3918</v>
      </c>
      <c r="B1446" s="37" t="s">
        <v>6343</v>
      </c>
      <c r="C1446" s="37" t="s">
        <v>3903</v>
      </c>
      <c r="D1446" s="37" t="s">
        <v>4016</v>
      </c>
      <c r="E1446" s="37" t="s">
        <v>8</v>
      </c>
      <c r="F1446" s="38">
        <v>1.58</v>
      </c>
      <c r="G1446" s="39">
        <v>4.0399999999999998E-2</v>
      </c>
      <c r="H1446" s="37" t="s">
        <v>6344</v>
      </c>
      <c r="I1446" s="11"/>
      <c r="J1446" s="11"/>
    </row>
    <row r="1447" spans="1:10" x14ac:dyDescent="0.2">
      <c r="A1447" s="36" t="s">
        <v>3918</v>
      </c>
      <c r="B1447" s="37" t="s">
        <v>2130</v>
      </c>
      <c r="C1447" s="37" t="s">
        <v>3904</v>
      </c>
      <c r="D1447" s="37" t="s">
        <v>3956</v>
      </c>
      <c r="E1447" s="37" t="s">
        <v>28</v>
      </c>
      <c r="F1447" s="38">
        <v>1.58</v>
      </c>
      <c r="G1447" s="39">
        <v>4.0500000000000001E-2</v>
      </c>
      <c r="H1447" s="37" t="s">
        <v>6345</v>
      </c>
      <c r="I1447" s="11"/>
      <c r="J1447" s="11"/>
    </row>
    <row r="1448" spans="1:10" x14ac:dyDescent="0.2">
      <c r="A1448" s="36" t="s">
        <v>3918</v>
      </c>
      <c r="B1448" s="37" t="s">
        <v>4726</v>
      </c>
      <c r="C1448" s="37" t="s">
        <v>3904</v>
      </c>
      <c r="D1448" s="37" t="s">
        <v>4014</v>
      </c>
      <c r="E1448" s="37" t="s">
        <v>8</v>
      </c>
      <c r="F1448" s="38">
        <v>1.58</v>
      </c>
      <c r="G1448" s="39">
        <v>4.3299999999999998E-2</v>
      </c>
      <c r="H1448" s="37" t="s">
        <v>6346</v>
      </c>
      <c r="I1448" s="11"/>
      <c r="J1448" s="11"/>
    </row>
    <row r="1449" spans="1:10" x14ac:dyDescent="0.2">
      <c r="A1449" s="36" t="s">
        <v>3918</v>
      </c>
      <c r="B1449" s="37" t="s">
        <v>6347</v>
      </c>
      <c r="C1449" s="37" t="s">
        <v>3908</v>
      </c>
      <c r="D1449" s="37" t="s">
        <v>3972</v>
      </c>
      <c r="E1449" s="37" t="s">
        <v>8</v>
      </c>
      <c r="F1449" s="38">
        <v>1.58</v>
      </c>
      <c r="G1449" s="39">
        <v>4.4900000000000002E-2</v>
      </c>
      <c r="H1449" s="37" t="s">
        <v>6348</v>
      </c>
      <c r="I1449" s="11"/>
      <c r="J1449" s="11"/>
    </row>
    <row r="1450" spans="1:10" x14ac:dyDescent="0.2">
      <c r="A1450" s="36" t="s">
        <v>3918</v>
      </c>
      <c r="B1450" s="37" t="s">
        <v>6349</v>
      </c>
      <c r="C1450" s="37" t="s">
        <v>3921</v>
      </c>
      <c r="D1450" s="37" t="s">
        <v>3922</v>
      </c>
      <c r="E1450" s="37" t="s">
        <v>28</v>
      </c>
      <c r="F1450" s="38">
        <v>1.58</v>
      </c>
      <c r="G1450" s="39">
        <v>4.7199999999999999E-2</v>
      </c>
      <c r="H1450" s="37" t="s">
        <v>6350</v>
      </c>
      <c r="I1450" s="11"/>
      <c r="J1450" s="11"/>
    </row>
    <row r="1451" spans="1:10" x14ac:dyDescent="0.2">
      <c r="A1451" s="36" t="s">
        <v>3918</v>
      </c>
      <c r="B1451" s="37" t="s">
        <v>5967</v>
      </c>
      <c r="C1451" s="37" t="s">
        <v>3905</v>
      </c>
      <c r="D1451" s="37" t="s">
        <v>3949</v>
      </c>
      <c r="E1451" s="37" t="s">
        <v>8</v>
      </c>
      <c r="F1451" s="38">
        <v>1.58</v>
      </c>
      <c r="G1451" s="39">
        <v>4.8099999999999997E-2</v>
      </c>
      <c r="H1451" s="37" t="s">
        <v>6351</v>
      </c>
      <c r="I1451" s="11"/>
      <c r="J1451" s="11"/>
    </row>
    <row r="1452" spans="1:10" x14ac:dyDescent="0.2">
      <c r="A1452" s="36" t="s">
        <v>4040</v>
      </c>
      <c r="B1452" s="37" t="s">
        <v>5599</v>
      </c>
      <c r="C1452" s="37" t="s">
        <v>3904</v>
      </c>
      <c r="D1452" s="37" t="s">
        <v>6352</v>
      </c>
      <c r="E1452" s="37" t="s">
        <v>5066</v>
      </c>
      <c r="F1452" s="38">
        <v>1.58</v>
      </c>
      <c r="G1452" s="39">
        <v>4.9500000000000002E-2</v>
      </c>
      <c r="H1452" s="37" t="s">
        <v>6353</v>
      </c>
      <c r="I1452" s="11"/>
      <c r="J1452" s="11"/>
    </row>
    <row r="1453" spans="1:10" x14ac:dyDescent="0.2">
      <c r="A1453" s="36" t="s">
        <v>3918</v>
      </c>
      <c r="B1453" s="37" t="s">
        <v>6354</v>
      </c>
      <c r="C1453" s="37" t="s">
        <v>3909</v>
      </c>
      <c r="D1453" s="37" t="s">
        <v>4311</v>
      </c>
      <c r="E1453" s="37" t="s">
        <v>28</v>
      </c>
      <c r="F1453" s="38">
        <v>1.57</v>
      </c>
      <c r="G1453" s="39">
        <v>1.34E-4</v>
      </c>
      <c r="H1453" s="37" t="s">
        <v>6355</v>
      </c>
      <c r="I1453" s="11"/>
      <c r="J1453" s="11"/>
    </row>
    <row r="1454" spans="1:10" x14ac:dyDescent="0.2">
      <c r="A1454" s="36" t="s">
        <v>3918</v>
      </c>
      <c r="B1454" s="37" t="s">
        <v>6356</v>
      </c>
      <c r="C1454" s="37" t="s">
        <v>3904</v>
      </c>
      <c r="D1454" s="37" t="s">
        <v>3958</v>
      </c>
      <c r="E1454" s="37" t="s">
        <v>8</v>
      </c>
      <c r="F1454" s="38">
        <v>1.57</v>
      </c>
      <c r="G1454" s="39">
        <v>4.5199999999999998E-4</v>
      </c>
      <c r="H1454" s="37" t="s">
        <v>6357</v>
      </c>
      <c r="I1454" s="11"/>
      <c r="J1454" s="11"/>
    </row>
    <row r="1455" spans="1:10" x14ac:dyDescent="0.2">
      <c r="A1455" s="36" t="s">
        <v>3918</v>
      </c>
      <c r="B1455" s="37" t="s">
        <v>6358</v>
      </c>
      <c r="C1455" s="37" t="s">
        <v>3904</v>
      </c>
      <c r="D1455" s="37" t="s">
        <v>3960</v>
      </c>
      <c r="E1455" s="37" t="s">
        <v>8</v>
      </c>
      <c r="F1455" s="38">
        <v>1.57</v>
      </c>
      <c r="G1455" s="39">
        <v>6.6E-4</v>
      </c>
      <c r="H1455" s="37" t="s">
        <v>6359</v>
      </c>
      <c r="I1455" s="11"/>
      <c r="J1455" s="11"/>
    </row>
    <row r="1456" spans="1:10" x14ac:dyDescent="0.2">
      <c r="A1456" s="36" t="s">
        <v>3951</v>
      </c>
      <c r="B1456" s="37" t="s">
        <v>4707</v>
      </c>
      <c r="C1456" s="37" t="s">
        <v>3904</v>
      </c>
      <c r="D1456" s="37" t="s">
        <v>6360</v>
      </c>
      <c r="E1456" s="37" t="s">
        <v>4124</v>
      </c>
      <c r="F1456" s="38">
        <v>1.57</v>
      </c>
      <c r="G1456" s="39">
        <v>1.8400000000000001E-3</v>
      </c>
      <c r="H1456" s="37" t="s">
        <v>4708</v>
      </c>
      <c r="I1456" s="11"/>
      <c r="J1456" s="11"/>
    </row>
    <row r="1457" spans="1:10" x14ac:dyDescent="0.2">
      <c r="A1457" s="36" t="s">
        <v>3918</v>
      </c>
      <c r="B1457" s="37" t="s">
        <v>4522</v>
      </c>
      <c r="C1457" s="37" t="s">
        <v>3921</v>
      </c>
      <c r="D1457" s="37" t="s">
        <v>4230</v>
      </c>
      <c r="E1457" s="37" t="s">
        <v>8</v>
      </c>
      <c r="F1457" s="38">
        <v>1.57</v>
      </c>
      <c r="G1457" s="39">
        <v>1.8600000000000001E-3</v>
      </c>
      <c r="H1457" s="37" t="s">
        <v>6361</v>
      </c>
      <c r="I1457" s="11"/>
      <c r="J1457" s="11"/>
    </row>
    <row r="1458" spans="1:10" x14ac:dyDescent="0.2">
      <c r="A1458" s="36" t="s">
        <v>3918</v>
      </c>
      <c r="B1458" s="37" t="s">
        <v>5144</v>
      </c>
      <c r="C1458" s="37" t="s">
        <v>3921</v>
      </c>
      <c r="D1458" s="37" t="s">
        <v>4315</v>
      </c>
      <c r="E1458" s="37" t="s">
        <v>28</v>
      </c>
      <c r="F1458" s="38">
        <v>1.57</v>
      </c>
      <c r="G1458" s="39">
        <v>2.3999999999999998E-3</v>
      </c>
      <c r="H1458" s="37" t="s">
        <v>6362</v>
      </c>
      <c r="I1458" s="11"/>
      <c r="J1458" s="11"/>
    </row>
    <row r="1459" spans="1:10" x14ac:dyDescent="0.2">
      <c r="A1459" s="36" t="s">
        <v>3951</v>
      </c>
      <c r="B1459" s="37" t="s">
        <v>6363</v>
      </c>
      <c r="C1459" s="37" t="s">
        <v>3903</v>
      </c>
      <c r="D1459" s="37" t="s">
        <v>4869</v>
      </c>
      <c r="E1459" s="37" t="s">
        <v>4132</v>
      </c>
      <c r="F1459" s="38">
        <v>1.57</v>
      </c>
      <c r="G1459" s="39">
        <v>3.1900000000000001E-3</v>
      </c>
      <c r="H1459" s="37" t="s">
        <v>6364</v>
      </c>
      <c r="I1459" s="11"/>
      <c r="J1459" s="11"/>
    </row>
    <row r="1460" spans="1:10" x14ac:dyDescent="0.2">
      <c r="A1460" s="36" t="s">
        <v>4040</v>
      </c>
      <c r="B1460" s="37" t="s">
        <v>6365</v>
      </c>
      <c r="C1460" s="37" t="s">
        <v>3905</v>
      </c>
      <c r="D1460" s="37" t="s">
        <v>3958</v>
      </c>
      <c r="E1460" s="37" t="s">
        <v>8</v>
      </c>
      <c r="F1460" s="38">
        <v>1.57</v>
      </c>
      <c r="G1460" s="39">
        <v>4.47E-3</v>
      </c>
      <c r="H1460" s="37" t="s">
        <v>6366</v>
      </c>
      <c r="I1460" s="11"/>
      <c r="J1460" s="11"/>
    </row>
    <row r="1461" spans="1:10" x14ac:dyDescent="0.2">
      <c r="A1461" s="36" t="s">
        <v>3918</v>
      </c>
      <c r="B1461" s="37" t="s">
        <v>6367</v>
      </c>
      <c r="C1461" s="37" t="s">
        <v>3903</v>
      </c>
      <c r="D1461" s="37" t="s">
        <v>4016</v>
      </c>
      <c r="E1461" s="37" t="s">
        <v>8</v>
      </c>
      <c r="F1461" s="38">
        <v>1.57</v>
      </c>
      <c r="G1461" s="39">
        <v>5.2100000000000002E-3</v>
      </c>
      <c r="H1461" s="37" t="s">
        <v>6368</v>
      </c>
      <c r="I1461" s="11"/>
      <c r="J1461" s="11"/>
    </row>
    <row r="1462" spans="1:10" x14ac:dyDescent="0.2">
      <c r="A1462" s="36" t="s">
        <v>3918</v>
      </c>
      <c r="B1462" s="37" t="s">
        <v>6369</v>
      </c>
      <c r="C1462" s="37" t="s">
        <v>3921</v>
      </c>
      <c r="D1462" s="37" t="s">
        <v>3926</v>
      </c>
      <c r="E1462" s="37" t="s">
        <v>28</v>
      </c>
      <c r="F1462" s="38">
        <v>1.57</v>
      </c>
      <c r="G1462" s="39">
        <v>5.2199999999999998E-3</v>
      </c>
      <c r="H1462" s="37" t="s">
        <v>6370</v>
      </c>
      <c r="I1462" s="11"/>
      <c r="J1462" s="11"/>
    </row>
    <row r="1463" spans="1:10" x14ac:dyDescent="0.2">
      <c r="A1463" s="36" t="s">
        <v>3951</v>
      </c>
      <c r="B1463" s="37" t="s">
        <v>6371</v>
      </c>
      <c r="C1463" s="37" t="s">
        <v>3905</v>
      </c>
      <c r="D1463" s="37" t="s">
        <v>4278</v>
      </c>
      <c r="E1463" s="37" t="s">
        <v>8</v>
      </c>
      <c r="F1463" s="38">
        <v>1.57</v>
      </c>
      <c r="G1463" s="39">
        <v>5.6600000000000001E-3</v>
      </c>
      <c r="H1463" s="37" t="s">
        <v>6372</v>
      </c>
      <c r="I1463" s="11"/>
      <c r="J1463" s="11"/>
    </row>
    <row r="1464" spans="1:10" x14ac:dyDescent="0.2">
      <c r="A1464" s="36" t="s">
        <v>3918</v>
      </c>
      <c r="B1464" s="37" t="s">
        <v>5444</v>
      </c>
      <c r="C1464" s="37" t="s">
        <v>3905</v>
      </c>
      <c r="D1464" s="37" t="s">
        <v>3956</v>
      </c>
      <c r="E1464" s="37" t="s">
        <v>28</v>
      </c>
      <c r="F1464" s="38">
        <v>1.57</v>
      </c>
      <c r="G1464" s="39">
        <v>5.8799999999999998E-3</v>
      </c>
      <c r="H1464" s="37" t="s">
        <v>6373</v>
      </c>
      <c r="I1464" s="11"/>
      <c r="J1464" s="11"/>
    </row>
    <row r="1465" spans="1:10" x14ac:dyDescent="0.2">
      <c r="A1465" s="36" t="s">
        <v>3918</v>
      </c>
      <c r="B1465" s="37" t="s">
        <v>6374</v>
      </c>
      <c r="C1465" s="37" t="s">
        <v>3909</v>
      </c>
      <c r="D1465" s="37" t="s">
        <v>4151</v>
      </c>
      <c r="E1465" s="37" t="s">
        <v>8</v>
      </c>
      <c r="F1465" s="38">
        <v>1.57</v>
      </c>
      <c r="G1465" s="39">
        <v>5.9800000000000001E-3</v>
      </c>
      <c r="H1465" s="37" t="s">
        <v>6375</v>
      </c>
      <c r="I1465" s="11"/>
      <c r="J1465" s="11"/>
    </row>
    <row r="1466" spans="1:10" x14ac:dyDescent="0.2">
      <c r="A1466" s="36" t="s">
        <v>3918</v>
      </c>
      <c r="B1466" s="37" t="s">
        <v>6376</v>
      </c>
      <c r="C1466" s="37" t="s">
        <v>3909</v>
      </c>
      <c r="D1466" s="37" t="s">
        <v>6377</v>
      </c>
      <c r="E1466" s="37" t="s">
        <v>28</v>
      </c>
      <c r="F1466" s="38">
        <v>1.57</v>
      </c>
      <c r="G1466" s="39">
        <v>6.3099999999999996E-3</v>
      </c>
      <c r="H1466" s="37" t="s">
        <v>6378</v>
      </c>
      <c r="I1466" s="11"/>
      <c r="J1466" s="11"/>
    </row>
    <row r="1467" spans="1:10" x14ac:dyDescent="0.2">
      <c r="A1467" s="36" t="s">
        <v>3918</v>
      </c>
      <c r="B1467" s="37" t="s">
        <v>6379</v>
      </c>
      <c r="C1467" s="37" t="s">
        <v>3904</v>
      </c>
      <c r="D1467" s="37" t="s">
        <v>3935</v>
      </c>
      <c r="E1467" s="37" t="s">
        <v>8</v>
      </c>
      <c r="F1467" s="38">
        <v>1.57</v>
      </c>
      <c r="G1467" s="39">
        <v>6.7299999999999999E-3</v>
      </c>
      <c r="H1467" s="37" t="s">
        <v>6380</v>
      </c>
      <c r="I1467" s="11"/>
      <c r="J1467" s="11"/>
    </row>
    <row r="1468" spans="1:10" x14ac:dyDescent="0.2">
      <c r="A1468" s="36" t="s">
        <v>3918</v>
      </c>
      <c r="B1468" s="37" t="s">
        <v>2220</v>
      </c>
      <c r="C1468" s="37" t="s">
        <v>3905</v>
      </c>
      <c r="D1468" s="37" t="s">
        <v>3985</v>
      </c>
      <c r="E1468" s="37" t="s">
        <v>28</v>
      </c>
      <c r="F1468" s="38">
        <v>1.57</v>
      </c>
      <c r="G1468" s="39">
        <v>7.3499999999999998E-3</v>
      </c>
      <c r="H1468" s="37" t="s">
        <v>6381</v>
      </c>
      <c r="I1468" s="11"/>
      <c r="J1468" s="11"/>
    </row>
    <row r="1469" spans="1:10" x14ac:dyDescent="0.2">
      <c r="A1469" s="36" t="s">
        <v>3918</v>
      </c>
      <c r="B1469" s="37" t="s">
        <v>5083</v>
      </c>
      <c r="C1469" s="37" t="s">
        <v>3921</v>
      </c>
      <c r="D1469" s="37" t="s">
        <v>4018</v>
      </c>
      <c r="E1469" s="37" t="s">
        <v>28</v>
      </c>
      <c r="F1469" s="38">
        <v>1.57</v>
      </c>
      <c r="G1469" s="39">
        <v>8.2400000000000008E-3</v>
      </c>
      <c r="H1469" s="37" t="s">
        <v>6382</v>
      </c>
      <c r="I1469" s="11"/>
      <c r="J1469" s="11"/>
    </row>
    <row r="1470" spans="1:10" x14ac:dyDescent="0.2">
      <c r="A1470" s="36" t="s">
        <v>3918</v>
      </c>
      <c r="B1470" s="37" t="s">
        <v>6219</v>
      </c>
      <c r="C1470" s="37" t="s">
        <v>3921</v>
      </c>
      <c r="D1470" s="37" t="s">
        <v>4299</v>
      </c>
      <c r="E1470" s="37" t="s">
        <v>28</v>
      </c>
      <c r="F1470" s="38">
        <v>1.57</v>
      </c>
      <c r="G1470" s="39">
        <v>1.2200000000000001E-2</v>
      </c>
      <c r="H1470" s="37" t="s">
        <v>6383</v>
      </c>
      <c r="I1470" s="11"/>
      <c r="J1470" s="11"/>
    </row>
    <row r="1471" spans="1:10" x14ac:dyDescent="0.2">
      <c r="A1471" s="36" t="s">
        <v>3918</v>
      </c>
      <c r="B1471" s="37" t="s">
        <v>6384</v>
      </c>
      <c r="C1471" s="37" t="s">
        <v>3904</v>
      </c>
      <c r="D1471" s="37" t="s">
        <v>3953</v>
      </c>
      <c r="E1471" s="37" t="s">
        <v>8</v>
      </c>
      <c r="F1471" s="38">
        <v>1.57</v>
      </c>
      <c r="G1471" s="39">
        <v>1.43E-2</v>
      </c>
      <c r="H1471" s="37" t="s">
        <v>6385</v>
      </c>
      <c r="I1471" s="11"/>
      <c r="J1471" s="11"/>
    </row>
    <row r="1472" spans="1:10" x14ac:dyDescent="0.2">
      <c r="A1472" s="36" t="s">
        <v>3918</v>
      </c>
      <c r="B1472" s="37" t="s">
        <v>6386</v>
      </c>
      <c r="C1472" s="37" t="s">
        <v>3921</v>
      </c>
      <c r="D1472" s="37" t="s">
        <v>4105</v>
      </c>
      <c r="E1472" s="37" t="s">
        <v>28</v>
      </c>
      <c r="F1472" s="38">
        <v>1.57</v>
      </c>
      <c r="G1472" s="39">
        <v>1.5299999999999999E-2</v>
      </c>
      <c r="H1472" s="37" t="s">
        <v>6387</v>
      </c>
      <c r="I1472" s="11"/>
      <c r="J1472" s="11"/>
    </row>
    <row r="1473" spans="1:10" x14ac:dyDescent="0.2">
      <c r="A1473" s="36" t="s">
        <v>3918</v>
      </c>
      <c r="B1473" s="37" t="s">
        <v>6388</v>
      </c>
      <c r="C1473" s="37" t="s">
        <v>3921</v>
      </c>
      <c r="D1473" s="37" t="s">
        <v>4026</v>
      </c>
      <c r="E1473" s="37" t="s">
        <v>8</v>
      </c>
      <c r="F1473" s="38">
        <v>1.57</v>
      </c>
      <c r="G1473" s="39">
        <v>1.61E-2</v>
      </c>
      <c r="H1473" s="37" t="s">
        <v>6389</v>
      </c>
      <c r="I1473" s="11"/>
      <c r="J1473" s="11"/>
    </row>
    <row r="1474" spans="1:10" x14ac:dyDescent="0.2">
      <c r="A1474" s="36" t="s">
        <v>3918</v>
      </c>
      <c r="B1474" s="37" t="s">
        <v>6390</v>
      </c>
      <c r="C1474" s="37" t="s">
        <v>3921</v>
      </c>
      <c r="D1474" s="37" t="s">
        <v>4230</v>
      </c>
      <c r="E1474" s="37" t="s">
        <v>8</v>
      </c>
      <c r="F1474" s="38">
        <v>1.57</v>
      </c>
      <c r="G1474" s="39">
        <v>1.6199999999999999E-2</v>
      </c>
      <c r="H1474" s="37" t="s">
        <v>6391</v>
      </c>
      <c r="I1474" s="11"/>
      <c r="J1474" s="11"/>
    </row>
    <row r="1475" spans="1:10" x14ac:dyDescent="0.2">
      <c r="A1475" s="36" t="s">
        <v>3918</v>
      </c>
      <c r="B1475" s="37" t="s">
        <v>6392</v>
      </c>
      <c r="C1475" s="37" t="s">
        <v>3921</v>
      </c>
      <c r="D1475" s="37" t="s">
        <v>3976</v>
      </c>
      <c r="E1475" s="37" t="s">
        <v>28</v>
      </c>
      <c r="F1475" s="38">
        <v>1.57</v>
      </c>
      <c r="G1475" s="39">
        <v>1.7600000000000001E-2</v>
      </c>
      <c r="H1475" s="37" t="s">
        <v>6393</v>
      </c>
      <c r="I1475" s="11"/>
      <c r="J1475" s="11"/>
    </row>
    <row r="1476" spans="1:10" x14ac:dyDescent="0.2">
      <c r="A1476" s="36" t="s">
        <v>3918</v>
      </c>
      <c r="B1476" s="37" t="s">
        <v>4875</v>
      </c>
      <c r="C1476" s="37" t="s">
        <v>3909</v>
      </c>
      <c r="D1476" s="37" t="s">
        <v>6155</v>
      </c>
      <c r="E1476" s="37" t="s">
        <v>28</v>
      </c>
      <c r="F1476" s="38">
        <v>1.57</v>
      </c>
      <c r="G1476" s="39">
        <v>1.7999999999999999E-2</v>
      </c>
      <c r="H1476" s="37" t="s">
        <v>6394</v>
      </c>
      <c r="I1476" s="11"/>
      <c r="J1476" s="11"/>
    </row>
    <row r="1477" spans="1:10" x14ac:dyDescent="0.2">
      <c r="A1477" s="36" t="s">
        <v>3951</v>
      </c>
      <c r="B1477" s="37" t="s">
        <v>4057</v>
      </c>
      <c r="C1477" s="37" t="s">
        <v>3904</v>
      </c>
      <c r="D1477" s="37" t="s">
        <v>6395</v>
      </c>
      <c r="E1477" s="37" t="s">
        <v>6396</v>
      </c>
      <c r="F1477" s="38">
        <v>1.57</v>
      </c>
      <c r="G1477" s="39">
        <v>1.8700000000000001E-2</v>
      </c>
      <c r="H1477" s="37" t="s">
        <v>6397</v>
      </c>
      <c r="I1477" s="11"/>
      <c r="J1477" s="11"/>
    </row>
    <row r="1478" spans="1:10" x14ac:dyDescent="0.2">
      <c r="A1478" s="36" t="s">
        <v>3918</v>
      </c>
      <c r="B1478" s="37" t="s">
        <v>5318</v>
      </c>
      <c r="C1478" s="37" t="s">
        <v>3921</v>
      </c>
      <c r="D1478" s="37" t="s">
        <v>3998</v>
      </c>
      <c r="E1478" s="37" t="s">
        <v>8</v>
      </c>
      <c r="F1478" s="38">
        <v>1.57</v>
      </c>
      <c r="G1478" s="39">
        <v>2.4199999999999999E-2</v>
      </c>
      <c r="H1478" s="37" t="s">
        <v>6398</v>
      </c>
      <c r="I1478" s="11"/>
      <c r="J1478" s="11"/>
    </row>
    <row r="1479" spans="1:10" x14ac:dyDescent="0.2">
      <c r="A1479" s="36" t="s">
        <v>3918</v>
      </c>
      <c r="B1479" s="37" t="s">
        <v>6399</v>
      </c>
      <c r="C1479" s="37" t="s">
        <v>3921</v>
      </c>
      <c r="D1479" s="37" t="s">
        <v>3922</v>
      </c>
      <c r="E1479" s="37" t="s">
        <v>8</v>
      </c>
      <c r="F1479" s="38">
        <v>1.57</v>
      </c>
      <c r="G1479" s="39">
        <v>2.47E-2</v>
      </c>
      <c r="H1479" s="37" t="s">
        <v>6400</v>
      </c>
      <c r="I1479" s="11"/>
      <c r="J1479" s="11"/>
    </row>
    <row r="1480" spans="1:10" x14ac:dyDescent="0.2">
      <c r="A1480" s="36" t="s">
        <v>3918</v>
      </c>
      <c r="B1480" s="37" t="s">
        <v>1955</v>
      </c>
      <c r="C1480" s="37" t="s">
        <v>3921</v>
      </c>
      <c r="D1480" s="37" t="s">
        <v>4018</v>
      </c>
      <c r="E1480" s="37" t="s">
        <v>28</v>
      </c>
      <c r="F1480" s="38">
        <v>1.57</v>
      </c>
      <c r="G1480" s="39">
        <v>2.58E-2</v>
      </c>
      <c r="H1480" s="37" t="s">
        <v>6401</v>
      </c>
      <c r="I1480" s="11"/>
      <c r="J1480" s="11"/>
    </row>
    <row r="1481" spans="1:10" x14ac:dyDescent="0.2">
      <c r="A1481" s="36" t="s">
        <v>3918</v>
      </c>
      <c r="B1481" s="37" t="s">
        <v>2562</v>
      </c>
      <c r="C1481" s="37" t="s">
        <v>3921</v>
      </c>
      <c r="D1481" s="37" t="s">
        <v>4003</v>
      </c>
      <c r="E1481" s="37" t="s">
        <v>8</v>
      </c>
      <c r="F1481" s="38">
        <v>1.57</v>
      </c>
      <c r="G1481" s="39">
        <v>2.6200000000000001E-2</v>
      </c>
      <c r="H1481" s="37" t="s">
        <v>6402</v>
      </c>
      <c r="I1481" s="11"/>
      <c r="J1481" s="11"/>
    </row>
    <row r="1482" spans="1:10" x14ac:dyDescent="0.2">
      <c r="A1482" s="36" t="s">
        <v>3918</v>
      </c>
      <c r="B1482" s="37" t="s">
        <v>6403</v>
      </c>
      <c r="C1482" s="37" t="s">
        <v>3903</v>
      </c>
      <c r="D1482" s="37" t="s">
        <v>3938</v>
      </c>
      <c r="E1482" s="37" t="s">
        <v>28</v>
      </c>
      <c r="F1482" s="38">
        <v>1.57</v>
      </c>
      <c r="G1482" s="39">
        <v>2.7099999999999999E-2</v>
      </c>
      <c r="H1482" s="37" t="s">
        <v>6404</v>
      </c>
      <c r="I1482" s="11"/>
      <c r="J1482" s="11"/>
    </row>
    <row r="1483" spans="1:10" x14ac:dyDescent="0.2">
      <c r="A1483" s="36" t="s">
        <v>3918</v>
      </c>
      <c r="B1483" s="37" t="s">
        <v>4494</v>
      </c>
      <c r="C1483" s="37" t="s">
        <v>3909</v>
      </c>
      <c r="D1483" s="37" t="s">
        <v>4033</v>
      </c>
      <c r="E1483" s="37" t="s">
        <v>28</v>
      </c>
      <c r="F1483" s="38">
        <v>1.57</v>
      </c>
      <c r="G1483" s="39">
        <v>2.8799999999999999E-2</v>
      </c>
      <c r="H1483" s="37" t="s">
        <v>6405</v>
      </c>
      <c r="I1483" s="11"/>
      <c r="J1483" s="11"/>
    </row>
    <row r="1484" spans="1:10" x14ac:dyDescent="0.2">
      <c r="A1484" s="36" t="s">
        <v>3918</v>
      </c>
      <c r="B1484" s="37" t="s">
        <v>5194</v>
      </c>
      <c r="C1484" s="37" t="s">
        <v>3904</v>
      </c>
      <c r="D1484" s="37" t="s">
        <v>3932</v>
      </c>
      <c r="E1484" s="37" t="s">
        <v>8</v>
      </c>
      <c r="F1484" s="38">
        <v>1.57</v>
      </c>
      <c r="G1484" s="39">
        <v>2.8799999999999999E-2</v>
      </c>
      <c r="H1484" s="37" t="s">
        <v>6406</v>
      </c>
      <c r="I1484" s="11"/>
      <c r="J1484" s="11"/>
    </row>
    <row r="1485" spans="1:10" x14ac:dyDescent="0.2">
      <c r="A1485" s="36" t="s">
        <v>3918</v>
      </c>
      <c r="B1485" s="37" t="s">
        <v>5314</v>
      </c>
      <c r="C1485" s="37" t="s">
        <v>3904</v>
      </c>
      <c r="D1485" s="37" t="s">
        <v>4616</v>
      </c>
      <c r="E1485" s="37" t="s">
        <v>8</v>
      </c>
      <c r="F1485" s="38">
        <v>1.57</v>
      </c>
      <c r="G1485" s="39">
        <v>3.27E-2</v>
      </c>
      <c r="H1485" s="37" t="s">
        <v>6407</v>
      </c>
      <c r="I1485" s="11"/>
      <c r="J1485" s="11"/>
    </row>
    <row r="1486" spans="1:10" x14ac:dyDescent="0.2">
      <c r="A1486" s="36" t="s">
        <v>3918</v>
      </c>
      <c r="B1486" s="37" t="s">
        <v>6408</v>
      </c>
      <c r="C1486" s="37" t="s">
        <v>3904</v>
      </c>
      <c r="D1486" s="37" t="s">
        <v>3998</v>
      </c>
      <c r="E1486" s="37" t="s">
        <v>28</v>
      </c>
      <c r="F1486" s="38">
        <v>1.57</v>
      </c>
      <c r="G1486" s="39">
        <v>3.27E-2</v>
      </c>
      <c r="H1486" s="37" t="s">
        <v>6409</v>
      </c>
      <c r="I1486" s="11"/>
      <c r="J1486" s="11"/>
    </row>
    <row r="1487" spans="1:10" x14ac:dyDescent="0.2">
      <c r="A1487" s="36" t="s">
        <v>3918</v>
      </c>
      <c r="B1487" s="37" t="s">
        <v>657</v>
      </c>
      <c r="C1487" s="37" t="s">
        <v>3905</v>
      </c>
      <c r="D1487" s="37" t="s">
        <v>4179</v>
      </c>
      <c r="E1487" s="37" t="s">
        <v>28</v>
      </c>
      <c r="F1487" s="38">
        <v>1.57</v>
      </c>
      <c r="G1487" s="39">
        <v>3.3700000000000001E-2</v>
      </c>
      <c r="H1487" s="37" t="s">
        <v>6410</v>
      </c>
      <c r="I1487" s="11"/>
      <c r="J1487" s="11"/>
    </row>
    <row r="1488" spans="1:10" x14ac:dyDescent="0.2">
      <c r="A1488" s="36" t="s">
        <v>3918</v>
      </c>
      <c r="B1488" s="37" t="s">
        <v>6411</v>
      </c>
      <c r="C1488" s="37" t="s">
        <v>3904</v>
      </c>
      <c r="D1488" s="37" t="s">
        <v>4179</v>
      </c>
      <c r="E1488" s="37" t="s">
        <v>28</v>
      </c>
      <c r="F1488" s="38">
        <v>1.57</v>
      </c>
      <c r="G1488" s="39">
        <v>3.6499999999999998E-2</v>
      </c>
      <c r="H1488" s="37" t="s">
        <v>6412</v>
      </c>
      <c r="I1488" s="11"/>
      <c r="J1488" s="11"/>
    </row>
    <row r="1489" spans="1:10" x14ac:dyDescent="0.2">
      <c r="A1489" s="36" t="s">
        <v>3918</v>
      </c>
      <c r="B1489" s="37" t="s">
        <v>6413</v>
      </c>
      <c r="C1489" s="37" t="s">
        <v>3921</v>
      </c>
      <c r="D1489" s="37" t="s">
        <v>3956</v>
      </c>
      <c r="E1489" s="37" t="s">
        <v>8</v>
      </c>
      <c r="F1489" s="38">
        <v>1.57</v>
      </c>
      <c r="G1489" s="39">
        <v>3.73E-2</v>
      </c>
      <c r="H1489" s="37" t="s">
        <v>6414</v>
      </c>
      <c r="I1489" s="11"/>
      <c r="J1489" s="11"/>
    </row>
    <row r="1490" spans="1:10" x14ac:dyDescent="0.2">
      <c r="A1490" s="36" t="s">
        <v>3918</v>
      </c>
      <c r="B1490" s="37" t="s">
        <v>6415</v>
      </c>
      <c r="C1490" s="37" t="s">
        <v>3903</v>
      </c>
      <c r="D1490" s="37" t="s">
        <v>3994</v>
      </c>
      <c r="E1490" s="37" t="s">
        <v>8</v>
      </c>
      <c r="F1490" s="38">
        <v>1.57</v>
      </c>
      <c r="G1490" s="39">
        <v>3.9199999999999999E-2</v>
      </c>
      <c r="H1490" s="37" t="s">
        <v>6416</v>
      </c>
      <c r="I1490" s="11"/>
      <c r="J1490" s="11"/>
    </row>
    <row r="1491" spans="1:10" x14ac:dyDescent="0.2">
      <c r="A1491" s="36" t="s">
        <v>3918</v>
      </c>
      <c r="B1491" s="37" t="s">
        <v>6417</v>
      </c>
      <c r="C1491" s="37" t="s">
        <v>3921</v>
      </c>
      <c r="D1491" s="37" t="s">
        <v>4274</v>
      </c>
      <c r="E1491" s="37" t="s">
        <v>8</v>
      </c>
      <c r="F1491" s="38">
        <v>1.57</v>
      </c>
      <c r="G1491" s="39">
        <v>0.04</v>
      </c>
      <c r="H1491" s="37" t="s">
        <v>6418</v>
      </c>
      <c r="I1491" s="11"/>
      <c r="J1491" s="11"/>
    </row>
    <row r="1492" spans="1:10" x14ac:dyDescent="0.2">
      <c r="A1492" s="36" t="s">
        <v>3918</v>
      </c>
      <c r="B1492" s="37" t="s">
        <v>6419</v>
      </c>
      <c r="C1492" s="37" t="s">
        <v>3921</v>
      </c>
      <c r="D1492" s="37" t="s">
        <v>4076</v>
      </c>
      <c r="E1492" s="37" t="s">
        <v>28</v>
      </c>
      <c r="F1492" s="38">
        <v>1.57</v>
      </c>
      <c r="G1492" s="39">
        <v>4.4499999999999998E-2</v>
      </c>
      <c r="H1492" s="37" t="s">
        <v>6420</v>
      </c>
      <c r="I1492" s="11"/>
      <c r="J1492" s="11"/>
    </row>
    <row r="1493" spans="1:10" x14ac:dyDescent="0.2">
      <c r="A1493" s="36" t="s">
        <v>3918</v>
      </c>
      <c r="B1493" s="37" t="s">
        <v>6206</v>
      </c>
      <c r="C1493" s="37" t="s">
        <v>3903</v>
      </c>
      <c r="D1493" s="37" t="s">
        <v>4111</v>
      </c>
      <c r="E1493" s="37" t="s">
        <v>28</v>
      </c>
      <c r="F1493" s="38">
        <v>1.57</v>
      </c>
      <c r="G1493" s="39">
        <v>4.7E-2</v>
      </c>
      <c r="H1493" s="37" t="s">
        <v>6421</v>
      </c>
      <c r="I1493" s="11"/>
      <c r="J1493" s="11"/>
    </row>
    <row r="1494" spans="1:10" x14ac:dyDescent="0.2">
      <c r="A1494" s="36" t="s">
        <v>3918</v>
      </c>
      <c r="B1494" s="37" t="s">
        <v>131</v>
      </c>
      <c r="C1494" s="37" t="s">
        <v>3903</v>
      </c>
      <c r="D1494" s="37" t="s">
        <v>3958</v>
      </c>
      <c r="E1494" s="37" t="s">
        <v>28</v>
      </c>
      <c r="F1494" s="38">
        <v>1.56</v>
      </c>
      <c r="G1494" s="39">
        <v>1.76E-4</v>
      </c>
      <c r="H1494" s="37" t="s">
        <v>6422</v>
      </c>
      <c r="I1494" s="11"/>
      <c r="J1494" s="11"/>
    </row>
    <row r="1495" spans="1:10" x14ac:dyDescent="0.2">
      <c r="A1495" s="36" t="s">
        <v>3918</v>
      </c>
      <c r="B1495" s="37" t="s">
        <v>6423</v>
      </c>
      <c r="C1495" s="37" t="s">
        <v>3921</v>
      </c>
      <c r="D1495" s="37" t="s">
        <v>4076</v>
      </c>
      <c r="E1495" s="37" t="s">
        <v>28</v>
      </c>
      <c r="F1495" s="38">
        <v>1.56</v>
      </c>
      <c r="G1495" s="39">
        <v>3.7599999999999998E-4</v>
      </c>
      <c r="H1495" s="37" t="s">
        <v>6424</v>
      </c>
      <c r="I1495" s="11"/>
      <c r="J1495" s="11"/>
    </row>
    <row r="1496" spans="1:10" x14ac:dyDescent="0.2">
      <c r="A1496" s="36" t="s">
        <v>3918</v>
      </c>
      <c r="B1496" s="37" t="s">
        <v>6425</v>
      </c>
      <c r="C1496" s="37" t="s">
        <v>3904</v>
      </c>
      <c r="D1496" s="37" t="s">
        <v>3958</v>
      </c>
      <c r="E1496" s="37" t="s">
        <v>8</v>
      </c>
      <c r="F1496" s="38">
        <v>1.56</v>
      </c>
      <c r="G1496" s="39">
        <v>6.8099999999999996E-4</v>
      </c>
      <c r="H1496" s="37" t="s">
        <v>6426</v>
      </c>
      <c r="I1496" s="11"/>
      <c r="J1496" s="11"/>
    </row>
    <row r="1497" spans="1:10" x14ac:dyDescent="0.2">
      <c r="A1497" s="36" t="s">
        <v>3951</v>
      </c>
      <c r="B1497" s="37" t="s">
        <v>3192</v>
      </c>
      <c r="C1497" s="37" t="s">
        <v>3903</v>
      </c>
      <c r="D1497" s="37" t="s">
        <v>4131</v>
      </c>
      <c r="E1497" s="37" t="s">
        <v>5521</v>
      </c>
      <c r="F1497" s="38">
        <v>1.56</v>
      </c>
      <c r="G1497" s="39">
        <v>7.0799999999999997E-4</v>
      </c>
      <c r="H1497" s="37" t="s">
        <v>6427</v>
      </c>
      <c r="I1497" s="11"/>
      <c r="J1497" s="11"/>
    </row>
    <row r="1498" spans="1:10" x14ac:dyDescent="0.2">
      <c r="A1498" s="36" t="s">
        <v>3918</v>
      </c>
      <c r="B1498" s="37" t="s">
        <v>131</v>
      </c>
      <c r="C1498" s="37" t="s">
        <v>3905</v>
      </c>
      <c r="D1498" s="37" t="s">
        <v>4026</v>
      </c>
      <c r="E1498" s="37" t="s">
        <v>28</v>
      </c>
      <c r="F1498" s="38">
        <v>1.56</v>
      </c>
      <c r="G1498" s="39">
        <v>7.9500000000000003E-4</v>
      </c>
      <c r="H1498" s="37" t="s">
        <v>6428</v>
      </c>
      <c r="I1498" s="11"/>
      <c r="J1498" s="11"/>
    </row>
    <row r="1499" spans="1:10" x14ac:dyDescent="0.2">
      <c r="A1499" s="36" t="s">
        <v>3918</v>
      </c>
      <c r="B1499" s="37" t="s">
        <v>4531</v>
      </c>
      <c r="C1499" s="37" t="s">
        <v>3921</v>
      </c>
      <c r="D1499" s="37" t="s">
        <v>3949</v>
      </c>
      <c r="E1499" s="37" t="s">
        <v>28</v>
      </c>
      <c r="F1499" s="38">
        <v>1.56</v>
      </c>
      <c r="G1499" s="39">
        <v>1.6000000000000001E-3</v>
      </c>
      <c r="H1499" s="37" t="s">
        <v>6429</v>
      </c>
      <c r="I1499" s="11"/>
      <c r="J1499" s="11"/>
    </row>
    <row r="1500" spans="1:10" x14ac:dyDescent="0.2">
      <c r="A1500" s="36" t="s">
        <v>3918</v>
      </c>
      <c r="B1500" s="37" t="s">
        <v>6299</v>
      </c>
      <c r="C1500" s="37" t="s">
        <v>3903</v>
      </c>
      <c r="D1500" s="37" t="s">
        <v>4151</v>
      </c>
      <c r="E1500" s="37" t="s">
        <v>8</v>
      </c>
      <c r="F1500" s="38">
        <v>1.56</v>
      </c>
      <c r="G1500" s="39">
        <v>2.3700000000000001E-3</v>
      </c>
      <c r="H1500" s="37" t="s">
        <v>6430</v>
      </c>
      <c r="I1500" s="11"/>
      <c r="J1500" s="11"/>
    </row>
    <row r="1501" spans="1:10" x14ac:dyDescent="0.2">
      <c r="A1501" s="36" t="s">
        <v>3918</v>
      </c>
      <c r="B1501" s="37" t="s">
        <v>6431</v>
      </c>
      <c r="C1501" s="37" t="s">
        <v>3903</v>
      </c>
      <c r="D1501" s="37" t="s">
        <v>4179</v>
      </c>
      <c r="E1501" s="37" t="s">
        <v>8</v>
      </c>
      <c r="F1501" s="38">
        <v>1.56</v>
      </c>
      <c r="G1501" s="39">
        <v>2.5600000000000002E-3</v>
      </c>
      <c r="H1501" s="37" t="s">
        <v>6432</v>
      </c>
      <c r="I1501" s="11"/>
      <c r="J1501" s="11"/>
    </row>
    <row r="1502" spans="1:10" x14ac:dyDescent="0.2">
      <c r="A1502" s="36" t="s">
        <v>3918</v>
      </c>
      <c r="B1502" s="37" t="s">
        <v>5730</v>
      </c>
      <c r="C1502" s="37" t="s">
        <v>3921</v>
      </c>
      <c r="D1502" s="37" t="s">
        <v>3956</v>
      </c>
      <c r="E1502" s="37" t="s">
        <v>28</v>
      </c>
      <c r="F1502" s="38">
        <v>1.56</v>
      </c>
      <c r="G1502" s="39">
        <v>2.7599999999999999E-3</v>
      </c>
      <c r="H1502" s="37" t="s">
        <v>6433</v>
      </c>
      <c r="I1502" s="11"/>
      <c r="J1502" s="11"/>
    </row>
    <row r="1503" spans="1:10" x14ac:dyDescent="0.2">
      <c r="A1503" s="36" t="s">
        <v>4040</v>
      </c>
      <c r="B1503" s="37" t="s">
        <v>1712</v>
      </c>
      <c r="C1503" s="37" t="s">
        <v>3905</v>
      </c>
      <c r="D1503" s="37" t="s">
        <v>3919</v>
      </c>
      <c r="E1503" s="37" t="s">
        <v>8</v>
      </c>
      <c r="F1503" s="38">
        <v>1.56</v>
      </c>
      <c r="G1503" s="39">
        <v>2.81E-3</v>
      </c>
      <c r="H1503" s="37" t="s">
        <v>6434</v>
      </c>
      <c r="I1503" s="11"/>
      <c r="J1503" s="11"/>
    </row>
    <row r="1504" spans="1:10" x14ac:dyDescent="0.2">
      <c r="A1504" s="36" t="s">
        <v>3918</v>
      </c>
      <c r="B1504" s="37" t="s">
        <v>6435</v>
      </c>
      <c r="C1504" s="37" t="s">
        <v>3921</v>
      </c>
      <c r="D1504" s="37" t="s">
        <v>3924</v>
      </c>
      <c r="E1504" s="37" t="s">
        <v>28</v>
      </c>
      <c r="F1504" s="38">
        <v>1.56</v>
      </c>
      <c r="G1504" s="39">
        <v>4.3499999999999997E-3</v>
      </c>
      <c r="H1504" s="37" t="s">
        <v>6436</v>
      </c>
      <c r="I1504" s="11"/>
      <c r="J1504" s="11"/>
    </row>
    <row r="1505" spans="1:10" x14ac:dyDescent="0.2">
      <c r="A1505" s="36" t="s">
        <v>4040</v>
      </c>
      <c r="B1505" s="37" t="s">
        <v>5489</v>
      </c>
      <c r="C1505" s="37" t="s">
        <v>3909</v>
      </c>
      <c r="D1505" s="37" t="s">
        <v>3924</v>
      </c>
      <c r="E1505" s="37" t="s">
        <v>8</v>
      </c>
      <c r="F1505" s="38">
        <v>1.56</v>
      </c>
      <c r="G1505" s="39">
        <v>4.9699999999999996E-3</v>
      </c>
      <c r="H1505" s="37" t="s">
        <v>6437</v>
      </c>
      <c r="I1505" s="11"/>
      <c r="J1505" s="11"/>
    </row>
    <row r="1506" spans="1:10" x14ac:dyDescent="0.2">
      <c r="A1506" s="36" t="s">
        <v>3918</v>
      </c>
      <c r="B1506" s="37" t="s">
        <v>4722</v>
      </c>
      <c r="C1506" s="37" t="s">
        <v>3904</v>
      </c>
      <c r="D1506" s="37" t="s">
        <v>3985</v>
      </c>
      <c r="E1506" s="37" t="s">
        <v>28</v>
      </c>
      <c r="F1506" s="38">
        <v>1.56</v>
      </c>
      <c r="G1506" s="39">
        <v>5.9300000000000004E-3</v>
      </c>
      <c r="H1506" s="37" t="s">
        <v>6438</v>
      </c>
      <c r="I1506" s="11"/>
      <c r="J1506" s="11"/>
    </row>
    <row r="1507" spans="1:10" x14ac:dyDescent="0.2">
      <c r="A1507" s="36" t="s">
        <v>4040</v>
      </c>
      <c r="B1507" s="37" t="s">
        <v>4854</v>
      </c>
      <c r="C1507" s="37" t="s">
        <v>3909</v>
      </c>
      <c r="D1507" s="37" t="s">
        <v>6439</v>
      </c>
      <c r="E1507" s="37" t="s">
        <v>28</v>
      </c>
      <c r="F1507" s="38">
        <v>1.56</v>
      </c>
      <c r="G1507" s="39">
        <v>6.0000000000000001E-3</v>
      </c>
      <c r="H1507" s="37" t="s">
        <v>6440</v>
      </c>
      <c r="I1507" s="11"/>
      <c r="J1507" s="11"/>
    </row>
    <row r="1508" spans="1:10" x14ac:dyDescent="0.2">
      <c r="A1508" s="36" t="s">
        <v>3918</v>
      </c>
      <c r="B1508" s="37" t="s">
        <v>6166</v>
      </c>
      <c r="C1508" s="37" t="s">
        <v>3905</v>
      </c>
      <c r="D1508" s="37" t="s">
        <v>4391</v>
      </c>
      <c r="E1508" s="37" t="s">
        <v>28</v>
      </c>
      <c r="F1508" s="38">
        <v>1.56</v>
      </c>
      <c r="G1508" s="39">
        <v>6.5799999999999999E-3</v>
      </c>
      <c r="H1508" s="37" t="s">
        <v>6441</v>
      </c>
      <c r="I1508" s="11"/>
      <c r="J1508" s="11"/>
    </row>
    <row r="1509" spans="1:10" x14ac:dyDescent="0.2">
      <c r="A1509" s="36" t="s">
        <v>3918</v>
      </c>
      <c r="B1509" s="37" t="s">
        <v>6442</v>
      </c>
      <c r="C1509" s="37" t="s">
        <v>3903</v>
      </c>
      <c r="D1509" s="37" t="s">
        <v>3938</v>
      </c>
      <c r="E1509" s="37" t="s">
        <v>8</v>
      </c>
      <c r="F1509" s="38">
        <v>1.56</v>
      </c>
      <c r="G1509" s="39">
        <v>7.2700000000000004E-3</v>
      </c>
      <c r="H1509" s="37" t="s">
        <v>6443</v>
      </c>
      <c r="I1509" s="11"/>
      <c r="J1509" s="11"/>
    </row>
    <row r="1510" spans="1:10" x14ac:dyDescent="0.2">
      <c r="A1510" s="36" t="s">
        <v>3918</v>
      </c>
      <c r="B1510" s="37" t="s">
        <v>5142</v>
      </c>
      <c r="C1510" s="37" t="s">
        <v>3903</v>
      </c>
      <c r="D1510" s="37" t="s">
        <v>3983</v>
      </c>
      <c r="E1510" s="37" t="s">
        <v>8</v>
      </c>
      <c r="F1510" s="38">
        <v>1.56</v>
      </c>
      <c r="G1510" s="39">
        <v>8.2000000000000007E-3</v>
      </c>
      <c r="H1510" s="37" t="s">
        <v>6444</v>
      </c>
      <c r="I1510" s="11"/>
      <c r="J1510" s="11"/>
    </row>
    <row r="1511" spans="1:10" x14ac:dyDescent="0.2">
      <c r="A1511" s="36" t="s">
        <v>3918</v>
      </c>
      <c r="B1511" s="37" t="s">
        <v>1462</v>
      </c>
      <c r="C1511" s="37" t="s">
        <v>3905</v>
      </c>
      <c r="D1511" s="37" t="s">
        <v>4285</v>
      </c>
      <c r="E1511" s="37" t="s">
        <v>28</v>
      </c>
      <c r="F1511" s="38">
        <v>1.56</v>
      </c>
      <c r="G1511" s="39">
        <v>8.8500000000000002E-3</v>
      </c>
      <c r="H1511" s="37" t="s">
        <v>6445</v>
      </c>
      <c r="I1511" s="11"/>
      <c r="J1511" s="11"/>
    </row>
    <row r="1512" spans="1:10" x14ac:dyDescent="0.2">
      <c r="A1512" s="36" t="s">
        <v>3918</v>
      </c>
      <c r="B1512" s="37" t="s">
        <v>3286</v>
      </c>
      <c r="C1512" s="37" t="s">
        <v>3904</v>
      </c>
      <c r="D1512" s="37" t="s">
        <v>3956</v>
      </c>
      <c r="E1512" s="37" t="s">
        <v>8</v>
      </c>
      <c r="F1512" s="38">
        <v>1.56</v>
      </c>
      <c r="G1512" s="39">
        <v>9.0600000000000003E-3</v>
      </c>
      <c r="H1512" s="37" t="s">
        <v>6446</v>
      </c>
      <c r="I1512" s="11"/>
      <c r="J1512" s="11"/>
    </row>
    <row r="1513" spans="1:10" x14ac:dyDescent="0.2">
      <c r="A1513" s="36" t="s">
        <v>3918</v>
      </c>
      <c r="B1513" s="37" t="s">
        <v>4663</v>
      </c>
      <c r="C1513" s="37" t="s">
        <v>3921</v>
      </c>
      <c r="D1513" s="37" t="s">
        <v>4179</v>
      </c>
      <c r="E1513" s="37" t="s">
        <v>8</v>
      </c>
      <c r="F1513" s="38">
        <v>1.56</v>
      </c>
      <c r="G1513" s="39">
        <v>9.4299999999999991E-3</v>
      </c>
      <c r="H1513" s="37" t="s">
        <v>6447</v>
      </c>
      <c r="I1513" s="11"/>
      <c r="J1513" s="11"/>
    </row>
    <row r="1514" spans="1:10" x14ac:dyDescent="0.2">
      <c r="A1514" s="36" t="s">
        <v>3918</v>
      </c>
      <c r="B1514" s="37" t="s">
        <v>6448</v>
      </c>
      <c r="C1514" s="37" t="s">
        <v>3908</v>
      </c>
      <c r="D1514" s="37" t="s">
        <v>3932</v>
      </c>
      <c r="E1514" s="37" t="s">
        <v>28</v>
      </c>
      <c r="F1514" s="38">
        <v>1.56</v>
      </c>
      <c r="G1514" s="39">
        <v>9.4500000000000001E-3</v>
      </c>
      <c r="H1514" s="37" t="s">
        <v>6449</v>
      </c>
      <c r="I1514" s="11"/>
      <c r="J1514" s="11"/>
    </row>
    <row r="1515" spans="1:10" x14ac:dyDescent="0.2">
      <c r="A1515" s="36" t="s">
        <v>3918</v>
      </c>
      <c r="B1515" s="37" t="s">
        <v>3379</v>
      </c>
      <c r="C1515" s="37" t="s">
        <v>3905</v>
      </c>
      <c r="D1515" s="37" t="s">
        <v>4026</v>
      </c>
      <c r="E1515" s="37" t="s">
        <v>28</v>
      </c>
      <c r="F1515" s="38">
        <v>1.56</v>
      </c>
      <c r="G1515" s="39">
        <v>9.7900000000000001E-3</v>
      </c>
      <c r="H1515" s="37" t="s">
        <v>6450</v>
      </c>
      <c r="I1515" s="11"/>
      <c r="J1515" s="11"/>
    </row>
    <row r="1516" spans="1:10" x14ac:dyDescent="0.2">
      <c r="A1516" s="36" t="s">
        <v>3918</v>
      </c>
      <c r="B1516" s="37" t="s">
        <v>6451</v>
      </c>
      <c r="C1516" s="37" t="s">
        <v>3904</v>
      </c>
      <c r="D1516" s="37" t="s">
        <v>3958</v>
      </c>
      <c r="E1516" s="37" t="s">
        <v>28</v>
      </c>
      <c r="F1516" s="38">
        <v>1.56</v>
      </c>
      <c r="G1516" s="39">
        <v>1.2800000000000001E-2</v>
      </c>
      <c r="H1516" s="37" t="s">
        <v>6452</v>
      </c>
      <c r="I1516" s="11"/>
      <c r="J1516" s="11"/>
    </row>
    <row r="1517" spans="1:10" x14ac:dyDescent="0.2">
      <c r="A1517" s="36" t="s">
        <v>3951</v>
      </c>
      <c r="B1517" s="37" t="s">
        <v>3250</v>
      </c>
      <c r="C1517" s="37" t="s">
        <v>3909</v>
      </c>
      <c r="D1517" s="37" t="s">
        <v>3928</v>
      </c>
      <c r="E1517" s="37" t="s">
        <v>8</v>
      </c>
      <c r="F1517" s="38">
        <v>1.56</v>
      </c>
      <c r="G1517" s="39">
        <v>1.5100000000000001E-2</v>
      </c>
      <c r="H1517" s="37" t="s">
        <v>6453</v>
      </c>
      <c r="I1517" s="11"/>
      <c r="J1517" s="11"/>
    </row>
    <row r="1518" spans="1:10" x14ac:dyDescent="0.2">
      <c r="A1518" s="36" t="s">
        <v>3918</v>
      </c>
      <c r="B1518" s="37" t="s">
        <v>5752</v>
      </c>
      <c r="C1518" s="37" t="s">
        <v>3921</v>
      </c>
      <c r="D1518" s="37" t="s">
        <v>3983</v>
      </c>
      <c r="E1518" s="37" t="s">
        <v>8</v>
      </c>
      <c r="F1518" s="38">
        <v>1.56</v>
      </c>
      <c r="G1518" s="39">
        <v>1.5599999999999999E-2</v>
      </c>
      <c r="H1518" s="37" t="s">
        <v>6454</v>
      </c>
      <c r="I1518" s="11"/>
      <c r="J1518" s="11"/>
    </row>
    <row r="1519" spans="1:10" x14ac:dyDescent="0.2">
      <c r="A1519" s="36" t="s">
        <v>3918</v>
      </c>
      <c r="B1519" s="37" t="s">
        <v>6332</v>
      </c>
      <c r="C1519" s="37" t="s">
        <v>3903</v>
      </c>
      <c r="D1519" s="37" t="s">
        <v>4311</v>
      </c>
      <c r="E1519" s="37" t="s">
        <v>8</v>
      </c>
      <c r="F1519" s="38">
        <v>1.56</v>
      </c>
      <c r="G1519" s="39">
        <v>1.77E-2</v>
      </c>
      <c r="H1519" s="37" t="s">
        <v>6455</v>
      </c>
      <c r="I1519" s="11"/>
      <c r="J1519" s="11"/>
    </row>
    <row r="1520" spans="1:10" x14ac:dyDescent="0.2">
      <c r="A1520" s="36" t="s">
        <v>3918</v>
      </c>
      <c r="B1520" s="37" t="s">
        <v>6456</v>
      </c>
      <c r="C1520" s="37" t="s">
        <v>3904</v>
      </c>
      <c r="D1520" s="37" t="s">
        <v>3956</v>
      </c>
      <c r="E1520" s="37" t="s">
        <v>8</v>
      </c>
      <c r="F1520" s="38">
        <v>1.56</v>
      </c>
      <c r="G1520" s="39">
        <v>1.8100000000000002E-2</v>
      </c>
      <c r="H1520" s="37" t="s">
        <v>6457</v>
      </c>
      <c r="I1520" s="11"/>
      <c r="J1520" s="11"/>
    </row>
    <row r="1521" spans="1:10" x14ac:dyDescent="0.2">
      <c r="A1521" s="36" t="s">
        <v>3918</v>
      </c>
      <c r="B1521" s="37" t="s">
        <v>6309</v>
      </c>
      <c r="C1521" s="37" t="s">
        <v>3921</v>
      </c>
      <c r="D1521" s="37" t="s">
        <v>3985</v>
      </c>
      <c r="E1521" s="37" t="s">
        <v>8</v>
      </c>
      <c r="F1521" s="38">
        <v>1.56</v>
      </c>
      <c r="G1521" s="39">
        <v>1.84E-2</v>
      </c>
      <c r="H1521" s="37" t="s">
        <v>6458</v>
      </c>
      <c r="I1521" s="11"/>
      <c r="J1521" s="11"/>
    </row>
    <row r="1522" spans="1:10" x14ac:dyDescent="0.2">
      <c r="A1522" s="36" t="s">
        <v>3951</v>
      </c>
      <c r="B1522" s="37" t="s">
        <v>6459</v>
      </c>
      <c r="C1522" s="37" t="s">
        <v>3903</v>
      </c>
      <c r="D1522" s="37" t="s">
        <v>4131</v>
      </c>
      <c r="E1522" s="37" t="s">
        <v>5521</v>
      </c>
      <c r="F1522" s="38">
        <v>1.56</v>
      </c>
      <c r="G1522" s="39">
        <v>1.9199999999999998E-2</v>
      </c>
      <c r="H1522" s="37" t="s">
        <v>6460</v>
      </c>
      <c r="I1522" s="11"/>
      <c r="J1522" s="11"/>
    </row>
    <row r="1523" spans="1:10" x14ac:dyDescent="0.2">
      <c r="A1523" s="36" t="s">
        <v>3918</v>
      </c>
      <c r="B1523" s="37" t="s">
        <v>6461</v>
      </c>
      <c r="C1523" s="37" t="s">
        <v>3921</v>
      </c>
      <c r="D1523" s="37" t="s">
        <v>4000</v>
      </c>
      <c r="E1523" s="37" t="s">
        <v>8</v>
      </c>
      <c r="F1523" s="38">
        <v>1.56</v>
      </c>
      <c r="G1523" s="39">
        <v>1.9199999999999998E-2</v>
      </c>
      <c r="H1523" s="37" t="s">
        <v>6462</v>
      </c>
      <c r="I1523" s="11"/>
      <c r="J1523" s="11"/>
    </row>
    <row r="1524" spans="1:10" x14ac:dyDescent="0.2">
      <c r="A1524" s="36" t="s">
        <v>3918</v>
      </c>
      <c r="B1524" s="37" t="s">
        <v>4571</v>
      </c>
      <c r="C1524" s="37" t="s">
        <v>3908</v>
      </c>
      <c r="D1524" s="37" t="s">
        <v>6463</v>
      </c>
      <c r="E1524" s="37" t="s">
        <v>28</v>
      </c>
      <c r="F1524" s="38">
        <v>1.56</v>
      </c>
      <c r="G1524" s="39">
        <v>1.9699999999999999E-2</v>
      </c>
      <c r="H1524" s="37" t="s">
        <v>6464</v>
      </c>
      <c r="I1524" s="11"/>
      <c r="J1524" s="11"/>
    </row>
    <row r="1525" spans="1:10" x14ac:dyDescent="0.2">
      <c r="A1525" s="36" t="s">
        <v>4040</v>
      </c>
      <c r="B1525" s="37" t="s">
        <v>6465</v>
      </c>
      <c r="C1525" s="37" t="s">
        <v>3908</v>
      </c>
      <c r="D1525" s="37" t="s">
        <v>4111</v>
      </c>
      <c r="E1525" s="37" t="s">
        <v>28</v>
      </c>
      <c r="F1525" s="38">
        <v>1.56</v>
      </c>
      <c r="G1525" s="39">
        <v>2.01E-2</v>
      </c>
      <c r="H1525" s="37" t="s">
        <v>6466</v>
      </c>
      <c r="I1525" s="11"/>
      <c r="J1525" s="11"/>
    </row>
    <row r="1526" spans="1:10" x14ac:dyDescent="0.2">
      <c r="A1526" s="36" t="s">
        <v>3918</v>
      </c>
      <c r="B1526" s="37" t="s">
        <v>6124</v>
      </c>
      <c r="C1526" s="37" t="s">
        <v>3904</v>
      </c>
      <c r="D1526" s="37" t="s">
        <v>4179</v>
      </c>
      <c r="E1526" s="37" t="s">
        <v>8</v>
      </c>
      <c r="F1526" s="38">
        <v>1.56</v>
      </c>
      <c r="G1526" s="39">
        <v>2.1100000000000001E-2</v>
      </c>
      <c r="H1526" s="37" t="s">
        <v>6467</v>
      </c>
      <c r="I1526" s="11"/>
      <c r="J1526" s="11"/>
    </row>
    <row r="1527" spans="1:10" x14ac:dyDescent="0.2">
      <c r="A1527" s="36" t="s">
        <v>3918</v>
      </c>
      <c r="B1527" s="37" t="s">
        <v>467</v>
      </c>
      <c r="C1527" s="37" t="s">
        <v>3903</v>
      </c>
      <c r="D1527" s="37" t="s">
        <v>3942</v>
      </c>
      <c r="E1527" s="37" t="s">
        <v>28</v>
      </c>
      <c r="F1527" s="38">
        <v>1.56</v>
      </c>
      <c r="G1527" s="39">
        <v>2.1700000000000001E-2</v>
      </c>
      <c r="H1527" s="37" t="s">
        <v>6468</v>
      </c>
      <c r="I1527" s="11"/>
      <c r="J1527" s="11"/>
    </row>
    <row r="1528" spans="1:10" x14ac:dyDescent="0.2">
      <c r="A1528" s="36" t="s">
        <v>3918</v>
      </c>
      <c r="B1528" s="37" t="s">
        <v>6174</v>
      </c>
      <c r="C1528" s="37" t="s">
        <v>3921</v>
      </c>
      <c r="D1528" s="37" t="s">
        <v>4382</v>
      </c>
      <c r="E1528" s="37" t="s">
        <v>8</v>
      </c>
      <c r="F1528" s="38">
        <v>1.56</v>
      </c>
      <c r="G1528" s="39">
        <v>2.2800000000000001E-2</v>
      </c>
      <c r="H1528" s="37" t="s">
        <v>6469</v>
      </c>
      <c r="I1528" s="11"/>
      <c r="J1528" s="11"/>
    </row>
    <row r="1529" spans="1:10" x14ac:dyDescent="0.2">
      <c r="A1529" s="36" t="s">
        <v>3918</v>
      </c>
      <c r="B1529" s="37" t="s">
        <v>4659</v>
      </c>
      <c r="C1529" s="37" t="s">
        <v>3921</v>
      </c>
      <c r="D1529" s="37" t="s">
        <v>3928</v>
      </c>
      <c r="E1529" s="37" t="s">
        <v>8</v>
      </c>
      <c r="F1529" s="38">
        <v>1.56</v>
      </c>
      <c r="G1529" s="39">
        <v>2.35E-2</v>
      </c>
      <c r="H1529" s="37" t="s">
        <v>6470</v>
      </c>
      <c r="I1529" s="11"/>
      <c r="J1529" s="11"/>
    </row>
    <row r="1530" spans="1:10" x14ac:dyDescent="0.2">
      <c r="A1530" s="36" t="s">
        <v>3918</v>
      </c>
      <c r="B1530" s="37" t="s">
        <v>6471</v>
      </c>
      <c r="C1530" s="37" t="s">
        <v>3907</v>
      </c>
      <c r="D1530" s="37" t="s">
        <v>4074</v>
      </c>
      <c r="E1530" s="37" t="s">
        <v>28</v>
      </c>
      <c r="F1530" s="38">
        <v>1.56</v>
      </c>
      <c r="G1530" s="39">
        <v>2.7099999999999999E-2</v>
      </c>
      <c r="H1530" s="37" t="s">
        <v>6472</v>
      </c>
      <c r="I1530" s="11"/>
      <c r="J1530" s="11"/>
    </row>
    <row r="1531" spans="1:10" x14ac:dyDescent="0.2">
      <c r="A1531" s="36" t="s">
        <v>3918</v>
      </c>
      <c r="B1531" s="37" t="s">
        <v>6473</v>
      </c>
      <c r="C1531" s="37" t="s">
        <v>3909</v>
      </c>
      <c r="D1531" s="37" t="s">
        <v>4151</v>
      </c>
      <c r="E1531" s="37" t="s">
        <v>28</v>
      </c>
      <c r="F1531" s="38">
        <v>1.56</v>
      </c>
      <c r="G1531" s="39">
        <v>2.7400000000000001E-2</v>
      </c>
      <c r="H1531" s="37" t="s">
        <v>6474</v>
      </c>
      <c r="I1531" s="11"/>
      <c r="J1531" s="11"/>
    </row>
    <row r="1532" spans="1:10" x14ac:dyDescent="0.2">
      <c r="A1532" s="36" t="s">
        <v>3918</v>
      </c>
      <c r="B1532" s="37" t="s">
        <v>6475</v>
      </c>
      <c r="C1532" s="37" t="s">
        <v>3921</v>
      </c>
      <c r="D1532" s="37" t="s">
        <v>4179</v>
      </c>
      <c r="E1532" s="37" t="s">
        <v>28</v>
      </c>
      <c r="F1532" s="38">
        <v>1.56</v>
      </c>
      <c r="G1532" s="39">
        <v>2.81E-2</v>
      </c>
      <c r="H1532" s="37" t="s">
        <v>6476</v>
      </c>
      <c r="I1532" s="11"/>
      <c r="J1532" s="11"/>
    </row>
    <row r="1533" spans="1:10" x14ac:dyDescent="0.2">
      <c r="A1533" s="36" t="s">
        <v>3918</v>
      </c>
      <c r="B1533" s="37" t="s">
        <v>6477</v>
      </c>
      <c r="C1533" s="37" t="s">
        <v>3903</v>
      </c>
      <c r="D1533" s="37" t="s">
        <v>3972</v>
      </c>
      <c r="E1533" s="37" t="s">
        <v>28</v>
      </c>
      <c r="F1533" s="38">
        <v>1.56</v>
      </c>
      <c r="G1533" s="39">
        <v>0.03</v>
      </c>
      <c r="H1533" s="37" t="s">
        <v>6478</v>
      </c>
      <c r="I1533" s="11"/>
      <c r="J1533" s="11"/>
    </row>
    <row r="1534" spans="1:10" x14ac:dyDescent="0.2">
      <c r="A1534" s="36" t="s">
        <v>3918</v>
      </c>
      <c r="B1534" s="37" t="s">
        <v>1089</v>
      </c>
      <c r="C1534" s="37" t="s">
        <v>3921</v>
      </c>
      <c r="D1534" s="37" t="s">
        <v>4173</v>
      </c>
      <c r="E1534" s="37" t="s">
        <v>8</v>
      </c>
      <c r="F1534" s="38">
        <v>1.56</v>
      </c>
      <c r="G1534" s="39">
        <v>3.04E-2</v>
      </c>
      <c r="H1534" s="37" t="s">
        <v>6479</v>
      </c>
      <c r="I1534" s="11"/>
      <c r="J1534" s="11"/>
    </row>
    <row r="1535" spans="1:10" x14ac:dyDescent="0.2">
      <c r="A1535" s="36" t="s">
        <v>3918</v>
      </c>
      <c r="B1535" s="37" t="s">
        <v>6480</v>
      </c>
      <c r="C1535" s="37" t="s">
        <v>3921</v>
      </c>
      <c r="D1535" s="37" t="s">
        <v>4236</v>
      </c>
      <c r="E1535" s="37" t="s">
        <v>8</v>
      </c>
      <c r="F1535" s="38">
        <v>1.56</v>
      </c>
      <c r="G1535" s="39">
        <v>3.1600000000000003E-2</v>
      </c>
      <c r="H1535" s="37" t="s">
        <v>6481</v>
      </c>
      <c r="I1535" s="11"/>
      <c r="J1535" s="11"/>
    </row>
    <row r="1536" spans="1:10" x14ac:dyDescent="0.2">
      <c r="A1536" s="36" t="s">
        <v>3918</v>
      </c>
      <c r="B1536" s="37" t="s">
        <v>6482</v>
      </c>
      <c r="C1536" s="37" t="s">
        <v>3921</v>
      </c>
      <c r="D1536" s="37" t="s">
        <v>4105</v>
      </c>
      <c r="E1536" s="37" t="s">
        <v>8</v>
      </c>
      <c r="F1536" s="38">
        <v>1.56</v>
      </c>
      <c r="G1536" s="39">
        <v>3.7699999999999997E-2</v>
      </c>
      <c r="H1536" s="37" t="s">
        <v>6483</v>
      </c>
      <c r="I1536" s="11"/>
      <c r="J1536" s="11"/>
    </row>
    <row r="1537" spans="1:10" x14ac:dyDescent="0.2">
      <c r="A1537" s="36" t="s">
        <v>3918</v>
      </c>
      <c r="B1537" s="37" t="s">
        <v>6484</v>
      </c>
      <c r="C1537" s="37" t="s">
        <v>3903</v>
      </c>
      <c r="D1537" s="37" t="s">
        <v>4711</v>
      </c>
      <c r="E1537" s="37" t="s">
        <v>28</v>
      </c>
      <c r="F1537" s="38">
        <v>1.56</v>
      </c>
      <c r="G1537" s="39">
        <v>3.7999999999999999E-2</v>
      </c>
      <c r="H1537" s="37" t="s">
        <v>6485</v>
      </c>
      <c r="I1537" s="11"/>
      <c r="J1537" s="11"/>
    </row>
    <row r="1538" spans="1:10" x14ac:dyDescent="0.2">
      <c r="A1538" s="36" t="s">
        <v>3918</v>
      </c>
      <c r="B1538" s="37" t="s">
        <v>6486</v>
      </c>
      <c r="C1538" s="37" t="s">
        <v>3921</v>
      </c>
      <c r="D1538" s="37" t="s">
        <v>3956</v>
      </c>
      <c r="E1538" s="37" t="s">
        <v>28</v>
      </c>
      <c r="F1538" s="38">
        <v>1.56</v>
      </c>
      <c r="G1538" s="39">
        <v>3.8899999999999997E-2</v>
      </c>
      <c r="H1538" s="37" t="s">
        <v>6487</v>
      </c>
      <c r="I1538" s="11"/>
      <c r="J1538" s="11"/>
    </row>
    <row r="1539" spans="1:10" x14ac:dyDescent="0.2">
      <c r="A1539" s="36" t="s">
        <v>3918</v>
      </c>
      <c r="B1539" s="37" t="s">
        <v>6488</v>
      </c>
      <c r="C1539" s="37" t="s">
        <v>3921</v>
      </c>
      <c r="D1539" s="37" t="s">
        <v>3960</v>
      </c>
      <c r="E1539" s="37" t="s">
        <v>28</v>
      </c>
      <c r="F1539" s="38">
        <v>1.56</v>
      </c>
      <c r="G1539" s="39">
        <v>4.0800000000000003E-2</v>
      </c>
      <c r="H1539" s="37" t="s">
        <v>6489</v>
      </c>
      <c r="I1539" s="11"/>
      <c r="J1539" s="11"/>
    </row>
    <row r="1540" spans="1:10" x14ac:dyDescent="0.2">
      <c r="A1540" s="36" t="s">
        <v>3918</v>
      </c>
      <c r="B1540" s="37" t="s">
        <v>6490</v>
      </c>
      <c r="C1540" s="37" t="s">
        <v>3904</v>
      </c>
      <c r="D1540" s="37" t="s">
        <v>3962</v>
      </c>
      <c r="E1540" s="37" t="s">
        <v>28</v>
      </c>
      <c r="F1540" s="38">
        <v>1.56</v>
      </c>
      <c r="G1540" s="39">
        <v>4.2799999999999998E-2</v>
      </c>
      <c r="H1540" s="37" t="s">
        <v>6491</v>
      </c>
      <c r="I1540" s="11"/>
      <c r="J1540" s="11"/>
    </row>
    <row r="1541" spans="1:10" x14ac:dyDescent="0.2">
      <c r="A1541" s="36" t="s">
        <v>3918</v>
      </c>
      <c r="B1541" s="37" t="s">
        <v>1292</v>
      </c>
      <c r="C1541" s="37" t="s">
        <v>3921</v>
      </c>
      <c r="D1541" s="37" t="s">
        <v>3935</v>
      </c>
      <c r="E1541" s="37" t="s">
        <v>28</v>
      </c>
      <c r="F1541" s="38">
        <v>1.56</v>
      </c>
      <c r="G1541" s="39">
        <v>4.4600000000000001E-2</v>
      </c>
      <c r="H1541" s="37" t="s">
        <v>6492</v>
      </c>
      <c r="I1541" s="11"/>
      <c r="J1541" s="11"/>
    </row>
    <row r="1542" spans="1:10" x14ac:dyDescent="0.2">
      <c r="A1542" s="36" t="s">
        <v>3918</v>
      </c>
      <c r="B1542" s="37" t="s">
        <v>5992</v>
      </c>
      <c r="C1542" s="37" t="s">
        <v>3903</v>
      </c>
      <c r="D1542" s="37" t="s">
        <v>4111</v>
      </c>
      <c r="E1542" s="37" t="s">
        <v>8</v>
      </c>
      <c r="F1542" s="38">
        <v>1.56</v>
      </c>
      <c r="G1542" s="39">
        <v>4.7500000000000001E-2</v>
      </c>
      <c r="H1542" s="37" t="s">
        <v>6493</v>
      </c>
      <c r="I1542" s="11"/>
      <c r="J1542" s="11"/>
    </row>
    <row r="1543" spans="1:10" x14ac:dyDescent="0.2">
      <c r="A1543" s="36" t="s">
        <v>3918</v>
      </c>
      <c r="B1543" s="37" t="s">
        <v>6488</v>
      </c>
      <c r="C1543" s="37" t="s">
        <v>3921</v>
      </c>
      <c r="D1543" s="37" t="s">
        <v>3962</v>
      </c>
      <c r="E1543" s="37" t="s">
        <v>28</v>
      </c>
      <c r="F1543" s="38">
        <v>1.56</v>
      </c>
      <c r="G1543" s="39">
        <v>4.9099999999999998E-2</v>
      </c>
      <c r="H1543" s="37" t="s">
        <v>6494</v>
      </c>
      <c r="I1543" s="11"/>
      <c r="J1543" s="11"/>
    </row>
    <row r="1544" spans="1:10" x14ac:dyDescent="0.2">
      <c r="A1544" s="36" t="s">
        <v>3918</v>
      </c>
      <c r="B1544" s="37" t="s">
        <v>2580</v>
      </c>
      <c r="C1544" s="37" t="s">
        <v>3921</v>
      </c>
      <c r="D1544" s="37" t="s">
        <v>3983</v>
      </c>
      <c r="E1544" s="37" t="s">
        <v>28</v>
      </c>
      <c r="F1544" s="38">
        <v>1.56</v>
      </c>
      <c r="G1544" s="39">
        <v>0.05</v>
      </c>
      <c r="H1544" s="37" t="s">
        <v>6495</v>
      </c>
      <c r="I1544" s="11"/>
      <c r="J1544" s="11"/>
    </row>
    <row r="1545" spans="1:10" x14ac:dyDescent="0.2">
      <c r="A1545" s="36" t="s">
        <v>3918</v>
      </c>
      <c r="B1545" s="37" t="s">
        <v>255</v>
      </c>
      <c r="C1545" s="37" t="s">
        <v>3904</v>
      </c>
      <c r="D1545" s="37" t="s">
        <v>4609</v>
      </c>
      <c r="E1545" s="37" t="s">
        <v>28</v>
      </c>
      <c r="F1545" s="38">
        <v>1.55</v>
      </c>
      <c r="G1545" s="39">
        <v>2.8299999999999999E-4</v>
      </c>
      <c r="H1545" s="37" t="s">
        <v>6496</v>
      </c>
      <c r="I1545" s="11"/>
      <c r="J1545" s="11"/>
    </row>
    <row r="1546" spans="1:10" x14ac:dyDescent="0.2">
      <c r="A1546" s="36" t="s">
        <v>3918</v>
      </c>
      <c r="B1546" s="37" t="s">
        <v>6162</v>
      </c>
      <c r="C1546" s="37" t="s">
        <v>3908</v>
      </c>
      <c r="D1546" s="37" t="s">
        <v>6377</v>
      </c>
      <c r="E1546" s="37" t="s">
        <v>28</v>
      </c>
      <c r="F1546" s="38">
        <v>1.55</v>
      </c>
      <c r="G1546" s="39">
        <v>1.7700000000000001E-3</v>
      </c>
      <c r="H1546" s="37" t="s">
        <v>6497</v>
      </c>
      <c r="I1546" s="11"/>
      <c r="J1546" s="11"/>
    </row>
    <row r="1547" spans="1:10" x14ac:dyDescent="0.2">
      <c r="A1547" s="36" t="s">
        <v>4040</v>
      </c>
      <c r="B1547" s="37" t="s">
        <v>5166</v>
      </c>
      <c r="C1547" s="37" t="s">
        <v>3905</v>
      </c>
      <c r="D1547" s="37" t="s">
        <v>4026</v>
      </c>
      <c r="E1547" s="37" t="s">
        <v>28</v>
      </c>
      <c r="F1547" s="38">
        <v>1.55</v>
      </c>
      <c r="G1547" s="39">
        <v>2.0899999999999998E-3</v>
      </c>
      <c r="H1547" s="37" t="s">
        <v>6498</v>
      </c>
      <c r="I1547" s="11"/>
      <c r="J1547" s="11"/>
    </row>
    <row r="1548" spans="1:10" x14ac:dyDescent="0.2">
      <c r="A1548" s="36" t="s">
        <v>3918</v>
      </c>
      <c r="B1548" s="37" t="s">
        <v>6499</v>
      </c>
      <c r="C1548" s="37" t="s">
        <v>3921</v>
      </c>
      <c r="D1548" s="37" t="s">
        <v>4127</v>
      </c>
      <c r="E1548" s="37" t="s">
        <v>28</v>
      </c>
      <c r="F1548" s="38">
        <v>1.55</v>
      </c>
      <c r="G1548" s="39">
        <v>2.32E-3</v>
      </c>
      <c r="H1548" s="37" t="s">
        <v>6500</v>
      </c>
      <c r="I1548" s="11"/>
      <c r="J1548" s="11"/>
    </row>
    <row r="1549" spans="1:10" x14ac:dyDescent="0.2">
      <c r="A1549" s="36" t="s">
        <v>4040</v>
      </c>
      <c r="B1549" s="37" t="s">
        <v>5560</v>
      </c>
      <c r="C1549" s="37" t="s">
        <v>3911</v>
      </c>
      <c r="D1549" s="37" t="s">
        <v>6501</v>
      </c>
      <c r="E1549" s="37" t="s">
        <v>8</v>
      </c>
      <c r="F1549" s="38">
        <v>1.55</v>
      </c>
      <c r="G1549" s="39">
        <v>2.3999999999999998E-3</v>
      </c>
      <c r="H1549" s="37" t="s">
        <v>5561</v>
      </c>
      <c r="I1549" s="11"/>
      <c r="J1549" s="11"/>
    </row>
    <row r="1550" spans="1:10" x14ac:dyDescent="0.2">
      <c r="A1550" s="36" t="s">
        <v>3951</v>
      </c>
      <c r="B1550" s="37" t="s">
        <v>6502</v>
      </c>
      <c r="C1550" s="37" t="s">
        <v>3905</v>
      </c>
      <c r="D1550" s="37" t="s">
        <v>3960</v>
      </c>
      <c r="E1550" s="37" t="s">
        <v>8</v>
      </c>
      <c r="F1550" s="38">
        <v>1.55</v>
      </c>
      <c r="G1550" s="39">
        <v>2.8300000000000001E-3</v>
      </c>
      <c r="H1550" s="37" t="s">
        <v>6503</v>
      </c>
      <c r="I1550" s="11"/>
      <c r="J1550" s="11"/>
    </row>
    <row r="1551" spans="1:10" x14ac:dyDescent="0.2">
      <c r="A1551" s="36" t="s">
        <v>3918</v>
      </c>
      <c r="B1551" s="37" t="s">
        <v>6504</v>
      </c>
      <c r="C1551" s="37" t="s">
        <v>3921</v>
      </c>
      <c r="D1551" s="37" t="s">
        <v>4479</v>
      </c>
      <c r="E1551" s="37" t="s">
        <v>28</v>
      </c>
      <c r="F1551" s="38">
        <v>1.55</v>
      </c>
      <c r="G1551" s="39">
        <v>3.5300000000000002E-3</v>
      </c>
      <c r="H1551" s="37" t="s">
        <v>6505</v>
      </c>
      <c r="I1551" s="11"/>
      <c r="J1551" s="11"/>
    </row>
    <row r="1552" spans="1:10" x14ac:dyDescent="0.2">
      <c r="A1552" s="36" t="s">
        <v>3918</v>
      </c>
      <c r="B1552" s="37" t="s">
        <v>5713</v>
      </c>
      <c r="C1552" s="37" t="s">
        <v>3921</v>
      </c>
      <c r="D1552" s="37" t="s">
        <v>3985</v>
      </c>
      <c r="E1552" s="37" t="s">
        <v>8</v>
      </c>
      <c r="F1552" s="38">
        <v>1.55</v>
      </c>
      <c r="G1552" s="39">
        <v>5.7499999999999999E-3</v>
      </c>
      <c r="H1552" s="37" t="s">
        <v>6506</v>
      </c>
      <c r="I1552" s="11"/>
      <c r="J1552" s="11"/>
    </row>
    <row r="1553" spans="1:10" x14ac:dyDescent="0.2">
      <c r="A1553" s="36" t="s">
        <v>3951</v>
      </c>
      <c r="B1553" s="37" t="s">
        <v>4143</v>
      </c>
      <c r="C1553" s="37" t="s">
        <v>3904</v>
      </c>
      <c r="D1553" s="37" t="s">
        <v>6507</v>
      </c>
      <c r="E1553" s="37" t="s">
        <v>6508</v>
      </c>
      <c r="F1553" s="38">
        <v>1.55</v>
      </c>
      <c r="G1553" s="39">
        <v>6.13E-3</v>
      </c>
      <c r="H1553" s="37" t="s">
        <v>6509</v>
      </c>
      <c r="I1553" s="11"/>
      <c r="J1553" s="11"/>
    </row>
    <row r="1554" spans="1:10" x14ac:dyDescent="0.2">
      <c r="A1554" s="36" t="s">
        <v>3918</v>
      </c>
      <c r="B1554" s="37" t="s">
        <v>5658</v>
      </c>
      <c r="C1554" s="37" t="s">
        <v>3908</v>
      </c>
      <c r="D1554" s="37" t="s">
        <v>4026</v>
      </c>
      <c r="E1554" s="37" t="s">
        <v>28</v>
      </c>
      <c r="F1554" s="38">
        <v>1.55</v>
      </c>
      <c r="G1554" s="39">
        <v>6.7099999999999998E-3</v>
      </c>
      <c r="H1554" s="37" t="s">
        <v>6510</v>
      </c>
      <c r="I1554" s="11"/>
      <c r="J1554" s="11"/>
    </row>
    <row r="1555" spans="1:10" x14ac:dyDescent="0.2">
      <c r="A1555" s="36" t="s">
        <v>3918</v>
      </c>
      <c r="B1555" s="37" t="s">
        <v>6511</v>
      </c>
      <c r="C1555" s="37" t="s">
        <v>3903</v>
      </c>
      <c r="D1555" s="37" t="s">
        <v>4207</v>
      </c>
      <c r="E1555" s="37" t="s">
        <v>8</v>
      </c>
      <c r="F1555" s="38">
        <v>1.55</v>
      </c>
      <c r="G1555" s="39">
        <v>6.8199999999999997E-3</v>
      </c>
      <c r="H1555" s="37" t="s">
        <v>6512</v>
      </c>
      <c r="I1555" s="11"/>
      <c r="J1555" s="11"/>
    </row>
    <row r="1556" spans="1:10" x14ac:dyDescent="0.2">
      <c r="A1556" s="36" t="s">
        <v>3918</v>
      </c>
      <c r="B1556" s="37" t="s">
        <v>2828</v>
      </c>
      <c r="C1556" s="37" t="s">
        <v>3905</v>
      </c>
      <c r="D1556" s="37" t="s">
        <v>3994</v>
      </c>
      <c r="E1556" s="37" t="s">
        <v>8</v>
      </c>
      <c r="F1556" s="38">
        <v>1.55</v>
      </c>
      <c r="G1556" s="39">
        <v>7.0699999999999999E-3</v>
      </c>
      <c r="H1556" s="37" t="s">
        <v>6513</v>
      </c>
      <c r="I1556" s="11"/>
      <c r="J1556" s="11"/>
    </row>
    <row r="1557" spans="1:10" x14ac:dyDescent="0.2">
      <c r="A1557" s="36" t="s">
        <v>3918</v>
      </c>
      <c r="B1557" s="37" t="s">
        <v>6194</v>
      </c>
      <c r="C1557" s="37" t="s">
        <v>3921</v>
      </c>
      <c r="D1557" s="37" t="s">
        <v>3924</v>
      </c>
      <c r="E1557" s="37" t="s">
        <v>8</v>
      </c>
      <c r="F1557" s="38">
        <v>1.55</v>
      </c>
      <c r="G1557" s="39">
        <v>8.4499999999999992E-3</v>
      </c>
      <c r="H1557" s="37" t="s">
        <v>6514</v>
      </c>
      <c r="I1557" s="11"/>
      <c r="J1557" s="11"/>
    </row>
    <row r="1558" spans="1:10" x14ac:dyDescent="0.2">
      <c r="A1558" s="36" t="s">
        <v>3918</v>
      </c>
      <c r="B1558" s="37" t="s">
        <v>6515</v>
      </c>
      <c r="C1558" s="37" t="s">
        <v>3903</v>
      </c>
      <c r="D1558" s="37" t="s">
        <v>3994</v>
      </c>
      <c r="E1558" s="37" t="s">
        <v>8</v>
      </c>
      <c r="F1558" s="38">
        <v>1.55</v>
      </c>
      <c r="G1558" s="39">
        <v>9.1900000000000003E-3</v>
      </c>
      <c r="H1558" s="37" t="s">
        <v>6516</v>
      </c>
      <c r="I1558" s="11"/>
      <c r="J1558" s="11"/>
    </row>
    <row r="1559" spans="1:10" x14ac:dyDescent="0.2">
      <c r="A1559" s="36" t="s">
        <v>3918</v>
      </c>
      <c r="B1559" s="37" t="s">
        <v>3262</v>
      </c>
      <c r="C1559" s="37" t="s">
        <v>3921</v>
      </c>
      <c r="D1559" s="37" t="s">
        <v>4315</v>
      </c>
      <c r="E1559" s="37" t="s">
        <v>28</v>
      </c>
      <c r="F1559" s="38">
        <v>1.55</v>
      </c>
      <c r="G1559" s="39">
        <v>1.1299999999999999E-2</v>
      </c>
      <c r="H1559" s="37" t="s">
        <v>6517</v>
      </c>
      <c r="I1559" s="11"/>
      <c r="J1559" s="11"/>
    </row>
    <row r="1560" spans="1:10" x14ac:dyDescent="0.2">
      <c r="A1560" s="36" t="s">
        <v>3918</v>
      </c>
      <c r="B1560" s="37" t="s">
        <v>6518</v>
      </c>
      <c r="C1560" s="37" t="s">
        <v>3905</v>
      </c>
      <c r="D1560" s="37" t="s">
        <v>3983</v>
      </c>
      <c r="E1560" s="37" t="s">
        <v>28</v>
      </c>
      <c r="F1560" s="38">
        <v>1.55</v>
      </c>
      <c r="G1560" s="39">
        <v>1.2E-2</v>
      </c>
      <c r="H1560" s="37" t="s">
        <v>6519</v>
      </c>
      <c r="I1560" s="11"/>
      <c r="J1560" s="11"/>
    </row>
    <row r="1561" spans="1:10" x14ac:dyDescent="0.2">
      <c r="A1561" s="36" t="s">
        <v>3918</v>
      </c>
      <c r="B1561" s="37" t="s">
        <v>4531</v>
      </c>
      <c r="C1561" s="37" t="s">
        <v>3921</v>
      </c>
      <c r="D1561" s="37" t="s">
        <v>4198</v>
      </c>
      <c r="E1561" s="37" t="s">
        <v>28</v>
      </c>
      <c r="F1561" s="38">
        <v>1.55</v>
      </c>
      <c r="G1561" s="39">
        <v>1.2800000000000001E-2</v>
      </c>
      <c r="H1561" s="37" t="s">
        <v>6520</v>
      </c>
      <c r="I1561" s="11"/>
      <c r="J1561" s="11"/>
    </row>
    <row r="1562" spans="1:10" x14ac:dyDescent="0.2">
      <c r="A1562" s="36" t="s">
        <v>3918</v>
      </c>
      <c r="B1562" s="37" t="s">
        <v>4531</v>
      </c>
      <c r="C1562" s="37" t="s">
        <v>3921</v>
      </c>
      <c r="D1562" s="37" t="s">
        <v>4065</v>
      </c>
      <c r="E1562" s="37" t="s">
        <v>28</v>
      </c>
      <c r="F1562" s="38">
        <v>1.55</v>
      </c>
      <c r="G1562" s="39">
        <v>1.3299999999999999E-2</v>
      </c>
      <c r="H1562" s="37" t="s">
        <v>6521</v>
      </c>
      <c r="I1562" s="11"/>
      <c r="J1562" s="11"/>
    </row>
    <row r="1563" spans="1:10" x14ac:dyDescent="0.2">
      <c r="A1563" s="36" t="s">
        <v>3918</v>
      </c>
      <c r="B1563" s="37" t="s">
        <v>2016</v>
      </c>
      <c r="C1563" s="37" t="s">
        <v>3903</v>
      </c>
      <c r="D1563" s="37" t="s">
        <v>4111</v>
      </c>
      <c r="E1563" s="37" t="s">
        <v>8</v>
      </c>
      <c r="F1563" s="38">
        <v>1.55</v>
      </c>
      <c r="G1563" s="39">
        <v>1.5800000000000002E-2</v>
      </c>
      <c r="H1563" s="37" t="s">
        <v>6522</v>
      </c>
      <c r="I1563" s="11"/>
      <c r="J1563" s="11"/>
    </row>
    <row r="1564" spans="1:10" x14ac:dyDescent="0.2">
      <c r="A1564" s="36" t="s">
        <v>3918</v>
      </c>
      <c r="B1564" s="37" t="s">
        <v>2800</v>
      </c>
      <c r="C1564" s="37" t="s">
        <v>3921</v>
      </c>
      <c r="D1564" s="37" t="s">
        <v>4339</v>
      </c>
      <c r="E1564" s="37" t="s">
        <v>8</v>
      </c>
      <c r="F1564" s="38">
        <v>1.55</v>
      </c>
      <c r="G1564" s="39">
        <v>1.8700000000000001E-2</v>
      </c>
      <c r="H1564" s="37" t="s">
        <v>6523</v>
      </c>
      <c r="I1564" s="11"/>
      <c r="J1564" s="11"/>
    </row>
    <row r="1565" spans="1:10" x14ac:dyDescent="0.2">
      <c r="A1565" s="36" t="s">
        <v>3918</v>
      </c>
      <c r="B1565" s="37" t="s">
        <v>6524</v>
      </c>
      <c r="C1565" s="37" t="s">
        <v>3908</v>
      </c>
      <c r="D1565" s="37" t="s">
        <v>3942</v>
      </c>
      <c r="E1565" s="37" t="s">
        <v>8</v>
      </c>
      <c r="F1565" s="38">
        <v>1.55</v>
      </c>
      <c r="G1565" s="39">
        <v>2.1000000000000001E-2</v>
      </c>
      <c r="H1565" s="37" t="s">
        <v>6525</v>
      </c>
      <c r="I1565" s="11"/>
      <c r="J1565" s="11"/>
    </row>
    <row r="1566" spans="1:10" x14ac:dyDescent="0.2">
      <c r="A1566" s="36" t="s">
        <v>3918</v>
      </c>
      <c r="B1566" s="37" t="s">
        <v>6526</v>
      </c>
      <c r="C1566" s="37" t="s">
        <v>3905</v>
      </c>
      <c r="D1566" s="37" t="s">
        <v>3919</v>
      </c>
      <c r="E1566" s="37" t="s">
        <v>28</v>
      </c>
      <c r="F1566" s="38">
        <v>1.55</v>
      </c>
      <c r="G1566" s="39">
        <v>2.2200000000000001E-2</v>
      </c>
      <c r="H1566" s="37" t="s">
        <v>6527</v>
      </c>
      <c r="I1566" s="11"/>
      <c r="J1566" s="11"/>
    </row>
    <row r="1567" spans="1:10" x14ac:dyDescent="0.2">
      <c r="A1567" s="36" t="s">
        <v>3918</v>
      </c>
      <c r="B1567" s="37" t="s">
        <v>5318</v>
      </c>
      <c r="C1567" s="37" t="s">
        <v>3907</v>
      </c>
      <c r="D1567" s="37" t="s">
        <v>3935</v>
      </c>
      <c r="E1567" s="37" t="s">
        <v>8</v>
      </c>
      <c r="F1567" s="38">
        <v>1.55</v>
      </c>
      <c r="G1567" s="39">
        <v>2.2599999999999999E-2</v>
      </c>
      <c r="H1567" s="37" t="s">
        <v>6528</v>
      </c>
      <c r="I1567" s="11"/>
      <c r="J1567" s="11"/>
    </row>
    <row r="1568" spans="1:10" x14ac:dyDescent="0.2">
      <c r="A1568" s="36" t="s">
        <v>3918</v>
      </c>
      <c r="B1568" s="37" t="s">
        <v>2308</v>
      </c>
      <c r="C1568" s="37" t="s">
        <v>3904</v>
      </c>
      <c r="D1568" s="37" t="s">
        <v>3994</v>
      </c>
      <c r="E1568" s="37" t="s">
        <v>8</v>
      </c>
      <c r="F1568" s="38">
        <v>1.55</v>
      </c>
      <c r="G1568" s="39">
        <v>2.4E-2</v>
      </c>
      <c r="H1568" s="37" t="s">
        <v>6529</v>
      </c>
      <c r="I1568" s="11"/>
      <c r="J1568" s="11"/>
    </row>
    <row r="1569" spans="1:10" x14ac:dyDescent="0.2">
      <c r="A1569" s="36" t="s">
        <v>3918</v>
      </c>
      <c r="B1569" s="37" t="s">
        <v>6530</v>
      </c>
      <c r="C1569" s="37" t="s">
        <v>3903</v>
      </c>
      <c r="D1569" s="37" t="s">
        <v>3958</v>
      </c>
      <c r="E1569" s="37" t="s">
        <v>8</v>
      </c>
      <c r="F1569" s="38">
        <v>1.55</v>
      </c>
      <c r="G1569" s="39">
        <v>2.4299999999999999E-2</v>
      </c>
      <c r="H1569" s="37" t="s">
        <v>6531</v>
      </c>
      <c r="I1569" s="11"/>
      <c r="J1569" s="11"/>
    </row>
    <row r="1570" spans="1:10" x14ac:dyDescent="0.2">
      <c r="A1570" s="36" t="s">
        <v>3918</v>
      </c>
      <c r="B1570" s="37" t="s">
        <v>6532</v>
      </c>
      <c r="C1570" s="37" t="s">
        <v>3905</v>
      </c>
      <c r="D1570" s="37" t="s">
        <v>4391</v>
      </c>
      <c r="E1570" s="37" t="s">
        <v>28</v>
      </c>
      <c r="F1570" s="38">
        <v>1.55</v>
      </c>
      <c r="G1570" s="39">
        <v>2.4400000000000002E-2</v>
      </c>
      <c r="H1570" s="37" t="s">
        <v>6533</v>
      </c>
      <c r="I1570" s="11"/>
      <c r="J1570" s="11"/>
    </row>
    <row r="1571" spans="1:10" x14ac:dyDescent="0.2">
      <c r="A1571" s="36" t="s">
        <v>3918</v>
      </c>
      <c r="B1571" s="37" t="s">
        <v>2688</v>
      </c>
      <c r="C1571" s="37" t="s">
        <v>3921</v>
      </c>
      <c r="D1571" s="37" t="s">
        <v>4179</v>
      </c>
      <c r="E1571" s="37" t="s">
        <v>28</v>
      </c>
      <c r="F1571" s="38">
        <v>1.55</v>
      </c>
      <c r="G1571" s="39">
        <v>2.53E-2</v>
      </c>
      <c r="H1571" s="37" t="s">
        <v>6534</v>
      </c>
      <c r="I1571" s="11"/>
      <c r="J1571" s="11"/>
    </row>
    <row r="1572" spans="1:10" x14ac:dyDescent="0.2">
      <c r="A1572" s="36" t="s">
        <v>3918</v>
      </c>
      <c r="B1572" s="37" t="s">
        <v>4955</v>
      </c>
      <c r="C1572" s="37" t="s">
        <v>3921</v>
      </c>
      <c r="D1572" s="37" t="s">
        <v>3926</v>
      </c>
      <c r="E1572" s="37" t="s">
        <v>28</v>
      </c>
      <c r="F1572" s="38">
        <v>1.55</v>
      </c>
      <c r="G1572" s="39">
        <v>2.5600000000000001E-2</v>
      </c>
      <c r="H1572" s="37" t="s">
        <v>6535</v>
      </c>
      <c r="I1572" s="11"/>
      <c r="J1572" s="11"/>
    </row>
    <row r="1573" spans="1:10" x14ac:dyDescent="0.2">
      <c r="A1573" s="36" t="s">
        <v>3918</v>
      </c>
      <c r="B1573" s="37" t="s">
        <v>4588</v>
      </c>
      <c r="C1573" s="37" t="s">
        <v>3904</v>
      </c>
      <c r="D1573" s="37" t="s">
        <v>4391</v>
      </c>
      <c r="E1573" s="37" t="s">
        <v>8</v>
      </c>
      <c r="F1573" s="38">
        <v>1.55</v>
      </c>
      <c r="G1573" s="39">
        <v>2.8299999999999999E-2</v>
      </c>
      <c r="H1573" s="37" t="s">
        <v>6536</v>
      </c>
      <c r="I1573" s="11"/>
      <c r="J1573" s="11"/>
    </row>
    <row r="1574" spans="1:10" x14ac:dyDescent="0.2">
      <c r="A1574" s="36" t="s">
        <v>3918</v>
      </c>
      <c r="B1574" s="37" t="s">
        <v>5239</v>
      </c>
      <c r="C1574" s="37" t="s">
        <v>3921</v>
      </c>
      <c r="D1574" s="37" t="s">
        <v>3958</v>
      </c>
      <c r="E1574" s="37" t="s">
        <v>28</v>
      </c>
      <c r="F1574" s="38">
        <v>1.55</v>
      </c>
      <c r="G1574" s="39">
        <v>2.9600000000000001E-2</v>
      </c>
      <c r="H1574" s="37" t="s">
        <v>6537</v>
      </c>
      <c r="I1574" s="11"/>
      <c r="J1574" s="11"/>
    </row>
    <row r="1575" spans="1:10" x14ac:dyDescent="0.2">
      <c r="A1575" s="36" t="s">
        <v>3918</v>
      </c>
      <c r="B1575" s="37" t="s">
        <v>6538</v>
      </c>
      <c r="C1575" s="37" t="s">
        <v>3921</v>
      </c>
      <c r="D1575" s="37" t="s">
        <v>3924</v>
      </c>
      <c r="E1575" s="37" t="s">
        <v>28</v>
      </c>
      <c r="F1575" s="38">
        <v>1.55</v>
      </c>
      <c r="G1575" s="39">
        <v>3.15E-2</v>
      </c>
      <c r="H1575" s="37" t="s">
        <v>6539</v>
      </c>
      <c r="I1575" s="11"/>
      <c r="J1575" s="11"/>
    </row>
    <row r="1576" spans="1:10" x14ac:dyDescent="0.2">
      <c r="A1576" s="36" t="s">
        <v>3918</v>
      </c>
      <c r="B1576" s="37" t="s">
        <v>2439</v>
      </c>
      <c r="C1576" s="37" t="s">
        <v>3903</v>
      </c>
      <c r="D1576" s="37" t="s">
        <v>3958</v>
      </c>
      <c r="E1576" s="37" t="s">
        <v>28</v>
      </c>
      <c r="F1576" s="38">
        <v>1.55</v>
      </c>
      <c r="G1576" s="39">
        <v>3.2500000000000001E-2</v>
      </c>
      <c r="H1576" s="37" t="s">
        <v>6540</v>
      </c>
      <c r="I1576" s="11"/>
      <c r="J1576" s="11"/>
    </row>
    <row r="1577" spans="1:10" x14ac:dyDescent="0.2">
      <c r="A1577" s="36" t="s">
        <v>3918</v>
      </c>
      <c r="B1577" s="37" t="s">
        <v>1382</v>
      </c>
      <c r="C1577" s="37" t="s">
        <v>3908</v>
      </c>
      <c r="D1577" s="37" t="s">
        <v>3983</v>
      </c>
      <c r="E1577" s="37" t="s">
        <v>8</v>
      </c>
      <c r="F1577" s="38">
        <v>1.55</v>
      </c>
      <c r="G1577" s="39">
        <v>3.2899999999999999E-2</v>
      </c>
      <c r="H1577" s="37" t="s">
        <v>6541</v>
      </c>
      <c r="I1577" s="11"/>
      <c r="J1577" s="11"/>
    </row>
    <row r="1578" spans="1:10" x14ac:dyDescent="0.2">
      <c r="A1578" s="36" t="s">
        <v>3918</v>
      </c>
      <c r="B1578" s="37" t="s">
        <v>1184</v>
      </c>
      <c r="C1578" s="37" t="s">
        <v>3921</v>
      </c>
      <c r="D1578" s="37" t="s">
        <v>3953</v>
      </c>
      <c r="E1578" s="37" t="s">
        <v>28</v>
      </c>
      <c r="F1578" s="38">
        <v>1.55</v>
      </c>
      <c r="G1578" s="39">
        <v>3.32E-2</v>
      </c>
      <c r="H1578" s="37" t="s">
        <v>6542</v>
      </c>
      <c r="I1578" s="11"/>
      <c r="J1578" s="11"/>
    </row>
    <row r="1579" spans="1:10" x14ac:dyDescent="0.2">
      <c r="A1579" s="36" t="s">
        <v>3918</v>
      </c>
      <c r="B1579" s="37" t="s">
        <v>5836</v>
      </c>
      <c r="C1579" s="37" t="s">
        <v>3903</v>
      </c>
      <c r="D1579" s="37" t="s">
        <v>3994</v>
      </c>
      <c r="E1579" s="37" t="s">
        <v>28</v>
      </c>
      <c r="F1579" s="38">
        <v>1.55</v>
      </c>
      <c r="G1579" s="39">
        <v>3.3599999999999998E-2</v>
      </c>
      <c r="H1579" s="37" t="s">
        <v>6543</v>
      </c>
      <c r="I1579" s="11"/>
      <c r="J1579" s="11"/>
    </row>
    <row r="1580" spans="1:10" x14ac:dyDescent="0.2">
      <c r="A1580" s="36" t="s">
        <v>3918</v>
      </c>
      <c r="B1580" s="37" t="s">
        <v>6544</v>
      </c>
      <c r="C1580" s="37" t="s">
        <v>3921</v>
      </c>
      <c r="D1580" s="37" t="s">
        <v>4236</v>
      </c>
      <c r="E1580" s="37" t="s">
        <v>28</v>
      </c>
      <c r="F1580" s="38">
        <v>1.55</v>
      </c>
      <c r="G1580" s="39">
        <v>3.3700000000000001E-2</v>
      </c>
      <c r="H1580" s="37" t="s">
        <v>6545</v>
      </c>
      <c r="I1580" s="11"/>
      <c r="J1580" s="11"/>
    </row>
    <row r="1581" spans="1:10" x14ac:dyDescent="0.2">
      <c r="A1581" s="36" t="s">
        <v>3918</v>
      </c>
      <c r="B1581" s="37" t="s">
        <v>6546</v>
      </c>
      <c r="C1581" s="37" t="s">
        <v>3905</v>
      </c>
      <c r="D1581" s="37" t="s">
        <v>3994</v>
      </c>
      <c r="E1581" s="37" t="s">
        <v>28</v>
      </c>
      <c r="F1581" s="38">
        <v>1.55</v>
      </c>
      <c r="G1581" s="39">
        <v>3.4799999999999998E-2</v>
      </c>
      <c r="H1581" s="37" t="s">
        <v>6547</v>
      </c>
      <c r="I1581" s="11"/>
      <c r="J1581" s="11"/>
    </row>
    <row r="1582" spans="1:10" x14ac:dyDescent="0.2">
      <c r="A1582" s="36" t="s">
        <v>3918</v>
      </c>
      <c r="B1582" s="37" t="s">
        <v>6548</v>
      </c>
      <c r="C1582" s="37" t="s">
        <v>3903</v>
      </c>
      <c r="D1582" s="37" t="s">
        <v>4111</v>
      </c>
      <c r="E1582" s="37" t="s">
        <v>8</v>
      </c>
      <c r="F1582" s="38">
        <v>1.55</v>
      </c>
      <c r="G1582" s="39">
        <v>3.7699999999999997E-2</v>
      </c>
      <c r="H1582" s="37" t="s">
        <v>6549</v>
      </c>
      <c r="I1582" s="11"/>
      <c r="J1582" s="11"/>
    </row>
    <row r="1583" spans="1:10" x14ac:dyDescent="0.2">
      <c r="A1583" s="36" t="s">
        <v>3918</v>
      </c>
      <c r="B1583" s="37" t="s">
        <v>4522</v>
      </c>
      <c r="C1583" s="37" t="s">
        <v>3921</v>
      </c>
      <c r="D1583" s="37" t="s">
        <v>4018</v>
      </c>
      <c r="E1583" s="37" t="s">
        <v>8</v>
      </c>
      <c r="F1583" s="38">
        <v>1.55</v>
      </c>
      <c r="G1583" s="39">
        <v>3.7699999999999997E-2</v>
      </c>
      <c r="H1583" s="37" t="s">
        <v>6550</v>
      </c>
      <c r="I1583" s="11"/>
      <c r="J1583" s="11"/>
    </row>
    <row r="1584" spans="1:10" x14ac:dyDescent="0.2">
      <c r="A1584" s="36" t="s">
        <v>3918</v>
      </c>
      <c r="B1584" s="37" t="s">
        <v>5109</v>
      </c>
      <c r="C1584" s="37" t="s">
        <v>3921</v>
      </c>
      <c r="D1584" s="37" t="s">
        <v>3945</v>
      </c>
      <c r="E1584" s="37" t="s">
        <v>28</v>
      </c>
      <c r="F1584" s="38">
        <v>1.55</v>
      </c>
      <c r="G1584" s="39">
        <v>3.78E-2</v>
      </c>
      <c r="H1584" s="37" t="s">
        <v>6551</v>
      </c>
      <c r="I1584" s="11"/>
      <c r="J1584" s="11"/>
    </row>
    <row r="1585" spans="1:10" x14ac:dyDescent="0.2">
      <c r="A1585" s="36" t="s">
        <v>3918</v>
      </c>
      <c r="B1585" s="37" t="s">
        <v>6552</v>
      </c>
      <c r="C1585" s="37" t="s">
        <v>3905</v>
      </c>
      <c r="D1585" s="37" t="s">
        <v>3994</v>
      </c>
      <c r="E1585" s="37" t="s">
        <v>8</v>
      </c>
      <c r="F1585" s="38">
        <v>1.55</v>
      </c>
      <c r="G1585" s="39">
        <v>3.9100000000000003E-2</v>
      </c>
      <c r="H1585" s="37" t="s">
        <v>6553</v>
      </c>
      <c r="I1585" s="11"/>
      <c r="J1585" s="11"/>
    </row>
    <row r="1586" spans="1:10" x14ac:dyDescent="0.2">
      <c r="A1586" s="36" t="s">
        <v>3918</v>
      </c>
      <c r="B1586" s="37" t="s">
        <v>5421</v>
      </c>
      <c r="C1586" s="37" t="s">
        <v>3903</v>
      </c>
      <c r="D1586" s="37" t="s">
        <v>4111</v>
      </c>
      <c r="E1586" s="37" t="s">
        <v>8</v>
      </c>
      <c r="F1586" s="38">
        <v>1.55</v>
      </c>
      <c r="G1586" s="39">
        <v>4.1399999999999999E-2</v>
      </c>
      <c r="H1586" s="37" t="s">
        <v>6554</v>
      </c>
      <c r="I1586" s="11"/>
      <c r="J1586" s="11"/>
    </row>
    <row r="1587" spans="1:10" x14ac:dyDescent="0.2">
      <c r="A1587" s="36" t="s">
        <v>3918</v>
      </c>
      <c r="B1587" s="37" t="s">
        <v>6326</v>
      </c>
      <c r="C1587" s="37" t="s">
        <v>3905</v>
      </c>
      <c r="D1587" s="37" t="s">
        <v>3958</v>
      </c>
      <c r="E1587" s="37" t="s">
        <v>8</v>
      </c>
      <c r="F1587" s="38">
        <v>1.55</v>
      </c>
      <c r="G1587" s="39">
        <v>4.1399999999999999E-2</v>
      </c>
      <c r="H1587" s="37" t="s">
        <v>6555</v>
      </c>
      <c r="I1587" s="11"/>
      <c r="J1587" s="11"/>
    </row>
    <row r="1588" spans="1:10" x14ac:dyDescent="0.2">
      <c r="A1588" s="36" t="s">
        <v>3918</v>
      </c>
      <c r="B1588" s="37" t="s">
        <v>6556</v>
      </c>
      <c r="C1588" s="37" t="s">
        <v>3908</v>
      </c>
      <c r="D1588" s="37" t="s">
        <v>4311</v>
      </c>
      <c r="E1588" s="37" t="s">
        <v>8</v>
      </c>
      <c r="F1588" s="38">
        <v>1.55</v>
      </c>
      <c r="G1588" s="39">
        <v>4.4900000000000002E-2</v>
      </c>
      <c r="H1588" s="37" t="s">
        <v>6557</v>
      </c>
      <c r="I1588" s="11"/>
      <c r="J1588" s="11"/>
    </row>
    <row r="1589" spans="1:10" x14ac:dyDescent="0.2">
      <c r="A1589" s="36" t="s">
        <v>3918</v>
      </c>
      <c r="B1589" s="37" t="s">
        <v>6558</v>
      </c>
      <c r="C1589" s="37" t="s">
        <v>3921</v>
      </c>
      <c r="D1589" s="37" t="s">
        <v>4018</v>
      </c>
      <c r="E1589" s="37" t="s">
        <v>8</v>
      </c>
      <c r="F1589" s="38">
        <v>1.55</v>
      </c>
      <c r="G1589" s="39">
        <v>4.6899999999999997E-2</v>
      </c>
      <c r="H1589" s="37" t="s">
        <v>6559</v>
      </c>
      <c r="I1589" s="11"/>
      <c r="J1589" s="11"/>
    </row>
    <row r="1590" spans="1:10" x14ac:dyDescent="0.2">
      <c r="A1590" s="36" t="s">
        <v>3918</v>
      </c>
      <c r="B1590" s="37" t="s">
        <v>6560</v>
      </c>
      <c r="C1590" s="37" t="s">
        <v>3903</v>
      </c>
      <c r="D1590" s="37" t="s">
        <v>4111</v>
      </c>
      <c r="E1590" s="37" t="s">
        <v>8</v>
      </c>
      <c r="F1590" s="38">
        <v>1.55</v>
      </c>
      <c r="G1590" s="39">
        <v>4.7300000000000002E-2</v>
      </c>
      <c r="H1590" s="37" t="s">
        <v>6561</v>
      </c>
      <c r="I1590" s="11"/>
      <c r="J1590" s="11"/>
    </row>
    <row r="1591" spans="1:10" x14ac:dyDescent="0.2">
      <c r="A1591" s="36" t="s">
        <v>3918</v>
      </c>
      <c r="B1591" s="37" t="s">
        <v>6562</v>
      </c>
      <c r="C1591" s="37" t="s">
        <v>3921</v>
      </c>
      <c r="D1591" s="37" t="s">
        <v>4127</v>
      </c>
      <c r="E1591" s="37" t="s">
        <v>28</v>
      </c>
      <c r="F1591" s="38">
        <v>1.54</v>
      </c>
      <c r="G1591" s="39">
        <v>2.7599999999999999E-4</v>
      </c>
      <c r="H1591" s="37" t="s">
        <v>6563</v>
      </c>
      <c r="I1591" s="11"/>
      <c r="J1591" s="11"/>
    </row>
    <row r="1592" spans="1:10" x14ac:dyDescent="0.2">
      <c r="A1592" s="36" t="s">
        <v>3918</v>
      </c>
      <c r="B1592" s="37" t="s">
        <v>4663</v>
      </c>
      <c r="C1592" s="37" t="s">
        <v>3921</v>
      </c>
      <c r="D1592" s="37" t="s">
        <v>3919</v>
      </c>
      <c r="E1592" s="37" t="s">
        <v>8</v>
      </c>
      <c r="F1592" s="38">
        <v>1.54</v>
      </c>
      <c r="G1592" s="39">
        <v>2.9E-4</v>
      </c>
      <c r="H1592" s="37" t="s">
        <v>6564</v>
      </c>
      <c r="I1592" s="11"/>
      <c r="J1592" s="11"/>
    </row>
    <row r="1593" spans="1:10" x14ac:dyDescent="0.2">
      <c r="A1593" s="36" t="s">
        <v>3918</v>
      </c>
      <c r="B1593" s="37" t="s">
        <v>5314</v>
      </c>
      <c r="C1593" s="37" t="s">
        <v>3921</v>
      </c>
      <c r="D1593" s="37" t="s">
        <v>4382</v>
      </c>
      <c r="E1593" s="37" t="s">
        <v>8</v>
      </c>
      <c r="F1593" s="38">
        <v>1.54</v>
      </c>
      <c r="G1593" s="39">
        <v>3.7399999999999998E-4</v>
      </c>
      <c r="H1593" s="37" t="s">
        <v>6565</v>
      </c>
      <c r="I1593" s="11"/>
      <c r="J1593" s="11"/>
    </row>
    <row r="1594" spans="1:10" x14ac:dyDescent="0.2">
      <c r="A1594" s="36" t="s">
        <v>3951</v>
      </c>
      <c r="B1594" s="37" t="s">
        <v>6566</v>
      </c>
      <c r="C1594" s="37" t="s">
        <v>3904</v>
      </c>
      <c r="D1594" s="37" t="s">
        <v>6567</v>
      </c>
      <c r="E1594" s="37" t="s">
        <v>6200</v>
      </c>
      <c r="F1594" s="38">
        <v>1.54</v>
      </c>
      <c r="G1594" s="39">
        <v>5.1800000000000001E-4</v>
      </c>
      <c r="H1594" s="37" t="s">
        <v>6568</v>
      </c>
      <c r="I1594" s="11"/>
      <c r="J1594" s="11"/>
    </row>
    <row r="1595" spans="1:10" x14ac:dyDescent="0.2">
      <c r="A1595" s="36" t="s">
        <v>3918</v>
      </c>
      <c r="B1595" s="37" t="s">
        <v>6157</v>
      </c>
      <c r="C1595" s="37" t="s">
        <v>3905</v>
      </c>
      <c r="D1595" s="37" t="s">
        <v>3953</v>
      </c>
      <c r="E1595" s="37" t="s">
        <v>8</v>
      </c>
      <c r="F1595" s="38">
        <v>1.54</v>
      </c>
      <c r="G1595" s="39">
        <v>8.7699999999999996E-4</v>
      </c>
      <c r="H1595" s="37" t="s">
        <v>6569</v>
      </c>
      <c r="I1595" s="11"/>
      <c r="J1595" s="11"/>
    </row>
    <row r="1596" spans="1:10" x14ac:dyDescent="0.2">
      <c r="A1596" s="36" t="s">
        <v>3918</v>
      </c>
      <c r="B1596" s="37" t="s">
        <v>6570</v>
      </c>
      <c r="C1596" s="37" t="s">
        <v>3904</v>
      </c>
      <c r="D1596" s="37" t="s">
        <v>3970</v>
      </c>
      <c r="E1596" s="37" t="s">
        <v>8</v>
      </c>
      <c r="F1596" s="38">
        <v>1.54</v>
      </c>
      <c r="G1596" s="39">
        <v>1.1000000000000001E-3</v>
      </c>
      <c r="H1596" s="37" t="s">
        <v>6571</v>
      </c>
      <c r="I1596" s="11"/>
      <c r="J1596" s="11"/>
    </row>
    <row r="1597" spans="1:10" x14ac:dyDescent="0.2">
      <c r="A1597" s="36" t="s">
        <v>3918</v>
      </c>
      <c r="B1597" s="37" t="s">
        <v>4628</v>
      </c>
      <c r="C1597" s="37" t="s">
        <v>3904</v>
      </c>
      <c r="D1597" s="37" t="s">
        <v>4026</v>
      </c>
      <c r="E1597" s="37" t="s">
        <v>28</v>
      </c>
      <c r="F1597" s="38">
        <v>1.54</v>
      </c>
      <c r="G1597" s="39">
        <v>1.24E-3</v>
      </c>
      <c r="H1597" s="37" t="s">
        <v>6572</v>
      </c>
      <c r="I1597" s="11"/>
      <c r="J1597" s="11"/>
    </row>
    <row r="1598" spans="1:10" x14ac:dyDescent="0.2">
      <c r="A1598" s="36" t="s">
        <v>3918</v>
      </c>
      <c r="B1598" s="37" t="s">
        <v>6573</v>
      </c>
      <c r="C1598" s="37" t="s">
        <v>3905</v>
      </c>
      <c r="D1598" s="37" t="s">
        <v>3994</v>
      </c>
      <c r="E1598" s="37" t="s">
        <v>8</v>
      </c>
      <c r="F1598" s="38">
        <v>1.54</v>
      </c>
      <c r="G1598" s="39">
        <v>1.49E-3</v>
      </c>
      <c r="H1598" s="37" t="s">
        <v>6574</v>
      </c>
      <c r="I1598" s="11"/>
      <c r="J1598" s="11"/>
    </row>
    <row r="1599" spans="1:10" x14ac:dyDescent="0.2">
      <c r="A1599" s="36" t="s">
        <v>3918</v>
      </c>
      <c r="B1599" s="37" t="s">
        <v>6575</v>
      </c>
      <c r="C1599" s="37" t="s">
        <v>3921</v>
      </c>
      <c r="D1599" s="37" t="s">
        <v>4076</v>
      </c>
      <c r="E1599" s="37" t="s">
        <v>28</v>
      </c>
      <c r="F1599" s="38">
        <v>1.54</v>
      </c>
      <c r="G1599" s="39">
        <v>3.0200000000000001E-3</v>
      </c>
      <c r="H1599" s="37" t="s">
        <v>6576</v>
      </c>
      <c r="I1599" s="11"/>
      <c r="J1599" s="11"/>
    </row>
    <row r="1600" spans="1:10" x14ac:dyDescent="0.2">
      <c r="A1600" s="36" t="s">
        <v>3918</v>
      </c>
      <c r="B1600" s="37" t="s">
        <v>6577</v>
      </c>
      <c r="C1600" s="37" t="s">
        <v>3904</v>
      </c>
      <c r="D1600" s="37" t="s">
        <v>3985</v>
      </c>
      <c r="E1600" s="37" t="s">
        <v>8</v>
      </c>
      <c r="F1600" s="38">
        <v>1.54</v>
      </c>
      <c r="G1600" s="39">
        <v>3.15E-3</v>
      </c>
      <c r="H1600" s="37" t="s">
        <v>6578</v>
      </c>
      <c r="I1600" s="11"/>
      <c r="J1600" s="11"/>
    </row>
    <row r="1601" spans="1:10" x14ac:dyDescent="0.2">
      <c r="A1601" s="36" t="s">
        <v>3918</v>
      </c>
      <c r="B1601" s="37" t="s">
        <v>5019</v>
      </c>
      <c r="C1601" s="37" t="s">
        <v>3921</v>
      </c>
      <c r="D1601" s="37" t="s">
        <v>3919</v>
      </c>
      <c r="E1601" s="37" t="s">
        <v>8</v>
      </c>
      <c r="F1601" s="38">
        <v>1.54</v>
      </c>
      <c r="G1601" s="39">
        <v>3.5000000000000001E-3</v>
      </c>
      <c r="H1601" s="37" t="s">
        <v>6579</v>
      </c>
      <c r="I1601" s="11"/>
      <c r="J1601" s="11"/>
    </row>
    <row r="1602" spans="1:10" x14ac:dyDescent="0.2">
      <c r="A1602" s="36" t="s">
        <v>3918</v>
      </c>
      <c r="B1602" s="37" t="s">
        <v>6580</v>
      </c>
      <c r="C1602" s="37" t="s">
        <v>3921</v>
      </c>
      <c r="D1602" s="37" t="s">
        <v>4315</v>
      </c>
      <c r="E1602" s="37" t="s">
        <v>28</v>
      </c>
      <c r="F1602" s="38">
        <v>1.54</v>
      </c>
      <c r="G1602" s="39">
        <v>3.63E-3</v>
      </c>
      <c r="H1602" s="37" t="s">
        <v>6581</v>
      </c>
      <c r="I1602" s="11"/>
      <c r="J1602" s="11"/>
    </row>
    <row r="1603" spans="1:10" x14ac:dyDescent="0.2">
      <c r="A1603" s="36" t="s">
        <v>3918</v>
      </c>
      <c r="B1603" s="37" t="s">
        <v>2490</v>
      </c>
      <c r="C1603" s="37" t="s">
        <v>3909</v>
      </c>
      <c r="D1603" s="37" t="s">
        <v>3974</v>
      </c>
      <c r="E1603" s="37" t="s">
        <v>8</v>
      </c>
      <c r="F1603" s="38">
        <v>1.54</v>
      </c>
      <c r="G1603" s="39">
        <v>4.1200000000000004E-3</v>
      </c>
      <c r="H1603" s="37" t="s">
        <v>6582</v>
      </c>
      <c r="I1603" s="11"/>
      <c r="J1603" s="11"/>
    </row>
    <row r="1604" spans="1:10" x14ac:dyDescent="0.2">
      <c r="A1604" s="36" t="s">
        <v>3918</v>
      </c>
      <c r="B1604" s="37" t="s">
        <v>4659</v>
      </c>
      <c r="C1604" s="37" t="s">
        <v>3905</v>
      </c>
      <c r="D1604" s="37" t="s">
        <v>3958</v>
      </c>
      <c r="E1604" s="37" t="s">
        <v>8</v>
      </c>
      <c r="F1604" s="38">
        <v>1.54</v>
      </c>
      <c r="G1604" s="39">
        <v>4.7000000000000002E-3</v>
      </c>
      <c r="H1604" s="37" t="s">
        <v>6583</v>
      </c>
      <c r="I1604" s="11"/>
      <c r="J1604" s="11"/>
    </row>
    <row r="1605" spans="1:10" x14ac:dyDescent="0.2">
      <c r="A1605" s="36" t="s">
        <v>3918</v>
      </c>
      <c r="B1605" s="37" t="s">
        <v>5293</v>
      </c>
      <c r="C1605" s="37" t="s">
        <v>3904</v>
      </c>
      <c r="D1605" s="37" t="s">
        <v>3953</v>
      </c>
      <c r="E1605" s="37" t="s">
        <v>28</v>
      </c>
      <c r="F1605" s="38">
        <v>1.54</v>
      </c>
      <c r="G1605" s="39">
        <v>5.9800000000000001E-3</v>
      </c>
      <c r="H1605" s="37" t="s">
        <v>6584</v>
      </c>
      <c r="I1605" s="11"/>
      <c r="J1605" s="11"/>
    </row>
    <row r="1606" spans="1:10" x14ac:dyDescent="0.2">
      <c r="A1606" s="36" t="s">
        <v>3918</v>
      </c>
      <c r="B1606" s="37" t="s">
        <v>6585</v>
      </c>
      <c r="C1606" s="37" t="s">
        <v>3907</v>
      </c>
      <c r="D1606" s="37" t="s">
        <v>3919</v>
      </c>
      <c r="E1606" s="37" t="s">
        <v>8</v>
      </c>
      <c r="F1606" s="38">
        <v>1.54</v>
      </c>
      <c r="G1606" s="39">
        <v>6.3600000000000002E-3</v>
      </c>
      <c r="H1606" s="37" t="s">
        <v>6586</v>
      </c>
      <c r="I1606" s="11"/>
      <c r="J1606" s="11"/>
    </row>
    <row r="1607" spans="1:10" x14ac:dyDescent="0.2">
      <c r="A1607" s="36" t="s">
        <v>3918</v>
      </c>
      <c r="B1607" s="37" t="s">
        <v>4184</v>
      </c>
      <c r="C1607" s="37" t="s">
        <v>3921</v>
      </c>
      <c r="D1607" s="37" t="s">
        <v>5155</v>
      </c>
      <c r="E1607" s="37" t="s">
        <v>28</v>
      </c>
      <c r="F1607" s="38">
        <v>1.54</v>
      </c>
      <c r="G1607" s="39">
        <v>6.5599999999999999E-3</v>
      </c>
      <c r="H1607" s="37" t="s">
        <v>6587</v>
      </c>
      <c r="I1607" s="11"/>
      <c r="J1607" s="11"/>
    </row>
    <row r="1608" spans="1:10" x14ac:dyDescent="0.2">
      <c r="A1608" s="36" t="s">
        <v>4040</v>
      </c>
      <c r="B1608" s="37" t="s">
        <v>6588</v>
      </c>
      <c r="C1608" s="37" t="s">
        <v>3905</v>
      </c>
      <c r="D1608" s="37" t="s">
        <v>4278</v>
      </c>
      <c r="E1608" s="37" t="s">
        <v>8</v>
      </c>
      <c r="F1608" s="38">
        <v>1.54</v>
      </c>
      <c r="G1608" s="39">
        <v>6.8700000000000002E-3</v>
      </c>
      <c r="H1608" s="37" t="s">
        <v>6589</v>
      </c>
      <c r="I1608" s="11"/>
      <c r="J1608" s="11"/>
    </row>
    <row r="1609" spans="1:10" x14ac:dyDescent="0.2">
      <c r="A1609" s="36" t="s">
        <v>3918</v>
      </c>
      <c r="B1609" s="37" t="s">
        <v>6590</v>
      </c>
      <c r="C1609" s="37" t="s">
        <v>3903</v>
      </c>
      <c r="D1609" s="37" t="s">
        <v>4111</v>
      </c>
      <c r="E1609" s="37" t="s">
        <v>8</v>
      </c>
      <c r="F1609" s="38">
        <v>1.54</v>
      </c>
      <c r="G1609" s="39">
        <v>8.8999999999999999E-3</v>
      </c>
      <c r="H1609" s="37" t="s">
        <v>6591</v>
      </c>
      <c r="I1609" s="11"/>
      <c r="J1609" s="11"/>
    </row>
    <row r="1610" spans="1:10" x14ac:dyDescent="0.2">
      <c r="A1610" s="36" t="s">
        <v>3918</v>
      </c>
      <c r="B1610" s="37" t="s">
        <v>3634</v>
      </c>
      <c r="C1610" s="37" t="s">
        <v>3904</v>
      </c>
      <c r="D1610" s="37" t="s">
        <v>3994</v>
      </c>
      <c r="E1610" s="37" t="s">
        <v>28</v>
      </c>
      <c r="F1610" s="38">
        <v>1.54</v>
      </c>
      <c r="G1610" s="39">
        <v>9.0799999999999995E-3</v>
      </c>
      <c r="H1610" s="37" t="s">
        <v>6592</v>
      </c>
      <c r="I1610" s="11"/>
      <c r="J1610" s="11"/>
    </row>
    <row r="1611" spans="1:10" x14ac:dyDescent="0.2">
      <c r="A1611" s="36" t="s">
        <v>3918</v>
      </c>
      <c r="B1611" s="37" t="s">
        <v>127</v>
      </c>
      <c r="C1611" s="37" t="s">
        <v>3904</v>
      </c>
      <c r="D1611" s="37" t="s">
        <v>4609</v>
      </c>
      <c r="E1611" s="37" t="s">
        <v>8</v>
      </c>
      <c r="F1611" s="38">
        <v>1.54</v>
      </c>
      <c r="G1611" s="39">
        <v>9.92E-3</v>
      </c>
      <c r="H1611" s="37" t="s">
        <v>6593</v>
      </c>
      <c r="I1611" s="11"/>
      <c r="J1611" s="11"/>
    </row>
    <row r="1612" spans="1:10" x14ac:dyDescent="0.2">
      <c r="A1612" s="36" t="s">
        <v>3918</v>
      </c>
      <c r="B1612" s="37" t="s">
        <v>5263</v>
      </c>
      <c r="C1612" s="37" t="s">
        <v>3905</v>
      </c>
      <c r="D1612" s="37" t="s">
        <v>4382</v>
      </c>
      <c r="E1612" s="37" t="s">
        <v>8</v>
      </c>
      <c r="F1612" s="38">
        <v>1.54</v>
      </c>
      <c r="G1612" s="39">
        <v>1.01E-2</v>
      </c>
      <c r="H1612" s="37" t="s">
        <v>6594</v>
      </c>
      <c r="I1612" s="11"/>
      <c r="J1612" s="11"/>
    </row>
    <row r="1613" spans="1:10" x14ac:dyDescent="0.2">
      <c r="A1613" s="36" t="s">
        <v>3918</v>
      </c>
      <c r="B1613" s="37" t="s">
        <v>5888</v>
      </c>
      <c r="C1613" s="37" t="s">
        <v>3908</v>
      </c>
      <c r="D1613" s="37" t="s">
        <v>3983</v>
      </c>
      <c r="E1613" s="37" t="s">
        <v>8</v>
      </c>
      <c r="F1613" s="38">
        <v>1.54</v>
      </c>
      <c r="G1613" s="39">
        <v>1.24E-2</v>
      </c>
      <c r="H1613" s="37" t="s">
        <v>6595</v>
      </c>
      <c r="I1613" s="11"/>
      <c r="J1613" s="11"/>
    </row>
    <row r="1614" spans="1:10" x14ac:dyDescent="0.2">
      <c r="A1614" s="36" t="s">
        <v>3918</v>
      </c>
      <c r="B1614" s="37" t="s">
        <v>6596</v>
      </c>
      <c r="C1614" s="37" t="s">
        <v>3904</v>
      </c>
      <c r="D1614" s="37" t="s">
        <v>3953</v>
      </c>
      <c r="E1614" s="37" t="s">
        <v>8</v>
      </c>
      <c r="F1614" s="38">
        <v>1.54</v>
      </c>
      <c r="G1614" s="39">
        <v>1.41E-2</v>
      </c>
      <c r="H1614" s="37" t="s">
        <v>6597</v>
      </c>
      <c r="I1614" s="11"/>
      <c r="J1614" s="11"/>
    </row>
    <row r="1615" spans="1:10" x14ac:dyDescent="0.2">
      <c r="A1615" s="36" t="s">
        <v>3918</v>
      </c>
      <c r="B1615" s="37" t="s">
        <v>5974</v>
      </c>
      <c r="C1615" s="37" t="s">
        <v>3921</v>
      </c>
      <c r="D1615" s="37" t="s">
        <v>4274</v>
      </c>
      <c r="E1615" s="37" t="s">
        <v>28</v>
      </c>
      <c r="F1615" s="38">
        <v>1.54</v>
      </c>
      <c r="G1615" s="39">
        <v>1.6E-2</v>
      </c>
      <c r="H1615" s="37" t="s">
        <v>6598</v>
      </c>
      <c r="I1615" s="11"/>
      <c r="J1615" s="11"/>
    </row>
    <row r="1616" spans="1:10" x14ac:dyDescent="0.2">
      <c r="A1616" s="36" t="s">
        <v>3918</v>
      </c>
      <c r="B1616" s="37" t="s">
        <v>6599</v>
      </c>
      <c r="C1616" s="37" t="s">
        <v>3905</v>
      </c>
      <c r="D1616" s="37" t="s">
        <v>4179</v>
      </c>
      <c r="E1616" s="37" t="s">
        <v>8</v>
      </c>
      <c r="F1616" s="38">
        <v>1.54</v>
      </c>
      <c r="G1616" s="39">
        <v>1.66E-2</v>
      </c>
      <c r="H1616" s="37" t="s">
        <v>6600</v>
      </c>
      <c r="I1616" s="11"/>
      <c r="J1616" s="11"/>
    </row>
    <row r="1617" spans="1:10" x14ac:dyDescent="0.2">
      <c r="A1617" s="36" t="s">
        <v>3918</v>
      </c>
      <c r="B1617" s="37" t="s">
        <v>6601</v>
      </c>
      <c r="C1617" s="37" t="s">
        <v>3904</v>
      </c>
      <c r="D1617" s="37" t="s">
        <v>4278</v>
      </c>
      <c r="E1617" s="37" t="s">
        <v>8</v>
      </c>
      <c r="F1617" s="38">
        <v>1.54</v>
      </c>
      <c r="G1617" s="39">
        <v>1.8100000000000002E-2</v>
      </c>
      <c r="H1617" s="37" t="s">
        <v>6602</v>
      </c>
      <c r="I1617" s="11"/>
      <c r="J1617" s="11"/>
    </row>
    <row r="1618" spans="1:10" x14ac:dyDescent="0.2">
      <c r="A1618" s="36" t="s">
        <v>3918</v>
      </c>
      <c r="B1618" s="37" t="s">
        <v>6603</v>
      </c>
      <c r="C1618" s="37" t="s">
        <v>3921</v>
      </c>
      <c r="D1618" s="37" t="s">
        <v>4000</v>
      </c>
      <c r="E1618" s="37" t="s">
        <v>28</v>
      </c>
      <c r="F1618" s="38">
        <v>1.54</v>
      </c>
      <c r="G1618" s="39">
        <v>1.8700000000000001E-2</v>
      </c>
      <c r="H1618" s="37" t="s">
        <v>6604</v>
      </c>
      <c r="I1618" s="11"/>
      <c r="J1618" s="11"/>
    </row>
    <row r="1619" spans="1:10" x14ac:dyDescent="0.2">
      <c r="A1619" s="36" t="s">
        <v>3918</v>
      </c>
      <c r="B1619" s="37" t="s">
        <v>6016</v>
      </c>
      <c r="C1619" s="37" t="s">
        <v>3903</v>
      </c>
      <c r="D1619" s="37" t="s">
        <v>5115</v>
      </c>
      <c r="E1619" s="37" t="s">
        <v>28</v>
      </c>
      <c r="F1619" s="38">
        <v>1.54</v>
      </c>
      <c r="G1619" s="39">
        <v>1.89E-2</v>
      </c>
      <c r="H1619" s="37" t="s">
        <v>6605</v>
      </c>
      <c r="I1619" s="11"/>
      <c r="J1619" s="11"/>
    </row>
    <row r="1620" spans="1:10" x14ac:dyDescent="0.2">
      <c r="A1620" s="36" t="s">
        <v>3918</v>
      </c>
      <c r="B1620" s="37" t="s">
        <v>5291</v>
      </c>
      <c r="C1620" s="37" t="s">
        <v>3904</v>
      </c>
      <c r="D1620" s="37" t="s">
        <v>4711</v>
      </c>
      <c r="E1620" s="37" t="s">
        <v>8</v>
      </c>
      <c r="F1620" s="38">
        <v>1.54</v>
      </c>
      <c r="G1620" s="39">
        <v>1.95E-2</v>
      </c>
      <c r="H1620" s="37" t="s">
        <v>6606</v>
      </c>
      <c r="I1620" s="11"/>
      <c r="J1620" s="11"/>
    </row>
    <row r="1621" spans="1:10" x14ac:dyDescent="0.2">
      <c r="A1621" s="36" t="s">
        <v>3918</v>
      </c>
      <c r="B1621" s="37" t="s">
        <v>6473</v>
      </c>
      <c r="C1621" s="37" t="s">
        <v>3907</v>
      </c>
      <c r="D1621" s="37" t="s">
        <v>3942</v>
      </c>
      <c r="E1621" s="37" t="s">
        <v>28</v>
      </c>
      <c r="F1621" s="38">
        <v>1.54</v>
      </c>
      <c r="G1621" s="39">
        <v>1.9699999999999999E-2</v>
      </c>
      <c r="H1621" s="37" t="s">
        <v>6607</v>
      </c>
      <c r="I1621" s="11"/>
      <c r="J1621" s="11"/>
    </row>
    <row r="1622" spans="1:10" x14ac:dyDescent="0.2">
      <c r="A1622" s="36" t="s">
        <v>3918</v>
      </c>
      <c r="B1622" s="37" t="s">
        <v>6608</v>
      </c>
      <c r="C1622" s="37" t="s">
        <v>3905</v>
      </c>
      <c r="D1622" s="37" t="s">
        <v>4026</v>
      </c>
      <c r="E1622" s="37" t="s">
        <v>28</v>
      </c>
      <c r="F1622" s="38">
        <v>1.54</v>
      </c>
      <c r="G1622" s="39">
        <v>2.0199999999999999E-2</v>
      </c>
      <c r="H1622" s="37" t="s">
        <v>6609</v>
      </c>
      <c r="I1622" s="11"/>
      <c r="J1622" s="11"/>
    </row>
    <row r="1623" spans="1:10" x14ac:dyDescent="0.2">
      <c r="A1623" s="36" t="s">
        <v>3918</v>
      </c>
      <c r="B1623" s="37" t="s">
        <v>5269</v>
      </c>
      <c r="C1623" s="37" t="s">
        <v>3904</v>
      </c>
      <c r="D1623" s="37" t="s">
        <v>3983</v>
      </c>
      <c r="E1623" s="37" t="s">
        <v>8</v>
      </c>
      <c r="F1623" s="38">
        <v>1.54</v>
      </c>
      <c r="G1623" s="39">
        <v>2.1499999999999998E-2</v>
      </c>
      <c r="H1623" s="37" t="s">
        <v>6610</v>
      </c>
      <c r="I1623" s="11"/>
      <c r="J1623" s="11"/>
    </row>
    <row r="1624" spans="1:10" x14ac:dyDescent="0.2">
      <c r="A1624" s="36" t="s">
        <v>3918</v>
      </c>
      <c r="B1624" s="37" t="s">
        <v>6611</v>
      </c>
      <c r="C1624" s="37" t="s">
        <v>3903</v>
      </c>
      <c r="D1624" s="37" t="s">
        <v>4111</v>
      </c>
      <c r="E1624" s="37" t="s">
        <v>8</v>
      </c>
      <c r="F1624" s="38">
        <v>1.54</v>
      </c>
      <c r="G1624" s="39">
        <v>2.1999999999999999E-2</v>
      </c>
      <c r="H1624" s="37" t="s">
        <v>6612</v>
      </c>
      <c r="I1624" s="11"/>
      <c r="J1624" s="11"/>
    </row>
    <row r="1625" spans="1:10" x14ac:dyDescent="0.2">
      <c r="A1625" s="36" t="s">
        <v>3918</v>
      </c>
      <c r="B1625" s="37" t="s">
        <v>3940</v>
      </c>
      <c r="C1625" s="37" t="s">
        <v>3905</v>
      </c>
      <c r="D1625" s="37" t="s">
        <v>4026</v>
      </c>
      <c r="E1625" s="37" t="s">
        <v>28</v>
      </c>
      <c r="F1625" s="38">
        <v>1.54</v>
      </c>
      <c r="G1625" s="39">
        <v>2.23E-2</v>
      </c>
      <c r="H1625" s="37" t="s">
        <v>6613</v>
      </c>
      <c r="I1625" s="11"/>
      <c r="J1625" s="11"/>
    </row>
    <row r="1626" spans="1:10" x14ac:dyDescent="0.2">
      <c r="A1626" s="36" t="s">
        <v>3918</v>
      </c>
      <c r="B1626" s="37" t="s">
        <v>6614</v>
      </c>
      <c r="C1626" s="37" t="s">
        <v>3908</v>
      </c>
      <c r="D1626" s="37" t="s">
        <v>3994</v>
      </c>
      <c r="E1626" s="37" t="s">
        <v>8</v>
      </c>
      <c r="F1626" s="38">
        <v>1.54</v>
      </c>
      <c r="G1626" s="39">
        <v>2.47E-2</v>
      </c>
      <c r="H1626" s="37" t="s">
        <v>6615</v>
      </c>
      <c r="I1626" s="11"/>
      <c r="J1626" s="11"/>
    </row>
    <row r="1627" spans="1:10" x14ac:dyDescent="0.2">
      <c r="A1627" s="36" t="s">
        <v>3918</v>
      </c>
      <c r="B1627" s="37" t="s">
        <v>467</v>
      </c>
      <c r="C1627" s="37" t="s">
        <v>3905</v>
      </c>
      <c r="D1627" s="37" t="s">
        <v>4026</v>
      </c>
      <c r="E1627" s="37" t="s">
        <v>28</v>
      </c>
      <c r="F1627" s="38">
        <v>1.54</v>
      </c>
      <c r="G1627" s="39">
        <v>2.5600000000000001E-2</v>
      </c>
      <c r="H1627" s="37" t="s">
        <v>6616</v>
      </c>
      <c r="I1627" s="11"/>
      <c r="J1627" s="11"/>
    </row>
    <row r="1628" spans="1:10" x14ac:dyDescent="0.2">
      <c r="A1628" s="36" t="s">
        <v>3918</v>
      </c>
      <c r="B1628" s="37" t="s">
        <v>4977</v>
      </c>
      <c r="C1628" s="37" t="s">
        <v>3921</v>
      </c>
      <c r="D1628" s="37" t="s">
        <v>4236</v>
      </c>
      <c r="E1628" s="37" t="s">
        <v>8</v>
      </c>
      <c r="F1628" s="38">
        <v>1.54</v>
      </c>
      <c r="G1628" s="39">
        <v>2.5999999999999999E-2</v>
      </c>
      <c r="H1628" s="37" t="s">
        <v>6617</v>
      </c>
      <c r="I1628" s="11"/>
      <c r="J1628" s="11"/>
    </row>
    <row r="1629" spans="1:10" x14ac:dyDescent="0.2">
      <c r="A1629" s="36" t="s">
        <v>3918</v>
      </c>
      <c r="B1629" s="37" t="s">
        <v>5959</v>
      </c>
      <c r="C1629" s="37" t="s">
        <v>3921</v>
      </c>
      <c r="D1629" s="37" t="s">
        <v>3924</v>
      </c>
      <c r="E1629" s="37" t="s">
        <v>28</v>
      </c>
      <c r="F1629" s="38">
        <v>1.54</v>
      </c>
      <c r="G1629" s="39">
        <v>2.6599999999999999E-2</v>
      </c>
      <c r="H1629" s="37" t="s">
        <v>6618</v>
      </c>
      <c r="I1629" s="11"/>
      <c r="J1629" s="11"/>
    </row>
    <row r="1630" spans="1:10" x14ac:dyDescent="0.2">
      <c r="A1630" s="36" t="s">
        <v>3918</v>
      </c>
      <c r="B1630" s="37" t="s">
        <v>6619</v>
      </c>
      <c r="C1630" s="37" t="s">
        <v>3921</v>
      </c>
      <c r="D1630" s="37" t="s">
        <v>3924</v>
      </c>
      <c r="E1630" s="37" t="s">
        <v>28</v>
      </c>
      <c r="F1630" s="38">
        <v>1.54</v>
      </c>
      <c r="G1630" s="39">
        <v>2.7099999999999999E-2</v>
      </c>
      <c r="H1630" s="37" t="s">
        <v>6620</v>
      </c>
      <c r="I1630" s="11"/>
      <c r="J1630" s="11"/>
    </row>
    <row r="1631" spans="1:10" x14ac:dyDescent="0.2">
      <c r="A1631" s="36" t="s">
        <v>3918</v>
      </c>
      <c r="B1631" s="37" t="s">
        <v>6621</v>
      </c>
      <c r="C1631" s="37" t="s">
        <v>3905</v>
      </c>
      <c r="D1631" s="37" t="s">
        <v>4179</v>
      </c>
      <c r="E1631" s="37" t="s">
        <v>28</v>
      </c>
      <c r="F1631" s="38">
        <v>1.54</v>
      </c>
      <c r="G1631" s="39">
        <v>2.7300000000000001E-2</v>
      </c>
      <c r="H1631" s="37" t="s">
        <v>6622</v>
      </c>
      <c r="I1631" s="11"/>
      <c r="J1631" s="11"/>
    </row>
    <row r="1632" spans="1:10" x14ac:dyDescent="0.2">
      <c r="A1632" s="36" t="s">
        <v>3918</v>
      </c>
      <c r="B1632" s="37" t="s">
        <v>6623</v>
      </c>
      <c r="C1632" s="37" t="s">
        <v>3905</v>
      </c>
      <c r="D1632" s="37" t="s">
        <v>3960</v>
      </c>
      <c r="E1632" s="37" t="s">
        <v>28</v>
      </c>
      <c r="F1632" s="38">
        <v>1.54</v>
      </c>
      <c r="G1632" s="39">
        <v>2.76E-2</v>
      </c>
      <c r="H1632" s="37" t="s">
        <v>6624</v>
      </c>
      <c r="I1632" s="11"/>
      <c r="J1632" s="11"/>
    </row>
    <row r="1633" spans="1:10" x14ac:dyDescent="0.2">
      <c r="A1633" s="36" t="s">
        <v>3918</v>
      </c>
      <c r="B1633" s="37" t="s">
        <v>4823</v>
      </c>
      <c r="C1633" s="37" t="s">
        <v>3905</v>
      </c>
      <c r="D1633" s="37" t="s">
        <v>3994</v>
      </c>
      <c r="E1633" s="37" t="s">
        <v>28</v>
      </c>
      <c r="F1633" s="38">
        <v>1.54</v>
      </c>
      <c r="G1633" s="39">
        <v>2.7699999999999999E-2</v>
      </c>
      <c r="H1633" s="37" t="s">
        <v>6625</v>
      </c>
      <c r="I1633" s="11"/>
      <c r="J1633" s="11"/>
    </row>
    <row r="1634" spans="1:10" x14ac:dyDescent="0.2">
      <c r="A1634" s="36" t="s">
        <v>3918</v>
      </c>
      <c r="B1634" s="37" t="s">
        <v>6150</v>
      </c>
      <c r="C1634" s="37" t="s">
        <v>3921</v>
      </c>
      <c r="D1634" s="37" t="s">
        <v>3935</v>
      </c>
      <c r="E1634" s="37" t="s">
        <v>28</v>
      </c>
      <c r="F1634" s="38">
        <v>1.54</v>
      </c>
      <c r="G1634" s="39">
        <v>3.1199999999999999E-2</v>
      </c>
      <c r="H1634" s="37" t="s">
        <v>6626</v>
      </c>
      <c r="I1634" s="11"/>
      <c r="J1634" s="11"/>
    </row>
    <row r="1635" spans="1:10" x14ac:dyDescent="0.2">
      <c r="A1635" s="36" t="s">
        <v>3918</v>
      </c>
      <c r="B1635" s="37" t="s">
        <v>5239</v>
      </c>
      <c r="C1635" s="37" t="s">
        <v>3908</v>
      </c>
      <c r="D1635" s="37" t="s">
        <v>4418</v>
      </c>
      <c r="E1635" s="37" t="s">
        <v>8</v>
      </c>
      <c r="F1635" s="38">
        <v>1.54</v>
      </c>
      <c r="G1635" s="39">
        <v>3.1300000000000001E-2</v>
      </c>
      <c r="H1635" s="37" t="s">
        <v>6627</v>
      </c>
      <c r="I1635" s="11"/>
      <c r="J1635" s="11"/>
    </row>
    <row r="1636" spans="1:10" x14ac:dyDescent="0.2">
      <c r="A1636" s="36" t="s">
        <v>3918</v>
      </c>
      <c r="B1636" s="37" t="s">
        <v>6628</v>
      </c>
      <c r="C1636" s="37" t="s">
        <v>3903</v>
      </c>
      <c r="D1636" s="37" t="s">
        <v>4359</v>
      </c>
      <c r="E1636" s="37" t="s">
        <v>28</v>
      </c>
      <c r="F1636" s="38">
        <v>1.54</v>
      </c>
      <c r="G1636" s="39">
        <v>3.1800000000000002E-2</v>
      </c>
      <c r="H1636" s="37" t="s">
        <v>6629</v>
      </c>
      <c r="I1636" s="11"/>
      <c r="J1636" s="11"/>
    </row>
    <row r="1637" spans="1:10" x14ac:dyDescent="0.2">
      <c r="A1637" s="36" t="s">
        <v>3918</v>
      </c>
      <c r="B1637" s="37" t="s">
        <v>3964</v>
      </c>
      <c r="C1637" s="37" t="s">
        <v>3921</v>
      </c>
      <c r="D1637" s="37" t="s">
        <v>4278</v>
      </c>
      <c r="E1637" s="37" t="s">
        <v>28</v>
      </c>
      <c r="F1637" s="38">
        <v>1.54</v>
      </c>
      <c r="G1637" s="39">
        <v>3.2800000000000003E-2</v>
      </c>
      <c r="H1637" s="37" t="s">
        <v>6630</v>
      </c>
      <c r="I1637" s="11"/>
      <c r="J1637" s="11"/>
    </row>
    <row r="1638" spans="1:10" x14ac:dyDescent="0.2">
      <c r="A1638" s="36" t="s">
        <v>3918</v>
      </c>
      <c r="B1638" s="37" t="s">
        <v>6631</v>
      </c>
      <c r="C1638" s="37" t="s">
        <v>3907</v>
      </c>
      <c r="D1638" s="37" t="s">
        <v>4016</v>
      </c>
      <c r="E1638" s="37" t="s">
        <v>8</v>
      </c>
      <c r="F1638" s="38">
        <v>1.54</v>
      </c>
      <c r="G1638" s="39">
        <v>3.32E-2</v>
      </c>
      <c r="H1638" s="37" t="s">
        <v>6632</v>
      </c>
      <c r="I1638" s="11"/>
      <c r="J1638" s="11"/>
    </row>
    <row r="1639" spans="1:10" x14ac:dyDescent="0.2">
      <c r="A1639" s="36" t="s">
        <v>4040</v>
      </c>
      <c r="B1639" s="37" t="s">
        <v>5316</v>
      </c>
      <c r="C1639" s="37" t="s">
        <v>3904</v>
      </c>
      <c r="D1639" s="37" t="s">
        <v>6633</v>
      </c>
      <c r="E1639" s="37" t="s">
        <v>6634</v>
      </c>
      <c r="F1639" s="38">
        <v>1.54</v>
      </c>
      <c r="G1639" s="39">
        <v>3.3700000000000001E-2</v>
      </c>
      <c r="H1639" s="37" t="s">
        <v>6635</v>
      </c>
      <c r="I1639" s="11"/>
      <c r="J1639" s="11"/>
    </row>
    <row r="1640" spans="1:10" x14ac:dyDescent="0.2">
      <c r="A1640" s="36" t="s">
        <v>3918</v>
      </c>
      <c r="B1640" s="37" t="s">
        <v>6636</v>
      </c>
      <c r="C1640" s="37" t="s">
        <v>3921</v>
      </c>
      <c r="D1640" s="37" t="s">
        <v>3960</v>
      </c>
      <c r="E1640" s="37" t="s">
        <v>28</v>
      </c>
      <c r="F1640" s="38">
        <v>1.54</v>
      </c>
      <c r="G1640" s="39">
        <v>3.7100000000000001E-2</v>
      </c>
      <c r="H1640" s="37" t="s">
        <v>6637</v>
      </c>
      <c r="I1640" s="11"/>
      <c r="J1640" s="11"/>
    </row>
    <row r="1641" spans="1:10" x14ac:dyDescent="0.2">
      <c r="A1641" s="36" t="s">
        <v>3918</v>
      </c>
      <c r="B1641" s="37" t="s">
        <v>6638</v>
      </c>
      <c r="C1641" s="37" t="s">
        <v>3904</v>
      </c>
      <c r="D1641" s="37" t="s">
        <v>3985</v>
      </c>
      <c r="E1641" s="37" t="s">
        <v>28</v>
      </c>
      <c r="F1641" s="38">
        <v>1.54</v>
      </c>
      <c r="G1641" s="39">
        <v>3.8100000000000002E-2</v>
      </c>
      <c r="H1641" s="37" t="s">
        <v>6639</v>
      </c>
      <c r="I1641" s="11"/>
      <c r="J1641" s="11"/>
    </row>
    <row r="1642" spans="1:10" x14ac:dyDescent="0.2">
      <c r="A1642" s="36" t="s">
        <v>3918</v>
      </c>
      <c r="B1642" s="37" t="s">
        <v>6640</v>
      </c>
      <c r="C1642" s="37" t="s">
        <v>3904</v>
      </c>
      <c r="D1642" s="37" t="s">
        <v>4033</v>
      </c>
      <c r="E1642" s="37" t="s">
        <v>28</v>
      </c>
      <c r="F1642" s="38">
        <v>1.54</v>
      </c>
      <c r="G1642" s="39">
        <v>4.3700000000000003E-2</v>
      </c>
      <c r="H1642" s="37" t="s">
        <v>6641</v>
      </c>
      <c r="I1642" s="11"/>
      <c r="J1642" s="11"/>
    </row>
    <row r="1643" spans="1:10" x14ac:dyDescent="0.2">
      <c r="A1643" s="36" t="s">
        <v>3918</v>
      </c>
      <c r="B1643" s="37" t="s">
        <v>1394</v>
      </c>
      <c r="C1643" s="37" t="s">
        <v>3903</v>
      </c>
      <c r="D1643" s="37" t="s">
        <v>4026</v>
      </c>
      <c r="E1643" s="37" t="s">
        <v>8</v>
      </c>
      <c r="F1643" s="38">
        <v>1.54</v>
      </c>
      <c r="G1643" s="39">
        <v>4.9000000000000002E-2</v>
      </c>
      <c r="H1643" s="37" t="s">
        <v>6642</v>
      </c>
      <c r="I1643" s="11"/>
      <c r="J1643" s="11"/>
    </row>
    <row r="1644" spans="1:10" x14ac:dyDescent="0.2">
      <c r="A1644" s="36" t="s">
        <v>3918</v>
      </c>
      <c r="B1644" s="37" t="s">
        <v>131</v>
      </c>
      <c r="C1644" s="37" t="s">
        <v>3903</v>
      </c>
      <c r="D1644" s="37" t="s">
        <v>3919</v>
      </c>
      <c r="E1644" s="37" t="s">
        <v>28</v>
      </c>
      <c r="F1644" s="38">
        <v>1.53</v>
      </c>
      <c r="G1644" s="39">
        <v>2.34E-7</v>
      </c>
      <c r="H1644" s="37" t="s">
        <v>6643</v>
      </c>
      <c r="I1644" s="11"/>
      <c r="J1644" s="11"/>
    </row>
    <row r="1645" spans="1:10" x14ac:dyDescent="0.2">
      <c r="A1645" s="36" t="s">
        <v>3918</v>
      </c>
      <c r="B1645" s="37" t="s">
        <v>6644</v>
      </c>
      <c r="C1645" s="37" t="s">
        <v>3921</v>
      </c>
      <c r="D1645" s="37" t="s">
        <v>3978</v>
      </c>
      <c r="E1645" s="37" t="s">
        <v>8</v>
      </c>
      <c r="F1645" s="38">
        <v>1.53</v>
      </c>
      <c r="G1645" s="39">
        <v>5.7200000000000003E-4</v>
      </c>
      <c r="H1645" s="37" t="s">
        <v>6645</v>
      </c>
      <c r="I1645" s="11"/>
      <c r="J1645" s="11"/>
    </row>
    <row r="1646" spans="1:10" x14ac:dyDescent="0.2">
      <c r="A1646" s="36" t="s">
        <v>3918</v>
      </c>
      <c r="B1646" s="37" t="s">
        <v>6646</v>
      </c>
      <c r="C1646" s="37" t="s">
        <v>3907</v>
      </c>
      <c r="D1646" s="37" t="s">
        <v>4711</v>
      </c>
      <c r="E1646" s="37" t="s">
        <v>28</v>
      </c>
      <c r="F1646" s="38">
        <v>1.53</v>
      </c>
      <c r="G1646" s="39">
        <v>9.7900000000000005E-4</v>
      </c>
      <c r="H1646" s="37" t="s">
        <v>6647</v>
      </c>
      <c r="I1646" s="11"/>
      <c r="J1646" s="11"/>
    </row>
    <row r="1647" spans="1:10" x14ac:dyDescent="0.2">
      <c r="A1647" s="36" t="s">
        <v>3918</v>
      </c>
      <c r="B1647" s="37" t="s">
        <v>6648</v>
      </c>
      <c r="C1647" s="37" t="s">
        <v>3904</v>
      </c>
      <c r="D1647" s="37" t="s">
        <v>3972</v>
      </c>
      <c r="E1647" s="37" t="s">
        <v>28</v>
      </c>
      <c r="F1647" s="38">
        <v>1.53</v>
      </c>
      <c r="G1647" s="39">
        <v>1.0300000000000001E-3</v>
      </c>
      <c r="H1647" s="37" t="s">
        <v>6649</v>
      </c>
      <c r="I1647" s="11"/>
      <c r="J1647" s="11"/>
    </row>
    <row r="1648" spans="1:10" x14ac:dyDescent="0.2">
      <c r="A1648" s="36" t="s">
        <v>3951</v>
      </c>
      <c r="B1648" s="37" t="s">
        <v>4157</v>
      </c>
      <c r="C1648" s="37" t="s">
        <v>3904</v>
      </c>
      <c r="D1648" s="37" t="s">
        <v>6650</v>
      </c>
      <c r="E1648" s="37" t="s">
        <v>4201</v>
      </c>
      <c r="F1648" s="38">
        <v>1.53</v>
      </c>
      <c r="G1648" s="39">
        <v>1.15E-3</v>
      </c>
      <c r="H1648" s="37" t="s">
        <v>6651</v>
      </c>
      <c r="I1648" s="11"/>
      <c r="J1648" s="11"/>
    </row>
    <row r="1649" spans="1:10" x14ac:dyDescent="0.2">
      <c r="A1649" s="36" t="s">
        <v>3918</v>
      </c>
      <c r="B1649" s="37" t="s">
        <v>6652</v>
      </c>
      <c r="C1649" s="37" t="s">
        <v>3921</v>
      </c>
      <c r="D1649" s="37" t="s">
        <v>3928</v>
      </c>
      <c r="E1649" s="37" t="s">
        <v>28</v>
      </c>
      <c r="F1649" s="38">
        <v>1.53</v>
      </c>
      <c r="G1649" s="39">
        <v>1.5900000000000001E-3</v>
      </c>
      <c r="H1649" s="37" t="s">
        <v>6653</v>
      </c>
      <c r="I1649" s="11"/>
      <c r="J1649" s="11"/>
    </row>
    <row r="1650" spans="1:10" x14ac:dyDescent="0.2">
      <c r="A1650" s="36" t="s">
        <v>3951</v>
      </c>
      <c r="B1650" s="37" t="s">
        <v>4209</v>
      </c>
      <c r="C1650" s="37" t="s">
        <v>3911</v>
      </c>
      <c r="D1650" s="37" t="s">
        <v>4111</v>
      </c>
      <c r="E1650" s="37" t="s">
        <v>8</v>
      </c>
      <c r="F1650" s="38">
        <v>1.53</v>
      </c>
      <c r="G1650" s="39">
        <v>2.0600000000000002E-3</v>
      </c>
      <c r="H1650" s="37" t="s">
        <v>6654</v>
      </c>
      <c r="I1650" s="11"/>
      <c r="J1650" s="11"/>
    </row>
    <row r="1651" spans="1:10" x14ac:dyDescent="0.2">
      <c r="A1651" s="36" t="s">
        <v>3918</v>
      </c>
      <c r="B1651" s="37" t="s">
        <v>6655</v>
      </c>
      <c r="C1651" s="37" t="s">
        <v>3921</v>
      </c>
      <c r="D1651" s="37" t="s">
        <v>4105</v>
      </c>
      <c r="E1651" s="37" t="s">
        <v>28</v>
      </c>
      <c r="F1651" s="38">
        <v>1.53</v>
      </c>
      <c r="G1651" s="39">
        <v>2.7200000000000002E-3</v>
      </c>
      <c r="H1651" s="37" t="s">
        <v>6656</v>
      </c>
      <c r="I1651" s="11"/>
      <c r="J1651" s="11"/>
    </row>
    <row r="1652" spans="1:10" x14ac:dyDescent="0.2">
      <c r="A1652" s="36" t="s">
        <v>3918</v>
      </c>
      <c r="B1652" s="37" t="s">
        <v>6657</v>
      </c>
      <c r="C1652" s="37" t="s">
        <v>3903</v>
      </c>
      <c r="D1652" s="37" t="s">
        <v>4111</v>
      </c>
      <c r="E1652" s="37" t="s">
        <v>8</v>
      </c>
      <c r="F1652" s="38">
        <v>1.53</v>
      </c>
      <c r="G1652" s="39">
        <v>2.8900000000000002E-3</v>
      </c>
      <c r="H1652" s="37" t="s">
        <v>6658</v>
      </c>
      <c r="I1652" s="11"/>
      <c r="J1652" s="11"/>
    </row>
    <row r="1653" spans="1:10" x14ac:dyDescent="0.2">
      <c r="A1653" s="36" t="s">
        <v>3918</v>
      </c>
      <c r="B1653" s="37" t="s">
        <v>6659</v>
      </c>
      <c r="C1653" s="37" t="s">
        <v>3905</v>
      </c>
      <c r="D1653" s="37" t="s">
        <v>4026</v>
      </c>
      <c r="E1653" s="37" t="s">
        <v>28</v>
      </c>
      <c r="F1653" s="38">
        <v>1.53</v>
      </c>
      <c r="G1653" s="39">
        <v>3.0400000000000002E-3</v>
      </c>
      <c r="H1653" s="37" t="s">
        <v>6660</v>
      </c>
      <c r="I1653" s="11"/>
      <c r="J1653" s="11"/>
    </row>
    <row r="1654" spans="1:10" x14ac:dyDescent="0.2">
      <c r="A1654" s="36" t="s">
        <v>3918</v>
      </c>
      <c r="B1654" s="37" t="s">
        <v>6661</v>
      </c>
      <c r="C1654" s="37" t="s">
        <v>3904</v>
      </c>
      <c r="D1654" s="37" t="s">
        <v>3968</v>
      </c>
      <c r="E1654" s="37" t="s">
        <v>8</v>
      </c>
      <c r="F1654" s="38">
        <v>1.53</v>
      </c>
      <c r="G1654" s="39">
        <v>3.0999999999999999E-3</v>
      </c>
      <c r="H1654" s="37" t="s">
        <v>6662</v>
      </c>
      <c r="I1654" s="11"/>
      <c r="J1654" s="11"/>
    </row>
    <row r="1655" spans="1:10" x14ac:dyDescent="0.2">
      <c r="A1655" s="36" t="s">
        <v>3918</v>
      </c>
      <c r="B1655" s="37" t="s">
        <v>6663</v>
      </c>
      <c r="C1655" s="37" t="s">
        <v>3903</v>
      </c>
      <c r="D1655" s="37" t="s">
        <v>3983</v>
      </c>
      <c r="E1655" s="37" t="s">
        <v>8</v>
      </c>
      <c r="F1655" s="38">
        <v>1.53</v>
      </c>
      <c r="G1655" s="39">
        <v>3.5200000000000001E-3</v>
      </c>
      <c r="H1655" s="37" t="s">
        <v>6664</v>
      </c>
      <c r="I1655" s="11"/>
      <c r="J1655" s="11"/>
    </row>
    <row r="1656" spans="1:10" x14ac:dyDescent="0.2">
      <c r="A1656" s="36" t="s">
        <v>3918</v>
      </c>
      <c r="B1656" s="37" t="s">
        <v>6665</v>
      </c>
      <c r="C1656" s="37" t="s">
        <v>3903</v>
      </c>
      <c r="D1656" s="37" t="s">
        <v>4111</v>
      </c>
      <c r="E1656" s="37" t="s">
        <v>8</v>
      </c>
      <c r="F1656" s="38">
        <v>1.53</v>
      </c>
      <c r="G1656" s="39">
        <v>4.2199999999999998E-3</v>
      </c>
      <c r="H1656" s="37" t="s">
        <v>6666</v>
      </c>
      <c r="I1656" s="11"/>
      <c r="J1656" s="11"/>
    </row>
    <row r="1657" spans="1:10" x14ac:dyDescent="0.2">
      <c r="A1657" s="36" t="s">
        <v>3918</v>
      </c>
      <c r="B1657" s="37" t="s">
        <v>6266</v>
      </c>
      <c r="C1657" s="37" t="s">
        <v>3921</v>
      </c>
      <c r="D1657" s="37" t="s">
        <v>4339</v>
      </c>
      <c r="E1657" s="37" t="s">
        <v>28</v>
      </c>
      <c r="F1657" s="38">
        <v>1.53</v>
      </c>
      <c r="G1657" s="39">
        <v>4.6100000000000004E-3</v>
      </c>
      <c r="H1657" s="37" t="s">
        <v>6667</v>
      </c>
      <c r="I1657" s="11"/>
      <c r="J1657" s="11"/>
    </row>
    <row r="1658" spans="1:10" x14ac:dyDescent="0.2">
      <c r="A1658" s="36" t="s">
        <v>3918</v>
      </c>
      <c r="B1658" s="37" t="s">
        <v>97</v>
      </c>
      <c r="C1658" s="37" t="s">
        <v>3907</v>
      </c>
      <c r="D1658" s="37" t="s">
        <v>6668</v>
      </c>
      <c r="E1658" s="37" t="s">
        <v>28</v>
      </c>
      <c r="F1658" s="38">
        <v>1.53</v>
      </c>
      <c r="G1658" s="39">
        <v>5.2199999999999998E-3</v>
      </c>
      <c r="H1658" s="37" t="s">
        <v>6669</v>
      </c>
      <c r="I1658" s="11"/>
      <c r="J1658" s="11"/>
    </row>
    <row r="1659" spans="1:10" x14ac:dyDescent="0.2">
      <c r="A1659" s="36" t="s">
        <v>3918</v>
      </c>
      <c r="B1659" s="37" t="s">
        <v>6670</v>
      </c>
      <c r="C1659" s="37" t="s">
        <v>3921</v>
      </c>
      <c r="D1659" s="37" t="s">
        <v>3935</v>
      </c>
      <c r="E1659" s="37" t="s">
        <v>8</v>
      </c>
      <c r="F1659" s="38">
        <v>1.53</v>
      </c>
      <c r="G1659" s="39">
        <v>6.2399999999999999E-3</v>
      </c>
      <c r="H1659" s="37" t="s">
        <v>6671</v>
      </c>
      <c r="I1659" s="11"/>
      <c r="J1659" s="11"/>
    </row>
    <row r="1660" spans="1:10" x14ac:dyDescent="0.2">
      <c r="A1660" s="36" t="s">
        <v>3951</v>
      </c>
      <c r="B1660" s="37" t="s">
        <v>6672</v>
      </c>
      <c r="C1660" s="37" t="s">
        <v>3905</v>
      </c>
      <c r="D1660" s="37" t="s">
        <v>3919</v>
      </c>
      <c r="E1660" s="37" t="s">
        <v>8</v>
      </c>
      <c r="F1660" s="38">
        <v>1.53</v>
      </c>
      <c r="G1660" s="39">
        <v>6.3899999999999998E-3</v>
      </c>
      <c r="H1660" s="37" t="s">
        <v>6673</v>
      </c>
      <c r="I1660" s="11"/>
      <c r="J1660" s="11"/>
    </row>
    <row r="1661" spans="1:10" x14ac:dyDescent="0.2">
      <c r="A1661" s="36" t="s">
        <v>3918</v>
      </c>
      <c r="B1661" s="37" t="s">
        <v>6674</v>
      </c>
      <c r="C1661" s="37" t="s">
        <v>3903</v>
      </c>
      <c r="D1661" s="37" t="s">
        <v>4016</v>
      </c>
      <c r="E1661" s="37" t="s">
        <v>28</v>
      </c>
      <c r="F1661" s="38">
        <v>1.53</v>
      </c>
      <c r="G1661" s="39">
        <v>6.5700000000000003E-3</v>
      </c>
      <c r="H1661" s="37" t="s">
        <v>6675</v>
      </c>
      <c r="I1661" s="11"/>
      <c r="J1661" s="11"/>
    </row>
    <row r="1662" spans="1:10" x14ac:dyDescent="0.2">
      <c r="A1662" s="36" t="s">
        <v>3918</v>
      </c>
      <c r="B1662" s="37" t="s">
        <v>6676</v>
      </c>
      <c r="C1662" s="37" t="s">
        <v>3904</v>
      </c>
      <c r="D1662" s="37" t="s">
        <v>3953</v>
      </c>
      <c r="E1662" s="37" t="s">
        <v>8</v>
      </c>
      <c r="F1662" s="38">
        <v>1.53</v>
      </c>
      <c r="G1662" s="39">
        <v>8.2699999999999996E-3</v>
      </c>
      <c r="H1662" s="37" t="s">
        <v>6677</v>
      </c>
      <c r="I1662" s="11"/>
      <c r="J1662" s="11"/>
    </row>
    <row r="1663" spans="1:10" x14ac:dyDescent="0.2">
      <c r="A1663" s="36" t="s">
        <v>3918</v>
      </c>
      <c r="B1663" s="37" t="s">
        <v>3793</v>
      </c>
      <c r="C1663" s="37" t="s">
        <v>3921</v>
      </c>
      <c r="D1663" s="37" t="s">
        <v>4299</v>
      </c>
      <c r="E1663" s="37" t="s">
        <v>8</v>
      </c>
      <c r="F1663" s="38">
        <v>1.53</v>
      </c>
      <c r="G1663" s="39">
        <v>9.1000000000000004E-3</v>
      </c>
      <c r="H1663" s="37" t="s">
        <v>6678</v>
      </c>
      <c r="I1663" s="11"/>
      <c r="J1663" s="11"/>
    </row>
    <row r="1664" spans="1:10" x14ac:dyDescent="0.2">
      <c r="A1664" s="36" t="s">
        <v>3918</v>
      </c>
      <c r="B1664" s="37" t="s">
        <v>18</v>
      </c>
      <c r="C1664" s="37" t="s">
        <v>3907</v>
      </c>
      <c r="D1664" s="37" t="s">
        <v>4179</v>
      </c>
      <c r="E1664" s="37" t="s">
        <v>28</v>
      </c>
      <c r="F1664" s="38">
        <v>1.53</v>
      </c>
      <c r="G1664" s="39">
        <v>1.0500000000000001E-2</v>
      </c>
      <c r="H1664" s="37" t="s">
        <v>6679</v>
      </c>
      <c r="I1664" s="11"/>
      <c r="J1664" s="11"/>
    </row>
    <row r="1665" spans="1:10" x14ac:dyDescent="0.2">
      <c r="A1665" s="36" t="s">
        <v>3918</v>
      </c>
      <c r="B1665" s="37" t="s">
        <v>6680</v>
      </c>
      <c r="C1665" s="37" t="s">
        <v>3905</v>
      </c>
      <c r="D1665" s="37" t="s">
        <v>3956</v>
      </c>
      <c r="E1665" s="37" t="s">
        <v>8</v>
      </c>
      <c r="F1665" s="38">
        <v>1.53</v>
      </c>
      <c r="G1665" s="39">
        <v>1.09E-2</v>
      </c>
      <c r="H1665" s="37" t="s">
        <v>6681</v>
      </c>
      <c r="I1665" s="11"/>
      <c r="J1665" s="11"/>
    </row>
    <row r="1666" spans="1:10" x14ac:dyDescent="0.2">
      <c r="A1666" s="36" t="s">
        <v>3918</v>
      </c>
      <c r="B1666" s="37" t="s">
        <v>6682</v>
      </c>
      <c r="C1666" s="37" t="s">
        <v>3903</v>
      </c>
      <c r="D1666" s="37" t="s">
        <v>4111</v>
      </c>
      <c r="E1666" s="37" t="s">
        <v>8</v>
      </c>
      <c r="F1666" s="38">
        <v>1.53</v>
      </c>
      <c r="G1666" s="39">
        <v>1.38E-2</v>
      </c>
      <c r="H1666" s="37" t="s">
        <v>6683</v>
      </c>
      <c r="I1666" s="11"/>
      <c r="J1666" s="11"/>
    </row>
    <row r="1667" spans="1:10" x14ac:dyDescent="0.2">
      <c r="A1667" s="36" t="s">
        <v>3918</v>
      </c>
      <c r="B1667" s="37" t="s">
        <v>5711</v>
      </c>
      <c r="C1667" s="37" t="s">
        <v>3904</v>
      </c>
      <c r="D1667" s="37" t="s">
        <v>3972</v>
      </c>
      <c r="E1667" s="37" t="s">
        <v>28</v>
      </c>
      <c r="F1667" s="38">
        <v>1.53</v>
      </c>
      <c r="G1667" s="39">
        <v>1.4E-2</v>
      </c>
      <c r="H1667" s="37" t="s">
        <v>6684</v>
      </c>
      <c r="I1667" s="11"/>
      <c r="J1667" s="11"/>
    </row>
    <row r="1668" spans="1:10" x14ac:dyDescent="0.2">
      <c r="A1668" s="36" t="s">
        <v>3951</v>
      </c>
      <c r="B1668" s="37" t="s">
        <v>6685</v>
      </c>
      <c r="C1668" s="37" t="s">
        <v>3905</v>
      </c>
      <c r="D1668" s="37" t="s">
        <v>3958</v>
      </c>
      <c r="E1668" s="37" t="s">
        <v>28</v>
      </c>
      <c r="F1668" s="38">
        <v>1.53</v>
      </c>
      <c r="G1668" s="39">
        <v>1.41E-2</v>
      </c>
      <c r="H1668" s="37" t="s">
        <v>6686</v>
      </c>
      <c r="I1668" s="11"/>
      <c r="J1668" s="11"/>
    </row>
    <row r="1669" spans="1:10" x14ac:dyDescent="0.2">
      <c r="A1669" s="36" t="s">
        <v>3918</v>
      </c>
      <c r="B1669" s="37" t="s">
        <v>6687</v>
      </c>
      <c r="C1669" s="37" t="s">
        <v>3921</v>
      </c>
      <c r="D1669" s="37" t="s">
        <v>4141</v>
      </c>
      <c r="E1669" s="37" t="s">
        <v>8</v>
      </c>
      <c r="F1669" s="38">
        <v>1.53</v>
      </c>
      <c r="G1669" s="39">
        <v>1.47E-2</v>
      </c>
      <c r="H1669" s="37" t="s">
        <v>6688</v>
      </c>
      <c r="I1669" s="11"/>
      <c r="J1669" s="11"/>
    </row>
    <row r="1670" spans="1:10" x14ac:dyDescent="0.2">
      <c r="A1670" s="36" t="s">
        <v>3918</v>
      </c>
      <c r="B1670" s="37" t="s">
        <v>6689</v>
      </c>
      <c r="C1670" s="37" t="s">
        <v>3921</v>
      </c>
      <c r="D1670" s="37" t="s">
        <v>4105</v>
      </c>
      <c r="E1670" s="37" t="s">
        <v>8</v>
      </c>
      <c r="F1670" s="38">
        <v>1.53</v>
      </c>
      <c r="G1670" s="39">
        <v>1.5100000000000001E-2</v>
      </c>
      <c r="H1670" s="37" t="s">
        <v>6690</v>
      </c>
      <c r="I1670" s="11"/>
      <c r="J1670" s="11"/>
    </row>
    <row r="1671" spans="1:10" x14ac:dyDescent="0.2">
      <c r="A1671" s="36" t="s">
        <v>3918</v>
      </c>
      <c r="B1671" s="37" t="s">
        <v>4998</v>
      </c>
      <c r="C1671" s="37" t="s">
        <v>3909</v>
      </c>
      <c r="D1671" s="37" t="s">
        <v>4311</v>
      </c>
      <c r="E1671" s="37" t="s">
        <v>8</v>
      </c>
      <c r="F1671" s="38">
        <v>1.53</v>
      </c>
      <c r="G1671" s="39">
        <v>1.66E-2</v>
      </c>
      <c r="H1671" s="37" t="s">
        <v>6691</v>
      </c>
      <c r="I1671" s="11"/>
      <c r="J1671" s="11"/>
    </row>
    <row r="1672" spans="1:10" x14ac:dyDescent="0.2">
      <c r="A1672" s="36" t="s">
        <v>3918</v>
      </c>
      <c r="B1672" s="37" t="s">
        <v>5717</v>
      </c>
      <c r="C1672" s="37" t="s">
        <v>3903</v>
      </c>
      <c r="D1672" s="37" t="s">
        <v>4016</v>
      </c>
      <c r="E1672" s="37" t="s">
        <v>8</v>
      </c>
      <c r="F1672" s="38">
        <v>1.53</v>
      </c>
      <c r="G1672" s="39">
        <v>1.8700000000000001E-2</v>
      </c>
      <c r="H1672" s="37" t="s">
        <v>6692</v>
      </c>
      <c r="I1672" s="11"/>
      <c r="J1672" s="11"/>
    </row>
    <row r="1673" spans="1:10" x14ac:dyDescent="0.2">
      <c r="A1673" s="36" t="s">
        <v>3918</v>
      </c>
      <c r="B1673" s="37" t="s">
        <v>6693</v>
      </c>
      <c r="C1673" s="37" t="s">
        <v>3903</v>
      </c>
      <c r="D1673" s="37" t="s">
        <v>4111</v>
      </c>
      <c r="E1673" s="37" t="s">
        <v>28</v>
      </c>
      <c r="F1673" s="38">
        <v>1.53</v>
      </c>
      <c r="G1673" s="39">
        <v>1.9199999999999998E-2</v>
      </c>
      <c r="H1673" s="37" t="s">
        <v>6694</v>
      </c>
      <c r="I1673" s="11"/>
      <c r="J1673" s="11"/>
    </row>
    <row r="1674" spans="1:10" x14ac:dyDescent="0.2">
      <c r="A1674" s="36" t="s">
        <v>3918</v>
      </c>
      <c r="B1674" s="37" t="s">
        <v>1407</v>
      </c>
      <c r="C1674" s="37" t="s">
        <v>3907</v>
      </c>
      <c r="D1674" s="37" t="s">
        <v>4179</v>
      </c>
      <c r="E1674" s="37" t="s">
        <v>8</v>
      </c>
      <c r="F1674" s="38">
        <v>1.53</v>
      </c>
      <c r="G1674" s="39">
        <v>1.9400000000000001E-2</v>
      </c>
      <c r="H1674" s="37" t="s">
        <v>6695</v>
      </c>
      <c r="I1674" s="11"/>
      <c r="J1674" s="11"/>
    </row>
    <row r="1675" spans="1:10" x14ac:dyDescent="0.2">
      <c r="A1675" s="36" t="s">
        <v>3918</v>
      </c>
      <c r="B1675" s="37" t="s">
        <v>6696</v>
      </c>
      <c r="C1675" s="37" t="s">
        <v>3921</v>
      </c>
      <c r="D1675" s="37" t="s">
        <v>6697</v>
      </c>
      <c r="E1675" s="37" t="s">
        <v>8</v>
      </c>
      <c r="F1675" s="38">
        <v>1.53</v>
      </c>
      <c r="G1675" s="39">
        <v>2.0199999999999999E-2</v>
      </c>
      <c r="H1675" s="37" t="s">
        <v>6698</v>
      </c>
      <c r="I1675" s="11"/>
      <c r="J1675" s="11"/>
    </row>
    <row r="1676" spans="1:10" x14ac:dyDescent="0.2">
      <c r="A1676" s="36" t="s">
        <v>3918</v>
      </c>
      <c r="B1676" s="37" t="s">
        <v>6699</v>
      </c>
      <c r="C1676" s="37" t="s">
        <v>3905</v>
      </c>
      <c r="D1676" s="37" t="s">
        <v>4179</v>
      </c>
      <c r="E1676" s="37" t="s">
        <v>8</v>
      </c>
      <c r="F1676" s="38">
        <v>1.53</v>
      </c>
      <c r="G1676" s="39">
        <v>2.12E-2</v>
      </c>
      <c r="H1676" s="37" t="s">
        <v>6700</v>
      </c>
      <c r="I1676" s="11"/>
      <c r="J1676" s="11"/>
    </row>
    <row r="1677" spans="1:10" x14ac:dyDescent="0.2">
      <c r="A1677" s="36" t="s">
        <v>3918</v>
      </c>
      <c r="B1677" s="37" t="s">
        <v>4760</v>
      </c>
      <c r="C1677" s="37" t="s">
        <v>3921</v>
      </c>
      <c r="D1677" s="37" t="s">
        <v>3965</v>
      </c>
      <c r="E1677" s="37" t="s">
        <v>8</v>
      </c>
      <c r="F1677" s="38">
        <v>1.53</v>
      </c>
      <c r="G1677" s="39">
        <v>2.1499999999999998E-2</v>
      </c>
      <c r="H1677" s="37" t="s">
        <v>6701</v>
      </c>
      <c r="I1677" s="11"/>
      <c r="J1677" s="11"/>
    </row>
    <row r="1678" spans="1:10" x14ac:dyDescent="0.2">
      <c r="A1678" s="36" t="s">
        <v>3918</v>
      </c>
      <c r="B1678" s="37" t="s">
        <v>3871</v>
      </c>
      <c r="C1678" s="37" t="s">
        <v>3921</v>
      </c>
      <c r="D1678" s="37" t="s">
        <v>4382</v>
      </c>
      <c r="E1678" s="37" t="s">
        <v>8</v>
      </c>
      <c r="F1678" s="38">
        <v>1.53</v>
      </c>
      <c r="G1678" s="39">
        <v>2.1700000000000001E-2</v>
      </c>
      <c r="H1678" s="37" t="s">
        <v>6702</v>
      </c>
      <c r="I1678" s="11"/>
      <c r="J1678" s="11"/>
    </row>
    <row r="1679" spans="1:10" x14ac:dyDescent="0.2">
      <c r="A1679" s="36" t="s">
        <v>3918</v>
      </c>
      <c r="B1679" s="37" t="s">
        <v>6213</v>
      </c>
      <c r="C1679" s="37" t="s">
        <v>3921</v>
      </c>
      <c r="D1679" s="37" t="s">
        <v>3922</v>
      </c>
      <c r="E1679" s="37" t="s">
        <v>28</v>
      </c>
      <c r="F1679" s="38">
        <v>1.53</v>
      </c>
      <c r="G1679" s="39">
        <v>2.2700000000000001E-2</v>
      </c>
      <c r="H1679" s="37" t="s">
        <v>6703</v>
      </c>
      <c r="I1679" s="11"/>
      <c r="J1679" s="11"/>
    </row>
    <row r="1680" spans="1:10" x14ac:dyDescent="0.2">
      <c r="A1680" s="36" t="s">
        <v>3918</v>
      </c>
      <c r="B1680" s="37" t="s">
        <v>5390</v>
      </c>
      <c r="C1680" s="37" t="s">
        <v>3921</v>
      </c>
      <c r="D1680" s="37" t="s">
        <v>4076</v>
      </c>
      <c r="E1680" s="37" t="s">
        <v>8</v>
      </c>
      <c r="F1680" s="38">
        <v>1.53</v>
      </c>
      <c r="G1680" s="39">
        <v>2.3199999999999998E-2</v>
      </c>
      <c r="H1680" s="37" t="s">
        <v>6704</v>
      </c>
      <c r="I1680" s="11"/>
      <c r="J1680" s="11"/>
    </row>
    <row r="1681" spans="1:10" x14ac:dyDescent="0.2">
      <c r="A1681" s="36" t="s">
        <v>3918</v>
      </c>
      <c r="B1681" s="37" t="s">
        <v>3575</v>
      </c>
      <c r="C1681" s="37" t="s">
        <v>3903</v>
      </c>
      <c r="D1681" s="37" t="s">
        <v>4111</v>
      </c>
      <c r="E1681" s="37" t="s">
        <v>8</v>
      </c>
      <c r="F1681" s="38">
        <v>1.53</v>
      </c>
      <c r="G1681" s="39">
        <v>2.46E-2</v>
      </c>
      <c r="H1681" s="37" t="s">
        <v>6705</v>
      </c>
      <c r="I1681" s="11"/>
      <c r="J1681" s="11"/>
    </row>
    <row r="1682" spans="1:10" x14ac:dyDescent="0.2">
      <c r="A1682" s="36" t="s">
        <v>3918</v>
      </c>
      <c r="B1682" s="37" t="s">
        <v>6706</v>
      </c>
      <c r="C1682" s="37" t="s">
        <v>3903</v>
      </c>
      <c r="D1682" s="37" t="s">
        <v>4111</v>
      </c>
      <c r="E1682" s="37" t="s">
        <v>8</v>
      </c>
      <c r="F1682" s="38">
        <v>1.53</v>
      </c>
      <c r="G1682" s="39">
        <v>2.46E-2</v>
      </c>
      <c r="H1682" s="37" t="s">
        <v>6707</v>
      </c>
      <c r="I1682" s="11"/>
      <c r="J1682" s="11"/>
    </row>
    <row r="1683" spans="1:10" x14ac:dyDescent="0.2">
      <c r="A1683" s="36" t="s">
        <v>3918</v>
      </c>
      <c r="B1683" s="37" t="s">
        <v>5967</v>
      </c>
      <c r="C1683" s="37" t="s">
        <v>3905</v>
      </c>
      <c r="D1683" s="37" t="s">
        <v>4198</v>
      </c>
      <c r="E1683" s="37" t="s">
        <v>8</v>
      </c>
      <c r="F1683" s="38">
        <v>1.53</v>
      </c>
      <c r="G1683" s="39">
        <v>2.5000000000000001E-2</v>
      </c>
      <c r="H1683" s="37" t="s">
        <v>6708</v>
      </c>
      <c r="I1683" s="11"/>
      <c r="J1683" s="11"/>
    </row>
    <row r="1684" spans="1:10" x14ac:dyDescent="0.2">
      <c r="A1684" s="36" t="s">
        <v>3918</v>
      </c>
      <c r="B1684" s="37" t="s">
        <v>6709</v>
      </c>
      <c r="C1684" s="37" t="s">
        <v>3905</v>
      </c>
      <c r="D1684" s="37" t="s">
        <v>3958</v>
      </c>
      <c r="E1684" s="37" t="s">
        <v>28</v>
      </c>
      <c r="F1684" s="38">
        <v>1.53</v>
      </c>
      <c r="G1684" s="39">
        <v>2.69E-2</v>
      </c>
      <c r="H1684" s="37" t="s">
        <v>6710</v>
      </c>
      <c r="I1684" s="11"/>
      <c r="J1684" s="11"/>
    </row>
    <row r="1685" spans="1:10" x14ac:dyDescent="0.2">
      <c r="A1685" s="36" t="s">
        <v>3918</v>
      </c>
      <c r="B1685" s="37" t="s">
        <v>5526</v>
      </c>
      <c r="C1685" s="37" t="s">
        <v>3921</v>
      </c>
      <c r="D1685" s="37" t="s">
        <v>6711</v>
      </c>
      <c r="E1685" s="37" t="s">
        <v>8</v>
      </c>
      <c r="F1685" s="38">
        <v>1.53</v>
      </c>
      <c r="G1685" s="39">
        <v>2.81E-2</v>
      </c>
      <c r="H1685" s="37" t="s">
        <v>6712</v>
      </c>
      <c r="I1685" s="11"/>
      <c r="J1685" s="11"/>
    </row>
    <row r="1686" spans="1:10" x14ac:dyDescent="0.2">
      <c r="A1686" s="36" t="s">
        <v>4040</v>
      </c>
      <c r="B1686" s="37" t="s">
        <v>1909</v>
      </c>
      <c r="C1686" s="37" t="s">
        <v>3905</v>
      </c>
      <c r="D1686" s="37" t="s">
        <v>4285</v>
      </c>
      <c r="E1686" s="37" t="s">
        <v>8</v>
      </c>
      <c r="F1686" s="38">
        <v>1.53</v>
      </c>
      <c r="G1686" s="39">
        <v>3.0099999999999998E-2</v>
      </c>
      <c r="H1686" s="37" t="s">
        <v>6713</v>
      </c>
      <c r="I1686" s="11"/>
      <c r="J1686" s="11"/>
    </row>
    <row r="1687" spans="1:10" x14ac:dyDescent="0.2">
      <c r="A1687" s="36" t="s">
        <v>3918</v>
      </c>
      <c r="B1687" s="37" t="s">
        <v>676</v>
      </c>
      <c r="C1687" s="37" t="s">
        <v>3905</v>
      </c>
      <c r="D1687" s="37" t="s">
        <v>4278</v>
      </c>
      <c r="E1687" s="37" t="s">
        <v>28</v>
      </c>
      <c r="F1687" s="38">
        <v>1.53</v>
      </c>
      <c r="G1687" s="39">
        <v>3.15E-2</v>
      </c>
      <c r="H1687" s="37" t="s">
        <v>6714</v>
      </c>
      <c r="I1687" s="11"/>
      <c r="J1687" s="11"/>
    </row>
    <row r="1688" spans="1:10" x14ac:dyDescent="0.2">
      <c r="A1688" s="36" t="s">
        <v>3918</v>
      </c>
      <c r="B1688" s="37" t="s">
        <v>3226</v>
      </c>
      <c r="C1688" s="37" t="s">
        <v>3907</v>
      </c>
      <c r="D1688" s="37" t="s">
        <v>4207</v>
      </c>
      <c r="E1688" s="37" t="s">
        <v>8</v>
      </c>
      <c r="F1688" s="38">
        <v>1.53</v>
      </c>
      <c r="G1688" s="39">
        <v>3.2199999999999999E-2</v>
      </c>
      <c r="H1688" s="37" t="s">
        <v>6715</v>
      </c>
      <c r="I1688" s="11"/>
      <c r="J1688" s="11"/>
    </row>
    <row r="1689" spans="1:10" x14ac:dyDescent="0.2">
      <c r="A1689" s="36" t="s">
        <v>3918</v>
      </c>
      <c r="B1689" s="37" t="s">
        <v>1106</v>
      </c>
      <c r="C1689" s="37" t="s">
        <v>3921</v>
      </c>
      <c r="D1689" s="37" t="s">
        <v>4274</v>
      </c>
      <c r="E1689" s="37" t="s">
        <v>28</v>
      </c>
      <c r="F1689" s="38">
        <v>1.53</v>
      </c>
      <c r="G1689" s="39">
        <v>3.3500000000000002E-2</v>
      </c>
      <c r="H1689" s="37" t="s">
        <v>6716</v>
      </c>
      <c r="I1689" s="11"/>
      <c r="J1689" s="11"/>
    </row>
    <row r="1690" spans="1:10" x14ac:dyDescent="0.2">
      <c r="A1690" s="36" t="s">
        <v>3918</v>
      </c>
      <c r="B1690" s="37" t="s">
        <v>6717</v>
      </c>
      <c r="C1690" s="37" t="s">
        <v>3921</v>
      </c>
      <c r="D1690" s="37" t="s">
        <v>3962</v>
      </c>
      <c r="E1690" s="37" t="s">
        <v>28</v>
      </c>
      <c r="F1690" s="38">
        <v>1.53</v>
      </c>
      <c r="G1690" s="39">
        <v>3.4200000000000001E-2</v>
      </c>
      <c r="H1690" s="37" t="s">
        <v>6718</v>
      </c>
      <c r="I1690" s="11"/>
      <c r="J1690" s="11"/>
    </row>
    <row r="1691" spans="1:10" x14ac:dyDescent="0.2">
      <c r="A1691" s="36" t="s">
        <v>3918</v>
      </c>
      <c r="B1691" s="37" t="s">
        <v>6719</v>
      </c>
      <c r="C1691" s="37" t="s">
        <v>3903</v>
      </c>
      <c r="D1691" s="37" t="s">
        <v>3994</v>
      </c>
      <c r="E1691" s="37" t="s">
        <v>8</v>
      </c>
      <c r="F1691" s="38">
        <v>1.53</v>
      </c>
      <c r="G1691" s="39">
        <v>3.49E-2</v>
      </c>
      <c r="H1691" s="37" t="s">
        <v>6720</v>
      </c>
      <c r="I1691" s="11"/>
      <c r="J1691" s="11"/>
    </row>
    <row r="1692" spans="1:10" x14ac:dyDescent="0.2">
      <c r="A1692" s="36" t="s">
        <v>3918</v>
      </c>
      <c r="B1692" s="37" t="s">
        <v>6067</v>
      </c>
      <c r="C1692" s="37" t="s">
        <v>3908</v>
      </c>
      <c r="D1692" s="37" t="s">
        <v>3970</v>
      </c>
      <c r="E1692" s="37" t="s">
        <v>28</v>
      </c>
      <c r="F1692" s="38">
        <v>1.53</v>
      </c>
      <c r="G1692" s="39">
        <v>3.6200000000000003E-2</v>
      </c>
      <c r="H1692" s="37" t="s">
        <v>6721</v>
      </c>
      <c r="I1692" s="11"/>
      <c r="J1692" s="11"/>
    </row>
    <row r="1693" spans="1:10" x14ac:dyDescent="0.2">
      <c r="A1693" s="36" t="s">
        <v>3918</v>
      </c>
      <c r="B1693" s="37" t="s">
        <v>6488</v>
      </c>
      <c r="C1693" s="37" t="s">
        <v>3921</v>
      </c>
      <c r="D1693" s="37" t="s">
        <v>3953</v>
      </c>
      <c r="E1693" s="37" t="s">
        <v>28</v>
      </c>
      <c r="F1693" s="38">
        <v>1.53</v>
      </c>
      <c r="G1693" s="39">
        <v>3.6900000000000002E-2</v>
      </c>
      <c r="H1693" s="37" t="s">
        <v>6722</v>
      </c>
      <c r="I1693" s="11"/>
      <c r="J1693" s="11"/>
    </row>
    <row r="1694" spans="1:10" x14ac:dyDescent="0.2">
      <c r="A1694" s="36" t="s">
        <v>3918</v>
      </c>
      <c r="B1694" s="37" t="s">
        <v>6723</v>
      </c>
      <c r="C1694" s="37" t="s">
        <v>3921</v>
      </c>
      <c r="D1694" s="37" t="s">
        <v>3922</v>
      </c>
      <c r="E1694" s="37" t="s">
        <v>28</v>
      </c>
      <c r="F1694" s="38">
        <v>1.53</v>
      </c>
      <c r="G1694" s="39">
        <v>3.9899999999999998E-2</v>
      </c>
      <c r="H1694" s="37" t="s">
        <v>6724</v>
      </c>
      <c r="I1694" s="11"/>
      <c r="J1694" s="11"/>
    </row>
    <row r="1695" spans="1:10" x14ac:dyDescent="0.2">
      <c r="A1695" s="36" t="s">
        <v>3918</v>
      </c>
      <c r="B1695" s="37" t="s">
        <v>6725</v>
      </c>
      <c r="C1695" s="37" t="s">
        <v>3903</v>
      </c>
      <c r="D1695" s="37" t="s">
        <v>3942</v>
      </c>
      <c r="E1695" s="37" t="s">
        <v>8</v>
      </c>
      <c r="F1695" s="38">
        <v>1.53</v>
      </c>
      <c r="G1695" s="39">
        <v>4.1799999999999997E-2</v>
      </c>
      <c r="H1695" s="37" t="s">
        <v>6726</v>
      </c>
      <c r="I1695" s="11"/>
      <c r="J1695" s="11"/>
    </row>
    <row r="1696" spans="1:10" x14ac:dyDescent="0.2">
      <c r="A1696" s="36" t="s">
        <v>4040</v>
      </c>
      <c r="B1696" s="37" t="s">
        <v>6727</v>
      </c>
      <c r="C1696" s="37" t="s">
        <v>3909</v>
      </c>
      <c r="D1696" s="37" t="s">
        <v>4539</v>
      </c>
      <c r="E1696" s="37" t="s">
        <v>28</v>
      </c>
      <c r="F1696" s="38">
        <v>1.53</v>
      </c>
      <c r="G1696" s="39">
        <v>4.2000000000000003E-2</v>
      </c>
      <c r="H1696" s="37" t="s">
        <v>6728</v>
      </c>
      <c r="I1696" s="11"/>
      <c r="J1696" s="11"/>
    </row>
    <row r="1697" spans="1:10" x14ac:dyDescent="0.2">
      <c r="A1697" s="36" t="s">
        <v>3918</v>
      </c>
      <c r="B1697" s="37" t="s">
        <v>6729</v>
      </c>
      <c r="C1697" s="37" t="s">
        <v>3903</v>
      </c>
      <c r="D1697" s="37" t="s">
        <v>3938</v>
      </c>
      <c r="E1697" s="37" t="s">
        <v>8</v>
      </c>
      <c r="F1697" s="38">
        <v>1.53</v>
      </c>
      <c r="G1697" s="39">
        <v>4.3299999999999998E-2</v>
      </c>
      <c r="H1697" s="37" t="s">
        <v>6730</v>
      </c>
      <c r="I1697" s="11"/>
      <c r="J1697" s="11"/>
    </row>
    <row r="1698" spans="1:10" x14ac:dyDescent="0.2">
      <c r="A1698" s="36" t="s">
        <v>3918</v>
      </c>
      <c r="B1698" s="37" t="s">
        <v>4977</v>
      </c>
      <c r="C1698" s="37" t="s">
        <v>3904</v>
      </c>
      <c r="D1698" s="37" t="s">
        <v>3956</v>
      </c>
      <c r="E1698" s="37" t="s">
        <v>28</v>
      </c>
      <c r="F1698" s="38">
        <v>1.53</v>
      </c>
      <c r="G1698" s="39">
        <v>4.5499999999999999E-2</v>
      </c>
      <c r="H1698" s="37" t="s">
        <v>6731</v>
      </c>
      <c r="I1698" s="11"/>
      <c r="J1698" s="11"/>
    </row>
    <row r="1699" spans="1:10" x14ac:dyDescent="0.2">
      <c r="A1699" s="36" t="s">
        <v>3918</v>
      </c>
      <c r="B1699" s="37" t="s">
        <v>2484</v>
      </c>
      <c r="C1699" s="37" t="s">
        <v>3908</v>
      </c>
      <c r="D1699" s="37" t="s">
        <v>4311</v>
      </c>
      <c r="E1699" s="37" t="s">
        <v>8</v>
      </c>
      <c r="F1699" s="38">
        <v>1.53</v>
      </c>
      <c r="G1699" s="39">
        <v>4.6800000000000001E-2</v>
      </c>
      <c r="H1699" s="37" t="s">
        <v>6732</v>
      </c>
      <c r="I1699" s="11"/>
      <c r="J1699" s="11"/>
    </row>
    <row r="1700" spans="1:10" x14ac:dyDescent="0.2">
      <c r="A1700" s="36" t="s">
        <v>3918</v>
      </c>
      <c r="B1700" s="37" t="s">
        <v>1788</v>
      </c>
      <c r="C1700" s="37" t="s">
        <v>3908</v>
      </c>
      <c r="D1700" s="37" t="s">
        <v>4016</v>
      </c>
      <c r="E1700" s="37" t="s">
        <v>8</v>
      </c>
      <c r="F1700" s="38">
        <v>1.53</v>
      </c>
      <c r="G1700" s="39">
        <v>4.7100000000000003E-2</v>
      </c>
      <c r="H1700" s="37" t="s">
        <v>6733</v>
      </c>
      <c r="I1700" s="11"/>
      <c r="J1700" s="11"/>
    </row>
    <row r="1701" spans="1:10" x14ac:dyDescent="0.2">
      <c r="A1701" s="36" t="s">
        <v>3918</v>
      </c>
      <c r="B1701" s="37" t="s">
        <v>6734</v>
      </c>
      <c r="C1701" s="37" t="s">
        <v>3904</v>
      </c>
      <c r="D1701" s="37" t="s">
        <v>3935</v>
      </c>
      <c r="E1701" s="37" t="s">
        <v>8</v>
      </c>
      <c r="F1701" s="38">
        <v>1.53</v>
      </c>
      <c r="G1701" s="39">
        <v>4.7199999999999999E-2</v>
      </c>
      <c r="H1701" s="37" t="s">
        <v>6735</v>
      </c>
      <c r="I1701" s="11"/>
      <c r="J1701" s="11"/>
    </row>
    <row r="1702" spans="1:10" x14ac:dyDescent="0.2">
      <c r="A1702" s="36" t="s">
        <v>3918</v>
      </c>
      <c r="B1702" s="37" t="s">
        <v>5401</v>
      </c>
      <c r="C1702" s="37" t="s">
        <v>3921</v>
      </c>
      <c r="D1702" s="37" t="s">
        <v>5221</v>
      </c>
      <c r="E1702" s="37" t="s">
        <v>8</v>
      </c>
      <c r="F1702" s="38">
        <v>1.53</v>
      </c>
      <c r="G1702" s="39">
        <v>4.7600000000000003E-2</v>
      </c>
      <c r="H1702" s="37" t="s">
        <v>6736</v>
      </c>
      <c r="I1702" s="11"/>
      <c r="J1702" s="11"/>
    </row>
    <row r="1703" spans="1:10" x14ac:dyDescent="0.2">
      <c r="A1703" s="36" t="s">
        <v>3918</v>
      </c>
      <c r="B1703" s="37" t="s">
        <v>6737</v>
      </c>
      <c r="C1703" s="37" t="s">
        <v>3903</v>
      </c>
      <c r="D1703" s="37" t="s">
        <v>4151</v>
      </c>
      <c r="E1703" s="37" t="s">
        <v>28</v>
      </c>
      <c r="F1703" s="38">
        <v>1.53</v>
      </c>
      <c r="G1703" s="39">
        <v>4.9200000000000001E-2</v>
      </c>
      <c r="H1703" s="37" t="s">
        <v>6738</v>
      </c>
      <c r="I1703" s="11"/>
      <c r="J1703" s="11"/>
    </row>
    <row r="1704" spans="1:10" x14ac:dyDescent="0.2">
      <c r="A1704" s="36" t="s">
        <v>3918</v>
      </c>
      <c r="B1704" s="37" t="s">
        <v>4013</v>
      </c>
      <c r="C1704" s="37" t="s">
        <v>3921</v>
      </c>
      <c r="D1704" s="37" t="s">
        <v>4026</v>
      </c>
      <c r="E1704" s="37" t="s">
        <v>28</v>
      </c>
      <c r="F1704" s="38">
        <v>1.52</v>
      </c>
      <c r="G1704" s="39">
        <v>2.9300000000000001E-5</v>
      </c>
      <c r="H1704" s="37" t="s">
        <v>6739</v>
      </c>
      <c r="I1704" s="11"/>
      <c r="J1704" s="11"/>
    </row>
    <row r="1705" spans="1:10" x14ac:dyDescent="0.2">
      <c r="A1705" s="36" t="s">
        <v>3918</v>
      </c>
      <c r="B1705" s="37" t="s">
        <v>6740</v>
      </c>
      <c r="C1705" s="37" t="s">
        <v>3904</v>
      </c>
      <c r="D1705" s="37" t="s">
        <v>4382</v>
      </c>
      <c r="E1705" s="37" t="s">
        <v>8</v>
      </c>
      <c r="F1705" s="38">
        <v>1.52</v>
      </c>
      <c r="G1705" s="39">
        <v>2.8200000000000002E-4</v>
      </c>
      <c r="H1705" s="37" t="s">
        <v>6741</v>
      </c>
      <c r="I1705" s="11"/>
      <c r="J1705" s="11"/>
    </row>
    <row r="1706" spans="1:10" x14ac:dyDescent="0.2">
      <c r="A1706" s="36" t="s">
        <v>3918</v>
      </c>
      <c r="B1706" s="37" t="s">
        <v>4710</v>
      </c>
      <c r="C1706" s="37" t="s">
        <v>3903</v>
      </c>
      <c r="D1706" s="37" t="s">
        <v>4111</v>
      </c>
      <c r="E1706" s="37" t="s">
        <v>8</v>
      </c>
      <c r="F1706" s="38">
        <v>1.52</v>
      </c>
      <c r="G1706" s="39">
        <v>4.3199999999999998E-4</v>
      </c>
      <c r="H1706" s="37" t="s">
        <v>6742</v>
      </c>
      <c r="I1706" s="11"/>
      <c r="J1706" s="11"/>
    </row>
    <row r="1707" spans="1:10" x14ac:dyDescent="0.2">
      <c r="A1707" s="36" t="s">
        <v>3918</v>
      </c>
      <c r="B1707" s="37" t="s">
        <v>5566</v>
      </c>
      <c r="C1707" s="37" t="s">
        <v>3921</v>
      </c>
      <c r="D1707" s="37" t="s">
        <v>4236</v>
      </c>
      <c r="E1707" s="37" t="s">
        <v>8</v>
      </c>
      <c r="F1707" s="38">
        <v>1.52</v>
      </c>
      <c r="G1707" s="39">
        <v>5.9000000000000003E-4</v>
      </c>
      <c r="H1707" s="37" t="s">
        <v>6743</v>
      </c>
      <c r="I1707" s="11"/>
      <c r="J1707" s="11"/>
    </row>
    <row r="1708" spans="1:10" x14ac:dyDescent="0.2">
      <c r="A1708" s="36" t="s">
        <v>3918</v>
      </c>
      <c r="B1708" s="37" t="s">
        <v>6744</v>
      </c>
      <c r="C1708" s="37" t="s">
        <v>3904</v>
      </c>
      <c r="D1708" s="37" t="s">
        <v>3958</v>
      </c>
      <c r="E1708" s="37" t="s">
        <v>8</v>
      </c>
      <c r="F1708" s="38">
        <v>1.52</v>
      </c>
      <c r="G1708" s="39">
        <v>1.47E-3</v>
      </c>
      <c r="H1708" s="37" t="s">
        <v>6745</v>
      </c>
      <c r="I1708" s="11"/>
      <c r="J1708" s="11"/>
    </row>
    <row r="1709" spans="1:10" x14ac:dyDescent="0.2">
      <c r="A1709" s="36" t="s">
        <v>3918</v>
      </c>
      <c r="B1709" s="37" t="s">
        <v>6746</v>
      </c>
      <c r="C1709" s="37" t="s">
        <v>3903</v>
      </c>
      <c r="D1709" s="37" t="s">
        <v>4111</v>
      </c>
      <c r="E1709" s="37" t="s">
        <v>8</v>
      </c>
      <c r="F1709" s="38">
        <v>1.52</v>
      </c>
      <c r="G1709" s="39">
        <v>2.3500000000000001E-3</v>
      </c>
      <c r="H1709" s="37" t="s">
        <v>6747</v>
      </c>
      <c r="I1709" s="11"/>
      <c r="J1709" s="11"/>
    </row>
    <row r="1710" spans="1:10" x14ac:dyDescent="0.2">
      <c r="A1710" s="36" t="s">
        <v>3918</v>
      </c>
      <c r="B1710" s="37" t="s">
        <v>4556</v>
      </c>
      <c r="C1710" s="37" t="s">
        <v>3905</v>
      </c>
      <c r="D1710" s="37" t="s">
        <v>4382</v>
      </c>
      <c r="E1710" s="37" t="s">
        <v>8</v>
      </c>
      <c r="F1710" s="38">
        <v>1.52</v>
      </c>
      <c r="G1710" s="39">
        <v>3.3E-3</v>
      </c>
      <c r="H1710" s="37" t="s">
        <v>6748</v>
      </c>
      <c r="I1710" s="11"/>
      <c r="J1710" s="11"/>
    </row>
    <row r="1711" spans="1:10" x14ac:dyDescent="0.2">
      <c r="A1711" s="36" t="s">
        <v>3918</v>
      </c>
      <c r="B1711" s="37" t="s">
        <v>2786</v>
      </c>
      <c r="C1711" s="37" t="s">
        <v>3909</v>
      </c>
      <c r="D1711" s="37" t="s">
        <v>4182</v>
      </c>
      <c r="E1711" s="37" t="s">
        <v>28</v>
      </c>
      <c r="F1711" s="38">
        <v>1.52</v>
      </c>
      <c r="G1711" s="39">
        <v>3.4499999999999999E-3</v>
      </c>
      <c r="H1711" s="37" t="s">
        <v>6749</v>
      </c>
      <c r="I1711" s="11"/>
      <c r="J1711" s="11"/>
    </row>
    <row r="1712" spans="1:10" x14ac:dyDescent="0.2">
      <c r="A1712" s="36" t="s">
        <v>3918</v>
      </c>
      <c r="B1712" s="37" t="s">
        <v>6750</v>
      </c>
      <c r="C1712" s="37" t="s">
        <v>3903</v>
      </c>
      <c r="D1712" s="37" t="s">
        <v>4111</v>
      </c>
      <c r="E1712" s="37" t="s">
        <v>8</v>
      </c>
      <c r="F1712" s="38">
        <v>1.52</v>
      </c>
      <c r="G1712" s="39">
        <v>3.9399999999999999E-3</v>
      </c>
      <c r="H1712" s="37" t="s">
        <v>6751</v>
      </c>
      <c r="I1712" s="11"/>
      <c r="J1712" s="11"/>
    </row>
    <row r="1713" spans="1:10" x14ac:dyDescent="0.2">
      <c r="A1713" s="36" t="s">
        <v>3918</v>
      </c>
      <c r="B1713" s="37" t="s">
        <v>5318</v>
      </c>
      <c r="C1713" s="37" t="s">
        <v>3905</v>
      </c>
      <c r="D1713" s="37" t="s">
        <v>3994</v>
      </c>
      <c r="E1713" s="37" t="s">
        <v>8</v>
      </c>
      <c r="F1713" s="38">
        <v>1.52</v>
      </c>
      <c r="G1713" s="39">
        <v>4.1700000000000001E-3</v>
      </c>
      <c r="H1713" s="37" t="s">
        <v>6752</v>
      </c>
      <c r="I1713" s="11"/>
      <c r="J1713" s="11"/>
    </row>
    <row r="1714" spans="1:10" x14ac:dyDescent="0.2">
      <c r="A1714" s="36" t="s">
        <v>3918</v>
      </c>
      <c r="B1714" s="37" t="s">
        <v>6753</v>
      </c>
      <c r="C1714" s="37" t="s">
        <v>3921</v>
      </c>
      <c r="D1714" s="37" t="s">
        <v>4236</v>
      </c>
      <c r="E1714" s="37" t="s">
        <v>8</v>
      </c>
      <c r="F1714" s="38">
        <v>1.52</v>
      </c>
      <c r="G1714" s="39">
        <v>4.1799999999999997E-3</v>
      </c>
      <c r="H1714" s="37" t="s">
        <v>6754</v>
      </c>
      <c r="I1714" s="11"/>
      <c r="J1714" s="11"/>
    </row>
    <row r="1715" spans="1:10" x14ac:dyDescent="0.2">
      <c r="A1715" s="36" t="s">
        <v>3918</v>
      </c>
      <c r="B1715" s="37" t="s">
        <v>4628</v>
      </c>
      <c r="C1715" s="37" t="s">
        <v>3921</v>
      </c>
      <c r="D1715" s="37" t="s">
        <v>4179</v>
      </c>
      <c r="E1715" s="37" t="s">
        <v>28</v>
      </c>
      <c r="F1715" s="38">
        <v>1.52</v>
      </c>
      <c r="G1715" s="39">
        <v>4.2900000000000004E-3</v>
      </c>
      <c r="H1715" s="37" t="s">
        <v>6755</v>
      </c>
      <c r="I1715" s="11"/>
      <c r="J1715" s="11"/>
    </row>
    <row r="1716" spans="1:10" x14ac:dyDescent="0.2">
      <c r="A1716" s="36" t="s">
        <v>3918</v>
      </c>
      <c r="B1716" s="37" t="s">
        <v>6756</v>
      </c>
      <c r="C1716" s="37" t="s">
        <v>3921</v>
      </c>
      <c r="D1716" s="37" t="s">
        <v>3960</v>
      </c>
      <c r="E1716" s="37" t="s">
        <v>28</v>
      </c>
      <c r="F1716" s="38">
        <v>1.52</v>
      </c>
      <c r="G1716" s="39">
        <v>5.3400000000000001E-3</v>
      </c>
      <c r="H1716" s="37" t="s">
        <v>6757</v>
      </c>
      <c r="I1716" s="11"/>
      <c r="J1716" s="11"/>
    </row>
    <row r="1717" spans="1:10" x14ac:dyDescent="0.2">
      <c r="A1717" s="36" t="s">
        <v>3918</v>
      </c>
      <c r="B1717" s="37" t="s">
        <v>4483</v>
      </c>
      <c r="C1717" s="37" t="s">
        <v>3921</v>
      </c>
      <c r="D1717" s="37" t="s">
        <v>3983</v>
      </c>
      <c r="E1717" s="37" t="s">
        <v>28</v>
      </c>
      <c r="F1717" s="38">
        <v>1.52</v>
      </c>
      <c r="G1717" s="39">
        <v>5.5799999999999999E-3</v>
      </c>
      <c r="H1717" s="37" t="s">
        <v>6758</v>
      </c>
      <c r="I1717" s="11"/>
      <c r="J1717" s="11"/>
    </row>
    <row r="1718" spans="1:10" x14ac:dyDescent="0.2">
      <c r="A1718" s="36" t="s">
        <v>3918</v>
      </c>
      <c r="B1718" s="37" t="s">
        <v>1696</v>
      </c>
      <c r="C1718" s="37" t="s">
        <v>3921</v>
      </c>
      <c r="D1718" s="37" t="s">
        <v>4127</v>
      </c>
      <c r="E1718" s="37" t="s">
        <v>28</v>
      </c>
      <c r="F1718" s="38">
        <v>1.52</v>
      </c>
      <c r="G1718" s="39">
        <v>6.94E-3</v>
      </c>
      <c r="H1718" s="37" t="s">
        <v>6759</v>
      </c>
      <c r="I1718" s="11"/>
      <c r="J1718" s="11"/>
    </row>
    <row r="1719" spans="1:10" x14ac:dyDescent="0.2">
      <c r="A1719" s="36" t="s">
        <v>3918</v>
      </c>
      <c r="B1719" s="37" t="s">
        <v>6760</v>
      </c>
      <c r="C1719" s="37" t="s">
        <v>3903</v>
      </c>
      <c r="D1719" s="37" t="s">
        <v>4111</v>
      </c>
      <c r="E1719" s="37" t="s">
        <v>8</v>
      </c>
      <c r="F1719" s="38">
        <v>1.52</v>
      </c>
      <c r="G1719" s="39">
        <v>6.96E-3</v>
      </c>
      <c r="H1719" s="37" t="s">
        <v>6761</v>
      </c>
      <c r="I1719" s="11"/>
      <c r="J1719" s="11"/>
    </row>
    <row r="1720" spans="1:10" x14ac:dyDescent="0.2">
      <c r="A1720" s="36" t="s">
        <v>4040</v>
      </c>
      <c r="B1720" s="37" t="s">
        <v>6762</v>
      </c>
      <c r="C1720" s="37" t="s">
        <v>3909</v>
      </c>
      <c r="D1720" s="37" t="s">
        <v>4127</v>
      </c>
      <c r="E1720" s="37" t="s">
        <v>28</v>
      </c>
      <c r="F1720" s="38">
        <v>1.52</v>
      </c>
      <c r="G1720" s="39">
        <v>7.3099999999999997E-3</v>
      </c>
      <c r="H1720" s="37" t="s">
        <v>6763</v>
      </c>
      <c r="I1720" s="11"/>
      <c r="J1720" s="11"/>
    </row>
    <row r="1721" spans="1:10" x14ac:dyDescent="0.2">
      <c r="A1721" s="36" t="s">
        <v>3918</v>
      </c>
      <c r="B1721" s="37" t="s">
        <v>5658</v>
      </c>
      <c r="C1721" s="37" t="s">
        <v>3907</v>
      </c>
      <c r="D1721" s="37" t="s">
        <v>3938</v>
      </c>
      <c r="E1721" s="37" t="s">
        <v>28</v>
      </c>
      <c r="F1721" s="38">
        <v>1.52</v>
      </c>
      <c r="G1721" s="39">
        <v>1.2200000000000001E-2</v>
      </c>
      <c r="H1721" s="37" t="s">
        <v>6764</v>
      </c>
      <c r="I1721" s="11"/>
      <c r="J1721" s="11"/>
    </row>
    <row r="1722" spans="1:10" x14ac:dyDescent="0.2">
      <c r="A1722" s="36" t="s">
        <v>3918</v>
      </c>
      <c r="B1722" s="37" t="s">
        <v>4582</v>
      </c>
      <c r="C1722" s="37" t="s">
        <v>3921</v>
      </c>
      <c r="D1722" s="37" t="s">
        <v>6765</v>
      </c>
      <c r="E1722" s="37" t="s">
        <v>28</v>
      </c>
      <c r="F1722" s="38">
        <v>1.52</v>
      </c>
      <c r="G1722" s="39">
        <v>1.38E-2</v>
      </c>
      <c r="H1722" s="37" t="s">
        <v>6766</v>
      </c>
      <c r="I1722" s="11"/>
      <c r="J1722" s="11"/>
    </row>
    <row r="1723" spans="1:10" x14ac:dyDescent="0.2">
      <c r="A1723" s="36" t="s">
        <v>3918</v>
      </c>
      <c r="B1723" s="37" t="s">
        <v>5434</v>
      </c>
      <c r="C1723" s="37" t="s">
        <v>3921</v>
      </c>
      <c r="D1723" s="37" t="s">
        <v>3994</v>
      </c>
      <c r="E1723" s="37" t="s">
        <v>8</v>
      </c>
      <c r="F1723" s="38">
        <v>1.52</v>
      </c>
      <c r="G1723" s="39">
        <v>1.3899999999999999E-2</v>
      </c>
      <c r="H1723" s="37" t="s">
        <v>6767</v>
      </c>
      <c r="I1723" s="11"/>
      <c r="J1723" s="11"/>
    </row>
    <row r="1724" spans="1:10" x14ac:dyDescent="0.2">
      <c r="A1724" s="36" t="s">
        <v>3918</v>
      </c>
      <c r="B1724" s="37" t="s">
        <v>2073</v>
      </c>
      <c r="C1724" s="37" t="s">
        <v>3903</v>
      </c>
      <c r="D1724" s="37" t="s">
        <v>4179</v>
      </c>
      <c r="E1724" s="37" t="s">
        <v>28</v>
      </c>
      <c r="F1724" s="38">
        <v>1.52</v>
      </c>
      <c r="G1724" s="39">
        <v>1.7500000000000002E-2</v>
      </c>
      <c r="H1724" s="37" t="s">
        <v>6768</v>
      </c>
      <c r="I1724" s="11"/>
      <c r="J1724" s="11"/>
    </row>
    <row r="1725" spans="1:10" x14ac:dyDescent="0.2">
      <c r="A1725" s="36" t="s">
        <v>3918</v>
      </c>
      <c r="B1725" s="37" t="s">
        <v>4931</v>
      </c>
      <c r="C1725" s="37" t="s">
        <v>3905</v>
      </c>
      <c r="D1725" s="37" t="s">
        <v>3953</v>
      </c>
      <c r="E1725" s="37" t="s">
        <v>28</v>
      </c>
      <c r="F1725" s="38">
        <v>1.52</v>
      </c>
      <c r="G1725" s="39">
        <v>1.77E-2</v>
      </c>
      <c r="H1725" s="37" t="s">
        <v>6769</v>
      </c>
      <c r="I1725" s="11"/>
      <c r="J1725" s="11"/>
    </row>
    <row r="1726" spans="1:10" x14ac:dyDescent="0.2">
      <c r="A1726" s="36" t="s">
        <v>3918</v>
      </c>
      <c r="B1726" s="37" t="s">
        <v>6770</v>
      </c>
      <c r="C1726" s="37" t="s">
        <v>3921</v>
      </c>
      <c r="D1726" s="37" t="s">
        <v>3958</v>
      </c>
      <c r="E1726" s="37" t="s">
        <v>28</v>
      </c>
      <c r="F1726" s="38">
        <v>1.52</v>
      </c>
      <c r="G1726" s="39">
        <v>1.77E-2</v>
      </c>
      <c r="H1726" s="37" t="s">
        <v>6771</v>
      </c>
      <c r="I1726" s="11"/>
      <c r="J1726" s="11"/>
    </row>
    <row r="1727" spans="1:10" x14ac:dyDescent="0.2">
      <c r="A1727" s="36" t="s">
        <v>3918</v>
      </c>
      <c r="B1727" s="37" t="s">
        <v>6772</v>
      </c>
      <c r="C1727" s="37" t="s">
        <v>3903</v>
      </c>
      <c r="D1727" s="37" t="s">
        <v>4111</v>
      </c>
      <c r="E1727" s="37" t="s">
        <v>8</v>
      </c>
      <c r="F1727" s="38">
        <v>1.52</v>
      </c>
      <c r="G1727" s="39">
        <v>1.8800000000000001E-2</v>
      </c>
      <c r="H1727" s="37" t="s">
        <v>6773</v>
      </c>
      <c r="I1727" s="11"/>
      <c r="J1727" s="11"/>
    </row>
    <row r="1728" spans="1:10" x14ac:dyDescent="0.2">
      <c r="A1728" s="36" t="s">
        <v>3918</v>
      </c>
      <c r="B1728" s="37" t="s">
        <v>6774</v>
      </c>
      <c r="C1728" s="37" t="s">
        <v>3904</v>
      </c>
      <c r="D1728" s="37" t="s">
        <v>3998</v>
      </c>
      <c r="E1728" s="37" t="s">
        <v>28</v>
      </c>
      <c r="F1728" s="38">
        <v>1.52</v>
      </c>
      <c r="G1728" s="39">
        <v>1.9400000000000001E-2</v>
      </c>
      <c r="H1728" s="37" t="s">
        <v>6775</v>
      </c>
      <c r="I1728" s="11"/>
      <c r="J1728" s="11"/>
    </row>
    <row r="1729" spans="1:10" x14ac:dyDescent="0.2">
      <c r="A1729" s="36" t="s">
        <v>3918</v>
      </c>
      <c r="B1729" s="37" t="s">
        <v>5531</v>
      </c>
      <c r="C1729" s="37" t="s">
        <v>3903</v>
      </c>
      <c r="D1729" s="37" t="s">
        <v>3938</v>
      </c>
      <c r="E1729" s="37" t="s">
        <v>28</v>
      </c>
      <c r="F1729" s="38">
        <v>1.52</v>
      </c>
      <c r="G1729" s="39">
        <v>2.06E-2</v>
      </c>
      <c r="H1729" s="37" t="s">
        <v>6776</v>
      </c>
      <c r="I1729" s="11"/>
      <c r="J1729" s="11"/>
    </row>
    <row r="1730" spans="1:10" x14ac:dyDescent="0.2">
      <c r="A1730" s="36" t="s">
        <v>3918</v>
      </c>
      <c r="B1730" s="37" t="s">
        <v>4582</v>
      </c>
      <c r="C1730" s="37" t="s">
        <v>3903</v>
      </c>
      <c r="D1730" s="37" t="s">
        <v>6777</v>
      </c>
      <c r="E1730" s="37" t="s">
        <v>28</v>
      </c>
      <c r="F1730" s="38">
        <v>1.52</v>
      </c>
      <c r="G1730" s="39">
        <v>2.12E-2</v>
      </c>
      <c r="H1730" s="37" t="s">
        <v>6778</v>
      </c>
      <c r="I1730" s="11"/>
      <c r="J1730" s="11"/>
    </row>
    <row r="1731" spans="1:10" x14ac:dyDescent="0.2">
      <c r="A1731" s="36" t="s">
        <v>3918</v>
      </c>
      <c r="B1731" s="37" t="s">
        <v>4380</v>
      </c>
      <c r="C1731" s="37" t="s">
        <v>3903</v>
      </c>
      <c r="D1731" s="37" t="s">
        <v>4207</v>
      </c>
      <c r="E1731" s="37" t="s">
        <v>8</v>
      </c>
      <c r="F1731" s="38">
        <v>1.52</v>
      </c>
      <c r="G1731" s="39">
        <v>2.2100000000000002E-2</v>
      </c>
      <c r="H1731" s="37" t="s">
        <v>6779</v>
      </c>
      <c r="I1731" s="11"/>
      <c r="J1731" s="11"/>
    </row>
    <row r="1732" spans="1:10" x14ac:dyDescent="0.2">
      <c r="A1732" s="36" t="s">
        <v>3918</v>
      </c>
      <c r="B1732" s="37" t="s">
        <v>6780</v>
      </c>
      <c r="C1732" s="37" t="s">
        <v>3921</v>
      </c>
      <c r="D1732" s="37" t="s">
        <v>4018</v>
      </c>
      <c r="E1732" s="37" t="s">
        <v>8</v>
      </c>
      <c r="F1732" s="38">
        <v>1.52</v>
      </c>
      <c r="G1732" s="39">
        <v>2.2700000000000001E-2</v>
      </c>
      <c r="H1732" s="37" t="s">
        <v>6781</v>
      </c>
      <c r="I1732" s="11"/>
      <c r="J1732" s="11"/>
    </row>
    <row r="1733" spans="1:10" x14ac:dyDescent="0.2">
      <c r="A1733" s="36" t="s">
        <v>3918</v>
      </c>
      <c r="B1733" s="37" t="s">
        <v>6782</v>
      </c>
      <c r="C1733" s="37" t="s">
        <v>3921</v>
      </c>
      <c r="D1733" s="37" t="s">
        <v>5188</v>
      </c>
      <c r="E1733" s="37" t="s">
        <v>28</v>
      </c>
      <c r="F1733" s="38">
        <v>1.52</v>
      </c>
      <c r="G1733" s="39">
        <v>2.3599999999999999E-2</v>
      </c>
      <c r="H1733" s="37" t="s">
        <v>6783</v>
      </c>
      <c r="I1733" s="11"/>
      <c r="J1733" s="11"/>
    </row>
    <row r="1734" spans="1:10" x14ac:dyDescent="0.2">
      <c r="A1734" s="36" t="s">
        <v>3918</v>
      </c>
      <c r="B1734" s="37" t="s">
        <v>6784</v>
      </c>
      <c r="C1734" s="37" t="s">
        <v>3903</v>
      </c>
      <c r="D1734" s="37" t="s">
        <v>4111</v>
      </c>
      <c r="E1734" s="37" t="s">
        <v>8</v>
      </c>
      <c r="F1734" s="38">
        <v>1.52</v>
      </c>
      <c r="G1734" s="39">
        <v>2.4500000000000001E-2</v>
      </c>
      <c r="H1734" s="37" t="s">
        <v>6785</v>
      </c>
      <c r="I1734" s="11"/>
      <c r="J1734" s="11"/>
    </row>
    <row r="1735" spans="1:10" x14ac:dyDescent="0.2">
      <c r="A1735" s="36" t="s">
        <v>3918</v>
      </c>
      <c r="B1735" s="37" t="s">
        <v>6786</v>
      </c>
      <c r="C1735" s="37" t="s">
        <v>3921</v>
      </c>
      <c r="D1735" s="37" t="s">
        <v>3926</v>
      </c>
      <c r="E1735" s="37" t="s">
        <v>28</v>
      </c>
      <c r="F1735" s="38">
        <v>1.52</v>
      </c>
      <c r="G1735" s="39">
        <v>2.7099999999999999E-2</v>
      </c>
      <c r="H1735" s="37" t="s">
        <v>6787</v>
      </c>
      <c r="I1735" s="11"/>
      <c r="J1735" s="11"/>
    </row>
    <row r="1736" spans="1:10" x14ac:dyDescent="0.2">
      <c r="A1736" s="36" t="s">
        <v>3918</v>
      </c>
      <c r="B1736" s="37" t="s">
        <v>6788</v>
      </c>
      <c r="C1736" s="37" t="s">
        <v>3905</v>
      </c>
      <c r="D1736" s="37" t="s">
        <v>3962</v>
      </c>
      <c r="E1736" s="37" t="s">
        <v>28</v>
      </c>
      <c r="F1736" s="38">
        <v>1.52</v>
      </c>
      <c r="G1736" s="39">
        <v>2.7199999999999998E-2</v>
      </c>
      <c r="H1736" s="37" t="s">
        <v>6789</v>
      </c>
      <c r="I1736" s="11"/>
      <c r="J1736" s="11"/>
    </row>
    <row r="1737" spans="1:10" x14ac:dyDescent="0.2">
      <c r="A1737" s="36" t="s">
        <v>3918</v>
      </c>
      <c r="B1737" s="37" t="s">
        <v>6790</v>
      </c>
      <c r="C1737" s="37" t="s">
        <v>3903</v>
      </c>
      <c r="D1737" s="37" t="s">
        <v>4111</v>
      </c>
      <c r="E1737" s="37" t="s">
        <v>8</v>
      </c>
      <c r="F1737" s="38">
        <v>1.52</v>
      </c>
      <c r="G1737" s="39">
        <v>2.76E-2</v>
      </c>
      <c r="H1737" s="37" t="s">
        <v>6791</v>
      </c>
      <c r="I1737" s="11"/>
      <c r="J1737" s="11"/>
    </row>
    <row r="1738" spans="1:10" x14ac:dyDescent="0.2">
      <c r="A1738" s="36" t="s">
        <v>3918</v>
      </c>
      <c r="B1738" s="37" t="s">
        <v>2632</v>
      </c>
      <c r="C1738" s="37" t="s">
        <v>3921</v>
      </c>
      <c r="D1738" s="37" t="s">
        <v>3994</v>
      </c>
      <c r="E1738" s="37" t="s">
        <v>8</v>
      </c>
      <c r="F1738" s="38">
        <v>1.52</v>
      </c>
      <c r="G1738" s="39">
        <v>2.8400000000000002E-2</v>
      </c>
      <c r="H1738" s="37" t="s">
        <v>6792</v>
      </c>
      <c r="I1738" s="11"/>
      <c r="J1738" s="11"/>
    </row>
    <row r="1739" spans="1:10" x14ac:dyDescent="0.2">
      <c r="A1739" s="36" t="s">
        <v>3951</v>
      </c>
      <c r="B1739" s="37" t="s">
        <v>6793</v>
      </c>
      <c r="C1739" s="37" t="s">
        <v>3909</v>
      </c>
      <c r="D1739" s="37" t="s">
        <v>4274</v>
      </c>
      <c r="E1739" s="37" t="s">
        <v>8</v>
      </c>
      <c r="F1739" s="38">
        <v>1.52</v>
      </c>
      <c r="G1739" s="39">
        <v>2.93E-2</v>
      </c>
      <c r="H1739" s="37" t="s">
        <v>6794</v>
      </c>
      <c r="I1739" s="11"/>
      <c r="J1739" s="11"/>
    </row>
    <row r="1740" spans="1:10" x14ac:dyDescent="0.2">
      <c r="A1740" s="36" t="s">
        <v>3951</v>
      </c>
      <c r="B1740" s="37" t="s">
        <v>3681</v>
      </c>
      <c r="C1740" s="37" t="s">
        <v>3903</v>
      </c>
      <c r="D1740" s="37" t="s">
        <v>6076</v>
      </c>
      <c r="E1740" s="37" t="s">
        <v>4132</v>
      </c>
      <c r="F1740" s="38">
        <v>1.52</v>
      </c>
      <c r="G1740" s="39">
        <v>3.0200000000000001E-2</v>
      </c>
      <c r="H1740" s="37" t="s">
        <v>6795</v>
      </c>
      <c r="I1740" s="11"/>
      <c r="J1740" s="11"/>
    </row>
    <row r="1741" spans="1:10" x14ac:dyDescent="0.2">
      <c r="A1741" s="36" t="s">
        <v>3918</v>
      </c>
      <c r="B1741" s="37" t="s">
        <v>6796</v>
      </c>
      <c r="C1741" s="37" t="s">
        <v>3921</v>
      </c>
      <c r="D1741" s="37" t="s">
        <v>4105</v>
      </c>
      <c r="E1741" s="37" t="s">
        <v>8</v>
      </c>
      <c r="F1741" s="38">
        <v>1.52</v>
      </c>
      <c r="G1741" s="39">
        <v>3.2199999999999999E-2</v>
      </c>
      <c r="H1741" s="37" t="s">
        <v>6797</v>
      </c>
      <c r="I1741" s="11"/>
      <c r="J1741" s="11"/>
    </row>
    <row r="1742" spans="1:10" x14ac:dyDescent="0.2">
      <c r="A1742" s="36" t="s">
        <v>3918</v>
      </c>
      <c r="B1742" s="37" t="s">
        <v>6798</v>
      </c>
      <c r="C1742" s="37" t="s">
        <v>3903</v>
      </c>
      <c r="D1742" s="37" t="s">
        <v>4111</v>
      </c>
      <c r="E1742" s="37" t="s">
        <v>8</v>
      </c>
      <c r="F1742" s="38">
        <v>1.52</v>
      </c>
      <c r="G1742" s="39">
        <v>3.2399999999999998E-2</v>
      </c>
      <c r="H1742" s="37" t="s">
        <v>6799</v>
      </c>
      <c r="I1742" s="11"/>
      <c r="J1742" s="11"/>
    </row>
    <row r="1743" spans="1:10" x14ac:dyDescent="0.2">
      <c r="A1743" s="36" t="s">
        <v>3918</v>
      </c>
      <c r="B1743" s="37" t="s">
        <v>5394</v>
      </c>
      <c r="C1743" s="37" t="s">
        <v>3921</v>
      </c>
      <c r="D1743" s="37" t="s">
        <v>6711</v>
      </c>
      <c r="E1743" s="37" t="s">
        <v>8</v>
      </c>
      <c r="F1743" s="38">
        <v>1.52</v>
      </c>
      <c r="G1743" s="39">
        <v>3.2800000000000003E-2</v>
      </c>
      <c r="H1743" s="37" t="s">
        <v>6800</v>
      </c>
      <c r="I1743" s="11"/>
      <c r="J1743" s="11"/>
    </row>
    <row r="1744" spans="1:10" x14ac:dyDescent="0.2">
      <c r="A1744" s="36" t="s">
        <v>3918</v>
      </c>
      <c r="B1744" s="37" t="s">
        <v>6801</v>
      </c>
      <c r="C1744" s="37" t="s">
        <v>3921</v>
      </c>
      <c r="D1744" s="37" t="s">
        <v>4858</v>
      </c>
      <c r="E1744" s="37" t="s">
        <v>28</v>
      </c>
      <c r="F1744" s="38">
        <v>1.52</v>
      </c>
      <c r="G1744" s="39">
        <v>3.5900000000000001E-2</v>
      </c>
      <c r="H1744" s="37" t="s">
        <v>6802</v>
      </c>
      <c r="I1744" s="11"/>
      <c r="J1744" s="11"/>
    </row>
    <row r="1745" spans="1:10" x14ac:dyDescent="0.2">
      <c r="A1745" s="36" t="s">
        <v>3918</v>
      </c>
      <c r="B1745" s="37" t="s">
        <v>6803</v>
      </c>
      <c r="C1745" s="37" t="s">
        <v>3904</v>
      </c>
      <c r="D1745" s="37" t="s">
        <v>4179</v>
      </c>
      <c r="E1745" s="37" t="s">
        <v>28</v>
      </c>
      <c r="F1745" s="38">
        <v>1.52</v>
      </c>
      <c r="G1745" s="39">
        <v>3.6200000000000003E-2</v>
      </c>
      <c r="H1745" s="37" t="s">
        <v>6804</v>
      </c>
      <c r="I1745" s="11"/>
      <c r="J1745" s="11"/>
    </row>
    <row r="1746" spans="1:10" x14ac:dyDescent="0.2">
      <c r="A1746" s="36" t="s">
        <v>3918</v>
      </c>
      <c r="B1746" s="37" t="s">
        <v>54</v>
      </c>
      <c r="C1746" s="37" t="s">
        <v>3921</v>
      </c>
      <c r="D1746" s="37" t="s">
        <v>4315</v>
      </c>
      <c r="E1746" s="37" t="s">
        <v>8</v>
      </c>
      <c r="F1746" s="38">
        <v>1.52</v>
      </c>
      <c r="G1746" s="39">
        <v>3.7600000000000001E-2</v>
      </c>
      <c r="H1746" s="37" t="s">
        <v>6805</v>
      </c>
      <c r="I1746" s="11"/>
      <c r="J1746" s="11"/>
    </row>
    <row r="1747" spans="1:10" x14ac:dyDescent="0.2">
      <c r="A1747" s="36" t="s">
        <v>3918</v>
      </c>
      <c r="B1747" s="37" t="s">
        <v>3715</v>
      </c>
      <c r="C1747" s="37" t="s">
        <v>3903</v>
      </c>
      <c r="D1747" s="37" t="s">
        <v>3994</v>
      </c>
      <c r="E1747" s="37" t="s">
        <v>8</v>
      </c>
      <c r="F1747" s="38">
        <v>1.52</v>
      </c>
      <c r="G1747" s="39">
        <v>4.0399999999999998E-2</v>
      </c>
      <c r="H1747" s="37" t="s">
        <v>6806</v>
      </c>
      <c r="I1747" s="11"/>
      <c r="J1747" s="11"/>
    </row>
    <row r="1748" spans="1:10" x14ac:dyDescent="0.2">
      <c r="A1748" s="36" t="s">
        <v>3918</v>
      </c>
      <c r="B1748" s="37" t="s">
        <v>6807</v>
      </c>
      <c r="C1748" s="37" t="s">
        <v>3921</v>
      </c>
      <c r="D1748" s="37" t="s">
        <v>4026</v>
      </c>
      <c r="E1748" s="37" t="s">
        <v>8</v>
      </c>
      <c r="F1748" s="38">
        <v>1.52</v>
      </c>
      <c r="G1748" s="39">
        <v>4.19E-2</v>
      </c>
      <c r="H1748" s="37" t="s">
        <v>6808</v>
      </c>
      <c r="I1748" s="11"/>
      <c r="J1748" s="11"/>
    </row>
    <row r="1749" spans="1:10" x14ac:dyDescent="0.2">
      <c r="A1749" s="36" t="s">
        <v>3918</v>
      </c>
      <c r="B1749" s="37" t="s">
        <v>574</v>
      </c>
      <c r="C1749" s="37" t="s">
        <v>3905</v>
      </c>
      <c r="D1749" s="37" t="s">
        <v>3994</v>
      </c>
      <c r="E1749" s="37" t="s">
        <v>28</v>
      </c>
      <c r="F1749" s="38">
        <v>1.52</v>
      </c>
      <c r="G1749" s="39">
        <v>4.2200000000000001E-2</v>
      </c>
      <c r="H1749" s="37" t="s">
        <v>6809</v>
      </c>
      <c r="I1749" s="11"/>
      <c r="J1749" s="11"/>
    </row>
    <row r="1750" spans="1:10" x14ac:dyDescent="0.2">
      <c r="A1750" s="36" t="s">
        <v>3918</v>
      </c>
      <c r="B1750" s="37" t="s">
        <v>1251</v>
      </c>
      <c r="C1750" s="37" t="s">
        <v>3905</v>
      </c>
      <c r="D1750" s="37" t="s">
        <v>4888</v>
      </c>
      <c r="E1750" s="37" t="s">
        <v>8</v>
      </c>
      <c r="F1750" s="38">
        <v>1.52</v>
      </c>
      <c r="G1750" s="39">
        <v>4.2700000000000002E-2</v>
      </c>
      <c r="H1750" s="37" t="s">
        <v>6810</v>
      </c>
      <c r="I1750" s="11"/>
      <c r="J1750" s="11"/>
    </row>
    <row r="1751" spans="1:10" x14ac:dyDescent="0.2">
      <c r="A1751" s="36" t="s">
        <v>3918</v>
      </c>
      <c r="B1751" s="37" t="s">
        <v>1372</v>
      </c>
      <c r="C1751" s="37" t="s">
        <v>3903</v>
      </c>
      <c r="D1751" s="37" t="s">
        <v>4111</v>
      </c>
      <c r="E1751" s="37" t="s">
        <v>8</v>
      </c>
      <c r="F1751" s="38">
        <v>1.52</v>
      </c>
      <c r="G1751" s="39">
        <v>4.8099999999999997E-2</v>
      </c>
      <c r="H1751" s="37" t="s">
        <v>6811</v>
      </c>
      <c r="I1751" s="11"/>
      <c r="J1751" s="11"/>
    </row>
    <row r="1752" spans="1:10" x14ac:dyDescent="0.2">
      <c r="A1752" s="36" t="s">
        <v>4040</v>
      </c>
      <c r="B1752" s="37" t="s">
        <v>6812</v>
      </c>
      <c r="C1752" s="37" t="s">
        <v>3905</v>
      </c>
      <c r="D1752" s="37" t="s">
        <v>4026</v>
      </c>
      <c r="E1752" s="37" t="s">
        <v>28</v>
      </c>
      <c r="F1752" s="38">
        <v>1.51</v>
      </c>
      <c r="G1752" s="39">
        <v>1.02E-4</v>
      </c>
      <c r="H1752" s="37" t="s">
        <v>6813</v>
      </c>
      <c r="I1752" s="11"/>
      <c r="J1752" s="11"/>
    </row>
    <row r="1753" spans="1:10" x14ac:dyDescent="0.2">
      <c r="A1753" s="36" t="s">
        <v>3918</v>
      </c>
      <c r="B1753" s="37" t="s">
        <v>6814</v>
      </c>
      <c r="C1753" s="37" t="s">
        <v>3921</v>
      </c>
      <c r="D1753" s="37" t="s">
        <v>4105</v>
      </c>
      <c r="E1753" s="37" t="s">
        <v>8</v>
      </c>
      <c r="F1753" s="38">
        <v>1.51</v>
      </c>
      <c r="G1753" s="39">
        <v>7.7700000000000002E-4</v>
      </c>
      <c r="H1753" s="37" t="s">
        <v>6815</v>
      </c>
      <c r="I1753" s="11"/>
      <c r="J1753" s="11"/>
    </row>
    <row r="1754" spans="1:10" x14ac:dyDescent="0.2">
      <c r="A1754" s="36" t="s">
        <v>3918</v>
      </c>
      <c r="B1754" s="37" t="s">
        <v>2220</v>
      </c>
      <c r="C1754" s="37" t="s">
        <v>3905</v>
      </c>
      <c r="D1754" s="37" t="s">
        <v>3958</v>
      </c>
      <c r="E1754" s="37" t="s">
        <v>28</v>
      </c>
      <c r="F1754" s="38">
        <v>1.51</v>
      </c>
      <c r="G1754" s="39">
        <v>8.8999999999999995E-4</v>
      </c>
      <c r="H1754" s="37" t="s">
        <v>6816</v>
      </c>
      <c r="I1754" s="11"/>
      <c r="J1754" s="11"/>
    </row>
    <row r="1755" spans="1:10" x14ac:dyDescent="0.2">
      <c r="A1755" s="36" t="s">
        <v>4040</v>
      </c>
      <c r="B1755" s="37" t="s">
        <v>5010</v>
      </c>
      <c r="C1755" s="37" t="s">
        <v>3909</v>
      </c>
      <c r="D1755" s="37" t="s">
        <v>4274</v>
      </c>
      <c r="E1755" s="37" t="s">
        <v>28</v>
      </c>
      <c r="F1755" s="38">
        <v>1.51</v>
      </c>
      <c r="G1755" s="39">
        <v>1.1000000000000001E-3</v>
      </c>
      <c r="H1755" s="37" t="s">
        <v>6817</v>
      </c>
      <c r="I1755" s="11"/>
      <c r="J1755" s="11"/>
    </row>
    <row r="1756" spans="1:10" x14ac:dyDescent="0.2">
      <c r="A1756" s="36" t="s">
        <v>3918</v>
      </c>
      <c r="B1756" s="37" t="s">
        <v>6818</v>
      </c>
      <c r="C1756" s="37" t="s">
        <v>3921</v>
      </c>
      <c r="D1756" s="37" t="s">
        <v>4026</v>
      </c>
      <c r="E1756" s="37" t="s">
        <v>8</v>
      </c>
      <c r="F1756" s="38">
        <v>1.51</v>
      </c>
      <c r="G1756" s="39">
        <v>1.1299999999999999E-3</v>
      </c>
      <c r="H1756" s="37" t="s">
        <v>6819</v>
      </c>
      <c r="I1756" s="11"/>
      <c r="J1756" s="11"/>
    </row>
    <row r="1757" spans="1:10" x14ac:dyDescent="0.2">
      <c r="A1757" s="36" t="s">
        <v>4040</v>
      </c>
      <c r="B1757" s="37" t="s">
        <v>6820</v>
      </c>
      <c r="C1757" s="37" t="s">
        <v>3905</v>
      </c>
      <c r="D1757" s="37" t="s">
        <v>4026</v>
      </c>
      <c r="E1757" s="37" t="s">
        <v>8</v>
      </c>
      <c r="F1757" s="38">
        <v>1.51</v>
      </c>
      <c r="G1757" s="39">
        <v>2.5600000000000002E-3</v>
      </c>
      <c r="H1757" s="37" t="s">
        <v>6821</v>
      </c>
      <c r="I1757" s="11"/>
      <c r="J1757" s="11"/>
    </row>
    <row r="1758" spans="1:10" x14ac:dyDescent="0.2">
      <c r="A1758" s="36" t="s">
        <v>3918</v>
      </c>
      <c r="B1758" s="37" t="s">
        <v>5314</v>
      </c>
      <c r="C1758" s="37" t="s">
        <v>3921</v>
      </c>
      <c r="D1758" s="37" t="s">
        <v>4609</v>
      </c>
      <c r="E1758" s="37" t="s">
        <v>8</v>
      </c>
      <c r="F1758" s="38">
        <v>1.51</v>
      </c>
      <c r="G1758" s="39">
        <v>2.8700000000000002E-3</v>
      </c>
      <c r="H1758" s="37" t="s">
        <v>6822</v>
      </c>
      <c r="I1758" s="11"/>
      <c r="J1758" s="11"/>
    </row>
    <row r="1759" spans="1:10" x14ac:dyDescent="0.2">
      <c r="A1759" s="36" t="s">
        <v>3918</v>
      </c>
      <c r="B1759" s="37" t="s">
        <v>6028</v>
      </c>
      <c r="C1759" s="37" t="s">
        <v>3905</v>
      </c>
      <c r="D1759" s="37" t="s">
        <v>3985</v>
      </c>
      <c r="E1759" s="37" t="s">
        <v>8</v>
      </c>
      <c r="F1759" s="38">
        <v>1.51</v>
      </c>
      <c r="G1759" s="39">
        <v>2.99E-3</v>
      </c>
      <c r="H1759" s="37" t="s">
        <v>6823</v>
      </c>
      <c r="I1759" s="11"/>
      <c r="J1759" s="11"/>
    </row>
    <row r="1760" spans="1:10" x14ac:dyDescent="0.2">
      <c r="A1760" s="36" t="s">
        <v>3918</v>
      </c>
      <c r="B1760" s="37" t="s">
        <v>5752</v>
      </c>
      <c r="C1760" s="37" t="s">
        <v>3904</v>
      </c>
      <c r="D1760" s="37" t="s">
        <v>4179</v>
      </c>
      <c r="E1760" s="37" t="s">
        <v>8</v>
      </c>
      <c r="F1760" s="38">
        <v>1.51</v>
      </c>
      <c r="G1760" s="39">
        <v>3.2200000000000002E-3</v>
      </c>
      <c r="H1760" s="37" t="s">
        <v>6824</v>
      </c>
      <c r="I1760" s="11"/>
      <c r="J1760" s="11"/>
    </row>
    <row r="1761" spans="1:10" x14ac:dyDescent="0.2">
      <c r="A1761" s="36" t="s">
        <v>3918</v>
      </c>
      <c r="B1761" s="37" t="s">
        <v>4481</v>
      </c>
      <c r="C1761" s="37" t="s">
        <v>3921</v>
      </c>
      <c r="D1761" s="37" t="s">
        <v>4018</v>
      </c>
      <c r="E1761" s="37" t="s">
        <v>28</v>
      </c>
      <c r="F1761" s="38">
        <v>1.51</v>
      </c>
      <c r="G1761" s="39">
        <v>3.7200000000000002E-3</v>
      </c>
      <c r="H1761" s="37" t="s">
        <v>6825</v>
      </c>
      <c r="I1761" s="11"/>
      <c r="J1761" s="11"/>
    </row>
    <row r="1762" spans="1:10" x14ac:dyDescent="0.2">
      <c r="A1762" s="36" t="s">
        <v>3918</v>
      </c>
      <c r="B1762" s="37" t="s">
        <v>6826</v>
      </c>
      <c r="C1762" s="37" t="s">
        <v>3903</v>
      </c>
      <c r="D1762" s="37" t="s">
        <v>4111</v>
      </c>
      <c r="E1762" s="37" t="s">
        <v>8</v>
      </c>
      <c r="F1762" s="38">
        <v>1.51</v>
      </c>
      <c r="G1762" s="39">
        <v>4.2500000000000003E-3</v>
      </c>
      <c r="H1762" s="37" t="s">
        <v>6827</v>
      </c>
      <c r="I1762" s="11"/>
      <c r="J1762" s="11"/>
    </row>
    <row r="1763" spans="1:10" x14ac:dyDescent="0.2">
      <c r="A1763" s="36" t="s">
        <v>3918</v>
      </c>
      <c r="B1763" s="37" t="s">
        <v>2794</v>
      </c>
      <c r="C1763" s="37" t="s">
        <v>3904</v>
      </c>
      <c r="D1763" s="37" t="s">
        <v>4207</v>
      </c>
      <c r="E1763" s="37" t="s">
        <v>8</v>
      </c>
      <c r="F1763" s="38">
        <v>1.51</v>
      </c>
      <c r="G1763" s="39">
        <v>5.2399999999999999E-3</v>
      </c>
      <c r="H1763" s="37" t="s">
        <v>6828</v>
      </c>
      <c r="I1763" s="11"/>
      <c r="J1763" s="11"/>
    </row>
    <row r="1764" spans="1:10" x14ac:dyDescent="0.2">
      <c r="A1764" s="36" t="s">
        <v>3918</v>
      </c>
      <c r="B1764" s="37" t="s">
        <v>3300</v>
      </c>
      <c r="C1764" s="37" t="s">
        <v>3903</v>
      </c>
      <c r="D1764" s="37" t="s">
        <v>4111</v>
      </c>
      <c r="E1764" s="37" t="s">
        <v>8</v>
      </c>
      <c r="F1764" s="38">
        <v>1.51</v>
      </c>
      <c r="G1764" s="39">
        <v>5.3800000000000002E-3</v>
      </c>
      <c r="H1764" s="37" t="s">
        <v>6829</v>
      </c>
      <c r="I1764" s="11"/>
      <c r="J1764" s="11"/>
    </row>
    <row r="1765" spans="1:10" x14ac:dyDescent="0.2">
      <c r="A1765" s="36" t="s">
        <v>3918</v>
      </c>
      <c r="B1765" s="37" t="s">
        <v>5352</v>
      </c>
      <c r="C1765" s="37" t="s">
        <v>3904</v>
      </c>
      <c r="D1765" s="37" t="s">
        <v>3938</v>
      </c>
      <c r="E1765" s="37" t="s">
        <v>8</v>
      </c>
      <c r="F1765" s="38">
        <v>1.51</v>
      </c>
      <c r="G1765" s="39">
        <v>5.5599999999999998E-3</v>
      </c>
      <c r="H1765" s="37" t="s">
        <v>6830</v>
      </c>
      <c r="I1765" s="11"/>
      <c r="J1765" s="11"/>
    </row>
    <row r="1766" spans="1:10" x14ac:dyDescent="0.2">
      <c r="A1766" s="36" t="s">
        <v>3918</v>
      </c>
      <c r="B1766" s="37" t="s">
        <v>6831</v>
      </c>
      <c r="C1766" s="37" t="s">
        <v>3908</v>
      </c>
      <c r="D1766" s="37" t="s">
        <v>4070</v>
      </c>
      <c r="E1766" s="37" t="s">
        <v>28</v>
      </c>
      <c r="F1766" s="38">
        <v>1.51</v>
      </c>
      <c r="G1766" s="39">
        <v>6.0200000000000002E-3</v>
      </c>
      <c r="H1766" s="37" t="s">
        <v>6832</v>
      </c>
      <c r="I1766" s="11"/>
      <c r="J1766" s="11"/>
    </row>
    <row r="1767" spans="1:10" x14ac:dyDescent="0.2">
      <c r="A1767" s="36" t="s">
        <v>3918</v>
      </c>
      <c r="B1767" s="37" t="s">
        <v>1603</v>
      </c>
      <c r="C1767" s="37" t="s">
        <v>3921</v>
      </c>
      <c r="D1767" s="37" t="s">
        <v>4315</v>
      </c>
      <c r="E1767" s="37" t="s">
        <v>8</v>
      </c>
      <c r="F1767" s="38">
        <v>1.51</v>
      </c>
      <c r="G1767" s="39">
        <v>6.2300000000000003E-3</v>
      </c>
      <c r="H1767" s="37" t="s">
        <v>6833</v>
      </c>
      <c r="I1767" s="11"/>
      <c r="J1767" s="11"/>
    </row>
    <row r="1768" spans="1:10" x14ac:dyDescent="0.2">
      <c r="A1768" s="36" t="s">
        <v>3918</v>
      </c>
      <c r="B1768" s="37" t="s">
        <v>6834</v>
      </c>
      <c r="C1768" s="37" t="s">
        <v>3921</v>
      </c>
      <c r="D1768" s="37" t="s">
        <v>3924</v>
      </c>
      <c r="E1768" s="37" t="s">
        <v>28</v>
      </c>
      <c r="F1768" s="38">
        <v>1.51</v>
      </c>
      <c r="G1768" s="39">
        <v>6.4400000000000004E-3</v>
      </c>
      <c r="H1768" s="37" t="s">
        <v>6835</v>
      </c>
      <c r="I1768" s="11"/>
      <c r="J1768" s="11"/>
    </row>
    <row r="1769" spans="1:10" x14ac:dyDescent="0.2">
      <c r="A1769" s="36" t="s">
        <v>3918</v>
      </c>
      <c r="B1769" s="37" t="s">
        <v>6157</v>
      </c>
      <c r="C1769" s="37" t="s">
        <v>3905</v>
      </c>
      <c r="D1769" s="37" t="s">
        <v>3953</v>
      </c>
      <c r="E1769" s="37" t="s">
        <v>8</v>
      </c>
      <c r="F1769" s="38">
        <v>1.51</v>
      </c>
      <c r="G1769" s="39">
        <v>7.8499999999999993E-3</v>
      </c>
      <c r="H1769" s="37" t="s">
        <v>6836</v>
      </c>
      <c r="I1769" s="11"/>
      <c r="J1769" s="11"/>
    </row>
    <row r="1770" spans="1:10" x14ac:dyDescent="0.2">
      <c r="A1770" s="36" t="s">
        <v>3918</v>
      </c>
      <c r="B1770" s="37" t="s">
        <v>6837</v>
      </c>
      <c r="C1770" s="37" t="s">
        <v>3903</v>
      </c>
      <c r="D1770" s="37" t="s">
        <v>3994</v>
      </c>
      <c r="E1770" s="37" t="s">
        <v>8</v>
      </c>
      <c r="F1770" s="38">
        <v>1.51</v>
      </c>
      <c r="G1770" s="39">
        <v>8.6599999999999993E-3</v>
      </c>
      <c r="H1770" s="37" t="s">
        <v>6838</v>
      </c>
      <c r="I1770" s="11"/>
      <c r="J1770" s="11"/>
    </row>
    <row r="1771" spans="1:10" x14ac:dyDescent="0.2">
      <c r="A1771" s="36" t="s">
        <v>3918</v>
      </c>
      <c r="B1771" s="37" t="s">
        <v>6839</v>
      </c>
      <c r="C1771" s="37" t="s">
        <v>3903</v>
      </c>
      <c r="D1771" s="37" t="s">
        <v>4179</v>
      </c>
      <c r="E1771" s="37" t="s">
        <v>8</v>
      </c>
      <c r="F1771" s="38">
        <v>1.51</v>
      </c>
      <c r="G1771" s="39">
        <v>8.6999999999999994E-3</v>
      </c>
      <c r="H1771" s="37" t="s">
        <v>6840</v>
      </c>
      <c r="I1771" s="11"/>
      <c r="J1771" s="11"/>
    </row>
    <row r="1772" spans="1:10" x14ac:dyDescent="0.2">
      <c r="A1772" s="36" t="s">
        <v>3918</v>
      </c>
      <c r="B1772" s="37" t="s">
        <v>277</v>
      </c>
      <c r="C1772" s="37" t="s">
        <v>3921</v>
      </c>
      <c r="D1772" s="37" t="s">
        <v>4105</v>
      </c>
      <c r="E1772" s="37" t="s">
        <v>28</v>
      </c>
      <c r="F1772" s="38">
        <v>1.51</v>
      </c>
      <c r="G1772" s="39">
        <v>8.8000000000000005E-3</v>
      </c>
      <c r="H1772" s="37" t="s">
        <v>6841</v>
      </c>
      <c r="I1772" s="11"/>
      <c r="J1772" s="11"/>
    </row>
    <row r="1773" spans="1:10" x14ac:dyDescent="0.2">
      <c r="A1773" s="36" t="s">
        <v>3918</v>
      </c>
      <c r="B1773" s="37" t="s">
        <v>6842</v>
      </c>
      <c r="C1773" s="37" t="s">
        <v>3908</v>
      </c>
      <c r="D1773" s="37" t="s">
        <v>4207</v>
      </c>
      <c r="E1773" s="37" t="s">
        <v>28</v>
      </c>
      <c r="F1773" s="38">
        <v>1.51</v>
      </c>
      <c r="G1773" s="39">
        <v>1.06E-2</v>
      </c>
      <c r="H1773" s="37" t="s">
        <v>6843</v>
      </c>
      <c r="I1773" s="11"/>
      <c r="J1773" s="11"/>
    </row>
    <row r="1774" spans="1:10" x14ac:dyDescent="0.2">
      <c r="A1774" s="36" t="s">
        <v>3918</v>
      </c>
      <c r="B1774" s="37" t="s">
        <v>4522</v>
      </c>
      <c r="C1774" s="37" t="s">
        <v>3921</v>
      </c>
      <c r="D1774" s="37" t="s">
        <v>4315</v>
      </c>
      <c r="E1774" s="37" t="s">
        <v>8</v>
      </c>
      <c r="F1774" s="38">
        <v>1.51</v>
      </c>
      <c r="G1774" s="39">
        <v>1.2E-2</v>
      </c>
      <c r="H1774" s="37" t="s">
        <v>6844</v>
      </c>
      <c r="I1774" s="11"/>
      <c r="J1774" s="11"/>
    </row>
    <row r="1775" spans="1:10" x14ac:dyDescent="0.2">
      <c r="A1775" s="36" t="s">
        <v>3918</v>
      </c>
      <c r="B1775" s="37" t="s">
        <v>5697</v>
      </c>
      <c r="C1775" s="37" t="s">
        <v>3921</v>
      </c>
      <c r="D1775" s="37" t="s">
        <v>3956</v>
      </c>
      <c r="E1775" s="37" t="s">
        <v>28</v>
      </c>
      <c r="F1775" s="38">
        <v>1.51</v>
      </c>
      <c r="G1775" s="39">
        <v>1.2E-2</v>
      </c>
      <c r="H1775" s="37" t="s">
        <v>6845</v>
      </c>
      <c r="I1775" s="11"/>
      <c r="J1775" s="11"/>
    </row>
    <row r="1776" spans="1:10" x14ac:dyDescent="0.2">
      <c r="A1776" s="36" t="s">
        <v>4040</v>
      </c>
      <c r="B1776" s="37" t="s">
        <v>6846</v>
      </c>
      <c r="C1776" s="37" t="s">
        <v>3909</v>
      </c>
      <c r="D1776" s="37" t="s">
        <v>3928</v>
      </c>
      <c r="E1776" s="37" t="s">
        <v>28</v>
      </c>
      <c r="F1776" s="38">
        <v>1.51</v>
      </c>
      <c r="G1776" s="39">
        <v>1.23E-2</v>
      </c>
      <c r="H1776" s="37" t="s">
        <v>6847</v>
      </c>
      <c r="I1776" s="11"/>
      <c r="J1776" s="11"/>
    </row>
    <row r="1777" spans="1:10" x14ac:dyDescent="0.2">
      <c r="A1777" s="36" t="s">
        <v>4040</v>
      </c>
      <c r="B1777" s="37" t="s">
        <v>6848</v>
      </c>
      <c r="C1777" s="37" t="s">
        <v>3905</v>
      </c>
      <c r="D1777" s="37" t="s">
        <v>3953</v>
      </c>
      <c r="E1777" s="37" t="s">
        <v>28</v>
      </c>
      <c r="F1777" s="38">
        <v>1.51</v>
      </c>
      <c r="G1777" s="39">
        <v>1.37E-2</v>
      </c>
      <c r="H1777" s="37" t="s">
        <v>6849</v>
      </c>
      <c r="I1777" s="11"/>
      <c r="J1777" s="11"/>
    </row>
    <row r="1778" spans="1:10" x14ac:dyDescent="0.2">
      <c r="A1778" s="36" t="s">
        <v>3918</v>
      </c>
      <c r="B1778" s="37" t="s">
        <v>6850</v>
      </c>
      <c r="C1778" s="37" t="s">
        <v>3921</v>
      </c>
      <c r="D1778" s="37" t="s">
        <v>3978</v>
      </c>
      <c r="E1778" s="37" t="s">
        <v>8</v>
      </c>
      <c r="F1778" s="38">
        <v>1.51</v>
      </c>
      <c r="G1778" s="39">
        <v>1.3899999999999999E-2</v>
      </c>
      <c r="H1778" s="37" t="s">
        <v>6851</v>
      </c>
      <c r="I1778" s="11"/>
      <c r="J1778" s="11"/>
    </row>
    <row r="1779" spans="1:10" x14ac:dyDescent="0.2">
      <c r="A1779" s="36" t="s">
        <v>3918</v>
      </c>
      <c r="B1779" s="37" t="s">
        <v>6852</v>
      </c>
      <c r="C1779" s="37" t="s">
        <v>3921</v>
      </c>
      <c r="D1779" s="37" t="s">
        <v>4299</v>
      </c>
      <c r="E1779" s="37" t="s">
        <v>8</v>
      </c>
      <c r="F1779" s="38">
        <v>1.51</v>
      </c>
      <c r="G1779" s="39">
        <v>1.4200000000000001E-2</v>
      </c>
      <c r="H1779" s="37" t="s">
        <v>6853</v>
      </c>
      <c r="I1779" s="11"/>
      <c r="J1779" s="11"/>
    </row>
    <row r="1780" spans="1:10" x14ac:dyDescent="0.2">
      <c r="A1780" s="36" t="s">
        <v>3918</v>
      </c>
      <c r="B1780" s="37" t="s">
        <v>6854</v>
      </c>
      <c r="C1780" s="37" t="s">
        <v>3921</v>
      </c>
      <c r="D1780" s="37" t="s">
        <v>3926</v>
      </c>
      <c r="E1780" s="37" t="s">
        <v>8</v>
      </c>
      <c r="F1780" s="38">
        <v>1.51</v>
      </c>
      <c r="G1780" s="39">
        <v>1.4500000000000001E-2</v>
      </c>
      <c r="H1780" s="37" t="s">
        <v>6855</v>
      </c>
      <c r="I1780" s="11"/>
      <c r="J1780" s="11"/>
    </row>
    <row r="1781" spans="1:10" x14ac:dyDescent="0.2">
      <c r="A1781" s="36" t="s">
        <v>3918</v>
      </c>
      <c r="B1781" s="37" t="s">
        <v>4114</v>
      </c>
      <c r="C1781" s="37" t="s">
        <v>3921</v>
      </c>
      <c r="D1781" s="37" t="s">
        <v>3983</v>
      </c>
      <c r="E1781" s="37" t="s">
        <v>8</v>
      </c>
      <c r="F1781" s="38">
        <v>1.51</v>
      </c>
      <c r="G1781" s="39">
        <v>1.4800000000000001E-2</v>
      </c>
      <c r="H1781" s="37" t="s">
        <v>6856</v>
      </c>
      <c r="I1781" s="11"/>
      <c r="J1781" s="11"/>
    </row>
    <row r="1782" spans="1:10" x14ac:dyDescent="0.2">
      <c r="A1782" s="36" t="s">
        <v>3951</v>
      </c>
      <c r="B1782" s="37" t="s">
        <v>6857</v>
      </c>
      <c r="C1782" s="37" t="s">
        <v>3904</v>
      </c>
      <c r="D1782" s="37" t="s">
        <v>6567</v>
      </c>
      <c r="E1782" s="37" t="s">
        <v>6200</v>
      </c>
      <c r="F1782" s="38">
        <v>1.51</v>
      </c>
      <c r="G1782" s="39">
        <v>1.9699999999999999E-2</v>
      </c>
      <c r="H1782" s="37" t="s">
        <v>6858</v>
      </c>
      <c r="I1782" s="11"/>
      <c r="J1782" s="11"/>
    </row>
    <row r="1783" spans="1:10" x14ac:dyDescent="0.2">
      <c r="A1783" s="36" t="s">
        <v>3918</v>
      </c>
      <c r="B1783" s="37" t="s">
        <v>6859</v>
      </c>
      <c r="C1783" s="37" t="s">
        <v>3903</v>
      </c>
      <c r="D1783" s="37" t="s">
        <v>4016</v>
      </c>
      <c r="E1783" s="37" t="s">
        <v>8</v>
      </c>
      <c r="F1783" s="38">
        <v>1.51</v>
      </c>
      <c r="G1783" s="39">
        <v>2.0400000000000001E-2</v>
      </c>
      <c r="H1783" s="37" t="s">
        <v>6860</v>
      </c>
      <c r="I1783" s="11"/>
      <c r="J1783" s="11"/>
    </row>
    <row r="1784" spans="1:10" x14ac:dyDescent="0.2">
      <c r="A1784" s="36" t="s">
        <v>3918</v>
      </c>
      <c r="B1784" s="37" t="s">
        <v>6861</v>
      </c>
      <c r="C1784" s="37" t="s">
        <v>3921</v>
      </c>
      <c r="D1784" s="37" t="s">
        <v>4315</v>
      </c>
      <c r="E1784" s="37" t="s">
        <v>8</v>
      </c>
      <c r="F1784" s="38">
        <v>1.51</v>
      </c>
      <c r="G1784" s="39">
        <v>2.0500000000000001E-2</v>
      </c>
      <c r="H1784" s="37" t="s">
        <v>6862</v>
      </c>
      <c r="I1784" s="11"/>
      <c r="J1784" s="11"/>
    </row>
    <row r="1785" spans="1:10" x14ac:dyDescent="0.2">
      <c r="A1785" s="36" t="s">
        <v>3918</v>
      </c>
      <c r="B1785" s="37" t="s">
        <v>6863</v>
      </c>
      <c r="C1785" s="37" t="s">
        <v>3903</v>
      </c>
      <c r="D1785" s="37" t="s">
        <v>4151</v>
      </c>
      <c r="E1785" s="37" t="s">
        <v>28</v>
      </c>
      <c r="F1785" s="38">
        <v>1.51</v>
      </c>
      <c r="G1785" s="39">
        <v>2.2599999999999999E-2</v>
      </c>
      <c r="H1785" s="37" t="s">
        <v>6864</v>
      </c>
      <c r="I1785" s="11"/>
      <c r="J1785" s="11"/>
    </row>
    <row r="1786" spans="1:10" x14ac:dyDescent="0.2">
      <c r="A1786" s="36" t="s">
        <v>3918</v>
      </c>
      <c r="B1786" s="37" t="s">
        <v>2580</v>
      </c>
      <c r="C1786" s="37" t="s">
        <v>3903</v>
      </c>
      <c r="D1786" s="37" t="s">
        <v>3935</v>
      </c>
      <c r="E1786" s="37" t="s">
        <v>8</v>
      </c>
      <c r="F1786" s="38">
        <v>1.51</v>
      </c>
      <c r="G1786" s="39">
        <v>2.2599999999999999E-2</v>
      </c>
      <c r="H1786" s="37" t="s">
        <v>6865</v>
      </c>
      <c r="I1786" s="11"/>
      <c r="J1786" s="11"/>
    </row>
    <row r="1787" spans="1:10" x14ac:dyDescent="0.2">
      <c r="A1787" s="36" t="s">
        <v>3918</v>
      </c>
      <c r="B1787" s="37" t="s">
        <v>6866</v>
      </c>
      <c r="C1787" s="37" t="s">
        <v>3903</v>
      </c>
      <c r="D1787" s="37" t="s">
        <v>4111</v>
      </c>
      <c r="E1787" s="37" t="s">
        <v>8</v>
      </c>
      <c r="F1787" s="38">
        <v>1.51</v>
      </c>
      <c r="G1787" s="39">
        <v>2.46E-2</v>
      </c>
      <c r="H1787" s="37" t="s">
        <v>6867</v>
      </c>
      <c r="I1787" s="11"/>
      <c r="J1787" s="11"/>
    </row>
    <row r="1788" spans="1:10" x14ac:dyDescent="0.2">
      <c r="A1788" s="36" t="s">
        <v>3918</v>
      </c>
      <c r="B1788" s="37" t="s">
        <v>4606</v>
      </c>
      <c r="C1788" s="37" t="s">
        <v>3904</v>
      </c>
      <c r="D1788" s="37" t="s">
        <v>4033</v>
      </c>
      <c r="E1788" s="37" t="s">
        <v>28</v>
      </c>
      <c r="F1788" s="38">
        <v>1.51</v>
      </c>
      <c r="G1788" s="39">
        <v>2.46E-2</v>
      </c>
      <c r="H1788" s="37" t="s">
        <v>6868</v>
      </c>
      <c r="I1788" s="11"/>
      <c r="J1788" s="11"/>
    </row>
    <row r="1789" spans="1:10" x14ac:dyDescent="0.2">
      <c r="A1789" s="36" t="s">
        <v>4040</v>
      </c>
      <c r="B1789" s="37" t="s">
        <v>6869</v>
      </c>
      <c r="C1789" s="37" t="s">
        <v>3905</v>
      </c>
      <c r="D1789" s="37" t="s">
        <v>5136</v>
      </c>
      <c r="E1789" s="37" t="s">
        <v>28</v>
      </c>
      <c r="F1789" s="38">
        <v>1.51</v>
      </c>
      <c r="G1789" s="39">
        <v>2.4799999999999999E-2</v>
      </c>
      <c r="H1789" s="37" t="s">
        <v>6870</v>
      </c>
      <c r="I1789" s="11"/>
      <c r="J1789" s="11"/>
    </row>
    <row r="1790" spans="1:10" x14ac:dyDescent="0.2">
      <c r="A1790" s="36" t="s">
        <v>3918</v>
      </c>
      <c r="B1790" s="37" t="s">
        <v>6871</v>
      </c>
      <c r="C1790" s="37" t="s">
        <v>3904</v>
      </c>
      <c r="D1790" s="37" t="s">
        <v>3974</v>
      </c>
      <c r="E1790" s="37" t="s">
        <v>28</v>
      </c>
      <c r="F1790" s="38">
        <v>1.51</v>
      </c>
      <c r="G1790" s="39">
        <v>2.7199999999999998E-2</v>
      </c>
      <c r="H1790" s="37" t="s">
        <v>6872</v>
      </c>
      <c r="I1790" s="11"/>
      <c r="J1790" s="11"/>
    </row>
    <row r="1791" spans="1:10" x14ac:dyDescent="0.2">
      <c r="A1791" s="36" t="s">
        <v>3918</v>
      </c>
      <c r="B1791" s="37" t="s">
        <v>3050</v>
      </c>
      <c r="C1791" s="37" t="s">
        <v>3903</v>
      </c>
      <c r="D1791" s="37" t="s">
        <v>4111</v>
      </c>
      <c r="E1791" s="37" t="s">
        <v>8</v>
      </c>
      <c r="F1791" s="38">
        <v>1.51</v>
      </c>
      <c r="G1791" s="39">
        <v>3.0499999999999999E-2</v>
      </c>
      <c r="H1791" s="37" t="s">
        <v>6873</v>
      </c>
      <c r="I1791" s="11"/>
      <c r="J1791" s="11"/>
    </row>
    <row r="1792" spans="1:10" x14ac:dyDescent="0.2">
      <c r="A1792" s="36" t="s">
        <v>3918</v>
      </c>
      <c r="B1792" s="37" t="s">
        <v>4397</v>
      </c>
      <c r="C1792" s="37" t="s">
        <v>3909</v>
      </c>
      <c r="D1792" s="37" t="s">
        <v>3932</v>
      </c>
      <c r="E1792" s="37" t="s">
        <v>8</v>
      </c>
      <c r="F1792" s="38">
        <v>1.51</v>
      </c>
      <c r="G1792" s="39">
        <v>3.0700000000000002E-2</v>
      </c>
      <c r="H1792" s="37" t="s">
        <v>6874</v>
      </c>
      <c r="I1792" s="11"/>
      <c r="J1792" s="11"/>
    </row>
    <row r="1793" spans="1:10" x14ac:dyDescent="0.2">
      <c r="A1793" s="36" t="s">
        <v>3918</v>
      </c>
      <c r="B1793" s="37" t="s">
        <v>2716</v>
      </c>
      <c r="C1793" s="37" t="s">
        <v>3921</v>
      </c>
      <c r="D1793" s="37" t="s">
        <v>4018</v>
      </c>
      <c r="E1793" s="37" t="s">
        <v>28</v>
      </c>
      <c r="F1793" s="38">
        <v>1.51</v>
      </c>
      <c r="G1793" s="39">
        <v>3.3300000000000003E-2</v>
      </c>
      <c r="H1793" s="37" t="s">
        <v>6875</v>
      </c>
      <c r="I1793" s="11"/>
      <c r="J1793" s="11"/>
    </row>
    <row r="1794" spans="1:10" x14ac:dyDescent="0.2">
      <c r="A1794" s="36" t="s">
        <v>3918</v>
      </c>
      <c r="B1794" s="37" t="s">
        <v>6876</v>
      </c>
      <c r="C1794" s="37" t="s">
        <v>3909</v>
      </c>
      <c r="D1794" s="37" t="s">
        <v>4182</v>
      </c>
      <c r="E1794" s="37" t="s">
        <v>8</v>
      </c>
      <c r="F1794" s="38">
        <v>1.51</v>
      </c>
      <c r="G1794" s="39">
        <v>3.3399999999999999E-2</v>
      </c>
      <c r="H1794" s="37" t="s">
        <v>6877</v>
      </c>
      <c r="I1794" s="11"/>
      <c r="J1794" s="11"/>
    </row>
    <row r="1795" spans="1:10" x14ac:dyDescent="0.2">
      <c r="A1795" s="36" t="s">
        <v>3918</v>
      </c>
      <c r="B1795" s="37" t="s">
        <v>4577</v>
      </c>
      <c r="C1795" s="37" t="s">
        <v>3903</v>
      </c>
      <c r="D1795" s="37" t="s">
        <v>4016</v>
      </c>
      <c r="E1795" s="37" t="s">
        <v>28</v>
      </c>
      <c r="F1795" s="38">
        <v>1.51</v>
      </c>
      <c r="G1795" s="39">
        <v>3.39E-2</v>
      </c>
      <c r="H1795" s="37" t="s">
        <v>6878</v>
      </c>
      <c r="I1795" s="11"/>
      <c r="J1795" s="11"/>
    </row>
    <row r="1796" spans="1:10" x14ac:dyDescent="0.2">
      <c r="A1796" s="36" t="s">
        <v>3918</v>
      </c>
      <c r="B1796" s="37" t="s">
        <v>6879</v>
      </c>
      <c r="C1796" s="37" t="s">
        <v>3903</v>
      </c>
      <c r="D1796" s="37" t="s">
        <v>4111</v>
      </c>
      <c r="E1796" s="37" t="s">
        <v>28</v>
      </c>
      <c r="F1796" s="38">
        <v>1.51</v>
      </c>
      <c r="G1796" s="39">
        <v>3.6900000000000002E-2</v>
      </c>
      <c r="H1796" s="37" t="s">
        <v>6880</v>
      </c>
      <c r="I1796" s="11"/>
      <c r="J1796" s="11"/>
    </row>
    <row r="1797" spans="1:10" x14ac:dyDescent="0.2">
      <c r="A1797" s="36" t="s">
        <v>3918</v>
      </c>
      <c r="B1797" s="37" t="s">
        <v>6881</v>
      </c>
      <c r="C1797" s="37" t="s">
        <v>3904</v>
      </c>
      <c r="D1797" s="37" t="s">
        <v>3998</v>
      </c>
      <c r="E1797" s="37" t="s">
        <v>28</v>
      </c>
      <c r="F1797" s="38">
        <v>1.51</v>
      </c>
      <c r="G1797" s="39">
        <v>3.8600000000000002E-2</v>
      </c>
      <c r="H1797" s="37" t="s">
        <v>6882</v>
      </c>
      <c r="I1797" s="11"/>
      <c r="J1797" s="11"/>
    </row>
    <row r="1798" spans="1:10" x14ac:dyDescent="0.2">
      <c r="A1798" s="36" t="s">
        <v>3918</v>
      </c>
      <c r="B1798" s="37" t="s">
        <v>6883</v>
      </c>
      <c r="C1798" s="37" t="s">
        <v>3921</v>
      </c>
      <c r="D1798" s="37" t="s">
        <v>6884</v>
      </c>
      <c r="E1798" s="37" t="s">
        <v>28</v>
      </c>
      <c r="F1798" s="38">
        <v>1.51</v>
      </c>
      <c r="G1798" s="39">
        <v>4.0300000000000002E-2</v>
      </c>
      <c r="H1798" s="37" t="s">
        <v>6885</v>
      </c>
      <c r="I1798" s="11"/>
      <c r="J1798" s="11"/>
    </row>
    <row r="1799" spans="1:10" x14ac:dyDescent="0.2">
      <c r="A1799" s="36" t="s">
        <v>3918</v>
      </c>
      <c r="B1799" s="37" t="s">
        <v>6886</v>
      </c>
      <c r="C1799" s="37" t="s">
        <v>3903</v>
      </c>
      <c r="D1799" s="37" t="s">
        <v>4151</v>
      </c>
      <c r="E1799" s="37" t="s">
        <v>8</v>
      </c>
      <c r="F1799" s="38">
        <v>1.51</v>
      </c>
      <c r="G1799" s="39">
        <v>4.2000000000000003E-2</v>
      </c>
      <c r="H1799" s="37" t="s">
        <v>6887</v>
      </c>
      <c r="I1799" s="11"/>
      <c r="J1799" s="11"/>
    </row>
    <row r="1800" spans="1:10" x14ac:dyDescent="0.2">
      <c r="A1800" s="36" t="s">
        <v>3918</v>
      </c>
      <c r="B1800" s="37" t="s">
        <v>717</v>
      </c>
      <c r="C1800" s="37" t="s">
        <v>3921</v>
      </c>
      <c r="D1800" s="37" t="s">
        <v>3953</v>
      </c>
      <c r="E1800" s="37" t="s">
        <v>8</v>
      </c>
      <c r="F1800" s="38">
        <v>1.51</v>
      </c>
      <c r="G1800" s="39">
        <v>4.2599999999999999E-2</v>
      </c>
      <c r="H1800" s="37" t="s">
        <v>6888</v>
      </c>
      <c r="I1800" s="11"/>
      <c r="J1800" s="11"/>
    </row>
    <row r="1801" spans="1:10" x14ac:dyDescent="0.2">
      <c r="A1801" s="36" t="s">
        <v>3918</v>
      </c>
      <c r="B1801" s="37" t="s">
        <v>1165</v>
      </c>
      <c r="C1801" s="37" t="s">
        <v>3921</v>
      </c>
      <c r="D1801" s="37" t="s">
        <v>3994</v>
      </c>
      <c r="E1801" s="37" t="s">
        <v>8</v>
      </c>
      <c r="F1801" s="38">
        <v>1.51</v>
      </c>
      <c r="G1801" s="39">
        <v>4.3900000000000002E-2</v>
      </c>
      <c r="H1801" s="37" t="s">
        <v>6889</v>
      </c>
      <c r="I1801" s="11"/>
      <c r="J1801" s="11"/>
    </row>
    <row r="1802" spans="1:10" x14ac:dyDescent="0.2">
      <c r="A1802" s="36" t="s">
        <v>3918</v>
      </c>
      <c r="B1802" s="37" t="s">
        <v>5576</v>
      </c>
      <c r="C1802" s="37" t="s">
        <v>3903</v>
      </c>
      <c r="D1802" s="37" t="s">
        <v>4111</v>
      </c>
      <c r="E1802" s="37" t="s">
        <v>8</v>
      </c>
      <c r="F1802" s="38">
        <v>1.51</v>
      </c>
      <c r="G1802" s="39">
        <v>4.4400000000000002E-2</v>
      </c>
      <c r="H1802" s="37" t="s">
        <v>6890</v>
      </c>
      <c r="I1802" s="11"/>
      <c r="J1802" s="11"/>
    </row>
    <row r="1803" spans="1:10" x14ac:dyDescent="0.2">
      <c r="A1803" s="36" t="s">
        <v>3918</v>
      </c>
      <c r="B1803" s="37" t="s">
        <v>5845</v>
      </c>
      <c r="C1803" s="37" t="s">
        <v>3921</v>
      </c>
      <c r="D1803" s="37" t="s">
        <v>3953</v>
      </c>
      <c r="E1803" s="37" t="s">
        <v>8</v>
      </c>
      <c r="F1803" s="38">
        <v>1.51</v>
      </c>
      <c r="G1803" s="39">
        <v>4.4900000000000002E-2</v>
      </c>
      <c r="H1803" s="37" t="s">
        <v>6891</v>
      </c>
      <c r="I1803" s="11"/>
      <c r="J1803" s="11"/>
    </row>
    <row r="1804" spans="1:10" x14ac:dyDescent="0.2">
      <c r="A1804" s="36" t="s">
        <v>3918</v>
      </c>
      <c r="B1804" s="37" t="s">
        <v>4916</v>
      </c>
      <c r="C1804" s="37" t="s">
        <v>3905</v>
      </c>
      <c r="D1804" s="37" t="s">
        <v>3968</v>
      </c>
      <c r="E1804" s="37" t="s">
        <v>28</v>
      </c>
      <c r="F1804" s="38">
        <v>1.51</v>
      </c>
      <c r="G1804" s="39">
        <v>4.6600000000000003E-2</v>
      </c>
      <c r="H1804" s="37" t="s">
        <v>6892</v>
      </c>
      <c r="I1804" s="11"/>
      <c r="J1804" s="11"/>
    </row>
    <row r="1805" spans="1:10" x14ac:dyDescent="0.2">
      <c r="A1805" s="36" t="s">
        <v>3951</v>
      </c>
      <c r="B1805" s="37" t="s">
        <v>4774</v>
      </c>
      <c r="C1805" s="37" t="s">
        <v>3903</v>
      </c>
      <c r="D1805" s="37" t="s">
        <v>6893</v>
      </c>
      <c r="E1805" s="37" t="s">
        <v>6634</v>
      </c>
      <c r="F1805" s="38">
        <v>1.5</v>
      </c>
      <c r="G1805" s="39">
        <v>8.0500000000000005E-4</v>
      </c>
      <c r="H1805" s="37" t="s">
        <v>6894</v>
      </c>
      <c r="I1805" s="11"/>
      <c r="J1805" s="11"/>
    </row>
    <row r="1806" spans="1:10" x14ac:dyDescent="0.2">
      <c r="A1806" s="36" t="s">
        <v>3951</v>
      </c>
      <c r="B1806" s="37" t="s">
        <v>4635</v>
      </c>
      <c r="C1806" s="37" t="s">
        <v>3908</v>
      </c>
      <c r="D1806" s="37" t="s">
        <v>4595</v>
      </c>
      <c r="E1806" s="37" t="s">
        <v>28</v>
      </c>
      <c r="F1806" s="38">
        <v>1.5</v>
      </c>
      <c r="G1806" s="39">
        <v>9.5E-4</v>
      </c>
      <c r="H1806" s="37" t="s">
        <v>6895</v>
      </c>
      <c r="I1806" s="11"/>
      <c r="J1806" s="11"/>
    </row>
    <row r="1807" spans="1:10" x14ac:dyDescent="0.2">
      <c r="A1807" s="36" t="s">
        <v>3918</v>
      </c>
      <c r="B1807" s="37" t="s">
        <v>6896</v>
      </c>
      <c r="C1807" s="37" t="s">
        <v>3904</v>
      </c>
      <c r="D1807" s="37" t="s">
        <v>4033</v>
      </c>
      <c r="E1807" s="37" t="s">
        <v>8</v>
      </c>
      <c r="F1807" s="38">
        <v>1.5</v>
      </c>
      <c r="G1807" s="39">
        <v>1.97E-3</v>
      </c>
      <c r="H1807" s="37" t="s">
        <v>6897</v>
      </c>
      <c r="I1807" s="11"/>
      <c r="J1807" s="11"/>
    </row>
    <row r="1808" spans="1:10" x14ac:dyDescent="0.2">
      <c r="A1808" s="36" t="s">
        <v>3918</v>
      </c>
      <c r="B1808" s="37" t="s">
        <v>4384</v>
      </c>
      <c r="C1808" s="37" t="s">
        <v>3921</v>
      </c>
      <c r="D1808" s="37" t="s">
        <v>4742</v>
      </c>
      <c r="E1808" s="37" t="s">
        <v>28</v>
      </c>
      <c r="F1808" s="38">
        <v>1.5</v>
      </c>
      <c r="G1808" s="39">
        <v>2.8500000000000001E-3</v>
      </c>
      <c r="H1808" s="37" t="s">
        <v>6898</v>
      </c>
      <c r="I1808" s="11"/>
      <c r="J1808" s="11"/>
    </row>
    <row r="1809" spans="1:10" x14ac:dyDescent="0.2">
      <c r="A1809" s="36" t="s">
        <v>3918</v>
      </c>
      <c r="B1809" s="37" t="s">
        <v>6899</v>
      </c>
      <c r="C1809" s="37" t="s">
        <v>3904</v>
      </c>
      <c r="D1809" s="37" t="s">
        <v>4711</v>
      </c>
      <c r="E1809" s="37" t="s">
        <v>8</v>
      </c>
      <c r="F1809" s="38">
        <v>1.5</v>
      </c>
      <c r="G1809" s="39">
        <v>5.5500000000000002E-3</v>
      </c>
      <c r="H1809" s="37" t="s">
        <v>6900</v>
      </c>
      <c r="I1809" s="11"/>
      <c r="J1809" s="11"/>
    </row>
    <row r="1810" spans="1:10" x14ac:dyDescent="0.2">
      <c r="A1810" s="36" t="s">
        <v>3918</v>
      </c>
      <c r="B1810" s="37" t="s">
        <v>6901</v>
      </c>
      <c r="C1810" s="37" t="s">
        <v>3921</v>
      </c>
      <c r="D1810" s="37" t="s">
        <v>4018</v>
      </c>
      <c r="E1810" s="37" t="s">
        <v>28</v>
      </c>
      <c r="F1810" s="38">
        <v>1.5</v>
      </c>
      <c r="G1810" s="39">
        <v>5.9800000000000001E-3</v>
      </c>
      <c r="H1810" s="37" t="s">
        <v>6902</v>
      </c>
      <c r="I1810" s="11"/>
      <c r="J1810" s="11"/>
    </row>
    <row r="1811" spans="1:10" x14ac:dyDescent="0.2">
      <c r="A1811" s="36" t="s">
        <v>3918</v>
      </c>
      <c r="B1811" s="37" t="s">
        <v>6903</v>
      </c>
      <c r="C1811" s="37" t="s">
        <v>3909</v>
      </c>
      <c r="D1811" s="37" t="s">
        <v>4016</v>
      </c>
      <c r="E1811" s="37" t="s">
        <v>8</v>
      </c>
      <c r="F1811" s="38">
        <v>1.5</v>
      </c>
      <c r="G1811" s="39">
        <v>6.0400000000000002E-3</v>
      </c>
      <c r="H1811" s="37" t="s">
        <v>6904</v>
      </c>
      <c r="I1811" s="11"/>
      <c r="J1811" s="11"/>
    </row>
    <row r="1812" spans="1:10" x14ac:dyDescent="0.2">
      <c r="A1812" s="36" t="s">
        <v>4040</v>
      </c>
      <c r="B1812" s="37" t="s">
        <v>5109</v>
      </c>
      <c r="C1812" s="37" t="s">
        <v>3905</v>
      </c>
      <c r="D1812" s="37" t="s">
        <v>4278</v>
      </c>
      <c r="E1812" s="37" t="s">
        <v>8</v>
      </c>
      <c r="F1812" s="38">
        <v>1.5</v>
      </c>
      <c r="G1812" s="39">
        <v>6.4099999999999999E-3</v>
      </c>
      <c r="H1812" s="37" t="s">
        <v>6905</v>
      </c>
      <c r="I1812" s="11"/>
      <c r="J1812" s="11"/>
    </row>
    <row r="1813" spans="1:10" x14ac:dyDescent="0.2">
      <c r="A1813" s="36" t="s">
        <v>3918</v>
      </c>
      <c r="B1813" s="37" t="s">
        <v>6906</v>
      </c>
      <c r="C1813" s="37" t="s">
        <v>3921</v>
      </c>
      <c r="D1813" s="37" t="s">
        <v>4339</v>
      </c>
      <c r="E1813" s="37" t="s">
        <v>28</v>
      </c>
      <c r="F1813" s="38">
        <v>1.5</v>
      </c>
      <c r="G1813" s="39">
        <v>7.4799999999999997E-3</v>
      </c>
      <c r="H1813" s="37" t="s">
        <v>6907</v>
      </c>
      <c r="I1813" s="11"/>
      <c r="J1813" s="11"/>
    </row>
    <row r="1814" spans="1:10" x14ac:dyDescent="0.2">
      <c r="A1814" s="36" t="s">
        <v>3918</v>
      </c>
      <c r="B1814" s="37" t="s">
        <v>2504</v>
      </c>
      <c r="C1814" s="37" t="s">
        <v>3905</v>
      </c>
      <c r="D1814" s="37" t="s">
        <v>4347</v>
      </c>
      <c r="E1814" s="37" t="s">
        <v>8</v>
      </c>
      <c r="F1814" s="38">
        <v>1.5</v>
      </c>
      <c r="G1814" s="39">
        <v>1.24E-2</v>
      </c>
      <c r="H1814" s="37" t="s">
        <v>6908</v>
      </c>
      <c r="I1814" s="11"/>
      <c r="J1814" s="11"/>
    </row>
    <row r="1815" spans="1:10" x14ac:dyDescent="0.2">
      <c r="A1815" s="36" t="s">
        <v>3918</v>
      </c>
      <c r="B1815" s="37" t="s">
        <v>6909</v>
      </c>
      <c r="C1815" s="37" t="s">
        <v>3905</v>
      </c>
      <c r="D1815" s="37" t="s">
        <v>3994</v>
      </c>
      <c r="E1815" s="37" t="s">
        <v>8</v>
      </c>
      <c r="F1815" s="38">
        <v>1.5</v>
      </c>
      <c r="G1815" s="39">
        <v>1.8599999999999998E-2</v>
      </c>
      <c r="H1815" s="37" t="s">
        <v>6910</v>
      </c>
      <c r="I1815" s="11"/>
      <c r="J1815" s="11"/>
    </row>
    <row r="1816" spans="1:10" x14ac:dyDescent="0.2">
      <c r="A1816" s="36" t="s">
        <v>4040</v>
      </c>
      <c r="B1816" s="37" t="s">
        <v>6047</v>
      </c>
      <c r="C1816" s="37" t="s">
        <v>3911</v>
      </c>
      <c r="D1816" s="37" t="s">
        <v>6911</v>
      </c>
      <c r="E1816" s="37" t="s">
        <v>28</v>
      </c>
      <c r="F1816" s="38">
        <v>1.5</v>
      </c>
      <c r="G1816" s="39">
        <v>2.2200000000000001E-2</v>
      </c>
      <c r="H1816" s="37" t="s">
        <v>6048</v>
      </c>
      <c r="I1816" s="11"/>
      <c r="J1816" s="11"/>
    </row>
    <row r="1817" spans="1:10" x14ac:dyDescent="0.2">
      <c r="A1817" s="36" t="s">
        <v>3918</v>
      </c>
      <c r="B1817" s="37" t="s">
        <v>6488</v>
      </c>
      <c r="C1817" s="37" t="s">
        <v>3921</v>
      </c>
      <c r="D1817" s="37" t="s">
        <v>4391</v>
      </c>
      <c r="E1817" s="37" t="s">
        <v>28</v>
      </c>
      <c r="F1817" s="38">
        <v>1.5</v>
      </c>
      <c r="G1817" s="39">
        <v>2.35E-2</v>
      </c>
      <c r="H1817" s="37" t="s">
        <v>6912</v>
      </c>
      <c r="I1817" s="11"/>
      <c r="J1817" s="11"/>
    </row>
    <row r="1818" spans="1:10" x14ac:dyDescent="0.2">
      <c r="A1818" s="36" t="s">
        <v>3918</v>
      </c>
      <c r="B1818" s="37" t="s">
        <v>6913</v>
      </c>
      <c r="C1818" s="37" t="s">
        <v>3903</v>
      </c>
      <c r="D1818" s="37" t="s">
        <v>4016</v>
      </c>
      <c r="E1818" s="37" t="s">
        <v>28</v>
      </c>
      <c r="F1818" s="38">
        <v>1.5</v>
      </c>
      <c r="G1818" s="39">
        <v>2.3800000000000002E-2</v>
      </c>
      <c r="H1818" s="37" t="s">
        <v>6914</v>
      </c>
      <c r="I1818" s="11"/>
      <c r="J1818" s="11"/>
    </row>
    <row r="1819" spans="1:10" x14ac:dyDescent="0.2">
      <c r="A1819" s="36" t="s">
        <v>3918</v>
      </c>
      <c r="B1819" s="37" t="s">
        <v>6915</v>
      </c>
      <c r="C1819" s="37" t="s">
        <v>3921</v>
      </c>
      <c r="D1819" s="37" t="s">
        <v>4026</v>
      </c>
      <c r="E1819" s="37" t="s">
        <v>8</v>
      </c>
      <c r="F1819" s="38">
        <v>1.5</v>
      </c>
      <c r="G1819" s="39">
        <v>2.52E-2</v>
      </c>
      <c r="H1819" s="37" t="s">
        <v>6916</v>
      </c>
      <c r="I1819" s="11"/>
      <c r="J1819" s="11"/>
    </row>
    <row r="1820" spans="1:10" x14ac:dyDescent="0.2">
      <c r="A1820" s="36" t="s">
        <v>3918</v>
      </c>
      <c r="B1820" s="37" t="s">
        <v>6283</v>
      </c>
      <c r="C1820" s="37" t="s">
        <v>3905</v>
      </c>
      <c r="D1820" s="37" t="s">
        <v>3983</v>
      </c>
      <c r="E1820" s="37" t="s">
        <v>28</v>
      </c>
      <c r="F1820" s="38">
        <v>1.5</v>
      </c>
      <c r="G1820" s="39">
        <v>2.7199999999999998E-2</v>
      </c>
      <c r="H1820" s="37" t="s">
        <v>6917</v>
      </c>
      <c r="I1820" s="11"/>
      <c r="J1820" s="11"/>
    </row>
    <row r="1821" spans="1:10" x14ac:dyDescent="0.2">
      <c r="A1821" s="36" t="s">
        <v>3918</v>
      </c>
      <c r="B1821" s="37" t="s">
        <v>509</v>
      </c>
      <c r="C1821" s="37" t="s">
        <v>3921</v>
      </c>
      <c r="D1821" s="37" t="s">
        <v>3983</v>
      </c>
      <c r="E1821" s="37" t="s">
        <v>8</v>
      </c>
      <c r="F1821" s="38">
        <v>1.5</v>
      </c>
      <c r="G1821" s="39">
        <v>3.0599999999999999E-2</v>
      </c>
      <c r="H1821" s="37" t="s">
        <v>6918</v>
      </c>
      <c r="I1821" s="11"/>
      <c r="J1821" s="11"/>
    </row>
    <row r="1822" spans="1:10" x14ac:dyDescent="0.2">
      <c r="A1822" s="36" t="s">
        <v>3918</v>
      </c>
      <c r="B1822" s="37" t="s">
        <v>6919</v>
      </c>
      <c r="C1822" s="37" t="s">
        <v>3905</v>
      </c>
      <c r="D1822" s="37" t="s">
        <v>3983</v>
      </c>
      <c r="E1822" s="37" t="s">
        <v>8</v>
      </c>
      <c r="F1822" s="38">
        <v>1.5</v>
      </c>
      <c r="G1822" s="39">
        <v>3.2300000000000002E-2</v>
      </c>
      <c r="H1822" s="37" t="s">
        <v>6920</v>
      </c>
      <c r="I1822" s="11"/>
      <c r="J1822" s="11"/>
    </row>
    <row r="1823" spans="1:10" x14ac:dyDescent="0.2">
      <c r="A1823" s="36" t="s">
        <v>3918</v>
      </c>
      <c r="B1823" s="37" t="s">
        <v>6921</v>
      </c>
      <c r="C1823" s="37" t="s">
        <v>3903</v>
      </c>
      <c r="D1823" s="37" t="s">
        <v>3994</v>
      </c>
      <c r="E1823" s="37" t="s">
        <v>8</v>
      </c>
      <c r="F1823" s="38">
        <v>1.5</v>
      </c>
      <c r="G1823" s="39">
        <v>3.4299999999999997E-2</v>
      </c>
      <c r="H1823" s="37" t="s">
        <v>6922</v>
      </c>
      <c r="I1823" s="11"/>
      <c r="J1823" s="11"/>
    </row>
    <row r="1824" spans="1:10" x14ac:dyDescent="0.2">
      <c r="A1824" s="36" t="s">
        <v>3918</v>
      </c>
      <c r="B1824" s="37" t="s">
        <v>6923</v>
      </c>
      <c r="C1824" s="37" t="s">
        <v>3905</v>
      </c>
      <c r="D1824" s="37" t="s">
        <v>4198</v>
      </c>
      <c r="E1824" s="37" t="s">
        <v>8</v>
      </c>
      <c r="F1824" s="38">
        <v>1.5</v>
      </c>
      <c r="G1824" s="39">
        <v>3.5999999999999997E-2</v>
      </c>
      <c r="H1824" s="37" t="s">
        <v>6924</v>
      </c>
      <c r="I1824" s="11"/>
      <c r="J1824" s="11"/>
    </row>
    <row r="1825" spans="1:10" x14ac:dyDescent="0.2">
      <c r="A1825" s="36" t="s">
        <v>3918</v>
      </c>
      <c r="B1825" s="37" t="s">
        <v>3940</v>
      </c>
      <c r="C1825" s="37" t="s">
        <v>3903</v>
      </c>
      <c r="D1825" s="37" t="s">
        <v>4111</v>
      </c>
      <c r="E1825" s="37" t="s">
        <v>28</v>
      </c>
      <c r="F1825" s="38">
        <v>1.5</v>
      </c>
      <c r="G1825" s="39">
        <v>3.6900000000000002E-2</v>
      </c>
      <c r="H1825" s="37" t="s">
        <v>6925</v>
      </c>
      <c r="I1825" s="11"/>
      <c r="J1825" s="11"/>
    </row>
    <row r="1826" spans="1:10" x14ac:dyDescent="0.2">
      <c r="A1826" s="36" t="s">
        <v>3918</v>
      </c>
      <c r="B1826" s="37" t="s">
        <v>6926</v>
      </c>
      <c r="C1826" s="37" t="s">
        <v>3905</v>
      </c>
      <c r="D1826" s="37" t="s">
        <v>3994</v>
      </c>
      <c r="E1826" s="37" t="s">
        <v>8</v>
      </c>
      <c r="F1826" s="38">
        <v>1.5</v>
      </c>
      <c r="G1826" s="39">
        <v>3.7100000000000001E-2</v>
      </c>
      <c r="H1826" s="37" t="s">
        <v>6927</v>
      </c>
      <c r="I1826" s="11"/>
      <c r="J1826" s="11"/>
    </row>
    <row r="1827" spans="1:10" x14ac:dyDescent="0.2">
      <c r="A1827" s="36" t="s">
        <v>3918</v>
      </c>
      <c r="B1827" s="37" t="s">
        <v>6928</v>
      </c>
      <c r="C1827" s="37" t="s">
        <v>3903</v>
      </c>
      <c r="D1827" s="37" t="s">
        <v>4111</v>
      </c>
      <c r="E1827" s="37" t="s">
        <v>8</v>
      </c>
      <c r="F1827" s="38">
        <v>1.5</v>
      </c>
      <c r="G1827" s="39">
        <v>3.8699999999999998E-2</v>
      </c>
      <c r="H1827" s="37" t="s">
        <v>6929</v>
      </c>
      <c r="I1827" s="11"/>
      <c r="J1827" s="11"/>
    </row>
    <row r="1828" spans="1:10" x14ac:dyDescent="0.2">
      <c r="A1828" s="36" t="s">
        <v>3918</v>
      </c>
      <c r="B1828" s="37" t="s">
        <v>6930</v>
      </c>
      <c r="C1828" s="37" t="s">
        <v>3921</v>
      </c>
      <c r="D1828" s="37" t="s">
        <v>4339</v>
      </c>
      <c r="E1828" s="37" t="s">
        <v>28</v>
      </c>
      <c r="F1828" s="38">
        <v>1.5</v>
      </c>
      <c r="G1828" s="39">
        <v>3.8800000000000001E-2</v>
      </c>
      <c r="H1828" s="37" t="s">
        <v>6931</v>
      </c>
      <c r="I1828" s="11"/>
      <c r="J1828" s="11"/>
    </row>
    <row r="1829" spans="1:10" x14ac:dyDescent="0.2">
      <c r="A1829" s="36" t="s">
        <v>3918</v>
      </c>
      <c r="B1829" s="37" t="s">
        <v>5394</v>
      </c>
      <c r="C1829" s="37" t="s">
        <v>3903</v>
      </c>
      <c r="D1829" s="37" t="s">
        <v>4111</v>
      </c>
      <c r="E1829" s="37" t="s">
        <v>8</v>
      </c>
      <c r="F1829" s="38">
        <v>1.5</v>
      </c>
      <c r="G1829" s="39">
        <v>3.8800000000000001E-2</v>
      </c>
      <c r="H1829" s="37" t="s">
        <v>6932</v>
      </c>
      <c r="I1829" s="11"/>
      <c r="J1829" s="11"/>
    </row>
    <row r="1830" spans="1:10" x14ac:dyDescent="0.2">
      <c r="A1830" s="36" t="s">
        <v>4040</v>
      </c>
      <c r="B1830" s="37" t="s">
        <v>6933</v>
      </c>
      <c r="C1830" s="37" t="s">
        <v>3909</v>
      </c>
      <c r="D1830" s="37" t="s">
        <v>3924</v>
      </c>
      <c r="E1830" s="37" t="s">
        <v>28</v>
      </c>
      <c r="F1830" s="38">
        <v>1.5</v>
      </c>
      <c r="G1830" s="39">
        <v>3.9600000000000003E-2</v>
      </c>
      <c r="H1830" s="37" t="s">
        <v>6934</v>
      </c>
      <c r="I1830" s="11"/>
      <c r="J1830" s="11"/>
    </row>
    <row r="1831" spans="1:10" x14ac:dyDescent="0.2">
      <c r="A1831" s="36" t="s">
        <v>3918</v>
      </c>
      <c r="B1831" s="37" t="s">
        <v>1241</v>
      </c>
      <c r="C1831" s="37" t="s">
        <v>3905</v>
      </c>
      <c r="D1831" s="37" t="s">
        <v>3958</v>
      </c>
      <c r="E1831" s="37" t="s">
        <v>8</v>
      </c>
      <c r="F1831" s="38">
        <v>1.5</v>
      </c>
      <c r="G1831" s="39">
        <v>4.0099999999999997E-2</v>
      </c>
      <c r="H1831" s="37" t="s">
        <v>6935</v>
      </c>
      <c r="I1831" s="11"/>
      <c r="J1831" s="11"/>
    </row>
    <row r="1832" spans="1:10" x14ac:dyDescent="0.2">
      <c r="A1832" s="36" t="s">
        <v>3918</v>
      </c>
      <c r="B1832" s="37" t="s">
        <v>1292</v>
      </c>
      <c r="C1832" s="37" t="s">
        <v>3907</v>
      </c>
      <c r="D1832" s="37" t="s">
        <v>3919</v>
      </c>
      <c r="E1832" s="37" t="s">
        <v>28</v>
      </c>
      <c r="F1832" s="38">
        <v>1.5</v>
      </c>
      <c r="G1832" s="39">
        <v>4.4900000000000002E-2</v>
      </c>
      <c r="H1832" s="37" t="s">
        <v>6936</v>
      </c>
      <c r="I1832" s="11"/>
      <c r="J1832" s="11"/>
    </row>
    <row r="1833" spans="1:10" x14ac:dyDescent="0.2">
      <c r="A1833" s="36" t="s">
        <v>3918</v>
      </c>
      <c r="B1833" s="37" t="s">
        <v>6937</v>
      </c>
      <c r="C1833" s="37" t="s">
        <v>3907</v>
      </c>
      <c r="D1833" s="37" t="s">
        <v>3985</v>
      </c>
      <c r="E1833" s="37" t="s">
        <v>8</v>
      </c>
      <c r="F1833" s="38">
        <v>1.5</v>
      </c>
      <c r="G1833" s="39">
        <v>4.5600000000000002E-2</v>
      </c>
      <c r="H1833" s="37" t="s">
        <v>6938</v>
      </c>
      <c r="I1833" s="11"/>
      <c r="J1833" s="11"/>
    </row>
    <row r="1834" spans="1:10" ht="17" thickBot="1" x14ac:dyDescent="0.25">
      <c r="A1834" s="40" t="s">
        <v>3918</v>
      </c>
      <c r="B1834" s="41" t="s">
        <v>6939</v>
      </c>
      <c r="C1834" s="41" t="s">
        <v>3903</v>
      </c>
      <c r="D1834" s="41" t="s">
        <v>4111</v>
      </c>
      <c r="E1834" s="41" t="s">
        <v>8</v>
      </c>
      <c r="F1834" s="42">
        <v>1.5</v>
      </c>
      <c r="G1834" s="43">
        <v>4.8599999999999997E-2</v>
      </c>
      <c r="H1834" s="41" t="s">
        <v>6940</v>
      </c>
      <c r="I1834" s="11"/>
      <c r="J1834" s="11"/>
    </row>
  </sheetData>
  <pageMargins left="0.7" right="0.7" top="0.75" bottom="0.75" header="0.3" footer="0.3"/>
  <pageSetup paperSize="9" scale="32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37"/>
  <sheetViews>
    <sheetView tabSelected="1" view="pageBreakPreview" zoomScale="60" zoomScaleNormal="100" workbookViewId="0">
      <selection activeCell="U12" sqref="U12"/>
    </sheetView>
  </sheetViews>
  <sheetFormatPr baseColWidth="10" defaultColWidth="8.83203125" defaultRowHeight="13" x14ac:dyDescent="0.15"/>
  <cols>
    <col min="1" max="1" width="49.83203125" bestFit="1" customWidth="1"/>
    <col min="5" max="14" width="8.83203125" customWidth="1"/>
    <col min="15" max="15" width="30.83203125" customWidth="1"/>
  </cols>
  <sheetData>
    <row r="1" spans="1:18" s="11" customFormat="1" ht="13.75" customHeight="1" x14ac:dyDescent="0.2">
      <c r="A1" s="29" t="s">
        <v>6945</v>
      </c>
      <c r="D1" s="14"/>
      <c r="E1" s="10"/>
      <c r="F1" s="10"/>
      <c r="G1" s="9"/>
      <c r="H1" s="9"/>
      <c r="I1" s="10"/>
      <c r="J1" s="10"/>
      <c r="K1" s="9"/>
      <c r="L1" s="10"/>
      <c r="M1" s="9"/>
      <c r="N1" s="9"/>
      <c r="O1" s="14"/>
    </row>
    <row r="2" spans="1:18" s="44" customFormat="1" ht="31.75" customHeight="1" x14ac:dyDescent="0.2">
      <c r="A2" s="44" t="s">
        <v>6943</v>
      </c>
    </row>
    <row r="3" spans="1:18" s="11" customFormat="1" ht="13.5" customHeight="1" thickBot="1" x14ac:dyDescent="0.25">
      <c r="A3" s="13"/>
      <c r="C3" s="14"/>
      <c r="D3" s="14"/>
      <c r="E3" s="10"/>
      <c r="F3" s="10"/>
      <c r="G3" s="10"/>
      <c r="H3" s="9"/>
      <c r="I3" s="9"/>
      <c r="J3" s="10"/>
      <c r="K3" s="10"/>
      <c r="L3" s="9"/>
      <c r="M3" s="10"/>
      <c r="N3" s="9"/>
      <c r="O3" s="9"/>
      <c r="P3" s="14"/>
      <c r="Q3" s="12"/>
      <c r="R3" s="15"/>
    </row>
    <row r="4" spans="1:18" x14ac:dyDescent="0.15">
      <c r="A4" s="1" t="s">
        <v>2</v>
      </c>
    </row>
    <row r="5" spans="1:18" x14ac:dyDescent="0.15">
      <c r="A5" s="2" t="s">
        <v>3004</v>
      </c>
    </row>
    <row r="6" spans="1:18" x14ac:dyDescent="0.15">
      <c r="A6" s="2" t="s">
        <v>1493</v>
      </c>
    </row>
    <row r="7" spans="1:18" x14ac:dyDescent="0.15">
      <c r="A7" s="2" t="s">
        <v>1851</v>
      </c>
    </row>
    <row r="8" spans="1:18" x14ac:dyDescent="0.15">
      <c r="A8" s="2" t="s">
        <v>1262</v>
      </c>
    </row>
    <row r="9" spans="1:18" x14ac:dyDescent="0.15">
      <c r="A9" s="2" t="s">
        <v>815</v>
      </c>
    </row>
    <row r="10" spans="1:18" x14ac:dyDescent="0.15">
      <c r="A10" s="2" t="s">
        <v>2764</v>
      </c>
    </row>
    <row r="11" spans="1:18" x14ac:dyDescent="0.15">
      <c r="A11" s="2" t="s">
        <v>877</v>
      </c>
    </row>
    <row r="12" spans="1:18" x14ac:dyDescent="0.15">
      <c r="A12" s="2" t="s">
        <v>428</v>
      </c>
    </row>
    <row r="13" spans="1:18" x14ac:dyDescent="0.15">
      <c r="A13" s="2" t="s">
        <v>1130</v>
      </c>
    </row>
    <row r="14" spans="1:18" x14ac:dyDescent="0.15">
      <c r="A14" s="2" t="s">
        <v>3256</v>
      </c>
    </row>
    <row r="15" spans="1:18" x14ac:dyDescent="0.15">
      <c r="A15" s="2" t="s">
        <v>1505</v>
      </c>
    </row>
    <row r="16" spans="1:18" x14ac:dyDescent="0.15">
      <c r="A16" s="2" t="s">
        <v>891</v>
      </c>
    </row>
    <row r="17" spans="1:1" x14ac:dyDescent="0.15">
      <c r="A17" s="2" t="s">
        <v>692</v>
      </c>
    </row>
    <row r="18" spans="1:1" x14ac:dyDescent="0.15">
      <c r="A18" s="2" t="s">
        <v>2508</v>
      </c>
    </row>
    <row r="19" spans="1:1" x14ac:dyDescent="0.15">
      <c r="A19" s="2" t="s">
        <v>3862</v>
      </c>
    </row>
    <row r="20" spans="1:1" x14ac:dyDescent="0.15">
      <c r="A20" s="2" t="s">
        <v>3465</v>
      </c>
    </row>
    <row r="21" spans="1:1" x14ac:dyDescent="0.15">
      <c r="A21" s="2" t="s">
        <v>3770</v>
      </c>
    </row>
    <row r="22" spans="1:1" x14ac:dyDescent="0.15">
      <c r="A22" s="2" t="s">
        <v>475</v>
      </c>
    </row>
    <row r="23" spans="1:1" x14ac:dyDescent="0.15">
      <c r="A23" s="2" t="s">
        <v>2151</v>
      </c>
    </row>
    <row r="24" spans="1:1" x14ac:dyDescent="0.15">
      <c r="A24" s="2" t="s">
        <v>168</v>
      </c>
    </row>
    <row r="25" spans="1:1" x14ac:dyDescent="0.15">
      <c r="A25" s="2" t="s">
        <v>3831</v>
      </c>
    </row>
    <row r="26" spans="1:1" x14ac:dyDescent="0.15">
      <c r="A26" s="2" t="s">
        <v>3719</v>
      </c>
    </row>
    <row r="27" spans="1:1" x14ac:dyDescent="0.15">
      <c r="A27" s="2" t="s">
        <v>3477</v>
      </c>
    </row>
    <row r="28" spans="1:1" x14ac:dyDescent="0.15">
      <c r="A28" s="2" t="s">
        <v>1511</v>
      </c>
    </row>
    <row r="29" spans="1:1" x14ac:dyDescent="0.15">
      <c r="A29" s="2" t="s">
        <v>1513</v>
      </c>
    </row>
    <row r="30" spans="1:1" x14ac:dyDescent="0.15">
      <c r="A30" s="2" t="s">
        <v>2096</v>
      </c>
    </row>
    <row r="31" spans="1:1" x14ac:dyDescent="0.15">
      <c r="A31" s="2" t="s">
        <v>2130</v>
      </c>
    </row>
    <row r="32" spans="1:1" x14ac:dyDescent="0.15">
      <c r="A32" s="2" t="s">
        <v>499</v>
      </c>
    </row>
    <row r="33" spans="1:1" x14ac:dyDescent="0.15">
      <c r="A33" s="2" t="s">
        <v>2165</v>
      </c>
    </row>
    <row r="34" spans="1:1" x14ac:dyDescent="0.15">
      <c r="A34" s="2" t="s">
        <v>1731</v>
      </c>
    </row>
    <row r="35" spans="1:1" x14ac:dyDescent="0.15">
      <c r="A35" s="2" t="s">
        <v>1438</v>
      </c>
    </row>
    <row r="36" spans="1:1" x14ac:dyDescent="0.15">
      <c r="A36" s="2" t="s">
        <v>981</v>
      </c>
    </row>
    <row r="37" spans="1:1" x14ac:dyDescent="0.15">
      <c r="A37" s="2" t="s">
        <v>1756</v>
      </c>
    </row>
    <row r="38" spans="1:1" x14ac:dyDescent="0.15">
      <c r="A38" s="2" t="s">
        <v>3760</v>
      </c>
    </row>
    <row r="39" spans="1:1" x14ac:dyDescent="0.15">
      <c r="A39" s="2" t="s">
        <v>3250</v>
      </c>
    </row>
    <row r="40" spans="1:1" x14ac:dyDescent="0.15">
      <c r="A40" s="2" t="s">
        <v>1712</v>
      </c>
    </row>
    <row r="41" spans="1:1" x14ac:dyDescent="0.15">
      <c r="A41" s="2" t="s">
        <v>3192</v>
      </c>
    </row>
    <row r="42" spans="1:1" x14ac:dyDescent="0.15">
      <c r="A42" s="2" t="s">
        <v>1909</v>
      </c>
    </row>
    <row r="43" spans="1:1" x14ac:dyDescent="0.15">
      <c r="A43" s="2" t="s">
        <v>3681</v>
      </c>
    </row>
    <row r="44" spans="1:1" x14ac:dyDescent="0.15">
      <c r="A44" s="2" t="s">
        <v>38</v>
      </c>
    </row>
    <row r="45" spans="1:1" x14ac:dyDescent="0.15">
      <c r="A45" s="2" t="s">
        <v>848</v>
      </c>
    </row>
    <row r="46" spans="1:1" x14ac:dyDescent="0.15">
      <c r="A46" s="2" t="s">
        <v>1536</v>
      </c>
    </row>
    <row r="47" spans="1:1" x14ac:dyDescent="0.15">
      <c r="A47" s="2" t="s">
        <v>605</v>
      </c>
    </row>
    <row r="48" spans="1:1" x14ac:dyDescent="0.15">
      <c r="A48" s="2" t="s">
        <v>1124</v>
      </c>
    </row>
    <row r="49" spans="1:1" x14ac:dyDescent="0.15">
      <c r="A49" s="2" t="s">
        <v>319</v>
      </c>
    </row>
    <row r="50" spans="1:1" x14ac:dyDescent="0.15">
      <c r="A50" s="2" t="s">
        <v>2962</v>
      </c>
    </row>
    <row r="51" spans="1:1" x14ac:dyDescent="0.15">
      <c r="A51" s="2" t="s">
        <v>657</v>
      </c>
    </row>
    <row r="52" spans="1:1" x14ac:dyDescent="0.15">
      <c r="A52" s="2" t="s">
        <v>162</v>
      </c>
    </row>
    <row r="53" spans="1:1" x14ac:dyDescent="0.15">
      <c r="A53" s="2" t="s">
        <v>141</v>
      </c>
    </row>
    <row r="54" spans="1:1" x14ac:dyDescent="0.15">
      <c r="A54" s="2" t="s">
        <v>3455</v>
      </c>
    </row>
    <row r="55" spans="1:1" x14ac:dyDescent="0.15">
      <c r="A55" s="2" t="s">
        <v>700</v>
      </c>
    </row>
    <row r="56" spans="1:1" x14ac:dyDescent="0.15">
      <c r="A56" s="2" t="s">
        <v>860</v>
      </c>
    </row>
    <row r="57" spans="1:1" x14ac:dyDescent="0.15">
      <c r="A57" s="2" t="s">
        <v>722</v>
      </c>
    </row>
    <row r="58" spans="1:1" x14ac:dyDescent="0.15">
      <c r="A58" s="2" t="s">
        <v>2399</v>
      </c>
    </row>
    <row r="59" spans="1:1" x14ac:dyDescent="0.15">
      <c r="A59" s="2" t="s">
        <v>952</v>
      </c>
    </row>
    <row r="60" spans="1:1" x14ac:dyDescent="0.15">
      <c r="A60" s="2" t="s">
        <v>1298</v>
      </c>
    </row>
    <row r="61" spans="1:1" x14ac:dyDescent="0.15">
      <c r="A61" s="2" t="s">
        <v>540</v>
      </c>
    </row>
    <row r="62" spans="1:1" x14ac:dyDescent="0.15">
      <c r="A62" s="2" t="s">
        <v>2027</v>
      </c>
    </row>
    <row r="63" spans="1:1" x14ac:dyDescent="0.15">
      <c r="A63" s="2" t="s">
        <v>2006</v>
      </c>
    </row>
    <row r="64" spans="1:1" x14ac:dyDescent="0.15">
      <c r="A64" s="2" t="s">
        <v>2057</v>
      </c>
    </row>
    <row r="65" spans="1:1" x14ac:dyDescent="0.15">
      <c r="A65" s="2" t="s">
        <v>1754</v>
      </c>
    </row>
    <row r="66" spans="1:1" x14ac:dyDescent="0.15">
      <c r="A66" s="2" t="s">
        <v>2187</v>
      </c>
    </row>
    <row r="67" spans="1:1" x14ac:dyDescent="0.15">
      <c r="A67" s="2" t="s">
        <v>2830</v>
      </c>
    </row>
    <row r="68" spans="1:1" x14ac:dyDescent="0.15">
      <c r="A68" s="2" t="s">
        <v>71</v>
      </c>
    </row>
    <row r="69" spans="1:1" x14ac:dyDescent="0.15">
      <c r="A69" s="2" t="s">
        <v>1696</v>
      </c>
    </row>
    <row r="70" spans="1:1" x14ac:dyDescent="0.15">
      <c r="A70" s="2" t="s">
        <v>1725</v>
      </c>
    </row>
    <row r="71" spans="1:1" x14ac:dyDescent="0.15">
      <c r="A71" s="2" t="s">
        <v>3304</v>
      </c>
    </row>
    <row r="72" spans="1:1" x14ac:dyDescent="0.15">
      <c r="A72" s="2" t="s">
        <v>2516</v>
      </c>
    </row>
    <row r="73" spans="1:1" x14ac:dyDescent="0.15">
      <c r="A73" s="2" t="s">
        <v>591</v>
      </c>
    </row>
    <row r="74" spans="1:1" x14ac:dyDescent="0.15">
      <c r="A74" s="2" t="s">
        <v>400</v>
      </c>
    </row>
    <row r="75" spans="1:1" x14ac:dyDescent="0.15">
      <c r="A75" s="2" t="s">
        <v>2688</v>
      </c>
    </row>
    <row r="76" spans="1:1" x14ac:dyDescent="0.15">
      <c r="A76" s="2" t="s">
        <v>742</v>
      </c>
    </row>
    <row r="77" spans="1:1" x14ac:dyDescent="0.15">
      <c r="A77" s="2" t="s">
        <v>965</v>
      </c>
    </row>
    <row r="78" spans="1:1" x14ac:dyDescent="0.15">
      <c r="A78" s="2" t="s">
        <v>639</v>
      </c>
    </row>
    <row r="79" spans="1:1" x14ac:dyDescent="0.15">
      <c r="A79" s="2" t="s">
        <v>1279</v>
      </c>
    </row>
    <row r="80" spans="1:1" x14ac:dyDescent="0.15">
      <c r="A80" s="2" t="s">
        <v>229</v>
      </c>
    </row>
    <row r="81" spans="1:1" x14ac:dyDescent="0.15">
      <c r="A81" s="2" t="s">
        <v>1603</v>
      </c>
    </row>
    <row r="82" spans="1:1" x14ac:dyDescent="0.15">
      <c r="A82" s="2" t="s">
        <v>560</v>
      </c>
    </row>
    <row r="83" spans="1:1" x14ac:dyDescent="0.15">
      <c r="A83" s="2" t="s">
        <v>702</v>
      </c>
    </row>
    <row r="84" spans="1:1" x14ac:dyDescent="0.15">
      <c r="A84" s="2" t="s">
        <v>2712</v>
      </c>
    </row>
    <row r="85" spans="1:1" x14ac:dyDescent="0.15">
      <c r="A85" s="2" t="s">
        <v>750</v>
      </c>
    </row>
    <row r="86" spans="1:1" x14ac:dyDescent="0.15">
      <c r="A86" s="2" t="s">
        <v>2149</v>
      </c>
    </row>
    <row r="87" spans="1:1" x14ac:dyDescent="0.15">
      <c r="A87" s="2" t="s">
        <v>321</v>
      </c>
    </row>
    <row r="88" spans="1:1" x14ac:dyDescent="0.15">
      <c r="A88" s="2" t="s">
        <v>1084</v>
      </c>
    </row>
    <row r="89" spans="1:1" x14ac:dyDescent="0.15">
      <c r="A89" s="2" t="s">
        <v>3215</v>
      </c>
    </row>
    <row r="90" spans="1:1" x14ac:dyDescent="0.15">
      <c r="A90" s="2" t="s">
        <v>3424</v>
      </c>
    </row>
    <row r="91" spans="1:1" x14ac:dyDescent="0.15">
      <c r="A91" s="2" t="s">
        <v>3066</v>
      </c>
    </row>
    <row r="92" spans="1:1" x14ac:dyDescent="0.15">
      <c r="A92" s="2" t="s">
        <v>380</v>
      </c>
    </row>
    <row r="93" spans="1:1" x14ac:dyDescent="0.15">
      <c r="A93" s="2" t="s">
        <v>1683</v>
      </c>
    </row>
    <row r="94" spans="1:1" x14ac:dyDescent="0.15">
      <c r="A94" s="2" t="s">
        <v>2374</v>
      </c>
    </row>
    <row r="95" spans="1:1" x14ac:dyDescent="0.15">
      <c r="A95" s="2" t="s">
        <v>1249</v>
      </c>
    </row>
    <row r="96" spans="1:1" x14ac:dyDescent="0.15">
      <c r="A96" s="2" t="s">
        <v>458</v>
      </c>
    </row>
    <row r="97" spans="1:1" x14ac:dyDescent="0.15">
      <c r="A97" s="2" t="s">
        <v>770</v>
      </c>
    </row>
    <row r="98" spans="1:1" x14ac:dyDescent="0.15">
      <c r="A98" s="2" t="s">
        <v>1394</v>
      </c>
    </row>
    <row r="99" spans="1:1" x14ac:dyDescent="0.15">
      <c r="A99" s="2" t="s">
        <v>1294</v>
      </c>
    </row>
    <row r="100" spans="1:1" x14ac:dyDescent="0.15">
      <c r="A100" s="2" t="s">
        <v>1802</v>
      </c>
    </row>
    <row r="101" spans="1:1" x14ac:dyDescent="0.15">
      <c r="A101" s="2" t="s">
        <v>1792</v>
      </c>
    </row>
    <row r="102" spans="1:1" x14ac:dyDescent="0.15">
      <c r="A102" s="2" t="s">
        <v>1227</v>
      </c>
    </row>
    <row r="103" spans="1:1" x14ac:dyDescent="0.15">
      <c r="A103" s="2" t="s">
        <v>3038</v>
      </c>
    </row>
    <row r="104" spans="1:1" x14ac:dyDescent="0.15">
      <c r="A104" s="2" t="s">
        <v>755</v>
      </c>
    </row>
    <row r="105" spans="1:1" x14ac:dyDescent="0.15">
      <c r="A105" s="2" t="s">
        <v>1161</v>
      </c>
    </row>
    <row r="106" spans="1:1" x14ac:dyDescent="0.15">
      <c r="A106" s="2" t="s">
        <v>1965</v>
      </c>
    </row>
    <row r="107" spans="1:1" x14ac:dyDescent="0.15">
      <c r="A107" s="2" t="s">
        <v>1110</v>
      </c>
    </row>
    <row r="108" spans="1:1" x14ac:dyDescent="0.15">
      <c r="A108" s="2" t="s">
        <v>2867</v>
      </c>
    </row>
    <row r="109" spans="1:1" x14ac:dyDescent="0.15">
      <c r="A109" s="2" t="s">
        <v>131</v>
      </c>
    </row>
    <row r="110" spans="1:1" x14ac:dyDescent="0.15">
      <c r="A110" s="2" t="s">
        <v>2233</v>
      </c>
    </row>
    <row r="111" spans="1:1" x14ac:dyDescent="0.15">
      <c r="A111" s="2" t="s">
        <v>1798</v>
      </c>
    </row>
    <row r="112" spans="1:1" x14ac:dyDescent="0.15">
      <c r="A112" s="2" t="s">
        <v>1905</v>
      </c>
    </row>
    <row r="113" spans="1:1" x14ac:dyDescent="0.15">
      <c r="A113" s="2" t="s">
        <v>1149</v>
      </c>
    </row>
    <row r="114" spans="1:1" x14ac:dyDescent="0.15">
      <c r="A114" s="2" t="s">
        <v>2528</v>
      </c>
    </row>
    <row r="115" spans="1:1" x14ac:dyDescent="0.15">
      <c r="A115" s="2" t="s">
        <v>255</v>
      </c>
    </row>
    <row r="116" spans="1:1" x14ac:dyDescent="0.15">
      <c r="A116" s="2" t="s">
        <v>2220</v>
      </c>
    </row>
    <row r="117" spans="1:1" x14ac:dyDescent="0.15">
      <c r="A117" s="2" t="s">
        <v>822</v>
      </c>
    </row>
    <row r="118" spans="1:1" x14ac:dyDescent="0.15">
      <c r="A118" s="2" t="s">
        <v>882</v>
      </c>
    </row>
    <row r="119" spans="1:1" x14ac:dyDescent="0.15">
      <c r="A119" s="2" t="s">
        <v>1645</v>
      </c>
    </row>
    <row r="120" spans="1:1" x14ac:dyDescent="0.15">
      <c r="A120" s="2" t="s">
        <v>1086</v>
      </c>
    </row>
    <row r="121" spans="1:1" x14ac:dyDescent="0.15">
      <c r="A121" s="2" t="s">
        <v>2071</v>
      </c>
    </row>
    <row r="122" spans="1:1" x14ac:dyDescent="0.15">
      <c r="A122" s="2" t="s">
        <v>3327</v>
      </c>
    </row>
    <row r="123" spans="1:1" x14ac:dyDescent="0.15">
      <c r="A123" s="2" t="s">
        <v>1790</v>
      </c>
    </row>
    <row r="124" spans="1:1" x14ac:dyDescent="0.15">
      <c r="A124" s="2" t="s">
        <v>2243</v>
      </c>
    </row>
    <row r="125" spans="1:1" x14ac:dyDescent="0.15">
      <c r="A125" s="2" t="s">
        <v>3511</v>
      </c>
    </row>
    <row r="126" spans="1:1" x14ac:dyDescent="0.15">
      <c r="A126" s="2" t="s">
        <v>1635</v>
      </c>
    </row>
    <row r="127" spans="1:1" x14ac:dyDescent="0.15">
      <c r="A127" s="2" t="s">
        <v>3677</v>
      </c>
    </row>
    <row r="128" spans="1:1" x14ac:dyDescent="0.15">
      <c r="A128" s="2" t="s">
        <v>2611</v>
      </c>
    </row>
    <row r="129" spans="1:1" x14ac:dyDescent="0.15">
      <c r="A129" s="2" t="s">
        <v>3823</v>
      </c>
    </row>
    <row r="130" spans="1:1" x14ac:dyDescent="0.15">
      <c r="A130" s="2" t="s">
        <v>1901</v>
      </c>
    </row>
    <row r="131" spans="1:1" x14ac:dyDescent="0.15">
      <c r="A131" s="2" t="s">
        <v>2871</v>
      </c>
    </row>
    <row r="132" spans="1:1" x14ac:dyDescent="0.15">
      <c r="A132" s="2" t="s">
        <v>2609</v>
      </c>
    </row>
    <row r="133" spans="1:1" x14ac:dyDescent="0.15">
      <c r="A133" s="2" t="s">
        <v>576</v>
      </c>
    </row>
    <row r="134" spans="1:1" x14ac:dyDescent="0.15">
      <c r="A134" s="2" t="s">
        <v>281</v>
      </c>
    </row>
    <row r="135" spans="1:1" x14ac:dyDescent="0.15">
      <c r="A135" s="2" t="s">
        <v>3519</v>
      </c>
    </row>
    <row r="136" spans="1:1" x14ac:dyDescent="0.15">
      <c r="A136" s="2" t="s">
        <v>1432</v>
      </c>
    </row>
    <row r="137" spans="1:1" x14ac:dyDescent="0.15">
      <c r="A137" s="2" t="s">
        <v>1857</v>
      </c>
    </row>
    <row r="138" spans="1:1" x14ac:dyDescent="0.15">
      <c r="A138" s="2" t="s">
        <v>2758</v>
      </c>
    </row>
    <row r="139" spans="1:1" x14ac:dyDescent="0.15">
      <c r="A139" s="2" t="s">
        <v>2360</v>
      </c>
    </row>
    <row r="140" spans="1:1" x14ac:dyDescent="0.15">
      <c r="A140" s="2" t="s">
        <v>2960</v>
      </c>
    </row>
    <row r="141" spans="1:1" x14ac:dyDescent="0.15">
      <c r="A141" s="2" t="s">
        <v>2896</v>
      </c>
    </row>
    <row r="142" spans="1:1" x14ac:dyDescent="0.15">
      <c r="A142" s="2" t="s">
        <v>3495</v>
      </c>
    </row>
    <row r="143" spans="1:1" x14ac:dyDescent="0.15">
      <c r="A143" s="2" t="s">
        <v>2107</v>
      </c>
    </row>
    <row r="144" spans="1:1" x14ac:dyDescent="0.15">
      <c r="A144" s="2" t="s">
        <v>3524</v>
      </c>
    </row>
    <row r="145" spans="1:1" x14ac:dyDescent="0.15">
      <c r="A145" s="2" t="s">
        <v>223</v>
      </c>
    </row>
    <row r="146" spans="1:1" x14ac:dyDescent="0.15">
      <c r="A146" s="2" t="s">
        <v>243</v>
      </c>
    </row>
    <row r="147" spans="1:1" x14ac:dyDescent="0.15">
      <c r="A147" s="2" t="s">
        <v>211</v>
      </c>
    </row>
    <row r="148" spans="1:1" x14ac:dyDescent="0.15">
      <c r="A148" s="2" t="s">
        <v>3375</v>
      </c>
    </row>
    <row r="149" spans="1:1" x14ac:dyDescent="0.15">
      <c r="A149" s="2" t="s">
        <v>1218</v>
      </c>
    </row>
    <row r="150" spans="1:1" x14ac:dyDescent="0.15">
      <c r="A150" s="2" t="s">
        <v>3473</v>
      </c>
    </row>
    <row r="151" spans="1:1" x14ac:dyDescent="0.15">
      <c r="A151" s="2" t="s">
        <v>3157</v>
      </c>
    </row>
    <row r="152" spans="1:1" x14ac:dyDescent="0.15">
      <c r="A152" s="2" t="s">
        <v>97</v>
      </c>
    </row>
    <row r="153" spans="1:1" x14ac:dyDescent="0.15">
      <c r="A153" s="2" t="s">
        <v>3630</v>
      </c>
    </row>
    <row r="154" spans="1:1" x14ac:dyDescent="0.15">
      <c r="A154" s="2" t="s">
        <v>2502</v>
      </c>
    </row>
    <row r="155" spans="1:1" x14ac:dyDescent="0.15">
      <c r="A155" s="2" t="s">
        <v>1532</v>
      </c>
    </row>
    <row r="156" spans="1:1" x14ac:dyDescent="0.15">
      <c r="A156" s="2" t="s">
        <v>3377</v>
      </c>
    </row>
    <row r="157" spans="1:1" x14ac:dyDescent="0.15">
      <c r="A157" s="2" t="s">
        <v>2519</v>
      </c>
    </row>
    <row r="158" spans="1:1" x14ac:dyDescent="0.15">
      <c r="A158" s="2" t="s">
        <v>1950</v>
      </c>
    </row>
    <row r="159" spans="1:1" x14ac:dyDescent="0.15">
      <c r="A159" s="2" t="s">
        <v>2576</v>
      </c>
    </row>
    <row r="160" spans="1:1" x14ac:dyDescent="0.15">
      <c r="A160" s="2" t="s">
        <v>1082</v>
      </c>
    </row>
    <row r="161" spans="1:1" x14ac:dyDescent="0.15">
      <c r="A161" s="2" t="s">
        <v>3117</v>
      </c>
    </row>
    <row r="162" spans="1:1" x14ac:dyDescent="0.15">
      <c r="A162" s="2" t="s">
        <v>1651</v>
      </c>
    </row>
    <row r="163" spans="1:1" x14ac:dyDescent="0.15">
      <c r="A163" s="2" t="s">
        <v>659</v>
      </c>
    </row>
    <row r="164" spans="1:1" x14ac:dyDescent="0.15">
      <c r="A164" s="2" t="s">
        <v>366</v>
      </c>
    </row>
    <row r="165" spans="1:1" x14ac:dyDescent="0.15">
      <c r="A165" s="2" t="s">
        <v>3040</v>
      </c>
    </row>
    <row r="166" spans="1:1" x14ac:dyDescent="0.15">
      <c r="A166" s="2" t="s">
        <v>2198</v>
      </c>
    </row>
    <row r="167" spans="1:1" x14ac:dyDescent="0.15">
      <c r="A167" s="2" t="s">
        <v>2147</v>
      </c>
    </row>
    <row r="168" spans="1:1" x14ac:dyDescent="0.15">
      <c r="A168" s="2" t="s">
        <v>1139</v>
      </c>
    </row>
    <row r="169" spans="1:1" x14ac:dyDescent="0.15">
      <c r="A169" s="2" t="s">
        <v>536</v>
      </c>
    </row>
    <row r="170" spans="1:1" x14ac:dyDescent="0.15">
      <c r="A170" s="2" t="s">
        <v>1780</v>
      </c>
    </row>
    <row r="171" spans="1:1" x14ac:dyDescent="0.15">
      <c r="A171" s="2" t="s">
        <v>2089</v>
      </c>
    </row>
    <row r="172" spans="1:1" x14ac:dyDescent="0.15">
      <c r="A172" s="2" t="s">
        <v>2796</v>
      </c>
    </row>
    <row r="173" spans="1:1" x14ac:dyDescent="0.15">
      <c r="A173" s="2" t="s">
        <v>2329</v>
      </c>
    </row>
    <row r="174" spans="1:1" x14ac:dyDescent="0.15">
      <c r="A174" s="2" t="s">
        <v>127</v>
      </c>
    </row>
    <row r="175" spans="1:1" x14ac:dyDescent="0.15">
      <c r="A175" s="2" t="s">
        <v>3846</v>
      </c>
    </row>
    <row r="176" spans="1:1" x14ac:dyDescent="0.15">
      <c r="A176" s="2" t="s">
        <v>1737</v>
      </c>
    </row>
    <row r="177" spans="1:1" x14ac:dyDescent="0.15">
      <c r="A177" s="2" t="s">
        <v>509</v>
      </c>
    </row>
    <row r="178" spans="1:1" x14ac:dyDescent="0.15">
      <c r="A178" s="2" t="s">
        <v>3940</v>
      </c>
    </row>
    <row r="179" spans="1:1" x14ac:dyDescent="0.15">
      <c r="A179" s="2" t="s">
        <v>2944</v>
      </c>
    </row>
    <row r="180" spans="1:1" x14ac:dyDescent="0.15">
      <c r="A180" s="2" t="s">
        <v>3739</v>
      </c>
    </row>
    <row r="181" spans="1:1" x14ac:dyDescent="0.15">
      <c r="A181" s="2" t="s">
        <v>3436</v>
      </c>
    </row>
    <row r="182" spans="1:1" x14ac:dyDescent="0.15">
      <c r="A182" s="2" t="s">
        <v>1251</v>
      </c>
    </row>
    <row r="183" spans="1:1" x14ac:dyDescent="0.15">
      <c r="A183" s="2" t="s">
        <v>2545</v>
      </c>
    </row>
    <row r="184" spans="1:1" x14ac:dyDescent="0.15">
      <c r="A184" s="2" t="s">
        <v>957</v>
      </c>
    </row>
    <row r="185" spans="1:1" x14ac:dyDescent="0.15">
      <c r="A185" s="2" t="s">
        <v>344</v>
      </c>
    </row>
    <row r="186" spans="1:1" x14ac:dyDescent="0.15">
      <c r="A186" s="2" t="s">
        <v>2045</v>
      </c>
    </row>
    <row r="187" spans="1:1" x14ac:dyDescent="0.15">
      <c r="A187" s="2" t="s">
        <v>2288</v>
      </c>
    </row>
    <row r="188" spans="1:1" x14ac:dyDescent="0.15">
      <c r="A188" s="2" t="s">
        <v>3575</v>
      </c>
    </row>
    <row r="189" spans="1:1" x14ac:dyDescent="0.15">
      <c r="A189" s="2" t="s">
        <v>3258</v>
      </c>
    </row>
    <row r="190" spans="1:1" x14ac:dyDescent="0.15">
      <c r="A190" s="2" t="s">
        <v>2975</v>
      </c>
    </row>
    <row r="191" spans="1:1" x14ac:dyDescent="0.15">
      <c r="A191" s="2" t="s">
        <v>1847</v>
      </c>
    </row>
    <row r="192" spans="1:1" x14ac:dyDescent="0.15">
      <c r="A192" s="2" t="s">
        <v>3153</v>
      </c>
    </row>
    <row r="193" spans="1:1" x14ac:dyDescent="0.15">
      <c r="A193" s="2" t="s">
        <v>3266</v>
      </c>
    </row>
    <row r="194" spans="1:1" x14ac:dyDescent="0.15">
      <c r="A194" s="2" t="s">
        <v>2562</v>
      </c>
    </row>
    <row r="195" spans="1:1" x14ac:dyDescent="0.15">
      <c r="A195" s="2" t="s">
        <v>1955</v>
      </c>
    </row>
    <row r="196" spans="1:1" x14ac:dyDescent="0.15">
      <c r="A196" s="2" t="s">
        <v>1462</v>
      </c>
    </row>
    <row r="197" spans="1:1" x14ac:dyDescent="0.15">
      <c r="A197" s="2" t="s">
        <v>1089</v>
      </c>
    </row>
    <row r="198" spans="1:1" x14ac:dyDescent="0.15">
      <c r="A198" s="2" t="s">
        <v>1292</v>
      </c>
    </row>
    <row r="199" spans="1:1" x14ac:dyDescent="0.15">
      <c r="A199" s="2" t="s">
        <v>3286</v>
      </c>
    </row>
    <row r="200" spans="1:1" x14ac:dyDescent="0.15">
      <c r="A200" s="2" t="s">
        <v>2580</v>
      </c>
    </row>
    <row r="201" spans="1:1" x14ac:dyDescent="0.15">
      <c r="A201" s="2" t="s">
        <v>3379</v>
      </c>
    </row>
    <row r="202" spans="1:1" x14ac:dyDescent="0.15">
      <c r="A202" s="2" t="s">
        <v>467</v>
      </c>
    </row>
    <row r="203" spans="1:1" x14ac:dyDescent="0.15">
      <c r="A203" s="2" t="s">
        <v>2828</v>
      </c>
    </row>
    <row r="204" spans="1:1" x14ac:dyDescent="0.15">
      <c r="A204" s="2" t="s">
        <v>1184</v>
      </c>
    </row>
    <row r="205" spans="1:1" x14ac:dyDescent="0.15">
      <c r="A205" s="2" t="s">
        <v>1382</v>
      </c>
    </row>
    <row r="206" spans="1:1" x14ac:dyDescent="0.15">
      <c r="A206" s="2" t="s">
        <v>2800</v>
      </c>
    </row>
    <row r="207" spans="1:1" x14ac:dyDescent="0.15">
      <c r="A207" s="2" t="s">
        <v>2439</v>
      </c>
    </row>
    <row r="208" spans="1:1" x14ac:dyDescent="0.15">
      <c r="A208" s="2" t="s">
        <v>2308</v>
      </c>
    </row>
    <row r="209" spans="1:1" x14ac:dyDescent="0.15">
      <c r="A209" s="2" t="s">
        <v>3262</v>
      </c>
    </row>
    <row r="210" spans="1:1" x14ac:dyDescent="0.15">
      <c r="A210" s="2" t="s">
        <v>2016</v>
      </c>
    </row>
    <row r="211" spans="1:1" x14ac:dyDescent="0.15">
      <c r="A211" s="2" t="s">
        <v>3634</v>
      </c>
    </row>
    <row r="212" spans="1:1" x14ac:dyDescent="0.15">
      <c r="A212" s="2" t="s">
        <v>2490</v>
      </c>
    </row>
    <row r="213" spans="1:1" x14ac:dyDescent="0.15">
      <c r="A213" s="2" t="s">
        <v>2484</v>
      </c>
    </row>
    <row r="214" spans="1:1" x14ac:dyDescent="0.15">
      <c r="A214" s="2" t="s">
        <v>18</v>
      </c>
    </row>
    <row r="215" spans="1:1" x14ac:dyDescent="0.15">
      <c r="A215" s="2" t="s">
        <v>676</v>
      </c>
    </row>
    <row r="216" spans="1:1" x14ac:dyDescent="0.15">
      <c r="A216" s="2" t="s">
        <v>1106</v>
      </c>
    </row>
    <row r="217" spans="1:1" x14ac:dyDescent="0.15">
      <c r="A217" s="2" t="s">
        <v>1407</v>
      </c>
    </row>
    <row r="218" spans="1:1" x14ac:dyDescent="0.15">
      <c r="A218" s="2" t="s">
        <v>3226</v>
      </c>
    </row>
    <row r="219" spans="1:1" x14ac:dyDescent="0.15">
      <c r="A219" s="2" t="s">
        <v>3793</v>
      </c>
    </row>
    <row r="220" spans="1:1" x14ac:dyDescent="0.15">
      <c r="A220" s="2" t="s">
        <v>1788</v>
      </c>
    </row>
    <row r="221" spans="1:1" x14ac:dyDescent="0.15">
      <c r="A221" s="2" t="s">
        <v>3871</v>
      </c>
    </row>
    <row r="222" spans="1:1" x14ac:dyDescent="0.15">
      <c r="A222" s="2" t="s">
        <v>574</v>
      </c>
    </row>
    <row r="223" spans="1:1" x14ac:dyDescent="0.15">
      <c r="A223" s="2" t="s">
        <v>54</v>
      </c>
    </row>
    <row r="224" spans="1:1" x14ac:dyDescent="0.15">
      <c r="A224" s="2" t="s">
        <v>3715</v>
      </c>
    </row>
    <row r="225" spans="1:1" x14ac:dyDescent="0.15">
      <c r="A225" s="2" t="s">
        <v>2073</v>
      </c>
    </row>
    <row r="226" spans="1:1" x14ac:dyDescent="0.15">
      <c r="A226" s="2" t="s">
        <v>2632</v>
      </c>
    </row>
    <row r="227" spans="1:1" x14ac:dyDescent="0.15">
      <c r="A227" s="2" t="s">
        <v>1372</v>
      </c>
    </row>
    <row r="228" spans="1:1" x14ac:dyDescent="0.15">
      <c r="A228" s="2" t="s">
        <v>2786</v>
      </c>
    </row>
    <row r="229" spans="1:1" x14ac:dyDescent="0.15">
      <c r="A229" s="2" t="s">
        <v>3050</v>
      </c>
    </row>
    <row r="230" spans="1:1" x14ac:dyDescent="0.15">
      <c r="A230" s="2" t="s">
        <v>2794</v>
      </c>
    </row>
    <row r="231" spans="1:1" x14ac:dyDescent="0.15">
      <c r="A231" s="2" t="s">
        <v>717</v>
      </c>
    </row>
    <row r="232" spans="1:1" x14ac:dyDescent="0.15">
      <c r="A232" s="2" t="s">
        <v>277</v>
      </c>
    </row>
    <row r="233" spans="1:1" x14ac:dyDescent="0.15">
      <c r="A233" s="2" t="s">
        <v>3300</v>
      </c>
    </row>
    <row r="234" spans="1:1" x14ac:dyDescent="0.15">
      <c r="A234" s="2" t="s">
        <v>1165</v>
      </c>
    </row>
    <row r="235" spans="1:1" x14ac:dyDescent="0.15">
      <c r="A235" s="2" t="s">
        <v>2716</v>
      </c>
    </row>
    <row r="236" spans="1:1" x14ac:dyDescent="0.15">
      <c r="A236" s="2" t="s">
        <v>2504</v>
      </c>
    </row>
    <row r="237" spans="1:1" x14ac:dyDescent="0.15">
      <c r="A237" s="2" t="s">
        <v>1241</v>
      </c>
    </row>
  </sheetData>
  <pageMargins left="0.7" right="0.7" top="0.75" bottom="0.75" header="0.3" footer="0.3"/>
  <pageSetup paperSize="9" scale="4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1</vt:i4>
      </vt:variant>
    </vt:vector>
  </HeadingPairs>
  <TitlesOfParts>
    <vt:vector size="4" baseType="lpstr">
      <vt:lpstr>REGULATED GENES</vt:lpstr>
      <vt:lpstr>REGULATED PATTERNS-EXONS</vt:lpstr>
      <vt:lpstr>OVERLAP REGULATED GENES-EXONS</vt:lpstr>
      <vt:lpstr>'REGULATED GENES'!Area_stampa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Sette Claudio</cp:lastModifiedBy>
  <cp:lastPrinted>2021-08-13T14:58:33Z</cp:lastPrinted>
  <dcterms:created xsi:type="dcterms:W3CDTF">2021-05-13T15:11:04Z</dcterms:created>
  <dcterms:modified xsi:type="dcterms:W3CDTF">2021-08-13T15:09:33Z</dcterms:modified>
</cp:coreProperties>
</file>